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/Documents/Projects/TB/HIPC U19/Sweden BCG/Sweden BCG manuscript/Supplementary tables/"/>
    </mc:Choice>
  </mc:AlternateContent>
  <xr:revisionPtr revIDLastSave="0" documentId="13_ncr:1_{FD5BC521-7264-8C4D-9374-CDBAAEE72F18}" xr6:coauthVersionLast="36" xr6:coauthVersionMax="36" xr10:uidLastSave="{00000000-0000-0000-0000-000000000000}"/>
  <bookViews>
    <workbookView xWindow="1280" yWindow="3140" windowWidth="27520" windowHeight="12820" xr2:uid="{20420827-5324-3343-A5C5-AD7F1523B0E6}"/>
  </bookViews>
  <sheets>
    <sheet name="Sheet1" sheetId="1" r:id="rId1"/>
  </sheets>
  <definedNames>
    <definedName name="_xlnm._FilterDatabase" localSheetId="0" hidden="1">Sheet1!$A$4:$AN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72" uniqueCount="4048">
  <si>
    <t>ENSEMBL ID</t>
  </si>
  <si>
    <t>Gene</t>
  </si>
  <si>
    <t>FDR p-val</t>
  </si>
  <si>
    <t>ENSG00000162772.16</t>
  </si>
  <si>
    <t>ATF3</t>
  </si>
  <si>
    <t>ENSG00000164713.9</t>
  </si>
  <si>
    <t>BRI3</t>
  </si>
  <si>
    <t>ENSG00000135404.11</t>
  </si>
  <si>
    <t>CD63</t>
  </si>
  <si>
    <t>ENSG00000110721.11</t>
  </si>
  <si>
    <t>CHKA</t>
  </si>
  <si>
    <t>ENSG00000049656.13</t>
  </si>
  <si>
    <t>CLPTM1L</t>
  </si>
  <si>
    <t>ENSG00000169718.17</t>
  </si>
  <si>
    <t>DUS1L</t>
  </si>
  <si>
    <t>ENSG00000122877.15</t>
  </si>
  <si>
    <t>EGR2</t>
  </si>
  <si>
    <t>ENSG00000164687.10</t>
  </si>
  <si>
    <t>FABP5</t>
  </si>
  <si>
    <t>ENSG00000165879.8</t>
  </si>
  <si>
    <t>FRAT1</t>
  </si>
  <si>
    <t>ENSG00000181274.6</t>
  </si>
  <si>
    <t>FRAT2</t>
  </si>
  <si>
    <t>ENSG00000198055.10</t>
  </si>
  <si>
    <t>GRK6</t>
  </si>
  <si>
    <t>ENSG00000115590.13</t>
  </si>
  <si>
    <t>IL1R2</t>
  </si>
  <si>
    <t>ENSG00000162892.15</t>
  </si>
  <si>
    <t>IL24</t>
  </si>
  <si>
    <t>ENSG00000116685.15</t>
  </si>
  <si>
    <t>KIAA2013</t>
  </si>
  <si>
    <t>ENSG00000172059.10</t>
  </si>
  <si>
    <t>KLF11</t>
  </si>
  <si>
    <t>ENSG00000168961.16</t>
  </si>
  <si>
    <t>LGALS9</t>
  </si>
  <si>
    <t>ENSG00000204482.10</t>
  </si>
  <si>
    <t>LST1</t>
  </si>
  <si>
    <t>ENSG00000132170.19</t>
  </si>
  <si>
    <t>PPARG</t>
  </si>
  <si>
    <t>ENSG00000167705.11</t>
  </si>
  <si>
    <t>RILP</t>
  </si>
  <si>
    <t>ENSG00000188322.4</t>
  </si>
  <si>
    <t>SBK1</t>
  </si>
  <si>
    <t>ENSG00000118515.11</t>
  </si>
  <si>
    <t>SGK1</t>
  </si>
  <si>
    <t>ENSG00000214063.10</t>
  </si>
  <si>
    <t>TSPAN4</t>
  </si>
  <si>
    <t>ENSG00000159905.14</t>
  </si>
  <si>
    <t>ZNF221</t>
  </si>
  <si>
    <t>ENSG00000175899.14</t>
  </si>
  <si>
    <t>A2M</t>
  </si>
  <si>
    <t>ENSG00000279330.1</t>
  </si>
  <si>
    <t>AJ003147.3</t>
  </si>
  <si>
    <t>ENSG00000165272.14</t>
  </si>
  <si>
    <t>AQP3</t>
  </si>
  <si>
    <t>ENSG00000119986.6</t>
  </si>
  <si>
    <t>AVPI1</t>
  </si>
  <si>
    <t>ENSG00000154102.10</t>
  </si>
  <si>
    <t>C16orf74</t>
  </si>
  <si>
    <t>ENSG00000169442.8</t>
  </si>
  <si>
    <t>CD52</t>
  </si>
  <si>
    <t>ENSG00000167261.13</t>
  </si>
  <si>
    <t>DPEP2</t>
  </si>
  <si>
    <t>ENSG00000006704.10</t>
  </si>
  <si>
    <t>GTF2IRD1</t>
  </si>
  <si>
    <t>ENSG00000178695.5</t>
  </si>
  <si>
    <t>KCTD12</t>
  </si>
  <si>
    <t>ENSG00000144959.9</t>
  </si>
  <si>
    <t>NCEH1</t>
  </si>
  <si>
    <t>ENSG00000163590.13</t>
  </si>
  <si>
    <t>PPM1L</t>
  </si>
  <si>
    <t>ENSG00000143344.15</t>
  </si>
  <si>
    <t>RGL1</t>
  </si>
  <si>
    <t>ENSG00000092068.19</t>
  </si>
  <si>
    <t>SLC7A8</t>
  </si>
  <si>
    <t>ENSG00000155099.7</t>
  </si>
  <si>
    <t>TMEM55A</t>
  </si>
  <si>
    <t>ENSG00000151117.8</t>
  </si>
  <si>
    <t>TMEM86A</t>
  </si>
  <si>
    <t>ENSG00000204282.4</t>
  </si>
  <si>
    <t>TNRC6C-AS1</t>
  </si>
  <si>
    <t>ENSG00000064201.15</t>
  </si>
  <si>
    <t>TSPAN32</t>
  </si>
  <si>
    <t>ENSG00000243836.5</t>
  </si>
  <si>
    <t>WDR86-AS1</t>
  </si>
  <si>
    <t>NA</t>
  </si>
  <si>
    <t>ENSG00000259704.1</t>
  </si>
  <si>
    <t>AC124248.1</t>
  </si>
  <si>
    <t>ENSG00000181915.4</t>
  </si>
  <si>
    <t>ADO</t>
  </si>
  <si>
    <t>ENSG00000069399.14</t>
  </si>
  <si>
    <t>BCL3</t>
  </si>
  <si>
    <t>ENSG00000134326.11</t>
  </si>
  <si>
    <t>CMPK2</t>
  </si>
  <si>
    <t>ENSG00000120738.7</t>
  </si>
  <si>
    <t>EGR1</t>
  </si>
  <si>
    <t>ENSG00000175592.8</t>
  </si>
  <si>
    <t>FOSL1</t>
  </si>
  <si>
    <t>ENSG00000123689.5</t>
  </si>
  <si>
    <t>G0S2</t>
  </si>
  <si>
    <t>ENSG00000174500.12</t>
  </si>
  <si>
    <t>GCSAM</t>
  </si>
  <si>
    <t>ENSG00000123358.19</t>
  </si>
  <si>
    <t>NR4A1</t>
  </si>
  <si>
    <t>ENSG00000245532.7</t>
  </si>
  <si>
    <t>NEAT1</t>
  </si>
  <si>
    <t>ENSG00000166016.5</t>
  </si>
  <si>
    <t>ABTB2</t>
  </si>
  <si>
    <t>ENSG00000232759.1</t>
  </si>
  <si>
    <t>AC002480.2</t>
  </si>
  <si>
    <t>ENSG00000237513.1</t>
  </si>
  <si>
    <t>AC007384.1</t>
  </si>
  <si>
    <t>ENSG00000226380.9</t>
  </si>
  <si>
    <t>AC016831.1</t>
  </si>
  <si>
    <t>ENSG00000230647.1</t>
  </si>
  <si>
    <t>AC022816.1</t>
  </si>
  <si>
    <t>ENSG00000259354.5</t>
  </si>
  <si>
    <t>AC025580.2</t>
  </si>
  <si>
    <t>ENSG00000255921.1</t>
  </si>
  <si>
    <t>AC026310.2</t>
  </si>
  <si>
    <t>ENSG00000250274.1</t>
  </si>
  <si>
    <t>AC034199.1</t>
  </si>
  <si>
    <t>ENSG00000257354.2</t>
  </si>
  <si>
    <t>AC048341.2</t>
  </si>
  <si>
    <t>ENSG00000283528.2</t>
  </si>
  <si>
    <t>AC073264.3</t>
  </si>
  <si>
    <t>ENSG00000225205.5</t>
  </si>
  <si>
    <t>AC078883.1</t>
  </si>
  <si>
    <t>ENSG00000225107.1</t>
  </si>
  <si>
    <t>AC092484.1</t>
  </si>
  <si>
    <t>ENSG00000214796.8</t>
  </si>
  <si>
    <t>AC098934.1</t>
  </si>
  <si>
    <t>ENSG00000253882.6</t>
  </si>
  <si>
    <t>AC099548.2</t>
  </si>
  <si>
    <t>ENSG00000259326.1</t>
  </si>
  <si>
    <t>AC116158.1</t>
  </si>
  <si>
    <t>ENSG00000263535.2</t>
  </si>
  <si>
    <t>AC134669.1</t>
  </si>
  <si>
    <t>ENSG00000102794.9</t>
  </si>
  <si>
    <t>ACOD1</t>
  </si>
  <si>
    <t>ENSG00000197142.10</t>
  </si>
  <si>
    <t>ACSL5</t>
  </si>
  <si>
    <t>ENSG00000106526.10</t>
  </si>
  <si>
    <t>ACTR3C</t>
  </si>
  <si>
    <t>ENSG00000196839.12</t>
  </si>
  <si>
    <t>ADA</t>
  </si>
  <si>
    <t>ENSG00000123146.19</t>
  </si>
  <si>
    <t>ADGRE5</t>
  </si>
  <si>
    <t>ENSG00000182885.16</t>
  </si>
  <si>
    <t>ADGRG3</t>
  </si>
  <si>
    <t>ENSG00000162433.14</t>
  </si>
  <si>
    <t>AK4</t>
  </si>
  <si>
    <t>ENSG00000234263.1</t>
  </si>
  <si>
    <t>AL024508.1</t>
  </si>
  <si>
    <t>ENSG00000284633.1</t>
  </si>
  <si>
    <t>AL031590.1</t>
  </si>
  <si>
    <t>ENSG00000225720.6</t>
  </si>
  <si>
    <t>AL031846.1</t>
  </si>
  <si>
    <t>ENSG00000274173.1</t>
  </si>
  <si>
    <t>AL035661.1</t>
  </si>
  <si>
    <t>ENSG00000259529.1</t>
  </si>
  <si>
    <t>AL136295.5</t>
  </si>
  <si>
    <t>ENSG00000228037.1</t>
  </si>
  <si>
    <t>AL139246.3</t>
  </si>
  <si>
    <t>ENSG00000225948.2</t>
  </si>
  <si>
    <t>AL158210.1</t>
  </si>
  <si>
    <t>ENSG00000279838.1</t>
  </si>
  <si>
    <t>AL356273.3</t>
  </si>
  <si>
    <t>ENSG00000151150.21</t>
  </si>
  <si>
    <t>ANK3</t>
  </si>
  <si>
    <t>ENSG00000152766.5</t>
  </si>
  <si>
    <t>ANKRD22</t>
  </si>
  <si>
    <t>ENSG00000254281.1</t>
  </si>
  <si>
    <t>AP003354.2</t>
  </si>
  <si>
    <t>ENSG00000239713.8</t>
  </si>
  <si>
    <t>APOBEC3G</t>
  </si>
  <si>
    <t>ENSG00000109321.10</t>
  </si>
  <si>
    <t>AREG</t>
  </si>
  <si>
    <t>ENSG00000100628.11</t>
  </si>
  <si>
    <t>ASB2</t>
  </si>
  <si>
    <t>ENSG00000101974.14</t>
  </si>
  <si>
    <t>ATP11C</t>
  </si>
  <si>
    <t>ENSG00000124406.16</t>
  </si>
  <si>
    <t>ATP8A1</t>
  </si>
  <si>
    <t>ENSG00000156966.6</t>
  </si>
  <si>
    <t>B3GNT7</t>
  </si>
  <si>
    <t>ENSG00000060982.14</t>
  </si>
  <si>
    <t>BCAT1</t>
  </si>
  <si>
    <t>ENSG00000140379.7</t>
  </si>
  <si>
    <t>BCL2A1</t>
  </si>
  <si>
    <t>ENSG00000113916.17</t>
  </si>
  <si>
    <t>BCL6</t>
  </si>
  <si>
    <t>ENSG00000173918.14</t>
  </si>
  <si>
    <t>C1QTNF1</t>
  </si>
  <si>
    <t>ENSG00000064989.12</t>
  </si>
  <si>
    <t>CALCRL</t>
  </si>
  <si>
    <t>ENSG00000139899.10</t>
  </si>
  <si>
    <t>CBLN3</t>
  </si>
  <si>
    <t>ENSG00000177875.4</t>
  </si>
  <si>
    <t>CCDC184</t>
  </si>
  <si>
    <t>ENSG00000108702.3</t>
  </si>
  <si>
    <t>CCL1</t>
  </si>
  <si>
    <t>ENSG00000102970.10</t>
  </si>
  <si>
    <t>CCL17</t>
  </si>
  <si>
    <t>ENSG00000172724.11</t>
  </si>
  <si>
    <t>CCL19</t>
  </si>
  <si>
    <t>ENSG00000277632.1</t>
  </si>
  <si>
    <t>CCL3</t>
  </si>
  <si>
    <t>ENSG00000276085.1</t>
  </si>
  <si>
    <t>CCL3L3</t>
  </si>
  <si>
    <t>ENSG00000275302.1</t>
  </si>
  <si>
    <t>CCL4</t>
  </si>
  <si>
    <t>ENSG00000276070.4</t>
  </si>
  <si>
    <t>CCL4L2</t>
  </si>
  <si>
    <t>ENSG00000118971.7</t>
  </si>
  <si>
    <t>CCND2</t>
  </si>
  <si>
    <t>ENSG00000004468.12</t>
  </si>
  <si>
    <t>CD38</t>
  </si>
  <si>
    <t>ENSG00000110848.8</t>
  </si>
  <si>
    <t>CD69</t>
  </si>
  <si>
    <t>ENSG00000085117.11</t>
  </si>
  <si>
    <t>CD82</t>
  </si>
  <si>
    <t>ENSG00000125810.9</t>
  </si>
  <si>
    <t>CD93</t>
  </si>
  <si>
    <t>ENSG00000144354.13</t>
  </si>
  <si>
    <t>CDCA7</t>
  </si>
  <si>
    <t>ENSG00000039068.18</t>
  </si>
  <si>
    <t>CDH1</t>
  </si>
  <si>
    <t>ENSG00000105810.9</t>
  </si>
  <si>
    <t>CDK6</t>
  </si>
  <si>
    <t>ENSG00000103888.16</t>
  </si>
  <si>
    <t>CEMIP</t>
  </si>
  <si>
    <t>ENSG00000100162.14</t>
  </si>
  <si>
    <t>CENPM</t>
  </si>
  <si>
    <t>ENSG00000064886.13</t>
  </si>
  <si>
    <t>CHI3L2</t>
  </si>
  <si>
    <t>ENSG00000159208.15</t>
  </si>
  <si>
    <t>CIART</t>
  </si>
  <si>
    <t>ENSG00000166165.12</t>
  </si>
  <si>
    <t>CKB</t>
  </si>
  <si>
    <t>ENSG00000095794.19</t>
  </si>
  <si>
    <t>CREM</t>
  </si>
  <si>
    <t>ENSG00000108342.12</t>
  </si>
  <si>
    <t>CSF3</t>
  </si>
  <si>
    <t>ENSG00000118523.5</t>
  </si>
  <si>
    <t>CTGF</t>
  </si>
  <si>
    <t>ENSG00000172543.7</t>
  </si>
  <si>
    <t>CTSW</t>
  </si>
  <si>
    <t>ENSG00000169248.12</t>
  </si>
  <si>
    <t>CXCL11</t>
  </si>
  <si>
    <t>ENSG00000156234.7</t>
  </si>
  <si>
    <t>CXCL13</t>
  </si>
  <si>
    <t>ENSG00000081041.8</t>
  </si>
  <si>
    <t>CXCL2</t>
  </si>
  <si>
    <t>ENSG00000163734.4</t>
  </si>
  <si>
    <t>CXCL3</t>
  </si>
  <si>
    <t>ENSG00000138755.5</t>
  </si>
  <si>
    <t>CXCL9</t>
  </si>
  <si>
    <t>ENSG00000140465.13</t>
  </si>
  <si>
    <t>CYP1A1</t>
  </si>
  <si>
    <t>ENSG00000168209.4</t>
  </si>
  <si>
    <t>DDIT4</t>
  </si>
  <si>
    <t>ENSG00000164330.16</t>
  </si>
  <si>
    <t>EBF1</t>
  </si>
  <si>
    <t>ENSG00000105246.5</t>
  </si>
  <si>
    <t>EBI3</t>
  </si>
  <si>
    <t>ENSG00000078401.6</t>
  </si>
  <si>
    <t>EDN1</t>
  </si>
  <si>
    <t>ENSG00000125746.16</t>
  </si>
  <si>
    <t>EML2</t>
  </si>
  <si>
    <t>ENSG00000164308.16</t>
  </si>
  <si>
    <t>ERAP2</t>
  </si>
  <si>
    <t>ENSG00000253831.1</t>
  </si>
  <si>
    <t>ETV3L</t>
  </si>
  <si>
    <t>ENSG00000117525.13</t>
  </si>
  <si>
    <t>F3</t>
  </si>
  <si>
    <t>ENSG00000165591.6</t>
  </si>
  <si>
    <t>FAAH2</t>
  </si>
  <si>
    <t>ENSG00000150510.16</t>
  </si>
  <si>
    <t>FAM124A</t>
  </si>
  <si>
    <t>ENSG00000183508.4</t>
  </si>
  <si>
    <t>FAM46C</t>
  </si>
  <si>
    <t>ENSG00000073712.14</t>
  </si>
  <si>
    <t>FERMT2</t>
  </si>
  <si>
    <t>ENSG00000037280.15</t>
  </si>
  <si>
    <t>FLT4</t>
  </si>
  <si>
    <t>ENSG00000105255.10</t>
  </si>
  <si>
    <t>FSD1</t>
  </si>
  <si>
    <t>ENSG00000179348.11</t>
  </si>
  <si>
    <t>GATA2</t>
  </si>
  <si>
    <t>ENSG00000117226.11</t>
  </si>
  <si>
    <t>GBP3</t>
  </si>
  <si>
    <t>ENSG00000183347.14</t>
  </si>
  <si>
    <t>GBP6</t>
  </si>
  <si>
    <t>ENSG00000131979.18</t>
  </si>
  <si>
    <t>GCH1</t>
  </si>
  <si>
    <t>ENSG00000131459.12</t>
  </si>
  <si>
    <t>GFPT2</t>
  </si>
  <si>
    <t>ENSG00000099998.17</t>
  </si>
  <si>
    <t>GGT5</t>
  </si>
  <si>
    <t>ENSG00000165474.5</t>
  </si>
  <si>
    <t>GJB2</t>
  </si>
  <si>
    <t>ENSG00000107249.21</t>
  </si>
  <si>
    <t>GLIS3</t>
  </si>
  <si>
    <t>ENSG00000127920.5</t>
  </si>
  <si>
    <t>GNG11</t>
  </si>
  <si>
    <t>ENSG00000139572.3</t>
  </si>
  <si>
    <t>GPR84</t>
  </si>
  <si>
    <t>ENSG00000145649.7</t>
  </si>
  <si>
    <t>GZMA</t>
  </si>
  <si>
    <t>ENSG00000105509.10</t>
  </si>
  <si>
    <t>HAS1</t>
  </si>
  <si>
    <t>ENSG00000135077.8</t>
  </si>
  <si>
    <t>HAVCR2</t>
  </si>
  <si>
    <t>ENSG00000182782.7</t>
  </si>
  <si>
    <t>HCAR2</t>
  </si>
  <si>
    <t>ENSG00000255398.2</t>
  </si>
  <si>
    <t>HCAR3</t>
  </si>
  <si>
    <t>ENSG00000140287.10</t>
  </si>
  <si>
    <t>HDC</t>
  </si>
  <si>
    <t>ENSG00000100644.16</t>
  </si>
  <si>
    <t>HIF1A</t>
  </si>
  <si>
    <t>ENSG00000112972.14</t>
  </si>
  <si>
    <t>HMGCS1</t>
  </si>
  <si>
    <t>ENSG00000186603.5</t>
  </si>
  <si>
    <t>HPDL</t>
  </si>
  <si>
    <t>ENSG00000125430.8</t>
  </si>
  <si>
    <t>HS3ST3B1</t>
  </si>
  <si>
    <t>ENSG00000025423.11</t>
  </si>
  <si>
    <t>HSD17B6</t>
  </si>
  <si>
    <t>ENSG00000163600.12</t>
  </si>
  <si>
    <t>ICOS</t>
  </si>
  <si>
    <t>ENSG00000131203.12</t>
  </si>
  <si>
    <t>IDO1</t>
  </si>
  <si>
    <t>ENSG00000163453.11</t>
  </si>
  <si>
    <t>IGFBP7</t>
  </si>
  <si>
    <t>ENSG00000142549.9</t>
  </si>
  <si>
    <t>IGLON5</t>
  </si>
  <si>
    <t>ENSG00000136634.5</t>
  </si>
  <si>
    <t>IL10</t>
  </si>
  <si>
    <t>ENSG00000115604.10</t>
  </si>
  <si>
    <t>IL18R1</t>
  </si>
  <si>
    <t>ENSG00000142224.15</t>
  </si>
  <si>
    <t>IL19</t>
  </si>
  <si>
    <t>ENSG00000115008.5</t>
  </si>
  <si>
    <t>IL1A</t>
  </si>
  <si>
    <t>ENSG00000136688.10</t>
  </si>
  <si>
    <t>IL36G</t>
  </si>
  <si>
    <t>ENSG00000136695.14</t>
  </si>
  <si>
    <t>IL36RN</t>
  </si>
  <si>
    <t>ENSG00000136244.11</t>
  </si>
  <si>
    <t>IL6</t>
  </si>
  <si>
    <t>ENSG00000122641.10</t>
  </si>
  <si>
    <t>INHBA</t>
  </si>
  <si>
    <t>ENSG00000134070.4</t>
  </si>
  <si>
    <t>IRAK2</t>
  </si>
  <si>
    <t>ENSG00000213928.8</t>
  </si>
  <si>
    <t>IRF9</t>
  </si>
  <si>
    <t>ENSG00000259207.7</t>
  </si>
  <si>
    <t>ITGB3</t>
  </si>
  <si>
    <t>ENSG00000105855.9</t>
  </si>
  <si>
    <t>ITGB8</t>
  </si>
  <si>
    <t>ENSG00000113263.12</t>
  </si>
  <si>
    <t>ITK</t>
  </si>
  <si>
    <t>ENSG00000099840.13</t>
  </si>
  <si>
    <t>IZUMO4</t>
  </si>
  <si>
    <t>ENSG00000196123.12</t>
  </si>
  <si>
    <t>KIAA0895L</t>
  </si>
  <si>
    <t>ENSG00000197077.13</t>
  </si>
  <si>
    <t>KIAA1671</t>
  </si>
  <si>
    <t>ENSG00000243772.7</t>
  </si>
  <si>
    <t>KIR2DL3</t>
  </si>
  <si>
    <t>ENSG00000189013.14</t>
  </si>
  <si>
    <t>KIR2DL4</t>
  </si>
  <si>
    <t>ENSG00000221957.8</t>
  </si>
  <si>
    <t>KIR2DS4</t>
  </si>
  <si>
    <t>ENSG00000104970.10</t>
  </si>
  <si>
    <t>KIR3DX1</t>
  </si>
  <si>
    <t>ENSG00000167618.9</t>
  </si>
  <si>
    <t>LAIR2</t>
  </si>
  <si>
    <t>ENSG00000204381.11</t>
  </si>
  <si>
    <t>LAYN</t>
  </si>
  <si>
    <t>ENSG00000105370.7</t>
  </si>
  <si>
    <t>LIM2</t>
  </si>
  <si>
    <t>ENSG00000182541.17</t>
  </si>
  <si>
    <t>LIMK2</t>
  </si>
  <si>
    <t>ENSG00000242258.1</t>
  </si>
  <si>
    <t>LINC00996</t>
  </si>
  <si>
    <t>ENSG00000214900.9</t>
  </si>
  <si>
    <t>LINC01588</t>
  </si>
  <si>
    <t>ENSG00000256292.1</t>
  </si>
  <si>
    <t>LINC02376</t>
  </si>
  <si>
    <t>ENSG00000251301.6</t>
  </si>
  <si>
    <t>LINC02384</t>
  </si>
  <si>
    <t>ENSG00000113368.11</t>
  </si>
  <si>
    <t>LMNB1</t>
  </si>
  <si>
    <t>ENSG00000101577.9</t>
  </si>
  <si>
    <t>LPIN2</t>
  </si>
  <si>
    <t>ENSG00000085511.19</t>
  </si>
  <si>
    <t>MAP3K4</t>
  </si>
  <si>
    <t>ENSG00000173926.5</t>
  </si>
  <si>
    <t>ENSG00000277443.2</t>
  </si>
  <si>
    <t>MARCKS</t>
  </si>
  <si>
    <t>ENSG00000229619.3</t>
  </si>
  <si>
    <t>MBNL1-AS1</t>
  </si>
  <si>
    <t>ENSG00000153898.12</t>
  </si>
  <si>
    <t>MCOLN2</t>
  </si>
  <si>
    <t>ENSG00000140563.14</t>
  </si>
  <si>
    <t>MCTP2</t>
  </si>
  <si>
    <t>ENSG00000225783.6</t>
  </si>
  <si>
    <t>MIAT</t>
  </si>
  <si>
    <t>ENSG00000253522.5</t>
  </si>
  <si>
    <t>MIR3142HG</t>
  </si>
  <si>
    <t>ENSG00000251230.5</t>
  </si>
  <si>
    <t>MIR3945HG</t>
  </si>
  <si>
    <t>ENSG00000255571.8</t>
  </si>
  <si>
    <t>MIR9-3HG</t>
  </si>
  <si>
    <t>ENSG00000196611.4</t>
  </si>
  <si>
    <t>MMP1</t>
  </si>
  <si>
    <t>ENSG00000166670.9</t>
  </si>
  <si>
    <t>MMP10</t>
  </si>
  <si>
    <t>ENSG00000157227.12</t>
  </si>
  <si>
    <t>MMP14</t>
  </si>
  <si>
    <t>ENSG00000169715.14</t>
  </si>
  <si>
    <t>MT1E</t>
  </si>
  <si>
    <t>ENSG00000198417.6</t>
  </si>
  <si>
    <t>MT1F</t>
  </si>
  <si>
    <t>ENSG00000125144.13</t>
  </si>
  <si>
    <t>MT1G</t>
  </si>
  <si>
    <t>ENSG00000205358.3</t>
  </si>
  <si>
    <t>MT1H</t>
  </si>
  <si>
    <t>ENSG00000260549.1</t>
  </si>
  <si>
    <t>MT1L</t>
  </si>
  <si>
    <t>ENSG00000205364.3</t>
  </si>
  <si>
    <t>MT1M</t>
  </si>
  <si>
    <t>ENSG00000162840.4</t>
  </si>
  <si>
    <t>MT2P1</t>
  </si>
  <si>
    <t>ENSG00000172551.10</t>
  </si>
  <si>
    <t>MUCL1</t>
  </si>
  <si>
    <t>ENSG00000101057.15</t>
  </si>
  <si>
    <t>MYBL2</t>
  </si>
  <si>
    <t>ENSG00000128641.18</t>
  </si>
  <si>
    <t>MYO1B</t>
  </si>
  <si>
    <t>ENSG00000229644.6</t>
  </si>
  <si>
    <t>NAMPTP1</t>
  </si>
  <si>
    <t>ENSG00000049759.17</t>
  </si>
  <si>
    <t>NEDD4L</t>
  </si>
  <si>
    <t>ENSG00000100285.9</t>
  </si>
  <si>
    <t>NEFH</t>
  </si>
  <si>
    <t>ENSG00000172548.14</t>
  </si>
  <si>
    <t>NIPAL4</t>
  </si>
  <si>
    <t>ENSG00000167034.9</t>
  </si>
  <si>
    <t>NKX3-1</t>
  </si>
  <si>
    <t>ENSG00000140853.15</t>
  </si>
  <si>
    <t>NLRC5</t>
  </si>
  <si>
    <t>ENSG00000198400.11</t>
  </si>
  <si>
    <t>NTRK1</t>
  </si>
  <si>
    <t>ENSG00000072682.18</t>
  </si>
  <si>
    <t>P4HA2</t>
  </si>
  <si>
    <t>ENSG00000041880.14</t>
  </si>
  <si>
    <t>PARP3</t>
  </si>
  <si>
    <t>ENSG00000105717.13</t>
  </si>
  <si>
    <t>PBX4</t>
  </si>
  <si>
    <t>ENSG00000124102.4</t>
  </si>
  <si>
    <t>PI3</t>
  </si>
  <si>
    <t>ENSG00000126003.6</t>
  </si>
  <si>
    <t>PLAGL2</t>
  </si>
  <si>
    <t>ENSG00000090924.14</t>
  </si>
  <si>
    <t>PLEKHG2</t>
  </si>
  <si>
    <t>ENSG00000221866.9</t>
  </si>
  <si>
    <t>PLXNA4</t>
  </si>
  <si>
    <t>ENSG00000101445.9</t>
  </si>
  <si>
    <t>PPP1R16B</t>
  </si>
  <si>
    <t>ENSG00000180644.7</t>
  </si>
  <si>
    <t>PRF1</t>
  </si>
  <si>
    <t>ENSG00000184838.14</t>
  </si>
  <si>
    <t>PRR16</t>
  </si>
  <si>
    <t>ENSG00000148344.10</t>
  </si>
  <si>
    <t>PTGES</t>
  </si>
  <si>
    <t>ENSG00000073756.11</t>
  </si>
  <si>
    <t>PTGS2</t>
  </si>
  <si>
    <t>ENSG00000142949.16</t>
  </si>
  <si>
    <t>PTPRF</t>
  </si>
  <si>
    <t>ENSG00000163661.3</t>
  </si>
  <si>
    <t>PTX3</t>
  </si>
  <si>
    <t>ENSG00000249859.9</t>
  </si>
  <si>
    <t>PVT1</t>
  </si>
  <si>
    <t>ENSG00000167550.10</t>
  </si>
  <si>
    <t>RHEBL1</t>
  </si>
  <si>
    <t>ENSG00000104312.7</t>
  </si>
  <si>
    <t>RIPK2</t>
  </si>
  <si>
    <t>ENSG00000137393.9</t>
  </si>
  <si>
    <t>RNF144B</t>
  </si>
  <si>
    <t>ENSG00000166592.11</t>
  </si>
  <si>
    <t>RRAD</t>
  </si>
  <si>
    <t>ENSG00000155307.17</t>
  </si>
  <si>
    <t>SAMSN1</t>
  </si>
  <si>
    <t>ENSG00000123453.17</t>
  </si>
  <si>
    <t>SARDH</t>
  </si>
  <si>
    <t>ENSG00000074660.15</t>
  </si>
  <si>
    <t>SCARF1</t>
  </si>
  <si>
    <t>ENSG00000069188.16</t>
  </si>
  <si>
    <t>SDK2</t>
  </si>
  <si>
    <t>ENSG00000151778.10</t>
  </si>
  <si>
    <t>SERP2</t>
  </si>
  <si>
    <t>ENSG00000197249.13</t>
  </si>
  <si>
    <t>SERPINA1</t>
  </si>
  <si>
    <t>ENSG00000197632.8</t>
  </si>
  <si>
    <t>SERPINB2</t>
  </si>
  <si>
    <t>ENSG00000166396.12</t>
  </si>
  <si>
    <t>SERPINB7</t>
  </si>
  <si>
    <t>ENSG00000170542.5</t>
  </si>
  <si>
    <t>SERPINB9</t>
  </si>
  <si>
    <t>ENSG00000230438.6</t>
  </si>
  <si>
    <t>SERPINB9P1</t>
  </si>
  <si>
    <t>ENSG00000163082.9</t>
  </si>
  <si>
    <t>SGPP2</t>
  </si>
  <si>
    <t>ENSG00000175003.12</t>
  </si>
  <si>
    <t>SLC22A1</t>
  </si>
  <si>
    <t>ENSG00000147454.13</t>
  </si>
  <si>
    <t>SLC25A37</t>
  </si>
  <si>
    <t>ENSG00000140284.10</t>
  </si>
  <si>
    <t>SLC27A2</t>
  </si>
  <si>
    <t>ENSG00000104635.13</t>
  </si>
  <si>
    <t>SLC39A14</t>
  </si>
  <si>
    <t>ENSG00000138821.12</t>
  </si>
  <si>
    <t>SLC39A8</t>
  </si>
  <si>
    <t>ENSG00000205045.8</t>
  </si>
  <si>
    <t>SLFN12L</t>
  </si>
  <si>
    <t>ENSG00000103056.11</t>
  </si>
  <si>
    <t>SMPD3</t>
  </si>
  <si>
    <t>ENSG00000112096.16</t>
  </si>
  <si>
    <t>SOD2</t>
  </si>
  <si>
    <t>ENSG00000134532.15</t>
  </si>
  <si>
    <t>SOX5</t>
  </si>
  <si>
    <t>ENSG00000180616.8</t>
  </si>
  <si>
    <t>SSTR2</t>
  </si>
  <si>
    <t>ENSG00000066923.17</t>
  </si>
  <si>
    <t>STAG3</t>
  </si>
  <si>
    <t>ENSG00000054654.16</t>
  </si>
  <si>
    <t>SYNE2</t>
  </si>
  <si>
    <t>ENSG00000059588.9</t>
  </si>
  <si>
    <t>TARBP1</t>
  </si>
  <si>
    <t>ENSG00000105825.11</t>
  </si>
  <si>
    <t>TFPI2</t>
  </si>
  <si>
    <t>ENSG00000145365.10</t>
  </si>
  <si>
    <t>TIFA</t>
  </si>
  <si>
    <t>ENSG00000169908.11</t>
  </si>
  <si>
    <t>TM4SF1</t>
  </si>
  <si>
    <t>ENSG00000123610.4</t>
  </si>
  <si>
    <t>TNFAIP6</t>
  </si>
  <si>
    <t>ENSG00000181634.7</t>
  </si>
  <si>
    <t>TNFSF15</t>
  </si>
  <si>
    <t>ENSG00000117586.10</t>
  </si>
  <si>
    <t>TNFSF4</t>
  </si>
  <si>
    <t>ENSG00000255987.1</t>
  </si>
  <si>
    <t>TOMM20P2</t>
  </si>
  <si>
    <t>ENSG00000124191.17</t>
  </si>
  <si>
    <t>TOX2</t>
  </si>
  <si>
    <t>ENSG00000146242.8</t>
  </si>
  <si>
    <t>TPBG</t>
  </si>
  <si>
    <t>ENSG00000056558.10</t>
  </si>
  <si>
    <t>TRAF1</t>
  </si>
  <si>
    <t>ENSG00000211689.7</t>
  </si>
  <si>
    <t>TRGC1</t>
  </si>
  <si>
    <t>ENSG00000152503.9</t>
  </si>
  <si>
    <t>TRIM36</t>
  </si>
  <si>
    <t>ENSG00000106537.7</t>
  </si>
  <si>
    <t>TSPAN13</t>
  </si>
  <si>
    <t>ENSG00000085831.15</t>
  </si>
  <si>
    <t>TTC39A</t>
  </si>
  <si>
    <t>ENSG00000160185.14</t>
  </si>
  <si>
    <t>UBASH3A</t>
  </si>
  <si>
    <t>ENSG00000256262.1</t>
  </si>
  <si>
    <t>USP30-AS1</t>
  </si>
  <si>
    <t>ENSG00000093134.14</t>
  </si>
  <si>
    <t>VNN3</t>
  </si>
  <si>
    <t>ENSG00000114251.14</t>
  </si>
  <si>
    <t>WNT5A</t>
  </si>
  <si>
    <t>ENSG00000143184.4</t>
  </si>
  <si>
    <t>XCL1</t>
  </si>
  <si>
    <t>ENSG00000143185.3</t>
  </si>
  <si>
    <t>XCL2</t>
  </si>
  <si>
    <t>ENSG00000114127.10</t>
  </si>
  <si>
    <t>XRN1</t>
  </si>
  <si>
    <t>ENSG00000215421.9</t>
  </si>
  <si>
    <t>ZNF407</t>
  </si>
  <si>
    <t>ENSG00000196700.8</t>
  </si>
  <si>
    <t>ZNF512B</t>
  </si>
  <si>
    <t>ENSG00000215458.8</t>
  </si>
  <si>
    <t>AATBC</t>
  </si>
  <si>
    <t>ENSG00000108846.15</t>
  </si>
  <si>
    <t>ABCC3</t>
  </si>
  <si>
    <t>ENSG00000101986.11</t>
  </si>
  <si>
    <t>ABCD1</t>
  </si>
  <si>
    <t>ENSG00000118777.10</t>
  </si>
  <si>
    <t>ABCG2</t>
  </si>
  <si>
    <t>ENSG00000273341.1</t>
  </si>
  <si>
    <t>AC004921.1</t>
  </si>
  <si>
    <t>ENSG00000260101.1</t>
  </si>
  <si>
    <t>AC008074.3</t>
  </si>
  <si>
    <t>ENSG00000258056.2</t>
  </si>
  <si>
    <t>AC009779.2</t>
  </si>
  <si>
    <t>ENSG00000272555.1</t>
  </si>
  <si>
    <t>AC009974.1</t>
  </si>
  <si>
    <t>ENSG00000233038.5</t>
  </si>
  <si>
    <t>AC011899.2</t>
  </si>
  <si>
    <t>ENSG00000273669.1</t>
  </si>
  <si>
    <t>AC015819.1</t>
  </si>
  <si>
    <t>ENSG00000186235.10</t>
  </si>
  <si>
    <t>AC016757.1</t>
  </si>
  <si>
    <t>ENSG00000278330.1</t>
  </si>
  <si>
    <t>AC018529.2</t>
  </si>
  <si>
    <t>ENSG00000271122.1</t>
  </si>
  <si>
    <t>AC018647.2</t>
  </si>
  <si>
    <t>ENSG00000272086.1</t>
  </si>
  <si>
    <t>AC025181.2</t>
  </si>
  <si>
    <t>ENSG00000255197.5</t>
  </si>
  <si>
    <t>AC090559.1</t>
  </si>
  <si>
    <t>ENSG00000274460.1</t>
  </si>
  <si>
    <t>AC092119.2</t>
  </si>
  <si>
    <t>ENSG00000240859.1</t>
  </si>
  <si>
    <t>AC093627.4</t>
  </si>
  <si>
    <t>ENSG00000242474.2</t>
  </si>
  <si>
    <t>AC093627.5</t>
  </si>
  <si>
    <t>ENSG00000283839.1</t>
  </si>
  <si>
    <t>AC096667.1</t>
  </si>
  <si>
    <t>ENSG00000223552.1</t>
  </si>
  <si>
    <t>AC098613.1</t>
  </si>
  <si>
    <t>ENSG00000261467.2</t>
  </si>
  <si>
    <t>AC099398.1</t>
  </si>
  <si>
    <t>ENSG00000257838.5</t>
  </si>
  <si>
    <t>AC106788.1</t>
  </si>
  <si>
    <t>ENSG00000131584.18</t>
  </si>
  <si>
    <t>ACAP3</t>
  </si>
  <si>
    <t>ENSG00000162390.17</t>
  </si>
  <si>
    <t>ACOT11</t>
  </si>
  <si>
    <t>ENSG00000102575.10</t>
  </si>
  <si>
    <t>ACP5</t>
  </si>
  <si>
    <t>ENSG00000014257.15</t>
  </si>
  <si>
    <t>ACPP</t>
  </si>
  <si>
    <t>ENSG00000143537.13</t>
  </si>
  <si>
    <t>ADAM15</t>
  </si>
  <si>
    <t>ENSG00000168615.11</t>
  </si>
  <si>
    <t>ADAM9</t>
  </si>
  <si>
    <t>ENSG00000184060.10</t>
  </si>
  <si>
    <t>ADAP2</t>
  </si>
  <si>
    <t>ENSG00000063761.15</t>
  </si>
  <si>
    <t>ADCK1</t>
  </si>
  <si>
    <t>ENSG00000170425.3</t>
  </si>
  <si>
    <t>ADORA2B</t>
  </si>
  <si>
    <t>ENSG00000133612.18</t>
  </si>
  <si>
    <t>AGAP3</t>
  </si>
  <si>
    <t>ENSG00000204472.12</t>
  </si>
  <si>
    <t>AIF1</t>
  </si>
  <si>
    <t>ENSG00000277301.1</t>
  </si>
  <si>
    <t>AL034550.2</t>
  </si>
  <si>
    <t>ENSG00000274929.1</t>
  </si>
  <si>
    <t>AL157813.1</t>
  </si>
  <si>
    <t>ENSG00000170017.12</t>
  </si>
  <si>
    <t>ALCAM</t>
  </si>
  <si>
    <t>ENSG00000165092.12</t>
  </si>
  <si>
    <t>ALDH1A1</t>
  </si>
  <si>
    <t>ENSG00000128918.14</t>
  </si>
  <si>
    <t>ALDH1A2</t>
  </si>
  <si>
    <t>ENSG00000111275.12</t>
  </si>
  <si>
    <t>ALDH2</t>
  </si>
  <si>
    <t>ENSG00000006534.15</t>
  </si>
  <si>
    <t>ALDH3B1</t>
  </si>
  <si>
    <t>ENSG00000182718.16</t>
  </si>
  <si>
    <t>ANXA2</t>
  </si>
  <si>
    <t>ENSG00000231991.4</t>
  </si>
  <si>
    <t>ANXA2P2</t>
  </si>
  <si>
    <t>ENSG00000084234.16</t>
  </si>
  <si>
    <t>APLP2</t>
  </si>
  <si>
    <t>ENSG00000130208.9</t>
  </si>
  <si>
    <t>APOC1</t>
  </si>
  <si>
    <t>ENSG00000130203.9</t>
  </si>
  <si>
    <t>APOE</t>
  </si>
  <si>
    <t>ENSG00000155008.13</t>
  </si>
  <si>
    <t>APOOL</t>
  </si>
  <si>
    <t>ENSG00000071205.11</t>
  </si>
  <si>
    <t>ARHGAP10</t>
  </si>
  <si>
    <t>ENSG00000146376.10</t>
  </si>
  <si>
    <t>ARHGAP18</t>
  </si>
  <si>
    <t>ENSG00000128805.14</t>
  </si>
  <si>
    <t>ARHGAP22</t>
  </si>
  <si>
    <t>ENSG00000165801.9</t>
  </si>
  <si>
    <t>ARHGEF40</t>
  </si>
  <si>
    <t>ENSG00000152213.3</t>
  </si>
  <si>
    <t>ARL11</t>
  </si>
  <si>
    <t>ENSG00000104763.18</t>
  </si>
  <si>
    <t>ASAH1</t>
  </si>
  <si>
    <t>ENSG00000141505.11</t>
  </si>
  <si>
    <t>ASGR1</t>
  </si>
  <si>
    <t>ENSG00000162174.12</t>
  </si>
  <si>
    <t>ASRGL1</t>
  </si>
  <si>
    <t>ENSG00000071553.16</t>
  </si>
  <si>
    <t>ATP6AP1</t>
  </si>
  <si>
    <t>ENSG00000033627.16</t>
  </si>
  <si>
    <t>ATP6V0A1</t>
  </si>
  <si>
    <t>ENSG00000204934.10</t>
  </si>
  <si>
    <t>ATP6V0E2-AS1</t>
  </si>
  <si>
    <t>ENSG00000175866.15</t>
  </si>
  <si>
    <t>BAIAP2</t>
  </si>
  <si>
    <t>ENSG00000007516.13</t>
  </si>
  <si>
    <t>BAIAP3</t>
  </si>
  <si>
    <t>ENSG00000123095.5</t>
  </si>
  <si>
    <t>BHLHE41</t>
  </si>
  <si>
    <t>ENSG00000090013.9</t>
  </si>
  <si>
    <t>BLVRB</t>
  </si>
  <si>
    <t>ENSG00000109743.10</t>
  </si>
  <si>
    <t>BST1</t>
  </si>
  <si>
    <t>ENSG00000174370.9</t>
  </si>
  <si>
    <t>C11orf45</t>
  </si>
  <si>
    <t>ENSG00000143110.11</t>
  </si>
  <si>
    <t>C1orf162</t>
  </si>
  <si>
    <t>ENSG00000118292.8</t>
  </si>
  <si>
    <t>C1orf54</t>
  </si>
  <si>
    <t>ENSG00000173372.16</t>
  </si>
  <si>
    <t>C1QA</t>
  </si>
  <si>
    <t>ENSG00000173369.15</t>
  </si>
  <si>
    <t>C1QB</t>
  </si>
  <si>
    <t>ENSG00000159189.11</t>
  </si>
  <si>
    <t>C1QC</t>
  </si>
  <si>
    <t>ENSG00000104267.9</t>
  </si>
  <si>
    <t>CA2</t>
  </si>
  <si>
    <t>ENSG00000102547.18</t>
  </si>
  <si>
    <t>CAB39L</t>
  </si>
  <si>
    <t>ENSG00000138172.10</t>
  </si>
  <si>
    <t>CALHM2</t>
  </si>
  <si>
    <t>ENSG00000134072.10</t>
  </si>
  <si>
    <t>CAMK1</t>
  </si>
  <si>
    <t>ENSG00000042493.15</t>
  </si>
  <si>
    <t>CAPG</t>
  </si>
  <si>
    <t>ENSG00000187796.14</t>
  </si>
  <si>
    <t>CARD9</t>
  </si>
  <si>
    <t>ENSG00000170955.9</t>
  </si>
  <si>
    <t>CAVIN3</t>
  </si>
  <si>
    <t>ENSG00000106178.6</t>
  </si>
  <si>
    <t>CCL24</t>
  </si>
  <si>
    <t>ENSG00000157456.7</t>
  </si>
  <si>
    <t>CCNB2</t>
  </si>
  <si>
    <t>ENSG00000163823.3</t>
  </si>
  <si>
    <t>CCR1</t>
  </si>
  <si>
    <t>ENSG00000121807.5</t>
  </si>
  <si>
    <t>CCR2</t>
  </si>
  <si>
    <t>ENSG00000121797.9</t>
  </si>
  <si>
    <t>CCRL2</t>
  </si>
  <si>
    <t>ENSG00000134256.12</t>
  </si>
  <si>
    <t>CD101</t>
  </si>
  <si>
    <t>ENSG00000156535.13</t>
  </si>
  <si>
    <t>CD109</t>
  </si>
  <si>
    <t>ENSG00000177575.12</t>
  </si>
  <si>
    <t>CD163</t>
  </si>
  <si>
    <t>ENSG00000134061.5</t>
  </si>
  <si>
    <t>CD180</t>
  </si>
  <si>
    <t>ENSG00000158481.12</t>
  </si>
  <si>
    <t>CD1C</t>
  </si>
  <si>
    <t>ENSG00000158488.15</t>
  </si>
  <si>
    <t>CD1E</t>
  </si>
  <si>
    <t>ENSG00000103855.17</t>
  </si>
  <si>
    <t>CD276</t>
  </si>
  <si>
    <t>ENSG00000167850.3</t>
  </si>
  <si>
    <t>CD300C</t>
  </si>
  <si>
    <t>ENSG00000178789.8</t>
  </si>
  <si>
    <t>CD300LB</t>
  </si>
  <si>
    <t>ENSG00000186074.18</t>
  </si>
  <si>
    <t>CD300LF</t>
  </si>
  <si>
    <t>ENSG00000105383.14</t>
  </si>
  <si>
    <t>CD33</t>
  </si>
  <si>
    <t>ENSG00000135218.17</t>
  </si>
  <si>
    <t>CD36</t>
  </si>
  <si>
    <t>ENSG00000066294.14</t>
  </si>
  <si>
    <t>CD84</t>
  </si>
  <si>
    <t>ENSG00000114013.15</t>
  </si>
  <si>
    <t>CD86</t>
  </si>
  <si>
    <t>ENSG00000010278.12</t>
  </si>
  <si>
    <t>CD9</t>
  </si>
  <si>
    <t>ENSG00000158825.5</t>
  </si>
  <si>
    <t>CDA</t>
  </si>
  <si>
    <t>ENSG00000128283.6</t>
  </si>
  <si>
    <t>CDC42EP1</t>
  </si>
  <si>
    <t>ENSG00000245848.2</t>
  </si>
  <si>
    <t>CEBPA</t>
  </si>
  <si>
    <t>ENSG00000092067.5</t>
  </si>
  <si>
    <t>CEBPE</t>
  </si>
  <si>
    <t>ENSG00000197766.7</t>
  </si>
  <si>
    <t>CFD</t>
  </si>
  <si>
    <t>ENSG00000197180.2</t>
  </si>
  <si>
    <t>CH17-340M24.3</t>
  </si>
  <si>
    <t>ENSG00000147119.3</t>
  </si>
  <si>
    <t>CHST7</t>
  </si>
  <si>
    <t>ENSG00000253958.1</t>
  </si>
  <si>
    <t>CLDN23</t>
  </si>
  <si>
    <t>ENSG00000132514.13</t>
  </si>
  <si>
    <t>CLEC10A</t>
  </si>
  <si>
    <t>ENSG00000172322.13</t>
  </si>
  <si>
    <t>CLEC12A</t>
  </si>
  <si>
    <t>ENSG00000111729.14</t>
  </si>
  <si>
    <t>CLEC4A</t>
  </si>
  <si>
    <t>ENSG00000166527.7</t>
  </si>
  <si>
    <t>CLEC4D</t>
  </si>
  <si>
    <t>ENSG00000172243.17</t>
  </si>
  <si>
    <t>CLEC7A</t>
  </si>
  <si>
    <t>ENSG00000174600.13</t>
  </si>
  <si>
    <t>CMKLR1</t>
  </si>
  <si>
    <t>ENSG00000174469.19</t>
  </si>
  <si>
    <t>CNTNAP2</t>
  </si>
  <si>
    <t>ENSG00000134871.17</t>
  </si>
  <si>
    <t>COL4A2</t>
  </si>
  <si>
    <t>ENSG00000224821.5</t>
  </si>
  <si>
    <t>COL4A2-AS2</t>
  </si>
  <si>
    <t>ENSG00000169031.18</t>
  </si>
  <si>
    <t>COL4A3</t>
  </si>
  <si>
    <t>ENSG00000158270.11</t>
  </si>
  <si>
    <t>COLEC12</t>
  </si>
  <si>
    <t>ENSG00000172725.13</t>
  </si>
  <si>
    <t>CORO1B</t>
  </si>
  <si>
    <t>ENSG00000110880.10</t>
  </si>
  <si>
    <t>CORO1C</t>
  </si>
  <si>
    <t>ENSG00000135678.11</t>
  </si>
  <si>
    <t>CPM</t>
  </si>
  <si>
    <t>ENSG00000106066.14</t>
  </si>
  <si>
    <t>CPVL</t>
  </si>
  <si>
    <t>ENSG00000143320.8</t>
  </si>
  <si>
    <t>CRABP2</t>
  </si>
  <si>
    <t>ENSG00000233025.1</t>
  </si>
  <si>
    <t>CRYZP1</t>
  </si>
  <si>
    <t>ENSG00000139631.18</t>
  </si>
  <si>
    <t>CSAD</t>
  </si>
  <si>
    <t>ENSG00000182578.13</t>
  </si>
  <si>
    <t>CSF1R</t>
  </si>
  <si>
    <t>ENSG00000198223.16</t>
  </si>
  <si>
    <t>CSF2RA</t>
  </si>
  <si>
    <t>ENSG00000119535.17</t>
  </si>
  <si>
    <t>CSF3R</t>
  </si>
  <si>
    <t>ENSG00000101439.8</t>
  </si>
  <si>
    <t>CST3</t>
  </si>
  <si>
    <t>ENSG00000121552.3</t>
  </si>
  <si>
    <t>CSTA</t>
  </si>
  <si>
    <t>ENSG00000164733.20</t>
  </si>
  <si>
    <t>CTSB</t>
  </si>
  <si>
    <t>ENSG00000117984.13</t>
  </si>
  <si>
    <t>CTSD</t>
  </si>
  <si>
    <t>ENSG00000143387.12</t>
  </si>
  <si>
    <t>CTSK</t>
  </si>
  <si>
    <t>ENSG00000168329.13</t>
  </si>
  <si>
    <t>CX3CR1</t>
  </si>
  <si>
    <t>ENSG00000180871.7</t>
  </si>
  <si>
    <t>CXCR2</t>
  </si>
  <si>
    <t>ENSG00000165168.7</t>
  </si>
  <si>
    <t>CYBB</t>
  </si>
  <si>
    <t>ENSG00000273749.4</t>
  </si>
  <si>
    <t>CYFIP1</t>
  </si>
  <si>
    <t>ENSG00000138061.11</t>
  </si>
  <si>
    <t>CYP1B1</t>
  </si>
  <si>
    <t>ENSG00000135929.8</t>
  </si>
  <si>
    <t>CYP27A1</t>
  </si>
  <si>
    <t>ENSG00000153071.14</t>
  </si>
  <si>
    <t>DAB2</t>
  </si>
  <si>
    <t>ENSG00000134780.9</t>
  </si>
  <si>
    <t>DAGLA</t>
  </si>
  <si>
    <t>ENSG00000105516.10</t>
  </si>
  <si>
    <t>DBP</t>
  </si>
  <si>
    <t>ENSG00000164935.6</t>
  </si>
  <si>
    <t>DCSTAMP</t>
  </si>
  <si>
    <t>ENSG00000149091.15</t>
  </si>
  <si>
    <t>DGKZ</t>
  </si>
  <si>
    <t>ENSG00000073737.16</t>
  </si>
  <si>
    <t>DHRS9</t>
  </si>
  <si>
    <t>ENSG00000147443.12</t>
  </si>
  <si>
    <t>DOK2</t>
  </si>
  <si>
    <t>ENSG00000142197.12</t>
  </si>
  <si>
    <t>DOPEY2</t>
  </si>
  <si>
    <t>ENSG00000092964.17</t>
  </si>
  <si>
    <t>DPYSL2</t>
  </si>
  <si>
    <t>ENSG00000134755.14</t>
  </si>
  <si>
    <t>DSC2</t>
  </si>
  <si>
    <t>ENSG00000143369.14</t>
  </si>
  <si>
    <t>ECM1</t>
  </si>
  <si>
    <t>ENSG00000122547.10</t>
  </si>
  <si>
    <t>EEPD1</t>
  </si>
  <si>
    <t>ENSG00000172889.15</t>
  </si>
  <si>
    <t>EGFL7</t>
  </si>
  <si>
    <t>ENSG00000134531.9</t>
  </si>
  <si>
    <t>EMP1</t>
  </si>
  <si>
    <t>ENSG00000106991.13</t>
  </si>
  <si>
    <t>ENG</t>
  </si>
  <si>
    <t>ENSG00000133216.16</t>
  </si>
  <si>
    <t>EPHB2</t>
  </si>
  <si>
    <t>ENSG00000143819.12</t>
  </si>
  <si>
    <t>EPHX1</t>
  </si>
  <si>
    <t>ENSG00000196678.13</t>
  </si>
  <si>
    <t>ERI2</t>
  </si>
  <si>
    <t>ENSG00000121769.7</t>
  </si>
  <si>
    <t>FABP3</t>
  </si>
  <si>
    <t>ENSG00000170323.8</t>
  </si>
  <si>
    <t>FABP4</t>
  </si>
  <si>
    <t>ENSG00000234964.4</t>
  </si>
  <si>
    <t>FABP5P7</t>
  </si>
  <si>
    <t>ENSG00000170264.12</t>
  </si>
  <si>
    <t>FAM161A</t>
  </si>
  <si>
    <t>ENSG00000164125.15</t>
  </si>
  <si>
    <t>FAM198B</t>
  </si>
  <si>
    <t>ENSG00000177706.8</t>
  </si>
  <si>
    <t>FAM20C</t>
  </si>
  <si>
    <t>ENSG00000185112.5</t>
  </si>
  <si>
    <t>FAM43A</t>
  </si>
  <si>
    <t>ENSG00000165140.9</t>
  </si>
  <si>
    <t>FBP1</t>
  </si>
  <si>
    <t>ENSG00000072694.20</t>
  </si>
  <si>
    <t>FCGR2B</t>
  </si>
  <si>
    <t>ENSG00000244682.7</t>
  </si>
  <si>
    <t>FCGR2C</t>
  </si>
  <si>
    <t>ENSG00000104870.12</t>
  </si>
  <si>
    <t>FCGRT</t>
  </si>
  <si>
    <t>ENSG00000085265.10</t>
  </si>
  <si>
    <t>FCN1</t>
  </si>
  <si>
    <t>ENSG00000139132.14</t>
  </si>
  <si>
    <t>FGD4</t>
  </si>
  <si>
    <t>ENSG00000137441.7</t>
  </si>
  <si>
    <t>FGFBP2</t>
  </si>
  <si>
    <t>ENSG00000127951.6</t>
  </si>
  <si>
    <t>FGL2</t>
  </si>
  <si>
    <t>ENSG00000000938.12</t>
  </si>
  <si>
    <t>FGR</t>
  </si>
  <si>
    <t>ENSG00000185070.10</t>
  </si>
  <si>
    <t>FLRT2</t>
  </si>
  <si>
    <t>ENSG00000119686.9</t>
  </si>
  <si>
    <t>FLVCR2</t>
  </si>
  <si>
    <t>ENSG00000115414.18</t>
  </si>
  <si>
    <t>FN1</t>
  </si>
  <si>
    <t>ENSG00000170345.9</t>
  </si>
  <si>
    <t>FOS</t>
  </si>
  <si>
    <t>ENSG00000187474.4</t>
  </si>
  <si>
    <t>FPR3</t>
  </si>
  <si>
    <t>ENSG00000087086.14</t>
  </si>
  <si>
    <t>FTL</t>
  </si>
  <si>
    <t>ENSG00000226608.3</t>
  </si>
  <si>
    <t>FTLP3</t>
  </si>
  <si>
    <t>ENSG00000179163.11</t>
  </si>
  <si>
    <t>FUCA1</t>
  </si>
  <si>
    <t>ENSG00000001036.13</t>
  </si>
  <si>
    <t>FUCA2</t>
  </si>
  <si>
    <t>ENSG00000160211.15</t>
  </si>
  <si>
    <t>G6PD</t>
  </si>
  <si>
    <t>ENSG00000171298.12</t>
  </si>
  <si>
    <t>GAA</t>
  </si>
  <si>
    <t>ENSG00000007237.18</t>
  </si>
  <si>
    <t>GAS7</t>
  </si>
  <si>
    <t>ENSG00000001084.10</t>
  </si>
  <si>
    <t>GCLC</t>
  </si>
  <si>
    <t>ENSG00000130513.6</t>
  </si>
  <si>
    <t>GDF15</t>
  </si>
  <si>
    <t>ENSG00000168546.10</t>
  </si>
  <si>
    <t>GFRA2</t>
  </si>
  <si>
    <t>ENSG00000102393.9</t>
  </si>
  <si>
    <t>GLA</t>
  </si>
  <si>
    <t>ENSG00000198715.11</t>
  </si>
  <si>
    <t>GLMP</t>
  </si>
  <si>
    <t>ENSG00000135821.17</t>
  </si>
  <si>
    <t>GLUL</t>
  </si>
  <si>
    <t>ENSG00000196743.8</t>
  </si>
  <si>
    <t>GM2A</t>
  </si>
  <si>
    <t>ENSG00000146535.13</t>
  </si>
  <si>
    <t>GNA12</t>
  </si>
  <si>
    <t>ENSG00000138678.10</t>
  </si>
  <si>
    <t>GPAT3</t>
  </si>
  <si>
    <t>ENSG00000076716.8</t>
  </si>
  <si>
    <t>GPC4</t>
  </si>
  <si>
    <t>ENSG00000136235.15</t>
  </si>
  <si>
    <t>GPNMB</t>
  </si>
  <si>
    <t>ENSG00000187037.8</t>
  </si>
  <si>
    <t>GPR141</t>
  </si>
  <si>
    <t>ENSG00000250510.7</t>
  </si>
  <si>
    <t>GPR162</t>
  </si>
  <si>
    <t>ENSG00000233276.3</t>
  </si>
  <si>
    <t>GPX1</t>
  </si>
  <si>
    <t>ENSG00000197582.5</t>
  </si>
  <si>
    <t>GPX1P1</t>
  </si>
  <si>
    <t>ENSG00000211445.11</t>
  </si>
  <si>
    <t>GPX3</t>
  </si>
  <si>
    <t>ENSG00000100077.14</t>
  </si>
  <si>
    <t>GRK3</t>
  </si>
  <si>
    <t>ENSG00000030582.17</t>
  </si>
  <si>
    <t>GRN</t>
  </si>
  <si>
    <t>ENSG00000148180.19</t>
  </si>
  <si>
    <t>GSN</t>
  </si>
  <si>
    <t>ENSG00000189060.5</t>
  </si>
  <si>
    <t>H1F0</t>
  </si>
  <si>
    <t>ENSG00000184897.5</t>
  </si>
  <si>
    <t>H1FX</t>
  </si>
  <si>
    <t>ENSG00000113648.16</t>
  </si>
  <si>
    <t>H2AFY</t>
  </si>
  <si>
    <t>ENSG00000162882.14</t>
  </si>
  <si>
    <t>HAAO</t>
  </si>
  <si>
    <t>ENSG00000105697.7</t>
  </si>
  <si>
    <t>HAMP</t>
  </si>
  <si>
    <t>ENSG00000049860.13</t>
  </si>
  <si>
    <t>HEXB</t>
  </si>
  <si>
    <t>ENSG00000113924.11</t>
  </si>
  <si>
    <t>HGD</t>
  </si>
  <si>
    <t>ENSG00000100292.16</t>
  </si>
  <si>
    <t>HMOX1</t>
  </si>
  <si>
    <t>ENSG00000259335.1</t>
  </si>
  <si>
    <t>HNRNPMP1</t>
  </si>
  <si>
    <t>ENSG00000117594.9</t>
  </si>
  <si>
    <t>HSD11B1</t>
  </si>
  <si>
    <t>ENSG00000087076.8</t>
  </si>
  <si>
    <t>HSD17B14</t>
  </si>
  <si>
    <t>ENSG00000133835.14</t>
  </si>
  <si>
    <t>HSD17B4</t>
  </si>
  <si>
    <t>ENSG00000099377.13</t>
  </si>
  <si>
    <t>HSD3B7</t>
  </si>
  <si>
    <t>ENSG00000225217.1</t>
  </si>
  <si>
    <t>HSPA7</t>
  </si>
  <si>
    <t>ENSG00000106211.8</t>
  </si>
  <si>
    <t>HSPB1</t>
  </si>
  <si>
    <t>ENSG00000166033.11</t>
  </si>
  <si>
    <t>HTRA1</t>
  </si>
  <si>
    <t>ENSG00000138413.13</t>
  </si>
  <si>
    <t>IDH1</t>
  </si>
  <si>
    <t>ENSG00000216490.3</t>
  </si>
  <si>
    <t>IFI30</t>
  </si>
  <si>
    <t>ENSG00000140749.8</t>
  </si>
  <si>
    <t>IGSF6</t>
  </si>
  <si>
    <t>ENSG00000131724.10</t>
  </si>
  <si>
    <t>IL13RA1</t>
  </si>
  <si>
    <t>ENSG00000137496.17</t>
  </si>
  <si>
    <t>IL18BP</t>
  </si>
  <si>
    <t>ENSG00000136696.10</t>
  </si>
  <si>
    <t>IL36B</t>
  </si>
  <si>
    <t>ENSG00000141401.11</t>
  </si>
  <si>
    <t>IMPA2</t>
  </si>
  <si>
    <t>ENSG00000171105.13</t>
  </si>
  <si>
    <t>INSR</t>
  </si>
  <si>
    <t>ENSG00000124313.13</t>
  </si>
  <si>
    <t>IQSEC2</t>
  </si>
  <si>
    <t>ENSG00000169896.16</t>
  </si>
  <si>
    <t>ITGAM</t>
  </si>
  <si>
    <t>ENSG00000140678.16</t>
  </si>
  <si>
    <t>ITGAX</t>
  </si>
  <si>
    <t>ENSG00000160255.17</t>
  </si>
  <si>
    <t>ITGB2</t>
  </si>
  <si>
    <t>ENSG00000176049.15</t>
  </si>
  <si>
    <t>JAKMIP2</t>
  </si>
  <si>
    <t>ENSG00000173801.16</t>
  </si>
  <si>
    <t>JUP</t>
  </si>
  <si>
    <t>ENSG00000180509.11</t>
  </si>
  <si>
    <t>KCNE1</t>
  </si>
  <si>
    <t>ENSG00000175538.10</t>
  </si>
  <si>
    <t>KCNE3</t>
  </si>
  <si>
    <t>ENSG00000157551.17</t>
  </si>
  <si>
    <t>KCNJ15</t>
  </si>
  <si>
    <t>ENSG00000152315.4</t>
  </si>
  <si>
    <t>KCNK13</t>
  </si>
  <si>
    <t>ENSG00000243335.9</t>
  </si>
  <si>
    <t>KCTD7</t>
  </si>
  <si>
    <t>ENSG00000135709.12</t>
  </si>
  <si>
    <t>KIAA0513</t>
  </si>
  <si>
    <t>ENSG00000100364.18</t>
  </si>
  <si>
    <t>KIAA0930</t>
  </si>
  <si>
    <t>ENSG00000127528.5</t>
  </si>
  <si>
    <t>KLF2</t>
  </si>
  <si>
    <t>ENSG00000136826.14</t>
  </si>
  <si>
    <t>KLF4</t>
  </si>
  <si>
    <t>ENSG00000264707.1</t>
  </si>
  <si>
    <t>L3MBTL4-AS1</t>
  </si>
  <si>
    <t>ENSG00000179241.12</t>
  </si>
  <si>
    <t>LDLRAD3</t>
  </si>
  <si>
    <t>ENSG00000116678.19</t>
  </si>
  <si>
    <t>LEPR</t>
  </si>
  <si>
    <t>ENSG00000100079.6</t>
  </si>
  <si>
    <t>LGALS2</t>
  </si>
  <si>
    <t>ENSG00000131981.15</t>
  </si>
  <si>
    <t>LGALS3</t>
  </si>
  <si>
    <t>ENSG00000145685.13</t>
  </si>
  <si>
    <t>LHFPL2</t>
  </si>
  <si>
    <t>ENSG00000239998.5</t>
  </si>
  <si>
    <t>LILRA2</t>
  </si>
  <si>
    <t>ENSG00000187116.13</t>
  </si>
  <si>
    <t>LILRA5</t>
  </si>
  <si>
    <t>ENSG00000244482.10</t>
  </si>
  <si>
    <t>LILRA6</t>
  </si>
  <si>
    <t>ENSG00000104972.15</t>
  </si>
  <si>
    <t>LILRB1</t>
  </si>
  <si>
    <t>ENSG00000186818.12</t>
  </si>
  <si>
    <t>LILRB4</t>
  </si>
  <si>
    <t>ENSG00000106683.14</t>
  </si>
  <si>
    <t>LIMK1</t>
  </si>
  <si>
    <t>ENSG00000246100.3</t>
  </si>
  <si>
    <t>LINC00900</t>
  </si>
  <si>
    <t>ENSG00000204054.13</t>
  </si>
  <si>
    <t>LINC00963</t>
  </si>
  <si>
    <t>ENSG00000236700.5</t>
  </si>
  <si>
    <t>LINC01010</t>
  </si>
  <si>
    <t>ENSG00000233901.5</t>
  </si>
  <si>
    <t>LINC01503</t>
  </si>
  <si>
    <t>ENSG00000262097.1</t>
  </si>
  <si>
    <t>LINC02185</t>
  </si>
  <si>
    <t>ENSG00000107798.17</t>
  </si>
  <si>
    <t>LIPA</t>
  </si>
  <si>
    <t>ENSG00000160789.19</t>
  </si>
  <si>
    <t>LMNA</t>
  </si>
  <si>
    <t>ENSG00000115318.11</t>
  </si>
  <si>
    <t>LOXL3</t>
  </si>
  <si>
    <t>ENSG00000087253.12</t>
  </si>
  <si>
    <t>LPCAT2</t>
  </si>
  <si>
    <t>ENSG00000175445.14</t>
  </si>
  <si>
    <t>LPL</t>
  </si>
  <si>
    <t>ENSG00000148655.14</t>
  </si>
  <si>
    <t>LRMDA</t>
  </si>
  <si>
    <t>ENSG00000123384.13</t>
  </si>
  <si>
    <t>LRP1</t>
  </si>
  <si>
    <t>ENSG00000136802.11</t>
  </si>
  <si>
    <t>LRRC8A</t>
  </si>
  <si>
    <t>ENSG00000175928.5</t>
  </si>
  <si>
    <t>LRRN1</t>
  </si>
  <si>
    <t>ENSG00000111144.9</t>
  </si>
  <si>
    <t>LTA4H</t>
  </si>
  <si>
    <t>ENSG00000111321.10</t>
  </si>
  <si>
    <t>LTBR</t>
  </si>
  <si>
    <t>ENSG00000112799.8</t>
  </si>
  <si>
    <t>LY86</t>
  </si>
  <si>
    <t>ENSG00000104903.4</t>
  </si>
  <si>
    <t>LYL1</t>
  </si>
  <si>
    <t>ENSG00000090382.6</t>
  </si>
  <si>
    <t>LYZ</t>
  </si>
  <si>
    <t>ENSG00000204103.3</t>
  </si>
  <si>
    <t>MAFB</t>
  </si>
  <si>
    <t>ENSG00000155254.12</t>
  </si>
  <si>
    <t>MARVELD1</t>
  </si>
  <si>
    <t>ENSG00000065833.8</t>
  </si>
  <si>
    <t>ME1</t>
  </si>
  <si>
    <t>ENSG00000112818.9</t>
  </si>
  <si>
    <t>MEP1A</t>
  </si>
  <si>
    <t>ENSG00000153208.16</t>
  </si>
  <si>
    <t>MERTK</t>
  </si>
  <si>
    <t>ENSG00000185432.11</t>
  </si>
  <si>
    <t>METTL7A</t>
  </si>
  <si>
    <t>ENSG00000161091.12</t>
  </si>
  <si>
    <t>MFSD12</t>
  </si>
  <si>
    <t>ENSG00000151690.14</t>
  </si>
  <si>
    <t>MFSD6</t>
  </si>
  <si>
    <t>ENSG00000169026.12</t>
  </si>
  <si>
    <t>MFSD7</t>
  </si>
  <si>
    <t>ENSG00000161013.16</t>
  </si>
  <si>
    <t>MGAT4B</t>
  </si>
  <si>
    <t>ENSG00000074416.13</t>
  </si>
  <si>
    <t>MGLL</t>
  </si>
  <si>
    <t>ENSG00000008394.12</t>
  </si>
  <si>
    <t>MGST1</t>
  </si>
  <si>
    <t>ENSG00000164877.18</t>
  </si>
  <si>
    <t>MICALL2</t>
  </si>
  <si>
    <t>ENSG00000271605.5</t>
  </si>
  <si>
    <t>MILR1</t>
  </si>
  <si>
    <t>ENSG00000187098.14</t>
  </si>
  <si>
    <t>MITF</t>
  </si>
  <si>
    <t>ENSG00000163563.7</t>
  </si>
  <si>
    <t>MNDA</t>
  </si>
  <si>
    <t>ENSG00000120162.9</t>
  </si>
  <si>
    <t>MOB3B</t>
  </si>
  <si>
    <t>ENSG00000197629.5</t>
  </si>
  <si>
    <t>MPEG1</t>
  </si>
  <si>
    <t>ENSG00000005381.7</t>
  </si>
  <si>
    <t>MPO</t>
  </si>
  <si>
    <t>ENSG00000130830.14</t>
  </si>
  <si>
    <t>MPP1</t>
  </si>
  <si>
    <t>ENSG00000158186.12</t>
  </si>
  <si>
    <t>MRAS</t>
  </si>
  <si>
    <t>ENSG00000260314.2</t>
  </si>
  <si>
    <t>MRC1</t>
  </si>
  <si>
    <t>ENSG00000110079.16</t>
  </si>
  <si>
    <t>MS4A4A</t>
  </si>
  <si>
    <t>ENSG00000133055.8</t>
  </si>
  <si>
    <t>MYBPH</t>
  </si>
  <si>
    <t>ENSG00000116990.10</t>
  </si>
  <si>
    <t>MYCL</t>
  </si>
  <si>
    <t>ENSG00000157483.8</t>
  </si>
  <si>
    <t>MYO1E</t>
  </si>
  <si>
    <t>ENSG00000166886.12</t>
  </si>
  <si>
    <t>NAB2</t>
  </si>
  <si>
    <t>ENSG00000198951.11</t>
  </si>
  <si>
    <t>NAGA</t>
  </si>
  <si>
    <t>ENSG00000116701.14</t>
  </si>
  <si>
    <t>NCF2</t>
  </si>
  <si>
    <t>ENSG00000119408.16</t>
  </si>
  <si>
    <t>NEK6</t>
  </si>
  <si>
    <t>ENSG00000235568.6</t>
  </si>
  <si>
    <t>NFAM1</t>
  </si>
  <si>
    <t>ENSG00000204131.9</t>
  </si>
  <si>
    <t>NHSL2</t>
  </si>
  <si>
    <t>ENSG00000123213.22</t>
  </si>
  <si>
    <t>NLN</t>
  </si>
  <si>
    <t>ENSG00000091106.18</t>
  </si>
  <si>
    <t>NLRC4</t>
  </si>
  <si>
    <t>ENSG00000171596.6</t>
  </si>
  <si>
    <t>NMUR1</t>
  </si>
  <si>
    <t>ENSG00000074181.8</t>
  </si>
  <si>
    <t>NOTCH3</t>
  </si>
  <si>
    <t>ENSG00000119655.10</t>
  </si>
  <si>
    <t>NPC2</t>
  </si>
  <si>
    <t>ENSG00000135838.13</t>
  </si>
  <si>
    <t>NPL</t>
  </si>
  <si>
    <t>ENSG00000025434.18</t>
  </si>
  <si>
    <t>NR1H3</t>
  </si>
  <si>
    <t>ENSG00000091129.19</t>
  </si>
  <si>
    <t>NRCAM</t>
  </si>
  <si>
    <t>ENSG00000154146.12</t>
  </si>
  <si>
    <t>NRGN</t>
  </si>
  <si>
    <t>ENSG00000176046.8</t>
  </si>
  <si>
    <t>NUPR1</t>
  </si>
  <si>
    <t>ENSG00000184232.8</t>
  </si>
  <si>
    <t>OAF</t>
  </si>
  <si>
    <t>ENSG00000162745.10</t>
  </si>
  <si>
    <t>OLFML2B</t>
  </si>
  <si>
    <t>ENSG00000054277.13</t>
  </si>
  <si>
    <t>OPN3</t>
  </si>
  <si>
    <t>ENSG00000125510.15</t>
  </si>
  <si>
    <t>OPRL1</t>
  </si>
  <si>
    <t>ENSG00000221836.3</t>
  </si>
  <si>
    <t>OR2A5</t>
  </si>
  <si>
    <t>ENSG00000144645.13</t>
  </si>
  <si>
    <t>OSBPL10</t>
  </si>
  <si>
    <t>ENSG00000021762.19</t>
  </si>
  <si>
    <t>OSBPL5</t>
  </si>
  <si>
    <t>ENSG00000140961.12</t>
  </si>
  <si>
    <t>OSGIN1</t>
  </si>
  <si>
    <t>ENSG00000155719.16</t>
  </si>
  <si>
    <t>OTOA</t>
  </si>
  <si>
    <t>ENSG00000108405.3</t>
  </si>
  <si>
    <t>P2RX1</t>
  </si>
  <si>
    <t>ENSG00000149269.9</t>
  </si>
  <si>
    <t>PAK1</t>
  </si>
  <si>
    <t>ENSG00000129116.17</t>
  </si>
  <si>
    <t>PALLD</t>
  </si>
  <si>
    <t>ENSG00000138964.16</t>
  </si>
  <si>
    <t>PARVG</t>
  </si>
  <si>
    <t>ENSG00000125618.16</t>
  </si>
  <si>
    <t>PAX8</t>
  </si>
  <si>
    <t>ENSG00000173599.13</t>
  </si>
  <si>
    <t>PC</t>
  </si>
  <si>
    <t>ENSG00000240184.6</t>
  </si>
  <si>
    <t>PCDHGC3</t>
  </si>
  <si>
    <t>ENSG00000145431.10</t>
  </si>
  <si>
    <t>PDGFC</t>
  </si>
  <si>
    <t>ENSG00000004799.7</t>
  </si>
  <si>
    <t>PDK4</t>
  </si>
  <si>
    <t>ENSG00000261371.5</t>
  </si>
  <si>
    <t>PECAM1</t>
  </si>
  <si>
    <t>ENSG00000184207.8</t>
  </si>
  <si>
    <t>PGP</t>
  </si>
  <si>
    <t>ENSG00000155252.13</t>
  </si>
  <si>
    <t>PI4K2A</t>
  </si>
  <si>
    <t>ENSG00000121716.20</t>
  </si>
  <si>
    <t>PILRB</t>
  </si>
  <si>
    <t>ENSG00000118762.7</t>
  </si>
  <si>
    <t>PKD2</t>
  </si>
  <si>
    <t>ENSG00000103066.12</t>
  </si>
  <si>
    <t>PLA2G15</t>
  </si>
  <si>
    <t>ENSG00000146070.16</t>
  </si>
  <si>
    <t>PLA2G7</t>
  </si>
  <si>
    <t>ENSG00000121316.10</t>
  </si>
  <si>
    <t>PLBD1</t>
  </si>
  <si>
    <t>ENSG00000182621.17</t>
  </si>
  <si>
    <t>PLCB1</t>
  </si>
  <si>
    <t>ENSG00000115896.15</t>
  </si>
  <si>
    <t>PLCL1</t>
  </si>
  <si>
    <t>ENSG00000105223.19</t>
  </si>
  <si>
    <t>PLD3</t>
  </si>
  <si>
    <t>ENSG00000083444.16</t>
  </si>
  <si>
    <t>PLOD1</t>
  </si>
  <si>
    <t>ENSG00000162407.8</t>
  </si>
  <si>
    <t>PLPP3</t>
  </si>
  <si>
    <t>ENSG00000120594.16</t>
  </si>
  <si>
    <t>PLXDC2</t>
  </si>
  <si>
    <t>ENSG00000004399.12</t>
  </si>
  <si>
    <t>PLXND1</t>
  </si>
  <si>
    <t>ENSG00000118557.15</t>
  </si>
  <si>
    <t>PMFBP1</t>
  </si>
  <si>
    <t>ENSG00000111110.11</t>
  </si>
  <si>
    <t>PPM1H</t>
  </si>
  <si>
    <t>ENSG00000213889.10</t>
  </si>
  <si>
    <t>PPM1N</t>
  </si>
  <si>
    <t>ENSG00000219607.3</t>
  </si>
  <si>
    <t>PPP1R3G</t>
  </si>
  <si>
    <t>ENSG00000133246.11</t>
  </si>
  <si>
    <t>PRAM1</t>
  </si>
  <si>
    <t>ENSG00000137509.10</t>
  </si>
  <si>
    <t>PRCP</t>
  </si>
  <si>
    <t>ENSG00000164306.10</t>
  </si>
  <si>
    <t>PRIMPOL</t>
  </si>
  <si>
    <t>ENSG00000115592.11</t>
  </si>
  <si>
    <t>PRKAG3</t>
  </si>
  <si>
    <t>ENSG00000166501.12</t>
  </si>
  <si>
    <t>PRKCB</t>
  </si>
  <si>
    <t>ENSG00000178226.10</t>
  </si>
  <si>
    <t>PRSS36</t>
  </si>
  <si>
    <t>ENSG00000197746.13</t>
  </si>
  <si>
    <t>PSAP</t>
  </si>
  <si>
    <t>ENSG00000134247.9</t>
  </si>
  <si>
    <t>PTGFRN</t>
  </si>
  <si>
    <t>ENSG00000095303.14</t>
  </si>
  <si>
    <t>PTGS1</t>
  </si>
  <si>
    <t>ENSG00000132334.16</t>
  </si>
  <si>
    <t>PTPRE</t>
  </si>
  <si>
    <t>ENSG00000168994.13</t>
  </si>
  <si>
    <t>PXDC1</t>
  </si>
  <si>
    <t>ENSG00000100504.16</t>
  </si>
  <si>
    <t>PYGL</t>
  </si>
  <si>
    <t>ENSG00000139832.4</t>
  </si>
  <si>
    <t>RAB20</t>
  </si>
  <si>
    <t>ENSG00000118508.4</t>
  </si>
  <si>
    <t>RAB32</t>
  </si>
  <si>
    <t>ENSG00000179331.2</t>
  </si>
  <si>
    <t>RAB39A</t>
  </si>
  <si>
    <t>ENSG00000188060.7</t>
  </si>
  <si>
    <t>RAB42</t>
  </si>
  <si>
    <t>ENSG00000276600.4</t>
  </si>
  <si>
    <t>RAB7B</t>
  </si>
  <si>
    <t>ENSG00000111344.11</t>
  </si>
  <si>
    <t>RASAL1</t>
  </si>
  <si>
    <t>ENSG00000075391.16</t>
  </si>
  <si>
    <t>RASAL2</t>
  </si>
  <si>
    <t>ENSG00000163694.14</t>
  </si>
  <si>
    <t>RBM47</t>
  </si>
  <si>
    <t>ENSG00000136161.12</t>
  </si>
  <si>
    <t>RCBTB2</t>
  </si>
  <si>
    <t>ENSG00000169733.11</t>
  </si>
  <si>
    <t>RFNG</t>
  </si>
  <si>
    <t>ENSG00000129538.13</t>
  </si>
  <si>
    <t>RNASE1</t>
  </si>
  <si>
    <t>ENSG00000169413.2</t>
  </si>
  <si>
    <t>RNASE6</t>
  </si>
  <si>
    <t>ENSG00000113269.13</t>
  </si>
  <si>
    <t>RNF130</t>
  </si>
  <si>
    <t>ENSG00000117676.13</t>
  </si>
  <si>
    <t>RPS6KA1</t>
  </si>
  <si>
    <t>ENSG00000071242.11</t>
  </si>
  <si>
    <t>RPS6KA2</t>
  </si>
  <si>
    <t>ENSG00000242732.4</t>
  </si>
  <si>
    <t>RTL5</t>
  </si>
  <si>
    <t>ENSG00000139970.16</t>
  </si>
  <si>
    <t>RTN1</t>
  </si>
  <si>
    <t>ENSG00000196154.11</t>
  </si>
  <si>
    <t>S100A4</t>
  </si>
  <si>
    <t>ENSG00000197956.9</t>
  </si>
  <si>
    <t>S100A6</t>
  </si>
  <si>
    <t>ENSG00000138760.9</t>
  </si>
  <si>
    <t>SCARB2</t>
  </si>
  <si>
    <t>ENSG00000161929.14</t>
  </si>
  <si>
    <t>SCIMP</t>
  </si>
  <si>
    <t>ENSG00000121064.12</t>
  </si>
  <si>
    <t>SCPEP1</t>
  </si>
  <si>
    <t>ENSG00000169439.11</t>
  </si>
  <si>
    <t>SDC2</t>
  </si>
  <si>
    <t>ENSG00000137575.11</t>
  </si>
  <si>
    <t>SDCBP</t>
  </si>
  <si>
    <t>ENSG00000135094.10</t>
  </si>
  <si>
    <t>SDS</t>
  </si>
  <si>
    <t>ENSG00000139410.14</t>
  </si>
  <si>
    <t>SDSL</t>
  </si>
  <si>
    <t>ENSG00000073169.13</t>
  </si>
  <si>
    <t>SELENOO</t>
  </si>
  <si>
    <t>ENSG00000106366.8</t>
  </si>
  <si>
    <t>SERPINE1</t>
  </si>
  <si>
    <t>ENSG00000164023.14</t>
  </si>
  <si>
    <t>SGMS2</t>
  </si>
  <si>
    <t>ENSG00000181523.12</t>
  </si>
  <si>
    <t>SGSH</t>
  </si>
  <si>
    <t>ENSG00000142669.14</t>
  </si>
  <si>
    <t>SH3BGRL3</t>
  </si>
  <si>
    <t>ENSG00000107338.9</t>
  </si>
  <si>
    <t>SHB</t>
  </si>
  <si>
    <t>ENSG00000171101.13</t>
  </si>
  <si>
    <t>SIGLEC17P</t>
  </si>
  <si>
    <t>ENSG00000168995.13</t>
  </si>
  <si>
    <t>SIGLEC7</t>
  </si>
  <si>
    <t>ENSG00000129450.8</t>
  </si>
  <si>
    <t>SIGLEC9</t>
  </si>
  <si>
    <t>ENSG00000198053.11</t>
  </si>
  <si>
    <t>SIRPA</t>
  </si>
  <si>
    <t>ENSG00000101307.15</t>
  </si>
  <si>
    <t>SIRPB1</t>
  </si>
  <si>
    <t>ENSG00000196209.12</t>
  </si>
  <si>
    <t>SIRPB2</t>
  </si>
  <si>
    <t>ENSG00000158714.10</t>
  </si>
  <si>
    <t>SLAMF8</t>
  </si>
  <si>
    <t>ENSG00000162723.9</t>
  </si>
  <si>
    <t>SLAMF9</t>
  </si>
  <si>
    <t>ENSG00000221955.10</t>
  </si>
  <si>
    <t>SLC12A8</t>
  </si>
  <si>
    <t>ENSG00000110446.10</t>
  </si>
  <si>
    <t>SLC15A3</t>
  </si>
  <si>
    <t>ENSG00000170190.15</t>
  </si>
  <si>
    <t>SLC16A5</t>
  </si>
  <si>
    <t>ENSG00000079215.13</t>
  </si>
  <si>
    <t>SLC1A3</t>
  </si>
  <si>
    <t>ENSG00000110628.13</t>
  </si>
  <si>
    <t>SLC22A18</t>
  </si>
  <si>
    <t>ENSG00000197119.12</t>
  </si>
  <si>
    <t>SLC25A29</t>
  </si>
  <si>
    <t>ENSG00000181045.14</t>
  </si>
  <si>
    <t>SLC26A11</t>
  </si>
  <si>
    <t>ENSG00000130304.16</t>
  </si>
  <si>
    <t>SLC27A1</t>
  </si>
  <si>
    <t>ENSG00000143554.13</t>
  </si>
  <si>
    <t>SLC27A3</t>
  </si>
  <si>
    <t>ENSG00000198246.7</t>
  </si>
  <si>
    <t>SLC29A3</t>
  </si>
  <si>
    <t>ENSG00000123643.12</t>
  </si>
  <si>
    <t>SLC36A1</t>
  </si>
  <si>
    <t>ENSG00000134955.11</t>
  </si>
  <si>
    <t>SLC37A2</t>
  </si>
  <si>
    <t>ENSG00000139974.15</t>
  </si>
  <si>
    <t>SLC38A6</t>
  </si>
  <si>
    <t>ENSG00000070214.15</t>
  </si>
  <si>
    <t>SLC44A1</t>
  </si>
  <si>
    <t>ENSG00000022567.9</t>
  </si>
  <si>
    <t>SLC45A4</t>
  </si>
  <si>
    <t>ENSG00000183023.18</t>
  </si>
  <si>
    <t>SLC8A1</t>
  </si>
  <si>
    <t>ENSG00000137491.14</t>
  </si>
  <si>
    <t>SLCO2B1</t>
  </si>
  <si>
    <t>ENSG00000176463.13</t>
  </si>
  <si>
    <t>SLCO3A1</t>
  </si>
  <si>
    <t>ENSG00000166002.6</t>
  </si>
  <si>
    <t>SMCO4</t>
  </si>
  <si>
    <t>ENSG00000224397.5</t>
  </si>
  <si>
    <t>SMIM25</t>
  </si>
  <si>
    <t>ENSG00000170677.5</t>
  </si>
  <si>
    <t>SOCS6</t>
  </si>
  <si>
    <t>ENSG00000120896.13</t>
  </si>
  <si>
    <t>SORBS3</t>
  </si>
  <si>
    <t>ENSG00000134243.11</t>
  </si>
  <si>
    <t>SORT1</t>
  </si>
  <si>
    <t>ENSG00000066336.11</t>
  </si>
  <si>
    <t>SPI1</t>
  </si>
  <si>
    <t>ENSG00000166145.14</t>
  </si>
  <si>
    <t>SPINT1</t>
  </si>
  <si>
    <t>ENSG00000116096.5</t>
  </si>
  <si>
    <t>SPR</t>
  </si>
  <si>
    <t>ENSG00000128039.10</t>
  </si>
  <si>
    <t>SRD5A3</t>
  </si>
  <si>
    <t>ENSG00000149418.10</t>
  </si>
  <si>
    <t>ST14</t>
  </si>
  <si>
    <t>ENSG00000147488.11</t>
  </si>
  <si>
    <t>ST18</t>
  </si>
  <si>
    <t>ENSG00000239445.5</t>
  </si>
  <si>
    <t>ST3GAL6-AS1</t>
  </si>
  <si>
    <t>ENSG00000010327.10</t>
  </si>
  <si>
    <t>STAB1</t>
  </si>
  <si>
    <t>ENSG00000133121.20</t>
  </si>
  <si>
    <t>STARD13</t>
  </si>
  <si>
    <t>ENSG00000136854.19</t>
  </si>
  <si>
    <t>STXBP1</t>
  </si>
  <si>
    <t>ENSG00000196562.14</t>
  </si>
  <si>
    <t>SULF2</t>
  </si>
  <si>
    <t>ENSG00000095383.19</t>
  </si>
  <si>
    <t>TBC1D2</t>
  </si>
  <si>
    <t>ENSG00000059377.16</t>
  </si>
  <si>
    <t>TBXAS1</t>
  </si>
  <si>
    <t>ENSG00000180113.15</t>
  </si>
  <si>
    <t>TDRD6</t>
  </si>
  <si>
    <t>ENSG00000003436.15</t>
  </si>
  <si>
    <t>TFPI</t>
  </si>
  <si>
    <t>ENSG00000120708.16</t>
  </si>
  <si>
    <t>TGFBI</t>
  </si>
  <si>
    <t>ENSG00000126351.12</t>
  </si>
  <si>
    <t>THRA</t>
  </si>
  <si>
    <t>ENSG00000035862.12</t>
  </si>
  <si>
    <t>TIMP2</t>
  </si>
  <si>
    <t>ENSG00000007350.16</t>
  </si>
  <si>
    <t>TKTL1</t>
  </si>
  <si>
    <t>ENSG00000136869.13</t>
  </si>
  <si>
    <t>TLR4</t>
  </si>
  <si>
    <t>ENSG00000187554.11</t>
  </si>
  <si>
    <t>TLR5</t>
  </si>
  <si>
    <t>ENSG00000183307.3</t>
  </si>
  <si>
    <t>TMEM121B</t>
  </si>
  <si>
    <t>ENSG00000205269.5</t>
  </si>
  <si>
    <t>TMEM170B</t>
  </si>
  <si>
    <t>ENSG00000002933.7</t>
  </si>
  <si>
    <t>TMEM176A</t>
  </si>
  <si>
    <t>ENSG00000106565.17</t>
  </si>
  <si>
    <t>TMEM176B</t>
  </si>
  <si>
    <t>ENSG00000153485.5</t>
  </si>
  <si>
    <t>TMEM251</t>
  </si>
  <si>
    <t>ENSG00000125355.15</t>
  </si>
  <si>
    <t>TMEM255A</t>
  </si>
  <si>
    <t>ENSG00000182087.12</t>
  </si>
  <si>
    <t>TMEM259</t>
  </si>
  <si>
    <t>ENSG00000171729.13</t>
  </si>
  <si>
    <t>TMEM51</t>
  </si>
  <si>
    <t>ENSG00000165685.8</t>
  </si>
  <si>
    <t>TMEM52B</t>
  </si>
  <si>
    <t>ENSG00000126106.13</t>
  </si>
  <si>
    <t>TMEM53</t>
  </si>
  <si>
    <t>ENSG00000173535.13</t>
  </si>
  <si>
    <t>TNFRSF10C</t>
  </si>
  <si>
    <t>ENSG00000146072.6</t>
  </si>
  <si>
    <t>TNFRSF21</t>
  </si>
  <si>
    <t>ENSG00000105048.16</t>
  </si>
  <si>
    <t>TNNT1</t>
  </si>
  <si>
    <t>ENSG00000136205.16</t>
  </si>
  <si>
    <t>TNS3</t>
  </si>
  <si>
    <t>ENSG00000115129.13</t>
  </si>
  <si>
    <t>TP53I3</t>
  </si>
  <si>
    <t>ENSG00000186815.12</t>
  </si>
  <si>
    <t>TPCN1</t>
  </si>
  <si>
    <t>ENSG00000225791.6</t>
  </si>
  <si>
    <t>TRAM2-AS1</t>
  </si>
  <si>
    <t>ENSG00000211803.2</t>
  </si>
  <si>
    <t>TRAV23DV6</t>
  </si>
  <si>
    <t>ENSG00000095970.16</t>
  </si>
  <si>
    <t>TREM2</t>
  </si>
  <si>
    <t>ENSG00000158457.5</t>
  </si>
  <si>
    <t>TSPAN33</t>
  </si>
  <si>
    <t>ENSG00000136295.14</t>
  </si>
  <si>
    <t>TTYH3</t>
  </si>
  <si>
    <t>ENSG00000011600.11</t>
  </si>
  <si>
    <t>TYROBP</t>
  </si>
  <si>
    <t>ENSG00000165886.4</t>
  </si>
  <si>
    <t>UBTD1</t>
  </si>
  <si>
    <t>ENSG00000158062.20</t>
  </si>
  <si>
    <t>UBXN11</t>
  </si>
  <si>
    <t>ENSG00000110057.7</t>
  </si>
  <si>
    <t>UNC93B1</t>
  </si>
  <si>
    <t>ENSG00000108828.15</t>
  </si>
  <si>
    <t>VAT1</t>
  </si>
  <si>
    <t>ENSG00000182853.11</t>
  </si>
  <si>
    <t>VMO1</t>
  </si>
  <si>
    <t>ENSG00000128218.7</t>
  </si>
  <si>
    <t>VPREB3</t>
  </si>
  <si>
    <t>ENSG00000101842.13</t>
  </si>
  <si>
    <t>VSIG1</t>
  </si>
  <si>
    <t>ENSG00000155659.14</t>
  </si>
  <si>
    <t>VSIG4</t>
  </si>
  <si>
    <t>ENSG00000107738.19</t>
  </si>
  <si>
    <t>VSIR</t>
  </si>
  <si>
    <t>ENSG00000167716.18</t>
  </si>
  <si>
    <t>WDR81</t>
  </si>
  <si>
    <t>ENSG00000116729.13</t>
  </si>
  <si>
    <t>WLS</t>
  </si>
  <si>
    <t>ENSG00000154764.5</t>
  </si>
  <si>
    <t>WNT7A</t>
  </si>
  <si>
    <t>ENSG00000166793.10</t>
  </si>
  <si>
    <t>YPEL4</t>
  </si>
  <si>
    <t>ENSG00000147394.18</t>
  </si>
  <si>
    <t>ZNF185</t>
  </si>
  <si>
    <t>ENSG00000178175.11</t>
  </si>
  <si>
    <t>ZNF366</t>
  </si>
  <si>
    <t>ENSG00000161642.17</t>
  </si>
  <si>
    <t>ZNF385A</t>
  </si>
  <si>
    <t>ENSG00000171295.12</t>
  </si>
  <si>
    <t>ZNF440</t>
  </si>
  <si>
    <t>ENSG00000267106.5</t>
  </si>
  <si>
    <t>ZNF561-AS1</t>
  </si>
  <si>
    <t>ENSG00000188868.13</t>
  </si>
  <si>
    <t>ZNF563</t>
  </si>
  <si>
    <t>ENSG00000152475.6</t>
  </si>
  <si>
    <t>ZNF837</t>
  </si>
  <si>
    <t>ENSG00000261644.2</t>
  </si>
  <si>
    <t>AC007728.2</t>
  </si>
  <si>
    <t>ENSG00000267369.1</t>
  </si>
  <si>
    <t>AC015911.7</t>
  </si>
  <si>
    <t>ENSG00000240350.2</t>
  </si>
  <si>
    <t>AC017002.3</t>
  </si>
  <si>
    <t>ENSG00000135074.15</t>
  </si>
  <si>
    <t>ADAM19</t>
  </si>
  <si>
    <t>ENSG00000174837.14</t>
  </si>
  <si>
    <t>ADGRE1</t>
  </si>
  <si>
    <t>ENSG00000111863.12</t>
  </si>
  <si>
    <t>ADTRP</t>
  </si>
  <si>
    <t>ENSG00000251136.8</t>
  </si>
  <si>
    <t>AF117829.1</t>
  </si>
  <si>
    <t>ENSG00000163568.14</t>
  </si>
  <si>
    <t>AIM2</t>
  </si>
  <si>
    <t>ENSG00000258875.5</t>
  </si>
  <si>
    <t>AL135818.1</t>
  </si>
  <si>
    <t>ENSG00000217801.9</t>
  </si>
  <si>
    <t>AL390719.1</t>
  </si>
  <si>
    <t>ENSG00000235505.7</t>
  </si>
  <si>
    <t>AP002004.1</t>
  </si>
  <si>
    <t>ENSG00000100342.20</t>
  </si>
  <si>
    <t>APOL1</t>
  </si>
  <si>
    <t>ENSG00000128335.13</t>
  </si>
  <si>
    <t>APOL2</t>
  </si>
  <si>
    <t>ENSG00000221963.5</t>
  </si>
  <si>
    <t>APOL6</t>
  </si>
  <si>
    <t>ENSG00000156127.6</t>
  </si>
  <si>
    <t>BATF</t>
  </si>
  <si>
    <t>ENSG00000123685.8</t>
  </si>
  <si>
    <t>BATF3</t>
  </si>
  <si>
    <t>ENSG00000121380.12</t>
  </si>
  <si>
    <t>BCL2L14</t>
  </si>
  <si>
    <t>ENSG00000134107.4</t>
  </si>
  <si>
    <t>BHLHE40</t>
  </si>
  <si>
    <t>ENSG00000197299.10</t>
  </si>
  <si>
    <t>BLM</t>
  </si>
  <si>
    <t>ENSG00000197536.11</t>
  </si>
  <si>
    <t>C5orf56</t>
  </si>
  <si>
    <t>ENSG00000131686.14</t>
  </si>
  <si>
    <t>CA6</t>
  </si>
  <si>
    <t>ENSG00000115009.11</t>
  </si>
  <si>
    <t>CCL20</t>
  </si>
  <si>
    <t>ENSG00000120217.13</t>
  </si>
  <si>
    <t>CD274</t>
  </si>
  <si>
    <t>ENSG00000079385.21</t>
  </si>
  <si>
    <t>CEACAM1</t>
  </si>
  <si>
    <t>ENSG00000114737.15</t>
  </si>
  <si>
    <t>CISH</t>
  </si>
  <si>
    <t>ENSG00000168405.16</t>
  </si>
  <si>
    <t>CMAHP</t>
  </si>
  <si>
    <t>ENSG00000164400.5</t>
  </si>
  <si>
    <t>CSF2</t>
  </si>
  <si>
    <t>ENSG00000163599.14</t>
  </si>
  <si>
    <t>CTLA4</t>
  </si>
  <si>
    <t>ENSG00000163739.4</t>
  </si>
  <si>
    <t>CXCL1</t>
  </si>
  <si>
    <t>ENSG00000169245.5</t>
  </si>
  <si>
    <t>CXCL10</t>
  </si>
  <si>
    <t>ENSG00000163735.6</t>
  </si>
  <si>
    <t>CXCL5</t>
  </si>
  <si>
    <t>ENSG00000169429.10</t>
  </si>
  <si>
    <t>CXCL8</t>
  </si>
  <si>
    <t>ENSG00000172215.5</t>
  </si>
  <si>
    <t>CXCR6</t>
  </si>
  <si>
    <t>ENSG00000137628.16</t>
  </si>
  <si>
    <t>DDX60</t>
  </si>
  <si>
    <t>ENSG00000197635.9</t>
  </si>
  <si>
    <t>DPP4</t>
  </si>
  <si>
    <t>ENSG00000163840.9</t>
  </si>
  <si>
    <t>DTX3L</t>
  </si>
  <si>
    <t>ENSG00000120875.8</t>
  </si>
  <si>
    <t>DUSP4</t>
  </si>
  <si>
    <t>ENSG00000133106.14</t>
  </si>
  <si>
    <t>EPSTI1</t>
  </si>
  <si>
    <t>ENSG00000010030.13</t>
  </si>
  <si>
    <t>ETV7</t>
  </si>
  <si>
    <t>ENSG00000026103.21</t>
  </si>
  <si>
    <t>FAS</t>
  </si>
  <si>
    <t>ENSG00000116663.10</t>
  </si>
  <si>
    <t>FBXO6</t>
  </si>
  <si>
    <t>ENSG00000149557.12</t>
  </si>
  <si>
    <t>FEZ1</t>
  </si>
  <si>
    <t>ENSG00000049768.14</t>
  </si>
  <si>
    <t>FOXP3</t>
  </si>
  <si>
    <t>ENSG00000140564.11</t>
  </si>
  <si>
    <t>FURIN</t>
  </si>
  <si>
    <t>ENSG00000117228.9</t>
  </si>
  <si>
    <t>GBP1</t>
  </si>
  <si>
    <t>ENSG00000225492.6</t>
  </si>
  <si>
    <t>GBP1P1</t>
  </si>
  <si>
    <t>ENSG00000162645.12</t>
  </si>
  <si>
    <t>GBP2</t>
  </si>
  <si>
    <t>ENSG00000162654.8</t>
  </si>
  <si>
    <t>GBP4</t>
  </si>
  <si>
    <t>ENSG00000154451.14</t>
  </si>
  <si>
    <t>GBP5</t>
  </si>
  <si>
    <t>ENSG00000100031.18</t>
  </si>
  <si>
    <t>GGT1</t>
  </si>
  <si>
    <t>ENSG00000060558.3</t>
  </si>
  <si>
    <t>GNA15</t>
  </si>
  <si>
    <t>ENSG00000115523.16</t>
  </si>
  <si>
    <t>GNLY</t>
  </si>
  <si>
    <t>ENSG00000174946.6</t>
  </si>
  <si>
    <t>GPR171</t>
  </si>
  <si>
    <t>ENSG00000100453.12</t>
  </si>
  <si>
    <t>GZMB</t>
  </si>
  <si>
    <t>ENSG00000140511.11</t>
  </si>
  <si>
    <t>HAPLN3</t>
  </si>
  <si>
    <t>ENSG00000113070.7</t>
  </si>
  <si>
    <t>HBEGF</t>
  </si>
  <si>
    <t>ENSG00000090339.8</t>
  </si>
  <si>
    <t>ICAM1</t>
  </si>
  <si>
    <t>ENSG00000137331.11</t>
  </si>
  <si>
    <t>IER3</t>
  </si>
  <si>
    <t>ENSG00000137959.15</t>
  </si>
  <si>
    <t>IFI44L</t>
  </si>
  <si>
    <t>ENSG00000185885.15</t>
  </si>
  <si>
    <t>IFITM1</t>
  </si>
  <si>
    <t>ENSG00000111537.4</t>
  </si>
  <si>
    <t>IFNG</t>
  </si>
  <si>
    <t>ENSG00000141753.6</t>
  </si>
  <si>
    <t>IGFBP4</t>
  </si>
  <si>
    <t>ENSG00000123411.14</t>
  </si>
  <si>
    <t>IKZF4</t>
  </si>
  <si>
    <t>ENSG00000096996.15</t>
  </si>
  <si>
    <t>IL12RB1</t>
  </si>
  <si>
    <t>ENSG00000081985.10</t>
  </si>
  <si>
    <t>IL12RB2</t>
  </si>
  <si>
    <t>ENSG00000169194.9</t>
  </si>
  <si>
    <t>IL13</t>
  </si>
  <si>
    <t>ENSG00000164136.16</t>
  </si>
  <si>
    <t>IL15</t>
  </si>
  <si>
    <t>ENSG00000134470.20</t>
  </si>
  <si>
    <t>IL15RA</t>
  </si>
  <si>
    <t>ENSG00000112116.9</t>
  </si>
  <si>
    <t>IL17F</t>
  </si>
  <si>
    <t>ENSG00000115607.9</t>
  </si>
  <si>
    <t>IL18RAP</t>
  </si>
  <si>
    <t>ENSG00000125538.11</t>
  </si>
  <si>
    <t>IL1B</t>
  </si>
  <si>
    <t>ENSG00000127318.10</t>
  </si>
  <si>
    <t>IL22</t>
  </si>
  <si>
    <t>ENSG00000134460.15</t>
  </si>
  <si>
    <t>IL2RA</t>
  </si>
  <si>
    <t>ENSG00000100385.13</t>
  </si>
  <si>
    <t>IL2RB</t>
  </si>
  <si>
    <t>ENSG00000008517.16</t>
  </si>
  <si>
    <t>IL32</t>
  </si>
  <si>
    <t>ENSG00000104432.13</t>
  </si>
  <si>
    <t>IL7</t>
  </si>
  <si>
    <t>ENSG00000125347.13</t>
  </si>
  <si>
    <t>IRF1</t>
  </si>
  <si>
    <t>ENSG00000137265.14</t>
  </si>
  <si>
    <t>IRF4</t>
  </si>
  <si>
    <t>ENSG00000213949.8</t>
  </si>
  <si>
    <t>ITGA1</t>
  </si>
  <si>
    <t>ENSG00000152969.18</t>
  </si>
  <si>
    <t>JAKMIP1</t>
  </si>
  <si>
    <t>ENSG00000089692.8</t>
  </si>
  <si>
    <t>LAG3</t>
  </si>
  <si>
    <t>ENSG00000078081.7</t>
  </si>
  <si>
    <t>LAMP3</t>
  </si>
  <si>
    <t>ENSG00000226025.9</t>
  </si>
  <si>
    <t>LGALS17A</t>
  </si>
  <si>
    <t>ENSG00000108679.12</t>
  </si>
  <si>
    <t>LGALS3BP</t>
  </si>
  <si>
    <t>ENSG00000280721.1</t>
  </si>
  <si>
    <t>LINC01943</t>
  </si>
  <si>
    <t>ENSG00000213071.11</t>
  </si>
  <si>
    <t>LPAL2</t>
  </si>
  <si>
    <t>ENSG00000226979.8</t>
  </si>
  <si>
    <t>LTA</t>
  </si>
  <si>
    <t>ENSG00000107968.9</t>
  </si>
  <si>
    <t>MAP3K8</t>
  </si>
  <si>
    <t>ENSG00000069020.18</t>
  </si>
  <si>
    <t>MAST4</t>
  </si>
  <si>
    <t>ENSG00000180611.6</t>
  </si>
  <si>
    <t>MB21D2</t>
  </si>
  <si>
    <t>ENSG00000005102.12</t>
  </si>
  <si>
    <t>MEOX1</t>
  </si>
  <si>
    <t>ENSG00000168389.17</t>
  </si>
  <si>
    <t>MFSD2A</t>
  </si>
  <si>
    <t>ENSG00000234883.5</t>
  </si>
  <si>
    <t>MIR155HG</t>
  </si>
  <si>
    <t>ENSG00000108960.7</t>
  </si>
  <si>
    <t>MMD</t>
  </si>
  <si>
    <t>ENSG00000125148.6</t>
  </si>
  <si>
    <t>MT2A</t>
  </si>
  <si>
    <t>ENSG00000120254.15</t>
  </si>
  <si>
    <t>MTHFD1L</t>
  </si>
  <si>
    <t>ENSG00000105835.11</t>
  </si>
  <si>
    <t>NAMPT</t>
  </si>
  <si>
    <t>ENSG00000102471.13</t>
  </si>
  <si>
    <t>NDFIP2</t>
  </si>
  <si>
    <t>ENSG00000077150.18</t>
  </si>
  <si>
    <t>NFKB2</t>
  </si>
  <si>
    <t>ENSG00000100906.10</t>
  </si>
  <si>
    <t>NFKBIA</t>
  </si>
  <si>
    <t>ENSG00000144802.11</t>
  </si>
  <si>
    <t>NFKBIZ</t>
  </si>
  <si>
    <t>ENSG00000099985.3</t>
  </si>
  <si>
    <t>OSM</t>
  </si>
  <si>
    <t>ENSG00000083454.21</t>
  </si>
  <si>
    <t>P2RX5</t>
  </si>
  <si>
    <t>ENSG00000174944.8</t>
  </si>
  <si>
    <t>P2RY14</t>
  </si>
  <si>
    <t>ENSG00000173193.13</t>
  </si>
  <si>
    <t>PARP14</t>
  </si>
  <si>
    <t>ENSG00000138496.16</t>
  </si>
  <si>
    <t>PARP9</t>
  </si>
  <si>
    <t>ENSG00000179715.12</t>
  </si>
  <si>
    <t>PCED1B</t>
  </si>
  <si>
    <t>ENSG00000065989.15</t>
  </si>
  <si>
    <t>PDE4A</t>
  </si>
  <si>
    <t>ENSG00000184588.17</t>
  </si>
  <si>
    <t>PDE4B</t>
  </si>
  <si>
    <t>ENSG00000170525.19</t>
  </si>
  <si>
    <t>PFKFB3</t>
  </si>
  <si>
    <t>ENSG00000197121.14</t>
  </si>
  <si>
    <t>PGAP1</t>
  </si>
  <si>
    <t>ENSG00000137193.13</t>
  </si>
  <si>
    <t>PIM1</t>
  </si>
  <si>
    <t>ENSG00000102096.9</t>
  </si>
  <si>
    <t>PIM2</t>
  </si>
  <si>
    <t>ENSG00000141682.11</t>
  </si>
  <si>
    <t>PMAIP1</t>
  </si>
  <si>
    <t>ENSG00000124225.15</t>
  </si>
  <si>
    <t>PMEPA1</t>
  </si>
  <si>
    <t>ENSG00000173281.4</t>
  </si>
  <si>
    <t>PPP1R3B</t>
  </si>
  <si>
    <t>ENSG00000135069.13</t>
  </si>
  <si>
    <t>PSAT1</t>
  </si>
  <si>
    <t>ENSG00000240065.7</t>
  </si>
  <si>
    <t>PSMB9</t>
  </si>
  <si>
    <t>ENSG00000100911.15</t>
  </si>
  <si>
    <t>PSME2</t>
  </si>
  <si>
    <t>ENSG00000225131.2</t>
  </si>
  <si>
    <t>PSME2P2</t>
  </si>
  <si>
    <t>ENSG00000183010.16</t>
  </si>
  <si>
    <t>PYCR1</t>
  </si>
  <si>
    <t>ENSG00000172348.14</t>
  </si>
  <si>
    <t>RCAN2</t>
  </si>
  <si>
    <t>ENSG00000104856.13</t>
  </si>
  <si>
    <t>RELB</t>
  </si>
  <si>
    <t>ENSG00000090104.11</t>
  </si>
  <si>
    <t>RGS1</t>
  </si>
  <si>
    <t>ENSG00000143333.6</t>
  </si>
  <si>
    <t>RGS16</t>
  </si>
  <si>
    <t>ENSG00000141576.14</t>
  </si>
  <si>
    <t>RNF157</t>
  </si>
  <si>
    <t>ENSG00000136514.2</t>
  </si>
  <si>
    <t>RTP4</t>
  </si>
  <si>
    <t>ENSG00000177409.11</t>
  </si>
  <si>
    <t>SAMD9L</t>
  </si>
  <si>
    <t>ENSG00000064932.15</t>
  </si>
  <si>
    <t>SBNO2</t>
  </si>
  <si>
    <t>ENSG00000144290.16</t>
  </si>
  <si>
    <t>SLC4A10</t>
  </si>
  <si>
    <t>ENSG00000103257.8</t>
  </si>
  <si>
    <t>SLC7A5</t>
  </si>
  <si>
    <t>ENSG00000101187.15</t>
  </si>
  <si>
    <t>SLCO4A1</t>
  </si>
  <si>
    <t>ENSG00000185338.4</t>
  </si>
  <si>
    <t>SOCS1</t>
  </si>
  <si>
    <t>ENSG00000120833.13</t>
  </si>
  <si>
    <t>SOCS2</t>
  </si>
  <si>
    <t>ENSG00000184557.4</t>
  </si>
  <si>
    <t>SOCS3</t>
  </si>
  <si>
    <t>ENSG00000115415.18</t>
  </si>
  <si>
    <t>STAT1</t>
  </si>
  <si>
    <t>ENSG00000127561.14</t>
  </si>
  <si>
    <t>SYNGR3</t>
  </si>
  <si>
    <t>ENSG00000141384.12</t>
  </si>
  <si>
    <t>TAF4B</t>
  </si>
  <si>
    <t>ENSG00000168394.10</t>
  </si>
  <si>
    <t>TAP1</t>
  </si>
  <si>
    <t>ENSG00000170379.19</t>
  </si>
  <si>
    <t>TCAF2</t>
  </si>
  <si>
    <t>ENSG00000181847.11</t>
  </si>
  <si>
    <t>TIGIT</t>
  </si>
  <si>
    <t>ENSG00000164484.11</t>
  </si>
  <si>
    <t>TMEM200A</t>
  </si>
  <si>
    <t>ENSG00000187045.16</t>
  </si>
  <si>
    <t>TMPRSS6</t>
  </si>
  <si>
    <t>ENSG00000232810.3</t>
  </si>
  <si>
    <t>TNF</t>
  </si>
  <si>
    <t>ENSG00000186891.13</t>
  </si>
  <si>
    <t>TNFRSF18</t>
  </si>
  <si>
    <t>ENSG00000186827.10</t>
  </si>
  <si>
    <t>TNFRSF4</t>
  </si>
  <si>
    <t>ENSG00000049249.8</t>
  </si>
  <si>
    <t>TNFRSF9</t>
  </si>
  <si>
    <t>ENSG00000106952.7</t>
  </si>
  <si>
    <t>TNFSF8</t>
  </si>
  <si>
    <t>ENSG00000076604.14</t>
  </si>
  <si>
    <t>TRAF4</t>
  </si>
  <si>
    <t>ENSG00000132109.9</t>
  </si>
  <si>
    <t>TRIM21</t>
  </si>
  <si>
    <t>ENSG00000132274.15</t>
  </si>
  <si>
    <t>TRIM22</t>
  </si>
  <si>
    <t>ENSG00000156587.15</t>
  </si>
  <si>
    <t>UBE2L6</t>
  </si>
  <si>
    <t>ENSG00000237372.2</t>
  </si>
  <si>
    <t>UNQ6494</t>
  </si>
  <si>
    <t>ENSG00000140105.17</t>
  </si>
  <si>
    <t>WARS</t>
  </si>
  <si>
    <t>ENSG00000132530.16</t>
  </si>
  <si>
    <t>XAF1</t>
  </si>
  <si>
    <t>ENSG00000011590.13</t>
  </si>
  <si>
    <t>ZBTB32</t>
  </si>
  <si>
    <t>ENSG00000163874.10</t>
  </si>
  <si>
    <t>ZC3H12A</t>
  </si>
  <si>
    <t>ENSG00000006747.14</t>
  </si>
  <si>
    <t>SCIN</t>
  </si>
  <si>
    <t>ENSG00000008300.16</t>
  </si>
  <si>
    <t>CELSR3</t>
  </si>
  <si>
    <t>ENSG00000010704.18</t>
  </si>
  <si>
    <t>HFE</t>
  </si>
  <si>
    <t>ENSG00000013619.13</t>
  </si>
  <si>
    <t>MAMLD1</t>
  </si>
  <si>
    <t>ENSG00000038945.14</t>
  </si>
  <si>
    <t>MSR1</t>
  </si>
  <si>
    <t>ENSG00000047457.13</t>
  </si>
  <si>
    <t>CP</t>
  </si>
  <si>
    <t>ENSG00000050730.15</t>
  </si>
  <si>
    <t>TNIP3</t>
  </si>
  <si>
    <t>ENSG00000064225.12</t>
  </si>
  <si>
    <t>ST3GAL6</t>
  </si>
  <si>
    <t>ENSG00000074964.16</t>
  </si>
  <si>
    <t>ARHGEF10L</t>
  </si>
  <si>
    <t>ENSG00000075618.17</t>
  </si>
  <si>
    <t>FSCN1</t>
  </si>
  <si>
    <t>ENSG00000100234.11</t>
  </si>
  <si>
    <t>TIMP3</t>
  </si>
  <si>
    <t>ENSG00000101460.12</t>
  </si>
  <si>
    <t>MAP1LC3A</t>
  </si>
  <si>
    <t>ENSG00000102755.11</t>
  </si>
  <si>
    <t>FLT1</t>
  </si>
  <si>
    <t>ENSG00000103522.15</t>
  </si>
  <si>
    <t>IL21R</t>
  </si>
  <si>
    <t>ENSG00000104205.12</t>
  </si>
  <si>
    <t>SGK3</t>
  </si>
  <si>
    <t>ENSG00000106701.11</t>
  </si>
  <si>
    <t>FSD1L</t>
  </si>
  <si>
    <t>ENSG00000107954.10</t>
  </si>
  <si>
    <t>NEURL1</t>
  </si>
  <si>
    <t>ENSG00000110047.17</t>
  </si>
  <si>
    <t>EHD1</t>
  </si>
  <si>
    <t>ENSG00000110944.8</t>
  </si>
  <si>
    <t>IL23A</t>
  </si>
  <si>
    <t>ENSG00000113088.5</t>
  </si>
  <si>
    <t>GZMK</t>
  </si>
  <si>
    <t>ENSG00000114315.3</t>
  </si>
  <si>
    <t>HES1</t>
  </si>
  <si>
    <t>ENSG00000116514.16</t>
  </si>
  <si>
    <t>RNF19B</t>
  </si>
  <si>
    <t>ENSG00000117090.14</t>
  </si>
  <si>
    <t>SLAMF1</t>
  </si>
  <si>
    <t>ENSG00000121152.9</t>
  </si>
  <si>
    <t>NCAPH</t>
  </si>
  <si>
    <t>ENSG00000123427.16</t>
  </si>
  <si>
    <t>EEF1AKMT3</t>
  </si>
  <si>
    <t>ENSG00000124216.3</t>
  </si>
  <si>
    <t>SNAI1</t>
  </si>
  <si>
    <t>ENSG00000124882.3</t>
  </si>
  <si>
    <t>EREG</t>
  </si>
  <si>
    <t>ENSG00000125780.11</t>
  </si>
  <si>
    <t>TGM3</t>
  </si>
  <si>
    <t>ENSG00000126822.16</t>
  </si>
  <si>
    <t>PLEKHG3</t>
  </si>
  <si>
    <t>ENSG00000128342.4</t>
  </si>
  <si>
    <t>LIF</t>
  </si>
  <si>
    <t>ENSG00000128578.9</t>
  </si>
  <si>
    <t>STRIP2</t>
  </si>
  <si>
    <t>ENSG00000129646.14</t>
  </si>
  <si>
    <t>QRICH2</t>
  </si>
  <si>
    <t>ENSG00000131042.14</t>
  </si>
  <si>
    <t>LILRB2</t>
  </si>
  <si>
    <t>ENSG00000131153.8</t>
  </si>
  <si>
    <t>GINS2</t>
  </si>
  <si>
    <t>ENSG00000131401.11</t>
  </si>
  <si>
    <t>NAPSB</t>
  </si>
  <si>
    <t>ENSG00000131845.14</t>
  </si>
  <si>
    <t>ZNF304</t>
  </si>
  <si>
    <t>ENSG00000132669.12</t>
  </si>
  <si>
    <t>RIN2</t>
  </si>
  <si>
    <t>ENSG00000133657.14</t>
  </si>
  <si>
    <t>ATP13A3</t>
  </si>
  <si>
    <t>ENSG00000133816.13</t>
  </si>
  <si>
    <t>MICAL2</t>
  </si>
  <si>
    <t>ENSG00000134193.14</t>
  </si>
  <si>
    <t>REG4</t>
  </si>
  <si>
    <t>ENSG00000134222.16</t>
  </si>
  <si>
    <t>PSRC1</t>
  </si>
  <si>
    <t>ENSG00000134571.10</t>
  </si>
  <si>
    <t>MYBPC3</t>
  </si>
  <si>
    <t>ENSG00000135052.16</t>
  </si>
  <si>
    <t>GOLM1</t>
  </si>
  <si>
    <t>ENSG00000135116.9</t>
  </si>
  <si>
    <t>HRK</t>
  </si>
  <si>
    <t>ENSG00000135424.15</t>
  </si>
  <si>
    <t>ITGA7</t>
  </si>
  <si>
    <t>ENSG00000136026.13</t>
  </si>
  <si>
    <t>CKAP4</t>
  </si>
  <si>
    <t>ENSG00000137414.5</t>
  </si>
  <si>
    <t>FAM8A1</t>
  </si>
  <si>
    <t>ENSG00000137752.23</t>
  </si>
  <si>
    <t>CASP1</t>
  </si>
  <si>
    <t>ENSG00000137757.10</t>
  </si>
  <si>
    <t>CASP5</t>
  </si>
  <si>
    <t>ENSG00000138119.16</t>
  </si>
  <si>
    <t>MYOF</t>
  </si>
  <si>
    <t>ENSG00000138386.16</t>
  </si>
  <si>
    <t>NAB1</t>
  </si>
  <si>
    <t>ENSG00000138411.10</t>
  </si>
  <si>
    <t>HECW2</t>
  </si>
  <si>
    <t>ENSG00000138623.9</t>
  </si>
  <si>
    <t>SEMA7A</t>
  </si>
  <si>
    <t>ENSG00000139354.10</t>
  </si>
  <si>
    <t>GAS2L3</t>
  </si>
  <si>
    <t>ENSG00000140519.12</t>
  </si>
  <si>
    <t>RHCG</t>
  </si>
  <si>
    <t>ENSG00000141497.13</t>
  </si>
  <si>
    <t>ZMYND15</t>
  </si>
  <si>
    <t>ENSG00000149798.4</t>
  </si>
  <si>
    <t>CDC42EP2</t>
  </si>
  <si>
    <t>ENSG00000150687.11</t>
  </si>
  <si>
    <t>PRSS23</t>
  </si>
  <si>
    <t>ENSG00000150938.9</t>
  </si>
  <si>
    <t>CRIM1</t>
  </si>
  <si>
    <t>ENSG00000153363.12</t>
  </si>
  <si>
    <t>LINC00467</t>
  </si>
  <si>
    <t>ENSG00000155666.11</t>
  </si>
  <si>
    <t>KDM8</t>
  </si>
  <si>
    <t>ENSG00000157554.18</t>
  </si>
  <si>
    <t>ERG</t>
  </si>
  <si>
    <t>ENSG00000159788.18</t>
  </si>
  <si>
    <t>RGS12</t>
  </si>
  <si>
    <t>ENSG00000160602.13</t>
  </si>
  <si>
    <t>NEK8</t>
  </si>
  <si>
    <t>ENSG00000160606.10</t>
  </si>
  <si>
    <t>TLCD1</t>
  </si>
  <si>
    <t>ENSG00000160883.10</t>
  </si>
  <si>
    <t>HK3</t>
  </si>
  <si>
    <t>ENSG00000161911.11</t>
  </si>
  <si>
    <t>TREML1</t>
  </si>
  <si>
    <t>ENSG00000161921.14</t>
  </si>
  <si>
    <t>CXCL16</t>
  </si>
  <si>
    <t>ENSG00000162817.6</t>
  </si>
  <si>
    <t>C1orf115</t>
  </si>
  <si>
    <t>ENSG00000162976.12</t>
  </si>
  <si>
    <t>PQLC3</t>
  </si>
  <si>
    <t>ENSG00000163393.12</t>
  </si>
  <si>
    <t>SLC22A15</t>
  </si>
  <si>
    <t>ENSG00000163492.14</t>
  </si>
  <si>
    <t>CCDC141</t>
  </si>
  <si>
    <t>ENSG00000164181.13</t>
  </si>
  <si>
    <t>ELOVL7</t>
  </si>
  <si>
    <t>ENSG00000164220.6</t>
  </si>
  <si>
    <t>F2RL2</t>
  </si>
  <si>
    <t>ENSG00000165259.13</t>
  </si>
  <si>
    <t>HDX</t>
  </si>
  <si>
    <t>ENSG00000166311.9</t>
  </si>
  <si>
    <t>SMPD1</t>
  </si>
  <si>
    <t>ENSG00000167483.17</t>
  </si>
  <si>
    <t>FAM129C</t>
  </si>
  <si>
    <t>ENSG00000167600.13</t>
  </si>
  <si>
    <t>CYP2S1</t>
  </si>
  <si>
    <t>ENSG00000167634.12</t>
  </si>
  <si>
    <t>NLRP7</t>
  </si>
  <si>
    <t>ENSG00000168229.3</t>
  </si>
  <si>
    <t>PTGDR</t>
  </si>
  <si>
    <t>ENSG00000168243.10</t>
  </si>
  <si>
    <t>GNG4</t>
  </si>
  <si>
    <t>ENSG00000170439.6</t>
  </si>
  <si>
    <t>METTL7B</t>
  </si>
  <si>
    <t>ENSG00000170442.11</t>
  </si>
  <si>
    <t>KRT86</t>
  </si>
  <si>
    <t>ENSG00000171132.13</t>
  </si>
  <si>
    <t>PRKCE</t>
  </si>
  <si>
    <t>ENSG00000171246.5</t>
  </si>
  <si>
    <t>NPTX1</t>
  </si>
  <si>
    <t>ENSG00000174307.6</t>
  </si>
  <si>
    <t>PHLDA3</t>
  </si>
  <si>
    <t>ENSG00000176083.17</t>
  </si>
  <si>
    <t>ZNF683</t>
  </si>
  <si>
    <t>ENSG00000177494.5</t>
  </si>
  <si>
    <t>ZBED2</t>
  </si>
  <si>
    <t>ENSG00000181467.4</t>
  </si>
  <si>
    <t>RAP2B</t>
  </si>
  <si>
    <t>ENSG00000182379.9</t>
  </si>
  <si>
    <t>NXPH4</t>
  </si>
  <si>
    <t>ENSG00000183484.11</t>
  </si>
  <si>
    <t>GPR132</t>
  </si>
  <si>
    <t>ENSG00000183762.12</t>
  </si>
  <si>
    <t>KREMEN1</t>
  </si>
  <si>
    <t>ENSG00000187134.13</t>
  </si>
  <si>
    <t>AKR1C1</t>
  </si>
  <si>
    <t>ENSG00000187912.11</t>
  </si>
  <si>
    <t>CLEC17A</t>
  </si>
  <si>
    <t>ENSG00000188786.9</t>
  </si>
  <si>
    <t>MTF1</t>
  </si>
  <si>
    <t>ENSG00000189057.10</t>
  </si>
  <si>
    <t>FAM111B</t>
  </si>
  <si>
    <t>ENSG00000189221.9</t>
  </si>
  <si>
    <t>MAOA</t>
  </si>
  <si>
    <t>ENSG00000196372.12</t>
  </si>
  <si>
    <t>ASB13</t>
  </si>
  <si>
    <t>ENSG00000196730.12</t>
  </si>
  <si>
    <t>DAPK1</t>
  </si>
  <si>
    <t>ENSG00000197046.11</t>
  </si>
  <si>
    <t>SIGLEC15</t>
  </si>
  <si>
    <t>ENSG00000197057.9</t>
  </si>
  <si>
    <t>DTHD1</t>
  </si>
  <si>
    <t>ENSG00000198455.4</t>
  </si>
  <si>
    <t>ZXDB</t>
  </si>
  <si>
    <t>ENSG00000198947.15</t>
  </si>
  <si>
    <t>DMD</t>
  </si>
  <si>
    <t>ENSG00000204099.11</t>
  </si>
  <si>
    <t>NEU4</t>
  </si>
  <si>
    <t>ENSG00000205084.10</t>
  </si>
  <si>
    <t>TMEM231</t>
  </si>
  <si>
    <t>ENSG00000205846.3</t>
  </si>
  <si>
    <t>CLEC6A</t>
  </si>
  <si>
    <t>ENSG00000211651.3</t>
  </si>
  <si>
    <t>IGLV1-44</t>
  </si>
  <si>
    <t>ENSG00000221994.10</t>
  </si>
  <si>
    <t>ZNF630</t>
  </si>
  <si>
    <t>ENSG00000230606.10</t>
  </si>
  <si>
    <t>AC092683.1</t>
  </si>
  <si>
    <t>ENSG00000232679.1</t>
  </si>
  <si>
    <t>LINC01705</t>
  </si>
  <si>
    <t>ENSG00000234099.1</t>
  </si>
  <si>
    <t>MTND4P11</t>
  </si>
  <si>
    <t>ENSG00000235576.1</t>
  </si>
  <si>
    <t>LINC01871</t>
  </si>
  <si>
    <t>ENSG00000235831.6</t>
  </si>
  <si>
    <t>BHLHE40-AS1</t>
  </si>
  <si>
    <t>ENSG00000236939.2</t>
  </si>
  <si>
    <t>BAALC-AS2</t>
  </si>
  <si>
    <t>ENSG00000241399.6</t>
  </si>
  <si>
    <t>CD302</t>
  </si>
  <si>
    <t>ENSG00000242574.8</t>
  </si>
  <si>
    <t>HLA-DMB</t>
  </si>
  <si>
    <t>ENSG00000249806.1</t>
  </si>
  <si>
    <t>AC139720.1</t>
  </si>
  <si>
    <t>ENSG00000255864.5</t>
  </si>
  <si>
    <t>AC069208.1</t>
  </si>
  <si>
    <t>ENSG00000255986.6</t>
  </si>
  <si>
    <t>MT1JP</t>
  </si>
  <si>
    <t>ENSG00000257246.1</t>
  </si>
  <si>
    <t>PHBP19</t>
  </si>
  <si>
    <t>ENSG00000258926.1</t>
  </si>
  <si>
    <t>AL355916.2</t>
  </si>
  <si>
    <t>ENSG00000259225.6</t>
  </si>
  <si>
    <t>LINC02345</t>
  </si>
  <si>
    <t>ENSG00000269834.5</t>
  </si>
  <si>
    <t>ZNF528-AS1</t>
  </si>
  <si>
    <t>ENSG00000271133.5</t>
  </si>
  <si>
    <t>AC004130.1</t>
  </si>
  <si>
    <t>ENSG00000273124.1</t>
  </si>
  <si>
    <t>AL365434.2</t>
  </si>
  <si>
    <t>ENSG00000273445.1</t>
  </si>
  <si>
    <t>AC133644.2</t>
  </si>
  <si>
    <t>ENSG00000275379.1</t>
  </si>
  <si>
    <t>HIST1H3I</t>
  </si>
  <si>
    <t>ENSG00000284734.1</t>
  </si>
  <si>
    <t>AC099063.4</t>
  </si>
  <si>
    <t>p-value</t>
  </si>
  <si>
    <t>Both</t>
  </si>
  <si>
    <t>PRE VACCINATION</t>
  </si>
  <si>
    <t>POST VACCINATION</t>
  </si>
  <si>
    <t>Significance group</t>
  </si>
  <si>
    <t>Pre only</t>
  </si>
  <si>
    <t>Post only</t>
  </si>
  <si>
    <t xml:space="preserve"> </t>
  </si>
  <si>
    <t>yes</t>
  </si>
  <si>
    <t>141 genes higher FC in pre</t>
  </si>
  <si>
    <t>343 genes higher FC in post</t>
  </si>
  <si>
    <r>
      <t>Log</t>
    </r>
    <r>
      <rPr>
        <b/>
        <vertAlign val="subscript"/>
        <sz val="12"/>
        <color theme="1"/>
        <rFont val="Calibri (Body)"/>
      </rPr>
      <t xml:space="preserve">2 </t>
    </r>
    <r>
      <rPr>
        <b/>
        <sz val="12"/>
        <color theme="1"/>
        <rFont val="Calibri"/>
        <family val="2"/>
        <scheme val="minor"/>
      </rPr>
      <t>FC</t>
    </r>
  </si>
  <si>
    <t>106 genes higher FC in pre</t>
  </si>
  <si>
    <t>113 genes higher FC in post</t>
  </si>
  <si>
    <t>ENSG00000231312.6</t>
  </si>
  <si>
    <t>AC007388.1</t>
  </si>
  <si>
    <t>ENSG00000261542.1</t>
  </si>
  <si>
    <t>AC011978.2</t>
  </si>
  <si>
    <t>ENSG00000234756.1</t>
  </si>
  <si>
    <t>AC024597.1</t>
  </si>
  <si>
    <t>ENSG00000267416.1</t>
  </si>
  <si>
    <t>AC025048.4</t>
  </si>
  <si>
    <t>ENSG00000232788.1</t>
  </si>
  <si>
    <t>AC078883.3</t>
  </si>
  <si>
    <t>ENSG00000253123.3</t>
  </si>
  <si>
    <t>AC091182.1</t>
  </si>
  <si>
    <t>ENSG00000242048.3</t>
  </si>
  <si>
    <t>AC093583.1</t>
  </si>
  <si>
    <t>ENSG00000228106.5</t>
  </si>
  <si>
    <t>AL392172.1</t>
  </si>
  <si>
    <t>ENSG00000218565.2</t>
  </si>
  <si>
    <t>AL592429.1</t>
  </si>
  <si>
    <t>ENSG00000113108.19</t>
  </si>
  <si>
    <t>APBB3</t>
  </si>
  <si>
    <t>ENSG00000198768.10</t>
  </si>
  <si>
    <t>APCDD1L</t>
  </si>
  <si>
    <t>ENSG00000135931.17</t>
  </si>
  <si>
    <t>ARMC9</t>
  </si>
  <si>
    <t>ENSG00000198363.17</t>
  </si>
  <si>
    <t>ASPH</t>
  </si>
  <si>
    <t>ENSG00000147614.3</t>
  </si>
  <si>
    <t>ATP6V0D2</t>
  </si>
  <si>
    <t>ENSG00000108691.9</t>
  </si>
  <si>
    <t>CCL2</t>
  </si>
  <si>
    <t>ENSG00000158485.10</t>
  </si>
  <si>
    <t>CD1B</t>
  </si>
  <si>
    <t>ENSG00000075275.16</t>
  </si>
  <si>
    <t>CELSR1</t>
  </si>
  <si>
    <t>ENSG00000106404.13</t>
  </si>
  <si>
    <t>CLDN15</t>
  </si>
  <si>
    <t>ENSG00000258227.6</t>
  </si>
  <si>
    <t>CLEC5A</t>
  </si>
  <si>
    <t>ENSG00000145708.10</t>
  </si>
  <si>
    <t>CRHBP</t>
  </si>
  <si>
    <t>ENSG00000160213.6</t>
  </si>
  <si>
    <t>CSTB</t>
  </si>
  <si>
    <t>ENSG00000064601.16</t>
  </si>
  <si>
    <t>CTSA</t>
  </si>
  <si>
    <t>ENSG00000161544.9</t>
  </si>
  <si>
    <t>CYGB</t>
  </si>
  <si>
    <t>ENSG00000231890.7</t>
  </si>
  <si>
    <t>DARS-AS1</t>
  </si>
  <si>
    <t>ENSG00000105928.13</t>
  </si>
  <si>
    <t>DFNA5</t>
  </si>
  <si>
    <t>ENSG00000129521.13</t>
  </si>
  <si>
    <t>EGLN3</t>
  </si>
  <si>
    <t>ENSG00000116016.13</t>
  </si>
  <si>
    <t>EPAS1</t>
  </si>
  <si>
    <t>ENSG00000088367.21</t>
  </si>
  <si>
    <t>EPB41L1</t>
  </si>
  <si>
    <t>ENSG00000082397.17</t>
  </si>
  <si>
    <t>EPB41L3</t>
  </si>
  <si>
    <t>ENSG00000151491.12</t>
  </si>
  <si>
    <t>EPS8</t>
  </si>
  <si>
    <t>ENSG00000103876.11</t>
  </si>
  <si>
    <t>FAH</t>
  </si>
  <si>
    <t>ENSG00000110203.8</t>
  </si>
  <si>
    <t>FOLR3</t>
  </si>
  <si>
    <t>ENSG00000176928.5</t>
  </si>
  <si>
    <t>GCNT4</t>
  </si>
  <si>
    <t>ENSG00000223609.7</t>
  </si>
  <si>
    <t>HBD</t>
  </si>
  <si>
    <t>ENSG00000013583.8</t>
  </si>
  <si>
    <t>HEBP1</t>
  </si>
  <si>
    <t>ENSG00000135245.9</t>
  </si>
  <si>
    <t>HILPDA</t>
  </si>
  <si>
    <t>ENSG00000180596.7</t>
  </si>
  <si>
    <t>HIST1H2BC</t>
  </si>
  <si>
    <t>ENSG00000137309.19</t>
  </si>
  <si>
    <t>HMGA1</t>
  </si>
  <si>
    <t>ENSG00000115457.9</t>
  </si>
  <si>
    <t>IGFBP2</t>
  </si>
  <si>
    <t>ENSG00000166578.9</t>
  </si>
  <si>
    <t>IQCD</t>
  </si>
  <si>
    <t>ENSG00000184216.13</t>
  </si>
  <si>
    <t>IRAK1</t>
  </si>
  <si>
    <t>ENSG00000104783.11</t>
  </si>
  <si>
    <t>KCNN4</t>
  </si>
  <si>
    <t>ENSG00000136636.12</t>
  </si>
  <si>
    <t>KCTD3</t>
  </si>
  <si>
    <t>ENSG00000131773.13</t>
  </si>
  <si>
    <t>KHDRBS3</t>
  </si>
  <si>
    <t>ENSG00000130518.16</t>
  </si>
  <si>
    <t>KIAA1683</t>
  </si>
  <si>
    <t>ENSG00000227268.3</t>
  </si>
  <si>
    <t>KLLN</t>
  </si>
  <si>
    <t>ENSG00000257702.3</t>
  </si>
  <si>
    <t>LBX2-AS1</t>
  </si>
  <si>
    <t>ENSG00000258791.7</t>
  </si>
  <si>
    <t>LINC00520</t>
  </si>
  <si>
    <t>ENSG00000267123.5</t>
  </si>
  <si>
    <t>LINC02081</t>
  </si>
  <si>
    <t>ENSG00000238042.5</t>
  </si>
  <si>
    <t>LINC02257</t>
  </si>
  <si>
    <t>ENSG00000173621.8</t>
  </si>
  <si>
    <t>LRFN4</t>
  </si>
  <si>
    <t>ENSG00000147650.11</t>
  </si>
  <si>
    <t>LRP12</t>
  </si>
  <si>
    <t>ENSG00000019169.10</t>
  </si>
  <si>
    <t>MARCO</t>
  </si>
  <si>
    <t>ENSG00000073111.13</t>
  </si>
  <si>
    <t>MCM2</t>
  </si>
  <si>
    <t>ENSG00000037897.16</t>
  </si>
  <si>
    <t>METTL1</t>
  </si>
  <si>
    <t>ENSG00000247095.2</t>
  </si>
  <si>
    <t>MIR210HG</t>
  </si>
  <si>
    <t>ENSG00000123342.15</t>
  </si>
  <si>
    <t>MMP19</t>
  </si>
  <si>
    <t>ENSG00000137673.8</t>
  </si>
  <si>
    <t>MMP7</t>
  </si>
  <si>
    <t>ENSG00000196814.14</t>
  </si>
  <si>
    <t>MVB12B</t>
  </si>
  <si>
    <t>ENSG00000059728.10</t>
  </si>
  <si>
    <t>MXD1</t>
  </si>
  <si>
    <t>ENSG00000183091.19</t>
  </si>
  <si>
    <t>NEB</t>
  </si>
  <si>
    <t>ENSG00000187566.5</t>
  </si>
  <si>
    <t>NHLRC1</t>
  </si>
  <si>
    <t>ENSG00000197696.9</t>
  </si>
  <si>
    <t>NMB</t>
  </si>
  <si>
    <t>ENSG00000181019.12</t>
  </si>
  <si>
    <t>NQO1</t>
  </si>
  <si>
    <t>ENSG00000119508.17</t>
  </si>
  <si>
    <t>NR4A3</t>
  </si>
  <si>
    <t>ENSG00000141447.17</t>
  </si>
  <si>
    <t>OSBPL1A</t>
  </si>
  <si>
    <t>ENSG00000171631.14</t>
  </si>
  <si>
    <t>P2RY6</t>
  </si>
  <si>
    <t>ENSG00000162493.16</t>
  </si>
  <si>
    <t>PDPN</t>
  </si>
  <si>
    <t>ENSG00000151176.7</t>
  </si>
  <si>
    <t>PLBD2</t>
  </si>
  <si>
    <t>ENSG00000142731.10</t>
  </si>
  <si>
    <t>PLK4</t>
  </si>
  <si>
    <t>ENSG00000136040.8</t>
  </si>
  <si>
    <t>PLXNC1</t>
  </si>
  <si>
    <t>ENSG00000180316.12</t>
  </si>
  <si>
    <t>PNPLA1</t>
  </si>
  <si>
    <t>ENSG00000108557.18</t>
  </si>
  <si>
    <t>RAI1</t>
  </si>
  <si>
    <t>ENSG00000039560.13</t>
  </si>
  <si>
    <t>RAI14</t>
  </si>
  <si>
    <t>ENSG00000136828.18</t>
  </si>
  <si>
    <t>RALGPS1</t>
  </si>
  <si>
    <t>ENSG00000132329.10</t>
  </si>
  <si>
    <t>RAMP1</t>
  </si>
  <si>
    <t>ENSG00000213700.3</t>
  </si>
  <si>
    <t>RPL17P50</t>
  </si>
  <si>
    <t>ENSG00000143546.9</t>
  </si>
  <si>
    <t>S100A8</t>
  </si>
  <si>
    <t>ENSG00000163220.10</t>
  </si>
  <si>
    <t>S100A9</t>
  </si>
  <si>
    <t>ENSG00000168528.11</t>
  </si>
  <si>
    <t>SERINC2</t>
  </si>
  <si>
    <t>ENSG00000108932.11</t>
  </si>
  <si>
    <t>SLC16A6</t>
  </si>
  <si>
    <t>ENSG00000115902.10</t>
  </si>
  <si>
    <t>SLC1A4</t>
  </si>
  <si>
    <t>ENSG00000089057.14</t>
  </si>
  <si>
    <t>SLC23A2</t>
  </si>
  <si>
    <t>ENSG00000197506.7</t>
  </si>
  <si>
    <t>SLC28A3</t>
  </si>
  <si>
    <t>ENSG00000198742.9</t>
  </si>
  <si>
    <t>SMURF1</t>
  </si>
  <si>
    <t>ENSG00000164266.10</t>
  </si>
  <si>
    <t>SPINK1</t>
  </si>
  <si>
    <t>ENSG00000113532.12</t>
  </si>
  <si>
    <t>ST8SIA4</t>
  </si>
  <si>
    <t>ENSG00000140022.9</t>
  </si>
  <si>
    <t>STON2</t>
  </si>
  <si>
    <t>ENSG00000066056.13</t>
  </si>
  <si>
    <t>TIE1</t>
  </si>
  <si>
    <t>ENSG00000145107.15</t>
  </si>
  <si>
    <t>TM4SF19</t>
  </si>
  <si>
    <t>ENSG00000235897.1</t>
  </si>
  <si>
    <t>TM4SF19-AS1</t>
  </si>
  <si>
    <t>ENSG00000166575.16</t>
  </si>
  <si>
    <t>TMEM135</t>
  </si>
  <si>
    <t>ENSG00000180061.9</t>
  </si>
  <si>
    <t>TMEM150B</t>
  </si>
  <si>
    <t>ENSG00000134490.13</t>
  </si>
  <si>
    <t>TMEM241</t>
  </si>
  <si>
    <t>ENSG00000125735.10</t>
  </si>
  <si>
    <t>TNFSF14</t>
  </si>
  <si>
    <t>ENSG00000178093.13</t>
  </si>
  <si>
    <t>TSSK6</t>
  </si>
  <si>
    <t>ENSG00000136810.12</t>
  </si>
  <si>
    <t>TXN</t>
  </si>
  <si>
    <t>ENSG00000118420.16</t>
  </si>
  <si>
    <t>UBE3D</t>
  </si>
  <si>
    <t>ENSG00000049247.13</t>
  </si>
  <si>
    <t>UTS2</t>
  </si>
  <si>
    <t>ENSG00000110002.15</t>
  </si>
  <si>
    <t>VWA5A</t>
  </si>
  <si>
    <t>ENSG00000136866.13</t>
  </si>
  <si>
    <t>ZFP37</t>
  </si>
  <si>
    <t>ENSG00000176222.8</t>
  </si>
  <si>
    <t>ZNF404</t>
  </si>
  <si>
    <t>ENSG00000167555.13</t>
  </si>
  <si>
    <t>ZNF528</t>
  </si>
  <si>
    <t>ENSG00000184635.15</t>
  </si>
  <si>
    <t>ZNF93</t>
  </si>
  <si>
    <t>ENSG00000203446.2</t>
  </si>
  <si>
    <t>AC004988.1</t>
  </si>
  <si>
    <t>ENSG00000257176.2</t>
  </si>
  <si>
    <t>AC009318.1</t>
  </si>
  <si>
    <t>ENSG00000279620.1</t>
  </si>
  <si>
    <t>AC099494.3</t>
  </si>
  <si>
    <t>ENSG00000238000.1</t>
  </si>
  <si>
    <t>AC116347.1</t>
  </si>
  <si>
    <t>ENSG00000197815.4</t>
  </si>
  <si>
    <t>AC122129.1</t>
  </si>
  <si>
    <t>ENSG00000177076.5</t>
  </si>
  <si>
    <t>ACER2</t>
  </si>
  <si>
    <t>ENSG00000134028.14</t>
  </si>
  <si>
    <t>ADAMDEC1</t>
  </si>
  <si>
    <t>ENSG00000131355.14</t>
  </si>
  <si>
    <t>ADGRE3</t>
  </si>
  <si>
    <t>ENSG00000179593.15</t>
  </si>
  <si>
    <t>ALOX15B</t>
  </si>
  <si>
    <t>ENSG00000154065.16</t>
  </si>
  <si>
    <t>ANKRD29</t>
  </si>
  <si>
    <t>ENSG00000029153.14</t>
  </si>
  <si>
    <t>ARNTL2</t>
  </si>
  <si>
    <t>ENSG00000105011.8</t>
  </si>
  <si>
    <t>ASF1B</t>
  </si>
  <si>
    <t>ENSG00000181374.7</t>
  </si>
  <si>
    <t>CCL13</t>
  </si>
  <si>
    <t>ENSG00000101017.13</t>
  </si>
  <si>
    <t>CD40</t>
  </si>
  <si>
    <t>ENSG00000121594.11</t>
  </si>
  <si>
    <t>CD80</t>
  </si>
  <si>
    <t>ENSG00000133048.12</t>
  </si>
  <si>
    <t>CHI3L1</t>
  </si>
  <si>
    <t>ENSG00000206384.10</t>
  </si>
  <si>
    <t>COL6A6</t>
  </si>
  <si>
    <t>ENSG00000049089.13</t>
  </si>
  <si>
    <t>COL9A2</t>
  </si>
  <si>
    <t>ENSG00000138161.13</t>
  </si>
  <si>
    <t>CUZD1</t>
  </si>
  <si>
    <t>ENSG00000138166.5</t>
  </si>
  <si>
    <t>DUSP5</t>
  </si>
  <si>
    <t>ENSG00000161960.14</t>
  </si>
  <si>
    <t>EIF4A1</t>
  </si>
  <si>
    <t>ENSG00000157557.11</t>
  </si>
  <si>
    <t>ETS2</t>
  </si>
  <si>
    <t>ENSG00000156050.8</t>
  </si>
  <si>
    <t>FAM161B</t>
  </si>
  <si>
    <t>ENSG00000188820.12</t>
  </si>
  <si>
    <t>FAM26F</t>
  </si>
  <si>
    <t>ENSG00000228638.1</t>
  </si>
  <si>
    <t>FCF1P2</t>
  </si>
  <si>
    <t>ENSG00000150337.13</t>
  </si>
  <si>
    <t>FCGR1A</t>
  </si>
  <si>
    <t>ENSG00000198019.12</t>
  </si>
  <si>
    <t>FCGR1B</t>
  </si>
  <si>
    <t>ENSG00000265531.3</t>
  </si>
  <si>
    <t>FCGR1CP</t>
  </si>
  <si>
    <t>ENSG00000125740.13</t>
  </si>
  <si>
    <t>FOSB</t>
  </si>
  <si>
    <t>ENSG00000139278.9</t>
  </si>
  <si>
    <t>GLIPR1</t>
  </si>
  <si>
    <t>ENSG00000165949.12</t>
  </si>
  <si>
    <t>IFI27</t>
  </si>
  <si>
    <t>ENSG00000068079.7</t>
  </si>
  <si>
    <t>IFI35</t>
  </si>
  <si>
    <t>ENSG00000002549.12</t>
  </si>
  <si>
    <t>LAP3</t>
  </si>
  <si>
    <t>ENSG00000231346.5</t>
  </si>
  <si>
    <t>LINC01160</t>
  </si>
  <si>
    <t>ENSG00000171236.9</t>
  </si>
  <si>
    <t>LRG1</t>
  </si>
  <si>
    <t>ENSG00000105976.14</t>
  </si>
  <si>
    <t>MET</t>
  </si>
  <si>
    <t>ENSG00000134369.15</t>
  </si>
  <si>
    <t>NAV1</t>
  </si>
  <si>
    <t>ENSG00000109805.9</t>
  </si>
  <si>
    <t>NCAPG</t>
  </si>
  <si>
    <t>ENSG00000188505.4</t>
  </si>
  <si>
    <t>NCCRP1</t>
  </si>
  <si>
    <t>ENSG00000197168.11</t>
  </si>
  <si>
    <t>NEK5</t>
  </si>
  <si>
    <t>ENSG00000163121.9</t>
  </si>
  <si>
    <t>NEURL3</t>
  </si>
  <si>
    <t>ENSG00000170448.11</t>
  </si>
  <si>
    <t>NFXL1</t>
  </si>
  <si>
    <t>ENSG00000136999.4</t>
  </si>
  <si>
    <t>NOV</t>
  </si>
  <si>
    <t>ENSG00000141458.12</t>
  </si>
  <si>
    <t>NPC1</t>
  </si>
  <si>
    <t>ENSG00000164823.9</t>
  </si>
  <si>
    <t>OSGIN2</t>
  </si>
  <si>
    <t>ENSG00000261485.1</t>
  </si>
  <si>
    <t>PAN3-AS1</t>
  </si>
  <si>
    <t>ENSG00000099139.13</t>
  </si>
  <si>
    <t>PCSK5</t>
  </si>
  <si>
    <t>ENSG00000123360.11</t>
  </si>
  <si>
    <t>PDE1B</t>
  </si>
  <si>
    <t>ENSG00000162896.5</t>
  </si>
  <si>
    <t>PIGR</t>
  </si>
  <si>
    <t>ENSG00000276231.4</t>
  </si>
  <si>
    <t>PIK3R6</t>
  </si>
  <si>
    <t>ENSG00000176225.13</t>
  </si>
  <si>
    <t>RTTN</t>
  </si>
  <si>
    <t>ENSG00000141574.7</t>
  </si>
  <si>
    <t>SECTM1</t>
  </si>
  <si>
    <t>ENSG00000149131.15</t>
  </si>
  <si>
    <t>SERPING1</t>
  </si>
  <si>
    <t>ENSG00000104611.11</t>
  </si>
  <si>
    <t>SH2D4A</t>
  </si>
  <si>
    <t>ENSG00000142583.17</t>
  </si>
  <si>
    <t>SLC2A5</t>
  </si>
  <si>
    <t>ENSG00000086300.15</t>
  </si>
  <si>
    <t>SNX10</t>
  </si>
  <si>
    <t>ENSG00000106266.10</t>
  </si>
  <si>
    <t>SNX8</t>
  </si>
  <si>
    <t>ENSG00000137767.13</t>
  </si>
  <si>
    <t>SQOR</t>
  </si>
  <si>
    <t>ENSG00000067221.13</t>
  </si>
  <si>
    <t>STOML1</t>
  </si>
  <si>
    <t>ENSG00000255833.1</t>
  </si>
  <si>
    <t>TIFAB</t>
  </si>
  <si>
    <t>ENSG00000136404.15</t>
  </si>
  <si>
    <t>TM6SF1</t>
  </si>
  <si>
    <t>ENSG00000152128.13</t>
  </si>
  <si>
    <t>TMEM163</t>
  </si>
  <si>
    <t>ENSG00000146802.12</t>
  </si>
  <si>
    <t>TMEM168</t>
  </si>
  <si>
    <t>ENSG00000095209.11</t>
  </si>
  <si>
    <t>TMEM38B</t>
  </si>
  <si>
    <t>ENSG00000102524.11</t>
  </si>
  <si>
    <t>TNFSF13B</t>
  </si>
  <si>
    <t>ENSG00000168899.4</t>
  </si>
  <si>
    <t>VAMP5</t>
  </si>
  <si>
    <t>ENSG00000093217.9</t>
  </si>
  <si>
    <t>XYLB</t>
  </si>
  <si>
    <t>ENSG00000161551.14</t>
  </si>
  <si>
    <t>ZNF577</t>
  </si>
  <si>
    <t>ENSG00000166704.11</t>
  </si>
  <si>
    <t>ZNF606</t>
  </si>
  <si>
    <t>ENSG00000197782.14</t>
  </si>
  <si>
    <t>ZNF780A</t>
  </si>
  <si>
    <t>ENSG00000198482.11</t>
  </si>
  <si>
    <t>ZNF808</t>
  </si>
  <si>
    <t>ENSG00000276107.1</t>
  </si>
  <si>
    <t>AC037198.2</t>
  </si>
  <si>
    <t>ENSG00000283602.1</t>
  </si>
  <si>
    <t>AC116353.5</t>
  </si>
  <si>
    <t>ENSG00000100336.17</t>
  </si>
  <si>
    <t>APOL4</t>
  </si>
  <si>
    <t>ENSG00000271614.1</t>
  </si>
  <si>
    <t>ATP2B1-AS1</t>
  </si>
  <si>
    <t>ENSG00000176597.11</t>
  </si>
  <si>
    <t>B3GNT5</t>
  </si>
  <si>
    <t>ENSG00000164929.16</t>
  </si>
  <si>
    <t>BAALC</t>
  </si>
  <si>
    <t>ENSG00000168062.9</t>
  </si>
  <si>
    <t>BATF2</t>
  </si>
  <si>
    <t>ENSG00000204161.13</t>
  </si>
  <si>
    <t>C10orf128</t>
  </si>
  <si>
    <t>ENSG00000087589.16</t>
  </si>
  <si>
    <t>CASS4</t>
  </si>
  <si>
    <t>ENSG00000102962.4</t>
  </si>
  <si>
    <t>CCL22</t>
  </si>
  <si>
    <t>ENSG00000108688.11</t>
  </si>
  <si>
    <t>CCL7</t>
  </si>
  <si>
    <t>ENSG00000170458.13</t>
  </si>
  <si>
    <t>CD14</t>
  </si>
  <si>
    <t>ENSG00000166523.7</t>
  </si>
  <si>
    <t>CLEC4E</t>
  </si>
  <si>
    <t>ENSG00000135047.14</t>
  </si>
  <si>
    <t>CTSL</t>
  </si>
  <si>
    <t>ENSG00000116133.11</t>
  </si>
  <si>
    <t>DHCR24</t>
  </si>
  <si>
    <t>ENSG00000187957.7</t>
  </si>
  <si>
    <t>DNER</t>
  </si>
  <si>
    <t>ENSG00000149485.18</t>
  </si>
  <si>
    <t>FADS1</t>
  </si>
  <si>
    <t>ENSG00000134824.13</t>
  </si>
  <si>
    <t>FADS2</t>
  </si>
  <si>
    <t>ENSG00000104921.14</t>
  </si>
  <si>
    <t>FCER2</t>
  </si>
  <si>
    <t>ENSG00000052795.12</t>
  </si>
  <si>
    <t>FNIP2</t>
  </si>
  <si>
    <t>ENSG00000171051.8</t>
  </si>
  <si>
    <t>FPR1</t>
  </si>
  <si>
    <t>ENSG00000171049.8</t>
  </si>
  <si>
    <t>FPR2</t>
  </si>
  <si>
    <t>ENSG00000180573.9</t>
  </si>
  <si>
    <t>HIST1H2AC</t>
  </si>
  <si>
    <t>ENSG00000158373.8</t>
  </si>
  <si>
    <t>HIST1H2BD</t>
  </si>
  <si>
    <t>ENSG00000184678.10</t>
  </si>
  <si>
    <t>HIST2H2BE</t>
  </si>
  <si>
    <t>ENSG00000185291.11</t>
  </si>
  <si>
    <t>IL3RA</t>
  </si>
  <si>
    <t>ENSG00000135253.13</t>
  </si>
  <si>
    <t>KCP</t>
  </si>
  <si>
    <t>ENSG00000104974.11</t>
  </si>
  <si>
    <t>LILRA1</t>
  </si>
  <si>
    <t>ENSG00000163975.11</t>
  </si>
  <si>
    <t>MELTF</t>
  </si>
  <si>
    <t>ENSG00000196549.10</t>
  </si>
  <si>
    <t>MME</t>
  </si>
  <si>
    <t>ENSG00000166928.10</t>
  </si>
  <si>
    <t>MS4A14</t>
  </si>
  <si>
    <t>ENSG00000166927.12</t>
  </si>
  <si>
    <t>MS4A7</t>
  </si>
  <si>
    <t>ENSG00000118257.16</t>
  </si>
  <si>
    <t>NRP2</t>
  </si>
  <si>
    <t>ENSG00000173391.8</t>
  </si>
  <si>
    <t>OLR1</t>
  </si>
  <si>
    <t>ENSG00000089041.16</t>
  </si>
  <si>
    <t>P2RX7</t>
  </si>
  <si>
    <t>ENSG00000181649.5</t>
  </si>
  <si>
    <t>PHLDA2</t>
  </si>
  <si>
    <t>ENSG00000153823.18</t>
  </si>
  <si>
    <t>PID1</t>
  </si>
  <si>
    <t>ENSG00000122861.15</t>
  </si>
  <si>
    <t>PLAU</t>
  </si>
  <si>
    <t>ENSG00000101000.5</t>
  </si>
  <si>
    <t>PROCR</t>
  </si>
  <si>
    <t>ENSG00000115828.15</t>
  </si>
  <si>
    <t>QPCT</t>
  </si>
  <si>
    <t>ENSG00000107551.20</t>
  </si>
  <si>
    <t>RASSF4</t>
  </si>
  <si>
    <t>ENSG00000049449.8</t>
  </si>
  <si>
    <t>RCN1</t>
  </si>
  <si>
    <t>ENSG00000134321.11</t>
  </si>
  <si>
    <t>RSAD2</t>
  </si>
  <si>
    <t>ENSG00000163221.8</t>
  </si>
  <si>
    <t>S100A12</t>
  </si>
  <si>
    <t>ENSG00000099194.5</t>
  </si>
  <si>
    <t>SCD</t>
  </si>
  <si>
    <t>ENSG00000057252.12</t>
  </si>
  <si>
    <t>SOAT1</t>
  </si>
  <si>
    <t>ENSG00000137801.10</t>
  </si>
  <si>
    <t>THBS1</t>
  </si>
  <si>
    <t>ENSG00000120949.14</t>
  </si>
  <si>
    <t>TNFRSF8</t>
  </si>
  <si>
    <t>ENSG00000124731.12</t>
  </si>
  <si>
    <t>TREM1</t>
  </si>
  <si>
    <t>ENSG00000038427.15</t>
  </si>
  <si>
    <t>VCAN</t>
  </si>
  <si>
    <t>ENSG00000112299.7</t>
  </si>
  <si>
    <t>VNN1</t>
  </si>
  <si>
    <t>PBMC - BCG stimulation</t>
  </si>
  <si>
    <t>PBMC - MTB300 stimulation</t>
  </si>
  <si>
    <t>144 genes higher FC in pre</t>
  </si>
  <si>
    <t>467 genes higher FC in post</t>
  </si>
  <si>
    <t>ENSG00000173208.3</t>
  </si>
  <si>
    <t>ABCD2</t>
  </si>
  <si>
    <t>ENSG00000136379.11</t>
  </si>
  <si>
    <t>ABHD17C</t>
  </si>
  <si>
    <t>ENSG00000261770.1</t>
  </si>
  <si>
    <t>AC006504.1</t>
  </si>
  <si>
    <t>ENSG00000261799.1</t>
  </si>
  <si>
    <t>AC007406.5</t>
  </si>
  <si>
    <t>ENSG00000246422.2</t>
  </si>
  <si>
    <t>AC008781.2</t>
  </si>
  <si>
    <t>ENSG00000230626.4</t>
  </si>
  <si>
    <t>AC011005.1</t>
  </si>
  <si>
    <t>ENSG00000251203.1</t>
  </si>
  <si>
    <t>AC011726.1</t>
  </si>
  <si>
    <t>ENSG00000259924.1</t>
  </si>
  <si>
    <t>AC011939.1</t>
  </si>
  <si>
    <t>ENSG00000229990.3</t>
  </si>
  <si>
    <t>AC022400.2</t>
  </si>
  <si>
    <t>ENSG00000224536.2</t>
  </si>
  <si>
    <t>AC096677.1</t>
  </si>
  <si>
    <t>ENSG00000188897.8</t>
  </si>
  <si>
    <t>AC099489.1</t>
  </si>
  <si>
    <t>ENSG00000267016.1</t>
  </si>
  <si>
    <t>AC111170.1</t>
  </si>
  <si>
    <t>ENSG00000260735.1</t>
  </si>
  <si>
    <t>AC139256.1</t>
  </si>
  <si>
    <t>ENSG00000270012.1</t>
  </si>
  <si>
    <t>AC232271.1</t>
  </si>
  <si>
    <t>ENSG00000114739.13</t>
  </si>
  <si>
    <t>ACVR2B</t>
  </si>
  <si>
    <t>ENSG00000121753.12</t>
  </si>
  <si>
    <t>ADGRB2</t>
  </si>
  <si>
    <t>ENSG00000241666.2</t>
  </si>
  <si>
    <t>AL031733.2</t>
  </si>
  <si>
    <t>ENSG00000231329.7</t>
  </si>
  <si>
    <t>AL031772.1</t>
  </si>
  <si>
    <t>ENSG00000273148.1</t>
  </si>
  <si>
    <t>AL035563.1</t>
  </si>
  <si>
    <t>ENSG00000218757.1</t>
  </si>
  <si>
    <t>AL121952.1</t>
  </si>
  <si>
    <t>ENSG00000273373.1</t>
  </si>
  <si>
    <t>AL355488.2</t>
  </si>
  <si>
    <t>ENSG00000265194.1</t>
  </si>
  <si>
    <t>AL359922.2</t>
  </si>
  <si>
    <t>ENSG00000240291.1</t>
  </si>
  <si>
    <t>AL450384.2</t>
  </si>
  <si>
    <t>ENSG00000258424.1</t>
  </si>
  <si>
    <t>AL512791.1</t>
  </si>
  <si>
    <t>ENSG00000159461.14</t>
  </si>
  <si>
    <t>AMFR</t>
  </si>
  <si>
    <t>ENSG00000139645.9</t>
  </si>
  <si>
    <t>ANKRD52</t>
  </si>
  <si>
    <t>ENSG00000185101.12</t>
  </si>
  <si>
    <t>ANO9</t>
  </si>
  <si>
    <t>ENSG00000279342.2</t>
  </si>
  <si>
    <t>AP000866.6</t>
  </si>
  <si>
    <t>ENSG00000166454.9</t>
  </si>
  <si>
    <t>ATMIN</t>
  </si>
  <si>
    <t>ENSG00000159363.17</t>
  </si>
  <si>
    <t>ATP13A2</t>
  </si>
  <si>
    <t>ENSG00000012048.20</t>
  </si>
  <si>
    <t>BRCA1</t>
  </si>
  <si>
    <t>ENSG00000166164.15</t>
  </si>
  <si>
    <t>BRD7</t>
  </si>
  <si>
    <t>ENSG00000100916.13</t>
  </si>
  <si>
    <t>BRMS1L</t>
  </si>
  <si>
    <t>ENSG00000105173.13</t>
  </si>
  <si>
    <t>CCNE1</t>
  </si>
  <si>
    <t>ENSG00000138764.14</t>
  </si>
  <si>
    <t>CCNG2</t>
  </si>
  <si>
    <t>ENSG00000179934.6</t>
  </si>
  <si>
    <t>CCR8</t>
  </si>
  <si>
    <t>ENSG00000094804.9</t>
  </si>
  <si>
    <t>CDC6</t>
  </si>
  <si>
    <t>ENSG00000107736.19</t>
  </si>
  <si>
    <t>CDH23</t>
  </si>
  <si>
    <t>ENSG00000151725.11</t>
  </si>
  <si>
    <t>CENPU</t>
  </si>
  <si>
    <t>ENSG00000233355.6</t>
  </si>
  <si>
    <t>CHRM3-AS2</t>
  </si>
  <si>
    <t>ENSG00000147434.8</t>
  </si>
  <si>
    <t>CHRNA6</t>
  </si>
  <si>
    <t>ENSG00000230183.4</t>
  </si>
  <si>
    <t>CNOT6LP1</t>
  </si>
  <si>
    <t>ENSG00000176563.9</t>
  </si>
  <si>
    <t>CNTD1</t>
  </si>
  <si>
    <t>ENSG00000182871.14</t>
  </si>
  <si>
    <t>COL18A1</t>
  </si>
  <si>
    <t>ENSG00000167549.18</t>
  </si>
  <si>
    <t>CORO6</t>
  </si>
  <si>
    <t>ENSG00000080947.14</t>
  </si>
  <si>
    <t>CROCCP3</t>
  </si>
  <si>
    <t>ENSG00000176092.14</t>
  </si>
  <si>
    <t>CRYBG2</t>
  </si>
  <si>
    <t>ENSG00000133275.15</t>
  </si>
  <si>
    <t>CSNK1G2</t>
  </si>
  <si>
    <t>ENSG00000036257.12</t>
  </si>
  <si>
    <t>CUL3</t>
  </si>
  <si>
    <t>ENSG00000003249.13</t>
  </si>
  <si>
    <t>DBNDD1</t>
  </si>
  <si>
    <t>ENSG00000273311.1</t>
  </si>
  <si>
    <t>DGCR11</t>
  </si>
  <si>
    <t>ENSG00000162946.21</t>
  </si>
  <si>
    <t>DISC1</t>
  </si>
  <si>
    <t>ENSG00000050165.17</t>
  </si>
  <si>
    <t>DKK3</t>
  </si>
  <si>
    <t>ENSG00000185800.11</t>
  </si>
  <si>
    <t>DMWD</t>
  </si>
  <si>
    <t>ENSG00000065361.14</t>
  </si>
  <si>
    <t>ERBB3</t>
  </si>
  <si>
    <t>ENSG00000082269.16</t>
  </si>
  <si>
    <t>FAM135A</t>
  </si>
  <si>
    <t>ENSG00000183662.10</t>
  </si>
  <si>
    <t>FAM19A1</t>
  </si>
  <si>
    <t>ENSG00000106692.13</t>
  </si>
  <si>
    <t>FKTN</t>
  </si>
  <si>
    <t>ENSG00000242094.1</t>
  </si>
  <si>
    <t>FOXP1-IT1</t>
  </si>
  <si>
    <t>ENSG00000148803.11</t>
  </si>
  <si>
    <t>FUOM</t>
  </si>
  <si>
    <t>ENSG00000160219.11</t>
  </si>
  <si>
    <t>GAB3</t>
  </si>
  <si>
    <t>ENSG00000116717.11</t>
  </si>
  <si>
    <t>GADD45A</t>
  </si>
  <si>
    <t>ENSG00000141429.13</t>
  </si>
  <si>
    <t>GALNT1</t>
  </si>
  <si>
    <t>ENSG00000135414.9</t>
  </si>
  <si>
    <t>GDF11</t>
  </si>
  <si>
    <t>ENSG00000157017.15</t>
  </si>
  <si>
    <t>GHRL</t>
  </si>
  <si>
    <t>ENSG00000164411.11</t>
  </si>
  <si>
    <t>GJB7</t>
  </si>
  <si>
    <t>ENSG00000178075.19</t>
  </si>
  <si>
    <t>GRAMD1C</t>
  </si>
  <si>
    <t>ENSG00000125812.15</t>
  </si>
  <si>
    <t>GZF1</t>
  </si>
  <si>
    <t>ENSG00000143321.18</t>
  </si>
  <si>
    <t>HDGF</t>
  </si>
  <si>
    <t>ENSG00000235173.6</t>
  </si>
  <si>
    <t>HGH1</t>
  </si>
  <si>
    <t>ENSG00000274750.2</t>
  </si>
  <si>
    <t>HIST1H3E</t>
  </si>
  <si>
    <t>ENSG00000116983.12</t>
  </si>
  <si>
    <t>HPCAL4</t>
  </si>
  <si>
    <t>ENSG00000164120.13</t>
  </si>
  <si>
    <t>HPGD</t>
  </si>
  <si>
    <t>ENSG00000138448.11</t>
  </si>
  <si>
    <t>ITGAV</t>
  </si>
  <si>
    <t>ENSG00000206053.12</t>
  </si>
  <si>
    <t>JPT2</t>
  </si>
  <si>
    <t>ENSG00000186994.11</t>
  </si>
  <si>
    <t>KANK3</t>
  </si>
  <si>
    <t>ENSG00000135519.6</t>
  </si>
  <si>
    <t>KCNH3</t>
  </si>
  <si>
    <t>ENSG00000053918.15</t>
  </si>
  <si>
    <t>KCNQ1</t>
  </si>
  <si>
    <t>ENSG00000213859.4</t>
  </si>
  <si>
    <t>KCTD11</t>
  </si>
  <si>
    <t>ENSG00000196872.11</t>
  </si>
  <si>
    <t>KIAA1211L</t>
  </si>
  <si>
    <t>ENSG00000120549.17</t>
  </si>
  <si>
    <t>KIAA1217</t>
  </si>
  <si>
    <t>ENSG00000227398.3</t>
  </si>
  <si>
    <t>KIF9-AS1</t>
  </si>
  <si>
    <t>ENSG00000167633.18</t>
  </si>
  <si>
    <t>KIR3DL1</t>
  </si>
  <si>
    <t>ENSG00000109466.13</t>
  </si>
  <si>
    <t>KLHL2</t>
  </si>
  <si>
    <t>ENSG00000163463.11</t>
  </si>
  <si>
    <t>KRTCAP2</t>
  </si>
  <si>
    <t>ENSG00000167613.15</t>
  </si>
  <si>
    <t>LAIR1</t>
  </si>
  <si>
    <t>ENSG00000111837.11</t>
  </si>
  <si>
    <t>MAK</t>
  </si>
  <si>
    <t>ENSG00000139625.12</t>
  </si>
  <si>
    <t>MAP3K12</t>
  </si>
  <si>
    <t>ENSG00000006432.15</t>
  </si>
  <si>
    <t>MAP3K9</t>
  </si>
  <si>
    <t>ENSG00000138834.12</t>
  </si>
  <si>
    <t>MAPK8IP3</t>
  </si>
  <si>
    <t>ENSG00000176055.9</t>
  </si>
  <si>
    <t>MBLAC2</t>
  </si>
  <si>
    <t>ENSG00000148110.15</t>
  </si>
  <si>
    <t>MFSD14B</t>
  </si>
  <si>
    <t>ENSG00000179455.7</t>
  </si>
  <si>
    <t>MKRN3</t>
  </si>
  <si>
    <t>ENSG00000281026.1</t>
  </si>
  <si>
    <t>N4BP2L2-IT2</t>
  </si>
  <si>
    <t>ENSG00000178127.12</t>
  </si>
  <si>
    <t>NDUFV2</t>
  </si>
  <si>
    <t>ENSG00000180530.10</t>
  </si>
  <si>
    <t>NRIP1</t>
  </si>
  <si>
    <t>ENSG00000160991.15</t>
  </si>
  <si>
    <t>ORAI2</t>
  </si>
  <si>
    <t>ENSG00000165312.6</t>
  </si>
  <si>
    <t>OTUD1</t>
  </si>
  <si>
    <t>ENSG00000231707.4</t>
  </si>
  <si>
    <t>PABPC1P1</t>
  </si>
  <si>
    <t>ENSG00000183570.16</t>
  </si>
  <si>
    <t>PCBP3</t>
  </si>
  <si>
    <t>ENSG00000123836.14</t>
  </si>
  <si>
    <t>PFKFB2</t>
  </si>
  <si>
    <t>ENSG00000145632.14</t>
  </si>
  <si>
    <t>PLK2</t>
  </si>
  <si>
    <t>ENSG00000227379.2</t>
  </si>
  <si>
    <t>PPIAP2</t>
  </si>
  <si>
    <t>ENSG00000162997.15</t>
  </si>
  <si>
    <t>PRORSD1P</t>
  </si>
  <si>
    <t>ENSG00000135631.16</t>
  </si>
  <si>
    <t>RAB11FIP5</t>
  </si>
  <si>
    <t>ENSG00000105122.12</t>
  </si>
  <si>
    <t>RASAL3</t>
  </si>
  <si>
    <t>ENSG00000162437.14</t>
  </si>
  <si>
    <t>RAVER2</t>
  </si>
  <si>
    <t>ENSG00000131381.12</t>
  </si>
  <si>
    <t>RBSN</t>
  </si>
  <si>
    <t>ENSG00000164292.12</t>
  </si>
  <si>
    <t>RHOBTB3</t>
  </si>
  <si>
    <t>ENSG00000228956.8</t>
  </si>
  <si>
    <t>SATB1-AS1</t>
  </si>
  <si>
    <t>ENSG00000136193.16</t>
  </si>
  <si>
    <t>SCRN1</t>
  </si>
  <si>
    <t>ENSG00000165689.16</t>
  </si>
  <si>
    <t>SDCCAG3</t>
  </si>
  <si>
    <t>ENSG00000184860.9</t>
  </si>
  <si>
    <t>SDR42E1</t>
  </si>
  <si>
    <t>ENSG00000075826.16</t>
  </si>
  <si>
    <t>SEC31B</t>
  </si>
  <si>
    <t>ENSG00000168758.10</t>
  </si>
  <si>
    <t>SEMA4C</t>
  </si>
  <si>
    <t>ENSG00000126821.7</t>
  </si>
  <si>
    <t>SGPP1</t>
  </si>
  <si>
    <t>ENSG00000148341.17</t>
  </si>
  <si>
    <t>SH3GLB2</t>
  </si>
  <si>
    <t>ENSG00000168679.17</t>
  </si>
  <si>
    <t>SLC16A4</t>
  </si>
  <si>
    <t>ENSG00000065054.13</t>
  </si>
  <si>
    <t>SLC9A3R2</t>
  </si>
  <si>
    <t>ENSG00000253457.2</t>
  </si>
  <si>
    <t>SMIM18</t>
  </si>
  <si>
    <t>ENSG00000178996.13</t>
  </si>
  <si>
    <t>SNX18</t>
  </si>
  <si>
    <t>ENSG00000021574.11</t>
  </si>
  <si>
    <t>SPAST</t>
  </si>
  <si>
    <t>ENSG00000157837.15</t>
  </si>
  <si>
    <t>SPPL3</t>
  </si>
  <si>
    <t>ENSG00000139531.12</t>
  </si>
  <si>
    <t>SUOX</t>
  </si>
  <si>
    <t>ENSG00000146350.13</t>
  </si>
  <si>
    <t>TBC1D32</t>
  </si>
  <si>
    <t>ENSG00000171914.16</t>
  </si>
  <si>
    <t>TLN2</t>
  </si>
  <si>
    <t>ENSG00000133069.15</t>
  </si>
  <si>
    <t>TMCC2</t>
  </si>
  <si>
    <t>ENSG00000183763.8</t>
  </si>
  <si>
    <t>TRAIP</t>
  </si>
  <si>
    <t>ENSG00000000003.14</t>
  </si>
  <si>
    <t>TSPAN6</t>
  </si>
  <si>
    <t>ENSG00000180543.4</t>
  </si>
  <si>
    <t>TSPYL5</t>
  </si>
  <si>
    <t>ENSG00000196659.9</t>
  </si>
  <si>
    <t>TTC30B</t>
  </si>
  <si>
    <t>ENSG00000214021.15</t>
  </si>
  <si>
    <t>TTLL3</t>
  </si>
  <si>
    <t>ENSG00000141540.10</t>
  </si>
  <si>
    <t>TTYH2</t>
  </si>
  <si>
    <t>ENSG00000100024.14</t>
  </si>
  <si>
    <t>UPB1</t>
  </si>
  <si>
    <t>ENSG00000105176.17</t>
  </si>
  <si>
    <t>URI1</t>
  </si>
  <si>
    <t>ENSG00000102763.17</t>
  </si>
  <si>
    <t>VWA8</t>
  </si>
  <si>
    <t>ENSG00000135925.8</t>
  </si>
  <si>
    <t>WNT10A</t>
  </si>
  <si>
    <t>ENSG00000188707.5</t>
  </si>
  <si>
    <t>ZBED6CL</t>
  </si>
  <si>
    <t>ENSG00000197714.8</t>
  </si>
  <si>
    <t>ZNF460</t>
  </si>
  <si>
    <t>ENSG00000203326.11</t>
  </si>
  <si>
    <t>ZNF525</t>
  </si>
  <si>
    <t>ENSG00000196456.11</t>
  </si>
  <si>
    <t>ZNF775</t>
  </si>
  <si>
    <t>ENSG00000204524.6</t>
  </si>
  <si>
    <t>ZNF805</t>
  </si>
  <si>
    <t>ENSG00000204623.9</t>
  </si>
  <si>
    <t>ZNRD1ASP</t>
  </si>
  <si>
    <t>ENSG00000121903.14</t>
  </si>
  <si>
    <t>ZSCAN20</t>
  </si>
  <si>
    <t>ENSG00000070476.14</t>
  </si>
  <si>
    <t>ZXDC</t>
  </si>
  <si>
    <t>ENSG00000103222.18</t>
  </si>
  <si>
    <t>ABCC1</t>
  </si>
  <si>
    <t>ENSG00000108798.8</t>
  </si>
  <si>
    <t>ABI3</t>
  </si>
  <si>
    <t>ENSG00000268947.1</t>
  </si>
  <si>
    <t>AC002128.1</t>
  </si>
  <si>
    <t>ENSG00000241764.3</t>
  </si>
  <si>
    <t>AC002467.1</t>
  </si>
  <si>
    <t>ENSG00000267194.1</t>
  </si>
  <si>
    <t>AC002546.1</t>
  </si>
  <si>
    <t>ENSG00000279159.1</t>
  </si>
  <si>
    <t>AC003681.1</t>
  </si>
  <si>
    <t>ENSG00000273447.1</t>
  </si>
  <si>
    <t>AC004067.1</t>
  </si>
  <si>
    <t>ENSG00000250132.6</t>
  </si>
  <si>
    <t>AC004803.1</t>
  </si>
  <si>
    <t>ENSG00000274712.1</t>
  </si>
  <si>
    <t>AC005332.7</t>
  </si>
  <si>
    <t>ENSG00000260517.3</t>
  </si>
  <si>
    <t>AC009093.2</t>
  </si>
  <si>
    <t>ENSG00000267724.1</t>
  </si>
  <si>
    <t>AC012254.3</t>
  </si>
  <si>
    <t>ENSG00000234773.7</t>
  </si>
  <si>
    <t>AC012618.3</t>
  </si>
  <si>
    <t>ENSG00000224959.1</t>
  </si>
  <si>
    <t>AC017002.1</t>
  </si>
  <si>
    <t>ENSG00000235978.6</t>
  </si>
  <si>
    <t>AC018816.1</t>
  </si>
  <si>
    <t>ENSG00000247934.4</t>
  </si>
  <si>
    <t>AC022364.1</t>
  </si>
  <si>
    <t>ENSG00000247903.1</t>
  </si>
  <si>
    <t>AC024896.1</t>
  </si>
  <si>
    <t>ENSG00000215068.7</t>
  </si>
  <si>
    <t>AC025171.2</t>
  </si>
  <si>
    <t>ENSG00000275759.1</t>
  </si>
  <si>
    <t>AC026367.3</t>
  </si>
  <si>
    <t>ENSG00000280163.1</t>
  </si>
  <si>
    <t>AC040160.2</t>
  </si>
  <si>
    <t>ENSG00000266498.1</t>
  </si>
  <si>
    <t>AC055811.3</t>
  </si>
  <si>
    <t>ENSG00000283341.1</t>
  </si>
  <si>
    <t>AC068205.2</t>
  </si>
  <si>
    <t>ENSG00000274828.1</t>
  </si>
  <si>
    <t>AC068473.5</t>
  </si>
  <si>
    <t>ENSG00000283674.2</t>
  </si>
  <si>
    <t>AC068587.6</t>
  </si>
  <si>
    <t>ENSG00000266918.1</t>
  </si>
  <si>
    <t>AC091132.4</t>
  </si>
  <si>
    <t>ENSG00000269937.1</t>
  </si>
  <si>
    <t>AC093525.7</t>
  </si>
  <si>
    <t>ENSG00000284606.1</t>
  </si>
  <si>
    <t>AC105233.5</t>
  </si>
  <si>
    <t>ENSG00000260367.2</t>
  </si>
  <si>
    <t>AC109460.1</t>
  </si>
  <si>
    <t>ENSG00000282978.1</t>
  </si>
  <si>
    <t>AC110994.2</t>
  </si>
  <si>
    <t>ENSG00000258352.1</t>
  </si>
  <si>
    <t>AC119044.1</t>
  </si>
  <si>
    <t>ENSG00000265791.1</t>
  </si>
  <si>
    <t>AC127024.4</t>
  </si>
  <si>
    <t>ENSG00000268403.2</t>
  </si>
  <si>
    <t>AC132192.2</t>
  </si>
  <si>
    <t>ENSG00000280014.1</t>
  </si>
  <si>
    <t>AC243960.7</t>
  </si>
  <si>
    <t>ENSG00000110455.13</t>
  </si>
  <si>
    <t>ACCS</t>
  </si>
  <si>
    <t>ENSG00000111644.7</t>
  </si>
  <si>
    <t>ACRBP</t>
  </si>
  <si>
    <t>ENSG00000131069.19</t>
  </si>
  <si>
    <t>ACSS2</t>
  </si>
  <si>
    <t>ENSG00000075624.13</t>
  </si>
  <si>
    <t>ACTB</t>
  </si>
  <si>
    <t>ENSG00000213763.4</t>
  </si>
  <si>
    <t>ACTBP2</t>
  </si>
  <si>
    <t>ENSG00000184009.9</t>
  </si>
  <si>
    <t>ACTG1</t>
  </si>
  <si>
    <t>ENSG00000130402.11</t>
  </si>
  <si>
    <t>ACTN4</t>
  </si>
  <si>
    <t>ENSG00000161912.17</t>
  </si>
  <si>
    <t>ADCY10P1</t>
  </si>
  <si>
    <t>ENSG00000138031.14</t>
  </si>
  <si>
    <t>ADCY3</t>
  </si>
  <si>
    <t>ENSG00000196526.10</t>
  </si>
  <si>
    <t>AFAP1</t>
  </si>
  <si>
    <t>ENSG00000279355.1</t>
  </si>
  <si>
    <t>AGPAT4-IT1</t>
  </si>
  <si>
    <t>ENSG00000063438.16</t>
  </si>
  <si>
    <t>AHRR</t>
  </si>
  <si>
    <t>ENSG00000279463.1</t>
  </si>
  <si>
    <t>AL159972.1</t>
  </si>
  <si>
    <t>ENSG00000278384.1</t>
  </si>
  <si>
    <t>AL354822.1</t>
  </si>
  <si>
    <t>ENSG00000237499.6</t>
  </si>
  <si>
    <t>AL357060.2</t>
  </si>
  <si>
    <t>ENSG00000272654.1</t>
  </si>
  <si>
    <t>AL358472.2</t>
  </si>
  <si>
    <t>ENSG00000178146.9</t>
  </si>
  <si>
    <t>AL672207.1</t>
  </si>
  <si>
    <t>ENSG00000272630.1</t>
  </si>
  <si>
    <t>AL731563.3</t>
  </si>
  <si>
    <t>ENSG00000137124.7</t>
  </si>
  <si>
    <t>ALDH1B1</t>
  </si>
  <si>
    <t>ENSG00000112294.12</t>
  </si>
  <si>
    <t>ALDH5A1</t>
  </si>
  <si>
    <t>ENSG00000215067.9</t>
  </si>
  <si>
    <t>ALOX12-AS1</t>
  </si>
  <si>
    <t>ENSG00000012779.10</t>
  </si>
  <si>
    <t>ALOX5</t>
  </si>
  <si>
    <t>ENSG00000073331.17</t>
  </si>
  <si>
    <t>ALPK1</t>
  </si>
  <si>
    <t>ENSG00000254996.5</t>
  </si>
  <si>
    <t>ANKHD1-EIF4EBP3</t>
  </si>
  <si>
    <t>ENSG00000107890.16</t>
  </si>
  <si>
    <t>ANKRD26</t>
  </si>
  <si>
    <t>ENSG00000164512.17</t>
  </si>
  <si>
    <t>ANKRD55</t>
  </si>
  <si>
    <t>ENSG00000250303.3</t>
  </si>
  <si>
    <t>AP002884.3</t>
  </si>
  <si>
    <t>ENSG00000261087.1</t>
  </si>
  <si>
    <t>AP003469.4</t>
  </si>
  <si>
    <t>ENSG00000165527.6</t>
  </si>
  <si>
    <t>ARF6</t>
  </si>
  <si>
    <t>ENSG00000196843.15</t>
  </si>
  <si>
    <t>ARID5A</t>
  </si>
  <si>
    <t>ENSG00000113273.15</t>
  </si>
  <si>
    <t>ARSB</t>
  </si>
  <si>
    <t>ENSG00000125703.14</t>
  </si>
  <si>
    <t>ATG4C</t>
  </si>
  <si>
    <t>ENSG00000149311.18</t>
  </si>
  <si>
    <t>ATM</t>
  </si>
  <si>
    <t>ENSG00000168488.18</t>
  </si>
  <si>
    <t>ATXN2L</t>
  </si>
  <si>
    <t>ENSG00000087152.15</t>
  </si>
  <si>
    <t>ATXN7L3</t>
  </si>
  <si>
    <t>ENSG00000171552.12</t>
  </si>
  <si>
    <t>BCL2L1</t>
  </si>
  <si>
    <t>ENSG00000282851.1</t>
  </si>
  <si>
    <t>BISPR</t>
  </si>
  <si>
    <t>ENSG00000119411.10</t>
  </si>
  <si>
    <t>BSPRY</t>
  </si>
  <si>
    <t>ENSG00000130303.12</t>
  </si>
  <si>
    <t>BST2</t>
  </si>
  <si>
    <t>ENSG00000112578.9</t>
  </si>
  <si>
    <t>BYSL</t>
  </si>
  <si>
    <t>ENSG00000179088.14</t>
  </si>
  <si>
    <t>C12orf42</t>
  </si>
  <si>
    <t>ENSG00000258315.5</t>
  </si>
  <si>
    <t>C17orf49</t>
  </si>
  <si>
    <t>ENSG00000119147.9</t>
  </si>
  <si>
    <t>C2orf40</t>
  </si>
  <si>
    <t>ENSG00000205208.4</t>
  </si>
  <si>
    <t>C4orf46</t>
  </si>
  <si>
    <t>ENSG00000169239.12</t>
  </si>
  <si>
    <t>CA5B</t>
  </si>
  <si>
    <t>ENSG00000142330.19</t>
  </si>
  <si>
    <t>CAPN10</t>
  </si>
  <si>
    <t>ENSG00000138380.17</t>
  </si>
  <si>
    <t>CARF</t>
  </si>
  <si>
    <t>ENSG00000165806.19</t>
  </si>
  <si>
    <t>CASP7</t>
  </si>
  <si>
    <t>ENSG00000133962.7</t>
  </si>
  <si>
    <t>CATSPERB</t>
  </si>
  <si>
    <t>ENSG00000067955.13</t>
  </si>
  <si>
    <t>CBFB</t>
  </si>
  <si>
    <t>ENSG00000149548.14</t>
  </si>
  <si>
    <t>CCDC15</t>
  </si>
  <si>
    <t>ENSG00000280670.2</t>
  </si>
  <si>
    <t>CCDC163</t>
  </si>
  <si>
    <t>ENSG00000104983.8</t>
  </si>
  <si>
    <t>CCDC61</t>
  </si>
  <si>
    <t>ENSG00000139537.10</t>
  </si>
  <si>
    <t>CCDC65</t>
  </si>
  <si>
    <t>ENSG00000173585.15</t>
  </si>
  <si>
    <t>CCR9</t>
  </si>
  <si>
    <t>ENSG00000091972.18</t>
  </si>
  <si>
    <t>CD200</t>
  </si>
  <si>
    <t>ENSG00000123219.12</t>
  </si>
  <si>
    <t>CENPK</t>
  </si>
  <si>
    <t>ENSG00000031691.6</t>
  </si>
  <si>
    <t>CENPQ</t>
  </si>
  <si>
    <t>ENSG00000100629.16</t>
  </si>
  <si>
    <t>CEP128</t>
  </si>
  <si>
    <t>ENSG00000166004.14</t>
  </si>
  <si>
    <t>CEP295</t>
  </si>
  <si>
    <t>ENSG00000172824.14</t>
  </si>
  <si>
    <t>CES4A</t>
  </si>
  <si>
    <t>ENSG00000213085.9</t>
  </si>
  <si>
    <t>CFAP45</t>
  </si>
  <si>
    <t>ENSG00000126759.13</t>
  </si>
  <si>
    <t>CFP</t>
  </si>
  <si>
    <t>ENSG00000128965.11</t>
  </si>
  <si>
    <t>CHAC1</t>
  </si>
  <si>
    <t>ENSG00000111666.10</t>
  </si>
  <si>
    <t>CHPT1</t>
  </si>
  <si>
    <t>ENSG00000115526.10</t>
  </si>
  <si>
    <t>CHST10</t>
  </si>
  <si>
    <t>ENSG00000171310.10</t>
  </si>
  <si>
    <t>CHST11</t>
  </si>
  <si>
    <t>ENSG00000175040.5</t>
  </si>
  <si>
    <t>CHST2</t>
  </si>
  <si>
    <t>ENSG00000079432.7</t>
  </si>
  <si>
    <t>CIC</t>
  </si>
  <si>
    <t>ENSG00000091317.7</t>
  </si>
  <si>
    <t>CMTM6</t>
  </si>
  <si>
    <t>ENSG00000172301.10</t>
  </si>
  <si>
    <t>COPRS</t>
  </si>
  <si>
    <t>ENSG00000103381.11</t>
  </si>
  <si>
    <t>CPPED1</t>
  </si>
  <si>
    <t>ENSG00000109943.8</t>
  </si>
  <si>
    <t>CRTAM</t>
  </si>
  <si>
    <t>ENSG00000047230.14</t>
  </si>
  <si>
    <t>CTPS2</t>
  </si>
  <si>
    <t>ENSG00000171954.12</t>
  </si>
  <si>
    <t>CYP4F22</t>
  </si>
  <si>
    <t>ENSG00000177030.16</t>
  </si>
  <si>
    <t>DEAF1</t>
  </si>
  <si>
    <t>ENSG00000066084.12</t>
  </si>
  <si>
    <t>DIP2B</t>
  </si>
  <si>
    <t>ENSG00000150672.16</t>
  </si>
  <si>
    <t>DLG2</t>
  </si>
  <si>
    <t>ENSG00000164818.15</t>
  </si>
  <si>
    <t>DNAAF5</t>
  </si>
  <si>
    <t>ENSG00000179532.12</t>
  </si>
  <si>
    <t>DNHD1</t>
  </si>
  <si>
    <t>ENSG00000107554.16</t>
  </si>
  <si>
    <t>DNMBP</t>
  </si>
  <si>
    <t>ENSG00000112667.12</t>
  </si>
  <si>
    <t>DNPH1</t>
  </si>
  <si>
    <t>ENSG00000254986.7</t>
  </si>
  <si>
    <t>DPP3</t>
  </si>
  <si>
    <t>ENSG00000162999.12</t>
  </si>
  <si>
    <t>DUSP19</t>
  </si>
  <si>
    <t>ENSG00000187240.13</t>
  </si>
  <si>
    <t>DYNC2H1</t>
  </si>
  <si>
    <t>ENSG00000135766.8</t>
  </si>
  <si>
    <t>EGLN1</t>
  </si>
  <si>
    <t>ENSG00000179388.8</t>
  </si>
  <si>
    <t>EGR3</t>
  </si>
  <si>
    <t>ENSG00000170522.9</t>
  </si>
  <si>
    <t>ELOVL6</t>
  </si>
  <si>
    <t>ENSG00000273604.1</t>
  </si>
  <si>
    <t>EPOP</t>
  </si>
  <si>
    <t>ENSG00000139055.6</t>
  </si>
  <si>
    <t>ERP27</t>
  </si>
  <si>
    <t>ENSG00000116285.12</t>
  </si>
  <si>
    <t>ERRFI1</t>
  </si>
  <si>
    <t>ENSG00000173040.12</t>
  </si>
  <si>
    <t>EVC2</t>
  </si>
  <si>
    <t>ENSG00000164251.4</t>
  </si>
  <si>
    <t>F2RL1</t>
  </si>
  <si>
    <t>ENSG00000154319.14</t>
  </si>
  <si>
    <t>FAM167A</t>
  </si>
  <si>
    <t>ENSG00000197872.11</t>
  </si>
  <si>
    <t>FAM49A</t>
  </si>
  <si>
    <t>ENSG00000156860.15</t>
  </si>
  <si>
    <t>FBRS</t>
  </si>
  <si>
    <t>ENSG00000135722.8</t>
  </si>
  <si>
    <t>FBXL8</t>
  </si>
  <si>
    <t>ENSG00000162894.11</t>
  </si>
  <si>
    <t>FCMR</t>
  </si>
  <si>
    <t>ENSG00000255561.6</t>
  </si>
  <si>
    <t>FDXACB1</t>
  </si>
  <si>
    <t>ENSG00000161791.13</t>
  </si>
  <si>
    <t>FMNL3</t>
  </si>
  <si>
    <t>ENSG00000114541.14</t>
  </si>
  <si>
    <t>FRMD4B</t>
  </si>
  <si>
    <t>ENSG00000150667.6</t>
  </si>
  <si>
    <t>FSIP1</t>
  </si>
  <si>
    <t>ENSG00000164930.11</t>
  </si>
  <si>
    <t>FZD6</t>
  </si>
  <si>
    <t>ENSG00000183208.12</t>
  </si>
  <si>
    <t>GDPGP1</t>
  </si>
  <si>
    <t>ENSG00000147536.11</t>
  </si>
  <si>
    <t>GINS4</t>
  </si>
  <si>
    <t>ENSG00000180481.10</t>
  </si>
  <si>
    <t>GLIPR1L2</t>
  </si>
  <si>
    <t>ENSG00000143167.11</t>
  </si>
  <si>
    <t>GPA33</t>
  </si>
  <si>
    <t>ENSG00000152133.14</t>
  </si>
  <si>
    <t>GPATCH11</t>
  </si>
  <si>
    <t>ENSG00000173264.14</t>
  </si>
  <si>
    <t>GPR137</t>
  </si>
  <si>
    <t>ENSG00000173890.16</t>
  </si>
  <si>
    <t>GPR160</t>
  </si>
  <si>
    <t>ENSG00000183150.7</t>
  </si>
  <si>
    <t>GPR19</t>
  </si>
  <si>
    <t>ENSG00000180875.4</t>
  </si>
  <si>
    <t>GREM2</t>
  </si>
  <si>
    <t>ENSG00000104518.10</t>
  </si>
  <si>
    <t>GSDMD</t>
  </si>
  <si>
    <t>ENSG00000166503.8</t>
  </si>
  <si>
    <t>HDGFL3</t>
  </si>
  <si>
    <t>ENSG00000130589.16</t>
  </si>
  <si>
    <t>HELZ2</t>
  </si>
  <si>
    <t>ENSG00000198502.5</t>
  </si>
  <si>
    <t>HLA-DRB5</t>
  </si>
  <si>
    <t>ENSG00000108924.13</t>
  </si>
  <si>
    <t>HLF</t>
  </si>
  <si>
    <t>ENSG00000071794.15</t>
  </si>
  <si>
    <t>HLTF</t>
  </si>
  <si>
    <t>ENSG00000230946.3</t>
  </si>
  <si>
    <t>HNRNPA1P68</t>
  </si>
  <si>
    <t>ENSG00000174775.16</t>
  </si>
  <si>
    <t>HRAS</t>
  </si>
  <si>
    <t>ENSG00000204389.9</t>
  </si>
  <si>
    <t>HSPA1A</t>
  </si>
  <si>
    <t>ENSG00000234176.1</t>
  </si>
  <si>
    <t>HSPA8P1</t>
  </si>
  <si>
    <t>ENSG00000003147.17</t>
  </si>
  <si>
    <t>ICA1</t>
  </si>
  <si>
    <t>ENSG00000126709.14</t>
  </si>
  <si>
    <t>IFI6</t>
  </si>
  <si>
    <t>ENSG00000115267.5</t>
  </si>
  <si>
    <t>IFIH1</t>
  </si>
  <si>
    <t>ENSG00000119922.9</t>
  </si>
  <si>
    <t>IFIT2</t>
  </si>
  <si>
    <t>ENSG00000119917.13</t>
  </si>
  <si>
    <t>IFIT3</t>
  </si>
  <si>
    <t>ENSG00000142089.15</t>
  </si>
  <si>
    <t>IFITM3</t>
  </si>
  <si>
    <t>ENSG00000159128.14</t>
  </si>
  <si>
    <t>IFNGR2</t>
  </si>
  <si>
    <t>ENSG00000032742.17</t>
  </si>
  <si>
    <t>IFT88</t>
  </si>
  <si>
    <t>ENSG00000182700.4</t>
  </si>
  <si>
    <t>IGIP</t>
  </si>
  <si>
    <t>ENSG00000112115.5</t>
  </si>
  <si>
    <t>IL17A</t>
  </si>
  <si>
    <t>ENSG00000115594.11</t>
  </si>
  <si>
    <t>IL1R1</t>
  </si>
  <si>
    <t>ENSG00000109471.4</t>
  </si>
  <si>
    <t>IL2</t>
  </si>
  <si>
    <t>ENSG00000145839.1</t>
  </si>
  <si>
    <t>IL9</t>
  </si>
  <si>
    <t>ENSG00000128604.19</t>
  </si>
  <si>
    <t>IRF5</t>
  </si>
  <si>
    <t>ENSG00000185507.19</t>
  </si>
  <si>
    <t>IRF7</t>
  </si>
  <si>
    <t>ENSG00000140968.10</t>
  </si>
  <si>
    <t>IRF8</t>
  </si>
  <si>
    <t>ENSG00000187608.8</t>
  </si>
  <si>
    <t>ISG15</t>
  </si>
  <si>
    <t>ENSG00000005884.17</t>
  </si>
  <si>
    <t>ITGA3</t>
  </si>
  <si>
    <t>ENSG00000160593.18</t>
  </si>
  <si>
    <t>JAML</t>
  </si>
  <si>
    <t>ENSG00000171223.5</t>
  </si>
  <si>
    <t>JUNB</t>
  </si>
  <si>
    <t>ENSG00000160145.15</t>
  </si>
  <si>
    <t>KALRN</t>
  </si>
  <si>
    <t>ENSG00000162728.4</t>
  </si>
  <si>
    <t>KCNJ9</t>
  </si>
  <si>
    <t>ENSG00000127663.14</t>
  </si>
  <si>
    <t>KDM4B</t>
  </si>
  <si>
    <t>ENSG00000119537.15</t>
  </si>
  <si>
    <t>KDSR</t>
  </si>
  <si>
    <t>ENSG00000100441.9</t>
  </si>
  <si>
    <t>KHNYN</t>
  </si>
  <si>
    <t>ENSG00000047578.12</t>
  </si>
  <si>
    <t>KIAA0556</t>
  </si>
  <si>
    <t>ENSG00000129250.11</t>
  </si>
  <si>
    <t>KIF1C</t>
  </si>
  <si>
    <t>ENSG00000169926.10</t>
  </si>
  <si>
    <t>KLF13</t>
  </si>
  <si>
    <t>ENSG00000231160.9</t>
  </si>
  <si>
    <t>KLF3-AS1</t>
  </si>
  <si>
    <t>ENSG00000130487.5</t>
  </si>
  <si>
    <t>KLHDC7B</t>
  </si>
  <si>
    <t>ENSG00000146021.14</t>
  </si>
  <si>
    <t>KLHL3</t>
  </si>
  <si>
    <t>ENSG00000186231.16</t>
  </si>
  <si>
    <t>KLHL32</t>
  </si>
  <si>
    <t>ENSG00000109790.16</t>
  </si>
  <si>
    <t>KLHL5</t>
  </si>
  <si>
    <t>ENSG00000139187.9</t>
  </si>
  <si>
    <t>KLRG1</t>
  </si>
  <si>
    <t>ENSG00000167768.4</t>
  </si>
  <si>
    <t>KRT1</t>
  </si>
  <si>
    <t>ENSG00000198910.12</t>
  </si>
  <si>
    <t>L1CAM</t>
  </si>
  <si>
    <t>ENSG00000103642.11</t>
  </si>
  <si>
    <t>LACTB</t>
  </si>
  <si>
    <t>ENSG00000246366.6</t>
  </si>
  <si>
    <t>LACTB2-AS1</t>
  </si>
  <si>
    <t>ENSG00000213658.11</t>
  </si>
  <si>
    <t>LAT</t>
  </si>
  <si>
    <t>ENSG00000198728.10</t>
  </si>
  <si>
    <t>LDB1</t>
  </si>
  <si>
    <t>ENSG00000130164.13</t>
  </si>
  <si>
    <t>LDLR</t>
  </si>
  <si>
    <t>ENSG00000232021.6</t>
  </si>
  <si>
    <t>LEF1-AS1</t>
  </si>
  <si>
    <t>ENSG00000100097.11</t>
  </si>
  <si>
    <t>LGALS1</t>
  </si>
  <si>
    <t>ENSG00000278811.4</t>
  </si>
  <si>
    <t>LINC00624</t>
  </si>
  <si>
    <t>ENSG00000281852.1</t>
  </si>
  <si>
    <t>LINC00891</t>
  </si>
  <si>
    <t>ENSG00000246898.1</t>
  </si>
  <si>
    <t>LINC00920</t>
  </si>
  <si>
    <t>ENSG00000272282.1</t>
  </si>
  <si>
    <t>LINC02084</t>
  </si>
  <si>
    <t>ENSG00000176619.12</t>
  </si>
  <si>
    <t>LMNB2</t>
  </si>
  <si>
    <t>ENSG00000064547.13</t>
  </si>
  <si>
    <t>LPAR2</t>
  </si>
  <si>
    <t>ENSG00000118308.15</t>
  </si>
  <si>
    <t>LRMP</t>
  </si>
  <si>
    <t>ENSG00000214425.7</t>
  </si>
  <si>
    <t>LRRC37A4P</t>
  </si>
  <si>
    <t>ENSG00000033122.18</t>
  </si>
  <si>
    <t>LRRC7</t>
  </si>
  <si>
    <t>ENSG00000227507.2</t>
  </si>
  <si>
    <t>LTB</t>
  </si>
  <si>
    <t>ENSG00000154589.6</t>
  </si>
  <si>
    <t>LY96</t>
  </si>
  <si>
    <t>ENSG00000061337.15</t>
  </si>
  <si>
    <t>LZTS1</t>
  </si>
  <si>
    <t>ENSG00000185022.11</t>
  </si>
  <si>
    <t>MAFF</t>
  </si>
  <si>
    <t>ENSG00000196782.12</t>
  </si>
  <si>
    <t>MAML3</t>
  </si>
  <si>
    <t>ENSG00000108984.13</t>
  </si>
  <si>
    <t>MAP2K6</t>
  </si>
  <si>
    <t>ENSG00000239503.1</t>
  </si>
  <si>
    <t>MARK2P8</t>
  </si>
  <si>
    <t>ENSG00000011258.15</t>
  </si>
  <si>
    <t>MBTD1</t>
  </si>
  <si>
    <t>ENSG00000053524.12</t>
  </si>
  <si>
    <t>MCF2L2</t>
  </si>
  <si>
    <t>ENSG00000197880.8</t>
  </si>
  <si>
    <t>MDS2</t>
  </si>
  <si>
    <t>ENSG00000124641.15</t>
  </si>
  <si>
    <t>MED20</t>
  </si>
  <si>
    <t>ENSG00000105085.10</t>
  </si>
  <si>
    <t>MED26</t>
  </si>
  <si>
    <t>ENSG00000165304.7</t>
  </si>
  <si>
    <t>MELK</t>
  </si>
  <si>
    <t>ENSG00000140545.14</t>
  </si>
  <si>
    <t>MFGE8</t>
  </si>
  <si>
    <t>ENSG00000167889.12</t>
  </si>
  <si>
    <t>MGAT5B</t>
  </si>
  <si>
    <t>ENSG00000246731.2</t>
  </si>
  <si>
    <t>MGC16275</t>
  </si>
  <si>
    <t>ENSG00000229989.3</t>
  </si>
  <si>
    <t>MIR181A1HG</t>
  </si>
  <si>
    <t>ENSG00000172965.14</t>
  </si>
  <si>
    <t>MIR4435-2HG</t>
  </si>
  <si>
    <t>ENSG00000236901.6</t>
  </si>
  <si>
    <t>MIR600HG</t>
  </si>
  <si>
    <t>ENSG00000156738.17</t>
  </si>
  <si>
    <t>MS4A1</t>
  </si>
  <si>
    <t>ENSG00000148450.12</t>
  </si>
  <si>
    <t>MSRB2</t>
  </si>
  <si>
    <t>ENSG00000063601.16</t>
  </si>
  <si>
    <t>MTMR1</t>
  </si>
  <si>
    <t>ENSG00000177034.14</t>
  </si>
  <si>
    <t>MTX3</t>
  </si>
  <si>
    <t>ENSG00000110921.13</t>
  </si>
  <si>
    <t>MVK</t>
  </si>
  <si>
    <t>ENSG00000013364.18</t>
  </si>
  <si>
    <t>MVP</t>
  </si>
  <si>
    <t>ENSG00000182534.13</t>
  </si>
  <si>
    <t>MXRA7</t>
  </si>
  <si>
    <t>ENSG00000118513.18</t>
  </si>
  <si>
    <t>MYB</t>
  </si>
  <si>
    <t>ENSG00000185697.16</t>
  </si>
  <si>
    <t>MYBL1</t>
  </si>
  <si>
    <t>ENSG00000133026.12</t>
  </si>
  <si>
    <t>MYH10</t>
  </si>
  <si>
    <t>ENSG00000131400.7</t>
  </si>
  <si>
    <t>NAPSA</t>
  </si>
  <si>
    <t>ENSG00000160796.16</t>
  </si>
  <si>
    <t>NBEAL2</t>
  </si>
  <si>
    <t>ENSG00000219481.10</t>
  </si>
  <si>
    <t>NBPF1</t>
  </si>
  <si>
    <t>ENSG00000263956.6</t>
  </si>
  <si>
    <t>NBPF11</t>
  </si>
  <si>
    <t>ENSG00000071051.13</t>
  </si>
  <si>
    <t>NCK2</t>
  </si>
  <si>
    <t>ENSG00000171208.9</t>
  </si>
  <si>
    <t>NETO2</t>
  </si>
  <si>
    <t>ENSG00000050344.8</t>
  </si>
  <si>
    <t>NFE2L3</t>
  </si>
  <si>
    <t>ENSG00000131669.9</t>
  </si>
  <si>
    <t>NINJ1</t>
  </si>
  <si>
    <t>ENSG00000162711.16</t>
  </si>
  <si>
    <t>NLRP3</t>
  </si>
  <si>
    <t>ENSG00000152465.17</t>
  </si>
  <si>
    <t>NMT2</t>
  </si>
  <si>
    <t>ENSG00000148400.9</t>
  </si>
  <si>
    <t>NOTCH1</t>
  </si>
  <si>
    <t>ENSG00000281183.1</t>
  </si>
  <si>
    <t>NPTN-IT1</t>
  </si>
  <si>
    <t>ENSG00000053702.14</t>
  </si>
  <si>
    <t>NRIP2</t>
  </si>
  <si>
    <t>ENSG00000170917.13</t>
  </si>
  <si>
    <t>NUDT6</t>
  </si>
  <si>
    <t>ENSG00000089127.12</t>
  </si>
  <si>
    <t>OAS1</t>
  </si>
  <si>
    <t>ENSG00000177989.13</t>
  </si>
  <si>
    <t>ODF3B</t>
  </si>
  <si>
    <t>ENSG00000104147.8</t>
  </si>
  <si>
    <t>OIP5</t>
  </si>
  <si>
    <t>ENSG00000070882.12</t>
  </si>
  <si>
    <t>OSBPL3</t>
  </si>
  <si>
    <t>ENSG00000223891.5</t>
  </si>
  <si>
    <t>OSER1-AS1</t>
  </si>
  <si>
    <t>ENSG00000128694.11</t>
  </si>
  <si>
    <t>OSGEPL1</t>
  </si>
  <si>
    <t>ENSG00000118976.5</t>
  </si>
  <si>
    <t>OTUD4P1</t>
  </si>
  <si>
    <t>ENSG00000068308.13</t>
  </si>
  <si>
    <t>OTUD5</t>
  </si>
  <si>
    <t>ENSG00000124507.10</t>
  </si>
  <si>
    <t>PACSIN1</t>
  </si>
  <si>
    <t>ENSG00000059378.12</t>
  </si>
  <si>
    <t>PARP12</t>
  </si>
  <si>
    <t>ENSG00000270392.2</t>
  </si>
  <si>
    <t>PFN1P2</t>
  </si>
  <si>
    <t>ENSG00000054148.17</t>
  </si>
  <si>
    <t>PHPT1</t>
  </si>
  <si>
    <t>ENSG00000116793.15</t>
  </si>
  <si>
    <t>PHTF1</t>
  </si>
  <si>
    <t>ENSG00000038210.12</t>
  </si>
  <si>
    <t>PI4K2B</t>
  </si>
  <si>
    <t>ENSG00000108474.16</t>
  </si>
  <si>
    <t>PIGL</t>
  </si>
  <si>
    <t>ENSG00000174238.14</t>
  </si>
  <si>
    <t>PITPNA</t>
  </si>
  <si>
    <t>ENSG00000110697.12</t>
  </si>
  <si>
    <t>PITPNM1</t>
  </si>
  <si>
    <t>ENSG00000105499.13</t>
  </si>
  <si>
    <t>PLA2G4C</t>
  </si>
  <si>
    <t>ENSG00000104368.17</t>
  </si>
  <si>
    <t>PLAT</t>
  </si>
  <si>
    <t>ENSG00000188313.12</t>
  </si>
  <si>
    <t>PLSCR1</t>
  </si>
  <si>
    <t>ENSG00000164087.7</t>
  </si>
  <si>
    <t>POC1A</t>
  </si>
  <si>
    <t>ENSG00000128513.14</t>
  </si>
  <si>
    <t>POT1</t>
  </si>
  <si>
    <t>ENSG00000108179.13</t>
  </si>
  <si>
    <t>PPIF</t>
  </si>
  <si>
    <t>ENSG00000146112.11</t>
  </si>
  <si>
    <t>PPP1R18</t>
  </si>
  <si>
    <t>ENSG00000235194.8</t>
  </si>
  <si>
    <t>PPP1R3E</t>
  </si>
  <si>
    <t>ENSG00000105063.18</t>
  </si>
  <si>
    <t>PPP6R1</t>
  </si>
  <si>
    <t>ENSG00000057657.15</t>
  </si>
  <si>
    <t>PRDM1</t>
  </si>
  <si>
    <t>ENSG00000152784.15</t>
  </si>
  <si>
    <t>PRDM8</t>
  </si>
  <si>
    <t>ENSG00000183943.5</t>
  </si>
  <si>
    <t>PRKX</t>
  </si>
  <si>
    <t>ENSG00000228672.3</t>
  </si>
  <si>
    <t>PROB1</t>
  </si>
  <si>
    <t>ENSG00000143801.16</t>
  </si>
  <si>
    <t>PSEN2</t>
  </si>
  <si>
    <t>ENSG00000205220.11</t>
  </si>
  <si>
    <t>PSMB10</t>
  </si>
  <si>
    <t>ENSG00000092010.14</t>
  </si>
  <si>
    <t>PSME1</t>
  </si>
  <si>
    <t>ENSG00000125384.6</t>
  </si>
  <si>
    <t>PTGER2</t>
  </si>
  <si>
    <t>ENSG00000196396.9</t>
  </si>
  <si>
    <t>PTPN1</t>
  </si>
  <si>
    <t>ENSG00000151490.13</t>
  </si>
  <si>
    <t>PTPRO</t>
  </si>
  <si>
    <t>ENSG00000146955.10</t>
  </si>
  <si>
    <t>RAB19</t>
  </si>
  <si>
    <t>ENSG00000041353.9</t>
  </si>
  <si>
    <t>RAB27B</t>
  </si>
  <si>
    <t>ENSG00000245849.6</t>
  </si>
  <si>
    <t>RAD51-AS1</t>
  </si>
  <si>
    <t>ENSG00000144118.13</t>
  </si>
  <si>
    <t>RALB</t>
  </si>
  <si>
    <t>ENSG00000152689.17</t>
  </si>
  <si>
    <t>RASGRP3</t>
  </si>
  <si>
    <t>ENSG00000132819.16</t>
  </si>
  <si>
    <t>RBM38</t>
  </si>
  <si>
    <t>ENSG00000225422.4</t>
  </si>
  <si>
    <t>RBMS1P1</t>
  </si>
  <si>
    <t>ENSG00000076067.12</t>
  </si>
  <si>
    <t>RBMS2</t>
  </si>
  <si>
    <t>ENSG00000278023.5</t>
  </si>
  <si>
    <t>RDM1</t>
  </si>
  <si>
    <t>ENSG00000175643.8</t>
  </si>
  <si>
    <t>RMI2</t>
  </si>
  <si>
    <t>ENSG00000228203.6</t>
  </si>
  <si>
    <t>RNF144A-AS1</t>
  </si>
  <si>
    <t>ENSG00000158286.12</t>
  </si>
  <si>
    <t>RNF207</t>
  </si>
  <si>
    <t>ENSG00000142327.12</t>
  </si>
  <si>
    <t>RNPEPL1</t>
  </si>
  <si>
    <t>ENSG00000240954.1</t>
  </si>
  <si>
    <t>RPL4P1</t>
  </si>
  <si>
    <t>ENSG00000020633.18</t>
  </si>
  <si>
    <t>RUNX3</t>
  </si>
  <si>
    <t>ENSG00000130590.13</t>
  </si>
  <si>
    <t>SAMD10</t>
  </si>
  <si>
    <t>ENSG00000144306.14</t>
  </si>
  <si>
    <t>SCRN3</t>
  </si>
  <si>
    <t>ENSG00000100003.17</t>
  </si>
  <si>
    <t>SEC14L2</t>
  </si>
  <si>
    <t>ENSG00000174175.16</t>
  </si>
  <si>
    <t>SELP</t>
  </si>
  <si>
    <t>ENSG00000163536.12</t>
  </si>
  <si>
    <t>SERPINI1</t>
  </si>
  <si>
    <t>ENSG00000080546.13</t>
  </si>
  <si>
    <t>SESN1</t>
  </si>
  <si>
    <t>ENSG00000145391.13</t>
  </si>
  <si>
    <t>SETD7</t>
  </si>
  <si>
    <t>ENSG00000116560.10</t>
  </si>
  <si>
    <t>SFPQ</t>
  </si>
  <si>
    <t>ENSG00000136603.13</t>
  </si>
  <si>
    <t>SKIL</t>
  </si>
  <si>
    <t>ENSG00000141526.16</t>
  </si>
  <si>
    <t>SLC16A3</t>
  </si>
  <si>
    <t>ENSG00000173638.18</t>
  </si>
  <si>
    <t>SLC19A1</t>
  </si>
  <si>
    <t>ENSG00000105281.12</t>
  </si>
  <si>
    <t>SLC1A5</t>
  </si>
  <si>
    <t>ENSG00000177542.10</t>
  </si>
  <si>
    <t>SLC25A22</t>
  </si>
  <si>
    <t>ENSG00000109667.11</t>
  </si>
  <si>
    <t>SLC2A9</t>
  </si>
  <si>
    <t>ENSG00000198743.6</t>
  </si>
  <si>
    <t>SLC5A3</t>
  </si>
  <si>
    <t>ENSG00000181804.14</t>
  </si>
  <si>
    <t>SLC9A9</t>
  </si>
  <si>
    <t>ENSG00000113810.15</t>
  </si>
  <si>
    <t>SMC4</t>
  </si>
  <si>
    <t>ENSG00000224531.5</t>
  </si>
  <si>
    <t>SMIM13</t>
  </si>
  <si>
    <t>ENSG00000162804.13</t>
  </si>
  <si>
    <t>SNED1</t>
  </si>
  <si>
    <t>ENSG00000172164.13</t>
  </si>
  <si>
    <t>SNTB1</t>
  </si>
  <si>
    <t>ENSG00000115904.12</t>
  </si>
  <si>
    <t>SOS1</t>
  </si>
  <si>
    <t>ENSG00000104450.12</t>
  </si>
  <si>
    <t>SPAG1</t>
  </si>
  <si>
    <t>ENSG00000196141.13</t>
  </si>
  <si>
    <t>SPATS2L</t>
  </si>
  <si>
    <t>ENSG00000170092.14</t>
  </si>
  <si>
    <t>SPDYE5</t>
  </si>
  <si>
    <t>ENSG00000176170.13</t>
  </si>
  <si>
    <t>SPHK1</t>
  </si>
  <si>
    <t>ENSG00000112658.7</t>
  </si>
  <si>
    <t>SRF</t>
  </si>
  <si>
    <t>ENSG00000278195.1</t>
  </si>
  <si>
    <t>SSTR3</t>
  </si>
  <si>
    <t>ENSG00000170581.13</t>
  </si>
  <si>
    <t>STAT2</t>
  </si>
  <si>
    <t>ENSG00000102572.14</t>
  </si>
  <si>
    <t>STK24</t>
  </si>
  <si>
    <t>ENSG00000196182.10</t>
  </si>
  <si>
    <t>STK40</t>
  </si>
  <si>
    <t>ENSG00000135604.9</t>
  </si>
  <si>
    <t>STX11</t>
  </si>
  <si>
    <t>ENSG00000143502.14</t>
  </si>
  <si>
    <t>SUSD4</t>
  </si>
  <si>
    <t>ENSG00000270647.5</t>
  </si>
  <si>
    <t>TAF15</t>
  </si>
  <si>
    <t>ENSG00000204267.13</t>
  </si>
  <si>
    <t>TAP2</t>
  </si>
  <si>
    <t>ENSG00000231925.11</t>
  </si>
  <si>
    <t>TAPBP</t>
  </si>
  <si>
    <t>ENSG00000139192.11</t>
  </si>
  <si>
    <t>TAPBPL</t>
  </si>
  <si>
    <t>ENSG00000167291.15</t>
  </si>
  <si>
    <t>TBC1D16</t>
  </si>
  <si>
    <t>ENSG00000204219.9</t>
  </si>
  <si>
    <t>TCEA3</t>
  </si>
  <si>
    <t>ENSG00000139437.17</t>
  </si>
  <si>
    <t>TCHP</t>
  </si>
  <si>
    <t>ENSG00000196116.7</t>
  </si>
  <si>
    <t>TDRD7</t>
  </si>
  <si>
    <t>ENSG00000009694.13</t>
  </si>
  <si>
    <t>TENM1</t>
  </si>
  <si>
    <t>ENSG00000088992.17</t>
  </si>
  <si>
    <t>TESC</t>
  </si>
  <si>
    <t>ENSG00000198176.12</t>
  </si>
  <si>
    <t>TFDP1</t>
  </si>
  <si>
    <t>ENSG00000127666.9</t>
  </si>
  <si>
    <t>TICAM1</t>
  </si>
  <si>
    <t>ENSG00000140406.3</t>
  </si>
  <si>
    <t>TLNRD1</t>
  </si>
  <si>
    <t>ENSG00000174125.7</t>
  </si>
  <si>
    <t>TLR1</t>
  </si>
  <si>
    <t>ENSG00000164342.12</t>
  </si>
  <si>
    <t>TLR3</t>
  </si>
  <si>
    <t>ENSG00000167895.14</t>
  </si>
  <si>
    <t>TMC8</t>
  </si>
  <si>
    <t>ENSG00000170006.11</t>
  </si>
  <si>
    <t>TMEM154</t>
  </si>
  <si>
    <t>ENSG00000187066.8</t>
  </si>
  <si>
    <t>TMEM262</t>
  </si>
  <si>
    <t>ENSG00000129925.10</t>
  </si>
  <si>
    <t>TMEM8A</t>
  </si>
  <si>
    <t>ENSG00000160183.13</t>
  </si>
  <si>
    <t>TMPRSS3</t>
  </si>
  <si>
    <t>ENSG00000120659.14</t>
  </si>
  <si>
    <t>TNFSF11</t>
  </si>
  <si>
    <t>ENSG00000239697.10</t>
  </si>
  <si>
    <t>TNFSF12</t>
  </si>
  <si>
    <t>ENSG00000130595.18</t>
  </si>
  <si>
    <t>TNNT3</t>
  </si>
  <si>
    <t>ENSG00000141510.16</t>
  </si>
  <si>
    <t>TP53</t>
  </si>
  <si>
    <t>ENSG00000135148.11</t>
  </si>
  <si>
    <t>TRAFD1</t>
  </si>
  <si>
    <t>ENSG00000065308.4</t>
  </si>
  <si>
    <t>TRAM2</t>
  </si>
  <si>
    <t>ENSG00000211806.2</t>
  </si>
  <si>
    <t>TRAV25</t>
  </si>
  <si>
    <t>ENSG00000211809.2</t>
  </si>
  <si>
    <t>TRAV27</t>
  </si>
  <si>
    <t>ENSG00000211795.3</t>
  </si>
  <si>
    <t>TRAV8-6</t>
  </si>
  <si>
    <t>ENSG00000281103.1</t>
  </si>
  <si>
    <t>TRG-AS1</t>
  </si>
  <si>
    <t>ENSG00000068724.15</t>
  </si>
  <si>
    <t>TTC7A</t>
  </si>
  <si>
    <t>ENSG00000100304.12</t>
  </si>
  <si>
    <t>TTLL12</t>
  </si>
  <si>
    <t>ENSG00000087301.8</t>
  </si>
  <si>
    <t>TXNDC16</t>
  </si>
  <si>
    <t>ENSG00000185262.8</t>
  </si>
  <si>
    <t>UBALD2</t>
  </si>
  <si>
    <t>ENSG00000143179.14</t>
  </si>
  <si>
    <t>UCK2</t>
  </si>
  <si>
    <t>ENSG00000148154.9</t>
  </si>
  <si>
    <t>UGCG</t>
  </si>
  <si>
    <t>ENSG00000131015.4</t>
  </si>
  <si>
    <t>ULBP2</t>
  </si>
  <si>
    <t>ENSG00000170832.12</t>
  </si>
  <si>
    <t>USP32</t>
  </si>
  <si>
    <t>ENSG00000139190.16</t>
  </si>
  <si>
    <t>VAMP1</t>
  </si>
  <si>
    <t>ENSG00000147852.15</t>
  </si>
  <si>
    <t>VLDLR</t>
  </si>
  <si>
    <t>ENSG00000112303.13</t>
  </si>
  <si>
    <t>VNN2</t>
  </si>
  <si>
    <t>ENSG00000143951.15</t>
  </si>
  <si>
    <t>WDPCP</t>
  </si>
  <si>
    <t>ENSG00000075702.16</t>
  </si>
  <si>
    <t>WDR62</t>
  </si>
  <si>
    <t>ENSG00000142784.15</t>
  </si>
  <si>
    <t>WDTC1</t>
  </si>
  <si>
    <t>ENSG00000176871.8</t>
  </si>
  <si>
    <t>WSB2</t>
  </si>
  <si>
    <t>ENSG00000060138.12</t>
  </si>
  <si>
    <t>YBX3</t>
  </si>
  <si>
    <t>ENSG00000239407.5</t>
  </si>
  <si>
    <t>Z68871.1</t>
  </si>
  <si>
    <t>ENSG00000119703.13</t>
  </si>
  <si>
    <t>ZC2HC1C</t>
  </si>
  <si>
    <t>ENSG00000102053.12</t>
  </si>
  <si>
    <t>ZC3H12B</t>
  </si>
  <si>
    <t>ENSG00000141664.9</t>
  </si>
  <si>
    <t>ZCCHC2</t>
  </si>
  <si>
    <t>ENSG00000206077.10</t>
  </si>
  <si>
    <t>ZDHHC11B</t>
  </si>
  <si>
    <t>ENSG00000204160.11</t>
  </si>
  <si>
    <t>ZDHHC18</t>
  </si>
  <si>
    <t>ENSG00000159733.13</t>
  </si>
  <si>
    <t>ZFYVE28</t>
  </si>
  <si>
    <t>ENSG00000122515.14</t>
  </si>
  <si>
    <t>ZMIZ2</t>
  </si>
  <si>
    <t>ENSG00000004838.13</t>
  </si>
  <si>
    <t>ZMYND10</t>
  </si>
  <si>
    <t>ENSG00000258917.1</t>
  </si>
  <si>
    <t>ZMYND19P1</t>
  </si>
  <si>
    <t>ENSG00000147117.7</t>
  </si>
  <si>
    <t>ZNF157</t>
  </si>
  <si>
    <t>ENSG00000147118.11</t>
  </si>
  <si>
    <t>ZNF182</t>
  </si>
  <si>
    <t>ENSG00000256294.7</t>
  </si>
  <si>
    <t>ZNF225</t>
  </si>
  <si>
    <t>ENSG00000213096.10</t>
  </si>
  <si>
    <t>ZNF254</t>
  </si>
  <si>
    <t>ENSG00000173480.10</t>
  </si>
  <si>
    <t>ZNF417</t>
  </si>
  <si>
    <t>ENSG00000249087.6</t>
  </si>
  <si>
    <t>ZNF436-AS1</t>
  </si>
  <si>
    <t>ENSG00000197044.10</t>
  </si>
  <si>
    <t>ZNF441</t>
  </si>
  <si>
    <t>ENSG00000173275.12</t>
  </si>
  <si>
    <t>ZNF449</t>
  </si>
  <si>
    <t>ENSG00000197808.11</t>
  </si>
  <si>
    <t>ZNF461</t>
  </si>
  <si>
    <t>ENSG00000243660.9</t>
  </si>
  <si>
    <t>ZNF487</t>
  </si>
  <si>
    <t>ENSG00000081386.12</t>
  </si>
  <si>
    <t>ZNF510</t>
  </si>
  <si>
    <t>ENSG00000171817.16</t>
  </si>
  <si>
    <t>ZNF540</t>
  </si>
  <si>
    <t>ENSG00000213015.8</t>
  </si>
  <si>
    <t>ZNF580</t>
  </si>
  <si>
    <t>ENSG00000197128.11</t>
  </si>
  <si>
    <t>ZNF772</t>
  </si>
  <si>
    <t>ENSG00000128000.15</t>
  </si>
  <si>
    <t>ZNF780B</t>
  </si>
  <si>
    <t>ENSG00000064687.12</t>
  </si>
  <si>
    <t>ABCA7</t>
  </si>
  <si>
    <t>ENSG00000254271.1</t>
  </si>
  <si>
    <t>AC022390.1</t>
  </si>
  <si>
    <t>ENSG00000263264.1</t>
  </si>
  <si>
    <t>AC119396.1</t>
  </si>
  <si>
    <t>ENSG00000237181.1</t>
  </si>
  <si>
    <t>AC147651.3</t>
  </si>
  <si>
    <t>ENSG00000097021.19</t>
  </si>
  <si>
    <t>ACOT7</t>
  </si>
  <si>
    <t>ENSG00000115170.13</t>
  </si>
  <si>
    <t>ACVR1</t>
  </si>
  <si>
    <t>ENSG00000258738.1</t>
  </si>
  <si>
    <t>AL121603.2</t>
  </si>
  <si>
    <t>ENSG00000278231.1</t>
  </si>
  <si>
    <t>AL133342.1</t>
  </si>
  <si>
    <t>ENSG00000183684.7</t>
  </si>
  <si>
    <t>ALYREF</t>
  </si>
  <si>
    <t>ENSG00000254470.2</t>
  </si>
  <si>
    <t>AP5B1</t>
  </si>
  <si>
    <t>ENSG00000128203.6</t>
  </si>
  <si>
    <t>ASPHD2</t>
  </si>
  <si>
    <t>ENSG00000176022.4</t>
  </si>
  <si>
    <t>B3GALT6</t>
  </si>
  <si>
    <t>ENSG00000171791.12</t>
  </si>
  <si>
    <t>BCL2</t>
  </si>
  <si>
    <t>ENSG00000173681.16</t>
  </si>
  <si>
    <t>BCLAF3</t>
  </si>
  <si>
    <t>ENSG00000213563.6</t>
  </si>
  <si>
    <t>C8orf82</t>
  </si>
  <si>
    <t>ENSG00000159753.13</t>
  </si>
  <si>
    <t>CARMIL2</t>
  </si>
  <si>
    <t>ENSG00000135736.5</t>
  </si>
  <si>
    <t>CCDC102A</t>
  </si>
  <si>
    <t>ENSG00000105321.12</t>
  </si>
  <si>
    <t>CCDC9</t>
  </si>
  <si>
    <t>ENSG00000119242.8</t>
  </si>
  <si>
    <t>CCDC92</t>
  </si>
  <si>
    <t>ENSG00000160791.13</t>
  </si>
  <si>
    <t>CCR5</t>
  </si>
  <si>
    <t>ENSG00000126353.3</t>
  </si>
  <si>
    <t>CCR7</t>
  </si>
  <si>
    <t>ENSG00000173762.7</t>
  </si>
  <si>
    <t>CD7</t>
  </si>
  <si>
    <t>ENSG00000125726.10</t>
  </si>
  <si>
    <t>CD70</t>
  </si>
  <si>
    <t>ENSG00000019582.14</t>
  </si>
  <si>
    <t>CD74</t>
  </si>
  <si>
    <t>ENSG00000112149.9</t>
  </si>
  <si>
    <t>CD83</t>
  </si>
  <si>
    <t>ENSG00000124762.13</t>
  </si>
  <si>
    <t>CDKN1A</t>
  </si>
  <si>
    <t>ENSG00000172216.5</t>
  </si>
  <si>
    <t>CEBPB</t>
  </si>
  <si>
    <t>ENSG00000221869.4</t>
  </si>
  <si>
    <t>CEBPD</t>
  </si>
  <si>
    <t>ENSG00000179862.6</t>
  </si>
  <si>
    <t>CITED4</t>
  </si>
  <si>
    <t>ENSG00000170293.8</t>
  </si>
  <si>
    <t>CMTM8</t>
  </si>
  <si>
    <t>ENSG00000080819.6</t>
  </si>
  <si>
    <t>CPOX</t>
  </si>
  <si>
    <t>ENSG00000184371.13</t>
  </si>
  <si>
    <t>CSF1</t>
  </si>
  <si>
    <t>ENSG00000142544.6</t>
  </si>
  <si>
    <t>CTU1</t>
  </si>
  <si>
    <t>ENSG00000136048.13</t>
  </si>
  <si>
    <t>DRAM1</t>
  </si>
  <si>
    <t>ENSG00000101412.12</t>
  </si>
  <si>
    <t>E2F1</t>
  </si>
  <si>
    <t>ENSG00000163412.12</t>
  </si>
  <si>
    <t>EIF4E3</t>
  </si>
  <si>
    <t>ENSG00000149499.11</t>
  </si>
  <si>
    <t>EML3</t>
  </si>
  <si>
    <t>ENSG00000139083.10</t>
  </si>
  <si>
    <t>ETV6</t>
  </si>
  <si>
    <t>ENSG00000277203.1</t>
  </si>
  <si>
    <t>F8A1</t>
  </si>
  <si>
    <t>ENSG00000232022.7</t>
  </si>
  <si>
    <t>FAAHP1</t>
  </si>
  <si>
    <t>ENSG00000185104.19</t>
  </si>
  <si>
    <t>FAF1</t>
  </si>
  <si>
    <t>ENSG00000182325.10</t>
  </si>
  <si>
    <t>FBXL6</t>
  </si>
  <si>
    <t>ENSG00000160856.20</t>
  </si>
  <si>
    <t>FCRL3</t>
  </si>
  <si>
    <t>ENSG00000184922.13</t>
  </si>
  <si>
    <t>FMNL1</t>
  </si>
  <si>
    <t>ENSG00000130222.10</t>
  </si>
  <si>
    <t>GADD45G</t>
  </si>
  <si>
    <t>ENSG00000078369.17</t>
  </si>
  <si>
    <t>GNB1</t>
  </si>
  <si>
    <t>ENSG00000119714.10</t>
  </si>
  <si>
    <t>GPR68</t>
  </si>
  <si>
    <t>ENSG00000075240.16</t>
  </si>
  <si>
    <t>GRAMD4</t>
  </si>
  <si>
    <t>ENSG00000178605.13</t>
  </si>
  <si>
    <t>GTPBP6</t>
  </si>
  <si>
    <t>ENSG00000048052.21</t>
  </si>
  <si>
    <t>HDAC9</t>
  </si>
  <si>
    <t>ENSG00000177374.12</t>
  </si>
  <si>
    <t>HIC1</t>
  </si>
  <si>
    <t>ENSG00000204287.13</t>
  </si>
  <si>
    <t>HLA-DRA</t>
  </si>
  <si>
    <t>ENSG00000162783.10</t>
  </si>
  <si>
    <t>IER5</t>
  </si>
  <si>
    <t>ENSG00000227145.1</t>
  </si>
  <si>
    <t>IL21-AS1</t>
  </si>
  <si>
    <t>ENSG00000104951.15</t>
  </si>
  <si>
    <t>IL4I1</t>
  </si>
  <si>
    <t>ENSG00000176407.17</t>
  </si>
  <si>
    <t>KCMF1</t>
  </si>
  <si>
    <t>ENSG00000100379.17</t>
  </si>
  <si>
    <t>KCTD17</t>
  </si>
  <si>
    <t>ENSG00000155090.14</t>
  </si>
  <si>
    <t>KLF10</t>
  </si>
  <si>
    <t>ENSG00000104341.16</t>
  </si>
  <si>
    <t>LAPTM4B</t>
  </si>
  <si>
    <t>ENSG00000161904.11</t>
  </si>
  <si>
    <t>LEMD2</t>
  </si>
  <si>
    <t>ENSG00000100600.14</t>
  </si>
  <si>
    <t>LGMN</t>
  </si>
  <si>
    <t>ENSG00000137507.11</t>
  </si>
  <si>
    <t>LRRC32</t>
  </si>
  <si>
    <t>ENSG00000105699.16</t>
  </si>
  <si>
    <t>LSR</t>
  </si>
  <si>
    <t>ENSG00000197063.10</t>
  </si>
  <si>
    <t>MAFG</t>
  </si>
  <si>
    <t>ENSG00000126934.13</t>
  </si>
  <si>
    <t>MAP2K2</t>
  </si>
  <si>
    <t>ENSG00000116871.15</t>
  </si>
  <si>
    <t>MAP7D1</t>
  </si>
  <si>
    <t>ENSG00000103260.8</t>
  </si>
  <si>
    <t>METRN</t>
  </si>
  <si>
    <t>ENSG00000280237.3</t>
  </si>
  <si>
    <t>MIR4697HG</t>
  </si>
  <si>
    <t>ENSG00000182979.17</t>
  </si>
  <si>
    <t>MTA1</t>
  </si>
  <si>
    <t>ENSG00000065911.11</t>
  </si>
  <si>
    <t>MTHFD2</t>
  </si>
  <si>
    <t>ENSG00000157601.13</t>
  </si>
  <si>
    <t>MX1</t>
  </si>
  <si>
    <t>ENSG00000109320.11</t>
  </si>
  <si>
    <t>NFKB1</t>
  </si>
  <si>
    <t>ENSG00000146232.15</t>
  </si>
  <si>
    <t>NFKBIE</t>
  </si>
  <si>
    <t>ENSG00000239672.7</t>
  </si>
  <si>
    <t>NME1</t>
  </si>
  <si>
    <t>ENSG00000074527.11</t>
  </si>
  <si>
    <t>NTN4</t>
  </si>
  <si>
    <t>ENSG00000111331.12</t>
  </si>
  <si>
    <t>OAS3</t>
  </si>
  <si>
    <t>ENSG00000231799.2</t>
  </si>
  <si>
    <t>PA2G4P6</t>
  </si>
  <si>
    <t>ENSG00000169564.6</t>
  </si>
  <si>
    <t>PCBP1</t>
  </si>
  <si>
    <t>ENSG00000090470.14</t>
  </si>
  <si>
    <t>PDCD7</t>
  </si>
  <si>
    <t>ENSG00000161381.13</t>
  </si>
  <si>
    <t>PLXDC1</t>
  </si>
  <si>
    <t>ENSG00000114554.11</t>
  </si>
  <si>
    <t>PLXNA1</t>
  </si>
  <si>
    <t>ENSG00000173457.10</t>
  </si>
  <si>
    <t>PPP1R14B</t>
  </si>
  <si>
    <t>ENSG00000179967.11</t>
  </si>
  <si>
    <t>PPP1R14BP3</t>
  </si>
  <si>
    <t>ENSG00000159335.15</t>
  </si>
  <si>
    <t>PTMS</t>
  </si>
  <si>
    <t>ENSG00000104960.15</t>
  </si>
  <si>
    <t>PTOV1</t>
  </si>
  <si>
    <t>ENSG00000171813.13</t>
  </si>
  <si>
    <t>PWWP2B</t>
  </si>
  <si>
    <t>ENSG00000196642.18</t>
  </si>
  <si>
    <t>RABL6</t>
  </si>
  <si>
    <t>ENSG00000132359.14</t>
  </si>
  <si>
    <t>RAP1GAP2</t>
  </si>
  <si>
    <t>ENSG00000089902.9</t>
  </si>
  <si>
    <t>RCOR1</t>
  </si>
  <si>
    <t>ENSG00000214022.11</t>
  </si>
  <si>
    <t>REPIN1</t>
  </si>
  <si>
    <t>ENSG00000168159.11</t>
  </si>
  <si>
    <t>RNF187</t>
  </si>
  <si>
    <t>ENSG00000267534.2</t>
  </si>
  <si>
    <t>S1PR2</t>
  </si>
  <si>
    <t>ENSG00000020577.13</t>
  </si>
  <si>
    <t>SAMD4A</t>
  </si>
  <si>
    <t>ENSG00000164105.3</t>
  </si>
  <si>
    <t>SAP30</t>
  </si>
  <si>
    <t>ENSG00000124145.6</t>
  </si>
  <si>
    <t>SDC4</t>
  </si>
  <si>
    <t>ENSG00000181788.3</t>
  </si>
  <si>
    <t>SIAH2</t>
  </si>
  <si>
    <t>ENSG00000213445.9</t>
  </si>
  <si>
    <t>SIPA1</t>
  </si>
  <si>
    <t>ENSG00000139737.21</t>
  </si>
  <si>
    <t>SLAIN1</t>
  </si>
  <si>
    <t>ENSG00000136052.9</t>
  </si>
  <si>
    <t>SLC41A2</t>
  </si>
  <si>
    <t>ENSG00000171621.13</t>
  </si>
  <si>
    <t>SPSB1</t>
  </si>
  <si>
    <t>ENSG00000072310.16</t>
  </si>
  <si>
    <t>SREBF1</t>
  </si>
  <si>
    <t>ENSG00000116649.9</t>
  </si>
  <si>
    <t>SRM</t>
  </si>
  <si>
    <t>ENSG00000130511.15</t>
  </si>
  <si>
    <t>SSBP4</t>
  </si>
  <si>
    <t>ENSG00000214530.8</t>
  </si>
  <si>
    <t>STARD10</t>
  </si>
  <si>
    <t>ENSG00000127366.5</t>
  </si>
  <si>
    <t>TAS2R5</t>
  </si>
  <si>
    <t>ENSG00000073861.2</t>
  </si>
  <si>
    <t>TBX21</t>
  </si>
  <si>
    <t>ENSG00000146859.6</t>
  </si>
  <si>
    <t>TMEM140</t>
  </si>
  <si>
    <t>ENSG00000149115.13</t>
  </si>
  <si>
    <t>TNKS1BP1</t>
  </si>
  <si>
    <t>ENSG00000025708.13</t>
  </si>
  <si>
    <t>TYMP</t>
  </si>
  <si>
    <t>ENSG00000197355.10</t>
  </si>
  <si>
    <t>UAP1L1</t>
  </si>
  <si>
    <t>ENSG00000184979.9</t>
  </si>
  <si>
    <t>USP18</t>
  </si>
  <si>
    <t>ENSG00000111424.10</t>
  </si>
  <si>
    <t>VDR</t>
  </si>
  <si>
    <t>ENSG00000196449.3</t>
  </si>
  <si>
    <t>YRDC</t>
  </si>
  <si>
    <t>ENSG00000149658.17</t>
  </si>
  <si>
    <t>YTHDF1</t>
  </si>
  <si>
    <t>ENSG00000128245.14</t>
  </si>
  <si>
    <t>YWHAH</t>
  </si>
  <si>
    <t>ENSG00000165724.5</t>
  </si>
  <si>
    <t>ZMYND19</t>
  </si>
  <si>
    <t>ENSG00000186187.11</t>
  </si>
  <si>
    <t>ZNRF1</t>
  </si>
  <si>
    <t>CD4 - BCG stimulation</t>
  </si>
  <si>
    <t>78 genes higher FC in pre</t>
  </si>
  <si>
    <t>38 genes higher FC in post</t>
  </si>
  <si>
    <t>ENSG00000231595.1</t>
  </si>
  <si>
    <t>AC005224.1</t>
  </si>
  <si>
    <t>ENSG00000279277.1</t>
  </si>
  <si>
    <t>AC012020.1</t>
  </si>
  <si>
    <t>ENSG00000106351.12</t>
  </si>
  <si>
    <t>AGFG2</t>
  </si>
  <si>
    <t>ENSG00000272097.1</t>
  </si>
  <si>
    <t>AL024498.1</t>
  </si>
  <si>
    <t>ENSG00000215244.2</t>
  </si>
  <si>
    <t>AL137145.2</t>
  </si>
  <si>
    <t>ENSG00000145819.15</t>
  </si>
  <si>
    <t>ARHGAP26</t>
  </si>
  <si>
    <t>ENSG00000144712.11</t>
  </si>
  <si>
    <t>CAND2</t>
  </si>
  <si>
    <t>ENSG00000157224.15</t>
  </si>
  <si>
    <t>CLDN12</t>
  </si>
  <si>
    <t>ENSG00000171603.16</t>
  </si>
  <si>
    <t>CLSTN1</t>
  </si>
  <si>
    <t>ENSG00000058453.16</t>
  </si>
  <si>
    <t>CROCC</t>
  </si>
  <si>
    <t>ENSG00000161692.17</t>
  </si>
  <si>
    <t>DBF4B</t>
  </si>
  <si>
    <t>ENSG00000138463.8</t>
  </si>
  <si>
    <t>DIRC2</t>
  </si>
  <si>
    <t>ENSG00000144535.19</t>
  </si>
  <si>
    <t>DIS3L2</t>
  </si>
  <si>
    <t>ENSG00000206052.10</t>
  </si>
  <si>
    <t>DOK6</t>
  </si>
  <si>
    <t>ENSG00000005812.10</t>
  </si>
  <si>
    <t>FBXL3</t>
  </si>
  <si>
    <t>ENSG00000105325.13</t>
  </si>
  <si>
    <t>FZR1</t>
  </si>
  <si>
    <t>ENSG00000102554.13</t>
  </si>
  <si>
    <t>KLF5</t>
  </si>
  <si>
    <t>ENSG00000204475.9</t>
  </si>
  <si>
    <t>NCR3</t>
  </si>
  <si>
    <t>ENSG00000160703.15</t>
  </si>
  <si>
    <t>NLRX1</t>
  </si>
  <si>
    <t>ENSG00000196696.12</t>
  </si>
  <si>
    <t>PDXDC2P-NPIPB14P</t>
  </si>
  <si>
    <t>ENSG00000214176.9</t>
  </si>
  <si>
    <t>PLEKHM1P1</t>
  </si>
  <si>
    <t>ENSG00000072135.12</t>
  </si>
  <si>
    <t>PTPN18</t>
  </si>
  <si>
    <t>ENSG00000169410.9</t>
  </si>
  <si>
    <t>PTPN9</t>
  </si>
  <si>
    <t>ENSG00000139547.7</t>
  </si>
  <si>
    <t>RDH16</t>
  </si>
  <si>
    <t>ENSG00000135597.18</t>
  </si>
  <si>
    <t>REPS1</t>
  </si>
  <si>
    <t>ENSG00000184602.5</t>
  </si>
  <si>
    <t>SNN</t>
  </si>
  <si>
    <t>ENSG00000100242.15</t>
  </si>
  <si>
    <t>SUN2</t>
  </si>
  <si>
    <t>ENSG00000162227.7</t>
  </si>
  <si>
    <t>TAF6L</t>
  </si>
  <si>
    <t>ENSG00000107140.15</t>
  </si>
  <si>
    <t>TESK1</t>
  </si>
  <si>
    <t>ENSG00000138336.8</t>
  </si>
  <si>
    <t>TET1</t>
  </si>
  <si>
    <t>ENSG00000168152.12</t>
  </si>
  <si>
    <t>THAP9</t>
  </si>
  <si>
    <t>ENSG00000170919.15</t>
  </si>
  <si>
    <t>TPT1-AS1</t>
  </si>
  <si>
    <t>ENSG00000160218.12</t>
  </si>
  <si>
    <t>TRAPPC10</t>
  </si>
  <si>
    <t>ENSG00000235111.1</t>
  </si>
  <si>
    <t>Z97192.3</t>
  </si>
  <si>
    <t>ENSG00000138658.15</t>
  </si>
  <si>
    <t>ZGRF1</t>
  </si>
  <si>
    <t>ENSG00000137185.11</t>
  </si>
  <si>
    <t>ZSCAN9</t>
  </si>
  <si>
    <t>ENSG00000162415.6</t>
  </si>
  <si>
    <t>ZSWIM5</t>
  </si>
  <si>
    <t>ENSG00000019186.9</t>
  </si>
  <si>
    <t>CYP24A1</t>
  </si>
  <si>
    <t>ENSG00000165490.12</t>
  </si>
  <si>
    <t>DDIAS</t>
  </si>
  <si>
    <t>ENSG00000124575.6</t>
  </si>
  <si>
    <t>HIST1H1D</t>
  </si>
  <si>
    <t>ENSG00000171517.5</t>
  </si>
  <si>
    <t>LPAR3</t>
  </si>
  <si>
    <t>ENSG00000232995.7</t>
  </si>
  <si>
    <t>RGS5</t>
  </si>
  <si>
    <t>ENSG00000058056.8</t>
  </si>
  <si>
    <t>USP13</t>
  </si>
  <si>
    <t>ENSG00000114268.11</t>
  </si>
  <si>
    <t>PFKFB4</t>
  </si>
  <si>
    <t>ENSG00000267128.1</t>
  </si>
  <si>
    <t>RNF157-AS1</t>
  </si>
  <si>
    <t>ENSG00000137747.15</t>
  </si>
  <si>
    <t>TMPRSS13</t>
  </si>
  <si>
    <t>CD4 - MTB300 stimulation</t>
  </si>
  <si>
    <t>MARCHF3</t>
  </si>
  <si>
    <t>DEG post-BCG vaccination; BCG stim in CD4 memory T cells and PBMCs</t>
  </si>
  <si>
    <t>Significance</t>
  </si>
  <si>
    <t>Color in figure 5g</t>
  </si>
  <si>
    <t>PBMC Down - CD4m Up</t>
  </si>
  <si>
    <t>Black</t>
  </si>
  <si>
    <t>PBMC Up - CD4m Down</t>
  </si>
  <si>
    <t>Down in both</t>
  </si>
  <si>
    <t>Blue</t>
  </si>
  <si>
    <t>CD4m Up</t>
  </si>
  <si>
    <t>Deeppink</t>
  </si>
  <si>
    <t>CD4m Down</t>
  </si>
  <si>
    <t>Dodgerblue</t>
  </si>
  <si>
    <t>PBMC Up</t>
  </si>
  <si>
    <t>Lightcoral</t>
  </si>
  <si>
    <t>PBMC Down</t>
  </si>
  <si>
    <t>Lightskyblue</t>
  </si>
  <si>
    <t>Up in both</t>
  </si>
  <si>
    <t>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_x0000_"/>
    </font>
    <font>
      <b/>
      <sz val="16"/>
      <color theme="1"/>
      <name val="Calibri"/>
      <family val="2"/>
      <scheme val="minor"/>
    </font>
    <font>
      <b/>
      <sz val="14"/>
      <color theme="1"/>
      <name val="Calibri (Body)_x0000_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3" xfId="0" applyBorder="1"/>
    <xf numFmtId="16" fontId="0" fillId="0" borderId="3" xfId="0" applyNumberFormat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0" xfId="0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 applyProtection="1">
      <alignment horizontal="center" vertical="center"/>
    </xf>
    <xf numFmtId="0" fontId="1" fillId="0" borderId="5" xfId="0" applyFont="1" applyBorder="1" applyAlignment="1">
      <alignment horizontal="center" wrapText="1"/>
    </xf>
    <xf numFmtId="0" fontId="1" fillId="0" borderId="1" xfId="0" applyFont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4" xfId="0" applyBorder="1"/>
    <xf numFmtId="0" fontId="0" fillId="0" borderId="6" xfId="0" applyBorder="1"/>
    <xf numFmtId="0" fontId="1" fillId="0" borderId="6" xfId="0" applyFont="1" applyBorder="1" applyAlignment="1" applyProtection="1">
      <alignment horizontal="center" vertical="center"/>
      <protection locked="0"/>
    </xf>
    <xf numFmtId="0" fontId="1" fillId="0" borderId="2" xfId="0" applyFon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14" xfId="0" applyFont="1" applyBorder="1" applyAlignment="1" applyProtection="1">
      <alignment horizontal="center" vertical="center"/>
      <protection locked="0"/>
    </xf>
    <xf numFmtId="0" fontId="1" fillId="0" borderId="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5" xfId="0" applyFont="1" applyBorder="1" applyAlignment="1" applyProtection="1">
      <alignment horizontal="center" vertical="center"/>
      <protection locked="0"/>
    </xf>
    <xf numFmtId="0" fontId="0" fillId="0" borderId="5" xfId="0" applyBorder="1" applyProtection="1">
      <protection locked="0"/>
    </xf>
    <xf numFmtId="0" fontId="0" fillId="0" borderId="4" xfId="0" applyBorder="1" applyProtection="1">
      <protection locked="0"/>
    </xf>
    <xf numFmtId="0" fontId="0" fillId="0" borderId="3" xfId="0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4" fillId="0" borderId="9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7" xfId="0" applyFont="1" applyBorder="1" applyAlignment="1" applyProtection="1">
      <alignment horizontal="center" vertical="center"/>
      <protection locked="0"/>
    </xf>
    <xf numFmtId="0" fontId="1" fillId="0" borderId="5" xfId="0" applyFont="1" applyBorder="1" applyAlignment="1" applyProtection="1">
      <alignment horizontal="center" vertical="center"/>
      <protection locked="0"/>
    </xf>
    <xf numFmtId="0" fontId="1" fillId="0" borderId="4" xfId="0" applyFont="1" applyBorder="1" applyAlignment="1" applyProtection="1">
      <alignment horizontal="center" vertical="center"/>
      <protection locked="0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002FF8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002F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63D33-57CB-824E-9D39-D5373CB6C6AA}">
  <dimension ref="A1:AN2006"/>
  <sheetViews>
    <sheetView tabSelected="1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D143" sqref="D143"/>
    </sheetView>
  </sheetViews>
  <sheetFormatPr baseColWidth="10" defaultRowHeight="16"/>
  <cols>
    <col min="1" max="1" width="19.5" style="3" bestFit="1" customWidth="1"/>
    <col min="2" max="2" width="10.83203125" style="3"/>
    <col min="3" max="3" width="7" style="3" customWidth="1"/>
    <col min="4" max="5" width="10.83203125" style="3" customWidth="1"/>
    <col min="6" max="6" width="15.83203125" style="3" customWidth="1"/>
    <col min="7" max="7" width="7" style="3" customWidth="1"/>
    <col min="8" max="9" width="10.83203125" style="3" customWidth="1"/>
    <col min="10" max="10" width="16.1640625" style="3" customWidth="1"/>
    <col min="11" max="11" width="10.83203125" style="3" customWidth="1"/>
    <col min="12" max="14" width="10.83203125" style="3"/>
    <col min="15" max="15" width="13.83203125" style="3" customWidth="1"/>
    <col min="16" max="18" width="10.83203125" style="3"/>
    <col min="19" max="19" width="15.1640625" style="3" customWidth="1"/>
    <col min="20" max="23" width="10.83203125" style="3"/>
    <col min="24" max="24" width="14.33203125" style="3" customWidth="1"/>
    <col min="25" max="27" width="10.83203125" style="3"/>
    <col min="28" max="28" width="15.33203125" style="3" customWidth="1"/>
    <col min="29" max="32" width="10.83203125" style="3"/>
    <col min="33" max="33" width="14" style="3" customWidth="1"/>
    <col min="34" max="36" width="10.83203125" style="3"/>
    <col min="37" max="37" width="14.33203125" style="3" customWidth="1"/>
    <col min="38" max="38" width="10.83203125" style="3"/>
    <col min="39" max="39" width="19.83203125" style="3" customWidth="1"/>
    <col min="40" max="40" width="23.5" style="3" customWidth="1"/>
    <col min="41" max="16384" width="10.83203125" style="3"/>
  </cols>
  <sheetData>
    <row r="1" spans="1:40" ht="53" customHeight="1">
      <c r="A1" s="51" t="s">
        <v>0</v>
      </c>
      <c r="B1" s="54" t="s">
        <v>1</v>
      </c>
      <c r="C1" s="57" t="s">
        <v>2599</v>
      </c>
      <c r="D1" s="57"/>
      <c r="E1" s="57"/>
      <c r="F1" s="57"/>
      <c r="G1" s="57"/>
      <c r="H1" s="57"/>
      <c r="I1" s="57"/>
      <c r="J1" s="57"/>
      <c r="K1" s="58"/>
      <c r="L1" s="47" t="s">
        <v>2600</v>
      </c>
      <c r="M1" s="47"/>
      <c r="N1" s="47"/>
      <c r="O1" s="47"/>
      <c r="P1" s="47"/>
      <c r="Q1" s="47"/>
      <c r="R1" s="47"/>
      <c r="S1" s="47"/>
      <c r="T1" s="48"/>
      <c r="U1" s="47" t="s">
        <v>3933</v>
      </c>
      <c r="V1" s="47"/>
      <c r="W1" s="47"/>
      <c r="X1" s="47"/>
      <c r="Y1" s="47"/>
      <c r="Z1" s="47"/>
      <c r="AA1" s="47"/>
      <c r="AB1" s="47"/>
      <c r="AC1" s="48"/>
      <c r="AD1" s="47" t="s">
        <v>4028</v>
      </c>
      <c r="AE1" s="47"/>
      <c r="AF1" s="47"/>
      <c r="AG1" s="47"/>
      <c r="AH1" s="47"/>
      <c r="AI1" s="47"/>
      <c r="AJ1" s="47"/>
      <c r="AK1" s="47"/>
      <c r="AL1" s="48"/>
      <c r="AM1" s="41" t="s">
        <v>4030</v>
      </c>
      <c r="AN1" s="42"/>
    </row>
    <row r="2" spans="1:40" ht="16" customHeight="1">
      <c r="A2" s="52"/>
      <c r="B2" s="55"/>
      <c r="C2" s="59" t="s">
        <v>2135</v>
      </c>
      <c r="D2" s="49"/>
      <c r="E2" s="49"/>
      <c r="F2" s="50"/>
      <c r="G2" s="49" t="s">
        <v>2136</v>
      </c>
      <c r="H2" s="49"/>
      <c r="I2" s="49"/>
      <c r="J2" s="50"/>
      <c r="K2" s="45" t="s">
        <v>2137</v>
      </c>
      <c r="L2" s="49" t="s">
        <v>2135</v>
      </c>
      <c r="M2" s="49"/>
      <c r="N2" s="49"/>
      <c r="O2" s="50"/>
      <c r="P2" s="49" t="s">
        <v>2136</v>
      </c>
      <c r="Q2" s="49"/>
      <c r="R2" s="49"/>
      <c r="S2" s="50"/>
      <c r="T2" s="45" t="s">
        <v>2137</v>
      </c>
      <c r="U2" s="64" t="s">
        <v>2135</v>
      </c>
      <c r="V2" s="64"/>
      <c r="W2" s="64"/>
      <c r="X2" s="65"/>
      <c r="Y2" s="66" t="s">
        <v>2136</v>
      </c>
      <c r="Z2" s="66"/>
      <c r="AA2" s="66"/>
      <c r="AB2" s="67"/>
      <c r="AC2" s="45" t="s">
        <v>2137</v>
      </c>
      <c r="AD2" s="60" t="s">
        <v>2135</v>
      </c>
      <c r="AE2" s="60"/>
      <c r="AF2" s="60"/>
      <c r="AG2" s="61"/>
      <c r="AH2" s="62" t="s">
        <v>2136</v>
      </c>
      <c r="AI2" s="62"/>
      <c r="AJ2" s="62"/>
      <c r="AK2" s="63"/>
      <c r="AL2" s="45" t="s">
        <v>2137</v>
      </c>
      <c r="AM2" s="43" t="s">
        <v>4031</v>
      </c>
      <c r="AN2" s="45" t="s">
        <v>4032</v>
      </c>
    </row>
    <row r="3" spans="1:40" s="30" customFormat="1" ht="34" customHeight="1">
      <c r="A3" s="53"/>
      <c r="B3" s="56"/>
      <c r="C3" s="27" t="s">
        <v>2144</v>
      </c>
      <c r="D3" s="23" t="s">
        <v>2133</v>
      </c>
      <c r="E3" s="23" t="s">
        <v>2</v>
      </c>
      <c r="F3" s="28" t="s">
        <v>2142</v>
      </c>
      <c r="G3" s="9" t="s">
        <v>2144</v>
      </c>
      <c r="H3" s="23" t="s">
        <v>2133</v>
      </c>
      <c r="I3" s="23" t="s">
        <v>2</v>
      </c>
      <c r="J3" s="28" t="s">
        <v>2143</v>
      </c>
      <c r="K3" s="46"/>
      <c r="L3" s="9" t="s">
        <v>2144</v>
      </c>
      <c r="M3" s="23" t="s">
        <v>2133</v>
      </c>
      <c r="N3" s="23" t="s">
        <v>2</v>
      </c>
      <c r="O3" s="28" t="s">
        <v>2145</v>
      </c>
      <c r="P3" s="9" t="s">
        <v>2144</v>
      </c>
      <c r="Q3" s="23" t="s">
        <v>2133</v>
      </c>
      <c r="R3" s="23" t="s">
        <v>2</v>
      </c>
      <c r="S3" s="28" t="s">
        <v>2146</v>
      </c>
      <c r="T3" s="46"/>
      <c r="U3" s="9" t="s">
        <v>2144</v>
      </c>
      <c r="V3" s="23" t="s">
        <v>2133</v>
      </c>
      <c r="W3" s="23" t="s">
        <v>2</v>
      </c>
      <c r="X3" s="28" t="s">
        <v>2601</v>
      </c>
      <c r="Y3" s="22" t="s">
        <v>2144</v>
      </c>
      <c r="Z3" s="23" t="s">
        <v>2133</v>
      </c>
      <c r="AA3" s="23" t="s">
        <v>2</v>
      </c>
      <c r="AB3" s="28" t="s">
        <v>2602</v>
      </c>
      <c r="AC3" s="46"/>
      <c r="AD3" s="22" t="s">
        <v>2144</v>
      </c>
      <c r="AE3" s="23" t="s">
        <v>2133</v>
      </c>
      <c r="AF3" s="11" t="s">
        <v>2</v>
      </c>
      <c r="AG3" s="33" t="s">
        <v>3934</v>
      </c>
      <c r="AH3" s="22" t="s">
        <v>2144</v>
      </c>
      <c r="AI3" s="23" t="s">
        <v>2133</v>
      </c>
      <c r="AJ3" s="11" t="s">
        <v>2</v>
      </c>
      <c r="AK3" s="33" t="s">
        <v>3935</v>
      </c>
      <c r="AL3" s="46"/>
      <c r="AM3" s="44"/>
      <c r="AN3" s="46"/>
    </row>
    <row r="4" spans="1:40" s="30" customFormat="1" ht="15" customHeight="1">
      <c r="A4" s="34"/>
      <c r="B4" s="10"/>
      <c r="C4" s="31"/>
      <c r="D4" s="24"/>
      <c r="E4" s="24"/>
      <c r="F4" s="32"/>
      <c r="G4" s="8"/>
      <c r="H4" s="24"/>
      <c r="I4" s="24"/>
      <c r="J4" s="32"/>
      <c r="K4" s="32"/>
      <c r="L4" s="8"/>
      <c r="M4" s="24"/>
      <c r="N4" s="24"/>
      <c r="O4" s="32"/>
      <c r="P4" s="8"/>
      <c r="Q4" s="24"/>
      <c r="R4" s="24"/>
      <c r="S4" s="32"/>
      <c r="T4" s="32"/>
      <c r="U4" s="8"/>
      <c r="V4" s="24"/>
      <c r="W4" s="24"/>
      <c r="X4" s="32"/>
      <c r="Y4" s="20"/>
      <c r="Z4" s="24"/>
      <c r="AA4" s="24"/>
      <c r="AB4" s="32"/>
      <c r="AC4" s="32"/>
      <c r="AD4" s="20"/>
      <c r="AE4" s="19"/>
      <c r="AF4" s="10"/>
      <c r="AG4" s="21"/>
      <c r="AH4" s="20"/>
      <c r="AI4" s="19"/>
      <c r="AJ4" s="10"/>
      <c r="AK4" s="21"/>
      <c r="AL4" s="32"/>
      <c r="AM4" s="38"/>
      <c r="AN4" s="39"/>
    </row>
    <row r="5" spans="1:40">
      <c r="A5" s="18" t="s">
        <v>49</v>
      </c>
      <c r="B5" s="1" t="s">
        <v>50</v>
      </c>
      <c r="C5" s="29">
        <v>-2.8447195810000001</v>
      </c>
      <c r="D5" s="14">
        <v>1.4200000000000001E-9</v>
      </c>
      <c r="E5" s="14">
        <v>3.5199999999999998E-7</v>
      </c>
      <c r="F5" s="16"/>
      <c r="G5" s="15">
        <v>-2.8497277570000001</v>
      </c>
      <c r="H5" s="14">
        <v>1.08E-12</v>
      </c>
      <c r="I5" s="14">
        <v>1.51E-10</v>
      </c>
      <c r="J5" s="16"/>
      <c r="K5" s="16" t="s">
        <v>2134</v>
      </c>
      <c r="O5" s="1"/>
      <c r="S5" s="1"/>
      <c r="T5" s="1"/>
      <c r="U5" s="12">
        <v>-0.50924406200000005</v>
      </c>
      <c r="V5" s="13">
        <v>0.32051165599999998</v>
      </c>
      <c r="W5" s="13">
        <v>0.67927650799999995</v>
      </c>
      <c r="X5" s="16"/>
      <c r="Y5" s="12">
        <v>-1.7940479979999999</v>
      </c>
      <c r="Z5" s="13">
        <v>1.01852E-4</v>
      </c>
      <c r="AA5" s="13">
        <v>2.2073710000000001E-3</v>
      </c>
      <c r="AB5" s="16"/>
      <c r="AC5" s="1" t="s">
        <v>2139</v>
      </c>
      <c r="AG5" s="1"/>
      <c r="AK5" s="1"/>
      <c r="AL5" s="1"/>
      <c r="AM5" s="40" t="s">
        <v>4036</v>
      </c>
      <c r="AN5" s="37" t="s">
        <v>4037</v>
      </c>
    </row>
    <row r="6" spans="1:40">
      <c r="A6" s="18" t="s">
        <v>589</v>
      </c>
      <c r="B6" s="1" t="s">
        <v>590</v>
      </c>
      <c r="C6" s="29">
        <v>0.84398334399999997</v>
      </c>
      <c r="D6" s="14">
        <v>0.41371364900000002</v>
      </c>
      <c r="E6" s="14">
        <v>0.78061473100000001</v>
      </c>
      <c r="F6" s="16"/>
      <c r="G6" s="15">
        <v>-3.464347418</v>
      </c>
      <c r="H6" s="14">
        <v>1.062185E-3</v>
      </c>
      <c r="I6" s="14">
        <v>1.5906627E-2</v>
      </c>
      <c r="J6" s="16"/>
      <c r="K6" s="16" t="s">
        <v>2139</v>
      </c>
      <c r="O6" s="1"/>
      <c r="S6" s="1"/>
      <c r="T6" s="1"/>
      <c r="X6" s="1"/>
      <c r="AB6" s="1"/>
      <c r="AC6" s="1"/>
      <c r="AG6" s="1"/>
      <c r="AK6" s="1"/>
      <c r="AL6" s="1"/>
      <c r="AM6" s="40" t="s">
        <v>4044</v>
      </c>
      <c r="AN6" s="37" t="s">
        <v>4045</v>
      </c>
    </row>
    <row r="7" spans="1:40">
      <c r="A7" s="35" t="s">
        <v>3699</v>
      </c>
      <c r="B7" s="1" t="s">
        <v>3700</v>
      </c>
      <c r="C7" s="25"/>
      <c r="F7" s="1"/>
      <c r="J7" s="1"/>
      <c r="K7" s="1"/>
      <c r="O7" s="1"/>
      <c r="S7" s="1"/>
      <c r="T7" s="1"/>
      <c r="U7" s="12">
        <v>-1.370291194</v>
      </c>
      <c r="V7" s="13">
        <v>1.0199999999999999E-11</v>
      </c>
      <c r="W7" s="13">
        <v>3.36E-9</v>
      </c>
      <c r="X7" s="16"/>
      <c r="Y7" s="12">
        <v>-1.2223052729999999</v>
      </c>
      <c r="Z7" s="13">
        <v>2.9700000000000001E-8</v>
      </c>
      <c r="AA7" s="13">
        <v>1.7600000000000001E-6</v>
      </c>
      <c r="AB7" s="16"/>
      <c r="AC7" s="1" t="s">
        <v>2134</v>
      </c>
      <c r="AG7" s="1"/>
      <c r="AK7" s="1"/>
      <c r="AL7" s="1"/>
      <c r="AM7" s="40" t="s">
        <v>4040</v>
      </c>
      <c r="AN7" s="37" t="s">
        <v>4041</v>
      </c>
    </row>
    <row r="8" spans="1:40">
      <c r="A8" s="35" t="s">
        <v>2893</v>
      </c>
      <c r="B8" s="1" t="s">
        <v>2894</v>
      </c>
      <c r="C8" s="25"/>
      <c r="F8" s="1"/>
      <c r="J8" s="1"/>
      <c r="K8" s="1"/>
      <c r="O8" s="1"/>
      <c r="S8" s="1"/>
      <c r="T8" s="1"/>
      <c r="U8" s="12">
        <v>0.62559310000000001</v>
      </c>
      <c r="V8" s="13">
        <v>2.614042E-3</v>
      </c>
      <c r="W8" s="13">
        <v>4.3578919000000001E-2</v>
      </c>
      <c r="X8" s="16"/>
      <c r="Y8" s="12">
        <v>1.0986375390000001</v>
      </c>
      <c r="Z8" s="13">
        <v>1.39E-9</v>
      </c>
      <c r="AA8" s="13">
        <v>1.02E-7</v>
      </c>
      <c r="AB8" s="16" t="s">
        <v>2141</v>
      </c>
      <c r="AC8" s="1" t="s">
        <v>2139</v>
      </c>
      <c r="AG8" s="1"/>
      <c r="AK8" s="1"/>
      <c r="AL8" s="1"/>
      <c r="AM8" s="40" t="s">
        <v>4038</v>
      </c>
      <c r="AN8" s="37" t="s">
        <v>4039</v>
      </c>
    </row>
    <row r="9" spans="1:40">
      <c r="A9" s="18" t="s">
        <v>591</v>
      </c>
      <c r="B9" s="1" t="s">
        <v>592</v>
      </c>
      <c r="C9" s="29">
        <v>-2.330833148</v>
      </c>
      <c r="D9" s="14">
        <v>3.0900000000000001E-18</v>
      </c>
      <c r="E9" s="14">
        <v>1.19E-14</v>
      </c>
      <c r="F9" s="16"/>
      <c r="G9" s="15">
        <v>-2.4725550360000002</v>
      </c>
      <c r="H9" s="14">
        <v>7.4699999999999995E-18</v>
      </c>
      <c r="I9" s="14">
        <v>2.1900000000000001E-15</v>
      </c>
      <c r="J9" s="16"/>
      <c r="K9" s="16" t="s">
        <v>2134</v>
      </c>
      <c r="O9" s="1"/>
      <c r="S9" s="1"/>
      <c r="T9" s="1"/>
      <c r="X9" s="1"/>
      <c r="AB9" s="1"/>
      <c r="AC9" s="1"/>
      <c r="AG9" s="1"/>
      <c r="AK9" s="1"/>
      <c r="AL9" s="1"/>
      <c r="AM9" s="40" t="s">
        <v>4044</v>
      </c>
      <c r="AN9" s="37" t="s">
        <v>4045</v>
      </c>
    </row>
    <row r="10" spans="1:40">
      <c r="A10" s="18" t="s">
        <v>593</v>
      </c>
      <c r="B10" s="1" t="s">
        <v>594</v>
      </c>
      <c r="C10" s="29">
        <v>-1.015145663</v>
      </c>
      <c r="D10" s="14">
        <v>1.208864E-3</v>
      </c>
      <c r="E10" s="14">
        <v>2.6533006000000001E-2</v>
      </c>
      <c r="F10" s="16"/>
      <c r="G10" s="15">
        <v>-1.4523924930000001</v>
      </c>
      <c r="H10" s="14">
        <v>2.1700000000000002E-9</v>
      </c>
      <c r="I10" s="14">
        <v>1.6E-7</v>
      </c>
      <c r="J10" s="16"/>
      <c r="K10" s="16" t="s">
        <v>2134</v>
      </c>
      <c r="L10" s="12">
        <v>1.0829052560000001</v>
      </c>
      <c r="M10" s="13">
        <v>2.1500000000000001E-8</v>
      </c>
      <c r="N10" s="13">
        <v>6.4799999999999998E-6</v>
      </c>
      <c r="O10" s="16" t="s">
        <v>2141</v>
      </c>
      <c r="P10" s="12">
        <v>0.16345944000000001</v>
      </c>
      <c r="Q10" s="13">
        <v>0.57688709400000004</v>
      </c>
      <c r="R10" s="13">
        <v>0.91580685299999998</v>
      </c>
      <c r="S10" s="16"/>
      <c r="T10" s="1" t="s">
        <v>2138</v>
      </c>
      <c r="X10" s="1"/>
      <c r="AB10" s="1"/>
      <c r="AC10" s="1"/>
      <c r="AG10" s="1"/>
      <c r="AK10" s="1"/>
      <c r="AL10" s="1"/>
      <c r="AM10" s="40" t="s">
        <v>4044</v>
      </c>
      <c r="AN10" s="37" t="s">
        <v>4045</v>
      </c>
    </row>
    <row r="11" spans="1:40">
      <c r="A11" s="35" t="s">
        <v>2603</v>
      </c>
      <c r="B11" s="1" t="s">
        <v>2604</v>
      </c>
      <c r="C11" s="25"/>
      <c r="F11" s="1"/>
      <c r="J11" s="1"/>
      <c r="K11" s="1"/>
      <c r="O11" s="1"/>
      <c r="S11" s="1"/>
      <c r="T11" s="1"/>
      <c r="U11" s="12">
        <v>-1.079457294</v>
      </c>
      <c r="V11" s="13">
        <v>1.7347E-3</v>
      </c>
      <c r="W11" s="13">
        <v>3.2931974000000003E-2</v>
      </c>
      <c r="X11" s="16"/>
      <c r="Y11" s="12">
        <v>-1.415500293</v>
      </c>
      <c r="Z11" s="13">
        <v>8.6753999999999998E-3</v>
      </c>
      <c r="AA11" s="13">
        <v>6.8850341999999995E-2</v>
      </c>
      <c r="AB11" s="16"/>
      <c r="AC11" s="1" t="s">
        <v>2138</v>
      </c>
      <c r="AG11" s="1"/>
      <c r="AK11" s="1"/>
      <c r="AL11" s="1"/>
      <c r="AM11" s="25"/>
      <c r="AN11" s="1"/>
    </row>
    <row r="12" spans="1:40">
      <c r="A12" s="18" t="s">
        <v>595</v>
      </c>
      <c r="B12" s="1" t="s">
        <v>596</v>
      </c>
      <c r="C12" s="29">
        <v>-1.5137786040000001</v>
      </c>
      <c r="D12" s="14">
        <v>0.34726129300000003</v>
      </c>
      <c r="E12" s="14">
        <v>0.73106268100000005</v>
      </c>
      <c r="F12" s="16"/>
      <c r="G12" s="15">
        <v>-4.1073272449999996</v>
      </c>
      <c r="H12" s="14">
        <v>3.9199999999999997E-9</v>
      </c>
      <c r="I12" s="14">
        <v>2.7399999999999999E-7</v>
      </c>
      <c r="J12" s="16"/>
      <c r="K12" s="16" t="s">
        <v>2139</v>
      </c>
      <c r="L12" s="12">
        <v>3.131070276</v>
      </c>
      <c r="M12" s="13">
        <v>1.7200000000000001E-5</v>
      </c>
      <c r="N12" s="13">
        <v>1.7204659999999999E-3</v>
      </c>
      <c r="O12" s="16" t="s">
        <v>2141</v>
      </c>
      <c r="P12" s="12">
        <v>1.8767020409999999</v>
      </c>
      <c r="Q12" s="13">
        <v>5.711837E-3</v>
      </c>
      <c r="R12" s="13">
        <v>0.133058378</v>
      </c>
      <c r="S12" s="16" t="s">
        <v>2140</v>
      </c>
      <c r="T12" s="1" t="s">
        <v>2138</v>
      </c>
      <c r="X12" s="1"/>
      <c r="AB12" s="1"/>
      <c r="AC12" s="1"/>
      <c r="AG12" s="1"/>
      <c r="AK12" s="1"/>
      <c r="AL12" s="1"/>
      <c r="AM12" s="40" t="s">
        <v>4044</v>
      </c>
      <c r="AN12" s="37" t="s">
        <v>4045</v>
      </c>
    </row>
    <row r="13" spans="1:40">
      <c r="A13" s="35" t="s">
        <v>2605</v>
      </c>
      <c r="B13" s="1" t="s">
        <v>2606</v>
      </c>
      <c r="C13" s="25"/>
      <c r="F13" s="1"/>
      <c r="J13" s="1"/>
      <c r="K13" s="1"/>
      <c r="O13" s="1"/>
      <c r="S13" s="1"/>
      <c r="T13" s="1"/>
      <c r="U13" s="12">
        <v>3.840701798</v>
      </c>
      <c r="V13" s="13">
        <v>1.7461110000000001E-3</v>
      </c>
      <c r="W13" s="13">
        <v>3.3061843E-2</v>
      </c>
      <c r="X13" s="16" t="s">
        <v>2141</v>
      </c>
      <c r="Y13" s="12">
        <v>3.3803927169999999</v>
      </c>
      <c r="Z13" s="13">
        <v>0.27242142499999999</v>
      </c>
      <c r="AA13" s="13">
        <v>0.55421088500000004</v>
      </c>
      <c r="AB13" s="16" t="s">
        <v>2140</v>
      </c>
      <c r="AC13" s="1" t="s">
        <v>2138</v>
      </c>
      <c r="AG13" s="1"/>
      <c r="AK13" s="1"/>
      <c r="AL13" s="1"/>
      <c r="AM13" s="25"/>
      <c r="AN13" s="1"/>
    </row>
    <row r="14" spans="1:40">
      <c r="A14" s="35" t="s">
        <v>2895</v>
      </c>
      <c r="B14" s="1" t="s">
        <v>2896</v>
      </c>
      <c r="C14" s="25"/>
      <c r="F14" s="1"/>
      <c r="J14" s="1"/>
      <c r="K14" s="1"/>
      <c r="O14" s="1"/>
      <c r="S14" s="1"/>
      <c r="T14" s="1"/>
      <c r="U14" s="12">
        <v>0.70638212700000003</v>
      </c>
      <c r="V14" s="13">
        <v>6.1359000000000001E-4</v>
      </c>
      <c r="W14" s="13">
        <v>1.4818357000000001E-2</v>
      </c>
      <c r="X14" s="16"/>
      <c r="Y14" s="12">
        <v>1.29624804</v>
      </c>
      <c r="Z14" s="13">
        <v>3.6199999999999999E-7</v>
      </c>
      <c r="AA14" s="13">
        <v>1.6699999999999999E-5</v>
      </c>
      <c r="AB14" s="16" t="s">
        <v>2141</v>
      </c>
      <c r="AC14" s="1" t="s">
        <v>2139</v>
      </c>
      <c r="AG14" s="1"/>
      <c r="AK14" s="1"/>
      <c r="AL14" s="1"/>
      <c r="AM14" s="40" t="s">
        <v>4038</v>
      </c>
      <c r="AN14" s="37" t="s">
        <v>4039</v>
      </c>
    </row>
    <row r="15" spans="1:40">
      <c r="A15" s="18" t="s">
        <v>106</v>
      </c>
      <c r="B15" s="1" t="s">
        <v>107</v>
      </c>
      <c r="C15" s="29">
        <v>1.7379601</v>
      </c>
      <c r="D15" s="14">
        <v>2.0167586000000001E-2</v>
      </c>
      <c r="E15" s="14">
        <v>0.181439659</v>
      </c>
      <c r="F15" s="16" t="s">
        <v>2140</v>
      </c>
      <c r="G15" s="15">
        <v>2.1299284979999999</v>
      </c>
      <c r="H15" s="14">
        <v>3.3246999999999999E-3</v>
      </c>
      <c r="I15" s="14">
        <v>4.0242167000000002E-2</v>
      </c>
      <c r="J15" s="16" t="s">
        <v>2141</v>
      </c>
      <c r="K15" s="16" t="s">
        <v>2139</v>
      </c>
      <c r="O15" s="1"/>
      <c r="S15" s="1"/>
      <c r="T15" s="1"/>
      <c r="X15" s="1"/>
      <c r="AB15" s="1"/>
      <c r="AC15" s="1"/>
      <c r="AG15" s="1"/>
      <c r="AK15" s="1"/>
      <c r="AL15" s="1"/>
      <c r="AM15" s="40" t="s">
        <v>4042</v>
      </c>
      <c r="AN15" s="37" t="s">
        <v>4043</v>
      </c>
    </row>
    <row r="16" spans="1:40">
      <c r="A16" s="35" t="s">
        <v>2897</v>
      </c>
      <c r="B16" s="1" t="s">
        <v>2898</v>
      </c>
      <c r="C16" s="25"/>
      <c r="F16" s="1"/>
      <c r="J16" s="1"/>
      <c r="K16" s="1"/>
      <c r="O16" s="1"/>
      <c r="S16" s="1"/>
      <c r="T16" s="1"/>
      <c r="U16" s="12">
        <v>0.64669282500000003</v>
      </c>
      <c r="V16" s="13">
        <v>0.68816448399999997</v>
      </c>
      <c r="W16" s="13" t="s">
        <v>85</v>
      </c>
      <c r="X16" s="16"/>
      <c r="Y16" s="12">
        <v>-3.9513102010000001</v>
      </c>
      <c r="Z16" s="13">
        <v>2.153739E-3</v>
      </c>
      <c r="AA16" s="13">
        <v>2.4844087000000001E-2</v>
      </c>
      <c r="AB16" s="16"/>
      <c r="AC16" s="1" t="s">
        <v>2139</v>
      </c>
      <c r="AG16" s="1"/>
      <c r="AK16" s="1"/>
      <c r="AL16" s="1"/>
      <c r="AM16" s="40" t="s">
        <v>4040</v>
      </c>
      <c r="AN16" s="37" t="s">
        <v>4041</v>
      </c>
    </row>
    <row r="17" spans="1:40">
      <c r="A17" s="35" t="s">
        <v>2899</v>
      </c>
      <c r="B17" s="1" t="s">
        <v>2900</v>
      </c>
      <c r="C17" s="25"/>
      <c r="F17" s="1"/>
      <c r="J17" s="1"/>
      <c r="K17" s="1"/>
      <c r="O17" s="1"/>
      <c r="S17" s="1"/>
      <c r="T17" s="1"/>
      <c r="U17" s="12">
        <v>-0.81643369300000002</v>
      </c>
      <c r="V17" s="13">
        <v>9.4839249E-2</v>
      </c>
      <c r="W17" s="13">
        <v>0.391371841</v>
      </c>
      <c r="X17" s="16"/>
      <c r="Y17" s="12">
        <v>-1.29248444</v>
      </c>
      <c r="Z17" s="13">
        <v>4.2280920000000001E-3</v>
      </c>
      <c r="AA17" s="13">
        <v>4.1613179E-2</v>
      </c>
      <c r="AB17" s="16"/>
      <c r="AC17" s="1" t="s">
        <v>2139</v>
      </c>
      <c r="AG17" s="1"/>
      <c r="AK17" s="1"/>
      <c r="AL17" s="1"/>
      <c r="AM17" s="40" t="s">
        <v>4040</v>
      </c>
      <c r="AN17" s="37" t="s">
        <v>4041</v>
      </c>
    </row>
    <row r="18" spans="1:40">
      <c r="A18" s="18" t="s">
        <v>108</v>
      </c>
      <c r="B18" s="1" t="s">
        <v>109</v>
      </c>
      <c r="C18" s="29">
        <v>1.838664174</v>
      </c>
      <c r="D18" s="14">
        <v>0.51404928000000005</v>
      </c>
      <c r="E18" s="14">
        <v>0.83595613800000002</v>
      </c>
      <c r="F18" s="16" t="s">
        <v>2140</v>
      </c>
      <c r="G18" s="15">
        <v>5.5942277860000003</v>
      </c>
      <c r="H18" s="14">
        <v>1.6700000000000001E-6</v>
      </c>
      <c r="I18" s="14">
        <v>6.2000000000000003E-5</v>
      </c>
      <c r="J18" s="16" t="s">
        <v>2141</v>
      </c>
      <c r="K18" s="16" t="s">
        <v>2139</v>
      </c>
      <c r="O18" s="1"/>
      <c r="S18" s="1"/>
      <c r="T18" s="1"/>
      <c r="X18" s="1"/>
      <c r="AB18" s="1"/>
      <c r="AC18" s="1"/>
      <c r="AG18" s="1"/>
      <c r="AK18" s="1"/>
      <c r="AL18" s="1"/>
      <c r="AM18" s="40" t="s">
        <v>4042</v>
      </c>
      <c r="AN18" s="37" t="s">
        <v>4043</v>
      </c>
    </row>
    <row r="19" spans="1:40">
      <c r="A19" s="35" t="s">
        <v>2901</v>
      </c>
      <c r="B19" s="1" t="s">
        <v>2902</v>
      </c>
      <c r="C19" s="25"/>
      <c r="F19" s="1"/>
      <c r="J19" s="1"/>
      <c r="K19" s="1"/>
      <c r="O19" s="1"/>
      <c r="S19" s="1"/>
      <c r="T19" s="1"/>
      <c r="U19" s="12">
        <v>0.10019033099999999</v>
      </c>
      <c r="V19" s="13">
        <v>0.952476659</v>
      </c>
      <c r="W19" s="13" t="s">
        <v>85</v>
      </c>
      <c r="X19" s="16"/>
      <c r="Y19" s="12">
        <v>-5.27535197</v>
      </c>
      <c r="Z19" s="13">
        <v>3.3525800000000001E-4</v>
      </c>
      <c r="AA19" s="13">
        <v>5.8413459999999999E-3</v>
      </c>
      <c r="AB19" s="16"/>
      <c r="AC19" s="1" t="s">
        <v>2139</v>
      </c>
      <c r="AG19" s="1"/>
      <c r="AK19" s="1"/>
      <c r="AL19" s="1"/>
      <c r="AM19" s="40" t="s">
        <v>4040</v>
      </c>
      <c r="AN19" s="37" t="s">
        <v>4041</v>
      </c>
    </row>
    <row r="20" spans="1:40">
      <c r="A20" s="35" t="s">
        <v>2903</v>
      </c>
      <c r="B20" s="1" t="s">
        <v>2904</v>
      </c>
      <c r="C20" s="25"/>
      <c r="F20" s="1"/>
      <c r="J20" s="1"/>
      <c r="K20" s="1"/>
      <c r="O20" s="1"/>
      <c r="S20" s="1"/>
      <c r="T20" s="1"/>
      <c r="U20" s="12">
        <v>-1.0280715140000001</v>
      </c>
      <c r="V20" s="13">
        <v>3.8477715000000003E-2</v>
      </c>
      <c r="W20" s="13">
        <v>0.24382024099999999</v>
      </c>
      <c r="X20" s="16"/>
      <c r="Y20" s="12">
        <v>-1.4992171729999999</v>
      </c>
      <c r="Z20" s="13">
        <v>2.6131040000000002E-3</v>
      </c>
      <c r="AA20" s="13">
        <v>2.8688746000000001E-2</v>
      </c>
      <c r="AB20" s="16"/>
      <c r="AC20" s="1" t="s">
        <v>2139</v>
      </c>
      <c r="AG20" s="1"/>
      <c r="AK20" s="1"/>
      <c r="AL20" s="1"/>
      <c r="AM20" s="40" t="s">
        <v>4040</v>
      </c>
      <c r="AN20" s="37" t="s">
        <v>4041</v>
      </c>
    </row>
    <row r="21" spans="1:40">
      <c r="A21" s="35" t="s">
        <v>2905</v>
      </c>
      <c r="B21" s="1" t="s">
        <v>2906</v>
      </c>
      <c r="C21" s="25"/>
      <c r="F21" s="1"/>
      <c r="J21" s="1"/>
      <c r="K21" s="1"/>
      <c r="O21" s="1"/>
      <c r="S21" s="1"/>
      <c r="T21" s="1"/>
      <c r="U21" s="12">
        <v>-2.960363181</v>
      </c>
      <c r="V21" s="13">
        <v>1.5920973000000001E-2</v>
      </c>
      <c r="W21" s="13">
        <v>0.14650941100000001</v>
      </c>
      <c r="X21" s="16"/>
      <c r="Y21" s="12">
        <v>-3.1929329069999999</v>
      </c>
      <c r="Z21" s="13">
        <v>3.6195649999999999E-3</v>
      </c>
      <c r="AA21" s="13">
        <v>3.6957326999999998E-2</v>
      </c>
      <c r="AB21" s="16"/>
      <c r="AC21" s="1" t="s">
        <v>2139</v>
      </c>
      <c r="AG21" s="1"/>
      <c r="AK21" s="1"/>
      <c r="AL21" s="1"/>
      <c r="AM21" s="40" t="s">
        <v>4040</v>
      </c>
      <c r="AN21" s="37" t="s">
        <v>4041</v>
      </c>
    </row>
    <row r="22" spans="1:40">
      <c r="A22" s="18" t="s">
        <v>2123</v>
      </c>
      <c r="B22" s="1" t="s">
        <v>2124</v>
      </c>
      <c r="C22" s="29">
        <v>3.1630555390000001</v>
      </c>
      <c r="D22" s="14">
        <v>3.8149800000000003E-4</v>
      </c>
      <c r="E22" s="14">
        <v>1.0885397E-2</v>
      </c>
      <c r="F22" s="16" t="s">
        <v>2141</v>
      </c>
      <c r="G22" s="15">
        <v>1.166805562</v>
      </c>
      <c r="H22" s="14">
        <v>0.32976045900000001</v>
      </c>
      <c r="I22" s="14">
        <v>0.69499930499999996</v>
      </c>
      <c r="J22" s="16" t="s">
        <v>2140</v>
      </c>
      <c r="K22" s="16" t="s">
        <v>2138</v>
      </c>
      <c r="O22" s="1"/>
      <c r="S22" s="1"/>
      <c r="T22" s="1"/>
      <c r="X22" s="1"/>
      <c r="AB22" s="1"/>
      <c r="AC22" s="1"/>
      <c r="AG22" s="1"/>
      <c r="AK22" s="1"/>
      <c r="AL22" s="1"/>
      <c r="AM22" s="25"/>
      <c r="AN22" s="1"/>
    </row>
    <row r="23" spans="1:40">
      <c r="A23" s="35" t="s">
        <v>2907</v>
      </c>
      <c r="B23" s="1" t="s">
        <v>2908</v>
      </c>
      <c r="C23" s="25"/>
      <c r="F23" s="1"/>
      <c r="J23" s="1"/>
      <c r="K23" s="1"/>
      <c r="O23" s="1"/>
      <c r="S23" s="1"/>
      <c r="T23" s="1"/>
      <c r="U23" s="12">
        <v>-3.4300623400000001</v>
      </c>
      <c r="V23" s="13">
        <v>4.9251026000000003E-2</v>
      </c>
      <c r="W23" s="13" t="s">
        <v>85</v>
      </c>
      <c r="X23" s="16"/>
      <c r="Y23" s="12">
        <v>-3.464582853</v>
      </c>
      <c r="Z23" s="13">
        <v>2.8916829999999999E-3</v>
      </c>
      <c r="AA23" s="13">
        <v>3.1155081000000001E-2</v>
      </c>
      <c r="AB23" s="16"/>
      <c r="AC23" s="1" t="s">
        <v>2139</v>
      </c>
      <c r="AG23" s="1"/>
      <c r="AK23" s="1"/>
      <c r="AL23" s="1"/>
      <c r="AM23" s="40" t="s">
        <v>4040</v>
      </c>
      <c r="AN23" s="37" t="s">
        <v>4041</v>
      </c>
    </row>
    <row r="24" spans="1:40">
      <c r="A24" s="18" t="s">
        <v>597</v>
      </c>
      <c r="B24" s="1" t="s">
        <v>598</v>
      </c>
      <c r="C24" s="29">
        <v>-2.5343261799999999</v>
      </c>
      <c r="D24" s="14">
        <v>5.6528100000000005E-4</v>
      </c>
      <c r="E24" s="14">
        <v>1.4613839E-2</v>
      </c>
      <c r="F24" s="16"/>
      <c r="G24" s="15">
        <v>-3.395492661</v>
      </c>
      <c r="H24" s="14">
        <v>4.3000000000000002E-5</v>
      </c>
      <c r="I24" s="14">
        <v>1.0620919999999999E-3</v>
      </c>
      <c r="J24" s="16"/>
      <c r="K24" s="16" t="s">
        <v>2134</v>
      </c>
      <c r="O24" s="1"/>
      <c r="S24" s="1"/>
      <c r="T24" s="1"/>
      <c r="X24" s="1"/>
      <c r="AB24" s="1"/>
      <c r="AC24" s="1"/>
      <c r="AG24" s="1"/>
      <c r="AK24" s="1"/>
      <c r="AL24" s="1"/>
      <c r="AM24" s="40" t="s">
        <v>4044</v>
      </c>
      <c r="AN24" s="37" t="s">
        <v>4045</v>
      </c>
    </row>
    <row r="25" spans="1:40">
      <c r="A25" s="18" t="s">
        <v>2355</v>
      </c>
      <c r="B25" s="1" t="s">
        <v>2356</v>
      </c>
      <c r="C25" s="25"/>
      <c r="F25" s="16"/>
      <c r="J25" s="1"/>
      <c r="K25" s="1"/>
      <c r="L25" s="12">
        <v>1.250078821</v>
      </c>
      <c r="M25" s="13">
        <v>3.3131620000000001E-3</v>
      </c>
      <c r="N25" s="13">
        <v>7.2951194999999996E-2</v>
      </c>
      <c r="O25" s="16" t="s">
        <v>2140</v>
      </c>
      <c r="P25" s="12">
        <v>2.448162403</v>
      </c>
      <c r="Q25" s="13">
        <v>2.4791599999999999E-4</v>
      </c>
      <c r="R25" s="13">
        <v>1.6689295999999999E-2</v>
      </c>
      <c r="S25" s="16" t="s">
        <v>2141</v>
      </c>
      <c r="T25" s="1" t="s">
        <v>2139</v>
      </c>
      <c r="X25" s="1"/>
      <c r="AB25" s="1"/>
      <c r="AC25" s="1"/>
      <c r="AG25" s="1"/>
      <c r="AK25" s="1"/>
      <c r="AL25" s="1"/>
      <c r="AM25" s="25"/>
      <c r="AN25" s="1"/>
    </row>
    <row r="26" spans="1:40">
      <c r="A26" s="18" t="s">
        <v>3936</v>
      </c>
      <c r="B26" s="1" t="s">
        <v>3937</v>
      </c>
      <c r="C26" s="25"/>
      <c r="F26" s="1"/>
      <c r="J26" s="1"/>
      <c r="K26" s="1"/>
      <c r="O26" s="1"/>
      <c r="S26" s="1"/>
      <c r="T26" s="1"/>
      <c r="X26" s="1"/>
      <c r="AB26" s="1"/>
      <c r="AC26" s="1"/>
      <c r="AD26" s="12">
        <v>-4.0503666840000001</v>
      </c>
      <c r="AE26" s="13">
        <v>7.1706000000000005E-4</v>
      </c>
      <c r="AF26" s="13">
        <v>4.3417134000000003E-2</v>
      </c>
      <c r="AG26" s="1"/>
      <c r="AH26" s="12">
        <v>-1.8909296090000001</v>
      </c>
      <c r="AI26" s="13">
        <v>6.1732556000000001E-2</v>
      </c>
      <c r="AJ26" s="13">
        <v>0.64357345799999999</v>
      </c>
      <c r="AK26" s="1"/>
      <c r="AL26" s="1" t="s">
        <v>2138</v>
      </c>
      <c r="AM26" s="25"/>
      <c r="AN26" s="1"/>
    </row>
    <row r="27" spans="1:40">
      <c r="A27" s="35" t="s">
        <v>2909</v>
      </c>
      <c r="B27" s="1" t="s">
        <v>2910</v>
      </c>
      <c r="C27" s="25"/>
      <c r="F27" s="1"/>
      <c r="J27" s="1"/>
      <c r="K27" s="1"/>
      <c r="O27" s="1"/>
      <c r="S27" s="1"/>
      <c r="T27" s="1"/>
      <c r="U27" s="12">
        <v>0.63098063199999999</v>
      </c>
      <c r="V27" s="13">
        <v>0.14958885999999999</v>
      </c>
      <c r="W27" s="13">
        <v>0.48779618000000002</v>
      </c>
      <c r="X27" s="16"/>
      <c r="Y27" s="12">
        <v>1.292280444</v>
      </c>
      <c r="Z27" s="13">
        <v>3.2047070000000002E-3</v>
      </c>
      <c r="AA27" s="13">
        <v>3.3587924999999998E-2</v>
      </c>
      <c r="AB27" s="16" t="s">
        <v>2141</v>
      </c>
      <c r="AC27" s="1" t="s">
        <v>2139</v>
      </c>
      <c r="AG27" s="1"/>
      <c r="AK27" s="1"/>
      <c r="AL27" s="1"/>
      <c r="AM27" s="40" t="s">
        <v>4038</v>
      </c>
      <c r="AN27" s="37" t="s">
        <v>4039</v>
      </c>
    </row>
    <row r="28" spans="1:40">
      <c r="A28" s="35" t="s">
        <v>2607</v>
      </c>
      <c r="B28" s="1" t="s">
        <v>2608</v>
      </c>
      <c r="C28" s="25"/>
      <c r="F28" s="1"/>
      <c r="J28" s="1"/>
      <c r="K28" s="1"/>
      <c r="O28" s="1"/>
      <c r="S28" s="1"/>
      <c r="T28" s="1"/>
      <c r="U28" s="12">
        <v>-4.304933482</v>
      </c>
      <c r="V28" s="13">
        <v>3.1395559999999999E-3</v>
      </c>
      <c r="W28" s="13">
        <v>4.9366102000000002E-2</v>
      </c>
      <c r="X28" s="16"/>
      <c r="Y28" s="12">
        <v>-4.0764590280000004</v>
      </c>
      <c r="Z28" s="13">
        <v>0.19086565</v>
      </c>
      <c r="AA28" s="13">
        <v>0.46128236299999997</v>
      </c>
      <c r="AB28" s="16"/>
      <c r="AC28" s="1" t="s">
        <v>2138</v>
      </c>
      <c r="AG28" s="1"/>
      <c r="AK28" s="1"/>
      <c r="AL28" s="1"/>
      <c r="AM28" s="25"/>
      <c r="AN28" s="1"/>
    </row>
    <row r="29" spans="1:40">
      <c r="A29" s="18" t="s">
        <v>110</v>
      </c>
      <c r="B29" s="1" t="s">
        <v>111</v>
      </c>
      <c r="C29" s="29">
        <v>0.941327091</v>
      </c>
      <c r="D29" s="14">
        <v>1.4147178999999999E-2</v>
      </c>
      <c r="E29" s="14">
        <v>0.145126322</v>
      </c>
      <c r="F29" s="16"/>
      <c r="G29" s="15">
        <v>1.1252298590000001</v>
      </c>
      <c r="H29" s="14">
        <v>1.6699999999999999E-5</v>
      </c>
      <c r="I29" s="14">
        <v>4.6733499999999998E-4</v>
      </c>
      <c r="J29" s="16" t="s">
        <v>2141</v>
      </c>
      <c r="K29" s="16" t="s">
        <v>2139</v>
      </c>
      <c r="O29" s="1"/>
      <c r="S29" s="1"/>
      <c r="T29" s="1"/>
      <c r="X29" s="1"/>
      <c r="AB29" s="1"/>
      <c r="AC29" s="1"/>
      <c r="AG29" s="1"/>
      <c r="AK29" s="1"/>
      <c r="AL29" s="1"/>
      <c r="AM29" s="40" t="s">
        <v>4042</v>
      </c>
      <c r="AN29" s="37" t="s">
        <v>4043</v>
      </c>
    </row>
    <row r="30" spans="1:40">
      <c r="A30" s="18" t="s">
        <v>2147</v>
      </c>
      <c r="B30" s="1" t="s">
        <v>2148</v>
      </c>
      <c r="C30" s="25"/>
      <c r="F30" s="16"/>
      <c r="J30" s="1"/>
      <c r="K30" s="1"/>
      <c r="L30" s="12">
        <v>1.3696087349999999</v>
      </c>
      <c r="M30" s="13">
        <v>3.8700000000000002E-8</v>
      </c>
      <c r="N30" s="13">
        <v>1.08E-5</v>
      </c>
      <c r="O30" s="16" t="s">
        <v>2141</v>
      </c>
      <c r="P30" s="12">
        <v>0.76313213499999999</v>
      </c>
      <c r="Q30" s="13">
        <v>2.6733473000000001E-2</v>
      </c>
      <c r="R30" s="13">
        <v>0.31598704399999999</v>
      </c>
      <c r="S30" s="16"/>
      <c r="T30" s="1" t="s">
        <v>2138</v>
      </c>
      <c r="X30" s="1"/>
      <c r="AB30" s="1"/>
      <c r="AC30" s="1"/>
      <c r="AG30" s="1"/>
      <c r="AK30" s="1"/>
      <c r="AL30" s="1"/>
      <c r="AM30" s="25"/>
      <c r="AN30" s="1"/>
    </row>
    <row r="31" spans="1:40">
      <c r="A31" s="35" t="s">
        <v>2609</v>
      </c>
      <c r="B31" s="1" t="s">
        <v>2610</v>
      </c>
      <c r="C31" s="25"/>
      <c r="F31" s="1"/>
      <c r="J31" s="1"/>
      <c r="K31" s="1"/>
      <c r="O31" s="1"/>
      <c r="S31" s="1"/>
      <c r="T31" s="1"/>
      <c r="U31" s="12">
        <v>-1.010570288</v>
      </c>
      <c r="V31" s="13">
        <v>1.252462E-3</v>
      </c>
      <c r="W31" s="13">
        <v>2.5772574999999999E-2</v>
      </c>
      <c r="X31" s="16"/>
      <c r="Y31" s="12">
        <v>-0.145408236</v>
      </c>
      <c r="Z31" s="13">
        <v>0.72748225200000005</v>
      </c>
      <c r="AA31" s="13">
        <v>0.88103238800000006</v>
      </c>
      <c r="AB31" s="16"/>
      <c r="AC31" s="1" t="s">
        <v>2138</v>
      </c>
      <c r="AG31" s="1"/>
      <c r="AK31" s="1"/>
      <c r="AL31" s="1"/>
      <c r="AM31" s="25"/>
      <c r="AN31" s="1"/>
    </row>
    <row r="32" spans="1:40">
      <c r="A32" s="18" t="s">
        <v>1563</v>
      </c>
      <c r="B32" s="1" t="s">
        <v>1564</v>
      </c>
      <c r="C32" s="29">
        <v>1.779835829</v>
      </c>
      <c r="D32" s="14">
        <v>5.0719056999999998E-2</v>
      </c>
      <c r="E32" s="14">
        <v>0.30733628499999999</v>
      </c>
      <c r="F32" s="16" t="s">
        <v>2140</v>
      </c>
      <c r="G32" s="15">
        <v>2.7420353510000002</v>
      </c>
      <c r="H32" s="14">
        <v>2.17E-6</v>
      </c>
      <c r="I32" s="14">
        <v>7.7600000000000002E-5</v>
      </c>
      <c r="J32" s="16" t="s">
        <v>2141</v>
      </c>
      <c r="K32" s="16" t="s">
        <v>2139</v>
      </c>
      <c r="O32" s="1"/>
      <c r="S32" s="1"/>
      <c r="T32" s="1"/>
      <c r="U32" s="12">
        <v>1.5127279419999999</v>
      </c>
      <c r="V32" s="13">
        <v>0.185223107</v>
      </c>
      <c r="W32" s="13">
        <v>0.53756964799999996</v>
      </c>
      <c r="X32" s="16" t="s">
        <v>2140</v>
      </c>
      <c r="Y32" s="12">
        <v>3.4908451540000001</v>
      </c>
      <c r="Z32" s="13">
        <v>7.0921600000000003E-4</v>
      </c>
      <c r="AA32" s="13">
        <v>1.0846966E-2</v>
      </c>
      <c r="AB32" s="16" t="s">
        <v>2141</v>
      </c>
      <c r="AC32" s="1" t="s">
        <v>2139</v>
      </c>
      <c r="AG32" s="1"/>
      <c r="AK32" s="1"/>
      <c r="AL32" s="1"/>
      <c r="AM32" s="40" t="s">
        <v>4046</v>
      </c>
      <c r="AN32" s="37" t="s">
        <v>4047</v>
      </c>
    </row>
    <row r="33" spans="1:40">
      <c r="A33" s="18" t="s">
        <v>599</v>
      </c>
      <c r="B33" s="1" t="s">
        <v>600</v>
      </c>
      <c r="C33" s="29">
        <v>-2.155658565</v>
      </c>
      <c r="D33" s="14">
        <v>8.1822360000000007E-3</v>
      </c>
      <c r="E33" s="14">
        <v>0.103442083</v>
      </c>
      <c r="F33" s="16"/>
      <c r="G33" s="15">
        <v>-4.52632075</v>
      </c>
      <c r="H33" s="14">
        <v>2.5199999999999999E-5</v>
      </c>
      <c r="I33" s="14">
        <v>6.6777399999999999E-4</v>
      </c>
      <c r="J33" s="16"/>
      <c r="K33" s="16" t="s">
        <v>2139</v>
      </c>
      <c r="L33" s="12">
        <v>-2.267432281</v>
      </c>
      <c r="M33" s="13">
        <v>1.731673E-3</v>
      </c>
      <c r="N33" s="13">
        <v>4.7203886E-2</v>
      </c>
      <c r="O33" s="16"/>
      <c r="P33" s="12">
        <v>-0.93026620299999996</v>
      </c>
      <c r="Q33" s="13">
        <v>0.11691296800000001</v>
      </c>
      <c r="R33" s="13">
        <v>0.60030219399999996</v>
      </c>
      <c r="S33" s="16"/>
      <c r="T33" s="1" t="s">
        <v>2138</v>
      </c>
      <c r="X33" s="1"/>
      <c r="AB33" s="1"/>
      <c r="AC33" s="1"/>
      <c r="AG33" s="1"/>
      <c r="AK33" s="1"/>
      <c r="AL33" s="1"/>
      <c r="AM33" s="40" t="s">
        <v>4044</v>
      </c>
      <c r="AN33" s="37" t="s">
        <v>4045</v>
      </c>
    </row>
    <row r="34" spans="1:40">
      <c r="A34" s="35" t="s">
        <v>2611</v>
      </c>
      <c r="B34" s="1" t="s">
        <v>2612</v>
      </c>
      <c r="C34" s="25"/>
      <c r="F34" s="1"/>
      <c r="J34" s="1"/>
      <c r="K34" s="1"/>
      <c r="O34" s="1"/>
      <c r="S34" s="1"/>
      <c r="T34" s="1"/>
      <c r="U34" s="12">
        <v>-3.941345229</v>
      </c>
      <c r="V34" s="13">
        <v>2.7723499999999998E-3</v>
      </c>
      <c r="W34" s="13">
        <v>4.5341925999999998E-2</v>
      </c>
      <c r="X34" s="16"/>
      <c r="Y34" s="12">
        <v>-0.53845673400000005</v>
      </c>
      <c r="Z34" s="13">
        <v>0.55061004899999999</v>
      </c>
      <c r="AA34" s="13">
        <v>0.77868326499999996</v>
      </c>
      <c r="AB34" s="16"/>
      <c r="AC34" s="1" t="s">
        <v>2138</v>
      </c>
      <c r="AG34" s="1"/>
      <c r="AK34" s="1"/>
      <c r="AL34" s="1"/>
      <c r="AM34" s="25"/>
      <c r="AN34" s="1"/>
    </row>
    <row r="35" spans="1:40">
      <c r="A35" s="35" t="s">
        <v>2911</v>
      </c>
      <c r="B35" s="1" t="s">
        <v>2912</v>
      </c>
      <c r="C35" s="25"/>
      <c r="F35" s="1"/>
      <c r="J35" s="1"/>
      <c r="K35" s="1"/>
      <c r="O35" s="1"/>
      <c r="S35" s="1"/>
      <c r="T35" s="1"/>
      <c r="U35" s="12">
        <v>4.9554975000000001E-2</v>
      </c>
      <c r="V35" s="13">
        <v>0.97892788600000002</v>
      </c>
      <c r="W35" s="13" t="s">
        <v>85</v>
      </c>
      <c r="X35" s="16"/>
      <c r="Y35" s="12">
        <v>-4.2637398979999999</v>
      </c>
      <c r="Z35" s="13">
        <v>1.688008E-3</v>
      </c>
      <c r="AA35" s="13">
        <v>2.0645107999999999E-2</v>
      </c>
      <c r="AB35" s="16"/>
      <c r="AC35" s="1" t="s">
        <v>2139</v>
      </c>
      <c r="AG35" s="1"/>
      <c r="AK35" s="1"/>
      <c r="AL35" s="1"/>
      <c r="AM35" s="40" t="s">
        <v>4040</v>
      </c>
      <c r="AN35" s="37" t="s">
        <v>4041</v>
      </c>
    </row>
    <row r="36" spans="1:40">
      <c r="A36" s="18" t="s">
        <v>2357</v>
      </c>
      <c r="B36" s="1" t="s">
        <v>2358</v>
      </c>
      <c r="C36" s="25"/>
      <c r="F36" s="16"/>
      <c r="J36" s="1"/>
      <c r="K36" s="1"/>
      <c r="L36" s="12">
        <v>1.5631720769999999</v>
      </c>
      <c r="M36" s="13">
        <v>0.31877567299999998</v>
      </c>
      <c r="N36" s="13" t="s">
        <v>85</v>
      </c>
      <c r="O36" s="16" t="s">
        <v>2140</v>
      </c>
      <c r="P36" s="12">
        <v>5.1954604240000002</v>
      </c>
      <c r="Q36" s="13">
        <v>4.2037500000000001E-4</v>
      </c>
      <c r="R36" s="13">
        <v>2.4499081999999998E-2</v>
      </c>
      <c r="S36" s="16" t="s">
        <v>2141</v>
      </c>
      <c r="T36" s="1" t="s">
        <v>2139</v>
      </c>
      <c r="X36" s="1"/>
      <c r="AB36" s="1"/>
      <c r="AC36" s="1"/>
      <c r="AG36" s="1"/>
      <c r="AK36" s="1"/>
      <c r="AL36" s="1"/>
      <c r="AM36" s="25"/>
      <c r="AN36" s="1"/>
    </row>
    <row r="37" spans="1:40">
      <c r="A37" s="18" t="s">
        <v>601</v>
      </c>
      <c r="B37" s="1" t="s">
        <v>602</v>
      </c>
      <c r="C37" s="29">
        <v>9.6711205999999994E-2</v>
      </c>
      <c r="D37" s="14">
        <v>0.855424607</v>
      </c>
      <c r="E37" s="14">
        <v>0.963595859</v>
      </c>
      <c r="F37" s="16"/>
      <c r="G37" s="15">
        <v>-2.419911317</v>
      </c>
      <c r="H37" s="14">
        <v>8.56049E-4</v>
      </c>
      <c r="I37" s="14">
        <v>1.3457579000000001E-2</v>
      </c>
      <c r="J37" s="16"/>
      <c r="K37" s="16" t="s">
        <v>2139</v>
      </c>
      <c r="O37" s="1"/>
      <c r="S37" s="1"/>
      <c r="T37" s="1"/>
      <c r="X37" s="1"/>
      <c r="AB37" s="1"/>
      <c r="AC37" s="1"/>
      <c r="AG37" s="1"/>
      <c r="AK37" s="1"/>
      <c r="AL37" s="1"/>
      <c r="AM37" s="40" t="s">
        <v>4044</v>
      </c>
      <c r="AN37" s="37" t="s">
        <v>4045</v>
      </c>
    </row>
    <row r="38" spans="1:40">
      <c r="A38" s="18" t="s">
        <v>603</v>
      </c>
      <c r="B38" s="1" t="s">
        <v>604</v>
      </c>
      <c r="C38" s="29">
        <v>-1.563460812</v>
      </c>
      <c r="D38" s="14">
        <v>7.4473320000000001E-3</v>
      </c>
      <c r="E38" s="14">
        <v>9.7259054999999997E-2</v>
      </c>
      <c r="F38" s="16"/>
      <c r="G38" s="15">
        <v>-1.765938214</v>
      </c>
      <c r="H38" s="14">
        <v>1.7492810000000001E-3</v>
      </c>
      <c r="I38" s="14">
        <v>2.3769386E-2</v>
      </c>
      <c r="J38" s="16"/>
      <c r="K38" s="16" t="s">
        <v>2139</v>
      </c>
      <c r="O38" s="1"/>
      <c r="S38" s="1"/>
      <c r="T38" s="1"/>
      <c r="X38" s="1"/>
      <c r="AB38" s="1"/>
      <c r="AC38" s="1"/>
      <c r="AG38" s="1"/>
      <c r="AK38" s="1"/>
      <c r="AL38" s="1"/>
      <c r="AM38" s="40" t="s">
        <v>4044</v>
      </c>
      <c r="AN38" s="37" t="s">
        <v>4045</v>
      </c>
    </row>
    <row r="39" spans="1:40">
      <c r="A39" s="35" t="s">
        <v>2613</v>
      </c>
      <c r="B39" s="1" t="s">
        <v>2614</v>
      </c>
      <c r="C39" s="25"/>
      <c r="F39" s="1"/>
      <c r="J39" s="1"/>
      <c r="K39" s="1"/>
      <c r="O39" s="1"/>
      <c r="S39" s="1"/>
      <c r="T39" s="1"/>
      <c r="U39" s="12">
        <v>4.1452476870000003</v>
      </c>
      <c r="V39" s="13">
        <v>2.4507959999999999E-3</v>
      </c>
      <c r="W39" s="13">
        <v>4.1956475999999999E-2</v>
      </c>
      <c r="X39" s="16" t="s">
        <v>2141</v>
      </c>
      <c r="Y39" s="12">
        <v>3.3424641930000001</v>
      </c>
      <c r="Z39" s="13">
        <v>9.6920110000000004E-3</v>
      </c>
      <c r="AA39" s="13">
        <v>7.4738192999999994E-2</v>
      </c>
      <c r="AB39" s="16" t="s">
        <v>2140</v>
      </c>
      <c r="AC39" s="1" t="s">
        <v>2138</v>
      </c>
      <c r="AG39" s="1"/>
      <c r="AK39" s="1"/>
      <c r="AL39" s="1"/>
      <c r="AM39" s="25"/>
      <c r="AN39" s="1"/>
    </row>
    <row r="40" spans="1:40">
      <c r="A40" s="35" t="s">
        <v>2615</v>
      </c>
      <c r="B40" s="1" t="s">
        <v>2616</v>
      </c>
      <c r="C40" s="25"/>
      <c r="F40" s="1"/>
      <c r="J40" s="1"/>
      <c r="K40" s="1"/>
      <c r="O40" s="1"/>
      <c r="S40" s="1"/>
      <c r="T40" s="1"/>
      <c r="U40" s="12">
        <v>-3.3370706480000001</v>
      </c>
      <c r="V40" s="13">
        <v>2.4757590000000001E-3</v>
      </c>
      <c r="W40" s="13">
        <v>4.2156423999999998E-2</v>
      </c>
      <c r="X40" s="16"/>
      <c r="Y40" s="12">
        <v>-3.9681394289999998</v>
      </c>
      <c r="Z40" s="13">
        <v>1.6067162999999999E-2</v>
      </c>
      <c r="AA40" s="13">
        <v>0.105468849</v>
      </c>
      <c r="AB40" s="16"/>
      <c r="AC40" s="1" t="s">
        <v>2138</v>
      </c>
      <c r="AG40" s="1"/>
      <c r="AK40" s="1"/>
      <c r="AL40" s="1"/>
      <c r="AM40" s="25"/>
      <c r="AN40" s="1"/>
    </row>
    <row r="41" spans="1:40">
      <c r="A41" s="18" t="s">
        <v>605</v>
      </c>
      <c r="B41" s="1" t="s">
        <v>606</v>
      </c>
      <c r="C41" s="29">
        <v>-4.8578806129999998</v>
      </c>
      <c r="D41" s="14">
        <v>2.74E-6</v>
      </c>
      <c r="E41" s="14">
        <v>2.0826800000000001E-4</v>
      </c>
      <c r="F41" s="16"/>
      <c r="G41" s="15">
        <v>-4.9722169459999996</v>
      </c>
      <c r="H41" s="14">
        <v>1.3E-6</v>
      </c>
      <c r="I41" s="14">
        <v>4.9100000000000001E-5</v>
      </c>
      <c r="J41" s="16"/>
      <c r="K41" s="16" t="s">
        <v>2134</v>
      </c>
      <c r="O41" s="1"/>
      <c r="S41" s="1"/>
      <c r="T41" s="1"/>
      <c r="X41" s="1"/>
      <c r="AB41" s="1"/>
      <c r="AC41" s="1"/>
      <c r="AG41" s="1"/>
      <c r="AK41" s="1"/>
      <c r="AL41" s="1"/>
      <c r="AM41" s="40" t="s">
        <v>4044</v>
      </c>
      <c r="AN41" s="37" t="s">
        <v>4045</v>
      </c>
    </row>
    <row r="42" spans="1:40">
      <c r="A42" s="35" t="s">
        <v>2617</v>
      </c>
      <c r="B42" s="1" t="s">
        <v>2618</v>
      </c>
      <c r="C42" s="25"/>
      <c r="F42" s="1"/>
      <c r="J42" s="1"/>
      <c r="K42" s="1"/>
      <c r="O42" s="1"/>
      <c r="S42" s="1"/>
      <c r="T42" s="1"/>
      <c r="U42" s="12">
        <v>-1.2502522460000001</v>
      </c>
      <c r="V42" s="13">
        <v>7.6550800000000003E-4</v>
      </c>
      <c r="W42" s="13">
        <v>1.7689831E-2</v>
      </c>
      <c r="X42" s="16"/>
      <c r="Y42" s="12">
        <v>-0.673578813</v>
      </c>
      <c r="Z42" s="13">
        <v>0.20381287100000001</v>
      </c>
      <c r="AA42" s="13">
        <v>0.47754532</v>
      </c>
      <c r="AB42" s="16"/>
      <c r="AC42" s="1" t="s">
        <v>2138</v>
      </c>
      <c r="AG42" s="1"/>
      <c r="AK42" s="1"/>
      <c r="AL42" s="1"/>
      <c r="AM42" s="25"/>
      <c r="AN42" s="1"/>
    </row>
    <row r="43" spans="1:40">
      <c r="A43" s="18" t="s">
        <v>2149</v>
      </c>
      <c r="B43" s="1" t="s">
        <v>2150</v>
      </c>
      <c r="C43" s="25"/>
      <c r="F43" s="16"/>
      <c r="J43" s="1"/>
      <c r="K43" s="1"/>
      <c r="L43" s="12">
        <v>-3.7114139559999999</v>
      </c>
      <c r="M43" s="13">
        <v>6.4290799999999998E-4</v>
      </c>
      <c r="N43" s="13">
        <v>2.4789293E-2</v>
      </c>
      <c r="O43" s="16"/>
      <c r="P43" s="12">
        <v>1.3745089239999999</v>
      </c>
      <c r="Q43" s="13">
        <v>0.262348421</v>
      </c>
      <c r="R43" s="13">
        <v>0.76594099299999996</v>
      </c>
      <c r="S43" s="16"/>
      <c r="T43" s="1" t="s">
        <v>2138</v>
      </c>
      <c r="X43" s="1"/>
      <c r="AB43" s="1"/>
      <c r="AC43" s="1"/>
      <c r="AG43" s="1"/>
      <c r="AK43" s="1"/>
      <c r="AL43" s="1"/>
      <c r="AM43" s="25"/>
      <c r="AN43" s="1"/>
    </row>
    <row r="44" spans="1:40">
      <c r="A44" s="18" t="s">
        <v>3938</v>
      </c>
      <c r="B44" s="1" t="s">
        <v>3939</v>
      </c>
      <c r="C44" s="25"/>
      <c r="F44" s="1"/>
      <c r="J44" s="1"/>
      <c r="K44" s="1"/>
      <c r="O44" s="1"/>
      <c r="S44" s="1"/>
      <c r="T44" s="1"/>
      <c r="X44" s="1"/>
      <c r="AB44" s="1"/>
      <c r="AC44" s="1"/>
      <c r="AD44" s="12">
        <v>-4.9993431230000001</v>
      </c>
      <c r="AE44" s="13">
        <v>1.42514E-4</v>
      </c>
      <c r="AF44" s="13">
        <v>1.3996385E-2</v>
      </c>
      <c r="AG44" s="1"/>
      <c r="AH44" s="12">
        <v>-2.5250143970000001</v>
      </c>
      <c r="AI44" s="13">
        <v>0.10162389400000001</v>
      </c>
      <c r="AJ44" s="13">
        <v>0.74637546899999996</v>
      </c>
      <c r="AK44" s="1"/>
      <c r="AL44" s="1" t="s">
        <v>2138</v>
      </c>
      <c r="AM44" s="25"/>
      <c r="AN44" s="1"/>
    </row>
    <row r="45" spans="1:40">
      <c r="A45" s="35" t="s">
        <v>2913</v>
      </c>
      <c r="B45" s="1" t="s">
        <v>2914</v>
      </c>
      <c r="C45" s="25"/>
      <c r="F45" s="1"/>
      <c r="J45" s="1"/>
      <c r="K45" s="1"/>
      <c r="O45" s="1"/>
      <c r="S45" s="1"/>
      <c r="T45" s="1"/>
      <c r="U45" s="12">
        <v>1.309205159</v>
      </c>
      <c r="V45" s="13">
        <v>0.51516851900000005</v>
      </c>
      <c r="W45" s="13" t="s">
        <v>85</v>
      </c>
      <c r="X45" s="16"/>
      <c r="Y45" s="12">
        <v>-4.5625125180000001</v>
      </c>
      <c r="Z45" s="13">
        <v>1.084322E-3</v>
      </c>
      <c r="AA45" s="13">
        <v>1.5093082000000001E-2</v>
      </c>
      <c r="AB45" s="16"/>
      <c r="AC45" s="1" t="s">
        <v>2139</v>
      </c>
      <c r="AG45" s="1"/>
      <c r="AK45" s="1"/>
      <c r="AL45" s="1"/>
      <c r="AM45" s="40" t="s">
        <v>4040</v>
      </c>
      <c r="AN45" s="37" t="s">
        <v>4041</v>
      </c>
    </row>
    <row r="46" spans="1:40">
      <c r="A46" s="35" t="s">
        <v>2915</v>
      </c>
      <c r="B46" s="1" t="s">
        <v>2916</v>
      </c>
      <c r="C46" s="25"/>
      <c r="F46" s="1"/>
      <c r="J46" s="1"/>
      <c r="K46" s="1"/>
      <c r="O46" s="1"/>
      <c r="S46" s="1"/>
      <c r="T46" s="1"/>
      <c r="U46" s="12">
        <v>-1.5296531900000001</v>
      </c>
      <c r="V46" s="13">
        <v>0.32322198000000002</v>
      </c>
      <c r="W46" s="13" t="s">
        <v>85</v>
      </c>
      <c r="X46" s="16"/>
      <c r="Y46" s="12">
        <v>-4.5751563290000004</v>
      </c>
      <c r="Z46" s="13">
        <v>3.7149930000000002E-3</v>
      </c>
      <c r="AA46" s="13">
        <v>3.7725134E-2</v>
      </c>
      <c r="AB46" s="16"/>
      <c r="AC46" s="1" t="s">
        <v>2139</v>
      </c>
      <c r="AG46" s="1"/>
      <c r="AK46" s="1"/>
      <c r="AL46" s="1"/>
      <c r="AM46" s="40" t="s">
        <v>4040</v>
      </c>
      <c r="AN46" s="37" t="s">
        <v>4041</v>
      </c>
    </row>
    <row r="47" spans="1:40">
      <c r="A47" s="18" t="s">
        <v>607</v>
      </c>
      <c r="B47" s="1" t="s">
        <v>608</v>
      </c>
      <c r="C47" s="29">
        <v>-0.80634130999999998</v>
      </c>
      <c r="D47" s="14">
        <v>0.22443005399999999</v>
      </c>
      <c r="E47" s="14">
        <v>0.61586631300000005</v>
      </c>
      <c r="F47" s="16"/>
      <c r="G47" s="15">
        <v>-2.7403189609999998</v>
      </c>
      <c r="H47" s="14">
        <v>1.000896E-3</v>
      </c>
      <c r="I47" s="14">
        <v>1.5281338E-2</v>
      </c>
      <c r="J47" s="16"/>
      <c r="K47" s="16" t="s">
        <v>2139</v>
      </c>
      <c r="O47" s="1"/>
      <c r="S47" s="1"/>
      <c r="T47" s="1"/>
      <c r="X47" s="1"/>
      <c r="AB47" s="1"/>
      <c r="AC47" s="1"/>
      <c r="AG47" s="1"/>
      <c r="AK47" s="1"/>
      <c r="AL47" s="1"/>
      <c r="AM47" s="40" t="s">
        <v>4044</v>
      </c>
      <c r="AN47" s="37" t="s">
        <v>4045</v>
      </c>
    </row>
    <row r="48" spans="1:40">
      <c r="A48" s="18" t="s">
        <v>1565</v>
      </c>
      <c r="B48" s="1" t="s">
        <v>1566</v>
      </c>
      <c r="C48" s="29">
        <v>1.0473754099999999</v>
      </c>
      <c r="D48" s="14">
        <v>0.13907645599999999</v>
      </c>
      <c r="E48" s="14">
        <v>0.49857841600000002</v>
      </c>
      <c r="F48" s="16" t="s">
        <v>2140</v>
      </c>
      <c r="G48" s="15">
        <v>2.5162104489999999</v>
      </c>
      <c r="H48" s="14">
        <v>4.4299999999999999E-5</v>
      </c>
      <c r="I48" s="14">
        <v>1.0920190000000001E-3</v>
      </c>
      <c r="J48" s="16" t="s">
        <v>2141</v>
      </c>
      <c r="K48" s="16" t="s">
        <v>2139</v>
      </c>
      <c r="O48" s="1"/>
      <c r="S48" s="1"/>
      <c r="T48" s="1"/>
      <c r="U48" s="12">
        <v>0.54303330999999999</v>
      </c>
      <c r="V48" s="13">
        <v>0.37775964699999998</v>
      </c>
      <c r="W48" s="13">
        <v>0.72602803199999999</v>
      </c>
      <c r="X48" s="16"/>
      <c r="Y48" s="12">
        <v>1.818890522</v>
      </c>
      <c r="Z48" s="13">
        <v>1.6166999999999999E-4</v>
      </c>
      <c r="AA48" s="13">
        <v>3.224602E-3</v>
      </c>
      <c r="AB48" s="16" t="s">
        <v>2141</v>
      </c>
      <c r="AC48" s="1" t="s">
        <v>2139</v>
      </c>
      <c r="AG48" s="1"/>
      <c r="AK48" s="1"/>
      <c r="AL48" s="1"/>
      <c r="AM48" s="40" t="s">
        <v>4046</v>
      </c>
      <c r="AN48" s="37" t="s">
        <v>4047</v>
      </c>
    </row>
    <row r="49" spans="1:40">
      <c r="A49" s="18" t="s">
        <v>609</v>
      </c>
      <c r="B49" s="1" t="s">
        <v>610</v>
      </c>
      <c r="C49" s="29">
        <v>-0.265871521</v>
      </c>
      <c r="D49" s="14">
        <v>0.60752074700000003</v>
      </c>
      <c r="E49" s="14">
        <v>0.87921735999999995</v>
      </c>
      <c r="F49" s="16"/>
      <c r="G49" s="15">
        <v>-3.1482557670000002</v>
      </c>
      <c r="H49" s="14">
        <v>3.9725200000000001E-4</v>
      </c>
      <c r="I49" s="14">
        <v>7.0628360000000003E-3</v>
      </c>
      <c r="J49" s="16"/>
      <c r="K49" s="16" t="s">
        <v>2139</v>
      </c>
      <c r="O49" s="1"/>
      <c r="S49" s="1"/>
      <c r="T49" s="1"/>
      <c r="X49" s="1"/>
      <c r="AB49" s="1"/>
      <c r="AC49" s="1"/>
      <c r="AG49" s="1"/>
      <c r="AK49" s="1"/>
      <c r="AL49" s="1"/>
      <c r="AM49" s="40" t="s">
        <v>4044</v>
      </c>
      <c r="AN49" s="37" t="s">
        <v>4045</v>
      </c>
    </row>
    <row r="50" spans="1:40">
      <c r="A50" s="18" t="s">
        <v>112</v>
      </c>
      <c r="B50" s="1" t="s">
        <v>113</v>
      </c>
      <c r="C50" s="29">
        <v>0.86110106399999997</v>
      </c>
      <c r="D50" s="14">
        <v>4.8698287E-2</v>
      </c>
      <c r="E50" s="14">
        <v>0.30158489199999999</v>
      </c>
      <c r="F50" s="16"/>
      <c r="G50" s="15">
        <v>1.7428170279999999</v>
      </c>
      <c r="H50" s="14">
        <v>1.13E-8</v>
      </c>
      <c r="I50" s="14">
        <v>7.1500000000000004E-7</v>
      </c>
      <c r="J50" s="16" t="s">
        <v>2141</v>
      </c>
      <c r="K50" s="16" t="s">
        <v>2139</v>
      </c>
      <c r="O50" s="1"/>
      <c r="S50" s="1"/>
      <c r="T50" s="1"/>
      <c r="X50" s="1"/>
      <c r="AB50" s="1"/>
      <c r="AC50" s="1"/>
      <c r="AG50" s="1"/>
      <c r="AK50" s="1"/>
      <c r="AL50" s="1"/>
      <c r="AM50" s="40" t="s">
        <v>4042</v>
      </c>
      <c r="AN50" s="37" t="s">
        <v>4043</v>
      </c>
    </row>
    <row r="51" spans="1:40">
      <c r="A51" s="35" t="s">
        <v>2917</v>
      </c>
      <c r="B51" s="1" t="s">
        <v>2918</v>
      </c>
      <c r="C51" s="25"/>
      <c r="F51" s="1"/>
      <c r="J51" s="1"/>
      <c r="K51" s="1"/>
      <c r="O51" s="1"/>
      <c r="S51" s="1"/>
      <c r="T51" s="1"/>
      <c r="U51" s="12">
        <v>0.97302565399999996</v>
      </c>
      <c r="V51" s="13">
        <v>0.17885036100000001</v>
      </c>
      <c r="W51" s="13">
        <v>0.52887353400000003</v>
      </c>
      <c r="X51" s="16"/>
      <c r="Y51" s="12">
        <v>2.1260210079999999</v>
      </c>
      <c r="Z51" s="13">
        <v>3.7244200000000001E-4</v>
      </c>
      <c r="AA51" s="13">
        <v>6.385501E-3</v>
      </c>
      <c r="AB51" s="16" t="s">
        <v>2141</v>
      </c>
      <c r="AC51" s="1" t="s">
        <v>2139</v>
      </c>
      <c r="AG51" s="1"/>
      <c r="AK51" s="1"/>
      <c r="AL51" s="1"/>
      <c r="AM51" s="40" t="s">
        <v>4038</v>
      </c>
      <c r="AN51" s="37" t="s">
        <v>4039</v>
      </c>
    </row>
    <row r="52" spans="1:40">
      <c r="A52" s="18" t="s">
        <v>1567</v>
      </c>
      <c r="B52" s="1" t="s">
        <v>1568</v>
      </c>
      <c r="C52" s="29">
        <v>1.06320408</v>
      </c>
      <c r="D52" s="14">
        <v>1.334538E-2</v>
      </c>
      <c r="E52" s="14">
        <v>0.140361545</v>
      </c>
      <c r="F52" s="16" t="s">
        <v>2140</v>
      </c>
      <c r="G52" s="15">
        <v>1.4867215170000001</v>
      </c>
      <c r="H52" s="14">
        <v>2.1906149999999999E-3</v>
      </c>
      <c r="I52" s="14">
        <v>2.8516185999999999E-2</v>
      </c>
      <c r="J52" s="16" t="s">
        <v>2141</v>
      </c>
      <c r="K52" s="16" t="s">
        <v>2139</v>
      </c>
      <c r="O52" s="1"/>
      <c r="S52" s="1"/>
      <c r="T52" s="1"/>
      <c r="U52" s="12">
        <v>1.122820916</v>
      </c>
      <c r="V52" s="13">
        <v>1.0609479999999999E-3</v>
      </c>
      <c r="W52" s="13">
        <v>2.2636680999999999E-2</v>
      </c>
      <c r="X52" s="16" t="s">
        <v>2140</v>
      </c>
      <c r="Y52" s="12">
        <v>2.3359514969999999</v>
      </c>
      <c r="Z52" s="13">
        <v>1.4599999999999999E-9</v>
      </c>
      <c r="AA52" s="13">
        <v>1.06E-7</v>
      </c>
      <c r="AB52" s="16" t="s">
        <v>2141</v>
      </c>
      <c r="AC52" s="1" t="s">
        <v>2134</v>
      </c>
      <c r="AG52" s="1"/>
      <c r="AK52" s="1"/>
      <c r="AL52" s="1"/>
      <c r="AM52" s="40" t="s">
        <v>4046</v>
      </c>
      <c r="AN52" s="37" t="s">
        <v>4047</v>
      </c>
    </row>
    <row r="53" spans="1:40">
      <c r="A53" s="18" t="s">
        <v>611</v>
      </c>
      <c r="B53" s="1" t="s">
        <v>612</v>
      </c>
      <c r="C53" s="29">
        <v>-1.535662753</v>
      </c>
      <c r="D53" s="14">
        <v>1.581746E-3</v>
      </c>
      <c r="E53" s="14">
        <v>3.2452117000000003E-2</v>
      </c>
      <c r="F53" s="16"/>
      <c r="G53" s="15">
        <v>-1.8771713109999999</v>
      </c>
      <c r="H53" s="14">
        <v>2.3200000000000001E-5</v>
      </c>
      <c r="I53" s="14">
        <v>6.2378100000000001E-4</v>
      </c>
      <c r="J53" s="16"/>
      <c r="K53" s="16" t="s">
        <v>2134</v>
      </c>
      <c r="O53" s="1"/>
      <c r="S53" s="1"/>
      <c r="T53" s="1"/>
      <c r="X53" s="1"/>
      <c r="AB53" s="1"/>
      <c r="AC53" s="1"/>
      <c r="AG53" s="1"/>
      <c r="AK53" s="1"/>
      <c r="AL53" s="1"/>
      <c r="AM53" s="40" t="s">
        <v>4044</v>
      </c>
      <c r="AN53" s="37" t="s">
        <v>4045</v>
      </c>
    </row>
    <row r="54" spans="1:40">
      <c r="A54" s="18" t="s">
        <v>613</v>
      </c>
      <c r="B54" s="1" t="s">
        <v>614</v>
      </c>
      <c r="C54" s="29">
        <v>6.2125840000000002E-3</v>
      </c>
      <c r="D54" s="14">
        <v>0.98969996400000004</v>
      </c>
      <c r="E54" s="14">
        <v>0.99837489199999996</v>
      </c>
      <c r="F54" s="16"/>
      <c r="G54" s="15">
        <v>-1.4009699019999999</v>
      </c>
      <c r="H54" s="14">
        <v>3.5877729999999998E-3</v>
      </c>
      <c r="I54" s="14">
        <v>4.251125E-2</v>
      </c>
      <c r="J54" s="16"/>
      <c r="K54" s="16" t="s">
        <v>2139</v>
      </c>
      <c r="O54" s="1"/>
      <c r="S54" s="1"/>
      <c r="T54" s="1"/>
      <c r="X54" s="1"/>
      <c r="AB54" s="1"/>
      <c r="AC54" s="1"/>
      <c r="AG54" s="1"/>
      <c r="AK54" s="1"/>
      <c r="AL54" s="1"/>
      <c r="AM54" s="40" t="s">
        <v>4044</v>
      </c>
      <c r="AN54" s="37" t="s">
        <v>4045</v>
      </c>
    </row>
    <row r="55" spans="1:40">
      <c r="A55" s="35" t="s">
        <v>2919</v>
      </c>
      <c r="B55" s="1" t="s">
        <v>2920</v>
      </c>
      <c r="C55" s="25"/>
      <c r="F55" s="1"/>
      <c r="J55" s="1"/>
      <c r="K55" s="1"/>
      <c r="O55" s="1"/>
      <c r="S55" s="1"/>
      <c r="T55" s="1"/>
      <c r="U55" s="12">
        <v>1.007599127</v>
      </c>
      <c r="V55" s="13">
        <v>0.330646565</v>
      </c>
      <c r="W55" s="13">
        <v>0.68658460700000001</v>
      </c>
      <c r="X55" s="16" t="s">
        <v>2140</v>
      </c>
      <c r="Y55" s="12">
        <v>3.1367146579999998</v>
      </c>
      <c r="Z55" s="13">
        <v>1.4866900000000001E-4</v>
      </c>
      <c r="AA55" s="13">
        <v>3.0173750000000001E-3</v>
      </c>
      <c r="AB55" s="16" t="s">
        <v>2141</v>
      </c>
      <c r="AC55" s="1" t="s">
        <v>2139</v>
      </c>
      <c r="AG55" s="1"/>
      <c r="AK55" s="1"/>
      <c r="AL55" s="1"/>
      <c r="AM55" s="40" t="s">
        <v>4038</v>
      </c>
      <c r="AN55" s="37" t="s">
        <v>4039</v>
      </c>
    </row>
    <row r="56" spans="1:40">
      <c r="A56" s="35" t="s">
        <v>2921</v>
      </c>
      <c r="B56" s="1" t="s">
        <v>2922</v>
      </c>
      <c r="C56" s="25"/>
      <c r="F56" s="1"/>
      <c r="J56" s="1"/>
      <c r="K56" s="1"/>
      <c r="O56" s="1"/>
      <c r="S56" s="1"/>
      <c r="T56" s="1"/>
      <c r="U56" s="12">
        <v>-1.217572729</v>
      </c>
      <c r="V56" s="13">
        <v>0.29363678500000001</v>
      </c>
      <c r="W56" s="13">
        <v>0.657040768</v>
      </c>
      <c r="X56" s="16"/>
      <c r="Y56" s="12">
        <v>-3.103163603</v>
      </c>
      <c r="Z56" s="13">
        <v>5.1122379999999999E-3</v>
      </c>
      <c r="AA56" s="13">
        <v>4.738701E-2</v>
      </c>
      <c r="AB56" s="16"/>
      <c r="AC56" s="1" t="s">
        <v>2139</v>
      </c>
      <c r="AG56" s="1"/>
      <c r="AK56" s="1"/>
      <c r="AL56" s="1"/>
      <c r="AM56" s="40" t="s">
        <v>4040</v>
      </c>
      <c r="AN56" s="37" t="s">
        <v>4041</v>
      </c>
    </row>
    <row r="57" spans="1:40">
      <c r="A57" s="35" t="s">
        <v>3701</v>
      </c>
      <c r="B57" s="1" t="s">
        <v>3702</v>
      </c>
      <c r="C57" s="25"/>
      <c r="F57" s="1"/>
      <c r="J57" s="1"/>
      <c r="K57" s="1"/>
      <c r="O57" s="1"/>
      <c r="S57" s="1"/>
      <c r="T57" s="1"/>
      <c r="U57" s="12">
        <v>3.6559300480000001</v>
      </c>
      <c r="V57" s="13">
        <v>1.4600000000000001E-5</v>
      </c>
      <c r="W57" s="13">
        <v>7.6719500000000003E-4</v>
      </c>
      <c r="X57" s="16" t="s">
        <v>2141</v>
      </c>
      <c r="Y57" s="12">
        <v>3.6492039940000001</v>
      </c>
      <c r="Z57" s="13">
        <v>2.35E-7</v>
      </c>
      <c r="AA57" s="13">
        <v>1.1399999999999999E-5</v>
      </c>
      <c r="AB57" s="16" t="s">
        <v>2140</v>
      </c>
      <c r="AC57" s="1" t="s">
        <v>2134</v>
      </c>
      <c r="AG57" s="1"/>
      <c r="AK57" s="1"/>
      <c r="AL57" s="1"/>
      <c r="AM57" s="40" t="s">
        <v>4038</v>
      </c>
      <c r="AN57" s="37" t="s">
        <v>4039</v>
      </c>
    </row>
    <row r="58" spans="1:40">
      <c r="A58" s="35" t="s">
        <v>2619</v>
      </c>
      <c r="B58" s="1" t="s">
        <v>2620</v>
      </c>
      <c r="C58" s="25"/>
      <c r="F58" s="1"/>
      <c r="J58" s="1"/>
      <c r="K58" s="1"/>
      <c r="O58" s="1"/>
      <c r="S58" s="1"/>
      <c r="T58" s="1"/>
      <c r="U58" s="12">
        <v>-3.9187858470000001</v>
      </c>
      <c r="V58" s="13">
        <v>2.144174E-3</v>
      </c>
      <c r="W58" s="13">
        <v>3.8340684999999999E-2</v>
      </c>
      <c r="X58" s="16"/>
      <c r="Y58" s="12">
        <v>9.7833935999999996E-2</v>
      </c>
      <c r="Z58" s="13">
        <v>0.94416983099999996</v>
      </c>
      <c r="AA58" s="13">
        <v>0.979527853</v>
      </c>
      <c r="AB58" s="16"/>
      <c r="AC58" s="1" t="s">
        <v>2138</v>
      </c>
      <c r="AG58" s="1"/>
      <c r="AK58" s="1"/>
      <c r="AL58" s="1"/>
      <c r="AM58" s="25"/>
      <c r="AN58" s="1"/>
    </row>
    <row r="59" spans="1:40">
      <c r="A59" s="18" t="s">
        <v>114</v>
      </c>
      <c r="B59" s="1" t="s">
        <v>115</v>
      </c>
      <c r="C59" s="29">
        <v>1.0504495970000001</v>
      </c>
      <c r="D59" s="14">
        <v>0.270476681</v>
      </c>
      <c r="E59" s="14">
        <v>0.66585309400000003</v>
      </c>
      <c r="F59" s="16" t="s">
        <v>2140</v>
      </c>
      <c r="G59" s="15">
        <v>2.8733010440000002</v>
      </c>
      <c r="H59" s="14">
        <v>1.041969E-3</v>
      </c>
      <c r="I59" s="14">
        <v>1.5675333E-2</v>
      </c>
      <c r="J59" s="16" t="s">
        <v>2141</v>
      </c>
      <c r="K59" s="16" t="s">
        <v>2139</v>
      </c>
      <c r="O59" s="1"/>
      <c r="S59" s="1"/>
      <c r="T59" s="1"/>
      <c r="X59" s="1"/>
      <c r="AB59" s="1"/>
      <c r="AC59" s="1"/>
      <c r="AG59" s="1"/>
      <c r="AK59" s="1"/>
      <c r="AL59" s="1"/>
      <c r="AM59" s="40" t="s">
        <v>4042</v>
      </c>
      <c r="AN59" s="37" t="s">
        <v>4043</v>
      </c>
    </row>
    <row r="60" spans="1:40">
      <c r="A60" s="18" t="s">
        <v>2151</v>
      </c>
      <c r="B60" s="1" t="s">
        <v>2152</v>
      </c>
      <c r="C60" s="25"/>
      <c r="F60" s="16"/>
      <c r="J60" s="1"/>
      <c r="K60" s="1"/>
      <c r="L60" s="12">
        <v>5.7240003149999996</v>
      </c>
      <c r="M60" s="13">
        <v>1.54E-7</v>
      </c>
      <c r="N60" s="13">
        <v>3.0700000000000001E-5</v>
      </c>
      <c r="O60" s="16" t="s">
        <v>2141</v>
      </c>
      <c r="P60" s="12">
        <v>2.4241139789999999</v>
      </c>
      <c r="Q60" s="13">
        <v>7.7371979999999998E-3</v>
      </c>
      <c r="R60" s="13">
        <v>0.16153115500000001</v>
      </c>
      <c r="S60" s="16" t="s">
        <v>2140</v>
      </c>
      <c r="T60" s="1" t="s">
        <v>2138</v>
      </c>
      <c r="X60" s="1"/>
      <c r="AB60" s="1"/>
      <c r="AC60" s="1"/>
      <c r="AG60" s="1"/>
      <c r="AK60" s="1"/>
      <c r="AL60" s="1"/>
      <c r="AM60" s="25"/>
      <c r="AN60" s="1"/>
    </row>
    <row r="61" spans="1:40">
      <c r="A61" s="35" t="s">
        <v>2923</v>
      </c>
      <c r="B61" s="1" t="s">
        <v>2924</v>
      </c>
      <c r="C61" s="25"/>
      <c r="F61" s="1"/>
      <c r="J61" s="1"/>
      <c r="K61" s="1"/>
      <c r="O61" s="1"/>
      <c r="S61" s="1"/>
      <c r="T61" s="1"/>
      <c r="U61" s="12">
        <v>-0.48487045099999998</v>
      </c>
      <c r="V61" s="13">
        <v>0.50268910200000005</v>
      </c>
      <c r="W61" s="13">
        <v>0.80381293799999998</v>
      </c>
      <c r="X61" s="16"/>
      <c r="Y61" s="12">
        <v>-2.232898965</v>
      </c>
      <c r="Z61" s="13">
        <v>4.255834E-3</v>
      </c>
      <c r="AA61" s="13">
        <v>4.1804038000000002E-2</v>
      </c>
      <c r="AB61" s="16"/>
      <c r="AC61" s="1" t="s">
        <v>2139</v>
      </c>
      <c r="AG61" s="1"/>
      <c r="AK61" s="1"/>
      <c r="AL61" s="1"/>
      <c r="AM61" s="40" t="s">
        <v>4040</v>
      </c>
      <c r="AN61" s="37" t="s">
        <v>4041</v>
      </c>
    </row>
    <row r="62" spans="1:40">
      <c r="A62" s="18" t="s">
        <v>2153</v>
      </c>
      <c r="B62" s="1" t="s">
        <v>2154</v>
      </c>
      <c r="C62" s="25"/>
      <c r="F62" s="16"/>
      <c r="J62" s="1"/>
      <c r="K62" s="1"/>
      <c r="L62" s="12">
        <v>-2.5240836170000001</v>
      </c>
      <c r="M62" s="13">
        <v>1.745017E-3</v>
      </c>
      <c r="N62" s="13">
        <v>4.7462916000000001E-2</v>
      </c>
      <c r="O62" s="16"/>
      <c r="P62" s="12">
        <v>-1.9414299800000001</v>
      </c>
      <c r="Q62" s="13">
        <v>2.5239607000000001E-2</v>
      </c>
      <c r="R62" s="13">
        <v>0.30778918199999999</v>
      </c>
      <c r="S62" s="16"/>
      <c r="T62" s="1" t="s">
        <v>2138</v>
      </c>
      <c r="X62" s="1"/>
      <c r="AB62" s="1"/>
      <c r="AC62" s="1"/>
      <c r="AG62" s="1"/>
      <c r="AK62" s="1"/>
      <c r="AL62" s="1"/>
      <c r="AM62" s="25"/>
      <c r="AN62" s="1"/>
    </row>
    <row r="63" spans="1:40">
      <c r="A63" s="35" t="s">
        <v>2925</v>
      </c>
      <c r="B63" s="1" t="s">
        <v>2926</v>
      </c>
      <c r="C63" s="25"/>
      <c r="F63" s="1"/>
      <c r="J63" s="1"/>
      <c r="K63" s="1"/>
      <c r="O63" s="1"/>
      <c r="S63" s="1"/>
      <c r="T63" s="1"/>
      <c r="U63" s="12">
        <v>0.82001771899999998</v>
      </c>
      <c r="V63" s="13">
        <v>0.13053994299999999</v>
      </c>
      <c r="W63" s="13">
        <v>0.45668459700000003</v>
      </c>
      <c r="X63" s="16"/>
      <c r="Y63" s="12">
        <v>-1.8210708149999999</v>
      </c>
      <c r="Z63" s="13">
        <v>2.7672339999999999E-3</v>
      </c>
      <c r="AA63" s="13">
        <v>3.0138574000000001E-2</v>
      </c>
      <c r="AB63" s="16"/>
      <c r="AC63" s="1" t="s">
        <v>2139</v>
      </c>
      <c r="AG63" s="1"/>
      <c r="AK63" s="1"/>
      <c r="AL63" s="1"/>
      <c r="AM63" s="40" t="s">
        <v>4040</v>
      </c>
      <c r="AN63" s="37" t="s">
        <v>4041</v>
      </c>
    </row>
    <row r="64" spans="1:40">
      <c r="A64" s="18" t="s">
        <v>615</v>
      </c>
      <c r="B64" s="1" t="s">
        <v>616</v>
      </c>
      <c r="C64" s="29">
        <v>-0.41410744599999999</v>
      </c>
      <c r="D64" s="14">
        <v>0.51177934800000002</v>
      </c>
      <c r="E64" s="14">
        <v>0.83528721699999997</v>
      </c>
      <c r="F64" s="16"/>
      <c r="G64" s="15">
        <v>-2.8064483729999998</v>
      </c>
      <c r="H64" s="14">
        <v>2.1175959999999998E-3</v>
      </c>
      <c r="I64" s="14">
        <v>2.7701249000000001E-2</v>
      </c>
      <c r="J64" s="16"/>
      <c r="K64" s="16" t="s">
        <v>2139</v>
      </c>
      <c r="O64" s="1"/>
      <c r="S64" s="1"/>
      <c r="T64" s="1"/>
      <c r="X64" s="1"/>
      <c r="AB64" s="1"/>
      <c r="AC64" s="1"/>
      <c r="AG64" s="1"/>
      <c r="AK64" s="1"/>
      <c r="AL64" s="1"/>
      <c r="AM64" s="40" t="s">
        <v>4044</v>
      </c>
      <c r="AN64" s="37" t="s">
        <v>4045</v>
      </c>
    </row>
    <row r="65" spans="1:40">
      <c r="A65" s="18" t="s">
        <v>116</v>
      </c>
      <c r="B65" s="1" t="s">
        <v>117</v>
      </c>
      <c r="C65" s="29">
        <v>2.1912388749999998</v>
      </c>
      <c r="D65" s="14">
        <v>1.649665E-3</v>
      </c>
      <c r="E65" s="14">
        <v>3.3350792999999997E-2</v>
      </c>
      <c r="F65" s="16" t="s">
        <v>2141</v>
      </c>
      <c r="G65" s="15">
        <v>2.0962646130000002</v>
      </c>
      <c r="H65" s="14">
        <v>1.4024160000000001E-3</v>
      </c>
      <c r="I65" s="14">
        <v>1.9826929E-2</v>
      </c>
      <c r="J65" s="16" t="s">
        <v>2140</v>
      </c>
      <c r="K65" s="16" t="s">
        <v>2134</v>
      </c>
      <c r="O65" s="1"/>
      <c r="S65" s="1"/>
      <c r="T65" s="1"/>
      <c r="X65" s="1"/>
      <c r="AB65" s="1"/>
      <c r="AC65" s="1"/>
      <c r="AG65" s="1"/>
      <c r="AK65" s="1"/>
      <c r="AL65" s="1"/>
      <c r="AM65" s="40" t="s">
        <v>4042</v>
      </c>
      <c r="AN65" s="37" t="s">
        <v>4043</v>
      </c>
    </row>
    <row r="66" spans="1:40">
      <c r="A66" s="18" t="s">
        <v>118</v>
      </c>
      <c r="B66" s="1" t="s">
        <v>119</v>
      </c>
      <c r="C66" s="29">
        <v>1.863043453</v>
      </c>
      <c r="D66" s="14">
        <v>1.199248E-3</v>
      </c>
      <c r="E66" s="14">
        <v>2.6434923999999999E-2</v>
      </c>
      <c r="F66" s="16" t="s">
        <v>2140</v>
      </c>
      <c r="G66" s="15">
        <v>3.2324500829999998</v>
      </c>
      <c r="H66" s="14">
        <v>1.5400000000000002E-5</v>
      </c>
      <c r="I66" s="14">
        <v>4.3456899999999999E-4</v>
      </c>
      <c r="J66" s="16" t="s">
        <v>2141</v>
      </c>
      <c r="K66" s="16" t="s">
        <v>2134</v>
      </c>
      <c r="O66" s="1"/>
      <c r="S66" s="1"/>
      <c r="T66" s="1"/>
      <c r="X66" s="1"/>
      <c r="AB66" s="1"/>
      <c r="AC66" s="1"/>
      <c r="AG66" s="1"/>
      <c r="AK66" s="1"/>
      <c r="AL66" s="1"/>
      <c r="AM66" s="40" t="s">
        <v>4042</v>
      </c>
      <c r="AN66" s="37" t="s">
        <v>4043</v>
      </c>
    </row>
    <row r="67" spans="1:40">
      <c r="A67" s="35" t="s">
        <v>2927</v>
      </c>
      <c r="B67" s="1" t="s">
        <v>2928</v>
      </c>
      <c r="C67" s="25"/>
      <c r="F67" s="1"/>
      <c r="J67" s="1"/>
      <c r="K67" s="1"/>
      <c r="O67" s="1"/>
      <c r="S67" s="1"/>
      <c r="T67" s="1"/>
      <c r="U67" s="12">
        <v>-1.0253822420000001</v>
      </c>
      <c r="V67" s="13">
        <v>0.30120486600000002</v>
      </c>
      <c r="W67" s="13">
        <v>0.66348985699999996</v>
      </c>
      <c r="X67" s="16"/>
      <c r="Y67" s="12">
        <v>-4.711316343</v>
      </c>
      <c r="Z67" s="13">
        <v>2.0759350000000001E-3</v>
      </c>
      <c r="AA67" s="13">
        <v>2.4169355999999999E-2</v>
      </c>
      <c r="AB67" s="16"/>
      <c r="AC67" s="1" t="s">
        <v>2139</v>
      </c>
      <c r="AG67" s="1"/>
      <c r="AK67" s="1"/>
      <c r="AL67" s="1"/>
      <c r="AM67" s="40" t="s">
        <v>4040</v>
      </c>
      <c r="AN67" s="37" t="s">
        <v>4041</v>
      </c>
    </row>
    <row r="68" spans="1:40">
      <c r="A68" s="18" t="s">
        <v>120</v>
      </c>
      <c r="B68" s="1" t="s">
        <v>121</v>
      </c>
      <c r="C68" s="29">
        <v>3.0154485090000001</v>
      </c>
      <c r="D68" s="14">
        <v>1.3624609999999999E-3</v>
      </c>
      <c r="E68" s="14">
        <v>2.9156655E-2</v>
      </c>
      <c r="F68" s="16" t="s">
        <v>2140</v>
      </c>
      <c r="G68" s="15">
        <v>3.8032181789999999</v>
      </c>
      <c r="H68" s="14">
        <v>1.9636670000000001E-3</v>
      </c>
      <c r="I68" s="14">
        <v>2.6078516999999999E-2</v>
      </c>
      <c r="J68" s="16" t="s">
        <v>2141</v>
      </c>
      <c r="K68" s="16" t="s">
        <v>2134</v>
      </c>
      <c r="L68" s="12">
        <v>3.4027077989999999</v>
      </c>
      <c r="M68" s="13">
        <v>7.1699999999999995E-5</v>
      </c>
      <c r="N68" s="13">
        <v>5.0727619999999998E-3</v>
      </c>
      <c r="O68" s="16" t="s">
        <v>2140</v>
      </c>
      <c r="P68" s="12">
        <v>4.6783174970000001</v>
      </c>
      <c r="Q68" s="13">
        <v>4.6816499999999999E-4</v>
      </c>
      <c r="R68" s="13">
        <v>2.6810573000000001E-2</v>
      </c>
      <c r="S68" s="16" t="s">
        <v>2141</v>
      </c>
      <c r="T68" s="1" t="s">
        <v>2134</v>
      </c>
      <c r="X68" s="1"/>
      <c r="AB68" s="1"/>
      <c r="AC68" s="1"/>
      <c r="AG68" s="1"/>
      <c r="AK68" s="1"/>
      <c r="AL68" s="1"/>
      <c r="AM68" s="40" t="s">
        <v>4042</v>
      </c>
      <c r="AN68" s="37" t="s">
        <v>4043</v>
      </c>
    </row>
    <row r="69" spans="1:40">
      <c r="A69" s="18" t="s">
        <v>2497</v>
      </c>
      <c r="B69" s="1" t="s">
        <v>2498</v>
      </c>
      <c r="C69" s="25"/>
      <c r="F69" s="16"/>
      <c r="J69" s="1"/>
      <c r="K69" s="1"/>
      <c r="L69" s="12">
        <v>-4.1615578979999999</v>
      </c>
      <c r="M69" s="13">
        <v>2.0400000000000001E-5</v>
      </c>
      <c r="N69" s="13">
        <v>2.0000840000000001E-3</v>
      </c>
      <c r="O69" s="16"/>
      <c r="P69" s="12">
        <v>-5.956816012</v>
      </c>
      <c r="Q69" s="13">
        <v>5.7599999999999999E-6</v>
      </c>
      <c r="R69" s="13">
        <v>9.5057699999999998E-4</v>
      </c>
      <c r="S69" s="16"/>
      <c r="T69" s="1" t="s">
        <v>2134</v>
      </c>
      <c r="X69" s="1"/>
      <c r="AB69" s="1"/>
      <c r="AC69" s="1"/>
      <c r="AG69" s="1"/>
      <c r="AK69" s="1"/>
      <c r="AL69" s="1"/>
      <c r="AM69" s="25"/>
      <c r="AN69" s="1"/>
    </row>
    <row r="70" spans="1:40">
      <c r="A70" s="35" t="s">
        <v>2929</v>
      </c>
      <c r="B70" s="1" t="s">
        <v>2930</v>
      </c>
      <c r="C70" s="25"/>
      <c r="F70" s="1"/>
      <c r="J70" s="1"/>
      <c r="K70" s="1"/>
      <c r="O70" s="1"/>
      <c r="S70" s="1"/>
      <c r="T70" s="1"/>
      <c r="U70" s="12">
        <v>-1.3831758679999999</v>
      </c>
      <c r="V70" s="13">
        <v>0.146409864</v>
      </c>
      <c r="W70" s="13">
        <v>0.48165367100000001</v>
      </c>
      <c r="X70" s="16"/>
      <c r="Y70" s="12">
        <v>-3.9249731149999998</v>
      </c>
      <c r="Z70" s="13">
        <v>4.0393800000000001E-4</v>
      </c>
      <c r="AA70" s="13">
        <v>6.8209350000000002E-3</v>
      </c>
      <c r="AB70" s="16"/>
      <c r="AC70" s="1" t="s">
        <v>2139</v>
      </c>
      <c r="AG70" s="1"/>
      <c r="AK70" s="1"/>
      <c r="AL70" s="1"/>
      <c r="AM70" s="40" t="s">
        <v>4040</v>
      </c>
      <c r="AN70" s="37" t="s">
        <v>4041</v>
      </c>
    </row>
    <row r="71" spans="1:40">
      <c r="A71" s="18" t="s">
        <v>122</v>
      </c>
      <c r="B71" s="1" t="s">
        <v>123</v>
      </c>
      <c r="C71" s="29">
        <v>2.0514528799999998</v>
      </c>
      <c r="D71" s="14">
        <v>1.4563305E-2</v>
      </c>
      <c r="E71" s="14">
        <v>0.14752886400000001</v>
      </c>
      <c r="F71" s="16" t="s">
        <v>2140</v>
      </c>
      <c r="G71" s="15">
        <v>3.393873014</v>
      </c>
      <c r="H71" s="14">
        <v>2.5700000000000001E-5</v>
      </c>
      <c r="I71" s="14">
        <v>6.8178300000000004E-4</v>
      </c>
      <c r="J71" s="16" t="s">
        <v>2141</v>
      </c>
      <c r="K71" s="16" t="s">
        <v>2139</v>
      </c>
      <c r="O71" s="1"/>
      <c r="S71" s="1"/>
      <c r="T71" s="1"/>
      <c r="X71" s="1"/>
      <c r="AB71" s="1"/>
      <c r="AC71" s="1"/>
      <c r="AD71" s="12">
        <v>-5.831955088</v>
      </c>
      <c r="AE71" s="13">
        <v>5.7100000000000004E-6</v>
      </c>
      <c r="AF71" s="13">
        <v>1.1134129999999999E-3</v>
      </c>
      <c r="AG71" s="1"/>
      <c r="AH71" s="12">
        <v>1.2401958799999999</v>
      </c>
      <c r="AI71" s="13">
        <v>0.37758114500000001</v>
      </c>
      <c r="AJ71" s="13">
        <v>0.940536029</v>
      </c>
      <c r="AK71" s="1"/>
      <c r="AL71" s="1" t="s">
        <v>2138</v>
      </c>
      <c r="AM71" s="40" t="s">
        <v>4042</v>
      </c>
      <c r="AN71" s="37" t="s">
        <v>4043</v>
      </c>
    </row>
    <row r="72" spans="1:40">
      <c r="A72" s="35" t="s">
        <v>2931</v>
      </c>
      <c r="B72" s="1" t="s">
        <v>2932</v>
      </c>
      <c r="C72" s="25"/>
      <c r="F72" s="1"/>
      <c r="J72" s="1"/>
      <c r="K72" s="1"/>
      <c r="O72" s="1"/>
      <c r="S72" s="1"/>
      <c r="T72" s="1"/>
      <c r="U72" s="12">
        <v>-2.5434238680000001</v>
      </c>
      <c r="V72" s="13">
        <v>0.120453006</v>
      </c>
      <c r="W72" s="13" t="s">
        <v>85</v>
      </c>
      <c r="X72" s="16"/>
      <c r="Y72" s="12">
        <v>-4.5342281409999998</v>
      </c>
      <c r="Z72" s="13">
        <v>1.8383010000000001E-3</v>
      </c>
      <c r="AA72" s="13">
        <v>2.2122948E-2</v>
      </c>
      <c r="AB72" s="16"/>
      <c r="AC72" s="1" t="s">
        <v>2139</v>
      </c>
      <c r="AG72" s="1"/>
      <c r="AK72" s="1"/>
      <c r="AL72" s="1"/>
      <c r="AM72" s="40" t="s">
        <v>4040</v>
      </c>
      <c r="AN72" s="37" t="s">
        <v>4041</v>
      </c>
    </row>
    <row r="73" spans="1:40">
      <c r="A73" s="35" t="s">
        <v>2933</v>
      </c>
      <c r="B73" s="1" t="s">
        <v>2934</v>
      </c>
      <c r="C73" s="25"/>
      <c r="F73" s="1"/>
      <c r="J73" s="1"/>
      <c r="K73" s="1"/>
      <c r="O73" s="1"/>
      <c r="S73" s="1"/>
      <c r="T73" s="1"/>
      <c r="U73" s="12">
        <v>-0.62253017600000005</v>
      </c>
      <c r="V73" s="13">
        <v>0.62184541599999998</v>
      </c>
      <c r="W73" s="13">
        <v>0.86537910399999995</v>
      </c>
      <c r="X73" s="16"/>
      <c r="Y73" s="12">
        <v>-4.6748355190000002</v>
      </c>
      <c r="Z73" s="13">
        <v>5.1537600000000003E-3</v>
      </c>
      <c r="AA73" s="13">
        <v>4.7662759999999998E-2</v>
      </c>
      <c r="AB73" s="16"/>
      <c r="AC73" s="1" t="s">
        <v>2139</v>
      </c>
      <c r="AG73" s="1"/>
      <c r="AK73" s="1"/>
      <c r="AL73" s="1"/>
      <c r="AM73" s="40" t="s">
        <v>4040</v>
      </c>
      <c r="AN73" s="37" t="s">
        <v>4041</v>
      </c>
    </row>
    <row r="74" spans="1:40">
      <c r="A74" s="35" t="s">
        <v>2935</v>
      </c>
      <c r="B74" s="1" t="s">
        <v>2936</v>
      </c>
      <c r="C74" s="25"/>
      <c r="F74" s="1"/>
      <c r="J74" s="1"/>
      <c r="K74" s="1"/>
      <c r="O74" s="1"/>
      <c r="S74" s="1"/>
      <c r="T74" s="1"/>
      <c r="U74" s="12">
        <v>0.38895763999999999</v>
      </c>
      <c r="V74" s="13">
        <v>0.54380870000000003</v>
      </c>
      <c r="W74" s="13">
        <v>0.82694593199999999</v>
      </c>
      <c r="X74" s="16"/>
      <c r="Y74" s="12">
        <v>-2.2531659070000001</v>
      </c>
      <c r="Z74" s="13">
        <v>3.8678499999999999E-3</v>
      </c>
      <c r="AA74" s="13">
        <v>3.8857019E-2</v>
      </c>
      <c r="AB74" s="16"/>
      <c r="AC74" s="1" t="s">
        <v>2139</v>
      </c>
      <c r="AG74" s="1"/>
      <c r="AK74" s="1"/>
      <c r="AL74" s="1"/>
      <c r="AM74" s="40" t="s">
        <v>4040</v>
      </c>
      <c r="AN74" s="37" t="s">
        <v>4041</v>
      </c>
    </row>
    <row r="75" spans="1:40">
      <c r="A75" s="35" t="s">
        <v>2937</v>
      </c>
      <c r="B75" s="1" t="s">
        <v>2938</v>
      </c>
      <c r="C75" s="25"/>
      <c r="F75" s="1"/>
      <c r="J75" s="1"/>
      <c r="K75" s="1"/>
      <c r="O75" s="1"/>
      <c r="S75" s="1"/>
      <c r="T75" s="1"/>
      <c r="U75" s="12">
        <v>-0.119364053</v>
      </c>
      <c r="V75" s="13">
        <v>0.67798409500000001</v>
      </c>
      <c r="W75" s="13">
        <v>0.89156475000000002</v>
      </c>
      <c r="X75" s="16"/>
      <c r="Y75" s="12">
        <v>-1.0903000140000001</v>
      </c>
      <c r="Z75" s="13">
        <v>1.5527410000000001E-3</v>
      </c>
      <c r="AA75" s="13">
        <v>1.9518263000000001E-2</v>
      </c>
      <c r="AB75" s="16"/>
      <c r="AC75" s="1" t="s">
        <v>2139</v>
      </c>
      <c r="AG75" s="1"/>
      <c r="AK75" s="1"/>
      <c r="AL75" s="1"/>
      <c r="AM75" s="40" t="s">
        <v>4040</v>
      </c>
      <c r="AN75" s="37" t="s">
        <v>4041</v>
      </c>
    </row>
    <row r="76" spans="1:40">
      <c r="A76" s="18" t="s">
        <v>2111</v>
      </c>
      <c r="B76" s="1" t="s">
        <v>2112</v>
      </c>
      <c r="C76" s="29">
        <v>4.1202842710000001</v>
      </c>
      <c r="D76" s="14">
        <v>9.5799999999999998E-6</v>
      </c>
      <c r="E76" s="14">
        <v>5.7434800000000002E-4</v>
      </c>
      <c r="F76" s="16" t="s">
        <v>2140</v>
      </c>
      <c r="G76" s="15">
        <v>5.6766334580000004</v>
      </c>
      <c r="H76" s="14">
        <v>1.0105545E-2</v>
      </c>
      <c r="I76" s="14">
        <v>9.1168497000000001E-2</v>
      </c>
      <c r="J76" s="16" t="s">
        <v>2141</v>
      </c>
      <c r="K76" s="16" t="s">
        <v>2138</v>
      </c>
      <c r="O76" s="1"/>
      <c r="S76" s="1"/>
      <c r="T76" s="1"/>
      <c r="X76" s="1"/>
      <c r="AB76" s="1"/>
      <c r="AC76" s="1"/>
      <c r="AG76" s="1"/>
      <c r="AK76" s="1"/>
      <c r="AL76" s="1"/>
      <c r="AM76" s="25"/>
      <c r="AN76" s="1"/>
    </row>
    <row r="77" spans="1:40">
      <c r="A77" s="18" t="s">
        <v>124</v>
      </c>
      <c r="B77" s="1" t="s">
        <v>125</v>
      </c>
      <c r="C77" s="29">
        <v>1.280383026</v>
      </c>
      <c r="D77" s="14">
        <v>2.5156299E-2</v>
      </c>
      <c r="E77" s="14">
        <v>0.20761476600000001</v>
      </c>
      <c r="F77" s="16" t="s">
        <v>2140</v>
      </c>
      <c r="G77" s="15">
        <v>1.426585548</v>
      </c>
      <c r="H77" s="14">
        <v>3.693932E-3</v>
      </c>
      <c r="I77" s="14">
        <v>4.3438733E-2</v>
      </c>
      <c r="J77" s="16" t="s">
        <v>2141</v>
      </c>
      <c r="K77" s="16" t="s">
        <v>2139</v>
      </c>
      <c r="O77" s="1"/>
      <c r="S77" s="1"/>
      <c r="T77" s="1"/>
      <c r="X77" s="1"/>
      <c r="AB77" s="1"/>
      <c r="AC77" s="1"/>
      <c r="AG77" s="1"/>
      <c r="AK77" s="1"/>
      <c r="AL77" s="1"/>
      <c r="AM77" s="40" t="s">
        <v>4042</v>
      </c>
      <c r="AN77" s="37" t="s">
        <v>4043</v>
      </c>
    </row>
    <row r="78" spans="1:40">
      <c r="A78" s="18" t="s">
        <v>126</v>
      </c>
      <c r="B78" s="1" t="s">
        <v>127</v>
      </c>
      <c r="C78" s="29">
        <v>0.607494443</v>
      </c>
      <c r="D78" s="14">
        <v>3.3800110000000001E-2</v>
      </c>
      <c r="E78" s="14">
        <v>0.247760272</v>
      </c>
      <c r="F78" s="16"/>
      <c r="G78" s="15">
        <v>1.084577642</v>
      </c>
      <c r="H78" s="14">
        <v>4.5800000000000002E-6</v>
      </c>
      <c r="I78" s="14">
        <v>1.50507E-4</v>
      </c>
      <c r="J78" s="16" t="s">
        <v>2141</v>
      </c>
      <c r="K78" s="16" t="s">
        <v>2139</v>
      </c>
      <c r="O78" s="1"/>
      <c r="S78" s="1"/>
      <c r="T78" s="1"/>
      <c r="X78" s="1"/>
      <c r="AB78" s="1"/>
      <c r="AC78" s="1"/>
      <c r="AG78" s="1"/>
      <c r="AK78" s="1"/>
      <c r="AL78" s="1"/>
      <c r="AM78" s="40" t="s">
        <v>4042</v>
      </c>
      <c r="AN78" s="37" t="s">
        <v>4043</v>
      </c>
    </row>
    <row r="79" spans="1:40">
      <c r="A79" s="18" t="s">
        <v>2155</v>
      </c>
      <c r="B79" s="1" t="s">
        <v>2156</v>
      </c>
      <c r="C79" s="25"/>
      <c r="F79" s="16"/>
      <c r="J79" s="1"/>
      <c r="K79" s="1"/>
      <c r="L79" s="12">
        <v>-1.287685862</v>
      </c>
      <c r="M79" s="13">
        <v>2.8410499999999999E-4</v>
      </c>
      <c r="N79" s="13">
        <v>1.4358911E-2</v>
      </c>
      <c r="O79" s="16"/>
      <c r="P79" s="12">
        <v>-0.545860338</v>
      </c>
      <c r="Q79" s="13">
        <v>9.8347179000000007E-2</v>
      </c>
      <c r="R79" s="13">
        <v>0.57013709099999998</v>
      </c>
      <c r="S79" s="16"/>
      <c r="T79" s="1" t="s">
        <v>2138</v>
      </c>
      <c r="X79" s="1"/>
      <c r="AB79" s="1"/>
      <c r="AC79" s="1"/>
      <c r="AD79" s="12">
        <v>-1.0060785350000001</v>
      </c>
      <c r="AE79" s="13">
        <v>7.4891599999999997E-4</v>
      </c>
      <c r="AF79" s="13">
        <v>4.4417262999999998E-2</v>
      </c>
      <c r="AG79" s="1"/>
      <c r="AH79" s="12">
        <v>-0.50898413499999995</v>
      </c>
      <c r="AI79" s="13">
        <v>0.141757624</v>
      </c>
      <c r="AJ79" s="13">
        <v>0.78840392100000001</v>
      </c>
      <c r="AK79" s="1"/>
      <c r="AL79" s="1" t="s">
        <v>2138</v>
      </c>
      <c r="AM79" s="25"/>
      <c r="AN79" s="1"/>
    </row>
    <row r="80" spans="1:40">
      <c r="A80" s="18" t="s">
        <v>617</v>
      </c>
      <c r="B80" s="1" t="s">
        <v>618</v>
      </c>
      <c r="C80" s="29">
        <v>-2.2807397900000002</v>
      </c>
      <c r="D80" s="14">
        <v>6.4502099999999996E-3</v>
      </c>
      <c r="E80" s="14">
        <v>8.8410647999999994E-2</v>
      </c>
      <c r="F80" s="16"/>
      <c r="G80" s="15">
        <v>-3.3094331270000001</v>
      </c>
      <c r="H80" s="14">
        <v>9.4900000000000006E-6</v>
      </c>
      <c r="I80" s="14">
        <v>2.85059E-4</v>
      </c>
      <c r="J80" s="16"/>
      <c r="K80" s="16" t="s">
        <v>2139</v>
      </c>
      <c r="L80" s="12">
        <v>-0.83474188999999999</v>
      </c>
      <c r="M80" s="13">
        <v>4.1698552999999999E-2</v>
      </c>
      <c r="N80" s="13">
        <v>0.31389210499999998</v>
      </c>
      <c r="O80" s="16"/>
      <c r="P80" s="12">
        <v>-2.0375340959999999</v>
      </c>
      <c r="Q80" s="13">
        <v>9.82674E-4</v>
      </c>
      <c r="R80" s="13">
        <v>4.6043287000000002E-2</v>
      </c>
      <c r="S80" s="16"/>
      <c r="T80" s="1" t="s">
        <v>2139</v>
      </c>
      <c r="X80" s="1"/>
      <c r="AB80" s="1"/>
      <c r="AC80" s="1"/>
      <c r="AG80" s="1"/>
      <c r="AK80" s="1"/>
      <c r="AL80" s="1"/>
      <c r="AM80" s="40" t="s">
        <v>4044</v>
      </c>
      <c r="AN80" s="37" t="s">
        <v>4045</v>
      </c>
    </row>
    <row r="81" spans="1:40">
      <c r="A81" s="35" t="s">
        <v>2939</v>
      </c>
      <c r="B81" s="1" t="s">
        <v>2940</v>
      </c>
      <c r="C81" s="25"/>
      <c r="F81" s="1"/>
      <c r="J81" s="1"/>
      <c r="K81" s="1"/>
      <c r="O81" s="1"/>
      <c r="S81" s="1"/>
      <c r="T81" s="1"/>
      <c r="U81" s="12">
        <v>-0.735188752</v>
      </c>
      <c r="V81" s="13">
        <v>0.46386333499999999</v>
      </c>
      <c r="W81" s="13">
        <v>0.77959330000000004</v>
      </c>
      <c r="X81" s="16"/>
      <c r="Y81" s="12">
        <v>-3.3304657099999999</v>
      </c>
      <c r="Z81" s="13">
        <v>2.8169829999999999E-3</v>
      </c>
      <c r="AA81" s="13">
        <v>3.0525444999999998E-2</v>
      </c>
      <c r="AB81" s="16"/>
      <c r="AC81" s="1" t="s">
        <v>2139</v>
      </c>
      <c r="AG81" s="1"/>
      <c r="AK81" s="1"/>
      <c r="AL81" s="1"/>
      <c r="AM81" s="40" t="s">
        <v>4040</v>
      </c>
      <c r="AN81" s="37" t="s">
        <v>4041</v>
      </c>
    </row>
    <row r="82" spans="1:40">
      <c r="A82" s="18" t="s">
        <v>2157</v>
      </c>
      <c r="B82" s="1" t="s">
        <v>2158</v>
      </c>
      <c r="C82" s="25"/>
      <c r="F82" s="16"/>
      <c r="J82" s="1"/>
      <c r="K82" s="1"/>
      <c r="L82" s="12">
        <v>5.6570458930000003</v>
      </c>
      <c r="M82" s="13">
        <v>3.3399999999999999E-5</v>
      </c>
      <c r="N82" s="13">
        <v>2.972363E-3</v>
      </c>
      <c r="O82" s="16" t="s">
        <v>2141</v>
      </c>
      <c r="P82" s="12">
        <v>2.3797446920000001</v>
      </c>
      <c r="Q82" s="13">
        <v>4.5642595000000001E-2</v>
      </c>
      <c r="R82" s="13">
        <v>0.41619941900000001</v>
      </c>
      <c r="S82" s="16" t="s">
        <v>2140</v>
      </c>
      <c r="T82" s="1" t="s">
        <v>2138</v>
      </c>
      <c r="X82" s="1"/>
      <c r="AB82" s="1"/>
      <c r="AC82" s="1"/>
      <c r="AG82" s="1"/>
      <c r="AK82" s="1"/>
      <c r="AL82" s="1"/>
      <c r="AM82" s="25"/>
      <c r="AN82" s="1"/>
    </row>
    <row r="83" spans="1:40">
      <c r="A83" s="18" t="s">
        <v>619</v>
      </c>
      <c r="B83" s="1" t="s">
        <v>620</v>
      </c>
      <c r="C83" s="29">
        <v>0.82471222700000002</v>
      </c>
      <c r="D83" s="14">
        <v>0.47482512999999998</v>
      </c>
      <c r="E83" s="14">
        <v>0.813908517</v>
      </c>
      <c r="F83" s="16"/>
      <c r="G83" s="15">
        <v>-3.8479997840000002</v>
      </c>
      <c r="H83" s="14">
        <v>1.9937790000000002E-3</v>
      </c>
      <c r="I83" s="14">
        <v>2.6435673999999999E-2</v>
      </c>
      <c r="J83" s="16"/>
      <c r="K83" s="16" t="s">
        <v>2139</v>
      </c>
      <c r="O83" s="1"/>
      <c r="S83" s="1"/>
      <c r="T83" s="1"/>
      <c r="X83" s="1"/>
      <c r="AB83" s="1"/>
      <c r="AC83" s="1"/>
      <c r="AG83" s="1"/>
      <c r="AK83" s="1"/>
      <c r="AL83" s="1"/>
      <c r="AM83" s="40" t="s">
        <v>4044</v>
      </c>
      <c r="AN83" s="37" t="s">
        <v>4045</v>
      </c>
    </row>
    <row r="84" spans="1:40">
      <c r="A84" s="18" t="s">
        <v>128</v>
      </c>
      <c r="B84" s="1" t="s">
        <v>129</v>
      </c>
      <c r="C84" s="29">
        <v>4.2466322170000002</v>
      </c>
      <c r="D84" s="14">
        <v>1.86E-7</v>
      </c>
      <c r="E84" s="14">
        <v>2.34E-5</v>
      </c>
      <c r="F84" s="16" t="s">
        <v>2141</v>
      </c>
      <c r="G84" s="15">
        <v>2.5934959169999998</v>
      </c>
      <c r="H84" s="14">
        <v>7.1034600000000005E-4</v>
      </c>
      <c r="I84" s="14">
        <v>1.1492555E-2</v>
      </c>
      <c r="J84" s="16" t="s">
        <v>2140</v>
      </c>
      <c r="K84" s="16" t="s">
        <v>2134</v>
      </c>
      <c r="O84" s="1"/>
      <c r="S84" s="1"/>
      <c r="T84" s="1"/>
      <c r="X84" s="1"/>
      <c r="AB84" s="1"/>
      <c r="AC84" s="1"/>
      <c r="AG84" s="1"/>
      <c r="AK84" s="1"/>
      <c r="AL84" s="1"/>
      <c r="AM84" s="40" t="s">
        <v>4042</v>
      </c>
      <c r="AN84" s="37" t="s">
        <v>4043</v>
      </c>
    </row>
    <row r="85" spans="1:40">
      <c r="A85" s="18" t="s">
        <v>2093</v>
      </c>
      <c r="B85" s="1" t="s">
        <v>2094</v>
      </c>
      <c r="C85" s="29">
        <v>-1.7175541240000001</v>
      </c>
      <c r="D85" s="14">
        <v>1.4403969999999999E-3</v>
      </c>
      <c r="E85" s="14">
        <v>3.0279227999999998E-2</v>
      </c>
      <c r="F85" s="16"/>
      <c r="G85" s="15">
        <v>0.122786492</v>
      </c>
      <c r="H85" s="14">
        <v>0.80410683500000002</v>
      </c>
      <c r="I85" s="14">
        <v>0.94737437999999996</v>
      </c>
      <c r="J85" s="16"/>
      <c r="K85" s="16" t="s">
        <v>2138</v>
      </c>
      <c r="O85" s="1"/>
      <c r="S85" s="1"/>
      <c r="T85" s="1"/>
      <c r="X85" s="1"/>
      <c r="AB85" s="1"/>
      <c r="AC85" s="1"/>
      <c r="AG85" s="1"/>
      <c r="AK85" s="1"/>
      <c r="AL85" s="1"/>
      <c r="AM85" s="25"/>
      <c r="AN85" s="1"/>
    </row>
    <row r="86" spans="1:40">
      <c r="A86" s="35" t="s">
        <v>2941</v>
      </c>
      <c r="B86" s="1" t="s">
        <v>2942</v>
      </c>
      <c r="C86" s="25"/>
      <c r="F86" s="1"/>
      <c r="J86" s="1"/>
      <c r="K86" s="1"/>
      <c r="O86" s="1"/>
      <c r="S86" s="1"/>
      <c r="T86" s="1"/>
      <c r="U86" s="12">
        <v>-1.691047425</v>
      </c>
      <c r="V86" s="13">
        <v>0.447575265</v>
      </c>
      <c r="W86" s="13" t="s">
        <v>85</v>
      </c>
      <c r="X86" s="16"/>
      <c r="Y86" s="12">
        <v>-3.9417776959999999</v>
      </c>
      <c r="Z86" s="13">
        <v>4.2423000000000001E-3</v>
      </c>
      <c r="AA86" s="13">
        <v>4.1725669999999999E-2</v>
      </c>
      <c r="AB86" s="16"/>
      <c r="AC86" s="1" t="s">
        <v>2139</v>
      </c>
      <c r="AG86" s="1"/>
      <c r="AK86" s="1"/>
      <c r="AL86" s="1"/>
      <c r="AM86" s="40" t="s">
        <v>4040</v>
      </c>
      <c r="AN86" s="37" t="s">
        <v>4041</v>
      </c>
    </row>
    <row r="87" spans="1:40">
      <c r="A87" s="18" t="s">
        <v>2159</v>
      </c>
      <c r="B87" s="1" t="s">
        <v>2160</v>
      </c>
      <c r="C87" s="25"/>
      <c r="F87" s="16"/>
      <c r="J87" s="1"/>
      <c r="K87" s="1"/>
      <c r="L87" s="12">
        <v>-1.374658049</v>
      </c>
      <c r="M87" s="13">
        <v>1.9142000000000001E-4</v>
      </c>
      <c r="N87" s="13">
        <v>1.0702951E-2</v>
      </c>
      <c r="O87" s="16"/>
      <c r="P87" s="12">
        <v>-1.3103902039999999</v>
      </c>
      <c r="Q87" s="13">
        <v>1.696068E-3</v>
      </c>
      <c r="R87" s="13">
        <v>6.4166564999999995E-2</v>
      </c>
      <c r="S87" s="16"/>
      <c r="T87" s="1" t="s">
        <v>2138</v>
      </c>
      <c r="X87" s="1"/>
      <c r="AB87" s="1"/>
      <c r="AC87" s="1"/>
      <c r="AG87" s="1"/>
      <c r="AK87" s="1"/>
      <c r="AL87" s="1"/>
      <c r="AM87" s="25"/>
      <c r="AN87" s="1"/>
    </row>
    <row r="88" spans="1:40">
      <c r="A88" s="18" t="s">
        <v>621</v>
      </c>
      <c r="B88" s="1" t="s">
        <v>622</v>
      </c>
      <c r="C88" s="29">
        <v>-1.9770531179999999</v>
      </c>
      <c r="D88" s="14">
        <v>8.2440699999999998E-4</v>
      </c>
      <c r="E88" s="14">
        <v>1.9693743E-2</v>
      </c>
      <c r="F88" s="16"/>
      <c r="G88" s="15">
        <v>-1.9093960169999999</v>
      </c>
      <c r="H88" s="14">
        <v>6.9900000000000005E-5</v>
      </c>
      <c r="I88" s="14">
        <v>1.602666E-3</v>
      </c>
      <c r="J88" s="16"/>
      <c r="K88" s="16" t="s">
        <v>2134</v>
      </c>
      <c r="O88" s="1"/>
      <c r="S88" s="1"/>
      <c r="T88" s="1"/>
      <c r="X88" s="1"/>
      <c r="AB88" s="1"/>
      <c r="AC88" s="1"/>
      <c r="AG88" s="1"/>
      <c r="AK88" s="1"/>
      <c r="AL88" s="1"/>
      <c r="AM88" s="40" t="s">
        <v>4044</v>
      </c>
      <c r="AN88" s="37" t="s">
        <v>4045</v>
      </c>
    </row>
    <row r="89" spans="1:40">
      <c r="A89" s="18" t="s">
        <v>623</v>
      </c>
      <c r="B89" s="1" t="s">
        <v>624</v>
      </c>
      <c r="C89" s="29">
        <v>-1.745348903</v>
      </c>
      <c r="D89" s="14">
        <v>4.8497143999999999E-2</v>
      </c>
      <c r="E89" s="14">
        <v>0.30108859199999999</v>
      </c>
      <c r="F89" s="16"/>
      <c r="G89" s="15">
        <v>-2.0508967400000002</v>
      </c>
      <c r="H89" s="14">
        <v>4.3002919999999998E-3</v>
      </c>
      <c r="I89" s="14">
        <v>4.8620233999999998E-2</v>
      </c>
      <c r="J89" s="16"/>
      <c r="K89" s="16" t="s">
        <v>2139</v>
      </c>
      <c r="O89" s="1"/>
      <c r="S89" s="1"/>
      <c r="T89" s="1"/>
      <c r="X89" s="1"/>
      <c r="AB89" s="1"/>
      <c r="AC89" s="1"/>
      <c r="AG89" s="1"/>
      <c r="AK89" s="1"/>
      <c r="AL89" s="1"/>
      <c r="AM89" s="40" t="s">
        <v>4044</v>
      </c>
      <c r="AN89" s="37" t="s">
        <v>4045</v>
      </c>
    </row>
    <row r="90" spans="1:40">
      <c r="A90" s="18" t="s">
        <v>625</v>
      </c>
      <c r="B90" s="1" t="s">
        <v>626</v>
      </c>
      <c r="C90" s="29">
        <v>-0.56588228500000004</v>
      </c>
      <c r="D90" s="14">
        <v>0.23290825800000001</v>
      </c>
      <c r="E90" s="14">
        <v>0.62596379499999999</v>
      </c>
      <c r="F90" s="16"/>
      <c r="G90" s="15">
        <v>-2.7355474850000001</v>
      </c>
      <c r="H90" s="14">
        <v>1.895615E-3</v>
      </c>
      <c r="I90" s="14">
        <v>2.5379914999999999E-2</v>
      </c>
      <c r="J90" s="16"/>
      <c r="K90" s="16" t="s">
        <v>2139</v>
      </c>
      <c r="O90" s="1"/>
      <c r="S90" s="1"/>
      <c r="T90" s="1"/>
      <c r="X90" s="1"/>
      <c r="AB90" s="1"/>
      <c r="AC90" s="1"/>
      <c r="AG90" s="1"/>
      <c r="AK90" s="1"/>
      <c r="AL90" s="1"/>
      <c r="AM90" s="40" t="s">
        <v>4044</v>
      </c>
      <c r="AN90" s="37" t="s">
        <v>4045</v>
      </c>
    </row>
    <row r="91" spans="1:40">
      <c r="A91" s="35" t="s">
        <v>2621</v>
      </c>
      <c r="B91" s="1" t="s">
        <v>2622</v>
      </c>
      <c r="C91" s="25"/>
      <c r="F91" s="1"/>
      <c r="J91" s="1"/>
      <c r="K91" s="1"/>
      <c r="O91" s="1"/>
      <c r="S91" s="1"/>
      <c r="T91" s="1"/>
      <c r="U91" s="12">
        <v>4.7451797300000003</v>
      </c>
      <c r="V91" s="13">
        <v>1.84659E-4</v>
      </c>
      <c r="W91" s="13">
        <v>5.8838730000000004E-3</v>
      </c>
      <c r="X91" s="16" t="s">
        <v>2141</v>
      </c>
      <c r="Y91" s="12">
        <v>-2.5607154699999999</v>
      </c>
      <c r="Z91" s="13">
        <v>1.2400535000000001E-2</v>
      </c>
      <c r="AA91" s="13">
        <v>8.8687447000000003E-2</v>
      </c>
      <c r="AB91" s="16"/>
      <c r="AC91" s="1" t="s">
        <v>2138</v>
      </c>
      <c r="AG91" s="1"/>
      <c r="AK91" s="1"/>
      <c r="AL91" s="1"/>
      <c r="AM91" s="25"/>
      <c r="AN91" s="1"/>
    </row>
    <row r="92" spans="1:40">
      <c r="A92" s="18" t="s">
        <v>627</v>
      </c>
      <c r="B92" s="1" t="s">
        <v>628</v>
      </c>
      <c r="C92" s="29">
        <v>-3.4981939899999999</v>
      </c>
      <c r="D92" s="14">
        <v>1.2560800000000001E-4</v>
      </c>
      <c r="E92" s="14">
        <v>4.4816329999999996E-3</v>
      </c>
      <c r="F92" s="16"/>
      <c r="G92" s="15">
        <v>-3.9859159260000001</v>
      </c>
      <c r="H92" s="14">
        <v>1.7499999999999998E-5</v>
      </c>
      <c r="I92" s="14">
        <v>4.8650800000000003E-4</v>
      </c>
      <c r="J92" s="16"/>
      <c r="K92" s="16" t="s">
        <v>2134</v>
      </c>
      <c r="O92" s="1"/>
      <c r="S92" s="1"/>
      <c r="T92" s="1"/>
      <c r="X92" s="1"/>
      <c r="AB92" s="1"/>
      <c r="AC92" s="1"/>
      <c r="AG92" s="1"/>
      <c r="AK92" s="1"/>
      <c r="AL92" s="1"/>
      <c r="AM92" s="40" t="s">
        <v>4044</v>
      </c>
      <c r="AN92" s="37" t="s">
        <v>4045</v>
      </c>
    </row>
    <row r="93" spans="1:40">
      <c r="A93" s="18" t="s">
        <v>130</v>
      </c>
      <c r="B93" s="1" t="s">
        <v>131</v>
      </c>
      <c r="C93" s="29">
        <v>0.46800246600000001</v>
      </c>
      <c r="D93" s="14">
        <v>0.73395376599999995</v>
      </c>
      <c r="E93" s="14" t="s">
        <v>85</v>
      </c>
      <c r="F93" s="16"/>
      <c r="G93" s="15">
        <v>3.7162942380000001</v>
      </c>
      <c r="H93" s="14">
        <v>8.31129E-4</v>
      </c>
      <c r="I93" s="14">
        <v>1.3116035999999999E-2</v>
      </c>
      <c r="J93" s="16" t="s">
        <v>2141</v>
      </c>
      <c r="K93" s="16" t="s">
        <v>2139</v>
      </c>
      <c r="O93" s="1"/>
      <c r="S93" s="1"/>
      <c r="T93" s="1"/>
      <c r="X93" s="1"/>
      <c r="AB93" s="1"/>
      <c r="AC93" s="1"/>
      <c r="AG93" s="1"/>
      <c r="AK93" s="1"/>
      <c r="AL93" s="1"/>
      <c r="AM93" s="40" t="s">
        <v>4042</v>
      </c>
      <c r="AN93" s="37" t="s">
        <v>4043</v>
      </c>
    </row>
    <row r="94" spans="1:40">
      <c r="A94" s="18" t="s">
        <v>2131</v>
      </c>
      <c r="B94" s="1" t="s">
        <v>2132</v>
      </c>
      <c r="C94" s="29">
        <v>1.3249995379999999</v>
      </c>
      <c r="D94" s="14">
        <v>6.4570700000000003E-4</v>
      </c>
      <c r="E94" s="14">
        <v>1.6283226000000001E-2</v>
      </c>
      <c r="F94" s="16" t="s">
        <v>2141</v>
      </c>
      <c r="G94" s="15">
        <v>0.90358888999999998</v>
      </c>
      <c r="H94" s="14">
        <v>6.1198333000000001E-2</v>
      </c>
      <c r="I94" s="14">
        <v>0.30241879900000002</v>
      </c>
      <c r="J94" s="16"/>
      <c r="K94" s="16" t="s">
        <v>2138</v>
      </c>
      <c r="O94" s="1"/>
      <c r="S94" s="1"/>
      <c r="T94" s="1"/>
      <c r="X94" s="1"/>
      <c r="AB94" s="1"/>
      <c r="AC94" s="1"/>
      <c r="AG94" s="1"/>
      <c r="AK94" s="1"/>
      <c r="AL94" s="1"/>
      <c r="AM94" s="25"/>
      <c r="AN94" s="1"/>
    </row>
    <row r="95" spans="1:40">
      <c r="A95" s="18" t="s">
        <v>629</v>
      </c>
      <c r="B95" s="1" t="s">
        <v>630</v>
      </c>
      <c r="C95" s="29">
        <v>-1.952284964</v>
      </c>
      <c r="D95" s="14">
        <v>3.2407433999999999E-2</v>
      </c>
      <c r="E95" s="14">
        <v>0.242225259</v>
      </c>
      <c r="F95" s="16"/>
      <c r="G95" s="15">
        <v>-3.019461095</v>
      </c>
      <c r="H95" s="14">
        <v>6.1386399999999999E-4</v>
      </c>
      <c r="I95" s="14">
        <v>1.0165886000000001E-2</v>
      </c>
      <c r="J95" s="16"/>
      <c r="K95" s="16" t="s">
        <v>2139</v>
      </c>
      <c r="L95" s="12">
        <v>-2.2160505110000002</v>
      </c>
      <c r="M95" s="13">
        <v>8.0814059999999993E-3</v>
      </c>
      <c r="N95" s="13">
        <v>0.125024102</v>
      </c>
      <c r="O95" s="16"/>
      <c r="P95" s="12">
        <v>-2.492181784</v>
      </c>
      <c r="Q95" s="13">
        <v>8.0700699999999999E-4</v>
      </c>
      <c r="R95" s="13">
        <v>3.9969874000000002E-2</v>
      </c>
      <c r="S95" s="16"/>
      <c r="T95" s="1" t="s">
        <v>2139</v>
      </c>
      <c r="X95" s="1"/>
      <c r="AB95" s="1"/>
      <c r="AC95" s="1"/>
      <c r="AG95" s="1"/>
      <c r="AK95" s="1"/>
      <c r="AL95" s="1"/>
      <c r="AM95" s="40" t="s">
        <v>4044</v>
      </c>
      <c r="AN95" s="37" t="s">
        <v>4045</v>
      </c>
    </row>
    <row r="96" spans="1:40">
      <c r="A96" s="35" t="s">
        <v>2623</v>
      </c>
      <c r="B96" s="1" t="s">
        <v>2624</v>
      </c>
      <c r="C96" s="25"/>
      <c r="F96" s="1"/>
      <c r="J96" s="1"/>
      <c r="K96" s="1"/>
      <c r="O96" s="1"/>
      <c r="S96" s="1"/>
      <c r="T96" s="1"/>
      <c r="U96" s="12">
        <v>-3.477679159</v>
      </c>
      <c r="V96" s="13">
        <v>2.4159670000000002E-3</v>
      </c>
      <c r="W96" s="13">
        <v>4.1669723999999998E-2</v>
      </c>
      <c r="X96" s="16"/>
      <c r="Y96" s="12">
        <v>-0.90435661599999995</v>
      </c>
      <c r="Z96" s="13">
        <v>0.43245309900000001</v>
      </c>
      <c r="AA96" s="13">
        <v>0.69556519400000005</v>
      </c>
      <c r="AB96" s="16"/>
      <c r="AC96" s="1" t="s">
        <v>2138</v>
      </c>
      <c r="AG96" s="1"/>
      <c r="AK96" s="1"/>
      <c r="AL96" s="1"/>
      <c r="AM96" s="25"/>
      <c r="AN96" s="1"/>
    </row>
    <row r="97" spans="1:40">
      <c r="A97" s="18" t="s">
        <v>2359</v>
      </c>
      <c r="B97" s="1" t="s">
        <v>2360</v>
      </c>
      <c r="C97" s="25"/>
      <c r="F97" s="16"/>
      <c r="J97" s="1"/>
      <c r="K97" s="1"/>
      <c r="L97" s="12">
        <v>1.0965385160000001</v>
      </c>
      <c r="M97" s="13">
        <v>0.36421357100000001</v>
      </c>
      <c r="N97" s="13" t="s">
        <v>85</v>
      </c>
      <c r="O97" s="16"/>
      <c r="P97" s="12">
        <v>-4.2283689290000002</v>
      </c>
      <c r="Q97" s="13">
        <v>1.4536700000000001E-4</v>
      </c>
      <c r="R97" s="13">
        <v>1.1099708999999999E-2</v>
      </c>
      <c r="S97" s="16"/>
      <c r="T97" s="1" t="s">
        <v>2139</v>
      </c>
      <c r="U97" s="12">
        <v>-2.9143373499999998</v>
      </c>
      <c r="V97" s="13">
        <v>4.9288559000000003E-2</v>
      </c>
      <c r="W97" s="13">
        <v>0.27819285999999999</v>
      </c>
      <c r="X97" s="16"/>
      <c r="Y97" s="12">
        <v>-5.1238198749999997</v>
      </c>
      <c r="Z97" s="13">
        <v>1.43354E-4</v>
      </c>
      <c r="AA97" s="13">
        <v>2.9173960000000001E-3</v>
      </c>
      <c r="AB97" s="16"/>
      <c r="AC97" s="1" t="s">
        <v>2139</v>
      </c>
      <c r="AG97" s="1"/>
      <c r="AK97" s="1"/>
      <c r="AL97" s="1"/>
      <c r="AM97" s="40" t="s">
        <v>4040</v>
      </c>
      <c r="AN97" s="37" t="s">
        <v>4041</v>
      </c>
    </row>
    <row r="98" spans="1:40">
      <c r="A98" s="18" t="s">
        <v>132</v>
      </c>
      <c r="B98" s="1" t="s">
        <v>133</v>
      </c>
      <c r="C98" s="29">
        <v>0.78402538700000002</v>
      </c>
      <c r="D98" s="14">
        <v>6.3199999999999996E-6</v>
      </c>
      <c r="E98" s="14">
        <v>4.16136E-4</v>
      </c>
      <c r="F98" s="16"/>
      <c r="G98" s="15">
        <v>1.3176209590000001</v>
      </c>
      <c r="H98" s="14">
        <v>2.2199999999999999E-6</v>
      </c>
      <c r="I98" s="14">
        <v>7.8700000000000002E-5</v>
      </c>
      <c r="J98" s="16" t="s">
        <v>2141</v>
      </c>
      <c r="K98" s="16" t="s">
        <v>2139</v>
      </c>
      <c r="O98" s="1"/>
      <c r="S98" s="1"/>
      <c r="T98" s="1"/>
      <c r="X98" s="1"/>
      <c r="AB98" s="1"/>
      <c r="AC98" s="1"/>
      <c r="AG98" s="1"/>
      <c r="AK98" s="1"/>
      <c r="AL98" s="1"/>
      <c r="AM98" s="40" t="s">
        <v>4042</v>
      </c>
      <c r="AN98" s="37" t="s">
        <v>4043</v>
      </c>
    </row>
    <row r="99" spans="1:40">
      <c r="A99" s="35" t="s">
        <v>2943</v>
      </c>
      <c r="B99" s="1" t="s">
        <v>2944</v>
      </c>
      <c r="C99" s="25"/>
      <c r="F99" s="1"/>
      <c r="J99" s="1"/>
      <c r="K99" s="1"/>
      <c r="O99" s="1"/>
      <c r="S99" s="1"/>
      <c r="T99" s="1"/>
      <c r="U99" s="12">
        <v>0.149757425</v>
      </c>
      <c r="V99" s="13">
        <v>0.77121161999999999</v>
      </c>
      <c r="W99" s="13">
        <v>0.93030306500000004</v>
      </c>
      <c r="X99" s="16"/>
      <c r="Y99" s="12">
        <v>-1.5194712699999999</v>
      </c>
      <c r="Z99" s="13">
        <v>1.2096889999999999E-3</v>
      </c>
      <c r="AA99" s="13">
        <v>1.6309084000000001E-2</v>
      </c>
      <c r="AB99" s="16"/>
      <c r="AC99" s="1" t="s">
        <v>2139</v>
      </c>
      <c r="AG99" s="1"/>
      <c r="AK99" s="1"/>
      <c r="AL99" s="1"/>
      <c r="AM99" s="40" t="s">
        <v>4040</v>
      </c>
      <c r="AN99" s="37" t="s">
        <v>4041</v>
      </c>
    </row>
    <row r="100" spans="1:40">
      <c r="A100" s="18" t="s">
        <v>631</v>
      </c>
      <c r="B100" s="1" t="s">
        <v>632</v>
      </c>
      <c r="C100" s="29">
        <v>-1.9141221369999999</v>
      </c>
      <c r="D100" s="14">
        <v>0.16698278</v>
      </c>
      <c r="E100" s="14" t="s">
        <v>85</v>
      </c>
      <c r="F100" s="16"/>
      <c r="G100" s="15">
        <v>-3.7517949819999998</v>
      </c>
      <c r="H100" s="14">
        <v>2.112797E-3</v>
      </c>
      <c r="I100" s="14">
        <v>2.7700735000000001E-2</v>
      </c>
      <c r="J100" s="16"/>
      <c r="K100" s="16" t="s">
        <v>2139</v>
      </c>
      <c r="O100" s="1"/>
      <c r="S100" s="1"/>
      <c r="T100" s="1"/>
      <c r="X100" s="1"/>
      <c r="AB100" s="1"/>
      <c r="AC100" s="1"/>
      <c r="AG100" s="1"/>
      <c r="AK100" s="1"/>
      <c r="AL100" s="1"/>
      <c r="AM100" s="40" t="s">
        <v>4044</v>
      </c>
      <c r="AN100" s="37" t="s">
        <v>4045</v>
      </c>
    </row>
    <row r="101" spans="1:40">
      <c r="A101" s="35" t="s">
        <v>2945</v>
      </c>
      <c r="B101" s="1" t="s">
        <v>2946</v>
      </c>
      <c r="C101" s="25"/>
      <c r="F101" s="1"/>
      <c r="J101" s="1"/>
      <c r="K101" s="1"/>
      <c r="O101" s="1"/>
      <c r="S101" s="1"/>
      <c r="T101" s="1"/>
      <c r="U101" s="12">
        <v>-1.1338038969999999</v>
      </c>
      <c r="V101" s="13">
        <v>0.11710989300000001</v>
      </c>
      <c r="W101" s="13">
        <v>0.43272329900000001</v>
      </c>
      <c r="X101" s="16"/>
      <c r="Y101" s="12">
        <v>-3.0232652369999999</v>
      </c>
      <c r="Z101" s="13">
        <v>5.2833150000000002E-3</v>
      </c>
      <c r="AA101" s="13">
        <v>4.8472886E-2</v>
      </c>
      <c r="AB101" s="16"/>
      <c r="AC101" s="1" t="s">
        <v>2139</v>
      </c>
      <c r="AG101" s="1"/>
      <c r="AK101" s="1"/>
      <c r="AL101" s="1"/>
      <c r="AM101" s="40" t="s">
        <v>4040</v>
      </c>
      <c r="AN101" s="37" t="s">
        <v>4041</v>
      </c>
    </row>
    <row r="102" spans="1:40">
      <c r="A102" s="35" t="s">
        <v>2947</v>
      </c>
      <c r="B102" s="1" t="s">
        <v>2948</v>
      </c>
      <c r="C102" s="25"/>
      <c r="F102" s="1"/>
      <c r="J102" s="1"/>
      <c r="K102" s="1"/>
      <c r="O102" s="1"/>
      <c r="S102" s="1"/>
      <c r="T102" s="1"/>
      <c r="U102" s="12">
        <v>-0.80198861499999996</v>
      </c>
      <c r="V102" s="13">
        <v>0.23975334300000001</v>
      </c>
      <c r="W102" s="13">
        <v>0.60026201099999998</v>
      </c>
      <c r="X102" s="16"/>
      <c r="Y102" s="12">
        <v>-4.2053154020000001</v>
      </c>
      <c r="Z102" s="13">
        <v>1.2972190000000001E-3</v>
      </c>
      <c r="AA102" s="13">
        <v>1.707531E-2</v>
      </c>
      <c r="AB102" s="16"/>
      <c r="AC102" s="1" t="s">
        <v>2139</v>
      </c>
      <c r="AG102" s="1"/>
      <c r="AK102" s="1"/>
      <c r="AL102" s="1"/>
      <c r="AM102" s="40" t="s">
        <v>4040</v>
      </c>
      <c r="AN102" s="37" t="s">
        <v>4041</v>
      </c>
    </row>
    <row r="103" spans="1:40">
      <c r="A103" s="35" t="s">
        <v>2625</v>
      </c>
      <c r="B103" s="1" t="s">
        <v>2626</v>
      </c>
      <c r="C103" s="25"/>
      <c r="F103" s="1"/>
      <c r="J103" s="1"/>
      <c r="K103" s="1"/>
      <c r="O103" s="1"/>
      <c r="S103" s="1"/>
      <c r="T103" s="1"/>
      <c r="U103" s="12">
        <v>-3.0911410460000002</v>
      </c>
      <c r="V103" s="13">
        <v>1.01004E-4</v>
      </c>
      <c r="W103" s="13">
        <v>3.6166309999999999E-3</v>
      </c>
      <c r="X103" s="16"/>
      <c r="Y103" s="12">
        <v>-2.9086990400000001</v>
      </c>
      <c r="Z103" s="13">
        <v>8.6779209999999999E-3</v>
      </c>
      <c r="AA103" s="13">
        <v>6.8850341999999995E-2</v>
      </c>
      <c r="AB103" s="16"/>
      <c r="AC103" s="1" t="s">
        <v>2138</v>
      </c>
      <c r="AG103" s="1"/>
      <c r="AK103" s="1"/>
      <c r="AL103" s="1"/>
      <c r="AM103" s="25"/>
      <c r="AN103" s="1"/>
    </row>
    <row r="104" spans="1:40">
      <c r="A104" s="18" t="s">
        <v>134</v>
      </c>
      <c r="B104" s="1" t="s">
        <v>135</v>
      </c>
      <c r="C104" s="29">
        <v>-7.6615188000000001E-2</v>
      </c>
      <c r="D104" s="14">
        <v>0.93146733199999998</v>
      </c>
      <c r="E104" s="14">
        <v>0.983797001</v>
      </c>
      <c r="F104" s="16"/>
      <c r="G104" s="15">
        <v>2.4907376129999999</v>
      </c>
      <c r="H104" s="14">
        <v>3.8984979999999998E-3</v>
      </c>
      <c r="I104" s="14">
        <v>4.5165394999999997E-2</v>
      </c>
      <c r="J104" s="16" t="s">
        <v>2141</v>
      </c>
      <c r="K104" s="16" t="s">
        <v>2139</v>
      </c>
      <c r="O104" s="1"/>
      <c r="S104" s="1"/>
      <c r="T104" s="1"/>
      <c r="X104" s="1"/>
      <c r="AB104" s="1"/>
      <c r="AC104" s="1"/>
      <c r="AG104" s="1"/>
      <c r="AK104" s="1"/>
      <c r="AL104" s="1"/>
      <c r="AM104" s="40" t="s">
        <v>4042</v>
      </c>
      <c r="AN104" s="37" t="s">
        <v>4043</v>
      </c>
    </row>
    <row r="105" spans="1:40">
      <c r="A105" s="18" t="s">
        <v>2361</v>
      </c>
      <c r="B105" s="1" t="s">
        <v>2362</v>
      </c>
      <c r="C105" s="25"/>
      <c r="F105" s="16"/>
      <c r="J105" s="1"/>
      <c r="K105" s="1"/>
      <c r="L105" s="12">
        <v>0.844730812</v>
      </c>
      <c r="M105" s="13">
        <v>8.5893712999999997E-2</v>
      </c>
      <c r="N105" s="13">
        <v>0.43959009300000002</v>
      </c>
      <c r="O105" s="16"/>
      <c r="P105" s="12">
        <v>1.607393385</v>
      </c>
      <c r="Q105" s="13">
        <v>1.0747059999999999E-3</v>
      </c>
      <c r="R105" s="13">
        <v>4.8829547000000001E-2</v>
      </c>
      <c r="S105" s="16" t="s">
        <v>2141</v>
      </c>
      <c r="T105" s="1" t="s">
        <v>2139</v>
      </c>
      <c r="U105" s="12">
        <v>1.2057320220000001</v>
      </c>
      <c r="V105" s="13">
        <v>4.3432130999999999E-2</v>
      </c>
      <c r="W105" s="13">
        <v>0.26136378300000002</v>
      </c>
      <c r="X105" s="16" t="s">
        <v>2140</v>
      </c>
      <c r="Y105" s="12">
        <v>1.923734429</v>
      </c>
      <c r="Z105" s="13">
        <v>3.1664300000000002E-4</v>
      </c>
      <c r="AA105" s="13">
        <v>5.5883139999999996E-3</v>
      </c>
      <c r="AB105" s="16" t="s">
        <v>2141</v>
      </c>
      <c r="AC105" s="1" t="s">
        <v>2139</v>
      </c>
      <c r="AG105" s="1"/>
      <c r="AK105" s="1"/>
      <c r="AL105" s="1"/>
      <c r="AM105" s="40" t="s">
        <v>4038</v>
      </c>
      <c r="AN105" s="37" t="s">
        <v>4039</v>
      </c>
    </row>
    <row r="106" spans="1:40">
      <c r="A106" s="18" t="s">
        <v>2499</v>
      </c>
      <c r="B106" s="1" t="s">
        <v>2500</v>
      </c>
      <c r="C106" s="25"/>
      <c r="F106" s="16"/>
      <c r="J106" s="1"/>
      <c r="K106" s="1"/>
      <c r="L106" s="12">
        <v>-3.4746966690000001</v>
      </c>
      <c r="M106" s="13">
        <v>3.15044E-4</v>
      </c>
      <c r="N106" s="13">
        <v>1.5481829000000001E-2</v>
      </c>
      <c r="O106" s="16"/>
      <c r="P106" s="12">
        <v>-5.0901892420000001</v>
      </c>
      <c r="Q106" s="13">
        <v>9.1299999999999997E-5</v>
      </c>
      <c r="R106" s="13">
        <v>7.9535279999999996E-3</v>
      </c>
      <c r="S106" s="16"/>
      <c r="T106" s="1" t="s">
        <v>2134</v>
      </c>
      <c r="X106" s="1"/>
      <c r="AB106" s="1"/>
      <c r="AC106" s="1"/>
      <c r="AG106" s="1"/>
      <c r="AK106" s="1"/>
      <c r="AL106" s="1"/>
      <c r="AM106" s="25"/>
      <c r="AN106" s="1"/>
    </row>
    <row r="107" spans="1:40">
      <c r="A107" s="35" t="s">
        <v>2949</v>
      </c>
      <c r="B107" s="1" t="s">
        <v>2950</v>
      </c>
      <c r="C107" s="25"/>
      <c r="F107" s="1"/>
      <c r="J107" s="1"/>
      <c r="K107" s="1"/>
      <c r="O107" s="1"/>
      <c r="S107" s="1"/>
      <c r="T107" s="1"/>
      <c r="U107" s="12">
        <v>0.35368154000000002</v>
      </c>
      <c r="V107" s="13">
        <v>9.7846162E-2</v>
      </c>
      <c r="W107" s="13">
        <v>0.39779389300000001</v>
      </c>
      <c r="X107" s="16"/>
      <c r="Y107" s="12">
        <v>1.112179781</v>
      </c>
      <c r="Z107" s="13">
        <v>2.97E-5</v>
      </c>
      <c r="AA107" s="13">
        <v>7.7716000000000005E-4</v>
      </c>
      <c r="AB107" s="16" t="s">
        <v>2141</v>
      </c>
      <c r="AC107" s="1" t="s">
        <v>2139</v>
      </c>
      <c r="AG107" s="1"/>
      <c r="AK107" s="1"/>
      <c r="AL107" s="1"/>
      <c r="AM107" s="40" t="s">
        <v>4038</v>
      </c>
      <c r="AN107" s="37" t="s">
        <v>4039</v>
      </c>
    </row>
    <row r="108" spans="1:40">
      <c r="A108" s="35" t="s">
        <v>3703</v>
      </c>
      <c r="B108" s="1" t="s">
        <v>3704</v>
      </c>
      <c r="C108" s="25"/>
      <c r="F108" s="1"/>
      <c r="J108" s="1"/>
      <c r="K108" s="1"/>
      <c r="O108" s="1"/>
      <c r="S108" s="1"/>
      <c r="T108" s="1"/>
      <c r="U108" s="12">
        <v>-1.5933622670000001</v>
      </c>
      <c r="V108" s="13">
        <v>1.4100000000000001E-7</v>
      </c>
      <c r="W108" s="13">
        <v>1.47E-5</v>
      </c>
      <c r="X108" s="16"/>
      <c r="Y108" s="12">
        <v>-1.703885726</v>
      </c>
      <c r="Z108" s="13">
        <v>6.0799999999999997E-9</v>
      </c>
      <c r="AA108" s="13">
        <v>3.9999999999999998E-7</v>
      </c>
      <c r="AB108" s="16"/>
      <c r="AC108" s="1" t="s">
        <v>2134</v>
      </c>
      <c r="AG108" s="1"/>
      <c r="AK108" s="1"/>
      <c r="AL108" s="1"/>
      <c r="AM108" s="40" t="s">
        <v>4040</v>
      </c>
      <c r="AN108" s="37" t="s">
        <v>4041</v>
      </c>
    </row>
    <row r="109" spans="1:40">
      <c r="A109" s="18" t="s">
        <v>2363</v>
      </c>
      <c r="B109" s="1" t="s">
        <v>2364</v>
      </c>
      <c r="C109" s="25"/>
      <c r="F109" s="16"/>
      <c r="J109" s="1"/>
      <c r="K109" s="1"/>
      <c r="L109" s="12">
        <v>-7.9536343999999995E-2</v>
      </c>
      <c r="M109" s="13">
        <v>0.89933993400000001</v>
      </c>
      <c r="N109" s="13">
        <v>0.97783078700000003</v>
      </c>
      <c r="O109" s="16"/>
      <c r="P109" s="12">
        <v>-2.5676135699999998</v>
      </c>
      <c r="Q109" s="13">
        <v>9.54903E-4</v>
      </c>
      <c r="R109" s="13">
        <v>4.5126696000000001E-2</v>
      </c>
      <c r="S109" s="16"/>
      <c r="T109" s="1" t="s">
        <v>2139</v>
      </c>
      <c r="X109" s="1"/>
      <c r="AB109" s="1"/>
      <c r="AC109" s="1"/>
      <c r="AG109" s="1"/>
      <c r="AK109" s="1"/>
      <c r="AL109" s="1"/>
      <c r="AM109" s="25"/>
      <c r="AN109" s="1"/>
    </row>
    <row r="110" spans="1:40">
      <c r="A110" s="18" t="s">
        <v>86</v>
      </c>
      <c r="B110" s="1" t="s">
        <v>87</v>
      </c>
      <c r="C110" s="29">
        <v>3.7939045710000001</v>
      </c>
      <c r="D110" s="14">
        <v>2.824647E-3</v>
      </c>
      <c r="E110" s="14">
        <v>4.9664372999999998E-2</v>
      </c>
      <c r="F110" s="16" t="s">
        <v>2141</v>
      </c>
      <c r="G110" s="15">
        <v>2.9697582759999999</v>
      </c>
      <c r="H110" s="14">
        <v>7.3890709999999997E-3</v>
      </c>
      <c r="I110" s="14">
        <v>7.2730771999999999E-2</v>
      </c>
      <c r="J110" s="16" t="s">
        <v>2140</v>
      </c>
      <c r="K110" s="16" t="s">
        <v>2138</v>
      </c>
      <c r="O110" s="1"/>
      <c r="S110" s="1"/>
      <c r="T110" s="1"/>
      <c r="U110" s="12">
        <v>2.3513865049999998</v>
      </c>
      <c r="V110" s="13">
        <v>4.2146568000000002E-2</v>
      </c>
      <c r="W110" s="13">
        <v>0.25768903100000001</v>
      </c>
      <c r="X110" s="16" t="s">
        <v>2140</v>
      </c>
      <c r="Y110" s="12">
        <v>4.7848511870000001</v>
      </c>
      <c r="Z110" s="13">
        <v>1.21618E-4</v>
      </c>
      <c r="AA110" s="13">
        <v>2.5404540000000001E-3</v>
      </c>
      <c r="AB110" s="16" t="s">
        <v>2141</v>
      </c>
      <c r="AC110" s="1" t="s">
        <v>2139</v>
      </c>
      <c r="AG110" s="1"/>
      <c r="AK110" s="1"/>
      <c r="AL110" s="1"/>
      <c r="AM110" s="40" t="s">
        <v>4038</v>
      </c>
      <c r="AN110" s="37" t="s">
        <v>4039</v>
      </c>
    </row>
    <row r="111" spans="1:40">
      <c r="A111" s="35" t="s">
        <v>2951</v>
      </c>
      <c r="B111" s="1" t="s">
        <v>2952</v>
      </c>
      <c r="C111" s="25"/>
      <c r="F111" s="1"/>
      <c r="J111" s="1"/>
      <c r="K111" s="1"/>
      <c r="O111" s="1"/>
      <c r="S111" s="1"/>
      <c r="T111" s="1"/>
      <c r="U111" s="12">
        <v>-1.409751602</v>
      </c>
      <c r="V111" s="13">
        <v>3.035129E-2</v>
      </c>
      <c r="W111" s="13">
        <v>0.212723723</v>
      </c>
      <c r="X111" s="16"/>
      <c r="Y111" s="12">
        <v>-1.9887445749999999</v>
      </c>
      <c r="Z111" s="13">
        <v>3.3351639999999998E-3</v>
      </c>
      <c r="AA111" s="13">
        <v>3.4712979999999997E-2</v>
      </c>
      <c r="AB111" s="16"/>
      <c r="AC111" s="1" t="s">
        <v>2139</v>
      </c>
      <c r="AG111" s="1"/>
      <c r="AK111" s="1"/>
      <c r="AL111" s="1"/>
      <c r="AM111" s="40" t="s">
        <v>4040</v>
      </c>
      <c r="AN111" s="37" t="s">
        <v>4041</v>
      </c>
    </row>
    <row r="112" spans="1:40">
      <c r="A112" s="35" t="s">
        <v>2953</v>
      </c>
      <c r="B112" s="1" t="s">
        <v>2954</v>
      </c>
      <c r="C112" s="25"/>
      <c r="F112" s="1"/>
      <c r="J112" s="1"/>
      <c r="K112" s="1"/>
      <c r="O112" s="1"/>
      <c r="S112" s="1"/>
      <c r="T112" s="1"/>
      <c r="U112" s="12">
        <v>1.150029068</v>
      </c>
      <c r="V112" s="13">
        <v>0.19227256100000001</v>
      </c>
      <c r="W112" s="13">
        <v>0.54579698200000004</v>
      </c>
      <c r="X112" s="16"/>
      <c r="Y112" s="12">
        <v>-2.9790410170000001</v>
      </c>
      <c r="Z112" s="13">
        <v>3.344943E-3</v>
      </c>
      <c r="AA112" s="13">
        <v>3.4790651999999998E-2</v>
      </c>
      <c r="AB112" s="16"/>
      <c r="AC112" s="1" t="s">
        <v>2139</v>
      </c>
      <c r="AG112" s="1"/>
      <c r="AK112" s="1"/>
      <c r="AL112" s="1"/>
      <c r="AM112" s="40" t="s">
        <v>4040</v>
      </c>
      <c r="AN112" s="37" t="s">
        <v>4041</v>
      </c>
    </row>
    <row r="113" spans="1:40">
      <c r="A113" s="18" t="s">
        <v>2127</v>
      </c>
      <c r="B113" s="1" t="s">
        <v>2128</v>
      </c>
      <c r="C113" s="29">
        <v>1.234692565</v>
      </c>
      <c r="D113" s="14">
        <v>2.9805599999999999E-4</v>
      </c>
      <c r="E113" s="14">
        <v>8.9173659999999995E-3</v>
      </c>
      <c r="F113" s="16" t="s">
        <v>2141</v>
      </c>
      <c r="G113" s="15">
        <v>0.67326805000000001</v>
      </c>
      <c r="H113" s="14">
        <v>3.7772285000000003E-2</v>
      </c>
      <c r="I113" s="14">
        <v>0.223692537</v>
      </c>
      <c r="J113" s="16"/>
      <c r="K113" s="16" t="s">
        <v>2138</v>
      </c>
      <c r="O113" s="1"/>
      <c r="S113" s="1"/>
      <c r="T113" s="1"/>
      <c r="X113" s="1"/>
      <c r="AB113" s="1"/>
      <c r="AC113" s="1"/>
      <c r="AG113" s="1"/>
      <c r="AK113" s="1"/>
      <c r="AL113" s="1"/>
      <c r="AM113" s="25"/>
      <c r="AN113" s="1"/>
    </row>
    <row r="114" spans="1:40">
      <c r="A114" s="18" t="s">
        <v>136</v>
      </c>
      <c r="B114" s="1" t="s">
        <v>137</v>
      </c>
      <c r="C114" s="29">
        <v>1.540978763</v>
      </c>
      <c r="D114" s="14">
        <v>1.0955126000000001E-2</v>
      </c>
      <c r="E114" s="14">
        <v>0.12285049200000001</v>
      </c>
      <c r="F114" s="16" t="s">
        <v>2140</v>
      </c>
      <c r="G114" s="15">
        <v>1.8726388549999999</v>
      </c>
      <c r="H114" s="14">
        <v>1.6789909999999999E-3</v>
      </c>
      <c r="I114" s="14">
        <v>2.3042989999999999E-2</v>
      </c>
      <c r="J114" s="16" t="s">
        <v>2141</v>
      </c>
      <c r="K114" s="16" t="s">
        <v>2139</v>
      </c>
      <c r="O114" s="1"/>
      <c r="S114" s="1"/>
      <c r="T114" s="1"/>
      <c r="X114" s="1"/>
      <c r="AB114" s="1"/>
      <c r="AC114" s="1"/>
      <c r="AG114" s="1"/>
      <c r="AK114" s="1"/>
      <c r="AL114" s="1"/>
      <c r="AM114" s="40" t="s">
        <v>4042</v>
      </c>
      <c r="AN114" s="37" t="s">
        <v>4043</v>
      </c>
    </row>
    <row r="115" spans="1:40">
      <c r="A115" s="35" t="s">
        <v>2627</v>
      </c>
      <c r="B115" s="1" t="s">
        <v>2628</v>
      </c>
      <c r="C115" s="25"/>
      <c r="F115" s="1"/>
      <c r="J115" s="1"/>
      <c r="K115" s="1"/>
      <c r="O115" s="1"/>
      <c r="S115" s="1"/>
      <c r="T115" s="1"/>
      <c r="U115" s="12">
        <v>-1.5029839270000001</v>
      </c>
      <c r="V115" s="13">
        <v>7.2300000000000002E-6</v>
      </c>
      <c r="W115" s="13">
        <v>4.16635E-4</v>
      </c>
      <c r="X115" s="16"/>
      <c r="Y115" s="12">
        <v>-0.84179119999999996</v>
      </c>
      <c r="Z115" s="13">
        <v>2.0055162000000001E-2</v>
      </c>
      <c r="AA115" s="13">
        <v>0.121064503</v>
      </c>
      <c r="AB115" s="16"/>
      <c r="AC115" s="1" t="s">
        <v>2138</v>
      </c>
      <c r="AD115" s="12">
        <v>-1.3639790620000001</v>
      </c>
      <c r="AE115" s="13">
        <v>6.9800000000000001E-6</v>
      </c>
      <c r="AF115" s="13">
        <v>1.275546E-3</v>
      </c>
      <c r="AG115" s="1"/>
      <c r="AH115" s="12">
        <v>-0.20014828100000001</v>
      </c>
      <c r="AI115" s="13">
        <v>0.60905212200000003</v>
      </c>
      <c r="AJ115" s="13">
        <v>0.97902547900000003</v>
      </c>
      <c r="AK115" s="1"/>
      <c r="AL115" s="1" t="s">
        <v>2138</v>
      </c>
      <c r="AM115" s="25"/>
      <c r="AN115" s="1"/>
    </row>
    <row r="116" spans="1:40">
      <c r="A116" s="18" t="s">
        <v>2109</v>
      </c>
      <c r="B116" s="1" t="s">
        <v>2110</v>
      </c>
      <c r="C116" s="29">
        <v>2.9884449000000002</v>
      </c>
      <c r="D116" s="14">
        <v>1.379164E-3</v>
      </c>
      <c r="E116" s="14">
        <v>2.9418744E-2</v>
      </c>
      <c r="F116" s="16" t="s">
        <v>2141</v>
      </c>
      <c r="G116" s="15">
        <v>1.456643159</v>
      </c>
      <c r="H116" s="14">
        <v>3.6466296000000002E-2</v>
      </c>
      <c r="I116" s="14">
        <v>0.218717891</v>
      </c>
      <c r="J116" s="16" t="s">
        <v>2140</v>
      </c>
      <c r="K116" s="16" t="s">
        <v>2138</v>
      </c>
      <c r="O116" s="1"/>
      <c r="S116" s="1"/>
      <c r="T116" s="1"/>
      <c r="X116" s="1"/>
      <c r="AB116" s="1"/>
      <c r="AC116" s="1"/>
      <c r="AG116" s="1"/>
      <c r="AK116" s="1"/>
      <c r="AL116" s="1"/>
      <c r="AM116" s="25"/>
      <c r="AN116" s="1"/>
    </row>
    <row r="117" spans="1:40">
      <c r="A117" s="35" t="s">
        <v>3705</v>
      </c>
      <c r="B117" s="1" t="s">
        <v>3706</v>
      </c>
      <c r="C117" s="25"/>
      <c r="F117" s="1"/>
      <c r="J117" s="1"/>
      <c r="K117" s="1"/>
      <c r="O117" s="1"/>
      <c r="S117" s="1"/>
      <c r="T117" s="1"/>
      <c r="U117" s="12">
        <v>1.9598264059999999</v>
      </c>
      <c r="V117" s="13">
        <v>1.674914E-3</v>
      </c>
      <c r="W117" s="13">
        <v>3.2049353000000003E-2</v>
      </c>
      <c r="X117" s="16" t="s">
        <v>2141</v>
      </c>
      <c r="Y117" s="12">
        <v>1.592796699</v>
      </c>
      <c r="Z117" s="13">
        <v>3.73564E-4</v>
      </c>
      <c r="AA117" s="13">
        <v>6.3974380000000001E-3</v>
      </c>
      <c r="AB117" s="16" t="s">
        <v>2140</v>
      </c>
      <c r="AC117" s="1" t="s">
        <v>2134</v>
      </c>
      <c r="AG117" s="1"/>
      <c r="AK117" s="1"/>
      <c r="AL117" s="1"/>
      <c r="AM117" s="40" t="s">
        <v>4038</v>
      </c>
      <c r="AN117" s="37" t="s">
        <v>4039</v>
      </c>
    </row>
    <row r="118" spans="1:40">
      <c r="A118" s="35" t="s">
        <v>2629</v>
      </c>
      <c r="B118" s="1" t="s">
        <v>2630</v>
      </c>
      <c r="C118" s="25"/>
      <c r="F118" s="1"/>
      <c r="J118" s="1"/>
      <c r="K118" s="1"/>
      <c r="O118" s="1"/>
      <c r="S118" s="1"/>
      <c r="T118" s="1"/>
      <c r="U118" s="12">
        <v>-4.7623289120000001</v>
      </c>
      <c r="V118" s="13">
        <v>1.546913E-3</v>
      </c>
      <c r="W118" s="13">
        <v>3.0240065999999999E-2</v>
      </c>
      <c r="X118" s="16"/>
      <c r="Y118" s="12">
        <v>-0.98315832400000003</v>
      </c>
      <c r="Z118" s="13">
        <v>0.58525228900000004</v>
      </c>
      <c r="AA118" s="13">
        <v>0.79930018400000002</v>
      </c>
      <c r="AB118" s="16"/>
      <c r="AC118" s="1" t="s">
        <v>2138</v>
      </c>
      <c r="AG118" s="1"/>
      <c r="AK118" s="1"/>
      <c r="AL118" s="1"/>
      <c r="AM118" s="25"/>
      <c r="AN118" s="1"/>
    </row>
    <row r="119" spans="1:40">
      <c r="A119" s="35" t="s">
        <v>2955</v>
      </c>
      <c r="B119" s="1" t="s">
        <v>2956</v>
      </c>
      <c r="C119" s="25"/>
      <c r="F119" s="1"/>
      <c r="J119" s="1"/>
      <c r="K119" s="1"/>
      <c r="O119" s="1"/>
      <c r="S119" s="1"/>
      <c r="T119" s="1"/>
      <c r="U119" s="12">
        <v>-1.7452527760000001</v>
      </c>
      <c r="V119" s="13">
        <v>7.7446240000000003E-3</v>
      </c>
      <c r="W119" s="13">
        <v>9.2057297999999996E-2</v>
      </c>
      <c r="X119" s="16"/>
      <c r="Y119" s="12">
        <v>-2.725829906</v>
      </c>
      <c r="Z119" s="13">
        <v>3.093022E-3</v>
      </c>
      <c r="AA119" s="13">
        <v>3.2760297000000001E-2</v>
      </c>
      <c r="AB119" s="16"/>
      <c r="AC119" s="1" t="s">
        <v>2139</v>
      </c>
      <c r="AG119" s="1"/>
      <c r="AK119" s="1"/>
      <c r="AL119" s="1"/>
      <c r="AM119" s="40" t="s">
        <v>4040</v>
      </c>
      <c r="AN119" s="37" t="s">
        <v>4041</v>
      </c>
    </row>
    <row r="120" spans="1:40">
      <c r="A120" s="18" t="s">
        <v>633</v>
      </c>
      <c r="B120" s="1" t="s">
        <v>634</v>
      </c>
      <c r="C120" s="29">
        <v>-0.60213590400000006</v>
      </c>
      <c r="D120" s="14">
        <v>4.7423549000000002E-2</v>
      </c>
      <c r="E120" s="14">
        <v>0.29824572900000001</v>
      </c>
      <c r="F120" s="16"/>
      <c r="G120" s="15">
        <v>-1.146518031</v>
      </c>
      <c r="H120" s="14">
        <v>6.6320099999999998E-4</v>
      </c>
      <c r="I120" s="14">
        <v>1.0840867000000001E-2</v>
      </c>
      <c r="J120" s="16"/>
      <c r="K120" s="16" t="s">
        <v>2139</v>
      </c>
      <c r="O120" s="1"/>
      <c r="S120" s="1"/>
      <c r="T120" s="1"/>
      <c r="X120" s="1"/>
      <c r="AB120" s="1"/>
      <c r="AC120" s="1"/>
      <c r="AG120" s="1"/>
      <c r="AK120" s="1"/>
      <c r="AL120" s="1"/>
      <c r="AM120" s="40" t="s">
        <v>4044</v>
      </c>
      <c r="AN120" s="37" t="s">
        <v>4045</v>
      </c>
    </row>
    <row r="121" spans="1:40">
      <c r="A121" s="35" t="s">
        <v>2957</v>
      </c>
      <c r="B121" s="1" t="s">
        <v>2958</v>
      </c>
      <c r="C121" s="25"/>
      <c r="F121" s="1"/>
      <c r="J121" s="1"/>
      <c r="K121" s="1"/>
      <c r="O121" s="1"/>
      <c r="S121" s="1"/>
      <c r="T121" s="1"/>
      <c r="U121" s="12">
        <v>-0.66891517099999998</v>
      </c>
      <c r="V121" s="13">
        <v>0.20018702399999999</v>
      </c>
      <c r="W121" s="13">
        <v>0.55466490999999996</v>
      </c>
      <c r="X121" s="16"/>
      <c r="Y121" s="12">
        <v>-1.5412182910000001</v>
      </c>
      <c r="Z121" s="13">
        <v>2.0558400000000002E-3</v>
      </c>
      <c r="AA121" s="13">
        <v>2.4047247000000001E-2</v>
      </c>
      <c r="AB121" s="16"/>
      <c r="AC121" s="1" t="s">
        <v>2139</v>
      </c>
      <c r="AG121" s="1"/>
      <c r="AK121" s="1"/>
      <c r="AL121" s="1"/>
      <c r="AM121" s="40" t="s">
        <v>4040</v>
      </c>
      <c r="AN121" s="37" t="s">
        <v>4041</v>
      </c>
    </row>
    <row r="122" spans="1:40">
      <c r="A122" s="18" t="s">
        <v>2365</v>
      </c>
      <c r="B122" s="1" t="s">
        <v>2366</v>
      </c>
      <c r="C122" s="25"/>
      <c r="F122" s="16"/>
      <c r="J122" s="1"/>
      <c r="K122" s="1"/>
      <c r="L122" s="12">
        <v>-1.5324624389999999</v>
      </c>
      <c r="M122" s="13">
        <v>0.42481283399999997</v>
      </c>
      <c r="N122" s="13" t="s">
        <v>85</v>
      </c>
      <c r="O122" s="16"/>
      <c r="P122" s="12">
        <v>-3.814846186</v>
      </c>
      <c r="Q122" s="13">
        <v>6.2040900000000004E-4</v>
      </c>
      <c r="R122" s="13">
        <v>3.2691405E-2</v>
      </c>
      <c r="S122" s="16"/>
      <c r="T122" s="1" t="s">
        <v>2139</v>
      </c>
      <c r="X122" s="1"/>
      <c r="AB122" s="1"/>
      <c r="AC122" s="1"/>
      <c r="AG122" s="1"/>
      <c r="AK122" s="1"/>
      <c r="AL122" s="1"/>
      <c r="AM122" s="25"/>
      <c r="AN122" s="1"/>
    </row>
    <row r="123" spans="1:40">
      <c r="A123" s="18" t="s">
        <v>138</v>
      </c>
      <c r="B123" s="1" t="s">
        <v>139</v>
      </c>
      <c r="C123" s="29">
        <v>4.2866831510000001</v>
      </c>
      <c r="D123" s="14">
        <v>3.68E-13</v>
      </c>
      <c r="E123" s="14">
        <v>2.84E-10</v>
      </c>
      <c r="F123" s="16" t="s">
        <v>2140</v>
      </c>
      <c r="G123" s="15">
        <v>8.6034267070000006</v>
      </c>
      <c r="H123" s="14">
        <v>4.2399999999999999E-7</v>
      </c>
      <c r="I123" s="14">
        <v>1.7900000000000001E-5</v>
      </c>
      <c r="J123" s="16" t="s">
        <v>2141</v>
      </c>
      <c r="K123" s="16" t="s">
        <v>2134</v>
      </c>
      <c r="O123" s="1"/>
      <c r="S123" s="1"/>
      <c r="T123" s="1"/>
      <c r="X123" s="1"/>
      <c r="AB123" s="1"/>
      <c r="AC123" s="1"/>
      <c r="AG123" s="1"/>
      <c r="AK123" s="1"/>
      <c r="AL123" s="1"/>
      <c r="AM123" s="40" t="s">
        <v>4042</v>
      </c>
      <c r="AN123" s="37" t="s">
        <v>4043</v>
      </c>
    </row>
    <row r="124" spans="1:40">
      <c r="A124" s="18" t="s">
        <v>635</v>
      </c>
      <c r="B124" s="1" t="s">
        <v>636</v>
      </c>
      <c r="C124" s="29">
        <v>-0.44400513800000002</v>
      </c>
      <c r="D124" s="14">
        <v>0.25279455699999998</v>
      </c>
      <c r="E124" s="14">
        <v>0.64885199599999999</v>
      </c>
      <c r="F124" s="16"/>
      <c r="G124" s="15">
        <v>-1.274402598</v>
      </c>
      <c r="H124" s="14">
        <v>3.8071950000000002E-3</v>
      </c>
      <c r="I124" s="14">
        <v>4.4484063999999997E-2</v>
      </c>
      <c r="J124" s="16"/>
      <c r="K124" s="16" t="s">
        <v>2139</v>
      </c>
      <c r="O124" s="1"/>
      <c r="S124" s="1"/>
      <c r="T124" s="1"/>
      <c r="X124" s="1"/>
      <c r="AB124" s="1"/>
      <c r="AC124" s="1"/>
      <c r="AG124" s="1"/>
      <c r="AK124" s="1"/>
      <c r="AL124" s="1"/>
      <c r="AM124" s="40" t="s">
        <v>4044</v>
      </c>
      <c r="AN124" s="37" t="s">
        <v>4045</v>
      </c>
    </row>
    <row r="125" spans="1:40">
      <c r="A125" s="35" t="s">
        <v>3707</v>
      </c>
      <c r="B125" s="1" t="s">
        <v>3708</v>
      </c>
      <c r="C125" s="25"/>
      <c r="F125" s="1"/>
      <c r="J125" s="1"/>
      <c r="K125" s="1"/>
      <c r="O125" s="1"/>
      <c r="S125" s="1"/>
      <c r="T125" s="1"/>
      <c r="U125" s="12">
        <v>2.6779197620000001</v>
      </c>
      <c r="V125" s="13">
        <v>4.01E-7</v>
      </c>
      <c r="W125" s="13">
        <v>3.5200000000000002E-5</v>
      </c>
      <c r="X125" s="16" t="s">
        <v>2140</v>
      </c>
      <c r="Y125" s="12">
        <v>3.6774861059999999</v>
      </c>
      <c r="Z125" s="13">
        <v>1.3300000000000001E-10</v>
      </c>
      <c r="AA125" s="13">
        <v>1.13E-8</v>
      </c>
      <c r="AB125" s="16" t="s">
        <v>2141</v>
      </c>
      <c r="AC125" s="1" t="s">
        <v>2134</v>
      </c>
      <c r="AG125" s="1"/>
      <c r="AK125" s="1"/>
      <c r="AL125" s="1"/>
      <c r="AM125" s="40" t="s">
        <v>4038</v>
      </c>
      <c r="AN125" s="37" t="s">
        <v>4039</v>
      </c>
    </row>
    <row r="126" spans="1:40">
      <c r="A126" s="18" t="s">
        <v>637</v>
      </c>
      <c r="B126" s="1" t="s">
        <v>638</v>
      </c>
      <c r="C126" s="29">
        <v>-1.7963520589999999</v>
      </c>
      <c r="D126" s="14">
        <v>1.71738E-4</v>
      </c>
      <c r="E126" s="14">
        <v>5.7554429999999998E-3</v>
      </c>
      <c r="F126" s="16"/>
      <c r="G126" s="15">
        <v>-2.8100408990000001</v>
      </c>
      <c r="H126" s="14">
        <v>2.0000000000000001E-27</v>
      </c>
      <c r="I126" s="14">
        <v>1.7299999999999999E-24</v>
      </c>
      <c r="J126" s="16"/>
      <c r="K126" s="16" t="s">
        <v>2134</v>
      </c>
      <c r="L126" s="12">
        <v>1.019395437</v>
      </c>
      <c r="M126" s="13">
        <v>7.5900000000000002E-6</v>
      </c>
      <c r="N126" s="13">
        <v>8.6613E-4</v>
      </c>
      <c r="O126" s="16" t="s">
        <v>2141</v>
      </c>
      <c r="P126" s="12">
        <v>0.14363305200000001</v>
      </c>
      <c r="Q126" s="13">
        <v>0.77919194599999997</v>
      </c>
      <c r="R126" s="13">
        <v>0.95968713800000005</v>
      </c>
      <c r="S126" s="16"/>
      <c r="T126" s="1" t="s">
        <v>2138</v>
      </c>
      <c r="X126" s="1"/>
      <c r="AB126" s="1"/>
      <c r="AC126" s="1"/>
      <c r="AG126" s="1"/>
      <c r="AK126" s="1"/>
      <c r="AL126" s="1"/>
      <c r="AM126" s="40" t="s">
        <v>4044</v>
      </c>
      <c r="AN126" s="37" t="s">
        <v>4045</v>
      </c>
    </row>
    <row r="127" spans="1:40">
      <c r="A127" s="18" t="s">
        <v>639</v>
      </c>
      <c r="B127" s="1" t="s">
        <v>640</v>
      </c>
      <c r="C127" s="29">
        <v>-4.8721321499999997</v>
      </c>
      <c r="D127" s="14">
        <v>3.7799999999999998E-9</v>
      </c>
      <c r="E127" s="14">
        <v>7.7700000000000004E-7</v>
      </c>
      <c r="F127" s="16"/>
      <c r="G127" s="15">
        <v>-6.7449820650000003</v>
      </c>
      <c r="H127" s="14">
        <v>6.8899999999999999E-12</v>
      </c>
      <c r="I127" s="14">
        <v>8.2900000000000003E-10</v>
      </c>
      <c r="J127" s="16"/>
      <c r="K127" s="16" t="s">
        <v>2134</v>
      </c>
      <c r="L127" s="12">
        <v>-1.1065010479999999</v>
      </c>
      <c r="M127" s="13">
        <v>1.4984539E-2</v>
      </c>
      <c r="N127" s="13">
        <v>0.18267280699999999</v>
      </c>
      <c r="O127" s="16"/>
      <c r="P127" s="12">
        <v>-7.0746326169999998</v>
      </c>
      <c r="Q127" s="13">
        <v>8.0500000000000002E-7</v>
      </c>
      <c r="R127" s="13">
        <v>1.72444E-4</v>
      </c>
      <c r="S127" s="16"/>
      <c r="T127" s="1" t="s">
        <v>2139</v>
      </c>
      <c r="X127" s="1"/>
      <c r="AB127" s="1"/>
      <c r="AC127" s="1"/>
      <c r="AG127" s="1"/>
      <c r="AK127" s="1"/>
      <c r="AL127" s="1"/>
      <c r="AM127" s="40" t="s">
        <v>4044</v>
      </c>
      <c r="AN127" s="37" t="s">
        <v>4045</v>
      </c>
    </row>
    <row r="128" spans="1:40">
      <c r="A128" s="35" t="s">
        <v>2959</v>
      </c>
      <c r="B128" s="1" t="s">
        <v>2960</v>
      </c>
      <c r="C128" s="25"/>
      <c r="F128" s="1"/>
      <c r="J128" s="1"/>
      <c r="K128" s="1"/>
      <c r="O128" s="1"/>
      <c r="S128" s="1"/>
      <c r="T128" s="1"/>
      <c r="U128" s="12">
        <v>-1.652695056</v>
      </c>
      <c r="V128" s="13">
        <v>3.0990864999999999E-2</v>
      </c>
      <c r="W128" s="13">
        <v>0.215999633</v>
      </c>
      <c r="X128" s="16"/>
      <c r="Y128" s="12">
        <v>-3.5126542550000002</v>
      </c>
      <c r="Z128" s="13">
        <v>3.665396E-3</v>
      </c>
      <c r="AA128" s="13">
        <v>3.7297142999999998E-2</v>
      </c>
      <c r="AB128" s="16"/>
      <c r="AC128" s="1" t="s">
        <v>2139</v>
      </c>
      <c r="AG128" s="1"/>
      <c r="AK128" s="1"/>
      <c r="AL128" s="1"/>
      <c r="AM128" s="40" t="s">
        <v>4040</v>
      </c>
      <c r="AN128" s="37" t="s">
        <v>4041</v>
      </c>
    </row>
    <row r="129" spans="1:40">
      <c r="A129" s="18" t="s">
        <v>140</v>
      </c>
      <c r="B129" s="1" t="s">
        <v>141</v>
      </c>
      <c r="C129" s="29">
        <v>0.79549398400000004</v>
      </c>
      <c r="D129" s="14">
        <v>1.1689899999999999E-4</v>
      </c>
      <c r="E129" s="14">
        <v>4.2480820000000002E-3</v>
      </c>
      <c r="F129" s="16"/>
      <c r="G129" s="15">
        <v>1.1888618710000001</v>
      </c>
      <c r="H129" s="14">
        <v>3.7600000000000001E-12</v>
      </c>
      <c r="I129" s="14">
        <v>4.7500000000000001E-10</v>
      </c>
      <c r="J129" s="16" t="s">
        <v>2141</v>
      </c>
      <c r="K129" s="16" t="s">
        <v>2139</v>
      </c>
      <c r="O129" s="1"/>
      <c r="S129" s="1"/>
      <c r="T129" s="1"/>
      <c r="X129" s="1"/>
      <c r="AB129" s="1"/>
      <c r="AC129" s="1"/>
      <c r="AG129" s="1"/>
      <c r="AK129" s="1"/>
      <c r="AL129" s="1"/>
      <c r="AM129" s="40" t="s">
        <v>4042</v>
      </c>
      <c r="AN129" s="37" t="s">
        <v>4043</v>
      </c>
    </row>
    <row r="130" spans="1:40">
      <c r="A130" s="35" t="s">
        <v>2961</v>
      </c>
      <c r="B130" s="1" t="s">
        <v>2962</v>
      </c>
      <c r="C130" s="25"/>
      <c r="F130" s="1"/>
      <c r="J130" s="1"/>
      <c r="K130" s="1"/>
      <c r="O130" s="1"/>
      <c r="S130" s="1"/>
      <c r="T130" s="1"/>
      <c r="U130" s="12">
        <v>0.23249430600000001</v>
      </c>
      <c r="V130" s="13">
        <v>0.32927493499999999</v>
      </c>
      <c r="W130" s="13">
        <v>0.68566161000000003</v>
      </c>
      <c r="X130" s="16"/>
      <c r="Y130" s="12">
        <v>1.092099675</v>
      </c>
      <c r="Z130" s="13">
        <v>1.06519E-4</v>
      </c>
      <c r="AA130" s="13">
        <v>2.2821790000000001E-3</v>
      </c>
      <c r="AB130" s="16" t="s">
        <v>2141</v>
      </c>
      <c r="AC130" s="1" t="s">
        <v>2139</v>
      </c>
      <c r="AG130" s="1"/>
      <c r="AK130" s="1"/>
      <c r="AL130" s="1"/>
      <c r="AM130" s="40" t="s">
        <v>4038</v>
      </c>
      <c r="AN130" s="37" t="s">
        <v>4039</v>
      </c>
    </row>
    <row r="131" spans="1:40">
      <c r="A131" s="35" t="s">
        <v>2963</v>
      </c>
      <c r="B131" s="1" t="s">
        <v>2964</v>
      </c>
      <c r="C131" s="25"/>
      <c r="F131" s="1"/>
      <c r="J131" s="1"/>
      <c r="K131" s="1"/>
      <c r="O131" s="1"/>
      <c r="S131" s="1"/>
      <c r="T131" s="1"/>
      <c r="U131" s="12">
        <v>0.55862915099999999</v>
      </c>
      <c r="V131" s="13">
        <v>5.2499999999999997E-6</v>
      </c>
      <c r="W131" s="13">
        <v>3.2624999999999999E-4</v>
      </c>
      <c r="X131" s="16"/>
      <c r="Y131" s="12">
        <v>1.0205843320000001</v>
      </c>
      <c r="Z131" s="13">
        <v>5.53E-17</v>
      </c>
      <c r="AA131" s="13">
        <v>1.1200000000000001E-14</v>
      </c>
      <c r="AB131" s="16" t="s">
        <v>2141</v>
      </c>
      <c r="AC131" s="1" t="s">
        <v>2139</v>
      </c>
      <c r="AG131" s="1"/>
      <c r="AK131" s="1"/>
      <c r="AL131" s="1"/>
      <c r="AM131" s="40" t="s">
        <v>4038</v>
      </c>
      <c r="AN131" s="37" t="s">
        <v>4039</v>
      </c>
    </row>
    <row r="132" spans="1:40">
      <c r="A132" s="35" t="s">
        <v>2965</v>
      </c>
      <c r="B132" s="1" t="s">
        <v>2966</v>
      </c>
      <c r="C132" s="25"/>
      <c r="F132" s="1"/>
      <c r="J132" s="1"/>
      <c r="K132" s="1"/>
      <c r="O132" s="1"/>
      <c r="S132" s="1"/>
      <c r="T132" s="1"/>
      <c r="U132" s="12">
        <v>0.64250805300000002</v>
      </c>
      <c r="V132" s="13">
        <v>4.8122412000000003E-2</v>
      </c>
      <c r="W132" s="13">
        <v>0.27456418300000002</v>
      </c>
      <c r="X132" s="16"/>
      <c r="Y132" s="12">
        <v>1.017398861</v>
      </c>
      <c r="Z132" s="13">
        <v>1.096709E-3</v>
      </c>
      <c r="AA132" s="13">
        <v>1.5237258E-2</v>
      </c>
      <c r="AB132" s="16" t="s">
        <v>2141</v>
      </c>
      <c r="AC132" s="1" t="s">
        <v>2139</v>
      </c>
      <c r="AG132" s="1"/>
      <c r="AK132" s="1"/>
      <c r="AL132" s="1"/>
      <c r="AM132" s="40" t="s">
        <v>4038</v>
      </c>
      <c r="AN132" s="37" t="s">
        <v>4039</v>
      </c>
    </row>
    <row r="133" spans="1:40">
      <c r="A133" s="35" t="s">
        <v>2967</v>
      </c>
      <c r="B133" s="1" t="s">
        <v>2968</v>
      </c>
      <c r="C133" s="25"/>
      <c r="F133" s="1"/>
      <c r="J133" s="1"/>
      <c r="K133" s="1"/>
      <c r="O133" s="1"/>
      <c r="S133" s="1"/>
      <c r="T133" s="1"/>
      <c r="U133" s="12">
        <v>0.64589106600000001</v>
      </c>
      <c r="V133" s="13">
        <v>6.8899999999999999E-7</v>
      </c>
      <c r="W133" s="13">
        <v>5.5099999999999998E-5</v>
      </c>
      <c r="X133" s="16"/>
      <c r="Y133" s="12">
        <v>1.2388834150000001</v>
      </c>
      <c r="Z133" s="13">
        <v>2.9099999999999999E-22</v>
      </c>
      <c r="AA133" s="13">
        <v>1.07E-19</v>
      </c>
      <c r="AB133" s="16" t="s">
        <v>2141</v>
      </c>
      <c r="AC133" s="1" t="s">
        <v>2139</v>
      </c>
      <c r="AG133" s="1"/>
      <c r="AK133" s="1"/>
      <c r="AL133" s="1"/>
      <c r="AM133" s="40" t="s">
        <v>4038</v>
      </c>
      <c r="AN133" s="37" t="s">
        <v>4039</v>
      </c>
    </row>
    <row r="134" spans="1:40">
      <c r="A134" s="35" t="s">
        <v>2969</v>
      </c>
      <c r="B134" s="1" t="s">
        <v>2970</v>
      </c>
      <c r="C134" s="25"/>
      <c r="F134" s="1"/>
      <c r="J134" s="1"/>
      <c r="K134" s="1"/>
      <c r="O134" s="1"/>
      <c r="S134" s="1"/>
      <c r="T134" s="1"/>
      <c r="U134" s="12">
        <v>0.61254176199999999</v>
      </c>
      <c r="V134" s="13">
        <v>4.8880629999999998E-3</v>
      </c>
      <c r="W134" s="13">
        <v>6.7218712E-2</v>
      </c>
      <c r="X134" s="16"/>
      <c r="Y134" s="12">
        <v>1.076382019</v>
      </c>
      <c r="Z134" s="13">
        <v>1.28E-6</v>
      </c>
      <c r="AA134" s="13">
        <v>5.1600000000000001E-5</v>
      </c>
      <c r="AB134" s="16" t="s">
        <v>2141</v>
      </c>
      <c r="AC134" s="1" t="s">
        <v>2139</v>
      </c>
      <c r="AG134" s="1"/>
      <c r="AK134" s="1"/>
      <c r="AL134" s="1"/>
      <c r="AM134" s="40" t="s">
        <v>4038</v>
      </c>
      <c r="AN134" s="37" t="s">
        <v>4039</v>
      </c>
    </row>
    <row r="135" spans="1:40">
      <c r="A135" s="18" t="s">
        <v>142</v>
      </c>
      <c r="B135" s="1" t="s">
        <v>143</v>
      </c>
      <c r="C135" s="29">
        <v>0.20980542199999999</v>
      </c>
      <c r="D135" s="14">
        <v>0.75612320200000005</v>
      </c>
      <c r="E135" s="14">
        <v>0.93177913199999995</v>
      </c>
      <c r="F135" s="16"/>
      <c r="G135" s="15">
        <v>2.307478487</v>
      </c>
      <c r="H135" s="14">
        <v>7.06625E-4</v>
      </c>
      <c r="I135" s="14">
        <v>1.1459455E-2</v>
      </c>
      <c r="J135" s="16" t="s">
        <v>2141</v>
      </c>
      <c r="K135" s="16" t="s">
        <v>2139</v>
      </c>
      <c r="O135" s="1"/>
      <c r="S135" s="1"/>
      <c r="T135" s="1"/>
      <c r="X135" s="1"/>
      <c r="AB135" s="1"/>
      <c r="AC135" s="1"/>
      <c r="AG135" s="1"/>
      <c r="AK135" s="1"/>
      <c r="AL135" s="1"/>
      <c r="AM135" s="40" t="s">
        <v>4042</v>
      </c>
      <c r="AN135" s="37" t="s">
        <v>4043</v>
      </c>
    </row>
    <row r="136" spans="1:40">
      <c r="A136" s="35" t="s">
        <v>3709</v>
      </c>
      <c r="B136" s="1" t="s">
        <v>3710</v>
      </c>
      <c r="C136" s="25"/>
      <c r="F136" s="1"/>
      <c r="J136" s="1"/>
      <c r="K136" s="1"/>
      <c r="O136" s="1"/>
      <c r="S136" s="1"/>
      <c r="T136" s="1"/>
      <c r="U136" s="12">
        <v>1.3588374030000001</v>
      </c>
      <c r="V136" s="13">
        <v>2.6000000000000001E-6</v>
      </c>
      <c r="W136" s="13">
        <v>1.78235E-4</v>
      </c>
      <c r="X136" s="16" t="s">
        <v>2140</v>
      </c>
      <c r="Y136" s="12">
        <v>1.868687483</v>
      </c>
      <c r="Z136" s="13">
        <v>9.2000000000000005E-11</v>
      </c>
      <c r="AA136" s="13">
        <v>8.1799999999999995E-9</v>
      </c>
      <c r="AB136" s="16" t="s">
        <v>2141</v>
      </c>
      <c r="AC136" s="1" t="s">
        <v>2134</v>
      </c>
      <c r="AG136" s="1"/>
      <c r="AK136" s="1"/>
      <c r="AL136" s="1"/>
      <c r="AM136" s="40" t="s">
        <v>4038</v>
      </c>
      <c r="AN136" s="37" t="s">
        <v>4039</v>
      </c>
    </row>
    <row r="137" spans="1:40">
      <c r="A137" s="35" t="s">
        <v>2631</v>
      </c>
      <c r="B137" s="1" t="s">
        <v>2632</v>
      </c>
      <c r="C137" s="25"/>
      <c r="F137" s="1"/>
      <c r="J137" s="1"/>
      <c r="K137" s="1"/>
      <c r="O137" s="1"/>
      <c r="S137" s="1"/>
      <c r="T137" s="1"/>
      <c r="U137" s="12">
        <v>-2.0229197889999999</v>
      </c>
      <c r="V137" s="13">
        <v>1.50106E-3</v>
      </c>
      <c r="W137" s="13">
        <v>2.9717614E-2</v>
      </c>
      <c r="X137" s="16"/>
      <c r="Y137" s="12">
        <v>0.81794248400000003</v>
      </c>
      <c r="Z137" s="13">
        <v>0.25143651099999997</v>
      </c>
      <c r="AA137" s="13">
        <v>0.531810161</v>
      </c>
      <c r="AB137" s="16"/>
      <c r="AC137" s="1" t="s">
        <v>2138</v>
      </c>
      <c r="AG137" s="1"/>
      <c r="AK137" s="1"/>
      <c r="AL137" s="1"/>
      <c r="AM137" s="25"/>
      <c r="AN137" s="1"/>
    </row>
    <row r="138" spans="1:40">
      <c r="A138" s="18" t="s">
        <v>144</v>
      </c>
      <c r="B138" s="1" t="s">
        <v>145</v>
      </c>
      <c r="C138" s="29">
        <v>1.116979333</v>
      </c>
      <c r="D138" s="14">
        <v>1.0502599999999999E-4</v>
      </c>
      <c r="E138" s="14">
        <v>3.9182699999999997E-3</v>
      </c>
      <c r="F138" s="16" t="s">
        <v>2140</v>
      </c>
      <c r="G138" s="15">
        <v>1.2310082259999999</v>
      </c>
      <c r="H138" s="14">
        <v>1.5800000000000001E-7</v>
      </c>
      <c r="I138" s="14">
        <v>7.5100000000000001E-6</v>
      </c>
      <c r="J138" s="16" t="s">
        <v>2141</v>
      </c>
      <c r="K138" s="16" t="s">
        <v>2134</v>
      </c>
      <c r="O138" s="1"/>
      <c r="S138" s="1"/>
      <c r="T138" s="1"/>
      <c r="X138" s="1"/>
      <c r="AB138" s="1"/>
      <c r="AC138" s="1"/>
      <c r="AG138" s="1"/>
      <c r="AK138" s="1"/>
      <c r="AL138" s="1"/>
      <c r="AM138" s="40" t="s">
        <v>4042</v>
      </c>
      <c r="AN138" s="37" t="s">
        <v>4043</v>
      </c>
    </row>
    <row r="139" spans="1:40">
      <c r="A139" s="18" t="s">
        <v>641</v>
      </c>
      <c r="B139" s="1" t="s">
        <v>642</v>
      </c>
      <c r="C139" s="29">
        <v>-0.49076274199999997</v>
      </c>
      <c r="D139" s="14">
        <v>7.9043950000000002E-2</v>
      </c>
      <c r="E139" s="14">
        <v>0.38443849000000002</v>
      </c>
      <c r="F139" s="16"/>
      <c r="G139" s="15">
        <v>-1.0871580160000001</v>
      </c>
      <c r="H139" s="14">
        <v>6.3600000000000001E-5</v>
      </c>
      <c r="I139" s="14">
        <v>1.4799590000000001E-3</v>
      </c>
      <c r="J139" s="16"/>
      <c r="K139" s="16" t="s">
        <v>2139</v>
      </c>
      <c r="O139" s="1"/>
      <c r="S139" s="1"/>
      <c r="T139" s="1"/>
      <c r="X139" s="1"/>
      <c r="AB139" s="1"/>
      <c r="AC139" s="1"/>
      <c r="AG139" s="1"/>
      <c r="AK139" s="1"/>
      <c r="AL139" s="1"/>
      <c r="AM139" s="40" t="s">
        <v>4044</v>
      </c>
      <c r="AN139" s="37" t="s">
        <v>4045</v>
      </c>
    </row>
    <row r="140" spans="1:40">
      <c r="A140" s="18" t="s">
        <v>1569</v>
      </c>
      <c r="B140" s="1" t="s">
        <v>1570</v>
      </c>
      <c r="C140" s="29">
        <v>1.4390386879999999</v>
      </c>
      <c r="D140" s="14">
        <v>3.3799999999999998E-7</v>
      </c>
      <c r="E140" s="14">
        <v>3.8500000000000001E-5</v>
      </c>
      <c r="F140" s="16" t="s">
        <v>2140</v>
      </c>
      <c r="G140" s="15">
        <v>1.8892885859999999</v>
      </c>
      <c r="H140" s="14">
        <v>3.22E-19</v>
      </c>
      <c r="I140" s="14">
        <v>1.26E-16</v>
      </c>
      <c r="J140" s="16" t="s">
        <v>2141</v>
      </c>
      <c r="K140" s="16" t="s">
        <v>2134</v>
      </c>
      <c r="O140" s="1"/>
      <c r="S140" s="1"/>
      <c r="T140" s="1"/>
      <c r="U140" s="12">
        <v>1.2623872089999999</v>
      </c>
      <c r="V140" s="13">
        <v>4.9800000000000004E-7</v>
      </c>
      <c r="W140" s="13">
        <v>4.2400000000000001E-5</v>
      </c>
      <c r="X140" s="16" t="s">
        <v>2140</v>
      </c>
      <c r="Y140" s="12">
        <v>2.6183861589999999</v>
      </c>
      <c r="Z140" s="13">
        <v>1.09E-28</v>
      </c>
      <c r="AA140" s="13">
        <v>7.1000000000000006E-26</v>
      </c>
      <c r="AB140" s="16" t="s">
        <v>2141</v>
      </c>
      <c r="AC140" s="1" t="s">
        <v>2134</v>
      </c>
      <c r="AG140" s="1"/>
      <c r="AK140" s="1"/>
      <c r="AL140" s="1"/>
      <c r="AM140" s="40" t="s">
        <v>4046</v>
      </c>
      <c r="AN140" s="37" t="s">
        <v>4047</v>
      </c>
    </row>
    <row r="141" spans="1:40">
      <c r="A141" s="18" t="s">
        <v>643</v>
      </c>
      <c r="B141" s="1" t="s">
        <v>644</v>
      </c>
      <c r="C141" s="29">
        <v>-0.88586157099999996</v>
      </c>
      <c r="D141" s="14">
        <v>4.9719599999999999E-4</v>
      </c>
      <c r="E141" s="14">
        <v>1.3231074000000001E-2</v>
      </c>
      <c r="F141" s="16"/>
      <c r="G141" s="15">
        <v>-1.260225522</v>
      </c>
      <c r="H141" s="14">
        <v>1.43E-5</v>
      </c>
      <c r="I141" s="14">
        <v>4.0743499999999999E-4</v>
      </c>
      <c r="J141" s="16"/>
      <c r="K141" s="16" t="s">
        <v>2139</v>
      </c>
      <c r="O141" s="1"/>
      <c r="S141" s="1"/>
      <c r="T141" s="1"/>
      <c r="U141" s="12">
        <v>-2.491238429</v>
      </c>
      <c r="V141" s="13">
        <v>7.7200000000000006E-5</v>
      </c>
      <c r="W141" s="13">
        <v>2.8948310000000001E-3</v>
      </c>
      <c r="X141" s="16"/>
      <c r="Y141" s="12">
        <v>-0.107411084</v>
      </c>
      <c r="Z141" s="13">
        <v>0.86809693499999996</v>
      </c>
      <c r="AA141" s="13">
        <v>0.945664002</v>
      </c>
      <c r="AB141" s="16"/>
      <c r="AC141" s="1" t="s">
        <v>2138</v>
      </c>
      <c r="AG141" s="1"/>
      <c r="AK141" s="1"/>
      <c r="AL141" s="1"/>
      <c r="AM141" s="40" t="s">
        <v>4044</v>
      </c>
      <c r="AN141" s="37" t="s">
        <v>4045</v>
      </c>
    </row>
    <row r="142" spans="1:40">
      <c r="A142" s="18" t="s">
        <v>2367</v>
      </c>
      <c r="B142" s="1" t="s">
        <v>2368</v>
      </c>
      <c r="C142" s="25"/>
      <c r="F142" s="16"/>
      <c r="J142" s="1"/>
      <c r="K142" s="1"/>
      <c r="L142" s="12">
        <v>0.427890508</v>
      </c>
      <c r="M142" s="13">
        <v>0.168899252</v>
      </c>
      <c r="N142" s="13">
        <v>0.58585655299999995</v>
      </c>
      <c r="O142" s="16"/>
      <c r="P142" s="12">
        <v>1.3736346690000001</v>
      </c>
      <c r="Q142" s="13">
        <v>6.5199999999999999E-5</v>
      </c>
      <c r="R142" s="13">
        <v>5.9274260000000004E-3</v>
      </c>
      <c r="S142" s="16" t="s">
        <v>2141</v>
      </c>
      <c r="T142" s="1" t="s">
        <v>2139</v>
      </c>
      <c r="X142" s="1"/>
      <c r="AB142" s="1"/>
      <c r="AC142" s="1"/>
      <c r="AG142" s="1"/>
      <c r="AK142" s="1"/>
      <c r="AL142" s="1"/>
      <c r="AM142" s="25"/>
      <c r="AN142" s="1"/>
    </row>
    <row r="143" spans="1:40">
      <c r="A143" s="18" t="s">
        <v>645</v>
      </c>
      <c r="B143" s="1" t="s">
        <v>646</v>
      </c>
      <c r="C143" s="29">
        <v>-1.6358917909999999</v>
      </c>
      <c r="D143" s="14">
        <v>1.0499999999999999E-5</v>
      </c>
      <c r="E143" s="14">
        <v>6.2581099999999999E-4</v>
      </c>
      <c r="F143" s="16"/>
      <c r="G143" s="15">
        <v>-2.4867316339999999</v>
      </c>
      <c r="H143" s="14">
        <v>1.08E-6</v>
      </c>
      <c r="I143" s="14">
        <v>4.18E-5</v>
      </c>
      <c r="J143" s="16"/>
      <c r="K143" s="16" t="s">
        <v>2134</v>
      </c>
      <c r="O143" s="1"/>
      <c r="S143" s="1"/>
      <c r="T143" s="1"/>
      <c r="X143" s="1"/>
      <c r="AB143" s="1"/>
      <c r="AC143" s="1"/>
      <c r="AG143" s="1"/>
      <c r="AK143" s="1"/>
      <c r="AL143" s="1"/>
      <c r="AM143" s="40" t="s">
        <v>4044</v>
      </c>
      <c r="AN143" s="37" t="s">
        <v>4045</v>
      </c>
    </row>
    <row r="144" spans="1:40">
      <c r="A144" s="18" t="s">
        <v>647</v>
      </c>
      <c r="B144" s="1" t="s">
        <v>648</v>
      </c>
      <c r="C144" s="29">
        <v>-0.24824289199999999</v>
      </c>
      <c r="D144" s="14">
        <v>0.62289567000000001</v>
      </c>
      <c r="E144" s="14">
        <v>0.88491237300000003</v>
      </c>
      <c r="F144" s="16"/>
      <c r="G144" s="15">
        <v>-2.0908977869999998</v>
      </c>
      <c r="H144" s="14">
        <v>1.0539569999999999E-3</v>
      </c>
      <c r="I144" s="14">
        <v>1.5812244E-2</v>
      </c>
      <c r="J144" s="16"/>
      <c r="K144" s="16" t="s">
        <v>2139</v>
      </c>
      <c r="O144" s="1"/>
      <c r="S144" s="1"/>
      <c r="T144" s="1"/>
      <c r="X144" s="1"/>
      <c r="AB144" s="1"/>
      <c r="AC144" s="1"/>
      <c r="AG144" s="1"/>
      <c r="AK144" s="1"/>
      <c r="AL144" s="1"/>
      <c r="AM144" s="40" t="s">
        <v>4044</v>
      </c>
      <c r="AN144" s="37" t="s">
        <v>4045</v>
      </c>
    </row>
    <row r="145" spans="1:40">
      <c r="A145" s="35" t="s">
        <v>2971</v>
      </c>
      <c r="B145" s="1" t="s">
        <v>2972</v>
      </c>
      <c r="C145" s="25"/>
      <c r="F145" s="1"/>
      <c r="J145" s="1"/>
      <c r="K145" s="1"/>
      <c r="O145" s="1"/>
      <c r="S145" s="1"/>
      <c r="T145" s="1"/>
      <c r="U145" s="12">
        <v>-0.93315283999999998</v>
      </c>
      <c r="V145" s="13">
        <v>0.14775375099999999</v>
      </c>
      <c r="W145" s="13">
        <v>0.483826429</v>
      </c>
      <c r="X145" s="16"/>
      <c r="Y145" s="12">
        <v>-1.968961542</v>
      </c>
      <c r="Z145" s="13">
        <v>4.9884580000000003E-3</v>
      </c>
      <c r="AA145" s="13">
        <v>4.6734361000000002E-2</v>
      </c>
      <c r="AB145" s="16"/>
      <c r="AC145" s="1" t="s">
        <v>2139</v>
      </c>
      <c r="AG145" s="1"/>
      <c r="AK145" s="1"/>
      <c r="AL145" s="1"/>
      <c r="AM145" s="40" t="s">
        <v>4040</v>
      </c>
      <c r="AN145" s="37" t="s">
        <v>4041</v>
      </c>
    </row>
    <row r="146" spans="1:40">
      <c r="A146" s="35" t="s">
        <v>2973</v>
      </c>
      <c r="B146" s="1" t="s">
        <v>2974</v>
      </c>
      <c r="C146" s="25"/>
      <c r="F146" s="1"/>
      <c r="J146" s="1"/>
      <c r="K146" s="1"/>
      <c r="O146" s="1"/>
      <c r="S146" s="1"/>
      <c r="T146" s="1"/>
      <c r="U146" s="12">
        <v>1.7320905099999999</v>
      </c>
      <c r="V146" s="13">
        <v>2.6327467E-2</v>
      </c>
      <c r="W146" s="13">
        <v>0.196056011</v>
      </c>
      <c r="X146" s="16" t="s">
        <v>2141</v>
      </c>
      <c r="Y146" s="12">
        <v>1.606666181</v>
      </c>
      <c r="Z146" s="13">
        <v>1.58147E-3</v>
      </c>
      <c r="AA146" s="13">
        <v>1.9740131000000001E-2</v>
      </c>
      <c r="AB146" s="16" t="s">
        <v>2140</v>
      </c>
      <c r="AC146" s="1" t="s">
        <v>2139</v>
      </c>
      <c r="AG146" s="1"/>
      <c r="AK146" s="1"/>
      <c r="AL146" s="1"/>
      <c r="AM146" s="40" t="s">
        <v>4038</v>
      </c>
      <c r="AN146" s="37" t="s">
        <v>4039</v>
      </c>
    </row>
    <row r="147" spans="1:40">
      <c r="A147" s="35" t="s">
        <v>2633</v>
      </c>
      <c r="B147" s="1" t="s">
        <v>2634</v>
      </c>
      <c r="C147" s="25"/>
      <c r="F147" s="1"/>
      <c r="J147" s="1"/>
      <c r="K147" s="1"/>
      <c r="O147" s="1"/>
      <c r="S147" s="1"/>
      <c r="T147" s="1"/>
      <c r="U147" s="12">
        <v>5.275589407</v>
      </c>
      <c r="V147" s="13">
        <v>4.5476499999999999E-4</v>
      </c>
      <c r="W147" s="13">
        <v>1.1657964E-2</v>
      </c>
      <c r="X147" s="16" t="s">
        <v>2141</v>
      </c>
      <c r="Y147" s="12">
        <v>-0.29179375099999999</v>
      </c>
      <c r="Z147" s="13">
        <v>0.92713223700000003</v>
      </c>
      <c r="AA147" s="13" t="s">
        <v>85</v>
      </c>
      <c r="AB147" s="16"/>
      <c r="AC147" s="1" t="s">
        <v>2138</v>
      </c>
      <c r="AG147" s="1"/>
      <c r="AK147" s="1"/>
      <c r="AL147" s="1"/>
      <c r="AM147" s="25"/>
      <c r="AN147" s="1"/>
    </row>
    <row r="148" spans="1:40">
      <c r="A148" s="18" t="s">
        <v>1571</v>
      </c>
      <c r="B148" s="1" t="s">
        <v>1572</v>
      </c>
      <c r="C148" s="29">
        <v>2.4625185439999999</v>
      </c>
      <c r="D148" s="14">
        <v>3.9700000000000002E-7</v>
      </c>
      <c r="E148" s="14">
        <v>4.4100000000000001E-5</v>
      </c>
      <c r="F148" s="16" t="s">
        <v>2141</v>
      </c>
      <c r="G148" s="15">
        <v>1.3310419449999999</v>
      </c>
      <c r="H148" s="14">
        <v>1.2333229999999999E-3</v>
      </c>
      <c r="I148" s="14">
        <v>1.7914260000000001E-2</v>
      </c>
      <c r="J148" s="16" t="s">
        <v>2140</v>
      </c>
      <c r="K148" s="16" t="s">
        <v>2134</v>
      </c>
      <c r="O148" s="1"/>
      <c r="S148" s="1"/>
      <c r="T148" s="1"/>
      <c r="U148" s="12">
        <v>0.76643165199999996</v>
      </c>
      <c r="V148" s="13">
        <v>1.076679E-2</v>
      </c>
      <c r="W148" s="13">
        <v>0.11357321099999999</v>
      </c>
      <c r="X148" s="16"/>
      <c r="Y148" s="12">
        <v>1.2950693790000001</v>
      </c>
      <c r="Z148" s="13">
        <v>5.8200000000000002E-6</v>
      </c>
      <c r="AA148" s="13">
        <v>1.9012900000000001E-4</v>
      </c>
      <c r="AB148" s="16" t="s">
        <v>2141</v>
      </c>
      <c r="AC148" s="1" t="s">
        <v>2139</v>
      </c>
      <c r="AG148" s="1"/>
      <c r="AK148" s="1"/>
      <c r="AL148" s="1"/>
      <c r="AM148" s="40" t="s">
        <v>4046</v>
      </c>
      <c r="AN148" s="37" t="s">
        <v>4047</v>
      </c>
    </row>
    <row r="149" spans="1:40">
      <c r="A149" s="18" t="s">
        <v>2369</v>
      </c>
      <c r="B149" s="1" t="s">
        <v>2370</v>
      </c>
      <c r="C149" s="25"/>
      <c r="F149" s="16"/>
      <c r="J149" s="1"/>
      <c r="K149" s="1"/>
      <c r="L149" s="12">
        <v>-1.157088702</v>
      </c>
      <c r="M149" s="13">
        <v>8.2388075000000005E-2</v>
      </c>
      <c r="N149" s="13">
        <v>0.43208103599999997</v>
      </c>
      <c r="O149" s="16"/>
      <c r="P149" s="12">
        <v>-4.0168665639999999</v>
      </c>
      <c r="Q149" s="13">
        <v>5.1999999999999997E-5</v>
      </c>
      <c r="R149" s="13">
        <v>4.9589960000000002E-3</v>
      </c>
      <c r="S149" s="16"/>
      <c r="T149" s="1" t="s">
        <v>2139</v>
      </c>
      <c r="X149" s="1"/>
      <c r="AB149" s="1"/>
      <c r="AC149" s="1"/>
      <c r="AG149" s="1"/>
      <c r="AK149" s="1"/>
      <c r="AL149" s="1"/>
      <c r="AM149" s="25"/>
      <c r="AN149" s="1"/>
    </row>
    <row r="150" spans="1:40">
      <c r="A150" s="18" t="s">
        <v>146</v>
      </c>
      <c r="B150" s="1" t="s">
        <v>147</v>
      </c>
      <c r="C150" s="29">
        <v>0.82541036300000004</v>
      </c>
      <c r="D150" s="14">
        <v>3.7299999999999999E-5</v>
      </c>
      <c r="E150" s="14">
        <v>1.7432750000000001E-3</v>
      </c>
      <c r="F150" s="16"/>
      <c r="G150" s="15">
        <v>1.097524875</v>
      </c>
      <c r="H150" s="14">
        <v>3.8099999999999998E-7</v>
      </c>
      <c r="I150" s="14">
        <v>1.6399999999999999E-5</v>
      </c>
      <c r="J150" s="16" t="s">
        <v>2141</v>
      </c>
      <c r="K150" s="16" t="s">
        <v>2139</v>
      </c>
      <c r="O150" s="1"/>
      <c r="S150" s="1"/>
      <c r="T150" s="1"/>
      <c r="X150" s="1"/>
      <c r="AB150" s="1"/>
      <c r="AC150" s="1"/>
      <c r="AG150" s="1"/>
      <c r="AK150" s="1"/>
      <c r="AL150" s="1"/>
      <c r="AM150" s="40" t="s">
        <v>4042</v>
      </c>
      <c r="AN150" s="37" t="s">
        <v>4043</v>
      </c>
    </row>
    <row r="151" spans="1:40">
      <c r="A151" s="18" t="s">
        <v>148</v>
      </c>
      <c r="B151" s="1" t="s">
        <v>149</v>
      </c>
      <c r="C151" s="29">
        <v>2.6464419769999998</v>
      </c>
      <c r="D151" s="14">
        <v>6.5590199999999998E-4</v>
      </c>
      <c r="E151" s="14">
        <v>1.6432751999999998E-2</v>
      </c>
      <c r="F151" s="16" t="s">
        <v>2140</v>
      </c>
      <c r="G151" s="15">
        <v>3.7334320079999999</v>
      </c>
      <c r="H151" s="14">
        <v>5.3699999999999999E-18</v>
      </c>
      <c r="I151" s="14">
        <v>1.66E-15</v>
      </c>
      <c r="J151" s="16" t="s">
        <v>2141</v>
      </c>
      <c r="K151" s="16" t="s">
        <v>2134</v>
      </c>
      <c r="O151" s="1"/>
      <c r="S151" s="1"/>
      <c r="T151" s="1"/>
      <c r="X151" s="1"/>
      <c r="AB151" s="1"/>
      <c r="AC151" s="1"/>
      <c r="AG151" s="1"/>
      <c r="AK151" s="1"/>
      <c r="AL151" s="1"/>
      <c r="AM151" s="40" t="s">
        <v>4042</v>
      </c>
      <c r="AN151" s="37" t="s">
        <v>4043</v>
      </c>
    </row>
    <row r="152" spans="1:40">
      <c r="A152" s="18" t="s">
        <v>88</v>
      </c>
      <c r="B152" s="1" t="s">
        <v>89</v>
      </c>
      <c r="C152" s="29">
        <v>-1.1071896809999999</v>
      </c>
      <c r="D152" s="14">
        <v>1.931196E-3</v>
      </c>
      <c r="E152" s="14">
        <v>3.7563775000000001E-2</v>
      </c>
      <c r="F152" s="16"/>
      <c r="G152" s="15">
        <v>-0.77157915899999996</v>
      </c>
      <c r="H152" s="14">
        <v>1.2234754E-2</v>
      </c>
      <c r="I152" s="14">
        <v>0.104249245</v>
      </c>
      <c r="J152" s="16"/>
      <c r="K152" s="16" t="s">
        <v>2138</v>
      </c>
      <c r="O152" s="1"/>
      <c r="S152" s="1"/>
      <c r="T152" s="1"/>
      <c r="U152" s="12">
        <v>0.54209560499999998</v>
      </c>
      <c r="V152" s="13">
        <v>0.17815982299999999</v>
      </c>
      <c r="W152" s="13">
        <v>0.52801884700000001</v>
      </c>
      <c r="X152" s="16"/>
      <c r="Y152" s="12">
        <v>1.084214878</v>
      </c>
      <c r="Z152" s="13">
        <v>4.916503E-3</v>
      </c>
      <c r="AA152" s="13">
        <v>4.6237294999999998E-2</v>
      </c>
      <c r="AB152" s="16" t="s">
        <v>2141</v>
      </c>
      <c r="AC152" s="1" t="s">
        <v>2139</v>
      </c>
      <c r="AG152" s="1"/>
      <c r="AK152" s="1"/>
      <c r="AL152" s="1"/>
      <c r="AM152" s="40" t="s">
        <v>4038</v>
      </c>
      <c r="AN152" s="37" t="s">
        <v>4039</v>
      </c>
    </row>
    <row r="153" spans="1:40">
      <c r="A153" s="18" t="s">
        <v>649</v>
      </c>
      <c r="B153" s="1" t="s">
        <v>650</v>
      </c>
      <c r="C153" s="29">
        <v>-0.88461585700000001</v>
      </c>
      <c r="D153" s="14">
        <v>2.0622248999999999E-2</v>
      </c>
      <c r="E153" s="14">
        <v>0.18345705500000001</v>
      </c>
      <c r="F153" s="16"/>
      <c r="G153" s="15">
        <v>-1.4185644390000001</v>
      </c>
      <c r="H153" s="14">
        <v>8.67E-6</v>
      </c>
      <c r="I153" s="14">
        <v>2.6437299999999998E-4</v>
      </c>
      <c r="J153" s="16"/>
      <c r="K153" s="16" t="s">
        <v>2139</v>
      </c>
      <c r="L153" s="12">
        <v>2.8850910189999999</v>
      </c>
      <c r="M153" s="13">
        <v>1.7999999999999999E-28</v>
      </c>
      <c r="N153" s="13">
        <v>1.28E-24</v>
      </c>
      <c r="O153" s="16" t="s">
        <v>2141</v>
      </c>
      <c r="P153" s="12">
        <v>2.5800426569999999</v>
      </c>
      <c r="Q153" s="13">
        <v>2.0499999999999999E-12</v>
      </c>
      <c r="R153" s="13">
        <v>1.9800000000000002E-9</v>
      </c>
      <c r="S153" s="16" t="s">
        <v>2140</v>
      </c>
      <c r="T153" s="1" t="s">
        <v>2134</v>
      </c>
      <c r="X153" s="1"/>
      <c r="AB153" s="1"/>
      <c r="AC153" s="1"/>
      <c r="AG153" s="1"/>
      <c r="AK153" s="1"/>
      <c r="AL153" s="1"/>
      <c r="AM153" s="40" t="s">
        <v>4044</v>
      </c>
      <c r="AN153" s="37" t="s">
        <v>4045</v>
      </c>
    </row>
    <row r="154" spans="1:40">
      <c r="A154" s="18" t="s">
        <v>1573</v>
      </c>
      <c r="B154" s="1" t="s">
        <v>1574</v>
      </c>
      <c r="C154" s="29">
        <v>1.0644388659999999</v>
      </c>
      <c r="D154" s="14">
        <v>1.089172E-3</v>
      </c>
      <c r="E154" s="14">
        <v>2.453609E-2</v>
      </c>
      <c r="F154" s="16" t="s">
        <v>2140</v>
      </c>
      <c r="G154" s="15">
        <v>1.839972873</v>
      </c>
      <c r="H154" s="14">
        <v>7.6400000000000001E-7</v>
      </c>
      <c r="I154" s="14">
        <v>3.01E-5</v>
      </c>
      <c r="J154" s="16" t="s">
        <v>2141</v>
      </c>
      <c r="K154" s="16" t="s">
        <v>2134</v>
      </c>
      <c r="O154" s="1"/>
      <c r="S154" s="1"/>
      <c r="T154" s="1"/>
      <c r="U154" s="12">
        <v>1.680562447</v>
      </c>
      <c r="V154" s="13">
        <v>1.7800000000000001E-9</v>
      </c>
      <c r="W154" s="13">
        <v>3.1E-7</v>
      </c>
      <c r="X154" s="16" t="s">
        <v>2140</v>
      </c>
      <c r="Y154" s="12">
        <v>2.5618346999999999</v>
      </c>
      <c r="Z154" s="13">
        <v>7.5999999999999995E-20</v>
      </c>
      <c r="AA154" s="13">
        <v>2.1899999999999999E-17</v>
      </c>
      <c r="AB154" s="16" t="s">
        <v>2141</v>
      </c>
      <c r="AC154" s="1" t="s">
        <v>2134</v>
      </c>
      <c r="AG154" s="1"/>
      <c r="AK154" s="1"/>
      <c r="AL154" s="1"/>
      <c r="AM154" s="40" t="s">
        <v>4046</v>
      </c>
      <c r="AN154" s="37" t="s">
        <v>4047</v>
      </c>
    </row>
    <row r="155" spans="1:40">
      <c r="A155" s="18" t="s">
        <v>1575</v>
      </c>
      <c r="B155" s="1" t="s">
        <v>1576</v>
      </c>
      <c r="C155" s="29">
        <v>1.745419794</v>
      </c>
      <c r="D155" s="14">
        <v>1.28279E-4</v>
      </c>
      <c r="E155" s="14">
        <v>4.5437200000000002E-3</v>
      </c>
      <c r="F155" s="16" t="s">
        <v>2141</v>
      </c>
      <c r="G155" s="15">
        <v>1.362607404</v>
      </c>
      <c r="H155" s="14">
        <v>1.8909860000000001E-3</v>
      </c>
      <c r="I155" s="14">
        <v>2.5359273000000002E-2</v>
      </c>
      <c r="J155" s="16" t="s">
        <v>2140</v>
      </c>
      <c r="K155" s="16" t="s">
        <v>2134</v>
      </c>
      <c r="O155" s="1"/>
      <c r="S155" s="1"/>
      <c r="T155" s="1"/>
      <c r="U155" s="12">
        <v>-0.70428108300000003</v>
      </c>
      <c r="V155" s="13">
        <v>0.36915940899999999</v>
      </c>
      <c r="W155" s="13">
        <v>0.71890352899999999</v>
      </c>
      <c r="X155" s="16"/>
      <c r="Y155" s="12">
        <v>1.715971283</v>
      </c>
      <c r="Z155" s="13">
        <v>4.891238E-3</v>
      </c>
      <c r="AA155" s="13">
        <v>4.6057371E-2</v>
      </c>
      <c r="AB155" s="16" t="s">
        <v>2141</v>
      </c>
      <c r="AC155" s="1" t="s">
        <v>2139</v>
      </c>
      <c r="AG155" s="1"/>
      <c r="AK155" s="1"/>
      <c r="AL155" s="1"/>
      <c r="AM155" s="40" t="s">
        <v>4046</v>
      </c>
      <c r="AN155" s="37" t="s">
        <v>4047</v>
      </c>
    </row>
    <row r="156" spans="1:40">
      <c r="A156" s="35" t="s">
        <v>2975</v>
      </c>
      <c r="B156" s="1" t="s">
        <v>2976</v>
      </c>
      <c r="C156" s="25"/>
      <c r="F156" s="1"/>
      <c r="J156" s="1"/>
      <c r="K156" s="1"/>
      <c r="O156" s="1"/>
      <c r="S156" s="1"/>
      <c r="T156" s="1"/>
      <c r="U156" s="12">
        <v>2.3537174000000001E-2</v>
      </c>
      <c r="V156" s="13">
        <v>0.95072610300000004</v>
      </c>
      <c r="W156" s="13">
        <v>0.98886998800000003</v>
      </c>
      <c r="X156" s="16"/>
      <c r="Y156" s="12">
        <v>1.754459215</v>
      </c>
      <c r="Z156" s="13">
        <v>1.5500000000000001E-10</v>
      </c>
      <c r="AA156" s="13">
        <v>1.31E-8</v>
      </c>
      <c r="AB156" s="16" t="s">
        <v>2141</v>
      </c>
      <c r="AC156" s="1" t="s">
        <v>2139</v>
      </c>
      <c r="AG156" s="1"/>
      <c r="AK156" s="1"/>
      <c r="AL156" s="1"/>
      <c r="AM156" s="40" t="s">
        <v>4038</v>
      </c>
      <c r="AN156" s="37" t="s">
        <v>4039</v>
      </c>
    </row>
    <row r="157" spans="1:40">
      <c r="A157" s="18" t="s">
        <v>651</v>
      </c>
      <c r="B157" s="1" t="s">
        <v>652</v>
      </c>
      <c r="C157" s="29">
        <v>-0.39953031500000002</v>
      </c>
      <c r="D157" s="14">
        <v>0.15595526600000001</v>
      </c>
      <c r="E157" s="14">
        <v>0.52404397199999997</v>
      </c>
      <c r="F157" s="16"/>
      <c r="G157" s="15">
        <v>-1.124051304</v>
      </c>
      <c r="H157" s="14">
        <v>3.3482E-4</v>
      </c>
      <c r="I157" s="14">
        <v>6.0845300000000003E-3</v>
      </c>
      <c r="J157" s="16"/>
      <c r="K157" s="16" t="s">
        <v>2139</v>
      </c>
      <c r="O157" s="1"/>
      <c r="S157" s="1"/>
      <c r="T157" s="1"/>
      <c r="X157" s="1"/>
      <c r="AB157" s="1"/>
      <c r="AC157" s="1"/>
      <c r="AG157" s="1"/>
      <c r="AK157" s="1"/>
      <c r="AL157" s="1"/>
      <c r="AM157" s="40" t="s">
        <v>4044</v>
      </c>
      <c r="AN157" s="37" t="s">
        <v>4045</v>
      </c>
    </row>
    <row r="158" spans="1:40">
      <c r="A158" s="18" t="s">
        <v>3940</v>
      </c>
      <c r="B158" s="1" t="s">
        <v>3941</v>
      </c>
      <c r="C158" s="25"/>
      <c r="F158" s="1"/>
      <c r="J158" s="1"/>
      <c r="K158" s="1"/>
      <c r="O158" s="1"/>
      <c r="S158" s="1"/>
      <c r="T158" s="1"/>
      <c r="X158" s="1"/>
      <c r="AB158" s="1"/>
      <c r="AC158" s="1"/>
      <c r="AD158" s="12">
        <v>1.2312189689999999</v>
      </c>
      <c r="AE158" s="13">
        <v>2.3700000000000002E-6</v>
      </c>
      <c r="AF158" s="13">
        <v>5.5282599999999997E-4</v>
      </c>
      <c r="AG158" s="1" t="s">
        <v>2141</v>
      </c>
      <c r="AH158" s="12">
        <v>0.195538832</v>
      </c>
      <c r="AI158" s="13">
        <v>0.52021938899999998</v>
      </c>
      <c r="AJ158" s="13">
        <v>0.97111011899999999</v>
      </c>
      <c r="AK158" s="1"/>
      <c r="AL158" s="1" t="s">
        <v>2138</v>
      </c>
      <c r="AM158" s="25"/>
      <c r="AN158" s="1"/>
    </row>
    <row r="159" spans="1:40">
      <c r="A159" s="35" t="s">
        <v>2977</v>
      </c>
      <c r="B159" s="1" t="s">
        <v>2978</v>
      </c>
      <c r="C159" s="25"/>
      <c r="F159" s="1"/>
      <c r="J159" s="1"/>
      <c r="K159" s="1"/>
      <c r="O159" s="1"/>
      <c r="S159" s="1"/>
      <c r="T159" s="1"/>
      <c r="U159" s="12">
        <v>0.82950376100000001</v>
      </c>
      <c r="V159" s="13">
        <v>0.36781007399999999</v>
      </c>
      <c r="W159" s="13">
        <v>0.71795176599999999</v>
      </c>
      <c r="X159" s="16"/>
      <c r="Y159" s="12">
        <v>-4.1945871830000003</v>
      </c>
      <c r="Z159" s="13">
        <v>1.242824E-3</v>
      </c>
      <c r="AA159" s="13">
        <v>1.6571968999999999E-2</v>
      </c>
      <c r="AB159" s="16"/>
      <c r="AC159" s="1" t="s">
        <v>2139</v>
      </c>
      <c r="AG159" s="1"/>
      <c r="AK159" s="1"/>
      <c r="AL159" s="1"/>
      <c r="AM159" s="40" t="s">
        <v>4040</v>
      </c>
      <c r="AN159" s="37" t="s">
        <v>4041</v>
      </c>
    </row>
    <row r="160" spans="1:40">
      <c r="A160" s="35" t="s">
        <v>2979</v>
      </c>
      <c r="B160" s="1" t="s">
        <v>2980</v>
      </c>
      <c r="C160" s="25"/>
      <c r="F160" s="1"/>
      <c r="J160" s="1"/>
      <c r="K160" s="1"/>
      <c r="O160" s="1"/>
      <c r="S160" s="1"/>
      <c r="T160" s="1"/>
      <c r="U160" s="12">
        <v>1.8325705750000001</v>
      </c>
      <c r="V160" s="13">
        <v>9.3591250000000001E-2</v>
      </c>
      <c r="W160" s="13">
        <v>0.38816520100000002</v>
      </c>
      <c r="X160" s="16" t="s">
        <v>2140</v>
      </c>
      <c r="Y160" s="12">
        <v>4.0350233559999999</v>
      </c>
      <c r="Z160" s="13">
        <v>5.7229899999999996E-4</v>
      </c>
      <c r="AA160" s="13">
        <v>9.0382310000000007E-3</v>
      </c>
      <c r="AB160" s="16" t="s">
        <v>2141</v>
      </c>
      <c r="AC160" s="1" t="s">
        <v>2139</v>
      </c>
      <c r="AG160" s="1"/>
      <c r="AK160" s="1"/>
      <c r="AL160" s="1"/>
      <c r="AM160" s="40" t="s">
        <v>4038</v>
      </c>
      <c r="AN160" s="37" t="s">
        <v>4039</v>
      </c>
    </row>
    <row r="161" spans="1:40">
      <c r="A161" s="18" t="s">
        <v>653</v>
      </c>
      <c r="B161" s="1" t="s">
        <v>654</v>
      </c>
      <c r="C161" s="29">
        <v>-1.93010902</v>
      </c>
      <c r="D161" s="14">
        <v>8.7700000000000005E-11</v>
      </c>
      <c r="E161" s="14">
        <v>3.1400000000000003E-8</v>
      </c>
      <c r="F161" s="16"/>
      <c r="G161" s="15">
        <v>-2.630370911</v>
      </c>
      <c r="H161" s="14">
        <v>3.4899999999999998E-19</v>
      </c>
      <c r="I161" s="14">
        <v>1.3299999999999999E-16</v>
      </c>
      <c r="J161" s="16"/>
      <c r="K161" s="16" t="s">
        <v>2134</v>
      </c>
      <c r="O161" s="1"/>
      <c r="S161" s="1"/>
      <c r="T161" s="1"/>
      <c r="X161" s="1"/>
      <c r="AB161" s="1"/>
      <c r="AC161" s="1"/>
      <c r="AG161" s="1"/>
      <c r="AK161" s="1"/>
      <c r="AL161" s="1"/>
      <c r="AM161" s="40" t="s">
        <v>4044</v>
      </c>
      <c r="AN161" s="37" t="s">
        <v>4045</v>
      </c>
    </row>
    <row r="162" spans="1:40">
      <c r="A162" s="18" t="s">
        <v>1577</v>
      </c>
      <c r="B162" s="1" t="s">
        <v>1578</v>
      </c>
      <c r="C162" s="29">
        <v>0.433346012</v>
      </c>
      <c r="D162" s="14">
        <v>0.112205315</v>
      </c>
      <c r="E162" s="14">
        <v>0.45376889599999998</v>
      </c>
      <c r="F162" s="16"/>
      <c r="G162" s="15">
        <v>1.739618656</v>
      </c>
      <c r="H162" s="14">
        <v>2.2600000000000001E-9</v>
      </c>
      <c r="I162" s="14">
        <v>1.67E-7</v>
      </c>
      <c r="J162" s="16" t="s">
        <v>2141</v>
      </c>
      <c r="K162" s="16" t="s">
        <v>2139</v>
      </c>
      <c r="O162" s="1"/>
      <c r="S162" s="1"/>
      <c r="T162" s="1"/>
      <c r="U162" s="12">
        <v>1.0585130220000001</v>
      </c>
      <c r="V162" s="13">
        <v>1.4000000000000001E-7</v>
      </c>
      <c r="W162" s="13">
        <v>1.47E-5</v>
      </c>
      <c r="X162" s="16" t="s">
        <v>2140</v>
      </c>
      <c r="Y162" s="12">
        <v>1.2840887409999999</v>
      </c>
      <c r="Z162" s="13">
        <v>5.8500000000000001E-7</v>
      </c>
      <c r="AA162" s="13">
        <v>2.58E-5</v>
      </c>
      <c r="AB162" s="16" t="s">
        <v>2141</v>
      </c>
      <c r="AC162" s="1" t="s">
        <v>2134</v>
      </c>
      <c r="AG162" s="1"/>
      <c r="AK162" s="1"/>
      <c r="AL162" s="1"/>
      <c r="AM162" s="40" t="s">
        <v>4046</v>
      </c>
      <c r="AN162" s="37" t="s">
        <v>4047</v>
      </c>
    </row>
    <row r="163" spans="1:40">
      <c r="A163" s="18" t="s">
        <v>51</v>
      </c>
      <c r="B163" s="1" t="s">
        <v>52</v>
      </c>
      <c r="C163" s="29">
        <v>-0.43385969200000002</v>
      </c>
      <c r="D163" s="14">
        <v>0.44265228299999998</v>
      </c>
      <c r="E163" s="14">
        <v>0.79973991600000005</v>
      </c>
      <c r="F163" s="16"/>
      <c r="G163" s="15">
        <v>-3.930812784</v>
      </c>
      <c r="H163" s="14">
        <v>5.0899999999999999E-8</v>
      </c>
      <c r="I163" s="14">
        <v>2.74E-6</v>
      </c>
      <c r="J163" s="16"/>
      <c r="K163" s="16" t="s">
        <v>2139</v>
      </c>
      <c r="O163" s="1"/>
      <c r="S163" s="1"/>
      <c r="T163" s="1"/>
      <c r="U163" s="12">
        <v>0.158312539</v>
      </c>
      <c r="V163" s="13">
        <v>0.79034604600000002</v>
      </c>
      <c r="W163" s="13">
        <v>0.93822775000000003</v>
      </c>
      <c r="X163" s="16"/>
      <c r="Y163" s="12">
        <v>-1.949213554</v>
      </c>
      <c r="Z163" s="13">
        <v>2.913101E-3</v>
      </c>
      <c r="AA163" s="13">
        <v>3.1318440000000003E-2</v>
      </c>
      <c r="AB163" s="16"/>
      <c r="AC163" s="1" t="s">
        <v>2139</v>
      </c>
      <c r="AG163" s="1"/>
      <c r="AK163" s="1"/>
      <c r="AL163" s="1"/>
      <c r="AM163" s="40" t="s">
        <v>4036</v>
      </c>
      <c r="AN163" s="37" t="s">
        <v>4037</v>
      </c>
    </row>
    <row r="164" spans="1:40">
      <c r="A164" s="18" t="s">
        <v>150</v>
      </c>
      <c r="B164" s="1" t="s">
        <v>151</v>
      </c>
      <c r="C164" s="29">
        <v>1.551619925</v>
      </c>
      <c r="D164" s="14">
        <v>4.7E-7</v>
      </c>
      <c r="E164" s="14">
        <v>5.0599999999999997E-5</v>
      </c>
      <c r="F164" s="16" t="s">
        <v>2140</v>
      </c>
      <c r="G164" s="15">
        <v>1.6993100560000001</v>
      </c>
      <c r="H164" s="14">
        <v>2.73E-13</v>
      </c>
      <c r="I164" s="14">
        <v>4.3599999999999997E-11</v>
      </c>
      <c r="J164" s="16" t="s">
        <v>2141</v>
      </c>
      <c r="K164" s="16" t="s">
        <v>2134</v>
      </c>
      <c r="O164" s="1"/>
      <c r="S164" s="1"/>
      <c r="T164" s="1"/>
      <c r="X164" s="1"/>
      <c r="AB164" s="1"/>
      <c r="AC164" s="1"/>
      <c r="AG164" s="1"/>
      <c r="AK164" s="1"/>
      <c r="AL164" s="1"/>
      <c r="AM164" s="40" t="s">
        <v>4042</v>
      </c>
      <c r="AN164" s="37" t="s">
        <v>4043</v>
      </c>
    </row>
    <row r="165" spans="1:40">
      <c r="A165" s="18" t="s">
        <v>2061</v>
      </c>
      <c r="B165" s="1" t="s">
        <v>2062</v>
      </c>
      <c r="C165" s="29">
        <v>1.283938842</v>
      </c>
      <c r="D165" s="14">
        <v>1.02632E-4</v>
      </c>
      <c r="E165" s="14">
        <v>3.8475670000000001E-3</v>
      </c>
      <c r="F165" s="16" t="s">
        <v>2141</v>
      </c>
      <c r="G165" s="15">
        <v>0.54156614000000003</v>
      </c>
      <c r="H165" s="14">
        <v>0.21154956699999999</v>
      </c>
      <c r="I165" s="14">
        <v>0.57960912099999995</v>
      </c>
      <c r="J165" s="16"/>
      <c r="K165" s="16" t="s">
        <v>2138</v>
      </c>
      <c r="L165" s="12">
        <v>1.160437972</v>
      </c>
      <c r="M165" s="13">
        <v>1.544358E-3</v>
      </c>
      <c r="N165" s="13">
        <v>4.4703866000000002E-2</v>
      </c>
      <c r="O165" s="16" t="s">
        <v>2141</v>
      </c>
      <c r="P165" s="12">
        <v>0.53688582600000001</v>
      </c>
      <c r="Q165" s="13">
        <v>0.37403482799999999</v>
      </c>
      <c r="R165" s="13">
        <v>0.83908584399999997</v>
      </c>
      <c r="S165" s="16"/>
      <c r="T165" s="1" t="s">
        <v>2138</v>
      </c>
      <c r="X165" s="1"/>
      <c r="AB165" s="1"/>
      <c r="AC165" s="1"/>
      <c r="AG165" s="1"/>
      <c r="AK165" s="1"/>
      <c r="AL165" s="1"/>
      <c r="AM165" s="25"/>
      <c r="AN165" s="1"/>
    </row>
    <row r="166" spans="1:40">
      <c r="A166" s="18" t="s">
        <v>3942</v>
      </c>
      <c r="B166" s="1" t="s">
        <v>3943</v>
      </c>
      <c r="C166" s="25"/>
      <c r="F166" s="1"/>
      <c r="J166" s="1"/>
      <c r="K166" s="1"/>
      <c r="O166" s="1"/>
      <c r="S166" s="1"/>
      <c r="T166" s="1"/>
      <c r="X166" s="1"/>
      <c r="AB166" s="1"/>
      <c r="AC166" s="1"/>
      <c r="AD166" s="12">
        <v>-4.8551718389999996</v>
      </c>
      <c r="AE166" s="13">
        <v>1.01968E-4</v>
      </c>
      <c r="AF166" s="13">
        <v>1.0590716E-2</v>
      </c>
      <c r="AG166" s="1"/>
      <c r="AH166" s="12">
        <v>-0.60212237700000004</v>
      </c>
      <c r="AI166" s="13">
        <v>0.56721170399999998</v>
      </c>
      <c r="AJ166" s="13">
        <v>0.97779749299999996</v>
      </c>
      <c r="AK166" s="1"/>
      <c r="AL166" s="1" t="s">
        <v>2138</v>
      </c>
      <c r="AM166" s="25"/>
      <c r="AN166" s="1"/>
    </row>
    <row r="167" spans="1:40">
      <c r="A167" s="18" t="s">
        <v>152</v>
      </c>
      <c r="B167" s="1" t="s">
        <v>153</v>
      </c>
      <c r="C167" s="29">
        <v>3.1807770369999999</v>
      </c>
      <c r="D167" s="14">
        <v>1.617671E-3</v>
      </c>
      <c r="E167" s="14">
        <v>3.2905535E-2</v>
      </c>
      <c r="F167" s="16" t="s">
        <v>2140</v>
      </c>
      <c r="G167" s="15">
        <v>3.801742489</v>
      </c>
      <c r="H167" s="14">
        <v>3.8000000000000002E-5</v>
      </c>
      <c r="I167" s="14">
        <v>9.53016E-4</v>
      </c>
      <c r="J167" s="16" t="s">
        <v>2141</v>
      </c>
      <c r="K167" s="16" t="s">
        <v>2134</v>
      </c>
      <c r="O167" s="1"/>
      <c r="S167" s="1"/>
      <c r="T167" s="1"/>
      <c r="X167" s="1"/>
      <c r="AB167" s="1"/>
      <c r="AC167" s="1"/>
      <c r="AG167" s="1"/>
      <c r="AK167" s="1"/>
      <c r="AL167" s="1"/>
      <c r="AM167" s="40" t="s">
        <v>4042</v>
      </c>
      <c r="AN167" s="37" t="s">
        <v>4043</v>
      </c>
    </row>
    <row r="168" spans="1:40">
      <c r="A168" s="18" t="s">
        <v>154</v>
      </c>
      <c r="B168" s="1" t="s">
        <v>155</v>
      </c>
      <c r="C168" s="29">
        <v>2.8155465149999999</v>
      </c>
      <c r="D168" s="14">
        <v>6.7353300000000003E-4</v>
      </c>
      <c r="E168" s="14">
        <v>1.6847066000000001E-2</v>
      </c>
      <c r="F168" s="16" t="s">
        <v>2140</v>
      </c>
      <c r="G168" s="15">
        <v>2.9295388450000002</v>
      </c>
      <c r="H168" s="14">
        <v>1.132788E-3</v>
      </c>
      <c r="I168" s="14">
        <v>1.6793348999999999E-2</v>
      </c>
      <c r="J168" s="16" t="s">
        <v>2141</v>
      </c>
      <c r="K168" s="16" t="s">
        <v>2134</v>
      </c>
      <c r="O168" s="1"/>
      <c r="S168" s="1"/>
      <c r="T168" s="1"/>
      <c r="X168" s="1"/>
      <c r="AB168" s="1"/>
      <c r="AC168" s="1"/>
      <c r="AG168" s="1"/>
      <c r="AK168" s="1"/>
      <c r="AL168" s="1"/>
      <c r="AM168" s="40" t="s">
        <v>4042</v>
      </c>
      <c r="AN168" s="37" t="s">
        <v>4043</v>
      </c>
    </row>
    <row r="169" spans="1:40">
      <c r="A169" s="35" t="s">
        <v>2635</v>
      </c>
      <c r="B169" s="1" t="s">
        <v>2636</v>
      </c>
      <c r="C169" s="25"/>
      <c r="F169" s="1"/>
      <c r="J169" s="1"/>
      <c r="K169" s="1"/>
      <c r="O169" s="1"/>
      <c r="S169" s="1"/>
      <c r="T169" s="1"/>
      <c r="U169" s="12">
        <v>-1.1421933950000001</v>
      </c>
      <c r="V169" s="13">
        <v>1.55079E-4</v>
      </c>
      <c r="W169" s="13">
        <v>5.0526360000000001E-3</v>
      </c>
      <c r="X169" s="16"/>
      <c r="Y169" s="12">
        <v>-0.92280705600000001</v>
      </c>
      <c r="Z169" s="13">
        <v>6.0555729999999999E-3</v>
      </c>
      <c r="AA169" s="13">
        <v>5.3593782E-2</v>
      </c>
      <c r="AB169" s="16"/>
      <c r="AC169" s="1" t="s">
        <v>2138</v>
      </c>
      <c r="AG169" s="1"/>
      <c r="AK169" s="1"/>
      <c r="AL169" s="1"/>
      <c r="AM169" s="25"/>
      <c r="AN169" s="1"/>
    </row>
    <row r="170" spans="1:40">
      <c r="A170" s="35" t="s">
        <v>2637</v>
      </c>
      <c r="B170" s="1" t="s">
        <v>2638</v>
      </c>
      <c r="C170" s="25"/>
      <c r="F170" s="1"/>
      <c r="J170" s="1"/>
      <c r="K170" s="1"/>
      <c r="O170" s="1"/>
      <c r="S170" s="1"/>
      <c r="T170" s="1"/>
      <c r="U170" s="12">
        <v>-2.5967978870000001</v>
      </c>
      <c r="V170" s="13">
        <v>2.0909460000000002E-3</v>
      </c>
      <c r="W170" s="13">
        <v>3.7794210000000002E-2</v>
      </c>
      <c r="X170" s="16"/>
      <c r="Y170" s="12">
        <v>-1.2358596260000001</v>
      </c>
      <c r="Z170" s="13">
        <v>0.18090012599999999</v>
      </c>
      <c r="AA170" s="13">
        <v>0.44782248099999999</v>
      </c>
      <c r="AB170" s="16"/>
      <c r="AC170" s="1" t="s">
        <v>2138</v>
      </c>
      <c r="AG170" s="1"/>
      <c r="AK170" s="1"/>
      <c r="AL170" s="1"/>
      <c r="AM170" s="25"/>
      <c r="AN170" s="1"/>
    </row>
    <row r="171" spans="1:40">
      <c r="A171" s="18" t="s">
        <v>156</v>
      </c>
      <c r="B171" s="1" t="s">
        <v>157</v>
      </c>
      <c r="C171" s="29">
        <v>0.87801113799999997</v>
      </c>
      <c r="D171" s="14">
        <v>9.6442803999999993E-2</v>
      </c>
      <c r="E171" s="14">
        <v>0.42265239399999999</v>
      </c>
      <c r="F171" s="16"/>
      <c r="G171" s="15">
        <v>1.403662006</v>
      </c>
      <c r="H171" s="14">
        <v>1.312988E-3</v>
      </c>
      <c r="I171" s="14">
        <v>1.8805375999999999E-2</v>
      </c>
      <c r="J171" s="16" t="s">
        <v>2141</v>
      </c>
      <c r="K171" s="16" t="s">
        <v>2139</v>
      </c>
      <c r="O171" s="1"/>
      <c r="S171" s="1"/>
      <c r="T171" s="1"/>
      <c r="U171" s="12">
        <v>3.4243117889999999</v>
      </c>
      <c r="V171" s="13">
        <v>5.0411499999999997E-4</v>
      </c>
      <c r="W171" s="13">
        <v>1.2682649000000001E-2</v>
      </c>
      <c r="X171" s="16" t="s">
        <v>2141</v>
      </c>
      <c r="Y171" s="12">
        <v>-0.49108528899999998</v>
      </c>
      <c r="Z171" s="13">
        <v>0.69192372400000002</v>
      </c>
      <c r="AA171" s="13">
        <v>0.861287786</v>
      </c>
      <c r="AB171" s="16"/>
      <c r="AC171" s="1" t="s">
        <v>2138</v>
      </c>
      <c r="AG171" s="1"/>
      <c r="AK171" s="1"/>
      <c r="AL171" s="1"/>
      <c r="AM171" s="40" t="s">
        <v>4042</v>
      </c>
      <c r="AN171" s="37" t="s">
        <v>4043</v>
      </c>
    </row>
    <row r="172" spans="1:40">
      <c r="A172" s="18" t="s">
        <v>655</v>
      </c>
      <c r="B172" s="1" t="s">
        <v>656</v>
      </c>
      <c r="C172" s="29">
        <v>-0.97733371599999996</v>
      </c>
      <c r="D172" s="14">
        <v>4.8931285999999997E-2</v>
      </c>
      <c r="E172" s="14">
        <v>0.30193562200000001</v>
      </c>
      <c r="F172" s="16"/>
      <c r="G172" s="15">
        <v>-1.637619629</v>
      </c>
      <c r="H172" s="14">
        <v>1.92504E-3</v>
      </c>
      <c r="I172" s="14">
        <v>2.5669287999999998E-2</v>
      </c>
      <c r="J172" s="16"/>
      <c r="K172" s="16" t="s">
        <v>2139</v>
      </c>
      <c r="O172" s="1"/>
      <c r="S172" s="1"/>
      <c r="T172" s="1"/>
      <c r="X172" s="1"/>
      <c r="AB172" s="1"/>
      <c r="AC172" s="1"/>
      <c r="AG172" s="1"/>
      <c r="AK172" s="1"/>
      <c r="AL172" s="1"/>
      <c r="AM172" s="40" t="s">
        <v>4044</v>
      </c>
      <c r="AN172" s="37" t="s">
        <v>4045</v>
      </c>
    </row>
    <row r="173" spans="1:40">
      <c r="A173" s="35" t="s">
        <v>2639</v>
      </c>
      <c r="B173" s="1" t="s">
        <v>2640</v>
      </c>
      <c r="C173" s="25"/>
      <c r="F173" s="1"/>
      <c r="J173" s="1"/>
      <c r="K173" s="1"/>
      <c r="O173" s="1"/>
      <c r="S173" s="1"/>
      <c r="T173" s="1"/>
      <c r="U173" s="12">
        <v>-1.6722209029999999</v>
      </c>
      <c r="V173" s="13">
        <v>3.0044659999999999E-3</v>
      </c>
      <c r="W173" s="13">
        <v>4.7866301E-2</v>
      </c>
      <c r="X173" s="16"/>
      <c r="Y173" s="12">
        <v>-0.80760109899999999</v>
      </c>
      <c r="Z173" s="13">
        <v>0.122164975</v>
      </c>
      <c r="AA173" s="13">
        <v>0.360046264</v>
      </c>
      <c r="AB173" s="16"/>
      <c r="AC173" s="1" t="s">
        <v>2138</v>
      </c>
      <c r="AG173" s="1"/>
      <c r="AK173" s="1"/>
      <c r="AL173" s="1"/>
      <c r="AM173" s="25"/>
      <c r="AN173" s="1"/>
    </row>
    <row r="174" spans="1:40">
      <c r="A174" s="18" t="s">
        <v>158</v>
      </c>
      <c r="B174" s="1" t="s">
        <v>159</v>
      </c>
      <c r="C174" s="29">
        <v>1.4942664450000001</v>
      </c>
      <c r="D174" s="14">
        <v>0.19770681100000001</v>
      </c>
      <c r="E174" s="14">
        <v>0.58410363799999998</v>
      </c>
      <c r="F174" s="16" t="s">
        <v>2140</v>
      </c>
      <c r="G174" s="15">
        <v>3.8722334819999999</v>
      </c>
      <c r="H174" s="14">
        <v>3.649977E-3</v>
      </c>
      <c r="I174" s="14">
        <v>4.3014219999999999E-2</v>
      </c>
      <c r="J174" s="16" t="s">
        <v>2141</v>
      </c>
      <c r="K174" s="16" t="s">
        <v>2139</v>
      </c>
      <c r="O174" s="1"/>
      <c r="S174" s="1"/>
      <c r="T174" s="1"/>
      <c r="X174" s="1"/>
      <c r="AB174" s="1"/>
      <c r="AC174" s="1"/>
      <c r="AG174" s="1"/>
      <c r="AK174" s="1"/>
      <c r="AL174" s="1"/>
      <c r="AM174" s="40" t="s">
        <v>4042</v>
      </c>
      <c r="AN174" s="37" t="s">
        <v>4043</v>
      </c>
    </row>
    <row r="175" spans="1:40">
      <c r="A175" s="35" t="s">
        <v>3711</v>
      </c>
      <c r="B175" s="1" t="s">
        <v>3712</v>
      </c>
      <c r="C175" s="25"/>
      <c r="F175" s="1"/>
      <c r="J175" s="1"/>
      <c r="K175" s="1"/>
      <c r="O175" s="1"/>
      <c r="S175" s="1"/>
      <c r="T175" s="1"/>
      <c r="U175" s="12">
        <v>2.4720697139999999</v>
      </c>
      <c r="V175" s="13">
        <v>2.9492749999999999E-3</v>
      </c>
      <c r="W175" s="13">
        <v>4.7194920000000001E-2</v>
      </c>
      <c r="X175" s="16" t="s">
        <v>2140</v>
      </c>
      <c r="Y175" s="12">
        <v>4.986031842</v>
      </c>
      <c r="Z175" s="13">
        <v>7.6499999999999998E-7</v>
      </c>
      <c r="AA175" s="13">
        <v>3.2700000000000002E-5</v>
      </c>
      <c r="AB175" s="16" t="s">
        <v>2141</v>
      </c>
      <c r="AC175" s="1" t="s">
        <v>2134</v>
      </c>
      <c r="AG175" s="1"/>
      <c r="AK175" s="1"/>
      <c r="AL175" s="1"/>
      <c r="AM175" s="40" t="s">
        <v>4038</v>
      </c>
      <c r="AN175" s="37" t="s">
        <v>4039</v>
      </c>
    </row>
    <row r="176" spans="1:40">
      <c r="A176" s="35" t="s">
        <v>2641</v>
      </c>
      <c r="B176" s="1" t="s">
        <v>2642</v>
      </c>
      <c r="C176" s="25"/>
      <c r="F176" s="1"/>
      <c r="J176" s="1"/>
      <c r="K176" s="1"/>
      <c r="O176" s="1"/>
      <c r="S176" s="1"/>
      <c r="T176" s="1"/>
      <c r="U176" s="12">
        <v>-2.05442517</v>
      </c>
      <c r="V176" s="13">
        <v>9.16225E-4</v>
      </c>
      <c r="W176" s="13">
        <v>2.0402651000000001E-2</v>
      </c>
      <c r="X176" s="16"/>
      <c r="Y176" s="12">
        <v>-1.3422342389999999</v>
      </c>
      <c r="Z176" s="13">
        <v>4.8061864000000003E-2</v>
      </c>
      <c r="AA176" s="13">
        <v>0.20914818900000001</v>
      </c>
      <c r="AB176" s="16"/>
      <c r="AC176" s="1" t="s">
        <v>2138</v>
      </c>
      <c r="AG176" s="1"/>
      <c r="AK176" s="1"/>
      <c r="AL176" s="1"/>
      <c r="AM176" s="25"/>
      <c r="AN176" s="1"/>
    </row>
    <row r="177" spans="1:40">
      <c r="A177" s="35" t="s">
        <v>3713</v>
      </c>
      <c r="B177" s="1" t="s">
        <v>3714</v>
      </c>
      <c r="C177" s="25"/>
      <c r="F177" s="1"/>
      <c r="J177" s="1"/>
      <c r="K177" s="1"/>
      <c r="O177" s="1"/>
      <c r="S177" s="1"/>
      <c r="T177" s="1"/>
      <c r="U177" s="12">
        <v>4.0159608330000003</v>
      </c>
      <c r="V177" s="13">
        <v>3.3200000000000001E-5</v>
      </c>
      <c r="W177" s="13">
        <v>1.4756070000000001E-3</v>
      </c>
      <c r="X177" s="16" t="s">
        <v>2141</v>
      </c>
      <c r="Y177" s="12">
        <v>3.2083422439999998</v>
      </c>
      <c r="Z177" s="13">
        <v>5.4879099999999997E-4</v>
      </c>
      <c r="AA177" s="13">
        <v>8.7497740000000001E-3</v>
      </c>
      <c r="AB177" s="16" t="s">
        <v>2140</v>
      </c>
      <c r="AC177" s="1" t="s">
        <v>2134</v>
      </c>
      <c r="AD177" s="12">
        <v>4.5399299229999999</v>
      </c>
      <c r="AE177" s="13">
        <v>4.3498700000000001E-4</v>
      </c>
      <c r="AF177" s="13">
        <v>3.0485020000000002E-2</v>
      </c>
      <c r="AG177" s="1" t="s">
        <v>2141</v>
      </c>
      <c r="AH177" s="12">
        <v>3.0105368220000002</v>
      </c>
      <c r="AI177" s="13">
        <v>2.3094130000000001E-2</v>
      </c>
      <c r="AJ177" s="13">
        <v>0.45515270899999999</v>
      </c>
      <c r="AK177" s="1" t="s">
        <v>2140</v>
      </c>
      <c r="AL177" s="1" t="s">
        <v>2138</v>
      </c>
      <c r="AM177" s="40" t="s">
        <v>4038</v>
      </c>
      <c r="AN177" s="37" t="s">
        <v>4039</v>
      </c>
    </row>
    <row r="178" spans="1:40">
      <c r="A178" s="18" t="s">
        <v>1579</v>
      </c>
      <c r="B178" s="1" t="s">
        <v>1580</v>
      </c>
      <c r="C178" s="29">
        <v>1.4807643989999999</v>
      </c>
      <c r="D178" s="14">
        <v>1.0627864000000001E-2</v>
      </c>
      <c r="E178" s="14">
        <v>0.12049604999999999</v>
      </c>
      <c r="F178" s="16" t="s">
        <v>2140</v>
      </c>
      <c r="G178" s="15">
        <v>1.9963550940000001</v>
      </c>
      <c r="H178" s="14">
        <v>7.3100000000000001E-5</v>
      </c>
      <c r="I178" s="14">
        <v>1.66113E-3</v>
      </c>
      <c r="J178" s="16" t="s">
        <v>2141</v>
      </c>
      <c r="K178" s="16" t="s">
        <v>2139</v>
      </c>
      <c r="O178" s="1"/>
      <c r="S178" s="1"/>
      <c r="T178" s="1"/>
      <c r="U178" s="12">
        <v>1.3851924769999999</v>
      </c>
      <c r="V178" s="13">
        <v>1.8262046000000001E-2</v>
      </c>
      <c r="W178" s="13">
        <v>0.15916011399999999</v>
      </c>
      <c r="X178" s="16" t="s">
        <v>2140</v>
      </c>
      <c r="Y178" s="12">
        <v>1.452189561</v>
      </c>
      <c r="Z178" s="13">
        <v>5.1507259999999996E-3</v>
      </c>
      <c r="AA178" s="13">
        <v>4.7662759999999998E-2</v>
      </c>
      <c r="AB178" s="16" t="s">
        <v>2141</v>
      </c>
      <c r="AC178" s="1" t="s">
        <v>2139</v>
      </c>
      <c r="AG178" s="1"/>
      <c r="AK178" s="1"/>
      <c r="AL178" s="1"/>
      <c r="AM178" s="40" t="s">
        <v>4046</v>
      </c>
      <c r="AN178" s="37" t="s">
        <v>4047</v>
      </c>
    </row>
    <row r="179" spans="1:40">
      <c r="A179" s="18" t="s">
        <v>160</v>
      </c>
      <c r="B179" s="1" t="s">
        <v>161</v>
      </c>
      <c r="C179" s="29">
        <v>1.035115411</v>
      </c>
      <c r="D179" s="14">
        <v>5.3704241999999999E-2</v>
      </c>
      <c r="E179" s="14">
        <v>0.31704021500000001</v>
      </c>
      <c r="F179" s="16" t="s">
        <v>2140</v>
      </c>
      <c r="G179" s="15">
        <v>1.4311924659999999</v>
      </c>
      <c r="H179" s="14">
        <v>4.4441589999999996E-3</v>
      </c>
      <c r="I179" s="14">
        <v>4.9665747000000003E-2</v>
      </c>
      <c r="J179" s="16" t="s">
        <v>2141</v>
      </c>
      <c r="K179" s="16" t="s">
        <v>2139</v>
      </c>
      <c r="O179" s="1"/>
      <c r="S179" s="1"/>
      <c r="T179" s="1"/>
      <c r="X179" s="1"/>
      <c r="AB179" s="1"/>
      <c r="AC179" s="1"/>
      <c r="AG179" s="1"/>
      <c r="AK179" s="1"/>
      <c r="AL179" s="1"/>
      <c r="AM179" s="40" t="s">
        <v>4042</v>
      </c>
      <c r="AN179" s="37" t="s">
        <v>4043</v>
      </c>
    </row>
    <row r="180" spans="1:40">
      <c r="A180" s="18" t="s">
        <v>3944</v>
      </c>
      <c r="B180" s="1" t="s">
        <v>3945</v>
      </c>
      <c r="C180" s="25"/>
      <c r="F180" s="1"/>
      <c r="J180" s="1"/>
      <c r="K180" s="1"/>
      <c r="O180" s="1"/>
      <c r="S180" s="1"/>
      <c r="T180" s="1"/>
      <c r="X180" s="1"/>
      <c r="AB180" s="1"/>
      <c r="AC180" s="1"/>
      <c r="AD180" s="12">
        <v>-2.067027334</v>
      </c>
      <c r="AE180" s="13">
        <v>6.5900000000000003E-5</v>
      </c>
      <c r="AF180" s="13">
        <v>7.7994010000000001E-3</v>
      </c>
      <c r="AG180" s="1"/>
      <c r="AH180" s="12">
        <v>-0.86007630800000001</v>
      </c>
      <c r="AI180" s="13">
        <v>0.17016583499999999</v>
      </c>
      <c r="AJ180" s="13">
        <v>0.82169599100000001</v>
      </c>
      <c r="AK180" s="1"/>
      <c r="AL180" s="1" t="s">
        <v>2138</v>
      </c>
      <c r="AM180" s="25"/>
      <c r="AN180" s="1"/>
    </row>
    <row r="181" spans="1:40">
      <c r="A181" s="18" t="s">
        <v>162</v>
      </c>
      <c r="B181" s="1" t="s">
        <v>163</v>
      </c>
      <c r="C181" s="29">
        <v>1.190906161</v>
      </c>
      <c r="D181" s="14">
        <v>2.5579050000000001E-3</v>
      </c>
      <c r="E181" s="14">
        <v>4.5988567000000001E-2</v>
      </c>
      <c r="F181" s="16" t="s">
        <v>2140</v>
      </c>
      <c r="G181" s="15">
        <v>1.5915056670000001</v>
      </c>
      <c r="H181" s="14">
        <v>3.1786060000000001E-3</v>
      </c>
      <c r="I181" s="14">
        <v>3.8852780000000003E-2</v>
      </c>
      <c r="J181" s="16" t="s">
        <v>2141</v>
      </c>
      <c r="K181" s="16" t="s">
        <v>2134</v>
      </c>
      <c r="O181" s="1"/>
      <c r="S181" s="1"/>
      <c r="T181" s="1"/>
      <c r="X181" s="1"/>
      <c r="AB181" s="1"/>
      <c r="AC181" s="1"/>
      <c r="AG181" s="1"/>
      <c r="AK181" s="1"/>
      <c r="AL181" s="1"/>
      <c r="AM181" s="40" t="s">
        <v>4042</v>
      </c>
      <c r="AN181" s="37" t="s">
        <v>4043</v>
      </c>
    </row>
    <row r="182" spans="1:40">
      <c r="A182" s="18" t="s">
        <v>657</v>
      </c>
      <c r="B182" s="1" t="s">
        <v>658</v>
      </c>
      <c r="C182" s="29">
        <v>-1.928243642</v>
      </c>
      <c r="D182" s="14">
        <v>9.0858988000000002E-2</v>
      </c>
      <c r="E182" s="14" t="s">
        <v>85</v>
      </c>
      <c r="F182" s="16"/>
      <c r="G182" s="15">
        <v>-2.6631116819999998</v>
      </c>
      <c r="H182" s="14">
        <v>7.1669599999999996E-4</v>
      </c>
      <c r="I182" s="14">
        <v>1.1564671E-2</v>
      </c>
      <c r="J182" s="16"/>
      <c r="K182" s="16" t="s">
        <v>2139</v>
      </c>
      <c r="O182" s="1"/>
      <c r="S182" s="1"/>
      <c r="T182" s="1"/>
      <c r="X182" s="1"/>
      <c r="AB182" s="1"/>
      <c r="AC182" s="1"/>
      <c r="AG182" s="1"/>
      <c r="AK182" s="1"/>
      <c r="AL182" s="1"/>
      <c r="AM182" s="40" t="s">
        <v>4044</v>
      </c>
      <c r="AN182" s="37" t="s">
        <v>4045</v>
      </c>
    </row>
    <row r="183" spans="1:40">
      <c r="A183" s="18" t="s">
        <v>164</v>
      </c>
      <c r="B183" s="1" t="s">
        <v>165</v>
      </c>
      <c r="C183" s="29">
        <v>3.0136257670000002</v>
      </c>
      <c r="D183" s="14">
        <v>1.1104014000000001E-2</v>
      </c>
      <c r="E183" s="14">
        <v>0.123814565</v>
      </c>
      <c r="F183" s="16" t="s">
        <v>2140</v>
      </c>
      <c r="G183" s="15">
        <v>4.3339758420000001</v>
      </c>
      <c r="H183" s="14">
        <v>9.2371900000000004E-4</v>
      </c>
      <c r="I183" s="14">
        <v>1.4288940999999999E-2</v>
      </c>
      <c r="J183" s="16" t="s">
        <v>2141</v>
      </c>
      <c r="K183" s="16" t="s">
        <v>2139</v>
      </c>
      <c r="O183" s="1"/>
      <c r="S183" s="1"/>
      <c r="T183" s="1"/>
      <c r="X183" s="1"/>
      <c r="AB183" s="1"/>
      <c r="AC183" s="1"/>
      <c r="AG183" s="1"/>
      <c r="AK183" s="1"/>
      <c r="AL183" s="1"/>
      <c r="AM183" s="40" t="s">
        <v>4042</v>
      </c>
      <c r="AN183" s="37" t="s">
        <v>4043</v>
      </c>
    </row>
    <row r="184" spans="1:40">
      <c r="A184" s="35" t="s">
        <v>2981</v>
      </c>
      <c r="B184" s="1" t="s">
        <v>2982</v>
      </c>
      <c r="C184" s="25"/>
      <c r="F184" s="1"/>
      <c r="J184" s="1"/>
      <c r="K184" s="1"/>
      <c r="O184" s="1"/>
      <c r="S184" s="1"/>
      <c r="T184" s="1"/>
      <c r="U184" s="12">
        <v>-0.79115535400000003</v>
      </c>
      <c r="V184" s="13">
        <v>0.45943504299999999</v>
      </c>
      <c r="W184" s="13">
        <v>0.77760763700000002</v>
      </c>
      <c r="X184" s="16"/>
      <c r="Y184" s="12">
        <v>-3.4260737250000002</v>
      </c>
      <c r="Z184" s="13">
        <v>1.3672510000000001E-3</v>
      </c>
      <c r="AA184" s="13">
        <v>1.7748264E-2</v>
      </c>
      <c r="AB184" s="16"/>
      <c r="AC184" s="1" t="s">
        <v>2139</v>
      </c>
      <c r="AG184" s="1"/>
      <c r="AK184" s="1"/>
      <c r="AL184" s="1"/>
      <c r="AM184" s="40" t="s">
        <v>4040</v>
      </c>
      <c r="AN184" s="37" t="s">
        <v>4041</v>
      </c>
    </row>
    <row r="185" spans="1:40">
      <c r="A185" s="35" t="s">
        <v>2983</v>
      </c>
      <c r="B185" s="1" t="s">
        <v>2984</v>
      </c>
      <c r="C185" s="25"/>
      <c r="F185" s="1"/>
      <c r="J185" s="1"/>
      <c r="K185" s="1"/>
      <c r="O185" s="1"/>
      <c r="S185" s="1"/>
      <c r="T185" s="1"/>
      <c r="U185" s="12">
        <v>-0.62249140800000002</v>
      </c>
      <c r="V185" s="13">
        <v>0.30687703100000002</v>
      </c>
      <c r="W185" s="13">
        <v>0.66865192500000004</v>
      </c>
      <c r="X185" s="16"/>
      <c r="Y185" s="12">
        <v>-2.5362359730000001</v>
      </c>
      <c r="Z185" s="13">
        <v>1.037325E-3</v>
      </c>
      <c r="AA185" s="13">
        <v>1.4601298E-2</v>
      </c>
      <c r="AB185" s="16"/>
      <c r="AC185" s="1" t="s">
        <v>2139</v>
      </c>
      <c r="AG185" s="1"/>
      <c r="AK185" s="1"/>
      <c r="AL185" s="1"/>
      <c r="AM185" s="40" t="s">
        <v>4040</v>
      </c>
      <c r="AN185" s="37" t="s">
        <v>4041</v>
      </c>
    </row>
    <row r="186" spans="1:40">
      <c r="A186" s="35" t="s">
        <v>2643</v>
      </c>
      <c r="B186" s="1" t="s">
        <v>2644</v>
      </c>
      <c r="C186" s="25"/>
      <c r="F186" s="1"/>
      <c r="J186" s="1"/>
      <c r="K186" s="1"/>
      <c r="O186" s="1"/>
      <c r="S186" s="1"/>
      <c r="T186" s="1"/>
      <c r="U186" s="12">
        <v>-4.5792353099999996</v>
      </c>
      <c r="V186" s="13">
        <v>1.0849999999999999E-4</v>
      </c>
      <c r="W186" s="13">
        <v>3.8096240000000002E-3</v>
      </c>
      <c r="X186" s="16"/>
      <c r="Y186" s="12">
        <v>-1.054718995</v>
      </c>
      <c r="Z186" s="13">
        <v>0.379723753</v>
      </c>
      <c r="AA186" s="13">
        <v>0.65397275200000005</v>
      </c>
      <c r="AB186" s="16"/>
      <c r="AC186" s="1" t="s">
        <v>2138</v>
      </c>
      <c r="AD186" s="12">
        <v>-5.0202841170000001</v>
      </c>
      <c r="AE186" s="13">
        <v>3.9900000000000001E-5</v>
      </c>
      <c r="AF186" s="13">
        <v>5.2855760000000002E-3</v>
      </c>
      <c r="AG186" s="1"/>
      <c r="AH186" s="12">
        <v>-2.7814982590000001</v>
      </c>
      <c r="AI186" s="13">
        <v>5.7803836999999997E-2</v>
      </c>
      <c r="AJ186" s="13">
        <v>0.63795255399999995</v>
      </c>
      <c r="AK186" s="1"/>
      <c r="AL186" s="1" t="s">
        <v>2138</v>
      </c>
      <c r="AM186" s="25"/>
      <c r="AN186" s="1"/>
    </row>
    <row r="187" spans="1:40">
      <c r="A187" s="18" t="s">
        <v>2117</v>
      </c>
      <c r="B187" s="1" t="s">
        <v>2118</v>
      </c>
      <c r="C187" s="29">
        <v>3.0717462649999998</v>
      </c>
      <c r="D187" s="14">
        <v>5.7299999999999997E-5</v>
      </c>
      <c r="E187" s="14">
        <v>2.472297E-3</v>
      </c>
      <c r="F187" s="16" t="s">
        <v>2141</v>
      </c>
      <c r="G187" s="15">
        <v>1.035005427</v>
      </c>
      <c r="H187" s="14">
        <v>0.40202170999999998</v>
      </c>
      <c r="I187" s="14">
        <v>0.75272539900000002</v>
      </c>
      <c r="J187" s="16" t="s">
        <v>2140</v>
      </c>
      <c r="K187" s="16" t="s">
        <v>2138</v>
      </c>
      <c r="O187" s="1"/>
      <c r="S187" s="1"/>
      <c r="T187" s="1"/>
      <c r="X187" s="1"/>
      <c r="AB187" s="1"/>
      <c r="AC187" s="1"/>
      <c r="AG187" s="1"/>
      <c r="AK187" s="1"/>
      <c r="AL187" s="1"/>
      <c r="AM187" s="25"/>
      <c r="AN187" s="1"/>
    </row>
    <row r="188" spans="1:40">
      <c r="A188" s="18" t="s">
        <v>166</v>
      </c>
      <c r="B188" s="1" t="s">
        <v>167</v>
      </c>
      <c r="C188" s="29">
        <v>0.13824963200000001</v>
      </c>
      <c r="D188" s="14">
        <v>0.75768831199999997</v>
      </c>
      <c r="E188" s="14">
        <v>0.93190032199999995</v>
      </c>
      <c r="F188" s="16"/>
      <c r="G188" s="15">
        <v>2.5578542710000001</v>
      </c>
      <c r="H188" s="14">
        <v>2.4302149999999999E-3</v>
      </c>
      <c r="I188" s="14">
        <v>3.0829018999999999E-2</v>
      </c>
      <c r="J188" s="16" t="s">
        <v>2141</v>
      </c>
      <c r="K188" s="16" t="s">
        <v>2139</v>
      </c>
      <c r="O188" s="1"/>
      <c r="S188" s="1"/>
      <c r="T188" s="1"/>
      <c r="X188" s="1"/>
      <c r="AB188" s="1"/>
      <c r="AC188" s="1"/>
      <c r="AG188" s="1"/>
      <c r="AK188" s="1"/>
      <c r="AL188" s="1"/>
      <c r="AM188" s="40" t="s">
        <v>4042</v>
      </c>
      <c r="AN188" s="37" t="s">
        <v>4043</v>
      </c>
    </row>
    <row r="189" spans="1:40">
      <c r="A189" s="35" t="s">
        <v>2985</v>
      </c>
      <c r="B189" s="1" t="s">
        <v>2986</v>
      </c>
      <c r="C189" s="25"/>
      <c r="F189" s="1"/>
      <c r="J189" s="1"/>
      <c r="K189" s="1"/>
      <c r="O189" s="1"/>
      <c r="S189" s="1"/>
      <c r="T189" s="1"/>
      <c r="U189" s="12">
        <v>-0.57933389199999996</v>
      </c>
      <c r="V189" s="13">
        <v>1.8468957000000001E-2</v>
      </c>
      <c r="W189" s="13">
        <v>0.160271101</v>
      </c>
      <c r="X189" s="16"/>
      <c r="Y189" s="12">
        <v>-1.060741003</v>
      </c>
      <c r="Z189" s="13">
        <v>3.7400000000000001E-5</v>
      </c>
      <c r="AA189" s="13">
        <v>9.4007400000000005E-4</v>
      </c>
      <c r="AB189" s="16"/>
      <c r="AC189" s="1" t="s">
        <v>2139</v>
      </c>
      <c r="AG189" s="1"/>
      <c r="AK189" s="1"/>
      <c r="AL189" s="1"/>
      <c r="AM189" s="40" t="s">
        <v>4040</v>
      </c>
      <c r="AN189" s="37" t="s">
        <v>4041</v>
      </c>
    </row>
    <row r="190" spans="1:40">
      <c r="A190" s="35" t="s">
        <v>2987</v>
      </c>
      <c r="B190" s="1" t="s">
        <v>2988</v>
      </c>
      <c r="C190" s="25"/>
      <c r="F190" s="1"/>
      <c r="J190" s="1"/>
      <c r="K190" s="1"/>
      <c r="O190" s="1"/>
      <c r="S190" s="1"/>
      <c r="T190" s="1"/>
      <c r="U190" s="12">
        <v>2.1159827720000002</v>
      </c>
      <c r="V190" s="13">
        <v>2.2795780000000002E-2</v>
      </c>
      <c r="W190" s="13">
        <v>0.18039592800000001</v>
      </c>
      <c r="X190" s="16"/>
      <c r="Y190" s="12">
        <v>-1.7120867479999999</v>
      </c>
      <c r="Z190" s="13">
        <v>2.728627E-3</v>
      </c>
      <c r="AA190" s="13">
        <v>2.9761250999999999E-2</v>
      </c>
      <c r="AB190" s="16"/>
      <c r="AC190" s="1" t="s">
        <v>2139</v>
      </c>
      <c r="AG190" s="1"/>
      <c r="AK190" s="1"/>
      <c r="AL190" s="1"/>
      <c r="AM190" s="40" t="s">
        <v>4040</v>
      </c>
      <c r="AN190" s="37" t="s">
        <v>4041</v>
      </c>
    </row>
    <row r="191" spans="1:40">
      <c r="A191" s="35" t="s">
        <v>2645</v>
      </c>
      <c r="B191" s="1" t="s">
        <v>2646</v>
      </c>
      <c r="C191" s="25"/>
      <c r="F191" s="1"/>
      <c r="J191" s="1"/>
      <c r="K191" s="1"/>
      <c r="O191" s="1"/>
      <c r="S191" s="1"/>
      <c r="T191" s="1"/>
      <c r="U191" s="12">
        <v>-4.0820915199999996</v>
      </c>
      <c r="V191" s="13">
        <v>1.9477450000000001E-3</v>
      </c>
      <c r="W191" s="13">
        <v>3.5711134999999998E-2</v>
      </c>
      <c r="X191" s="16"/>
      <c r="Y191" s="12">
        <v>-1.5146058010000001</v>
      </c>
      <c r="Z191" s="13">
        <v>0.25515072599999999</v>
      </c>
      <c r="AA191" s="13">
        <v>0.53597098200000004</v>
      </c>
      <c r="AB191" s="16"/>
      <c r="AC191" s="1" t="s">
        <v>2138</v>
      </c>
      <c r="AG191" s="1"/>
      <c r="AK191" s="1"/>
      <c r="AL191" s="1"/>
      <c r="AM191" s="25"/>
      <c r="AN191" s="1"/>
    </row>
    <row r="192" spans="1:40">
      <c r="A192" s="18" t="s">
        <v>2125</v>
      </c>
      <c r="B192" s="1" t="s">
        <v>2126</v>
      </c>
      <c r="C192" s="29">
        <v>2.4645107660000001</v>
      </c>
      <c r="D192" s="14">
        <v>1.318991E-3</v>
      </c>
      <c r="E192" s="14">
        <v>2.8344509E-2</v>
      </c>
      <c r="F192" s="16" t="s">
        <v>2141</v>
      </c>
      <c r="G192" s="15">
        <v>-0.92712796900000005</v>
      </c>
      <c r="H192" s="14">
        <v>0.38918865600000002</v>
      </c>
      <c r="I192" s="14">
        <v>0.743700272</v>
      </c>
      <c r="J192" s="16"/>
      <c r="K192" s="16" t="s">
        <v>2138</v>
      </c>
      <c r="O192" s="1"/>
      <c r="S192" s="1"/>
      <c r="T192" s="1"/>
      <c r="X192" s="1"/>
      <c r="AB192" s="1"/>
      <c r="AC192" s="1"/>
      <c r="AG192" s="1"/>
      <c r="AK192" s="1"/>
      <c r="AL192" s="1"/>
      <c r="AM192" s="25"/>
      <c r="AN192" s="1"/>
    </row>
    <row r="193" spans="1:40">
      <c r="A193" s="18" t="s">
        <v>1581</v>
      </c>
      <c r="B193" s="1" t="s">
        <v>1582</v>
      </c>
      <c r="C193" s="29">
        <v>1.285086215</v>
      </c>
      <c r="D193" s="14">
        <v>3.0299999999999998E-6</v>
      </c>
      <c r="E193" s="14">
        <v>2.2432299999999999E-4</v>
      </c>
      <c r="F193" s="16" t="s">
        <v>2140</v>
      </c>
      <c r="G193" s="15">
        <v>1.6374236790000001</v>
      </c>
      <c r="H193" s="14">
        <v>4.2799999999999999E-8</v>
      </c>
      <c r="I193" s="14">
        <v>2.3499999999999999E-6</v>
      </c>
      <c r="J193" s="16" t="s">
        <v>2141</v>
      </c>
      <c r="K193" s="16" t="s">
        <v>2134</v>
      </c>
      <c r="L193" s="12">
        <v>0.69235366300000001</v>
      </c>
      <c r="M193" s="13">
        <v>2.8556762999999999E-2</v>
      </c>
      <c r="N193" s="13">
        <v>0.25790262800000002</v>
      </c>
      <c r="O193" s="16"/>
      <c r="P193" s="12">
        <v>1.3926459419999999</v>
      </c>
      <c r="Q193" s="13">
        <v>8.7499999999999992E-6</v>
      </c>
      <c r="R193" s="13">
        <v>1.2777450000000001E-3</v>
      </c>
      <c r="S193" s="16" t="s">
        <v>2141</v>
      </c>
      <c r="T193" s="1" t="s">
        <v>2139</v>
      </c>
      <c r="U193" s="12">
        <v>2.0300979190000001</v>
      </c>
      <c r="V193" s="13">
        <v>8.0599999999999999E-7</v>
      </c>
      <c r="W193" s="13">
        <v>6.2399999999999999E-5</v>
      </c>
      <c r="X193" s="16" t="s">
        <v>2140</v>
      </c>
      <c r="Y193" s="12">
        <v>3.5839514810000002</v>
      </c>
      <c r="Z193" s="13">
        <v>2.3699999999999999E-26</v>
      </c>
      <c r="AA193" s="13">
        <v>1.3199999999999999E-23</v>
      </c>
      <c r="AB193" s="16" t="s">
        <v>2141</v>
      </c>
      <c r="AC193" s="1" t="s">
        <v>2134</v>
      </c>
      <c r="AG193" s="1"/>
      <c r="AK193" s="1"/>
      <c r="AL193" s="1"/>
      <c r="AM193" s="40" t="s">
        <v>4046</v>
      </c>
      <c r="AN193" s="37" t="s">
        <v>4047</v>
      </c>
    </row>
    <row r="194" spans="1:40">
      <c r="A194" s="18" t="s">
        <v>2161</v>
      </c>
      <c r="B194" s="1" t="s">
        <v>2162</v>
      </c>
      <c r="C194" s="25"/>
      <c r="F194" s="16"/>
      <c r="J194" s="1"/>
      <c r="K194" s="1"/>
      <c r="L194" s="12">
        <v>1.150632404</v>
      </c>
      <c r="M194" s="13">
        <v>3.3829200000000002E-4</v>
      </c>
      <c r="N194" s="13">
        <v>1.6176514999999999E-2</v>
      </c>
      <c r="O194" s="16" t="s">
        <v>2141</v>
      </c>
      <c r="P194" s="12">
        <v>0.67947888999999995</v>
      </c>
      <c r="Q194" s="13">
        <v>4.3169645999999999E-2</v>
      </c>
      <c r="R194" s="13">
        <v>0.40486951900000001</v>
      </c>
      <c r="S194" s="16"/>
      <c r="T194" s="1" t="s">
        <v>2138</v>
      </c>
      <c r="X194" s="1"/>
      <c r="AB194" s="1"/>
      <c r="AC194" s="1"/>
      <c r="AG194" s="1"/>
      <c r="AK194" s="1"/>
      <c r="AL194" s="1"/>
      <c r="AM194" s="25"/>
      <c r="AN194" s="1"/>
    </row>
    <row r="195" spans="1:40">
      <c r="A195" s="35" t="s">
        <v>2647</v>
      </c>
      <c r="B195" s="1" t="s">
        <v>2648</v>
      </c>
      <c r="C195" s="25"/>
      <c r="F195" s="1"/>
      <c r="J195" s="1"/>
      <c r="K195" s="1"/>
      <c r="O195" s="1"/>
      <c r="S195" s="1"/>
      <c r="T195" s="1"/>
      <c r="U195" s="12">
        <v>-2.3824898710000002</v>
      </c>
      <c r="V195" s="13">
        <v>2.4874390000000001E-3</v>
      </c>
      <c r="W195" s="13">
        <v>4.2233913999999997E-2</v>
      </c>
      <c r="X195" s="16"/>
      <c r="Y195" s="12">
        <v>-1.057047635</v>
      </c>
      <c r="Z195" s="13">
        <v>8.3056378E-2</v>
      </c>
      <c r="AA195" s="13">
        <v>0.28922414499999999</v>
      </c>
      <c r="AB195" s="16"/>
      <c r="AC195" s="1" t="s">
        <v>2138</v>
      </c>
      <c r="AG195" s="1"/>
      <c r="AK195" s="1"/>
      <c r="AL195" s="1"/>
      <c r="AM195" s="25"/>
      <c r="AN195" s="1"/>
    </row>
    <row r="196" spans="1:40">
      <c r="A196" s="35" t="s">
        <v>2649</v>
      </c>
      <c r="B196" s="1" t="s">
        <v>2650</v>
      </c>
      <c r="C196" s="25"/>
      <c r="F196" s="1"/>
      <c r="J196" s="1"/>
      <c r="K196" s="1"/>
      <c r="O196" s="1"/>
      <c r="S196" s="1"/>
      <c r="T196" s="1"/>
      <c r="U196" s="12">
        <v>-2.98040401</v>
      </c>
      <c r="V196" s="13">
        <v>2.8236730000000001E-3</v>
      </c>
      <c r="W196" s="13">
        <v>4.5895799000000001E-2</v>
      </c>
      <c r="X196" s="16"/>
      <c r="Y196" s="12">
        <v>-1.319346463</v>
      </c>
      <c r="Z196" s="13">
        <v>0.14769616599999999</v>
      </c>
      <c r="AA196" s="13">
        <v>0.40105744199999999</v>
      </c>
      <c r="AB196" s="16"/>
      <c r="AC196" s="1" t="s">
        <v>2138</v>
      </c>
      <c r="AG196" s="1"/>
      <c r="AK196" s="1"/>
      <c r="AL196" s="1"/>
      <c r="AM196" s="25"/>
      <c r="AN196" s="1"/>
    </row>
    <row r="197" spans="1:40">
      <c r="A197" s="18" t="s">
        <v>2163</v>
      </c>
      <c r="B197" s="1" t="s">
        <v>2164</v>
      </c>
      <c r="C197" s="25"/>
      <c r="F197" s="16"/>
      <c r="J197" s="1"/>
      <c r="K197" s="1"/>
      <c r="L197" s="12">
        <v>-2.5048240719999999</v>
      </c>
      <c r="M197" s="13">
        <v>3.7102899999999999E-4</v>
      </c>
      <c r="N197" s="13">
        <v>1.7091533999999999E-2</v>
      </c>
      <c r="O197" s="16"/>
      <c r="P197" s="12">
        <v>-1.583248878</v>
      </c>
      <c r="Q197" s="13">
        <v>0.130073722</v>
      </c>
      <c r="R197" s="13">
        <v>0.62616488999999997</v>
      </c>
      <c r="S197" s="16"/>
      <c r="T197" s="1" t="s">
        <v>2138</v>
      </c>
      <c r="X197" s="1"/>
      <c r="AB197" s="1"/>
      <c r="AC197" s="1"/>
      <c r="AG197" s="1"/>
      <c r="AK197" s="1"/>
      <c r="AL197" s="1"/>
      <c r="AM197" s="25"/>
      <c r="AN197" s="1"/>
    </row>
    <row r="198" spans="1:40">
      <c r="A198" s="35" t="s">
        <v>2989</v>
      </c>
      <c r="B198" s="1" t="s">
        <v>2990</v>
      </c>
      <c r="C198" s="25"/>
      <c r="F198" s="1"/>
      <c r="J198" s="1"/>
      <c r="K198" s="1"/>
      <c r="O198" s="1"/>
      <c r="S198" s="1"/>
      <c r="T198" s="1"/>
      <c r="U198" s="12">
        <v>0.63158929600000002</v>
      </c>
      <c r="V198" s="13">
        <v>0.138888815</v>
      </c>
      <c r="W198" s="13">
        <v>0.46993244699999998</v>
      </c>
      <c r="X198" s="16"/>
      <c r="Y198" s="12">
        <v>1.087304058</v>
      </c>
      <c r="Z198" s="13">
        <v>5.0126399999999996E-4</v>
      </c>
      <c r="AA198" s="13">
        <v>8.1565289999999992E-3</v>
      </c>
      <c r="AB198" s="16" t="s">
        <v>2141</v>
      </c>
      <c r="AC198" s="1" t="s">
        <v>2139</v>
      </c>
      <c r="AG198" s="1"/>
      <c r="AK198" s="1"/>
      <c r="AL198" s="1"/>
      <c r="AM198" s="40" t="s">
        <v>4038</v>
      </c>
      <c r="AN198" s="37" t="s">
        <v>4039</v>
      </c>
    </row>
    <row r="199" spans="1:40">
      <c r="A199" s="35" t="s">
        <v>2991</v>
      </c>
      <c r="B199" s="1" t="s">
        <v>2992</v>
      </c>
      <c r="C199" s="25"/>
      <c r="F199" s="1"/>
      <c r="J199" s="1"/>
      <c r="K199" s="1"/>
      <c r="O199" s="1"/>
      <c r="S199" s="1"/>
      <c r="T199" s="1"/>
      <c r="U199" s="12">
        <v>-0.52037948899999997</v>
      </c>
      <c r="V199" s="13">
        <v>0.51989462200000003</v>
      </c>
      <c r="W199" s="13">
        <v>0.81410183899999999</v>
      </c>
      <c r="X199" s="16"/>
      <c r="Y199" s="12">
        <v>-2.7935914780000002</v>
      </c>
      <c r="Z199" s="13">
        <v>1.16612E-4</v>
      </c>
      <c r="AA199" s="13">
        <v>2.4529349999999998E-3</v>
      </c>
      <c r="AB199" s="16"/>
      <c r="AC199" s="1" t="s">
        <v>2139</v>
      </c>
      <c r="AG199" s="1"/>
      <c r="AK199" s="1"/>
      <c r="AL199" s="1"/>
      <c r="AM199" s="40" t="s">
        <v>4040</v>
      </c>
      <c r="AN199" s="37" t="s">
        <v>4041</v>
      </c>
    </row>
    <row r="200" spans="1:40">
      <c r="A200" s="18" t="s">
        <v>659</v>
      </c>
      <c r="B200" s="1" t="s">
        <v>660</v>
      </c>
      <c r="C200" s="29">
        <v>-0.66574057799999997</v>
      </c>
      <c r="D200" s="14">
        <v>1.5638582000000002E-2</v>
      </c>
      <c r="E200" s="14">
        <v>0.15406603099999999</v>
      </c>
      <c r="F200" s="16"/>
      <c r="G200" s="15">
        <v>-1.3738277699999999</v>
      </c>
      <c r="H200" s="14">
        <v>6.7820700000000001E-4</v>
      </c>
      <c r="I200" s="14">
        <v>1.1064134E-2</v>
      </c>
      <c r="J200" s="16"/>
      <c r="K200" s="16" t="s">
        <v>2139</v>
      </c>
      <c r="O200" s="1"/>
      <c r="S200" s="1"/>
      <c r="T200" s="1"/>
      <c r="X200" s="1"/>
      <c r="AB200" s="1"/>
      <c r="AC200" s="1"/>
      <c r="AG200" s="1"/>
      <c r="AK200" s="1"/>
      <c r="AL200" s="1"/>
      <c r="AM200" s="40" t="s">
        <v>4044</v>
      </c>
      <c r="AN200" s="37" t="s">
        <v>4045</v>
      </c>
    </row>
    <row r="201" spans="1:40">
      <c r="A201" s="18" t="s">
        <v>661</v>
      </c>
      <c r="B201" s="1" t="s">
        <v>662</v>
      </c>
      <c r="C201" s="29">
        <v>-5.812647643</v>
      </c>
      <c r="D201" s="14">
        <v>1.6499999999999999E-14</v>
      </c>
      <c r="E201" s="14">
        <v>1.6900000000000001E-11</v>
      </c>
      <c r="F201" s="16"/>
      <c r="G201" s="15">
        <v>-4.2241693170000003</v>
      </c>
      <c r="H201" s="14">
        <v>1.5E-11</v>
      </c>
      <c r="I201" s="14">
        <v>1.6600000000000001E-9</v>
      </c>
      <c r="J201" s="16"/>
      <c r="K201" s="16" t="s">
        <v>2134</v>
      </c>
      <c r="O201" s="1"/>
      <c r="S201" s="1"/>
      <c r="T201" s="1"/>
      <c r="X201" s="1"/>
      <c r="AB201" s="1"/>
      <c r="AC201" s="1"/>
      <c r="AG201" s="1"/>
      <c r="AK201" s="1"/>
      <c r="AL201" s="1"/>
      <c r="AM201" s="40" t="s">
        <v>4044</v>
      </c>
      <c r="AN201" s="37" t="s">
        <v>4045</v>
      </c>
    </row>
    <row r="202" spans="1:40">
      <c r="A202" s="18" t="s">
        <v>663</v>
      </c>
      <c r="B202" s="1" t="s">
        <v>664</v>
      </c>
      <c r="C202" s="29">
        <v>-2.1107011340000001</v>
      </c>
      <c r="D202" s="14">
        <v>6.4300000000000004E-5</v>
      </c>
      <c r="E202" s="14">
        <v>2.7229580000000001E-3</v>
      </c>
      <c r="F202" s="16"/>
      <c r="G202" s="15">
        <v>-3.498415805</v>
      </c>
      <c r="H202" s="14">
        <v>1.366176E-3</v>
      </c>
      <c r="I202" s="14">
        <v>1.9414819E-2</v>
      </c>
      <c r="J202" s="16"/>
      <c r="K202" s="16" t="s">
        <v>2134</v>
      </c>
      <c r="O202" s="1"/>
      <c r="S202" s="1"/>
      <c r="T202" s="1"/>
      <c r="X202" s="1"/>
      <c r="AB202" s="1"/>
      <c r="AC202" s="1"/>
      <c r="AG202" s="1"/>
      <c r="AK202" s="1"/>
      <c r="AL202" s="1"/>
      <c r="AM202" s="40" t="s">
        <v>4044</v>
      </c>
      <c r="AN202" s="37" t="s">
        <v>4045</v>
      </c>
    </row>
    <row r="203" spans="1:40">
      <c r="A203" s="35" t="s">
        <v>2993</v>
      </c>
      <c r="B203" s="1" t="s">
        <v>2994</v>
      </c>
      <c r="C203" s="25"/>
      <c r="F203" s="1"/>
      <c r="J203" s="1"/>
      <c r="K203" s="1"/>
      <c r="O203" s="1"/>
      <c r="S203" s="1"/>
      <c r="T203" s="1"/>
      <c r="U203" s="12">
        <v>1.195492534</v>
      </c>
      <c r="V203" s="13">
        <v>0.34626645900000003</v>
      </c>
      <c r="W203" s="13">
        <v>0.70032790300000003</v>
      </c>
      <c r="X203" s="16" t="s">
        <v>2140</v>
      </c>
      <c r="Y203" s="12">
        <v>1.2885090669999999</v>
      </c>
      <c r="Z203" s="13">
        <v>1.440071E-3</v>
      </c>
      <c r="AA203" s="13">
        <v>1.8438551000000001E-2</v>
      </c>
      <c r="AB203" s="16" t="s">
        <v>2141</v>
      </c>
      <c r="AC203" s="1" t="s">
        <v>2139</v>
      </c>
      <c r="AG203" s="1"/>
      <c r="AK203" s="1"/>
      <c r="AL203" s="1"/>
      <c r="AM203" s="40" t="s">
        <v>4038</v>
      </c>
      <c r="AN203" s="37" t="s">
        <v>4039</v>
      </c>
    </row>
    <row r="204" spans="1:40">
      <c r="A204" s="18" t="s">
        <v>665</v>
      </c>
      <c r="B204" s="1" t="s">
        <v>666</v>
      </c>
      <c r="C204" s="29">
        <v>-0.42055246499999999</v>
      </c>
      <c r="D204" s="14">
        <v>6.6928523000000004E-2</v>
      </c>
      <c r="E204" s="14">
        <v>0.35559816399999999</v>
      </c>
      <c r="F204" s="16"/>
      <c r="G204" s="15">
        <v>-1.012994459</v>
      </c>
      <c r="H204" s="14">
        <v>1.884092E-3</v>
      </c>
      <c r="I204" s="14">
        <v>2.5287471999999998E-2</v>
      </c>
      <c r="J204" s="16"/>
      <c r="K204" s="16" t="s">
        <v>2139</v>
      </c>
      <c r="O204" s="1"/>
      <c r="S204" s="1"/>
      <c r="T204" s="1"/>
      <c r="X204" s="1"/>
      <c r="AB204" s="1"/>
      <c r="AC204" s="1"/>
      <c r="AG204" s="1"/>
      <c r="AK204" s="1"/>
      <c r="AL204" s="1"/>
      <c r="AM204" s="40" t="s">
        <v>4044</v>
      </c>
      <c r="AN204" s="37" t="s">
        <v>4045</v>
      </c>
    </row>
    <row r="205" spans="1:40">
      <c r="A205" s="18" t="s">
        <v>667</v>
      </c>
      <c r="B205" s="1" t="s">
        <v>668</v>
      </c>
      <c r="C205" s="29">
        <v>-1.600026073</v>
      </c>
      <c r="D205" s="14">
        <v>9.9900000000000005E-9</v>
      </c>
      <c r="E205" s="14">
        <v>1.77E-6</v>
      </c>
      <c r="F205" s="16"/>
      <c r="G205" s="15">
        <v>-2.9096316330000001</v>
      </c>
      <c r="H205" s="14">
        <v>1.97E-11</v>
      </c>
      <c r="I205" s="14">
        <v>2.1499999999999998E-9</v>
      </c>
      <c r="J205" s="16"/>
      <c r="K205" s="16" t="s">
        <v>2134</v>
      </c>
      <c r="O205" s="1"/>
      <c r="S205" s="1"/>
      <c r="T205" s="1"/>
      <c r="X205" s="1"/>
      <c r="AB205" s="1"/>
      <c r="AC205" s="1"/>
      <c r="AG205" s="1"/>
      <c r="AK205" s="1"/>
      <c r="AL205" s="1"/>
      <c r="AM205" s="40" t="s">
        <v>4044</v>
      </c>
      <c r="AN205" s="37" t="s">
        <v>4045</v>
      </c>
    </row>
    <row r="206" spans="1:40">
      <c r="A206" s="35" t="s">
        <v>2995</v>
      </c>
      <c r="B206" s="1" t="s">
        <v>2996</v>
      </c>
      <c r="C206" s="25"/>
      <c r="F206" s="1"/>
      <c r="J206" s="1"/>
      <c r="K206" s="1"/>
      <c r="O206" s="1"/>
      <c r="S206" s="1"/>
      <c r="T206" s="1"/>
      <c r="U206" s="12">
        <v>-0.98301512599999996</v>
      </c>
      <c r="V206" s="13">
        <v>1.0706678000000001E-2</v>
      </c>
      <c r="W206" s="13">
        <v>0.113073695</v>
      </c>
      <c r="X206" s="16"/>
      <c r="Y206" s="12">
        <v>-1.129818572</v>
      </c>
      <c r="Z206" s="13">
        <v>3.7824209999999998E-3</v>
      </c>
      <c r="AA206" s="13">
        <v>3.8222328999999999E-2</v>
      </c>
      <c r="AB206" s="16"/>
      <c r="AC206" s="1" t="s">
        <v>2139</v>
      </c>
      <c r="AG206" s="1"/>
      <c r="AK206" s="1"/>
      <c r="AL206" s="1"/>
      <c r="AM206" s="40" t="s">
        <v>4040</v>
      </c>
      <c r="AN206" s="37" t="s">
        <v>4041</v>
      </c>
    </row>
    <row r="207" spans="1:40">
      <c r="A207" s="35" t="s">
        <v>2997</v>
      </c>
      <c r="B207" s="1" t="s">
        <v>2998</v>
      </c>
      <c r="C207" s="25"/>
      <c r="F207" s="1"/>
      <c r="J207" s="1"/>
      <c r="K207" s="1"/>
      <c r="O207" s="1"/>
      <c r="S207" s="1"/>
      <c r="T207" s="1"/>
      <c r="U207" s="12">
        <v>-0.85592824199999995</v>
      </c>
      <c r="V207" s="13">
        <v>6.1263990000000003E-3</v>
      </c>
      <c r="W207" s="13">
        <v>7.8359408000000005E-2</v>
      </c>
      <c r="X207" s="16"/>
      <c r="Y207" s="12">
        <v>-1.1000281409999999</v>
      </c>
      <c r="Z207" s="13">
        <v>1.9811899999999999E-4</v>
      </c>
      <c r="AA207" s="13">
        <v>3.7713E-3</v>
      </c>
      <c r="AB207" s="16"/>
      <c r="AC207" s="1" t="s">
        <v>2139</v>
      </c>
      <c r="AG207" s="1"/>
      <c r="AK207" s="1"/>
      <c r="AL207" s="1"/>
      <c r="AM207" s="40" t="s">
        <v>4040</v>
      </c>
      <c r="AN207" s="37" t="s">
        <v>4041</v>
      </c>
    </row>
    <row r="208" spans="1:40">
      <c r="A208" s="18" t="s">
        <v>2371</v>
      </c>
      <c r="B208" s="1" t="s">
        <v>2372</v>
      </c>
      <c r="C208" s="25"/>
      <c r="F208" s="16"/>
      <c r="J208" s="1"/>
      <c r="K208" s="1"/>
      <c r="L208" s="12">
        <v>-1.430862107</v>
      </c>
      <c r="M208" s="13">
        <v>5.8654326E-2</v>
      </c>
      <c r="N208" s="13">
        <v>0.36696420000000002</v>
      </c>
      <c r="O208" s="16"/>
      <c r="P208" s="12">
        <v>-3.8681633569999998</v>
      </c>
      <c r="Q208" s="13">
        <v>1.7200000000000001E-5</v>
      </c>
      <c r="R208" s="13">
        <v>2.0960839999999998E-3</v>
      </c>
      <c r="S208" s="16"/>
      <c r="T208" s="1" t="s">
        <v>2139</v>
      </c>
      <c r="X208" s="1"/>
      <c r="AB208" s="1"/>
      <c r="AC208" s="1"/>
      <c r="AG208" s="1"/>
      <c r="AK208" s="1"/>
      <c r="AL208" s="1"/>
      <c r="AM208" s="25"/>
      <c r="AN208" s="1"/>
    </row>
    <row r="209" spans="1:40">
      <c r="A209" s="35" t="s">
        <v>2999</v>
      </c>
      <c r="B209" s="1" t="s">
        <v>3000</v>
      </c>
      <c r="C209" s="25"/>
      <c r="F209" s="1"/>
      <c r="J209" s="1"/>
      <c r="K209" s="1"/>
      <c r="O209" s="1"/>
      <c r="S209" s="1"/>
      <c r="T209" s="1"/>
      <c r="U209" s="12">
        <v>-0.289170865</v>
      </c>
      <c r="V209" s="13">
        <v>0.56049879899999999</v>
      </c>
      <c r="W209" s="13">
        <v>0.83418478600000001</v>
      </c>
      <c r="X209" s="16"/>
      <c r="Y209" s="12">
        <v>2.712527825</v>
      </c>
      <c r="Z209" s="13">
        <v>2.38E-12</v>
      </c>
      <c r="AA209" s="13">
        <v>2.7099999999999999E-10</v>
      </c>
      <c r="AB209" s="16" t="s">
        <v>2141</v>
      </c>
      <c r="AC209" s="1" t="s">
        <v>2139</v>
      </c>
      <c r="AD209" s="12">
        <v>0.175490018</v>
      </c>
      <c r="AE209" s="13">
        <v>0.76575238599999995</v>
      </c>
      <c r="AF209" s="13">
        <v>0.96915035500000002</v>
      </c>
      <c r="AG209" s="1"/>
      <c r="AH209" s="12">
        <v>2.3151774559999998</v>
      </c>
      <c r="AI209" s="13">
        <v>1.0300000000000001E-6</v>
      </c>
      <c r="AJ209" s="13">
        <v>6.2133299999999995E-4</v>
      </c>
      <c r="AK209" s="1" t="s">
        <v>2141</v>
      </c>
      <c r="AL209" s="1" t="s">
        <v>2139</v>
      </c>
      <c r="AM209" s="40" t="s">
        <v>4038</v>
      </c>
      <c r="AN209" s="37" t="s">
        <v>4039</v>
      </c>
    </row>
    <row r="210" spans="1:40">
      <c r="A210" s="35" t="s">
        <v>3001</v>
      </c>
      <c r="B210" s="1" t="s">
        <v>3002</v>
      </c>
      <c r="C210" s="25"/>
      <c r="F210" s="1"/>
      <c r="J210" s="1"/>
      <c r="K210" s="1"/>
      <c r="O210" s="1"/>
      <c r="S210" s="1"/>
      <c r="T210" s="1"/>
      <c r="U210" s="12">
        <v>0.125235863</v>
      </c>
      <c r="V210" s="13">
        <v>0.70803027799999996</v>
      </c>
      <c r="W210" s="13">
        <v>0.90579403300000005</v>
      </c>
      <c r="X210" s="16"/>
      <c r="Y210" s="12">
        <v>1.1682317739999999</v>
      </c>
      <c r="Z210" s="13">
        <v>3.1085269999999998E-3</v>
      </c>
      <c r="AA210" s="13">
        <v>3.2878143999999998E-2</v>
      </c>
      <c r="AB210" s="16" t="s">
        <v>2141</v>
      </c>
      <c r="AC210" s="1" t="s">
        <v>2139</v>
      </c>
      <c r="AG210" s="1"/>
      <c r="AK210" s="1"/>
      <c r="AL210" s="1"/>
      <c r="AM210" s="40" t="s">
        <v>4038</v>
      </c>
      <c r="AN210" s="37" t="s">
        <v>4039</v>
      </c>
    </row>
    <row r="211" spans="1:40">
      <c r="A211" s="35" t="s">
        <v>3715</v>
      </c>
      <c r="B211" s="1" t="s">
        <v>3716</v>
      </c>
      <c r="C211" s="25"/>
      <c r="F211" s="1"/>
      <c r="J211" s="1"/>
      <c r="K211" s="1"/>
      <c r="O211" s="1"/>
      <c r="S211" s="1"/>
      <c r="T211" s="1"/>
      <c r="U211" s="12">
        <v>2.8303485390000001</v>
      </c>
      <c r="V211" s="13">
        <v>2.2999999999999999E-7</v>
      </c>
      <c r="W211" s="13">
        <v>2.19E-5</v>
      </c>
      <c r="X211" s="16" t="s">
        <v>2141</v>
      </c>
      <c r="Y211" s="12">
        <v>2.7936252449999999</v>
      </c>
      <c r="Z211" s="13">
        <v>1.05E-7</v>
      </c>
      <c r="AA211" s="13">
        <v>5.4999999999999999E-6</v>
      </c>
      <c r="AB211" s="16" t="s">
        <v>2140</v>
      </c>
      <c r="AC211" s="1" t="s">
        <v>2134</v>
      </c>
      <c r="AD211" s="12">
        <v>2.0369518109999998</v>
      </c>
      <c r="AE211" s="13">
        <v>5.6391700000000004E-4</v>
      </c>
      <c r="AF211" s="13">
        <v>3.6672391999999998E-2</v>
      </c>
      <c r="AG211" s="1" t="s">
        <v>2141</v>
      </c>
      <c r="AH211" s="12">
        <v>1.28317145</v>
      </c>
      <c r="AI211" s="13">
        <v>4.434656E-2</v>
      </c>
      <c r="AJ211" s="13">
        <v>0.59127523400000004</v>
      </c>
      <c r="AK211" s="1" t="s">
        <v>2140</v>
      </c>
      <c r="AL211" s="1" t="s">
        <v>2138</v>
      </c>
      <c r="AM211" s="40" t="s">
        <v>4038</v>
      </c>
      <c r="AN211" s="37" t="s">
        <v>4039</v>
      </c>
    </row>
    <row r="212" spans="1:40">
      <c r="A212" s="35" t="s">
        <v>2651</v>
      </c>
      <c r="B212" s="1" t="s">
        <v>2652</v>
      </c>
      <c r="C212" s="25"/>
      <c r="F212" s="1"/>
      <c r="J212" s="1"/>
      <c r="K212" s="1"/>
      <c r="O212" s="1"/>
      <c r="S212" s="1"/>
      <c r="T212" s="1"/>
      <c r="U212" s="12">
        <v>1.0675830369999999</v>
      </c>
      <c r="V212" s="13">
        <v>1.4100000000000001E-9</v>
      </c>
      <c r="W212" s="13">
        <v>2.5899999999999998E-7</v>
      </c>
      <c r="X212" s="16" t="s">
        <v>2141</v>
      </c>
      <c r="Y212" s="12">
        <v>0.76078858999999999</v>
      </c>
      <c r="Z212" s="13">
        <v>7.1299999999999998E-5</v>
      </c>
      <c r="AA212" s="13">
        <v>1.6315839999999999E-3</v>
      </c>
      <c r="AB212" s="16"/>
      <c r="AC212" s="1" t="s">
        <v>2138</v>
      </c>
      <c r="AG212" s="1"/>
      <c r="AK212" s="1"/>
      <c r="AL212" s="1"/>
      <c r="AM212" s="25"/>
      <c r="AN212" s="1"/>
    </row>
    <row r="213" spans="1:40">
      <c r="A213" s="18" t="s">
        <v>168</v>
      </c>
      <c r="B213" s="1" t="s">
        <v>169</v>
      </c>
      <c r="C213" s="29">
        <v>0.81566599399999995</v>
      </c>
      <c r="D213" s="14">
        <v>5.814624E-3</v>
      </c>
      <c r="E213" s="14">
        <v>8.2345333000000007E-2</v>
      </c>
      <c r="F213" s="16"/>
      <c r="G213" s="15">
        <v>1.20183533</v>
      </c>
      <c r="H213" s="14">
        <v>5.5699999999999999E-5</v>
      </c>
      <c r="I213" s="14">
        <v>1.3202999999999999E-3</v>
      </c>
      <c r="J213" s="16" t="s">
        <v>2141</v>
      </c>
      <c r="K213" s="16" t="s">
        <v>2139</v>
      </c>
      <c r="O213" s="1"/>
      <c r="S213" s="1"/>
      <c r="T213" s="1"/>
      <c r="X213" s="1"/>
      <c r="AB213" s="1"/>
      <c r="AC213" s="1"/>
      <c r="AG213" s="1"/>
      <c r="AK213" s="1"/>
      <c r="AL213" s="1"/>
      <c r="AM213" s="40" t="s">
        <v>4042</v>
      </c>
      <c r="AN213" s="37" t="s">
        <v>4043</v>
      </c>
    </row>
    <row r="214" spans="1:40">
      <c r="A214" s="35" t="s">
        <v>3003</v>
      </c>
      <c r="B214" s="1" t="s">
        <v>3004</v>
      </c>
      <c r="C214" s="25"/>
      <c r="F214" s="1"/>
      <c r="J214" s="1"/>
      <c r="K214" s="1"/>
      <c r="O214" s="1"/>
      <c r="S214" s="1"/>
      <c r="T214" s="1"/>
      <c r="U214" s="12">
        <v>5.2970695999999998E-2</v>
      </c>
      <c r="V214" s="13">
        <v>0.97158062099999998</v>
      </c>
      <c r="W214" s="13">
        <v>0.99280714000000003</v>
      </c>
      <c r="X214" s="16"/>
      <c r="Y214" s="12">
        <v>-3.6080371800000002</v>
      </c>
      <c r="Z214" s="13">
        <v>1.80701E-3</v>
      </c>
      <c r="AA214" s="13">
        <v>2.1869042000000002E-2</v>
      </c>
      <c r="AB214" s="16"/>
      <c r="AC214" s="1" t="s">
        <v>2139</v>
      </c>
      <c r="AG214" s="1"/>
      <c r="AK214" s="1"/>
      <c r="AL214" s="1"/>
      <c r="AM214" s="40" t="s">
        <v>4040</v>
      </c>
      <c r="AN214" s="37" t="s">
        <v>4041</v>
      </c>
    </row>
    <row r="215" spans="1:40">
      <c r="A215" s="18" t="s">
        <v>170</v>
      </c>
      <c r="B215" s="1" t="s">
        <v>171</v>
      </c>
      <c r="C215" s="29">
        <v>3.3706100669999999</v>
      </c>
      <c r="D215" s="14">
        <v>1.6985553E-2</v>
      </c>
      <c r="E215" s="14">
        <v>0.162959776</v>
      </c>
      <c r="F215" s="16" t="s">
        <v>2140</v>
      </c>
      <c r="G215" s="15">
        <v>4.8533989499999999</v>
      </c>
      <c r="H215" s="14">
        <v>5.6667800000000004E-4</v>
      </c>
      <c r="I215" s="14">
        <v>9.4703849999999996E-3</v>
      </c>
      <c r="J215" s="16" t="s">
        <v>2141</v>
      </c>
      <c r="K215" s="16" t="s">
        <v>2139</v>
      </c>
      <c r="L215" s="12">
        <v>3.1877910479999998</v>
      </c>
      <c r="M215" s="13">
        <v>5.10357E-3</v>
      </c>
      <c r="N215" s="13">
        <v>9.5643776999999999E-2</v>
      </c>
      <c r="O215" s="16" t="s">
        <v>2140</v>
      </c>
      <c r="P215" s="12">
        <v>7.0278693429999999</v>
      </c>
      <c r="Q215" s="13">
        <v>2.3600000000000001E-9</v>
      </c>
      <c r="R215" s="13">
        <v>1.0499999999999999E-6</v>
      </c>
      <c r="S215" s="16" t="s">
        <v>2141</v>
      </c>
      <c r="T215" s="1" t="s">
        <v>2139</v>
      </c>
      <c r="X215" s="1"/>
      <c r="AB215" s="1"/>
      <c r="AC215" s="1"/>
      <c r="AG215" s="1"/>
      <c r="AK215" s="1"/>
      <c r="AL215" s="1"/>
      <c r="AM215" s="40" t="s">
        <v>4042</v>
      </c>
      <c r="AN215" s="37" t="s">
        <v>4043</v>
      </c>
    </row>
    <row r="216" spans="1:40">
      <c r="A216" s="35" t="s">
        <v>3005</v>
      </c>
      <c r="B216" s="1" t="s">
        <v>3006</v>
      </c>
      <c r="C216" s="25"/>
      <c r="F216" s="1"/>
      <c r="J216" s="1"/>
      <c r="K216" s="1"/>
      <c r="O216" s="1"/>
      <c r="S216" s="1"/>
      <c r="T216" s="1"/>
      <c r="U216" s="12">
        <v>-0.92326138499999999</v>
      </c>
      <c r="V216" s="13">
        <v>4.6845300000000002E-4</v>
      </c>
      <c r="W216" s="13">
        <v>1.1888849999999999E-2</v>
      </c>
      <c r="X216" s="16"/>
      <c r="Y216" s="12">
        <v>-1.5045721139999999</v>
      </c>
      <c r="Z216" s="13">
        <v>3.3799999999999998E-6</v>
      </c>
      <c r="AA216" s="13">
        <v>1.19169E-4</v>
      </c>
      <c r="AB216" s="16"/>
      <c r="AC216" s="1" t="s">
        <v>2139</v>
      </c>
      <c r="AD216" s="12">
        <v>-1.05000531</v>
      </c>
      <c r="AE216" s="13">
        <v>1.69922E-4</v>
      </c>
      <c r="AF216" s="13">
        <v>1.5725386000000001E-2</v>
      </c>
      <c r="AG216" s="1"/>
      <c r="AH216" s="12">
        <v>-0.63315152799999996</v>
      </c>
      <c r="AI216" s="13">
        <v>8.5452360000000005E-2</v>
      </c>
      <c r="AJ216" s="13">
        <v>0.71990101299999998</v>
      </c>
      <c r="AK216" s="1"/>
      <c r="AL216" s="1" t="s">
        <v>2138</v>
      </c>
      <c r="AM216" s="40" t="s">
        <v>4040</v>
      </c>
      <c r="AN216" s="37" t="s">
        <v>4041</v>
      </c>
    </row>
    <row r="217" spans="1:40">
      <c r="A217" s="18" t="s">
        <v>2373</v>
      </c>
      <c r="B217" s="1" t="s">
        <v>2374</v>
      </c>
      <c r="C217" s="25"/>
      <c r="F217" s="16"/>
      <c r="J217" s="1"/>
      <c r="K217" s="1"/>
      <c r="L217" s="12">
        <v>1.2633499580000001</v>
      </c>
      <c r="M217" s="13">
        <v>5.5563666999999997E-2</v>
      </c>
      <c r="N217" s="13">
        <v>0.35885313200000002</v>
      </c>
      <c r="O217" s="16" t="s">
        <v>2140</v>
      </c>
      <c r="P217" s="12">
        <v>4.2826186939999999</v>
      </c>
      <c r="Q217" s="13">
        <v>1.4600000000000001E-5</v>
      </c>
      <c r="R217" s="13">
        <v>1.8814260000000001E-3</v>
      </c>
      <c r="S217" s="16" t="s">
        <v>2141</v>
      </c>
      <c r="T217" s="1" t="s">
        <v>2139</v>
      </c>
      <c r="X217" s="1"/>
      <c r="AB217" s="1"/>
      <c r="AC217" s="1"/>
      <c r="AG217" s="1"/>
      <c r="AK217" s="1"/>
      <c r="AL217" s="1"/>
      <c r="AM217" s="25"/>
      <c r="AN217" s="1"/>
    </row>
    <row r="218" spans="1:40">
      <c r="A218" s="35" t="s">
        <v>2653</v>
      </c>
      <c r="B218" s="1" t="s">
        <v>2654</v>
      </c>
      <c r="C218" s="25"/>
      <c r="F218" s="1"/>
      <c r="J218" s="1"/>
      <c r="K218" s="1"/>
      <c r="O218" s="1"/>
      <c r="S218" s="1"/>
      <c r="T218" s="1"/>
      <c r="U218" s="12">
        <v>-1.656816117</v>
      </c>
      <c r="V218" s="13">
        <v>5.4582199999999995E-4</v>
      </c>
      <c r="W218" s="13">
        <v>1.3451207999999999E-2</v>
      </c>
      <c r="X218" s="16"/>
      <c r="Y218" s="12">
        <v>4.2711751999999999E-2</v>
      </c>
      <c r="Z218" s="13">
        <v>0.91752334599999996</v>
      </c>
      <c r="AA218" s="13">
        <v>0.96894129799999995</v>
      </c>
      <c r="AB218" s="16"/>
      <c r="AC218" s="1" t="s">
        <v>2138</v>
      </c>
      <c r="AG218" s="1"/>
      <c r="AK218" s="1"/>
      <c r="AL218" s="1"/>
      <c r="AM218" s="25"/>
      <c r="AN218" s="1"/>
    </row>
    <row r="219" spans="1:40">
      <c r="A219" s="35" t="s">
        <v>3007</v>
      </c>
      <c r="B219" s="1" t="s">
        <v>3008</v>
      </c>
      <c r="C219" s="25"/>
      <c r="F219" s="1"/>
      <c r="J219" s="1"/>
      <c r="K219" s="1"/>
      <c r="O219" s="1"/>
      <c r="S219" s="1"/>
      <c r="T219" s="1"/>
      <c r="U219" s="12">
        <v>-0.83476839400000002</v>
      </c>
      <c r="V219" s="13">
        <v>4.2284066000000002E-2</v>
      </c>
      <c r="W219" s="13">
        <v>0.25820231999999999</v>
      </c>
      <c r="X219" s="16"/>
      <c r="Y219" s="12">
        <v>-1.6866977620000001</v>
      </c>
      <c r="Z219" s="13">
        <v>2.4423299999999999E-3</v>
      </c>
      <c r="AA219" s="13">
        <v>2.7312994E-2</v>
      </c>
      <c r="AB219" s="16"/>
      <c r="AC219" s="1" t="s">
        <v>2139</v>
      </c>
      <c r="AG219" s="1"/>
      <c r="AK219" s="1"/>
      <c r="AL219" s="1"/>
      <c r="AM219" s="40" t="s">
        <v>4040</v>
      </c>
      <c r="AN219" s="37" t="s">
        <v>4041</v>
      </c>
    </row>
    <row r="220" spans="1:40">
      <c r="A220" s="35" t="s">
        <v>2655</v>
      </c>
      <c r="B220" s="1" t="s">
        <v>2656</v>
      </c>
      <c r="C220" s="25"/>
      <c r="F220" s="1"/>
      <c r="J220" s="1"/>
      <c r="K220" s="1"/>
      <c r="O220" s="1"/>
      <c r="S220" s="1"/>
      <c r="T220" s="1"/>
      <c r="U220" s="12">
        <v>-1.0265002080000001</v>
      </c>
      <c r="V220" s="13">
        <v>2.7422699999999999E-4</v>
      </c>
      <c r="W220" s="13">
        <v>7.9818230000000007E-3</v>
      </c>
      <c r="X220" s="16"/>
      <c r="Y220" s="12">
        <v>0.33652119200000002</v>
      </c>
      <c r="Z220" s="13">
        <v>0.25537252599999999</v>
      </c>
      <c r="AA220" s="13">
        <v>0.53627516200000003</v>
      </c>
      <c r="AB220" s="16"/>
      <c r="AC220" s="1" t="s">
        <v>2138</v>
      </c>
      <c r="AG220" s="1"/>
      <c r="AK220" s="1"/>
      <c r="AL220" s="1"/>
      <c r="AM220" s="25"/>
      <c r="AN220" s="1"/>
    </row>
    <row r="221" spans="1:40">
      <c r="A221" s="18" t="s">
        <v>669</v>
      </c>
      <c r="B221" s="1" t="s">
        <v>670</v>
      </c>
      <c r="C221" s="29">
        <v>-1.2092928979999999</v>
      </c>
      <c r="D221" s="14">
        <v>1.3E-7</v>
      </c>
      <c r="E221" s="14">
        <v>1.6900000000000001E-5</v>
      </c>
      <c r="F221" s="16"/>
      <c r="G221" s="15">
        <v>-1.0466925949999999</v>
      </c>
      <c r="H221" s="14">
        <v>2.9900000000000001E-11</v>
      </c>
      <c r="I221" s="14">
        <v>3.1300000000000002E-9</v>
      </c>
      <c r="J221" s="16"/>
      <c r="K221" s="16" t="s">
        <v>2134</v>
      </c>
      <c r="O221" s="1"/>
      <c r="S221" s="1"/>
      <c r="T221" s="1"/>
      <c r="X221" s="1"/>
      <c r="AB221" s="1"/>
      <c r="AC221" s="1"/>
      <c r="AG221" s="1"/>
      <c r="AK221" s="1"/>
      <c r="AL221" s="1"/>
      <c r="AM221" s="40" t="s">
        <v>4044</v>
      </c>
      <c r="AN221" s="37" t="s">
        <v>4045</v>
      </c>
    </row>
    <row r="222" spans="1:40">
      <c r="A222" s="18" t="s">
        <v>671</v>
      </c>
      <c r="B222" s="1" t="s">
        <v>672</v>
      </c>
      <c r="C222" s="29">
        <v>-1.1575436969999999</v>
      </c>
      <c r="D222" s="14">
        <v>1.59E-6</v>
      </c>
      <c r="E222" s="14">
        <v>1.32681E-4</v>
      </c>
      <c r="F222" s="16"/>
      <c r="G222" s="15">
        <v>-1.0590547939999999</v>
      </c>
      <c r="H222" s="14">
        <v>1.86E-9</v>
      </c>
      <c r="I222" s="14">
        <v>1.4000000000000001E-7</v>
      </c>
      <c r="J222" s="16"/>
      <c r="K222" s="16" t="s">
        <v>2134</v>
      </c>
      <c r="O222" s="1"/>
      <c r="S222" s="1"/>
      <c r="T222" s="1"/>
      <c r="X222" s="1"/>
      <c r="AB222" s="1"/>
      <c r="AC222" s="1"/>
      <c r="AG222" s="1"/>
      <c r="AK222" s="1"/>
      <c r="AL222" s="1"/>
      <c r="AM222" s="40" t="s">
        <v>4044</v>
      </c>
      <c r="AN222" s="37" t="s">
        <v>4045</v>
      </c>
    </row>
    <row r="223" spans="1:40">
      <c r="A223" s="35" t="s">
        <v>2657</v>
      </c>
      <c r="B223" s="1" t="s">
        <v>2658</v>
      </c>
      <c r="C223" s="25"/>
      <c r="F223" s="1"/>
      <c r="J223" s="1"/>
      <c r="K223" s="1"/>
      <c r="O223" s="1"/>
      <c r="S223" s="1"/>
      <c r="T223" s="1"/>
      <c r="U223" s="12">
        <v>-3.7407531939999998</v>
      </c>
      <c r="V223" s="13">
        <v>9.4717100000000002E-4</v>
      </c>
      <c r="W223" s="13">
        <v>2.0950724E-2</v>
      </c>
      <c r="X223" s="16"/>
      <c r="Y223" s="12">
        <v>-2.6879998500000002</v>
      </c>
      <c r="Z223" s="13">
        <v>0.17125801600000001</v>
      </c>
      <c r="AA223" s="13" t="s">
        <v>85</v>
      </c>
      <c r="AB223" s="16"/>
      <c r="AC223" s="1" t="s">
        <v>2138</v>
      </c>
      <c r="AD223" s="12">
        <v>-5.3848044560000004</v>
      </c>
      <c r="AE223" s="13">
        <v>5.3100000000000003E-5</v>
      </c>
      <c r="AF223" s="13">
        <v>6.6139650000000003E-3</v>
      </c>
      <c r="AG223" s="1"/>
      <c r="AH223" s="12">
        <v>0.46622925500000001</v>
      </c>
      <c r="AI223" s="13">
        <v>0.80765552600000001</v>
      </c>
      <c r="AJ223" s="13" t="s">
        <v>85</v>
      </c>
      <c r="AK223" s="1"/>
      <c r="AL223" s="1" t="s">
        <v>2138</v>
      </c>
      <c r="AM223" s="25"/>
      <c r="AN223" s="1"/>
    </row>
    <row r="224" spans="1:40">
      <c r="A224" s="18" t="s">
        <v>1583</v>
      </c>
      <c r="B224" s="1" t="s">
        <v>1584</v>
      </c>
      <c r="C224" s="29">
        <v>1.330041018</v>
      </c>
      <c r="D224" s="14">
        <v>1.9987064999999998E-2</v>
      </c>
      <c r="E224" s="14">
        <v>0.18041048100000001</v>
      </c>
      <c r="F224" s="16" t="s">
        <v>2140</v>
      </c>
      <c r="G224" s="15">
        <v>2.4395817420000001</v>
      </c>
      <c r="H224" s="14">
        <v>8.8699999999999994E-9</v>
      </c>
      <c r="I224" s="14">
        <v>5.7100000000000002E-7</v>
      </c>
      <c r="J224" s="16" t="s">
        <v>2141</v>
      </c>
      <c r="K224" s="16" t="s">
        <v>2139</v>
      </c>
      <c r="L224" s="12">
        <v>0.80350452299999997</v>
      </c>
      <c r="M224" s="13">
        <v>6.3796422000000005E-2</v>
      </c>
      <c r="N224" s="13">
        <v>0.38327558499999997</v>
      </c>
      <c r="O224" s="16"/>
      <c r="P224" s="12">
        <v>1.5444773220000001</v>
      </c>
      <c r="Q224" s="13">
        <v>1.09855E-4</v>
      </c>
      <c r="R224" s="13">
        <v>9.1046900000000004E-3</v>
      </c>
      <c r="S224" s="16" t="s">
        <v>2141</v>
      </c>
      <c r="T224" s="1" t="s">
        <v>2139</v>
      </c>
      <c r="U224" s="12">
        <v>0.498905029</v>
      </c>
      <c r="V224" s="13">
        <v>3.6771959999999999E-2</v>
      </c>
      <c r="W224" s="13">
        <v>0.238492802</v>
      </c>
      <c r="X224" s="16"/>
      <c r="Y224" s="12">
        <v>1.4396674190000001</v>
      </c>
      <c r="Z224" s="13">
        <v>1.26E-6</v>
      </c>
      <c r="AA224" s="13">
        <v>5.1199999999999998E-5</v>
      </c>
      <c r="AB224" s="16" t="s">
        <v>2141</v>
      </c>
      <c r="AC224" s="1" t="s">
        <v>2139</v>
      </c>
      <c r="AG224" s="1"/>
      <c r="AK224" s="1"/>
      <c r="AL224" s="1"/>
      <c r="AM224" s="40" t="s">
        <v>4046</v>
      </c>
      <c r="AN224" s="37" t="s">
        <v>4047</v>
      </c>
    </row>
    <row r="225" spans="1:40">
      <c r="A225" s="35" t="s">
        <v>3009</v>
      </c>
      <c r="B225" s="1" t="s">
        <v>3010</v>
      </c>
      <c r="C225" s="25"/>
      <c r="F225" s="1"/>
      <c r="J225" s="1"/>
      <c r="K225" s="1"/>
      <c r="O225" s="1"/>
      <c r="S225" s="1"/>
      <c r="T225" s="1"/>
      <c r="U225" s="12">
        <v>-0.94039108999999999</v>
      </c>
      <c r="V225" s="13">
        <v>1.8096351E-2</v>
      </c>
      <c r="W225" s="13">
        <v>0.15846357</v>
      </c>
      <c r="X225" s="16"/>
      <c r="Y225" s="12">
        <v>-1.517487655</v>
      </c>
      <c r="Z225" s="13">
        <v>6.3999999999999997E-5</v>
      </c>
      <c r="AA225" s="13">
        <v>1.488351E-3</v>
      </c>
      <c r="AB225" s="16"/>
      <c r="AC225" s="1" t="s">
        <v>2139</v>
      </c>
      <c r="AG225" s="1"/>
      <c r="AK225" s="1"/>
      <c r="AL225" s="1"/>
      <c r="AM225" s="40" t="s">
        <v>4040</v>
      </c>
      <c r="AN225" s="37" t="s">
        <v>4041</v>
      </c>
    </row>
    <row r="226" spans="1:40">
      <c r="A226" s="18" t="s">
        <v>172</v>
      </c>
      <c r="B226" s="1" t="s">
        <v>173</v>
      </c>
      <c r="C226" s="29">
        <v>1.5975127609999999</v>
      </c>
      <c r="D226" s="14">
        <v>6.7175795999999996E-2</v>
      </c>
      <c r="E226" s="14">
        <v>0.35629764600000002</v>
      </c>
      <c r="F226" s="16" t="s">
        <v>2140</v>
      </c>
      <c r="G226" s="15">
        <v>3.6722122050000001</v>
      </c>
      <c r="H226" s="14">
        <v>1.2967670000000001E-3</v>
      </c>
      <c r="I226" s="14">
        <v>1.8638054000000001E-2</v>
      </c>
      <c r="J226" s="16" t="s">
        <v>2141</v>
      </c>
      <c r="K226" s="16" t="s">
        <v>2139</v>
      </c>
      <c r="O226" s="1"/>
      <c r="S226" s="1"/>
      <c r="T226" s="1"/>
      <c r="X226" s="1"/>
      <c r="AB226" s="1"/>
      <c r="AC226" s="1"/>
      <c r="AG226" s="1"/>
      <c r="AK226" s="1"/>
      <c r="AL226" s="1"/>
      <c r="AM226" s="40" t="s">
        <v>4042</v>
      </c>
      <c r="AN226" s="37" t="s">
        <v>4043</v>
      </c>
    </row>
    <row r="227" spans="1:40">
      <c r="A227" s="35" t="s">
        <v>3011</v>
      </c>
      <c r="B227" s="1" t="s">
        <v>3012</v>
      </c>
      <c r="C227" s="25"/>
      <c r="F227" s="1"/>
      <c r="J227" s="1"/>
      <c r="K227" s="1"/>
      <c r="O227" s="1"/>
      <c r="S227" s="1"/>
      <c r="T227" s="1"/>
      <c r="U227" s="12">
        <v>7.6698998000000004E-2</v>
      </c>
      <c r="V227" s="13">
        <v>0.87242862300000001</v>
      </c>
      <c r="W227" s="13">
        <v>0.96644769200000002</v>
      </c>
      <c r="X227" s="16"/>
      <c r="Y227" s="12">
        <v>-2.1752070670000001</v>
      </c>
      <c r="Z227" s="13">
        <v>1.9028560000000001E-3</v>
      </c>
      <c r="AA227" s="13">
        <v>2.2753971000000001E-2</v>
      </c>
      <c r="AB227" s="16"/>
      <c r="AC227" s="1" t="s">
        <v>2139</v>
      </c>
      <c r="AG227" s="1"/>
      <c r="AK227" s="1"/>
      <c r="AL227" s="1"/>
      <c r="AM227" s="40" t="s">
        <v>4040</v>
      </c>
      <c r="AN227" s="37" t="s">
        <v>4041</v>
      </c>
    </row>
    <row r="228" spans="1:40">
      <c r="A228" s="35" t="s">
        <v>3717</v>
      </c>
      <c r="B228" s="1" t="s">
        <v>3718</v>
      </c>
      <c r="C228" s="25"/>
      <c r="F228" s="1"/>
      <c r="J228" s="1"/>
      <c r="K228" s="1"/>
      <c r="O228" s="1"/>
      <c r="S228" s="1"/>
      <c r="T228" s="1"/>
      <c r="U228" s="12">
        <v>1.0316851469999999</v>
      </c>
      <c r="V228" s="13">
        <v>4.6900000000000002E-5</v>
      </c>
      <c r="W228" s="13">
        <v>1.9730139999999999E-3</v>
      </c>
      <c r="X228" s="16" t="s">
        <v>2140</v>
      </c>
      <c r="Y228" s="12">
        <v>1.1937973019999999</v>
      </c>
      <c r="Z228" s="13">
        <v>1E-4</v>
      </c>
      <c r="AA228" s="13">
        <v>2.1758469999999999E-3</v>
      </c>
      <c r="AB228" s="16" t="s">
        <v>2141</v>
      </c>
      <c r="AC228" s="1" t="s">
        <v>2134</v>
      </c>
      <c r="AG228" s="1"/>
      <c r="AK228" s="1"/>
      <c r="AL228" s="1"/>
      <c r="AM228" s="40" t="s">
        <v>4038</v>
      </c>
      <c r="AN228" s="37" t="s">
        <v>4039</v>
      </c>
    </row>
    <row r="229" spans="1:40">
      <c r="A229" s="18" t="s">
        <v>2165</v>
      </c>
      <c r="B229" s="1" t="s">
        <v>2166</v>
      </c>
      <c r="C229" s="25"/>
      <c r="F229" s="16"/>
      <c r="J229" s="1"/>
      <c r="K229" s="1"/>
      <c r="L229" s="12">
        <v>-1.722147987</v>
      </c>
      <c r="M229" s="13">
        <v>4.7200000000000002E-5</v>
      </c>
      <c r="N229" s="13">
        <v>3.726404E-3</v>
      </c>
      <c r="O229" s="16"/>
      <c r="P229" s="12">
        <v>-0.66470742199999999</v>
      </c>
      <c r="Q229" s="13">
        <v>4.1495474999999997E-2</v>
      </c>
      <c r="R229" s="13">
        <v>0.39536965400000001</v>
      </c>
      <c r="S229" s="16"/>
      <c r="T229" s="1" t="s">
        <v>2138</v>
      </c>
      <c r="X229" s="1"/>
      <c r="AB229" s="1"/>
      <c r="AC229" s="1"/>
      <c r="AG229" s="1"/>
      <c r="AK229" s="1"/>
      <c r="AL229" s="1"/>
      <c r="AM229" s="25"/>
      <c r="AN229" s="1"/>
    </row>
    <row r="230" spans="1:40">
      <c r="A230" s="18" t="s">
        <v>2167</v>
      </c>
      <c r="B230" s="1" t="s">
        <v>2168</v>
      </c>
      <c r="C230" s="25"/>
      <c r="F230" s="16"/>
      <c r="J230" s="1"/>
      <c r="K230" s="1"/>
      <c r="L230" s="12">
        <v>3.048375702</v>
      </c>
      <c r="M230" s="13">
        <v>3.0624599999999998E-4</v>
      </c>
      <c r="N230" s="13">
        <v>1.5101774E-2</v>
      </c>
      <c r="O230" s="16" t="s">
        <v>2141</v>
      </c>
      <c r="P230" s="12">
        <v>0.57889612999999995</v>
      </c>
      <c r="Q230" s="13">
        <v>0.69534287800000005</v>
      </c>
      <c r="R230" s="13">
        <v>0.94067613100000003</v>
      </c>
      <c r="S230" s="16"/>
      <c r="T230" s="1" t="s">
        <v>2138</v>
      </c>
      <c r="X230" s="1"/>
      <c r="AB230" s="1"/>
      <c r="AC230" s="1"/>
      <c r="AG230" s="1"/>
      <c r="AK230" s="1"/>
      <c r="AL230" s="1"/>
      <c r="AM230" s="25"/>
      <c r="AN230" s="1"/>
    </row>
    <row r="231" spans="1:40">
      <c r="A231" s="18" t="s">
        <v>673</v>
      </c>
      <c r="B231" s="1" t="s">
        <v>674</v>
      </c>
      <c r="C231" s="29">
        <v>-0.650440236</v>
      </c>
      <c r="D231" s="14">
        <v>4.7899999999999999E-5</v>
      </c>
      <c r="E231" s="14">
        <v>2.1311070000000001E-3</v>
      </c>
      <c r="F231" s="16"/>
      <c r="G231" s="15">
        <v>-1.150993301</v>
      </c>
      <c r="H231" s="14">
        <v>1.2800000000000001E-7</v>
      </c>
      <c r="I231" s="14">
        <v>6.3199999999999996E-6</v>
      </c>
      <c r="J231" s="16"/>
      <c r="K231" s="16" t="s">
        <v>2139</v>
      </c>
      <c r="O231" s="1"/>
      <c r="S231" s="1"/>
      <c r="T231" s="1"/>
      <c r="X231" s="1"/>
      <c r="AB231" s="1"/>
      <c r="AC231" s="1"/>
      <c r="AG231" s="1"/>
      <c r="AK231" s="1"/>
      <c r="AL231" s="1"/>
      <c r="AM231" s="40" t="s">
        <v>4044</v>
      </c>
      <c r="AN231" s="37" t="s">
        <v>4045</v>
      </c>
    </row>
    <row r="232" spans="1:40">
      <c r="A232" s="18" t="s">
        <v>174</v>
      </c>
      <c r="B232" s="1" t="s">
        <v>175</v>
      </c>
      <c r="C232" s="29">
        <v>0.86356228099999999</v>
      </c>
      <c r="D232" s="14">
        <v>2.84E-8</v>
      </c>
      <c r="E232" s="14">
        <v>4.42E-6</v>
      </c>
      <c r="F232" s="16"/>
      <c r="G232" s="15">
        <v>1.3078566009999999</v>
      </c>
      <c r="H232" s="14">
        <v>2.3800000000000002E-16</v>
      </c>
      <c r="I232" s="14">
        <v>5.7499999999999995E-14</v>
      </c>
      <c r="J232" s="16" t="s">
        <v>2141</v>
      </c>
      <c r="K232" s="16" t="s">
        <v>2139</v>
      </c>
      <c r="O232" s="1"/>
      <c r="S232" s="1"/>
      <c r="T232" s="1"/>
      <c r="X232" s="1"/>
      <c r="AB232" s="1"/>
      <c r="AC232" s="1"/>
      <c r="AG232" s="1"/>
      <c r="AK232" s="1"/>
      <c r="AL232" s="1"/>
      <c r="AM232" s="40" t="s">
        <v>4042</v>
      </c>
      <c r="AN232" s="37" t="s">
        <v>4043</v>
      </c>
    </row>
    <row r="233" spans="1:40">
      <c r="A233" s="18" t="s">
        <v>675</v>
      </c>
      <c r="B233" s="1" t="s">
        <v>676</v>
      </c>
      <c r="C233" s="29">
        <v>-3.4288328379999999</v>
      </c>
      <c r="D233" s="14">
        <v>1.4899999999999999E-6</v>
      </c>
      <c r="E233" s="14">
        <v>1.27496E-4</v>
      </c>
      <c r="F233" s="16"/>
      <c r="G233" s="15">
        <v>-3.1955207140000002</v>
      </c>
      <c r="H233" s="14">
        <v>7.7758799999999996E-4</v>
      </c>
      <c r="I233" s="14">
        <v>1.2438385E-2</v>
      </c>
      <c r="J233" s="16"/>
      <c r="K233" s="16" t="s">
        <v>2134</v>
      </c>
      <c r="O233" s="1"/>
      <c r="S233" s="1"/>
      <c r="T233" s="1"/>
      <c r="X233" s="1"/>
      <c r="AB233" s="1"/>
      <c r="AC233" s="1"/>
      <c r="AG233" s="1"/>
      <c r="AK233" s="1"/>
      <c r="AL233" s="1"/>
      <c r="AM233" s="40" t="s">
        <v>4044</v>
      </c>
      <c r="AN233" s="37" t="s">
        <v>4045</v>
      </c>
    </row>
    <row r="234" spans="1:40">
      <c r="A234" s="18" t="s">
        <v>677</v>
      </c>
      <c r="B234" s="1" t="s">
        <v>678</v>
      </c>
      <c r="C234" s="29">
        <v>-3.261446394</v>
      </c>
      <c r="D234" s="14">
        <v>1.45E-9</v>
      </c>
      <c r="E234" s="14">
        <v>3.5400000000000002E-7</v>
      </c>
      <c r="F234" s="16"/>
      <c r="G234" s="15">
        <v>-3.9045027920000002</v>
      </c>
      <c r="H234" s="14">
        <v>2.6500000000000002E-9</v>
      </c>
      <c r="I234" s="14">
        <v>1.91E-7</v>
      </c>
      <c r="J234" s="16"/>
      <c r="K234" s="16" t="s">
        <v>2134</v>
      </c>
      <c r="L234" s="12">
        <v>2.1970505000000001E-2</v>
      </c>
      <c r="M234" s="13">
        <v>0.98265949200000002</v>
      </c>
      <c r="N234" s="13">
        <v>0.99790705099999999</v>
      </c>
      <c r="O234" s="16"/>
      <c r="P234" s="12">
        <v>-1.964046803</v>
      </c>
      <c r="Q234" s="13">
        <v>9.3526099999999995E-4</v>
      </c>
      <c r="R234" s="13">
        <v>4.4562404E-2</v>
      </c>
      <c r="S234" s="16"/>
      <c r="T234" s="1" t="s">
        <v>2139</v>
      </c>
      <c r="X234" s="1"/>
      <c r="AB234" s="1"/>
      <c r="AC234" s="1"/>
      <c r="AG234" s="1"/>
      <c r="AK234" s="1"/>
      <c r="AL234" s="1"/>
      <c r="AM234" s="40" t="s">
        <v>4044</v>
      </c>
      <c r="AN234" s="37" t="s">
        <v>4045</v>
      </c>
    </row>
    <row r="235" spans="1:40">
      <c r="A235" s="18" t="s">
        <v>1585</v>
      </c>
      <c r="B235" s="1" t="s">
        <v>1586</v>
      </c>
      <c r="C235" s="29">
        <v>0.84840365799999995</v>
      </c>
      <c r="D235" s="14">
        <v>3.4467450000000002E-3</v>
      </c>
      <c r="E235" s="14">
        <v>5.7043440000000001E-2</v>
      </c>
      <c r="F235" s="16"/>
      <c r="G235" s="15">
        <v>1.4617413669999999</v>
      </c>
      <c r="H235" s="14">
        <v>3.5400000000000002E-7</v>
      </c>
      <c r="I235" s="14">
        <v>1.5400000000000002E-5</v>
      </c>
      <c r="J235" s="16" t="s">
        <v>2141</v>
      </c>
      <c r="K235" s="16" t="s">
        <v>2139</v>
      </c>
      <c r="L235" s="12">
        <v>0.72073155</v>
      </c>
      <c r="M235" s="13">
        <v>7.5797929999999996E-3</v>
      </c>
      <c r="N235" s="13">
        <v>0.12028414599999999</v>
      </c>
      <c r="O235" s="16"/>
      <c r="P235" s="12">
        <v>1.1293220159999999</v>
      </c>
      <c r="Q235" s="13">
        <v>1.7200000000000001E-5</v>
      </c>
      <c r="R235" s="13">
        <v>2.0960839999999998E-3</v>
      </c>
      <c r="S235" s="16" t="s">
        <v>2141</v>
      </c>
      <c r="T235" s="1" t="s">
        <v>2139</v>
      </c>
      <c r="U235" s="12">
        <v>1.2281861949999999</v>
      </c>
      <c r="V235" s="13">
        <v>8.6300000000000004E-6</v>
      </c>
      <c r="W235" s="13">
        <v>4.9140000000000002E-4</v>
      </c>
      <c r="X235" s="16" t="s">
        <v>2140</v>
      </c>
      <c r="Y235" s="12">
        <v>1.4235384959999999</v>
      </c>
      <c r="Z235" s="13">
        <v>1.2899999999999999E-6</v>
      </c>
      <c r="AA235" s="13">
        <v>5.1799999999999999E-5</v>
      </c>
      <c r="AB235" s="16" t="s">
        <v>2141</v>
      </c>
      <c r="AC235" s="1" t="s">
        <v>2134</v>
      </c>
      <c r="AG235" s="1"/>
      <c r="AK235" s="1"/>
      <c r="AL235" s="1"/>
      <c r="AM235" s="40" t="s">
        <v>4046</v>
      </c>
      <c r="AN235" s="37" t="s">
        <v>4047</v>
      </c>
    </row>
    <row r="236" spans="1:40">
      <c r="A236" s="18" t="s">
        <v>1587</v>
      </c>
      <c r="B236" s="1" t="s">
        <v>1588</v>
      </c>
      <c r="C236" s="29">
        <v>0.510874732</v>
      </c>
      <c r="D236" s="14">
        <v>4.3189400000000003E-3</v>
      </c>
      <c r="E236" s="14">
        <v>6.6281101999999995E-2</v>
      </c>
      <c r="F236" s="16"/>
      <c r="G236" s="15">
        <v>1.382077249</v>
      </c>
      <c r="H236" s="14">
        <v>2.4199999999999999E-9</v>
      </c>
      <c r="I236" s="14">
        <v>1.7700000000000001E-7</v>
      </c>
      <c r="J236" s="16" t="s">
        <v>2141</v>
      </c>
      <c r="K236" s="16" t="s">
        <v>2139</v>
      </c>
      <c r="L236" s="12">
        <v>0.32370617299999999</v>
      </c>
      <c r="M236" s="13">
        <v>8.0516309999999994E-2</v>
      </c>
      <c r="N236" s="13">
        <v>0.428815316</v>
      </c>
      <c r="O236" s="16"/>
      <c r="P236" s="12">
        <v>1.1528583379999999</v>
      </c>
      <c r="Q236" s="13">
        <v>2.11E-7</v>
      </c>
      <c r="R236" s="13">
        <v>5.1199999999999998E-5</v>
      </c>
      <c r="S236" s="16" t="s">
        <v>2141</v>
      </c>
      <c r="T236" s="1" t="s">
        <v>2139</v>
      </c>
      <c r="U236" s="12">
        <v>0.72606933699999998</v>
      </c>
      <c r="V236" s="13">
        <v>8.0699999999999996E-7</v>
      </c>
      <c r="W236" s="13">
        <v>6.2399999999999999E-5</v>
      </c>
      <c r="X236" s="16"/>
      <c r="Y236" s="12">
        <v>1.613350249</v>
      </c>
      <c r="Z236" s="13">
        <v>9.1900000000000005E-14</v>
      </c>
      <c r="AA236" s="13">
        <v>1.2200000000000001E-11</v>
      </c>
      <c r="AB236" s="16" t="s">
        <v>2141</v>
      </c>
      <c r="AC236" s="1" t="s">
        <v>2139</v>
      </c>
      <c r="AG236" s="1"/>
      <c r="AK236" s="1"/>
      <c r="AL236" s="1"/>
      <c r="AM236" s="40" t="s">
        <v>4046</v>
      </c>
      <c r="AN236" s="37" t="s">
        <v>4047</v>
      </c>
    </row>
    <row r="237" spans="1:40">
      <c r="A237" s="18" t="s">
        <v>2501</v>
      </c>
      <c r="B237" s="1" t="s">
        <v>2502</v>
      </c>
      <c r="C237" s="25"/>
      <c r="F237" s="16"/>
      <c r="J237" s="1"/>
      <c r="K237" s="1"/>
      <c r="L237" s="12">
        <v>2.5307713459999999</v>
      </c>
      <c r="M237" s="13">
        <v>1.66E-7</v>
      </c>
      <c r="N237" s="13">
        <v>3.1399999999999998E-5</v>
      </c>
      <c r="O237" s="16" t="s">
        <v>2140</v>
      </c>
      <c r="P237" s="12">
        <v>3.845953298</v>
      </c>
      <c r="Q237" s="13">
        <v>2.2700000000000001E-17</v>
      </c>
      <c r="R237" s="13">
        <v>1.18E-13</v>
      </c>
      <c r="S237" s="16" t="s">
        <v>2141</v>
      </c>
      <c r="T237" s="1" t="s">
        <v>2134</v>
      </c>
      <c r="X237" s="1"/>
      <c r="AB237" s="1"/>
      <c r="AC237" s="1"/>
      <c r="AG237" s="1"/>
      <c r="AK237" s="1"/>
      <c r="AL237" s="1"/>
      <c r="AM237" s="25"/>
      <c r="AN237" s="1"/>
    </row>
    <row r="238" spans="1:40">
      <c r="A238" s="18" t="s">
        <v>1589</v>
      </c>
      <c r="B238" s="1" t="s">
        <v>1590</v>
      </c>
      <c r="C238" s="29">
        <v>0.38963385</v>
      </c>
      <c r="D238" s="14">
        <v>0.27736482200000001</v>
      </c>
      <c r="E238" s="14">
        <v>0.67292707699999998</v>
      </c>
      <c r="F238" s="16"/>
      <c r="G238" s="15">
        <v>1.3113702899999999</v>
      </c>
      <c r="H238" s="14">
        <v>3.6900000000000002E-5</v>
      </c>
      <c r="I238" s="14">
        <v>9.3168000000000005E-4</v>
      </c>
      <c r="J238" s="16" t="s">
        <v>2141</v>
      </c>
      <c r="K238" s="16" t="s">
        <v>2139</v>
      </c>
      <c r="L238" s="12">
        <v>0.55112913900000005</v>
      </c>
      <c r="M238" s="13">
        <v>5.5029711000000002E-2</v>
      </c>
      <c r="N238" s="13">
        <v>0.35763837900000001</v>
      </c>
      <c r="O238" s="16"/>
      <c r="P238" s="12">
        <v>1.173434292</v>
      </c>
      <c r="Q238" s="13">
        <v>4.3799999999999998E-7</v>
      </c>
      <c r="R238" s="13">
        <v>9.7499999999999998E-5</v>
      </c>
      <c r="S238" s="16" t="s">
        <v>2141</v>
      </c>
      <c r="T238" s="1" t="s">
        <v>2139</v>
      </c>
      <c r="U238" s="12">
        <v>0.69390051100000005</v>
      </c>
      <c r="V238" s="13">
        <v>1.031211E-3</v>
      </c>
      <c r="W238" s="13">
        <v>2.2198661000000001E-2</v>
      </c>
      <c r="X238" s="16"/>
      <c r="Y238" s="12">
        <v>1.2353413820000001</v>
      </c>
      <c r="Z238" s="13">
        <v>3.3200000000000001E-7</v>
      </c>
      <c r="AA238" s="13">
        <v>1.5400000000000002E-5</v>
      </c>
      <c r="AB238" s="16" t="s">
        <v>2141</v>
      </c>
      <c r="AC238" s="1" t="s">
        <v>2139</v>
      </c>
      <c r="AG238" s="1"/>
      <c r="AK238" s="1"/>
      <c r="AL238" s="1"/>
      <c r="AM238" s="40" t="s">
        <v>4046</v>
      </c>
      <c r="AN238" s="37" t="s">
        <v>4047</v>
      </c>
    </row>
    <row r="239" spans="1:40">
      <c r="A239" s="18" t="s">
        <v>679</v>
      </c>
      <c r="B239" s="1" t="s">
        <v>680</v>
      </c>
      <c r="C239" s="29">
        <v>-0.60798910699999997</v>
      </c>
      <c r="D239" s="14">
        <v>9.9327969000000002E-2</v>
      </c>
      <c r="E239" s="14">
        <v>0.42962971799999999</v>
      </c>
      <c r="F239" s="16"/>
      <c r="G239" s="15">
        <v>-1.4939243010000001</v>
      </c>
      <c r="H239" s="14">
        <v>7.1299999999999998E-5</v>
      </c>
      <c r="I239" s="14">
        <v>1.626036E-3</v>
      </c>
      <c r="J239" s="16"/>
      <c r="K239" s="16" t="s">
        <v>2139</v>
      </c>
      <c r="O239" s="1"/>
      <c r="S239" s="1"/>
      <c r="T239" s="1"/>
      <c r="X239" s="1"/>
      <c r="AB239" s="1"/>
      <c r="AC239" s="1"/>
      <c r="AG239" s="1"/>
      <c r="AK239" s="1"/>
      <c r="AL239" s="1"/>
      <c r="AM239" s="40" t="s">
        <v>4044</v>
      </c>
      <c r="AN239" s="37" t="s">
        <v>4045</v>
      </c>
    </row>
    <row r="240" spans="1:40">
      <c r="A240" s="18" t="s">
        <v>53</v>
      </c>
      <c r="B240" s="1" t="s">
        <v>54</v>
      </c>
      <c r="C240" s="29">
        <v>-0.64407951100000005</v>
      </c>
      <c r="D240" s="14">
        <v>9.0301200000000002E-4</v>
      </c>
      <c r="E240" s="14">
        <v>2.1113216000000001E-2</v>
      </c>
      <c r="F240" s="16"/>
      <c r="G240" s="15">
        <v>-1.2990483070000001</v>
      </c>
      <c r="H240" s="14">
        <v>1.64E-10</v>
      </c>
      <c r="I240" s="14">
        <v>1.48E-8</v>
      </c>
      <c r="J240" s="16"/>
      <c r="K240" s="16" t="s">
        <v>2139</v>
      </c>
      <c r="O240" s="1"/>
      <c r="S240" s="1"/>
      <c r="T240" s="1"/>
      <c r="U240" s="12">
        <v>-0.83689417700000002</v>
      </c>
      <c r="V240" s="13">
        <v>2.3700000000000002E-12</v>
      </c>
      <c r="W240" s="13">
        <v>9.28E-10</v>
      </c>
      <c r="X240" s="16"/>
      <c r="Y240" s="12">
        <v>-1.3490438739999999</v>
      </c>
      <c r="Z240" s="13">
        <v>1.8599999999999999E-15</v>
      </c>
      <c r="AA240" s="13">
        <v>2.96E-13</v>
      </c>
      <c r="AB240" s="16"/>
      <c r="AC240" s="1" t="s">
        <v>2139</v>
      </c>
      <c r="AG240" s="1"/>
      <c r="AK240" s="1"/>
      <c r="AL240" s="1"/>
      <c r="AM240" s="40" t="s">
        <v>4036</v>
      </c>
      <c r="AN240" s="37" t="s">
        <v>4037</v>
      </c>
    </row>
    <row r="241" spans="1:40">
      <c r="A241" s="18" t="s">
        <v>176</v>
      </c>
      <c r="B241" s="1" t="s">
        <v>177</v>
      </c>
      <c r="C241" s="29">
        <v>0.78016764500000002</v>
      </c>
      <c r="D241" s="14">
        <v>5.2863657000000001E-2</v>
      </c>
      <c r="E241" s="14">
        <v>0.31497417799999999</v>
      </c>
      <c r="F241" s="16"/>
      <c r="G241" s="15">
        <v>1.449709098</v>
      </c>
      <c r="H241" s="14">
        <v>4.7870399999999999E-4</v>
      </c>
      <c r="I241" s="14">
        <v>8.2459290000000008E-3</v>
      </c>
      <c r="J241" s="16" t="s">
        <v>2141</v>
      </c>
      <c r="K241" s="16" t="s">
        <v>2139</v>
      </c>
      <c r="L241" s="12">
        <v>-2.3521409229999999</v>
      </c>
      <c r="M241" s="13">
        <v>5.62792E-4</v>
      </c>
      <c r="N241" s="13">
        <v>2.2706753999999999E-2</v>
      </c>
      <c r="O241" s="16"/>
      <c r="P241" s="12">
        <v>-1.191659719</v>
      </c>
      <c r="Q241" s="13">
        <v>2.2328806E-2</v>
      </c>
      <c r="R241" s="13">
        <v>0.28949523799999999</v>
      </c>
      <c r="S241" s="16"/>
      <c r="T241" s="1" t="s">
        <v>2138</v>
      </c>
      <c r="X241" s="1"/>
      <c r="AB241" s="1"/>
      <c r="AC241" s="1"/>
      <c r="AG241" s="1"/>
      <c r="AK241" s="1"/>
      <c r="AL241" s="1"/>
      <c r="AM241" s="40" t="s">
        <v>4042</v>
      </c>
      <c r="AN241" s="37" t="s">
        <v>4043</v>
      </c>
    </row>
    <row r="242" spans="1:40">
      <c r="A242" s="35" t="s">
        <v>3013</v>
      </c>
      <c r="B242" s="1" t="s">
        <v>3014</v>
      </c>
      <c r="C242" s="25"/>
      <c r="F242" s="1"/>
      <c r="J242" s="1"/>
      <c r="K242" s="1"/>
      <c r="O242" s="1"/>
      <c r="S242" s="1"/>
      <c r="T242" s="1"/>
      <c r="U242" s="12">
        <v>0.93894340399999998</v>
      </c>
      <c r="V242" s="13">
        <v>1.1099999999999999E-17</v>
      </c>
      <c r="W242" s="13">
        <v>1.34E-14</v>
      </c>
      <c r="X242" s="16"/>
      <c r="Y242" s="12">
        <v>1.237898224</v>
      </c>
      <c r="Z242" s="13">
        <v>5.1800000000000001E-12</v>
      </c>
      <c r="AA242" s="13">
        <v>5.6700000000000001E-10</v>
      </c>
      <c r="AB242" s="16" t="s">
        <v>2141</v>
      </c>
      <c r="AC242" s="1" t="s">
        <v>2139</v>
      </c>
      <c r="AG242" s="1"/>
      <c r="AK242" s="1"/>
      <c r="AL242" s="1"/>
      <c r="AM242" s="40" t="s">
        <v>4038</v>
      </c>
      <c r="AN242" s="37" t="s">
        <v>4039</v>
      </c>
    </row>
    <row r="243" spans="1:40">
      <c r="A243" s="18" t="s">
        <v>681</v>
      </c>
      <c r="B243" s="1" t="s">
        <v>682</v>
      </c>
      <c r="C243" s="29">
        <v>-0.82725347500000002</v>
      </c>
      <c r="D243" s="14">
        <v>2.026412E-2</v>
      </c>
      <c r="E243" s="14">
        <v>0.18173202899999999</v>
      </c>
      <c r="F243" s="16"/>
      <c r="G243" s="15">
        <v>-1.3430726740000001</v>
      </c>
      <c r="H243" s="14">
        <v>5.1700000000000003E-5</v>
      </c>
      <c r="I243" s="14">
        <v>1.247405E-3</v>
      </c>
      <c r="J243" s="16"/>
      <c r="K243" s="16" t="s">
        <v>2139</v>
      </c>
      <c r="O243" s="1"/>
      <c r="S243" s="1"/>
      <c r="T243" s="1"/>
      <c r="X243" s="1"/>
      <c r="AB243" s="1"/>
      <c r="AC243" s="1"/>
      <c r="AG243" s="1"/>
      <c r="AK243" s="1"/>
      <c r="AL243" s="1"/>
      <c r="AM243" s="40" t="s">
        <v>4044</v>
      </c>
      <c r="AN243" s="37" t="s">
        <v>4045</v>
      </c>
    </row>
    <row r="244" spans="1:40">
      <c r="A244" s="18" t="s">
        <v>683</v>
      </c>
      <c r="B244" s="1" t="s">
        <v>684</v>
      </c>
      <c r="C244" s="29">
        <v>-1.0568401169999999</v>
      </c>
      <c r="D244" s="14">
        <v>4.26764E-4</v>
      </c>
      <c r="E244" s="14">
        <v>1.1738721000000001E-2</v>
      </c>
      <c r="F244" s="16"/>
      <c r="G244" s="15">
        <v>-1.721078552</v>
      </c>
      <c r="H244" s="14">
        <v>1.35523E-4</v>
      </c>
      <c r="I244" s="14">
        <v>2.836149E-3</v>
      </c>
      <c r="J244" s="16"/>
      <c r="K244" s="16" t="s">
        <v>2134</v>
      </c>
      <c r="O244" s="1"/>
      <c r="S244" s="1"/>
      <c r="T244" s="1"/>
      <c r="X244" s="1"/>
      <c r="AB244" s="1"/>
      <c r="AC244" s="1"/>
      <c r="AG244" s="1"/>
      <c r="AK244" s="1"/>
      <c r="AL244" s="1"/>
      <c r="AM244" s="40" t="s">
        <v>4044</v>
      </c>
      <c r="AN244" s="37" t="s">
        <v>4045</v>
      </c>
    </row>
    <row r="245" spans="1:40">
      <c r="A245" s="18" t="s">
        <v>685</v>
      </c>
      <c r="B245" s="1" t="s">
        <v>686</v>
      </c>
      <c r="C245" s="29">
        <v>-0.82471029399999995</v>
      </c>
      <c r="D245" s="14">
        <v>2.251914E-2</v>
      </c>
      <c r="E245" s="14">
        <v>0.193813191</v>
      </c>
      <c r="F245" s="16"/>
      <c r="G245" s="15">
        <v>-1.6344795679999999</v>
      </c>
      <c r="H245" s="14">
        <v>3.8300000000000003E-5</v>
      </c>
      <c r="I245" s="14">
        <v>9.5859700000000005E-4</v>
      </c>
      <c r="J245" s="16"/>
      <c r="K245" s="16" t="s">
        <v>2139</v>
      </c>
      <c r="L245" s="12">
        <v>1.318907413</v>
      </c>
      <c r="M245" s="13">
        <v>5.4599999999999999E-5</v>
      </c>
      <c r="N245" s="13">
        <v>4.0568260000000004E-3</v>
      </c>
      <c r="O245" s="16" t="s">
        <v>2141</v>
      </c>
      <c r="P245" s="12">
        <v>0.43410342200000002</v>
      </c>
      <c r="Q245" s="13">
        <v>0.315104094</v>
      </c>
      <c r="R245" s="13">
        <v>0.798645469</v>
      </c>
      <c r="S245" s="16"/>
      <c r="T245" s="1" t="s">
        <v>2138</v>
      </c>
      <c r="X245" s="1"/>
      <c r="AB245" s="1"/>
      <c r="AC245" s="1"/>
      <c r="AG245" s="1"/>
      <c r="AK245" s="1"/>
      <c r="AL245" s="1"/>
      <c r="AM245" s="40" t="s">
        <v>4044</v>
      </c>
      <c r="AN245" s="37" t="s">
        <v>4045</v>
      </c>
    </row>
    <row r="246" spans="1:40">
      <c r="A246" s="18" t="s">
        <v>3946</v>
      </c>
      <c r="B246" s="1" t="s">
        <v>3947</v>
      </c>
      <c r="C246" s="25"/>
      <c r="F246" s="1"/>
      <c r="J246" s="1"/>
      <c r="K246" s="1"/>
      <c r="O246" s="1"/>
      <c r="S246" s="1"/>
      <c r="T246" s="1"/>
      <c r="X246" s="1"/>
      <c r="AB246" s="1"/>
      <c r="AC246" s="1"/>
      <c r="AD246" s="12">
        <v>1.4473406200000001</v>
      </c>
      <c r="AE246" s="13">
        <v>4.68259E-4</v>
      </c>
      <c r="AF246" s="13">
        <v>3.1682303000000002E-2</v>
      </c>
      <c r="AG246" s="1" t="s">
        <v>2141</v>
      </c>
      <c r="AH246" s="12">
        <v>0.129365228</v>
      </c>
      <c r="AI246" s="13">
        <v>0.80223748399999995</v>
      </c>
      <c r="AJ246" s="13">
        <v>0.99659788000000005</v>
      </c>
      <c r="AK246" s="1"/>
      <c r="AL246" s="1" t="s">
        <v>2138</v>
      </c>
      <c r="AM246" s="25"/>
      <c r="AN246" s="1"/>
    </row>
    <row r="247" spans="1:40">
      <c r="A247" s="18" t="s">
        <v>1893</v>
      </c>
      <c r="B247" s="1" t="s">
        <v>1894</v>
      </c>
      <c r="C247" s="29">
        <v>-1.5116449510000001</v>
      </c>
      <c r="D247" s="14">
        <v>1.2300000000000001E-6</v>
      </c>
      <c r="E247" s="14">
        <v>1.1136100000000001E-4</v>
      </c>
      <c r="F247" s="16"/>
      <c r="G247" s="15">
        <v>-2.2344475049999999</v>
      </c>
      <c r="H247" s="14">
        <v>4.2504115000000002E-2</v>
      </c>
      <c r="I247" s="14">
        <v>0.241088255</v>
      </c>
      <c r="J247" s="16"/>
      <c r="K247" s="16" t="s">
        <v>2138</v>
      </c>
      <c r="O247" s="1"/>
      <c r="S247" s="1"/>
      <c r="T247" s="1"/>
      <c r="X247" s="1"/>
      <c r="AB247" s="1"/>
      <c r="AC247" s="1"/>
      <c r="AG247" s="1"/>
      <c r="AK247" s="1"/>
      <c r="AL247" s="1"/>
      <c r="AM247" s="25"/>
      <c r="AN247" s="1"/>
    </row>
    <row r="248" spans="1:40">
      <c r="A248" s="18" t="s">
        <v>687</v>
      </c>
      <c r="B248" s="1" t="s">
        <v>688</v>
      </c>
      <c r="C248" s="29">
        <v>-2.0307860820000001</v>
      </c>
      <c r="D248" s="14">
        <v>6.9800000000000001E-6</v>
      </c>
      <c r="E248" s="14">
        <v>4.42495E-4</v>
      </c>
      <c r="F248" s="16"/>
      <c r="G248" s="15">
        <v>-1.963061336</v>
      </c>
      <c r="H248" s="14">
        <v>1.0499999999999999E-6</v>
      </c>
      <c r="I248" s="14">
        <v>4.07E-5</v>
      </c>
      <c r="J248" s="16"/>
      <c r="K248" s="16" t="s">
        <v>2134</v>
      </c>
      <c r="O248" s="1"/>
      <c r="S248" s="1"/>
      <c r="T248" s="1"/>
      <c r="X248" s="1"/>
      <c r="AB248" s="1"/>
      <c r="AC248" s="1"/>
      <c r="AG248" s="1"/>
      <c r="AK248" s="1"/>
      <c r="AL248" s="1"/>
      <c r="AM248" s="40" t="s">
        <v>4044</v>
      </c>
      <c r="AN248" s="37" t="s">
        <v>4045</v>
      </c>
    </row>
    <row r="249" spans="1:40">
      <c r="A249" s="35" t="s">
        <v>3015</v>
      </c>
      <c r="B249" s="1" t="s">
        <v>3016</v>
      </c>
      <c r="C249" s="25"/>
      <c r="F249" s="1"/>
      <c r="J249" s="1"/>
      <c r="K249" s="1"/>
      <c r="O249" s="1"/>
      <c r="S249" s="1"/>
      <c r="T249" s="1"/>
      <c r="U249" s="12">
        <v>0.78966633200000003</v>
      </c>
      <c r="V249" s="13">
        <v>1.3200000000000001E-8</v>
      </c>
      <c r="W249" s="13">
        <v>1.8199999999999999E-6</v>
      </c>
      <c r="X249" s="16"/>
      <c r="Y249" s="12">
        <v>1.5435278779999999</v>
      </c>
      <c r="Z249" s="13">
        <v>1.1499999999999999E-43</v>
      </c>
      <c r="AA249" s="13">
        <v>1.9099999999999999E-40</v>
      </c>
      <c r="AB249" s="16" t="s">
        <v>2141</v>
      </c>
      <c r="AC249" s="1" t="s">
        <v>2139</v>
      </c>
      <c r="AG249" s="1"/>
      <c r="AK249" s="1"/>
      <c r="AL249" s="1"/>
      <c r="AM249" s="40" t="s">
        <v>4038</v>
      </c>
      <c r="AN249" s="37" t="s">
        <v>4039</v>
      </c>
    </row>
    <row r="250" spans="1:40">
      <c r="A250" s="18" t="s">
        <v>689</v>
      </c>
      <c r="B250" s="1" t="s">
        <v>690</v>
      </c>
      <c r="C250" s="29">
        <v>-1.0155740280000001</v>
      </c>
      <c r="D250" s="14">
        <v>2.7034100000000001E-4</v>
      </c>
      <c r="E250" s="14">
        <v>8.2320290000000001E-3</v>
      </c>
      <c r="F250" s="16"/>
      <c r="G250" s="15">
        <v>-1.385539989</v>
      </c>
      <c r="H250" s="14">
        <v>2.33289E-4</v>
      </c>
      <c r="I250" s="14">
        <v>4.5138009999999996E-3</v>
      </c>
      <c r="J250" s="16"/>
      <c r="K250" s="16" t="s">
        <v>2134</v>
      </c>
      <c r="O250" s="1"/>
      <c r="S250" s="1"/>
      <c r="T250" s="1"/>
      <c r="X250" s="1"/>
      <c r="AB250" s="1"/>
      <c r="AC250" s="1"/>
      <c r="AG250" s="1"/>
      <c r="AK250" s="1"/>
      <c r="AL250" s="1"/>
      <c r="AM250" s="40" t="s">
        <v>4044</v>
      </c>
      <c r="AN250" s="37" t="s">
        <v>4045</v>
      </c>
    </row>
    <row r="251" spans="1:40">
      <c r="A251" s="18" t="s">
        <v>2169</v>
      </c>
      <c r="B251" s="1" t="s">
        <v>2170</v>
      </c>
      <c r="C251" s="25"/>
      <c r="F251" s="16"/>
      <c r="J251" s="1"/>
      <c r="K251" s="1"/>
      <c r="L251" s="12">
        <v>2.4028063770000001</v>
      </c>
      <c r="M251" s="13">
        <v>1.1999999999999999E-13</v>
      </c>
      <c r="N251" s="13">
        <v>1.5500000000000001E-10</v>
      </c>
      <c r="O251" s="16" t="s">
        <v>2141</v>
      </c>
      <c r="P251" s="12">
        <v>1.7592454559999999</v>
      </c>
      <c r="Q251" s="13">
        <v>8.8288189999999999E-3</v>
      </c>
      <c r="R251" s="13">
        <v>0.172323911</v>
      </c>
      <c r="S251" s="16" t="s">
        <v>2140</v>
      </c>
      <c r="T251" s="1" t="s">
        <v>2138</v>
      </c>
      <c r="X251" s="1"/>
      <c r="AB251" s="1"/>
      <c r="AC251" s="1"/>
      <c r="AG251" s="1"/>
      <c r="AK251" s="1"/>
      <c r="AL251" s="1"/>
      <c r="AM251" s="25"/>
      <c r="AN251" s="1"/>
    </row>
    <row r="252" spans="1:40">
      <c r="A252" s="18" t="s">
        <v>2375</v>
      </c>
      <c r="B252" s="1" t="s">
        <v>2376</v>
      </c>
      <c r="C252" s="25"/>
      <c r="F252" s="16"/>
      <c r="J252" s="1"/>
      <c r="K252" s="1"/>
      <c r="L252" s="12">
        <v>0.43356064</v>
      </c>
      <c r="M252" s="13">
        <v>0.31140812800000001</v>
      </c>
      <c r="N252" s="13">
        <v>0.74002064000000001</v>
      </c>
      <c r="O252" s="16"/>
      <c r="P252" s="12">
        <v>1.49119442</v>
      </c>
      <c r="Q252" s="13">
        <v>8.6999999999999997E-6</v>
      </c>
      <c r="R252" s="13">
        <v>1.2777450000000001E-3</v>
      </c>
      <c r="S252" s="16" t="s">
        <v>2141</v>
      </c>
      <c r="T252" s="1" t="s">
        <v>2139</v>
      </c>
      <c r="X252" s="1"/>
      <c r="AB252" s="1"/>
      <c r="AC252" s="1"/>
      <c r="AG252" s="1"/>
      <c r="AK252" s="1"/>
      <c r="AL252" s="1"/>
      <c r="AM252" s="25"/>
      <c r="AN252" s="1"/>
    </row>
    <row r="253" spans="1:40">
      <c r="A253" s="35" t="s">
        <v>3017</v>
      </c>
      <c r="B253" s="1" t="s">
        <v>3018</v>
      </c>
      <c r="C253" s="25"/>
      <c r="F253" s="1"/>
      <c r="J253" s="1"/>
      <c r="K253" s="1"/>
      <c r="O253" s="1"/>
      <c r="S253" s="1"/>
      <c r="T253" s="1"/>
      <c r="U253" s="12">
        <v>0.26401116499999999</v>
      </c>
      <c r="V253" s="13">
        <v>0.45455479900000001</v>
      </c>
      <c r="W253" s="13">
        <v>0.77443135399999996</v>
      </c>
      <c r="X253" s="16"/>
      <c r="Y253" s="12">
        <v>1.242016182</v>
      </c>
      <c r="Z253" s="13">
        <v>2.7000000000000001E-7</v>
      </c>
      <c r="AA253" s="13">
        <v>1.2999999999999999E-5</v>
      </c>
      <c r="AB253" s="16" t="s">
        <v>2141</v>
      </c>
      <c r="AC253" s="1" t="s">
        <v>2139</v>
      </c>
      <c r="AG253" s="1"/>
      <c r="AK253" s="1"/>
      <c r="AL253" s="1"/>
      <c r="AM253" s="40" t="s">
        <v>4038</v>
      </c>
      <c r="AN253" s="37" t="s">
        <v>4039</v>
      </c>
    </row>
    <row r="254" spans="1:40">
      <c r="A254" s="18" t="s">
        <v>691</v>
      </c>
      <c r="B254" s="1" t="s">
        <v>692</v>
      </c>
      <c r="C254" s="29">
        <v>-1.3427404940000001</v>
      </c>
      <c r="D254" s="14">
        <v>2.6600000000000001E-10</v>
      </c>
      <c r="E254" s="14">
        <v>8.5300000000000003E-8</v>
      </c>
      <c r="F254" s="16"/>
      <c r="G254" s="15">
        <v>-1.6295283199999999</v>
      </c>
      <c r="H254" s="14">
        <v>4.0000000000000003E-18</v>
      </c>
      <c r="I254" s="14">
        <v>1.31E-15</v>
      </c>
      <c r="J254" s="16"/>
      <c r="K254" s="16" t="s">
        <v>2134</v>
      </c>
      <c r="O254" s="1"/>
      <c r="S254" s="1"/>
      <c r="T254" s="1"/>
      <c r="X254" s="1"/>
      <c r="AB254" s="1"/>
      <c r="AC254" s="1"/>
      <c r="AG254" s="1"/>
      <c r="AK254" s="1"/>
      <c r="AL254" s="1"/>
      <c r="AM254" s="40" t="s">
        <v>4044</v>
      </c>
      <c r="AN254" s="37" t="s">
        <v>4045</v>
      </c>
    </row>
    <row r="255" spans="1:40">
      <c r="A255" s="18" t="s">
        <v>2071</v>
      </c>
      <c r="B255" s="1" t="s">
        <v>2072</v>
      </c>
      <c r="C255" s="29">
        <v>-1.1908219900000001</v>
      </c>
      <c r="D255" s="14">
        <v>1.9063700000000001E-4</v>
      </c>
      <c r="E255" s="14">
        <v>6.2231719999999999E-3</v>
      </c>
      <c r="F255" s="16"/>
      <c r="G255" s="15">
        <v>-0.837781844</v>
      </c>
      <c r="H255" s="14">
        <v>1.1862774E-2</v>
      </c>
      <c r="I255" s="14">
        <v>0.101872271</v>
      </c>
      <c r="J255" s="16"/>
      <c r="K255" s="16" t="s">
        <v>2138</v>
      </c>
      <c r="O255" s="1"/>
      <c r="S255" s="1"/>
      <c r="T255" s="1"/>
      <c r="X255" s="1"/>
      <c r="AB255" s="1"/>
      <c r="AC255" s="1"/>
      <c r="AG255" s="1"/>
      <c r="AK255" s="1"/>
      <c r="AL255" s="1"/>
      <c r="AM255" s="25"/>
      <c r="AN255" s="1"/>
    </row>
    <row r="256" spans="1:40">
      <c r="A256" s="18" t="s">
        <v>178</v>
      </c>
      <c r="B256" s="1" t="s">
        <v>179</v>
      </c>
      <c r="C256" s="29">
        <v>1.9281351950000001</v>
      </c>
      <c r="D256" s="14">
        <v>1.9600000000000001E-7</v>
      </c>
      <c r="E256" s="14">
        <v>2.4499999999999999E-5</v>
      </c>
      <c r="F256" s="16" t="s">
        <v>2141</v>
      </c>
      <c r="G256" s="15">
        <v>1.9209710310000001</v>
      </c>
      <c r="H256" s="14">
        <v>2.0900000000000001E-7</v>
      </c>
      <c r="I256" s="14">
        <v>9.5300000000000002E-6</v>
      </c>
      <c r="J256" s="16" t="s">
        <v>2140</v>
      </c>
      <c r="K256" s="16" t="s">
        <v>2134</v>
      </c>
      <c r="O256" s="1"/>
      <c r="S256" s="1"/>
      <c r="T256" s="1"/>
      <c r="U256" s="12">
        <v>1.948742832</v>
      </c>
      <c r="V256" s="13">
        <v>1.2120150000000001E-3</v>
      </c>
      <c r="W256" s="13">
        <v>2.5227341E-2</v>
      </c>
      <c r="X256" s="16" t="s">
        <v>2141</v>
      </c>
      <c r="Y256" s="12">
        <v>0.45740082199999998</v>
      </c>
      <c r="Z256" s="13">
        <v>0.27355583100000003</v>
      </c>
      <c r="AA256" s="13">
        <v>0.55513241899999999</v>
      </c>
      <c r="AB256" s="16"/>
      <c r="AC256" s="1" t="s">
        <v>2138</v>
      </c>
      <c r="AG256" s="1"/>
      <c r="AK256" s="1"/>
      <c r="AL256" s="1"/>
      <c r="AM256" s="40" t="s">
        <v>4042</v>
      </c>
      <c r="AN256" s="37" t="s">
        <v>4043</v>
      </c>
    </row>
    <row r="257" spans="1:40">
      <c r="A257" s="18" t="s">
        <v>2377</v>
      </c>
      <c r="B257" s="1" t="s">
        <v>2378</v>
      </c>
      <c r="C257" s="25"/>
      <c r="F257" s="16"/>
      <c r="J257" s="1"/>
      <c r="K257" s="1"/>
      <c r="L257" s="12">
        <v>-0.26207812400000002</v>
      </c>
      <c r="M257" s="13">
        <v>0.55073158200000005</v>
      </c>
      <c r="N257" s="13">
        <v>0.87941195400000005</v>
      </c>
      <c r="O257" s="16"/>
      <c r="P257" s="12">
        <v>-1.319370004</v>
      </c>
      <c r="Q257" s="13">
        <v>5.74202E-4</v>
      </c>
      <c r="R257" s="13">
        <v>3.1152350999999998E-2</v>
      </c>
      <c r="S257" s="16"/>
      <c r="T257" s="1" t="s">
        <v>2139</v>
      </c>
      <c r="X257" s="1"/>
      <c r="AB257" s="1"/>
      <c r="AC257" s="1"/>
      <c r="AG257" s="1"/>
      <c r="AK257" s="1"/>
      <c r="AL257" s="1"/>
      <c r="AM257" s="25"/>
      <c r="AN257" s="1"/>
    </row>
    <row r="258" spans="1:40">
      <c r="A258" s="18" t="s">
        <v>693</v>
      </c>
      <c r="B258" s="1" t="s">
        <v>694</v>
      </c>
      <c r="C258" s="29">
        <v>-2.0241088939999998</v>
      </c>
      <c r="D258" s="14">
        <v>1.8137811E-2</v>
      </c>
      <c r="E258" s="14">
        <v>0.16937418000000001</v>
      </c>
      <c r="F258" s="16"/>
      <c r="G258" s="15">
        <v>-3.0586681649999998</v>
      </c>
      <c r="H258" s="14">
        <v>3.3615400000000002E-4</v>
      </c>
      <c r="I258" s="14">
        <v>6.1020329999999998E-3</v>
      </c>
      <c r="J258" s="16"/>
      <c r="K258" s="16" t="s">
        <v>2139</v>
      </c>
      <c r="O258" s="1"/>
      <c r="S258" s="1"/>
      <c r="T258" s="1"/>
      <c r="X258" s="1"/>
      <c r="AB258" s="1"/>
      <c r="AC258" s="1"/>
      <c r="AG258" s="1"/>
      <c r="AK258" s="1"/>
      <c r="AL258" s="1"/>
      <c r="AM258" s="40" t="s">
        <v>4044</v>
      </c>
      <c r="AN258" s="37" t="s">
        <v>4045</v>
      </c>
    </row>
    <row r="259" spans="1:40">
      <c r="A259" s="18" t="s">
        <v>2171</v>
      </c>
      <c r="B259" s="1" t="s">
        <v>2172</v>
      </c>
      <c r="C259" s="25"/>
      <c r="F259" s="16"/>
      <c r="J259" s="1"/>
      <c r="K259" s="1"/>
      <c r="L259" s="12">
        <v>1.15538549</v>
      </c>
      <c r="M259" s="13">
        <v>9.6899999999999997E-5</v>
      </c>
      <c r="N259" s="13">
        <v>6.5203129999999998E-3</v>
      </c>
      <c r="O259" s="16" t="s">
        <v>2141</v>
      </c>
      <c r="P259" s="12">
        <v>0.69087251999999999</v>
      </c>
      <c r="Q259" s="13">
        <v>2.3280808E-2</v>
      </c>
      <c r="R259" s="13">
        <v>0.29671066899999998</v>
      </c>
      <c r="S259" s="16"/>
      <c r="T259" s="1" t="s">
        <v>2138</v>
      </c>
      <c r="X259" s="1"/>
      <c r="AB259" s="1"/>
      <c r="AC259" s="1"/>
      <c r="AG259" s="1"/>
      <c r="AK259" s="1"/>
      <c r="AL259" s="1"/>
      <c r="AM259" s="25"/>
      <c r="AN259" s="1"/>
    </row>
    <row r="260" spans="1:40">
      <c r="A260" s="35" t="s">
        <v>3719</v>
      </c>
      <c r="B260" s="1" t="s">
        <v>3720</v>
      </c>
      <c r="C260" s="25"/>
      <c r="F260" s="1"/>
      <c r="J260" s="1"/>
      <c r="K260" s="1"/>
      <c r="O260" s="1"/>
      <c r="S260" s="1"/>
      <c r="T260" s="1"/>
      <c r="U260" s="12">
        <v>2.182426097</v>
      </c>
      <c r="V260" s="13">
        <v>3.0400000000000001E-6</v>
      </c>
      <c r="W260" s="13">
        <v>2.0374999999999999E-4</v>
      </c>
      <c r="X260" s="16" t="s">
        <v>2140</v>
      </c>
      <c r="Y260" s="12">
        <v>2.3025528</v>
      </c>
      <c r="Z260" s="13">
        <v>1.3799999999999999E-6</v>
      </c>
      <c r="AA260" s="13">
        <v>5.4799999999999997E-5</v>
      </c>
      <c r="AB260" s="16" t="s">
        <v>2141</v>
      </c>
      <c r="AC260" s="1" t="s">
        <v>2134</v>
      </c>
      <c r="AD260" s="12">
        <v>1.920501853</v>
      </c>
      <c r="AE260" s="13">
        <v>4.9114299999999998E-4</v>
      </c>
      <c r="AF260" s="13">
        <v>3.2826980999999998E-2</v>
      </c>
      <c r="AG260" s="1" t="s">
        <v>2141</v>
      </c>
      <c r="AH260" s="12">
        <v>1.514384687</v>
      </c>
      <c r="AI260" s="13">
        <v>5.676235E-3</v>
      </c>
      <c r="AJ260" s="13">
        <v>0.25343203800000003</v>
      </c>
      <c r="AK260" s="1" t="s">
        <v>2140</v>
      </c>
      <c r="AL260" s="1" t="s">
        <v>2138</v>
      </c>
      <c r="AM260" s="40" t="s">
        <v>4038</v>
      </c>
      <c r="AN260" s="37" t="s">
        <v>4039</v>
      </c>
    </row>
    <row r="261" spans="1:40">
      <c r="A261" s="18" t="s">
        <v>695</v>
      </c>
      <c r="B261" s="1" t="s">
        <v>696</v>
      </c>
      <c r="C261" s="29">
        <v>-2.3945484330000002</v>
      </c>
      <c r="D261" s="14">
        <v>2.1799999999999999E-7</v>
      </c>
      <c r="E261" s="14">
        <v>2.6800000000000001E-5</v>
      </c>
      <c r="F261" s="16"/>
      <c r="G261" s="15">
        <v>-2.7604058920000001</v>
      </c>
      <c r="H261" s="14">
        <v>6.9399999999999999E-8</v>
      </c>
      <c r="I261" s="14">
        <v>3.6600000000000001E-6</v>
      </c>
      <c r="J261" s="16"/>
      <c r="K261" s="16" t="s">
        <v>2134</v>
      </c>
      <c r="O261" s="1"/>
      <c r="S261" s="1"/>
      <c r="T261" s="1"/>
      <c r="X261" s="1"/>
      <c r="AB261" s="1"/>
      <c r="AC261" s="1"/>
      <c r="AG261" s="1"/>
      <c r="AK261" s="1"/>
      <c r="AL261" s="1"/>
      <c r="AM261" s="40" t="s">
        <v>4044</v>
      </c>
      <c r="AN261" s="37" t="s">
        <v>4045</v>
      </c>
    </row>
    <row r="262" spans="1:40">
      <c r="A262" s="18" t="s">
        <v>3</v>
      </c>
      <c r="B262" s="1" t="s">
        <v>4</v>
      </c>
      <c r="C262" s="29">
        <v>-0.82583384299999996</v>
      </c>
      <c r="D262" s="14">
        <v>1.0383407000000001E-2</v>
      </c>
      <c r="E262" s="14">
        <v>0.119304645</v>
      </c>
      <c r="F262" s="16"/>
      <c r="G262" s="15">
        <v>-1.253307599</v>
      </c>
      <c r="H262" s="14">
        <v>6.2399999999999999E-5</v>
      </c>
      <c r="I262" s="14">
        <v>1.4551049999999999E-3</v>
      </c>
      <c r="J262" s="16"/>
      <c r="K262" s="16" t="s">
        <v>2139</v>
      </c>
      <c r="O262" s="1"/>
      <c r="S262" s="1"/>
      <c r="T262" s="1"/>
      <c r="U262" s="12">
        <v>5.7330617789999998</v>
      </c>
      <c r="V262" s="13">
        <v>2.3600000000000001E-5</v>
      </c>
      <c r="W262" s="13">
        <v>1.1394269999999999E-3</v>
      </c>
      <c r="X262" s="16" t="s">
        <v>2141</v>
      </c>
      <c r="Y262" s="12">
        <v>3.621316668</v>
      </c>
      <c r="Z262" s="13">
        <v>2.2793420000000002E-3</v>
      </c>
      <c r="AA262" s="13">
        <v>2.5976631E-2</v>
      </c>
      <c r="AB262" s="16" t="s">
        <v>2140</v>
      </c>
      <c r="AC262" s="1" t="s">
        <v>2134</v>
      </c>
      <c r="AG262" s="1"/>
      <c r="AK262" s="1"/>
      <c r="AL262" s="1"/>
      <c r="AM262" s="40" t="s">
        <v>4033</v>
      </c>
      <c r="AN262" s="37" t="s">
        <v>4034</v>
      </c>
    </row>
    <row r="263" spans="1:40">
      <c r="A263" s="35" t="s">
        <v>3019</v>
      </c>
      <c r="B263" s="1" t="s">
        <v>3020</v>
      </c>
      <c r="C263" s="25"/>
      <c r="F263" s="1"/>
      <c r="J263" s="1"/>
      <c r="K263" s="1"/>
      <c r="O263" s="1"/>
      <c r="S263" s="1"/>
      <c r="T263" s="1"/>
      <c r="U263" s="12">
        <v>-0.17486768599999999</v>
      </c>
      <c r="V263" s="13">
        <v>0.55823357100000004</v>
      </c>
      <c r="W263" s="13">
        <v>0.83268785700000003</v>
      </c>
      <c r="X263" s="16"/>
      <c r="Y263" s="12">
        <v>-1.097321641</v>
      </c>
      <c r="Z263" s="13">
        <v>4.9299999999999999E-5</v>
      </c>
      <c r="AA263" s="13">
        <v>1.201473E-3</v>
      </c>
      <c r="AB263" s="16"/>
      <c r="AC263" s="1" t="s">
        <v>2139</v>
      </c>
      <c r="AG263" s="1"/>
      <c r="AK263" s="1"/>
      <c r="AL263" s="1"/>
      <c r="AM263" s="40" t="s">
        <v>4040</v>
      </c>
      <c r="AN263" s="37" t="s">
        <v>4041</v>
      </c>
    </row>
    <row r="264" spans="1:40">
      <c r="A264" s="35" t="s">
        <v>3021</v>
      </c>
      <c r="B264" s="1" t="s">
        <v>3022</v>
      </c>
      <c r="C264" s="25"/>
      <c r="F264" s="1"/>
      <c r="J264" s="1"/>
      <c r="K264" s="1"/>
      <c r="O264" s="1"/>
      <c r="S264" s="1"/>
      <c r="T264" s="1"/>
      <c r="U264" s="12">
        <v>-0.81739807499999995</v>
      </c>
      <c r="V264" s="13">
        <v>5.4200000000000003E-5</v>
      </c>
      <c r="W264" s="13">
        <v>2.231757E-3</v>
      </c>
      <c r="X264" s="16"/>
      <c r="Y264" s="12">
        <v>-1.1314714770000001</v>
      </c>
      <c r="Z264" s="13">
        <v>1.09E-7</v>
      </c>
      <c r="AA264" s="13">
        <v>5.6200000000000004E-6</v>
      </c>
      <c r="AB264" s="16"/>
      <c r="AC264" s="1" t="s">
        <v>2139</v>
      </c>
      <c r="AG264" s="1"/>
      <c r="AK264" s="1"/>
      <c r="AL264" s="1"/>
      <c r="AM264" s="40" t="s">
        <v>4040</v>
      </c>
      <c r="AN264" s="37" t="s">
        <v>4041</v>
      </c>
    </row>
    <row r="265" spans="1:40">
      <c r="A265" s="35" t="s">
        <v>2659</v>
      </c>
      <c r="B265" s="1" t="s">
        <v>2660</v>
      </c>
      <c r="C265" s="25"/>
      <c r="F265" s="1"/>
      <c r="J265" s="1"/>
      <c r="K265" s="1"/>
      <c r="O265" s="1"/>
      <c r="S265" s="1"/>
      <c r="T265" s="1"/>
      <c r="U265" s="12">
        <v>1.0179295290000001</v>
      </c>
      <c r="V265" s="13">
        <v>5.0000000000000004E-6</v>
      </c>
      <c r="W265" s="13">
        <v>3.1336999999999999E-4</v>
      </c>
      <c r="X265" s="16" t="s">
        <v>2141</v>
      </c>
      <c r="Y265" s="12">
        <v>0.88353171799999997</v>
      </c>
      <c r="Z265" s="13">
        <v>3.98E-6</v>
      </c>
      <c r="AA265" s="13">
        <v>1.3743699999999999E-4</v>
      </c>
      <c r="AB265" s="16"/>
      <c r="AC265" s="1" t="s">
        <v>2138</v>
      </c>
      <c r="AG265" s="1"/>
      <c r="AK265" s="1"/>
      <c r="AL265" s="1"/>
      <c r="AM265" s="25"/>
      <c r="AN265" s="1"/>
    </row>
    <row r="266" spans="1:40">
      <c r="A266" s="18" t="s">
        <v>180</v>
      </c>
      <c r="B266" s="1" t="s">
        <v>181</v>
      </c>
      <c r="C266" s="29">
        <v>0.92625115999999996</v>
      </c>
      <c r="D266" s="14">
        <v>4.5574331000000003E-2</v>
      </c>
      <c r="E266" s="14">
        <v>0.29246534299999999</v>
      </c>
      <c r="F266" s="16"/>
      <c r="G266" s="15">
        <v>1.120701205</v>
      </c>
      <c r="H266" s="14">
        <v>3.4293000000000001E-3</v>
      </c>
      <c r="I266" s="14">
        <v>4.1272191999999999E-2</v>
      </c>
      <c r="J266" s="16" t="s">
        <v>2141</v>
      </c>
      <c r="K266" s="16" t="s">
        <v>2139</v>
      </c>
      <c r="O266" s="1"/>
      <c r="S266" s="1"/>
      <c r="T266" s="1"/>
      <c r="X266" s="1"/>
      <c r="AB266" s="1"/>
      <c r="AC266" s="1"/>
      <c r="AG266" s="1"/>
      <c r="AK266" s="1"/>
      <c r="AL266" s="1"/>
      <c r="AM266" s="40" t="s">
        <v>4042</v>
      </c>
      <c r="AN266" s="37" t="s">
        <v>4043</v>
      </c>
    </row>
    <row r="267" spans="1:40">
      <c r="A267" s="35" t="s">
        <v>2661</v>
      </c>
      <c r="B267" s="1" t="s">
        <v>2662</v>
      </c>
      <c r="C267" s="25"/>
      <c r="F267" s="1"/>
      <c r="J267" s="1"/>
      <c r="K267" s="1"/>
      <c r="O267" s="1"/>
      <c r="S267" s="1"/>
      <c r="T267" s="1"/>
      <c r="U267" s="12">
        <v>1.140161523</v>
      </c>
      <c r="V267" s="13">
        <v>8.0399999999999995E-9</v>
      </c>
      <c r="W267" s="13">
        <v>1.2500000000000001E-6</v>
      </c>
      <c r="X267" s="16" t="s">
        <v>2141</v>
      </c>
      <c r="Y267" s="12">
        <v>0.81256880200000003</v>
      </c>
      <c r="Z267" s="13">
        <v>4.2700000000000001E-5</v>
      </c>
      <c r="AA267" s="13">
        <v>1.055053E-3</v>
      </c>
      <c r="AB267" s="16"/>
      <c r="AC267" s="1" t="s">
        <v>2138</v>
      </c>
      <c r="AG267" s="1"/>
      <c r="AK267" s="1"/>
      <c r="AL267" s="1"/>
      <c r="AM267" s="25"/>
      <c r="AN267" s="1"/>
    </row>
    <row r="268" spans="1:40">
      <c r="A268" s="18" t="s">
        <v>1951</v>
      </c>
      <c r="B268" s="1" t="s">
        <v>1952</v>
      </c>
      <c r="C268" s="29">
        <v>1.057503643</v>
      </c>
      <c r="D268" s="14">
        <v>1.6761079999999999E-3</v>
      </c>
      <c r="E268" s="14">
        <v>3.3758785999999999E-2</v>
      </c>
      <c r="F268" s="16" t="s">
        <v>2141</v>
      </c>
      <c r="G268" s="15">
        <v>0.95024957300000001</v>
      </c>
      <c r="H268" s="14">
        <v>7.2197809999999998E-3</v>
      </c>
      <c r="I268" s="14">
        <v>7.1708922999999994E-2</v>
      </c>
      <c r="J268" s="16"/>
      <c r="K268" s="16" t="s">
        <v>2138</v>
      </c>
      <c r="O268" s="1"/>
      <c r="S268" s="1"/>
      <c r="T268" s="1"/>
      <c r="X268" s="1"/>
      <c r="AB268" s="1"/>
      <c r="AC268" s="1"/>
      <c r="AG268" s="1"/>
      <c r="AK268" s="1"/>
      <c r="AL268" s="1"/>
      <c r="AM268" s="25"/>
      <c r="AN268" s="1"/>
    </row>
    <row r="269" spans="1:40">
      <c r="A269" s="18" t="s">
        <v>2503</v>
      </c>
      <c r="B269" s="1" t="s">
        <v>2504</v>
      </c>
      <c r="C269" s="25"/>
      <c r="F269" s="16"/>
      <c r="J269" s="1"/>
      <c r="K269" s="1"/>
      <c r="L269" s="12">
        <v>-1.124338429</v>
      </c>
      <c r="M269" s="13">
        <v>1.62802E-4</v>
      </c>
      <c r="N269" s="13">
        <v>9.6337809999999992E-3</v>
      </c>
      <c r="O269" s="16"/>
      <c r="P269" s="12">
        <v>-1.326704957</v>
      </c>
      <c r="Q269" s="13">
        <v>4.9371099999999998E-4</v>
      </c>
      <c r="R269" s="13">
        <v>2.7886245E-2</v>
      </c>
      <c r="S269" s="16"/>
      <c r="T269" s="1" t="s">
        <v>2134</v>
      </c>
      <c r="X269" s="1"/>
      <c r="AB269" s="1"/>
      <c r="AC269" s="1"/>
      <c r="AG269" s="1"/>
      <c r="AK269" s="1"/>
      <c r="AL269" s="1"/>
      <c r="AM269" s="25"/>
      <c r="AN269" s="1"/>
    </row>
    <row r="270" spans="1:40">
      <c r="A270" s="18" t="s">
        <v>697</v>
      </c>
      <c r="B270" s="1" t="s">
        <v>698</v>
      </c>
      <c r="C270" s="29">
        <v>-0.96694934799999999</v>
      </c>
      <c r="D270" s="14">
        <v>2.3499999999999999E-6</v>
      </c>
      <c r="E270" s="14">
        <v>1.8381199999999999E-4</v>
      </c>
      <c r="F270" s="16"/>
      <c r="G270" s="15">
        <v>-1.0727288420000001</v>
      </c>
      <c r="H270" s="14">
        <v>8.6699999999999992E-12</v>
      </c>
      <c r="I270" s="14">
        <v>1.01E-9</v>
      </c>
      <c r="J270" s="16"/>
      <c r="K270" s="16" t="s">
        <v>2139</v>
      </c>
      <c r="O270" s="1"/>
      <c r="S270" s="1"/>
      <c r="T270" s="1"/>
      <c r="X270" s="1"/>
      <c r="AB270" s="1"/>
      <c r="AC270" s="1"/>
      <c r="AG270" s="1"/>
      <c r="AK270" s="1"/>
      <c r="AL270" s="1"/>
      <c r="AM270" s="40" t="s">
        <v>4044</v>
      </c>
      <c r="AN270" s="37" t="s">
        <v>4045</v>
      </c>
    </row>
    <row r="271" spans="1:40">
      <c r="A271" s="18" t="s">
        <v>699</v>
      </c>
      <c r="B271" s="1" t="s">
        <v>700</v>
      </c>
      <c r="C271" s="29">
        <v>-0.91897174400000003</v>
      </c>
      <c r="D271" s="14">
        <v>4.1409109999999997E-3</v>
      </c>
      <c r="E271" s="14">
        <v>6.4840613000000005E-2</v>
      </c>
      <c r="F271" s="16"/>
      <c r="G271" s="15">
        <v>-1.2008941019999999</v>
      </c>
      <c r="H271" s="14">
        <v>2.7999999999999998E-9</v>
      </c>
      <c r="I271" s="14">
        <v>2.0100000000000001E-7</v>
      </c>
      <c r="J271" s="16"/>
      <c r="K271" s="16" t="s">
        <v>2139</v>
      </c>
      <c r="O271" s="1"/>
      <c r="S271" s="1"/>
      <c r="T271" s="1"/>
      <c r="X271" s="1"/>
      <c r="AB271" s="1"/>
      <c r="AC271" s="1"/>
      <c r="AG271" s="1"/>
      <c r="AK271" s="1"/>
      <c r="AL271" s="1"/>
      <c r="AM271" s="40" t="s">
        <v>4044</v>
      </c>
      <c r="AN271" s="37" t="s">
        <v>4045</v>
      </c>
    </row>
    <row r="272" spans="1:40">
      <c r="A272" s="18" t="s">
        <v>2173</v>
      </c>
      <c r="B272" s="1" t="s">
        <v>2174</v>
      </c>
      <c r="C272" s="25"/>
      <c r="F272" s="16"/>
      <c r="J272" s="1"/>
      <c r="K272" s="1"/>
      <c r="L272" s="12">
        <v>5.3774130089999996</v>
      </c>
      <c r="M272" s="13">
        <v>7.6566000000000004E-4</v>
      </c>
      <c r="N272" s="13">
        <v>2.7598741E-2</v>
      </c>
      <c r="O272" s="16" t="s">
        <v>2141</v>
      </c>
      <c r="P272" s="12">
        <v>1.2149808820000001</v>
      </c>
      <c r="Q272" s="13">
        <v>0.31996101500000002</v>
      </c>
      <c r="R272" s="13">
        <v>0.80248129999999995</v>
      </c>
      <c r="S272" s="16" t="s">
        <v>2140</v>
      </c>
      <c r="T272" s="1" t="s">
        <v>2138</v>
      </c>
      <c r="X272" s="1"/>
      <c r="AB272" s="1"/>
      <c r="AC272" s="1"/>
      <c r="AG272" s="1"/>
      <c r="AK272" s="1"/>
      <c r="AL272" s="1"/>
      <c r="AM272" s="25"/>
      <c r="AN272" s="1"/>
    </row>
    <row r="273" spans="1:40">
      <c r="A273" s="18" t="s">
        <v>701</v>
      </c>
      <c r="B273" s="1" t="s">
        <v>702</v>
      </c>
      <c r="C273" s="29">
        <v>-0.88754318799999998</v>
      </c>
      <c r="D273" s="14">
        <v>0.13329123200000001</v>
      </c>
      <c r="E273" s="14">
        <v>0.48995079600000002</v>
      </c>
      <c r="F273" s="16"/>
      <c r="G273" s="15">
        <v>-2.3088831010000002</v>
      </c>
      <c r="H273" s="14">
        <v>8.1299599999999997E-4</v>
      </c>
      <c r="I273" s="14">
        <v>1.2879364000000001E-2</v>
      </c>
      <c r="J273" s="16"/>
      <c r="K273" s="16" t="s">
        <v>2139</v>
      </c>
      <c r="O273" s="1"/>
      <c r="S273" s="1"/>
      <c r="T273" s="1"/>
      <c r="X273" s="1"/>
      <c r="AB273" s="1"/>
      <c r="AC273" s="1"/>
      <c r="AG273" s="1"/>
      <c r="AK273" s="1"/>
      <c r="AL273" s="1"/>
      <c r="AM273" s="40" t="s">
        <v>4044</v>
      </c>
      <c r="AN273" s="37" t="s">
        <v>4045</v>
      </c>
    </row>
    <row r="274" spans="1:40">
      <c r="A274" s="18" t="s">
        <v>182</v>
      </c>
      <c r="B274" s="1" t="s">
        <v>183</v>
      </c>
      <c r="C274" s="29">
        <v>0.19820550300000001</v>
      </c>
      <c r="D274" s="14">
        <v>0.45430651599999999</v>
      </c>
      <c r="E274" s="14">
        <v>0.80477751200000003</v>
      </c>
      <c r="F274" s="16"/>
      <c r="G274" s="15">
        <v>1.259658027</v>
      </c>
      <c r="H274" s="14">
        <v>8.1199999999999995E-5</v>
      </c>
      <c r="I274" s="14">
        <v>1.820211E-3</v>
      </c>
      <c r="J274" s="16" t="s">
        <v>2141</v>
      </c>
      <c r="K274" s="16" t="s">
        <v>2139</v>
      </c>
      <c r="O274" s="1"/>
      <c r="S274" s="1"/>
      <c r="T274" s="1"/>
      <c r="X274" s="1"/>
      <c r="AB274" s="1"/>
      <c r="AC274" s="1"/>
      <c r="AD274" s="12">
        <v>-0.272618574</v>
      </c>
      <c r="AE274" s="13">
        <v>0.28711746300000002</v>
      </c>
      <c r="AF274" s="13">
        <v>0.79956022400000004</v>
      </c>
      <c r="AG274" s="1"/>
      <c r="AH274" s="12">
        <v>-1.124294213</v>
      </c>
      <c r="AI274" s="13">
        <v>9.0099999999999995E-5</v>
      </c>
      <c r="AJ274" s="13">
        <v>2.3643722999999998E-2</v>
      </c>
      <c r="AK274" s="1"/>
      <c r="AL274" s="1" t="s">
        <v>2139</v>
      </c>
      <c r="AM274" s="40" t="s">
        <v>4042</v>
      </c>
      <c r="AN274" s="37" t="s">
        <v>4043</v>
      </c>
    </row>
    <row r="275" spans="1:40">
      <c r="A275" s="35" t="s">
        <v>3023</v>
      </c>
      <c r="B275" s="1" t="s">
        <v>3024</v>
      </c>
      <c r="C275" s="25"/>
      <c r="F275" s="1"/>
      <c r="J275" s="1"/>
      <c r="K275" s="1"/>
      <c r="O275" s="1"/>
      <c r="S275" s="1"/>
      <c r="T275" s="1"/>
      <c r="U275" s="12">
        <v>0.86482485499999995</v>
      </c>
      <c r="V275" s="13">
        <v>2.796386E-2</v>
      </c>
      <c r="W275" s="13">
        <v>0.20320038400000001</v>
      </c>
      <c r="X275" s="16"/>
      <c r="Y275" s="12">
        <v>1.0085012360000001</v>
      </c>
      <c r="Z275" s="13">
        <v>6.8700000000000003E-6</v>
      </c>
      <c r="AA275" s="13">
        <v>2.1914600000000001E-4</v>
      </c>
      <c r="AB275" s="16" t="s">
        <v>2141</v>
      </c>
      <c r="AC275" s="1" t="s">
        <v>2139</v>
      </c>
      <c r="AG275" s="1"/>
      <c r="AK275" s="1"/>
      <c r="AL275" s="1"/>
      <c r="AM275" s="40" t="s">
        <v>4038</v>
      </c>
      <c r="AN275" s="37" t="s">
        <v>4039</v>
      </c>
    </row>
    <row r="276" spans="1:40">
      <c r="A276" s="35" t="s">
        <v>3025</v>
      </c>
      <c r="B276" s="1" t="s">
        <v>3026</v>
      </c>
      <c r="C276" s="25"/>
      <c r="F276" s="1"/>
      <c r="J276" s="1"/>
      <c r="K276" s="1"/>
      <c r="O276" s="1"/>
      <c r="S276" s="1"/>
      <c r="T276" s="1"/>
      <c r="U276" s="12">
        <v>0.26240130299999997</v>
      </c>
      <c r="V276" s="13">
        <v>0.39721464099999998</v>
      </c>
      <c r="W276" s="13">
        <v>0.73869601699999998</v>
      </c>
      <c r="X276" s="16"/>
      <c r="Y276" s="12">
        <v>1.131588233</v>
      </c>
      <c r="Z276" s="13">
        <v>1.13E-5</v>
      </c>
      <c r="AA276" s="13">
        <v>3.4049200000000002E-4</v>
      </c>
      <c r="AB276" s="16" t="s">
        <v>2141</v>
      </c>
      <c r="AC276" s="1" t="s">
        <v>2139</v>
      </c>
      <c r="AG276" s="1"/>
      <c r="AK276" s="1"/>
      <c r="AL276" s="1"/>
      <c r="AM276" s="40" t="s">
        <v>4038</v>
      </c>
      <c r="AN276" s="37" t="s">
        <v>4039</v>
      </c>
    </row>
    <row r="277" spans="1:40">
      <c r="A277" s="18" t="s">
        <v>55</v>
      </c>
      <c r="B277" s="1" t="s">
        <v>56</v>
      </c>
      <c r="C277" s="29">
        <v>-1.866717073</v>
      </c>
      <c r="D277" s="14">
        <v>4.1099999999999996E-6</v>
      </c>
      <c r="E277" s="14">
        <v>2.8851199999999999E-4</v>
      </c>
      <c r="F277" s="16"/>
      <c r="G277" s="15">
        <v>-3.028473982</v>
      </c>
      <c r="H277" s="14">
        <v>1.0699999999999999E-24</v>
      </c>
      <c r="I277" s="14">
        <v>7.0399999999999998E-22</v>
      </c>
      <c r="J277" s="16"/>
      <c r="K277" s="16" t="s">
        <v>2134</v>
      </c>
      <c r="O277" s="1"/>
      <c r="S277" s="1"/>
      <c r="T277" s="1"/>
      <c r="U277" s="12">
        <v>-0.74632165800000005</v>
      </c>
      <c r="V277" s="13">
        <v>2.9610946999999999E-2</v>
      </c>
      <c r="W277" s="13">
        <v>0.20936068299999999</v>
      </c>
      <c r="X277" s="16"/>
      <c r="Y277" s="12">
        <v>-1.2509262299999999</v>
      </c>
      <c r="Z277" s="13">
        <v>5.6805500000000004E-4</v>
      </c>
      <c r="AA277" s="13">
        <v>8.9995939999999996E-3</v>
      </c>
      <c r="AB277" s="16"/>
      <c r="AC277" s="1" t="s">
        <v>2139</v>
      </c>
      <c r="AG277" s="1"/>
      <c r="AK277" s="1"/>
      <c r="AL277" s="1"/>
      <c r="AM277" s="40" t="s">
        <v>4036</v>
      </c>
      <c r="AN277" s="37" t="s">
        <v>4037</v>
      </c>
    </row>
    <row r="278" spans="1:40">
      <c r="A278" s="35" t="s">
        <v>3721</v>
      </c>
      <c r="B278" s="1" t="s">
        <v>3722</v>
      </c>
      <c r="C278" s="25"/>
      <c r="F278" s="1"/>
      <c r="J278" s="1"/>
      <c r="K278" s="1"/>
      <c r="O278" s="1"/>
      <c r="S278" s="1"/>
      <c r="T278" s="1"/>
      <c r="U278" s="12">
        <v>1.604765247</v>
      </c>
      <c r="V278" s="13">
        <v>1.69402E-4</v>
      </c>
      <c r="W278" s="13">
        <v>5.4616550000000002E-3</v>
      </c>
      <c r="X278" s="16" t="s">
        <v>2140</v>
      </c>
      <c r="Y278" s="12">
        <v>2.638714507</v>
      </c>
      <c r="Z278" s="13">
        <v>4.29E-8</v>
      </c>
      <c r="AA278" s="13">
        <v>2.4700000000000001E-6</v>
      </c>
      <c r="AB278" s="16" t="s">
        <v>2141</v>
      </c>
      <c r="AC278" s="1" t="s">
        <v>2134</v>
      </c>
      <c r="AG278" s="1"/>
      <c r="AK278" s="1"/>
      <c r="AL278" s="1"/>
      <c r="AM278" s="40" t="s">
        <v>4038</v>
      </c>
      <c r="AN278" s="37" t="s">
        <v>4039</v>
      </c>
    </row>
    <row r="279" spans="1:40">
      <c r="A279" s="18" t="s">
        <v>2505</v>
      </c>
      <c r="B279" s="1" t="s">
        <v>2506</v>
      </c>
      <c r="C279" s="25"/>
      <c r="F279" s="16"/>
      <c r="J279" s="1"/>
      <c r="K279" s="1"/>
      <c r="L279" s="12">
        <v>1.3622409630000001</v>
      </c>
      <c r="M279" s="13">
        <v>1.510684E-3</v>
      </c>
      <c r="N279" s="13">
        <v>4.4238336000000003E-2</v>
      </c>
      <c r="O279" s="16" t="s">
        <v>2140</v>
      </c>
      <c r="P279" s="12">
        <v>1.4725544559999999</v>
      </c>
      <c r="Q279" s="13">
        <v>1.99E-6</v>
      </c>
      <c r="R279" s="13">
        <v>4.0090999999999998E-4</v>
      </c>
      <c r="S279" s="16" t="s">
        <v>2141</v>
      </c>
      <c r="T279" s="1" t="s">
        <v>2134</v>
      </c>
      <c r="X279" s="1"/>
      <c r="AB279" s="1"/>
      <c r="AC279" s="1"/>
      <c r="AG279" s="1"/>
      <c r="AK279" s="1"/>
      <c r="AL279" s="1"/>
      <c r="AM279" s="25"/>
      <c r="AN279" s="1"/>
    </row>
    <row r="280" spans="1:40">
      <c r="A280" s="18" t="s">
        <v>184</v>
      </c>
      <c r="B280" s="1" t="s">
        <v>185</v>
      </c>
      <c r="C280" s="29">
        <v>0.88965085700000002</v>
      </c>
      <c r="D280" s="14">
        <v>1.9761919999999999E-3</v>
      </c>
      <c r="E280" s="14">
        <v>3.8204728E-2</v>
      </c>
      <c r="F280" s="16"/>
      <c r="G280" s="15">
        <v>1.5556593350000001</v>
      </c>
      <c r="H280" s="14">
        <v>9.6900000000000004E-6</v>
      </c>
      <c r="I280" s="14">
        <v>2.9056699999999998E-4</v>
      </c>
      <c r="J280" s="16" t="s">
        <v>2141</v>
      </c>
      <c r="K280" s="16" t="s">
        <v>2139</v>
      </c>
      <c r="O280" s="1"/>
      <c r="S280" s="1"/>
      <c r="T280" s="1"/>
      <c r="X280" s="1"/>
      <c r="AB280" s="1"/>
      <c r="AC280" s="1"/>
      <c r="AG280" s="1"/>
      <c r="AK280" s="1"/>
      <c r="AL280" s="1"/>
      <c r="AM280" s="40" t="s">
        <v>4042</v>
      </c>
      <c r="AN280" s="37" t="s">
        <v>4043</v>
      </c>
    </row>
    <row r="281" spans="1:40">
      <c r="A281" s="18" t="s">
        <v>2507</v>
      </c>
      <c r="B281" s="1" t="s">
        <v>2508</v>
      </c>
      <c r="C281" s="25"/>
      <c r="F281" s="16"/>
      <c r="J281" s="1"/>
      <c r="K281" s="1"/>
      <c r="L281" s="12">
        <v>1.5761856889999999</v>
      </c>
      <c r="M281" s="13">
        <v>4.3800000000000001E-5</v>
      </c>
      <c r="N281" s="13">
        <v>3.5360399999999998E-3</v>
      </c>
      <c r="O281" s="16" t="s">
        <v>2140</v>
      </c>
      <c r="P281" s="12">
        <v>2.0819651640000001</v>
      </c>
      <c r="Q281" s="13">
        <v>3.18E-8</v>
      </c>
      <c r="R281" s="13">
        <v>1.01E-5</v>
      </c>
      <c r="S281" s="16" t="s">
        <v>2141</v>
      </c>
      <c r="T281" s="1" t="s">
        <v>2134</v>
      </c>
      <c r="X281" s="1"/>
      <c r="AB281" s="1"/>
      <c r="AC281" s="1"/>
      <c r="AG281" s="1"/>
      <c r="AK281" s="1"/>
      <c r="AL281" s="1"/>
      <c r="AM281" s="25"/>
      <c r="AN281" s="1"/>
    </row>
    <row r="282" spans="1:40">
      <c r="A282" s="18" t="s">
        <v>2103</v>
      </c>
      <c r="B282" s="1" t="s">
        <v>2104</v>
      </c>
      <c r="C282" s="29">
        <v>4.5607183039999999</v>
      </c>
      <c r="D282" s="14">
        <v>4.5325600000000003E-4</v>
      </c>
      <c r="E282" s="14">
        <v>1.2230759000000001E-2</v>
      </c>
      <c r="F282" s="16" t="s">
        <v>2140</v>
      </c>
      <c r="G282" s="15">
        <v>4.837040075</v>
      </c>
      <c r="H282" s="14">
        <v>1.3366306E-2</v>
      </c>
      <c r="I282" s="14" t="s">
        <v>85</v>
      </c>
      <c r="J282" s="16" t="s">
        <v>2141</v>
      </c>
      <c r="K282" s="16" t="s">
        <v>2138</v>
      </c>
      <c r="L282" s="12">
        <v>4.7313957540000002</v>
      </c>
      <c r="M282" s="13">
        <v>2.4650600000000001E-4</v>
      </c>
      <c r="N282" s="13" t="s">
        <v>85</v>
      </c>
      <c r="O282" s="16" t="s">
        <v>2140</v>
      </c>
      <c r="P282" s="12">
        <v>4.9639057360000001</v>
      </c>
      <c r="Q282" s="13">
        <v>1.63101E-4</v>
      </c>
      <c r="R282" s="13">
        <v>1.2062856E-2</v>
      </c>
      <c r="S282" s="16" t="s">
        <v>2141</v>
      </c>
      <c r="T282" s="1" t="s">
        <v>2139</v>
      </c>
      <c r="X282" s="1"/>
      <c r="AB282" s="1"/>
      <c r="AC282" s="1"/>
      <c r="AG282" s="1"/>
      <c r="AK282" s="1"/>
      <c r="AL282" s="1"/>
      <c r="AM282" s="25"/>
      <c r="AN282" s="1"/>
    </row>
    <row r="283" spans="1:40">
      <c r="A283" s="18" t="s">
        <v>703</v>
      </c>
      <c r="B283" s="1" t="s">
        <v>704</v>
      </c>
      <c r="C283" s="29">
        <v>-0.87749398700000003</v>
      </c>
      <c r="D283" s="14">
        <v>4.1020639999999999E-3</v>
      </c>
      <c r="E283" s="14">
        <v>6.4519687000000006E-2</v>
      </c>
      <c r="F283" s="16"/>
      <c r="G283" s="15">
        <v>-1.2875595339999999</v>
      </c>
      <c r="H283" s="14">
        <v>3.39E-7</v>
      </c>
      <c r="I283" s="14">
        <v>1.49E-5</v>
      </c>
      <c r="J283" s="16"/>
      <c r="K283" s="16" t="s">
        <v>2139</v>
      </c>
      <c r="O283" s="1"/>
      <c r="S283" s="1"/>
      <c r="T283" s="1"/>
      <c r="X283" s="1"/>
      <c r="AB283" s="1"/>
      <c r="AC283" s="1"/>
      <c r="AG283" s="1"/>
      <c r="AK283" s="1"/>
      <c r="AL283" s="1"/>
      <c r="AM283" s="40" t="s">
        <v>4044</v>
      </c>
      <c r="AN283" s="37" t="s">
        <v>4045</v>
      </c>
    </row>
    <row r="284" spans="1:40">
      <c r="A284" s="18" t="s">
        <v>705</v>
      </c>
      <c r="B284" s="1" t="s">
        <v>706</v>
      </c>
      <c r="C284" s="29">
        <v>1.157340692</v>
      </c>
      <c r="D284" s="14">
        <v>0.20447596900000001</v>
      </c>
      <c r="E284" s="14">
        <v>0.591346861</v>
      </c>
      <c r="F284" s="16"/>
      <c r="G284" s="15">
        <v>-3.225606</v>
      </c>
      <c r="H284" s="14">
        <v>3.1699999999999998E-5</v>
      </c>
      <c r="I284" s="14">
        <v>8.1416400000000003E-4</v>
      </c>
      <c r="J284" s="16"/>
      <c r="K284" s="16" t="s">
        <v>2139</v>
      </c>
      <c r="O284" s="1"/>
      <c r="S284" s="1"/>
      <c r="T284" s="1"/>
      <c r="X284" s="1"/>
      <c r="AB284" s="1"/>
      <c r="AC284" s="1"/>
      <c r="AG284" s="1"/>
      <c r="AK284" s="1"/>
      <c r="AL284" s="1"/>
      <c r="AM284" s="40" t="s">
        <v>4044</v>
      </c>
      <c r="AN284" s="37" t="s">
        <v>4045</v>
      </c>
    </row>
    <row r="285" spans="1:40">
      <c r="A285" s="18" t="s">
        <v>1591</v>
      </c>
      <c r="B285" s="1" t="s">
        <v>1592</v>
      </c>
      <c r="C285" s="29">
        <v>1.242099574</v>
      </c>
      <c r="D285" s="14">
        <v>9.2399999999999996E-5</v>
      </c>
      <c r="E285" s="14">
        <v>3.5790549999999998E-3</v>
      </c>
      <c r="F285" s="16" t="s">
        <v>2140</v>
      </c>
      <c r="G285" s="15">
        <v>1.4312528019999999</v>
      </c>
      <c r="H285" s="14">
        <v>3.43E-11</v>
      </c>
      <c r="I285" s="14">
        <v>3.4699999999999998E-9</v>
      </c>
      <c r="J285" s="16" t="s">
        <v>2141</v>
      </c>
      <c r="K285" s="16" t="s">
        <v>2134</v>
      </c>
      <c r="O285" s="1"/>
      <c r="S285" s="1"/>
      <c r="T285" s="1"/>
      <c r="U285" s="12">
        <v>1.0785686999999999</v>
      </c>
      <c r="V285" s="13">
        <v>2.74E-11</v>
      </c>
      <c r="W285" s="13">
        <v>7.3399999999999999E-9</v>
      </c>
      <c r="X285" s="16" t="s">
        <v>2140</v>
      </c>
      <c r="Y285" s="12">
        <v>1.5548489270000001</v>
      </c>
      <c r="Z285" s="13">
        <v>6.3599999999999999E-28</v>
      </c>
      <c r="AA285" s="13">
        <v>3.9800000000000002E-25</v>
      </c>
      <c r="AB285" s="16" t="s">
        <v>2141</v>
      </c>
      <c r="AC285" s="1" t="s">
        <v>2134</v>
      </c>
      <c r="AG285" s="1"/>
      <c r="AK285" s="1"/>
      <c r="AL285" s="1"/>
      <c r="AM285" s="40" t="s">
        <v>4046</v>
      </c>
      <c r="AN285" s="37" t="s">
        <v>4047</v>
      </c>
    </row>
    <row r="286" spans="1:40">
      <c r="A286" s="18" t="s">
        <v>2509</v>
      </c>
      <c r="B286" s="1" t="s">
        <v>2510</v>
      </c>
      <c r="C286" s="25"/>
      <c r="F286" s="16"/>
      <c r="J286" s="1"/>
      <c r="K286" s="1"/>
      <c r="L286" s="12">
        <v>2.0339131109999999</v>
      </c>
      <c r="M286" s="13">
        <v>1.3433099999999999E-3</v>
      </c>
      <c r="N286" s="13">
        <v>4.1204523E-2</v>
      </c>
      <c r="O286" s="16" t="s">
        <v>2140</v>
      </c>
      <c r="P286" s="12">
        <v>3.8961769460000002</v>
      </c>
      <c r="Q286" s="13">
        <v>3.1600000000000002E-5</v>
      </c>
      <c r="R286" s="13">
        <v>3.2351250000000002E-3</v>
      </c>
      <c r="S286" s="16" t="s">
        <v>2141</v>
      </c>
      <c r="T286" s="1" t="s">
        <v>2134</v>
      </c>
      <c r="X286" s="1"/>
      <c r="AB286" s="1"/>
      <c r="AC286" s="1"/>
      <c r="AG286" s="1"/>
      <c r="AK286" s="1"/>
      <c r="AL286" s="1"/>
      <c r="AM286" s="25"/>
      <c r="AN286" s="1"/>
    </row>
    <row r="287" spans="1:40">
      <c r="A287" s="18" t="s">
        <v>1593</v>
      </c>
      <c r="B287" s="1" t="s">
        <v>1594</v>
      </c>
      <c r="C287" s="29">
        <v>1.236909316</v>
      </c>
      <c r="D287" s="14">
        <v>6.0597299999999999E-4</v>
      </c>
      <c r="E287" s="14">
        <v>1.5381929000000001E-2</v>
      </c>
      <c r="F287" s="16" t="s">
        <v>2140</v>
      </c>
      <c r="G287" s="15">
        <v>1.5326244069999999</v>
      </c>
      <c r="H287" s="14">
        <v>1.0513650000000001E-3</v>
      </c>
      <c r="I287" s="14">
        <v>1.5787775E-2</v>
      </c>
      <c r="J287" s="16" t="s">
        <v>2141</v>
      </c>
      <c r="K287" s="16" t="s">
        <v>2134</v>
      </c>
      <c r="O287" s="1"/>
      <c r="S287" s="1"/>
      <c r="T287" s="1"/>
      <c r="U287" s="12">
        <v>5.444370599</v>
      </c>
      <c r="V287" s="13">
        <v>4.9500000000000003E-7</v>
      </c>
      <c r="W287" s="13">
        <v>4.2400000000000001E-5</v>
      </c>
      <c r="X287" s="16" t="s">
        <v>2141</v>
      </c>
      <c r="Y287" s="12">
        <v>5.0095286530000003</v>
      </c>
      <c r="Z287" s="13">
        <v>1.14E-19</v>
      </c>
      <c r="AA287" s="13">
        <v>3.0500000000000003E-17</v>
      </c>
      <c r="AB287" s="16" t="s">
        <v>2140</v>
      </c>
      <c r="AC287" s="1" t="s">
        <v>2134</v>
      </c>
      <c r="AG287" s="1"/>
      <c r="AK287" s="1"/>
      <c r="AL287" s="1"/>
      <c r="AM287" s="40" t="s">
        <v>4046</v>
      </c>
      <c r="AN287" s="37" t="s">
        <v>4047</v>
      </c>
    </row>
    <row r="288" spans="1:40">
      <c r="A288" s="18" t="s">
        <v>186</v>
      </c>
      <c r="B288" s="1" t="s">
        <v>187</v>
      </c>
      <c r="C288" s="29">
        <v>1.8937334539999999</v>
      </c>
      <c r="D288" s="14">
        <v>1.991703E-3</v>
      </c>
      <c r="E288" s="14">
        <v>3.8360196999999999E-2</v>
      </c>
      <c r="F288" s="16" t="s">
        <v>2141</v>
      </c>
      <c r="G288" s="15">
        <v>1.7288042459999999</v>
      </c>
      <c r="H288" s="14">
        <v>4.3200000000000003E-8</v>
      </c>
      <c r="I288" s="14">
        <v>2.3599999999999999E-6</v>
      </c>
      <c r="J288" s="16" t="s">
        <v>2140</v>
      </c>
      <c r="K288" s="16" t="s">
        <v>2134</v>
      </c>
      <c r="L288" s="12">
        <v>1.3373639260000001</v>
      </c>
      <c r="M288" s="13">
        <v>3.7986952999999997E-2</v>
      </c>
      <c r="N288" s="13">
        <v>0.29894766699999997</v>
      </c>
      <c r="O288" s="16" t="s">
        <v>2140</v>
      </c>
      <c r="P288" s="12">
        <v>1.376935161</v>
      </c>
      <c r="Q288" s="13">
        <v>1.6200000000000001E-5</v>
      </c>
      <c r="R288" s="13">
        <v>2.041565E-3</v>
      </c>
      <c r="S288" s="16" t="s">
        <v>2141</v>
      </c>
      <c r="T288" s="1" t="s">
        <v>2139</v>
      </c>
      <c r="X288" s="1"/>
      <c r="AB288" s="1"/>
      <c r="AC288" s="1"/>
      <c r="AG288" s="1"/>
      <c r="AK288" s="1"/>
      <c r="AL288" s="1"/>
      <c r="AM288" s="40" t="s">
        <v>4042</v>
      </c>
      <c r="AN288" s="37" t="s">
        <v>4043</v>
      </c>
    </row>
    <row r="289" spans="1:40">
      <c r="A289" s="35" t="s">
        <v>3723</v>
      </c>
      <c r="B289" s="1" t="s">
        <v>3724</v>
      </c>
      <c r="C289" s="25"/>
      <c r="F289" s="1"/>
      <c r="J289" s="1"/>
      <c r="K289" s="1"/>
      <c r="O289" s="1"/>
      <c r="S289" s="1"/>
      <c r="T289" s="1"/>
      <c r="U289" s="12">
        <v>1.2943465160000001</v>
      </c>
      <c r="V289" s="13">
        <v>5.6100000000000002E-5</v>
      </c>
      <c r="W289" s="13">
        <v>2.2746760000000002E-3</v>
      </c>
      <c r="X289" s="16" t="s">
        <v>2140</v>
      </c>
      <c r="Y289" s="12">
        <v>1.5377895800000001</v>
      </c>
      <c r="Z289" s="13">
        <v>2.2499999999999999E-12</v>
      </c>
      <c r="AA289" s="13">
        <v>2.5999999999999998E-10</v>
      </c>
      <c r="AB289" s="16" t="s">
        <v>2141</v>
      </c>
      <c r="AC289" s="1" t="s">
        <v>2134</v>
      </c>
      <c r="AG289" s="1"/>
      <c r="AK289" s="1"/>
      <c r="AL289" s="1"/>
      <c r="AM289" s="40" t="s">
        <v>4038</v>
      </c>
      <c r="AN289" s="37" t="s">
        <v>4039</v>
      </c>
    </row>
    <row r="290" spans="1:40">
      <c r="A290" s="18" t="s">
        <v>188</v>
      </c>
      <c r="B290" s="1" t="s">
        <v>189</v>
      </c>
      <c r="C290" s="29">
        <v>1.0860727880000001</v>
      </c>
      <c r="D290" s="14">
        <v>2.51E-5</v>
      </c>
      <c r="E290" s="14">
        <v>1.2700070000000001E-3</v>
      </c>
      <c r="F290" s="16" t="s">
        <v>2140</v>
      </c>
      <c r="G290" s="15">
        <v>1.4359344270000001</v>
      </c>
      <c r="H290" s="14">
        <v>6.3299999999999999E-10</v>
      </c>
      <c r="I290" s="14">
        <v>5.1200000000000002E-8</v>
      </c>
      <c r="J290" s="16" t="s">
        <v>2141</v>
      </c>
      <c r="K290" s="16" t="s">
        <v>2134</v>
      </c>
      <c r="O290" s="1"/>
      <c r="S290" s="1"/>
      <c r="T290" s="1"/>
      <c r="X290" s="1"/>
      <c r="AB290" s="1"/>
      <c r="AC290" s="1"/>
      <c r="AG290" s="1"/>
      <c r="AK290" s="1"/>
      <c r="AL290" s="1"/>
      <c r="AM290" s="40" t="s">
        <v>4042</v>
      </c>
      <c r="AN290" s="37" t="s">
        <v>4043</v>
      </c>
    </row>
    <row r="291" spans="1:40">
      <c r="A291" s="35" t="s">
        <v>3027</v>
      </c>
      <c r="B291" s="1" t="s">
        <v>3028</v>
      </c>
      <c r="C291" s="25"/>
      <c r="F291" s="1"/>
      <c r="J291" s="1"/>
      <c r="K291" s="1"/>
      <c r="O291" s="1"/>
      <c r="S291" s="1"/>
      <c r="T291" s="1"/>
      <c r="U291" s="12">
        <v>0.64632268400000004</v>
      </c>
      <c r="V291" s="13">
        <v>8.9214434999999995E-2</v>
      </c>
      <c r="W291" s="13">
        <v>0.37935802899999999</v>
      </c>
      <c r="X291" s="16"/>
      <c r="Y291" s="12">
        <v>1.530730031</v>
      </c>
      <c r="Z291" s="13">
        <v>4.0299999999999999E-11</v>
      </c>
      <c r="AA291" s="13">
        <v>3.8799999999999998E-9</v>
      </c>
      <c r="AB291" s="16" t="s">
        <v>2141</v>
      </c>
      <c r="AC291" s="1" t="s">
        <v>2139</v>
      </c>
      <c r="AG291" s="1"/>
      <c r="AK291" s="1"/>
      <c r="AL291" s="1"/>
      <c r="AM291" s="40" t="s">
        <v>4038</v>
      </c>
      <c r="AN291" s="37" t="s">
        <v>4039</v>
      </c>
    </row>
    <row r="292" spans="1:40">
      <c r="A292" s="18" t="s">
        <v>1595</v>
      </c>
      <c r="B292" s="1" t="s">
        <v>1596</v>
      </c>
      <c r="C292" s="29">
        <v>3.4547355749999999</v>
      </c>
      <c r="D292" s="14">
        <v>8.3586499999999998E-4</v>
      </c>
      <c r="E292" s="14">
        <v>1.9905738999999999E-2</v>
      </c>
      <c r="F292" s="16" t="s">
        <v>2141</v>
      </c>
      <c r="G292" s="15">
        <v>3.155829813</v>
      </c>
      <c r="H292" s="14">
        <v>3.7884600000000001E-4</v>
      </c>
      <c r="I292" s="14">
        <v>6.7501929999999998E-3</v>
      </c>
      <c r="J292" s="16" t="s">
        <v>2140</v>
      </c>
      <c r="K292" s="16" t="s">
        <v>2134</v>
      </c>
      <c r="O292" s="1"/>
      <c r="S292" s="1"/>
      <c r="T292" s="1"/>
      <c r="U292" s="12">
        <v>1.7782221840000001</v>
      </c>
      <c r="V292" s="13">
        <v>9.1399856000000002E-2</v>
      </c>
      <c r="W292" s="13">
        <v>0.38343846700000001</v>
      </c>
      <c r="X292" s="16" t="s">
        <v>2140</v>
      </c>
      <c r="Y292" s="12">
        <v>5.1629308920000003</v>
      </c>
      <c r="Z292" s="13">
        <v>1.26E-11</v>
      </c>
      <c r="AA292" s="13">
        <v>1.32E-9</v>
      </c>
      <c r="AB292" s="16" t="s">
        <v>2141</v>
      </c>
      <c r="AC292" s="1" t="s">
        <v>2139</v>
      </c>
      <c r="AG292" s="1"/>
      <c r="AK292" s="1"/>
      <c r="AL292" s="1"/>
      <c r="AM292" s="40" t="s">
        <v>4046</v>
      </c>
      <c r="AN292" s="37" t="s">
        <v>4047</v>
      </c>
    </row>
    <row r="293" spans="1:40">
      <c r="A293" s="18" t="s">
        <v>90</v>
      </c>
      <c r="B293" s="1" t="s">
        <v>91</v>
      </c>
      <c r="C293" s="29">
        <v>1.194349291</v>
      </c>
      <c r="D293" s="14">
        <v>1.47465E-4</v>
      </c>
      <c r="E293" s="14">
        <v>5.060452E-3</v>
      </c>
      <c r="F293" s="16" t="s">
        <v>2141</v>
      </c>
      <c r="G293" s="15">
        <v>0.70809792000000005</v>
      </c>
      <c r="H293" s="14">
        <v>2.6827600000000002E-4</v>
      </c>
      <c r="I293" s="14">
        <v>5.0483760000000003E-3</v>
      </c>
      <c r="J293" s="16"/>
      <c r="K293" s="16" t="s">
        <v>2138</v>
      </c>
      <c r="O293" s="1"/>
      <c r="S293" s="1"/>
      <c r="T293" s="1"/>
      <c r="U293" s="12">
        <v>3.0692829499999998</v>
      </c>
      <c r="V293" s="13">
        <v>9.900000000000001E-10</v>
      </c>
      <c r="W293" s="13">
        <v>1.9600000000000001E-7</v>
      </c>
      <c r="X293" s="16" t="s">
        <v>2140</v>
      </c>
      <c r="Y293" s="12">
        <v>3.3246081790000002</v>
      </c>
      <c r="Z293" s="13">
        <v>1.1899999999999999E-34</v>
      </c>
      <c r="AA293" s="13">
        <v>1.12E-31</v>
      </c>
      <c r="AB293" s="16" t="s">
        <v>2141</v>
      </c>
      <c r="AC293" s="1" t="s">
        <v>2134</v>
      </c>
      <c r="AD293" s="12">
        <v>1.6638772559999999</v>
      </c>
      <c r="AE293" s="13">
        <v>5.2300000000000003E-11</v>
      </c>
      <c r="AF293" s="13">
        <v>4.4400000000000001E-8</v>
      </c>
      <c r="AG293" s="1" t="s">
        <v>2141</v>
      </c>
      <c r="AH293" s="12">
        <v>1.1121373409999999</v>
      </c>
      <c r="AI293" s="13">
        <v>2.3760900000000001E-4</v>
      </c>
      <c r="AJ293" s="13">
        <v>4.1332576000000003E-2</v>
      </c>
      <c r="AK293" s="1" t="s">
        <v>2140</v>
      </c>
      <c r="AL293" s="1" t="s">
        <v>2134</v>
      </c>
      <c r="AM293" s="40" t="s">
        <v>4038</v>
      </c>
      <c r="AN293" s="37" t="s">
        <v>4039</v>
      </c>
    </row>
    <row r="294" spans="1:40">
      <c r="A294" s="18" t="s">
        <v>190</v>
      </c>
      <c r="B294" s="1" t="s">
        <v>191</v>
      </c>
      <c r="C294" s="29">
        <v>1.1758733480000001</v>
      </c>
      <c r="D294" s="14">
        <v>1.08E-5</v>
      </c>
      <c r="E294" s="14">
        <v>6.3829700000000002E-4</v>
      </c>
      <c r="F294" s="16" t="s">
        <v>2141</v>
      </c>
      <c r="G294" s="15">
        <v>1.0313671879999999</v>
      </c>
      <c r="H294" s="14">
        <v>1.91E-7</v>
      </c>
      <c r="I294" s="14">
        <v>8.7900000000000005E-6</v>
      </c>
      <c r="J294" s="16" t="s">
        <v>2140</v>
      </c>
      <c r="K294" s="16" t="s">
        <v>2134</v>
      </c>
      <c r="O294" s="1"/>
      <c r="S294" s="1"/>
      <c r="T294" s="1"/>
      <c r="X294" s="1"/>
      <c r="AB294" s="1"/>
      <c r="AC294" s="1"/>
      <c r="AG294" s="1"/>
      <c r="AK294" s="1"/>
      <c r="AL294" s="1"/>
      <c r="AM294" s="40" t="s">
        <v>4042</v>
      </c>
      <c r="AN294" s="37" t="s">
        <v>4043</v>
      </c>
    </row>
    <row r="295" spans="1:40">
      <c r="A295" s="35" t="s">
        <v>3725</v>
      </c>
      <c r="B295" s="1" t="s">
        <v>3726</v>
      </c>
      <c r="C295" s="25"/>
      <c r="F295" s="1"/>
      <c r="J295" s="1"/>
      <c r="K295" s="1"/>
      <c r="O295" s="1"/>
      <c r="S295" s="1"/>
      <c r="T295" s="1"/>
      <c r="U295" s="12">
        <v>-1.7067737709999999</v>
      </c>
      <c r="V295" s="13">
        <v>3.3973500000000003E-4</v>
      </c>
      <c r="W295" s="13">
        <v>9.3790169999999999E-3</v>
      </c>
      <c r="X295" s="16"/>
      <c r="Y295" s="12">
        <v>-1.8470343819999999</v>
      </c>
      <c r="Z295" s="13">
        <v>1.1E-5</v>
      </c>
      <c r="AA295" s="13">
        <v>3.3284999999999999E-4</v>
      </c>
      <c r="AB295" s="16"/>
      <c r="AC295" s="1" t="s">
        <v>2134</v>
      </c>
      <c r="AG295" s="1"/>
      <c r="AK295" s="1"/>
      <c r="AL295" s="1"/>
      <c r="AM295" s="40" t="s">
        <v>4040</v>
      </c>
      <c r="AN295" s="37" t="s">
        <v>4041</v>
      </c>
    </row>
    <row r="296" spans="1:40">
      <c r="A296" s="18" t="s">
        <v>1597</v>
      </c>
      <c r="B296" s="1" t="s">
        <v>1598</v>
      </c>
      <c r="C296" s="29">
        <v>0.98415751900000004</v>
      </c>
      <c r="D296" s="14">
        <v>8.4400000000000004E-12</v>
      </c>
      <c r="E296" s="14">
        <v>4.2000000000000004E-9</v>
      </c>
      <c r="F296" s="16"/>
      <c r="G296" s="15">
        <v>1.330748292</v>
      </c>
      <c r="H296" s="14">
        <v>6.8699999999999996E-12</v>
      </c>
      <c r="I296" s="14">
        <v>8.2900000000000003E-10</v>
      </c>
      <c r="J296" s="16" t="s">
        <v>2141</v>
      </c>
      <c r="K296" s="16" t="s">
        <v>2139</v>
      </c>
      <c r="O296" s="1"/>
      <c r="S296" s="1"/>
      <c r="T296" s="1"/>
      <c r="U296" s="12">
        <v>0.58761875500000005</v>
      </c>
      <c r="V296" s="13">
        <v>2.773925E-3</v>
      </c>
      <c r="W296" s="13">
        <v>4.5341925999999998E-2</v>
      </c>
      <c r="X296" s="16"/>
      <c r="Y296" s="12">
        <v>1.6601636820000001</v>
      </c>
      <c r="Z296" s="13">
        <v>4.8799999999999999E-6</v>
      </c>
      <c r="AA296" s="13">
        <v>1.6442799999999999E-4</v>
      </c>
      <c r="AB296" s="16" t="s">
        <v>2141</v>
      </c>
      <c r="AC296" s="1" t="s">
        <v>2139</v>
      </c>
      <c r="AG296" s="1"/>
      <c r="AK296" s="1"/>
      <c r="AL296" s="1"/>
      <c r="AM296" s="40" t="s">
        <v>4046</v>
      </c>
      <c r="AN296" s="37" t="s">
        <v>4047</v>
      </c>
    </row>
    <row r="297" spans="1:40">
      <c r="A297" s="18" t="s">
        <v>2101</v>
      </c>
      <c r="B297" s="1" t="s">
        <v>2102</v>
      </c>
      <c r="C297" s="29">
        <v>1.8625565150000001</v>
      </c>
      <c r="D297" s="14">
        <v>1.130704E-3</v>
      </c>
      <c r="E297" s="14">
        <v>2.5139808999999999E-2</v>
      </c>
      <c r="F297" s="16" t="s">
        <v>2141</v>
      </c>
      <c r="G297" s="15">
        <v>1.596137914</v>
      </c>
      <c r="H297" s="14">
        <v>2.6343711999999998E-2</v>
      </c>
      <c r="I297" s="14">
        <v>0.17868476799999999</v>
      </c>
      <c r="J297" s="16" t="s">
        <v>2140</v>
      </c>
      <c r="K297" s="16" t="s">
        <v>2138</v>
      </c>
      <c r="O297" s="1"/>
      <c r="S297" s="1"/>
      <c r="T297" s="1"/>
      <c r="X297" s="1"/>
      <c r="AB297" s="1"/>
      <c r="AC297" s="1"/>
      <c r="AG297" s="1"/>
      <c r="AK297" s="1"/>
      <c r="AL297" s="1"/>
      <c r="AM297" s="25"/>
      <c r="AN297" s="1"/>
    </row>
    <row r="298" spans="1:40">
      <c r="A298" s="18" t="s">
        <v>707</v>
      </c>
      <c r="B298" s="1" t="s">
        <v>708</v>
      </c>
      <c r="C298" s="29">
        <v>-1.9938121010000001</v>
      </c>
      <c r="D298" s="14">
        <v>9.5500000000000004E-5</v>
      </c>
      <c r="E298" s="14">
        <v>3.651011E-3</v>
      </c>
      <c r="F298" s="16"/>
      <c r="G298" s="15">
        <v>-2.85678126</v>
      </c>
      <c r="H298" s="14">
        <v>4.7899999999999999E-6</v>
      </c>
      <c r="I298" s="14">
        <v>1.5646599999999999E-4</v>
      </c>
      <c r="J298" s="16"/>
      <c r="K298" s="16" t="s">
        <v>2134</v>
      </c>
      <c r="O298" s="1"/>
      <c r="S298" s="1"/>
      <c r="T298" s="1"/>
      <c r="X298" s="1"/>
      <c r="AB298" s="1"/>
      <c r="AC298" s="1"/>
      <c r="AG298" s="1"/>
      <c r="AK298" s="1"/>
      <c r="AL298" s="1"/>
      <c r="AM298" s="40" t="s">
        <v>4044</v>
      </c>
      <c r="AN298" s="37" t="s">
        <v>4045</v>
      </c>
    </row>
    <row r="299" spans="1:40">
      <c r="A299" s="35" t="s">
        <v>3029</v>
      </c>
      <c r="B299" s="1" t="s">
        <v>3030</v>
      </c>
      <c r="C299" s="25"/>
      <c r="F299" s="1"/>
      <c r="J299" s="1"/>
      <c r="K299" s="1"/>
      <c r="O299" s="1"/>
      <c r="S299" s="1"/>
      <c r="T299" s="1"/>
      <c r="U299" s="12">
        <v>0.63072339499999996</v>
      </c>
      <c r="V299" s="13">
        <v>1.0708196999999999E-2</v>
      </c>
      <c r="W299" s="13">
        <v>0.113073695</v>
      </c>
      <c r="X299" s="16"/>
      <c r="Y299" s="12">
        <v>1.4018697790000001</v>
      </c>
      <c r="Z299" s="13">
        <v>4.0300000000000004E-9</v>
      </c>
      <c r="AA299" s="13">
        <v>2.7099999999999998E-7</v>
      </c>
      <c r="AB299" s="16" t="s">
        <v>2141</v>
      </c>
      <c r="AC299" s="1" t="s">
        <v>2139</v>
      </c>
      <c r="AG299" s="1"/>
      <c r="AK299" s="1"/>
      <c r="AL299" s="1"/>
      <c r="AM299" s="40" t="s">
        <v>4038</v>
      </c>
      <c r="AN299" s="37" t="s">
        <v>4039</v>
      </c>
    </row>
    <row r="300" spans="1:40">
      <c r="A300" s="18" t="s">
        <v>1599</v>
      </c>
      <c r="B300" s="1" t="s">
        <v>1600</v>
      </c>
      <c r="C300" s="29">
        <v>1.2288719450000001</v>
      </c>
      <c r="D300" s="14">
        <v>6.1763410000000001E-3</v>
      </c>
      <c r="E300" s="14">
        <v>8.5921217999999994E-2</v>
      </c>
      <c r="F300" s="16" t="s">
        <v>2140</v>
      </c>
      <c r="G300" s="15">
        <v>1.5821704519999999</v>
      </c>
      <c r="H300" s="14">
        <v>1.19213E-4</v>
      </c>
      <c r="I300" s="14">
        <v>2.546731E-3</v>
      </c>
      <c r="J300" s="16" t="s">
        <v>2141</v>
      </c>
      <c r="K300" s="16" t="s">
        <v>2139</v>
      </c>
      <c r="O300" s="1"/>
      <c r="S300" s="1"/>
      <c r="T300" s="1"/>
      <c r="U300" s="12">
        <v>1.5351582479999999</v>
      </c>
      <c r="V300" s="13">
        <v>2.6977300000000001E-4</v>
      </c>
      <c r="W300" s="13">
        <v>7.9159060000000003E-3</v>
      </c>
      <c r="X300" s="16" t="s">
        <v>2140</v>
      </c>
      <c r="Y300" s="12">
        <v>2.0254727020000001</v>
      </c>
      <c r="Z300" s="13">
        <v>2.48E-6</v>
      </c>
      <c r="AA300" s="13">
        <v>9.1199999999999994E-5</v>
      </c>
      <c r="AB300" s="16" t="s">
        <v>2141</v>
      </c>
      <c r="AC300" s="1" t="s">
        <v>2134</v>
      </c>
      <c r="AG300" s="1"/>
      <c r="AK300" s="1"/>
      <c r="AL300" s="1"/>
      <c r="AM300" s="40" t="s">
        <v>4046</v>
      </c>
      <c r="AN300" s="37" t="s">
        <v>4047</v>
      </c>
    </row>
    <row r="301" spans="1:40">
      <c r="A301" s="18" t="s">
        <v>709</v>
      </c>
      <c r="B301" s="1" t="s">
        <v>710</v>
      </c>
      <c r="C301" s="29">
        <v>-0.69791750500000005</v>
      </c>
      <c r="D301" s="14">
        <v>4.1572279999999998E-3</v>
      </c>
      <c r="E301" s="14">
        <v>6.4958592999999995E-2</v>
      </c>
      <c r="F301" s="16"/>
      <c r="G301" s="15">
        <v>-1.681476008</v>
      </c>
      <c r="H301" s="14">
        <v>2.0700000000000002E-18</v>
      </c>
      <c r="I301" s="14">
        <v>7.0899999999999998E-16</v>
      </c>
      <c r="J301" s="16"/>
      <c r="K301" s="16" t="s">
        <v>2139</v>
      </c>
      <c r="O301" s="1"/>
      <c r="S301" s="1"/>
      <c r="T301" s="1"/>
      <c r="X301" s="1"/>
      <c r="AB301" s="1"/>
      <c r="AC301" s="1"/>
      <c r="AG301" s="1"/>
      <c r="AK301" s="1"/>
      <c r="AL301" s="1"/>
      <c r="AM301" s="40" t="s">
        <v>4044</v>
      </c>
      <c r="AN301" s="37" t="s">
        <v>4045</v>
      </c>
    </row>
    <row r="302" spans="1:40">
      <c r="A302" s="35" t="s">
        <v>2663</v>
      </c>
      <c r="B302" s="1" t="s">
        <v>2664</v>
      </c>
      <c r="C302" s="25"/>
      <c r="F302" s="1"/>
      <c r="J302" s="1"/>
      <c r="K302" s="1"/>
      <c r="O302" s="1"/>
      <c r="S302" s="1"/>
      <c r="T302" s="1"/>
      <c r="U302" s="12">
        <v>-2.8419737239999998</v>
      </c>
      <c r="V302" s="13">
        <v>2.9016699999999997E-4</v>
      </c>
      <c r="W302" s="13">
        <v>8.2466569999999993E-3</v>
      </c>
      <c r="X302" s="16"/>
      <c r="Y302" s="12">
        <v>-1.631310561</v>
      </c>
      <c r="Z302" s="13">
        <v>1.9782471999999999E-2</v>
      </c>
      <c r="AA302" s="13">
        <v>0.12009415900000001</v>
      </c>
      <c r="AB302" s="16"/>
      <c r="AC302" s="1" t="s">
        <v>2138</v>
      </c>
      <c r="AG302" s="1"/>
      <c r="AK302" s="1"/>
      <c r="AL302" s="1"/>
      <c r="AM302" s="25"/>
      <c r="AN302" s="1"/>
    </row>
    <row r="303" spans="1:40">
      <c r="A303" s="35" t="s">
        <v>2665</v>
      </c>
      <c r="B303" s="1" t="s">
        <v>2666</v>
      </c>
      <c r="C303" s="25"/>
      <c r="F303" s="1"/>
      <c r="J303" s="1"/>
      <c r="K303" s="1"/>
      <c r="O303" s="1"/>
      <c r="S303" s="1"/>
      <c r="T303" s="1"/>
      <c r="U303" s="12">
        <v>1.2271994930000001</v>
      </c>
      <c r="V303" s="13">
        <v>2.03E-7</v>
      </c>
      <c r="W303" s="13">
        <v>1.9700000000000001E-5</v>
      </c>
      <c r="X303" s="16" t="s">
        <v>2141</v>
      </c>
      <c r="Y303" s="12">
        <v>0.557218188</v>
      </c>
      <c r="Z303" s="13">
        <v>1.3183754000000001E-2</v>
      </c>
      <c r="AA303" s="13">
        <v>9.2699812000000006E-2</v>
      </c>
      <c r="AB303" s="16"/>
      <c r="AC303" s="1" t="s">
        <v>2138</v>
      </c>
      <c r="AD303" s="12">
        <v>1.125595927</v>
      </c>
      <c r="AE303" s="13">
        <v>1.19E-5</v>
      </c>
      <c r="AF303" s="13">
        <v>1.9973489999999998E-3</v>
      </c>
      <c r="AG303" s="1" t="s">
        <v>2141</v>
      </c>
      <c r="AH303" s="12">
        <v>0.18386190599999999</v>
      </c>
      <c r="AI303" s="13">
        <v>0.47365078700000002</v>
      </c>
      <c r="AJ303" s="13">
        <v>0.962200418</v>
      </c>
      <c r="AK303" s="1"/>
      <c r="AL303" s="1" t="s">
        <v>2138</v>
      </c>
      <c r="AM303" s="25"/>
      <c r="AN303" s="1"/>
    </row>
    <row r="304" spans="1:40">
      <c r="A304" s="18" t="s">
        <v>5</v>
      </c>
      <c r="B304" s="1" t="s">
        <v>6</v>
      </c>
      <c r="C304" s="29">
        <v>-0.41715120999999999</v>
      </c>
      <c r="D304" s="14">
        <v>0.45848411999999999</v>
      </c>
      <c r="E304" s="14">
        <v>0.80618269300000001</v>
      </c>
      <c r="F304" s="16"/>
      <c r="G304" s="15">
        <v>-1.3364122009999999</v>
      </c>
      <c r="H304" s="14">
        <v>3.8700000000000002E-6</v>
      </c>
      <c r="I304" s="14">
        <v>1.2987400000000001E-4</v>
      </c>
      <c r="J304" s="16"/>
      <c r="K304" s="16" t="s">
        <v>2139</v>
      </c>
      <c r="O304" s="1"/>
      <c r="S304" s="1"/>
      <c r="T304" s="1"/>
      <c r="U304" s="12">
        <v>1.9148570090000001</v>
      </c>
      <c r="V304" s="13">
        <v>2.7900000000000002E-13</v>
      </c>
      <c r="W304" s="13">
        <v>1.3900000000000001E-10</v>
      </c>
      <c r="X304" s="16" t="s">
        <v>2141</v>
      </c>
      <c r="Y304" s="12">
        <v>1.188079047</v>
      </c>
      <c r="Z304" s="13">
        <v>1.22E-5</v>
      </c>
      <c r="AA304" s="13">
        <v>3.6148499999999999E-4</v>
      </c>
      <c r="AB304" s="16" t="s">
        <v>2140</v>
      </c>
      <c r="AC304" s="1" t="s">
        <v>2134</v>
      </c>
      <c r="AD304" s="12">
        <v>2.1511759459999999</v>
      </c>
      <c r="AE304" s="13">
        <v>1.6400000000000001E-29</v>
      </c>
      <c r="AF304" s="13">
        <v>1.1800000000000001E-25</v>
      </c>
      <c r="AG304" s="1" t="s">
        <v>2141</v>
      </c>
      <c r="AH304" s="12">
        <v>0.943208669</v>
      </c>
      <c r="AI304" s="13">
        <v>2.65E-5</v>
      </c>
      <c r="AJ304" s="13">
        <v>9.0965709999999995E-3</v>
      </c>
      <c r="AK304" s="1"/>
      <c r="AL304" s="1" t="s">
        <v>2138</v>
      </c>
      <c r="AM304" s="40" t="s">
        <v>4033</v>
      </c>
      <c r="AN304" s="37" t="s">
        <v>4034</v>
      </c>
    </row>
    <row r="305" spans="1:40">
      <c r="A305" s="35" t="s">
        <v>2667</v>
      </c>
      <c r="B305" s="1" t="s">
        <v>2668</v>
      </c>
      <c r="C305" s="25"/>
      <c r="F305" s="1"/>
      <c r="J305" s="1"/>
      <c r="K305" s="1"/>
      <c r="O305" s="1"/>
      <c r="S305" s="1"/>
      <c r="T305" s="1"/>
      <c r="U305" s="12">
        <v>1.1162456199999999</v>
      </c>
      <c r="V305" s="13">
        <v>3.193095E-3</v>
      </c>
      <c r="W305" s="13">
        <v>4.9904578999999998E-2</v>
      </c>
      <c r="X305" s="16" t="s">
        <v>2141</v>
      </c>
      <c r="Y305" s="12">
        <v>0.30242146600000003</v>
      </c>
      <c r="Z305" s="13">
        <v>0.41703942599999999</v>
      </c>
      <c r="AA305" s="13">
        <v>0.685361106</v>
      </c>
      <c r="AB305" s="16"/>
      <c r="AC305" s="1" t="s">
        <v>2138</v>
      </c>
      <c r="AG305" s="1"/>
      <c r="AK305" s="1"/>
      <c r="AL305" s="1"/>
      <c r="AM305" s="25"/>
      <c r="AN305" s="1"/>
    </row>
    <row r="306" spans="1:40">
      <c r="A306" s="35" t="s">
        <v>3031</v>
      </c>
      <c r="B306" s="1" t="s">
        <v>3032</v>
      </c>
      <c r="C306" s="25"/>
      <c r="F306" s="1"/>
      <c r="J306" s="1"/>
      <c r="K306" s="1"/>
      <c r="O306" s="1"/>
      <c r="S306" s="1"/>
      <c r="T306" s="1"/>
      <c r="U306" s="12">
        <v>0.884664063</v>
      </c>
      <c r="V306" s="13">
        <v>0.55818448899999995</v>
      </c>
      <c r="W306" s="13">
        <v>0.83268785700000003</v>
      </c>
      <c r="X306" s="16"/>
      <c r="Y306" s="12">
        <v>3.7736141230000002</v>
      </c>
      <c r="Z306" s="13">
        <v>6.1722700000000003E-4</v>
      </c>
      <c r="AA306" s="13">
        <v>9.6363070000000002E-3</v>
      </c>
      <c r="AB306" s="16" t="s">
        <v>2141</v>
      </c>
      <c r="AC306" s="1" t="s">
        <v>2139</v>
      </c>
      <c r="AG306" s="1"/>
      <c r="AK306" s="1"/>
      <c r="AL306" s="1"/>
      <c r="AM306" s="40" t="s">
        <v>4038</v>
      </c>
      <c r="AN306" s="37" t="s">
        <v>4039</v>
      </c>
    </row>
    <row r="307" spans="1:40">
      <c r="A307" s="18" t="s">
        <v>711</v>
      </c>
      <c r="B307" s="1" t="s">
        <v>712</v>
      </c>
      <c r="C307" s="29">
        <v>-2.6851645390000001</v>
      </c>
      <c r="D307" s="14">
        <v>4.7171189999999997E-3</v>
      </c>
      <c r="E307" s="14">
        <v>7.0977905999999993E-2</v>
      </c>
      <c r="F307" s="16"/>
      <c r="G307" s="15">
        <v>-2.5464664520000002</v>
      </c>
      <c r="H307" s="14">
        <v>4.4750570000000002E-3</v>
      </c>
      <c r="I307" s="14">
        <v>4.9875333000000001E-2</v>
      </c>
      <c r="J307" s="16"/>
      <c r="K307" s="16" t="s">
        <v>2139</v>
      </c>
      <c r="O307" s="1"/>
      <c r="S307" s="1"/>
      <c r="T307" s="1"/>
      <c r="X307" s="1"/>
      <c r="AB307" s="1"/>
      <c r="AC307" s="1"/>
      <c r="AG307" s="1"/>
      <c r="AK307" s="1"/>
      <c r="AL307" s="1"/>
      <c r="AM307" s="40" t="s">
        <v>4044</v>
      </c>
      <c r="AN307" s="37" t="s">
        <v>4045</v>
      </c>
    </row>
    <row r="308" spans="1:40">
      <c r="A308" s="35" t="s">
        <v>3033</v>
      </c>
      <c r="B308" s="1" t="s">
        <v>3034</v>
      </c>
      <c r="C308" s="25"/>
      <c r="F308" s="1"/>
      <c r="J308" s="1"/>
      <c r="K308" s="1"/>
      <c r="O308" s="1"/>
      <c r="S308" s="1"/>
      <c r="T308" s="1"/>
      <c r="U308" s="12">
        <v>0.58616727400000002</v>
      </c>
      <c r="V308" s="13">
        <v>1.4513699999999999E-4</v>
      </c>
      <c r="W308" s="13">
        <v>4.7966959999999996E-3</v>
      </c>
      <c r="X308" s="16"/>
      <c r="Y308" s="12">
        <v>1.1404196900000001</v>
      </c>
      <c r="Z308" s="13">
        <v>3.18E-8</v>
      </c>
      <c r="AA308" s="13">
        <v>1.8700000000000001E-6</v>
      </c>
      <c r="AB308" s="16" t="s">
        <v>2141</v>
      </c>
      <c r="AC308" s="1" t="s">
        <v>2139</v>
      </c>
      <c r="AG308" s="1"/>
      <c r="AK308" s="1"/>
      <c r="AL308" s="1"/>
      <c r="AM308" s="40" t="s">
        <v>4038</v>
      </c>
      <c r="AN308" s="37" t="s">
        <v>4039</v>
      </c>
    </row>
    <row r="309" spans="1:40">
      <c r="A309" s="35" t="s">
        <v>3035</v>
      </c>
      <c r="B309" s="1" t="s">
        <v>3036</v>
      </c>
      <c r="C309" s="25"/>
      <c r="F309" s="1"/>
      <c r="J309" s="1"/>
      <c r="K309" s="1"/>
      <c r="O309" s="1"/>
      <c r="S309" s="1"/>
      <c r="T309" s="1"/>
      <c r="U309" s="12">
        <v>0.70998040799999995</v>
      </c>
      <c r="V309" s="13">
        <v>2.7259906E-2</v>
      </c>
      <c r="W309" s="13">
        <v>0.200071943</v>
      </c>
      <c r="X309" s="16"/>
      <c r="Y309" s="12">
        <v>2.0903307880000002</v>
      </c>
      <c r="Z309" s="13">
        <v>5.8800000000000004E-10</v>
      </c>
      <c r="AA309" s="13">
        <v>4.6000000000000002E-8</v>
      </c>
      <c r="AB309" s="16" t="s">
        <v>2141</v>
      </c>
      <c r="AC309" s="1" t="s">
        <v>2139</v>
      </c>
      <c r="AG309" s="1"/>
      <c r="AK309" s="1"/>
      <c r="AL309" s="1"/>
      <c r="AM309" s="40" t="s">
        <v>4038</v>
      </c>
      <c r="AN309" s="37" t="s">
        <v>4039</v>
      </c>
    </row>
    <row r="310" spans="1:40">
      <c r="A310" s="18" t="s">
        <v>2511</v>
      </c>
      <c r="B310" s="1" t="s">
        <v>2512</v>
      </c>
      <c r="C310" s="25"/>
      <c r="F310" s="16"/>
      <c r="J310" s="1"/>
      <c r="K310" s="1"/>
      <c r="L310" s="12">
        <v>1.9252852760000001</v>
      </c>
      <c r="M310" s="13">
        <v>9.4000000000000001E-23</v>
      </c>
      <c r="N310" s="13">
        <v>3.3400000000000001E-19</v>
      </c>
      <c r="O310" s="16" t="s">
        <v>2141</v>
      </c>
      <c r="P310" s="12">
        <v>1.653569421</v>
      </c>
      <c r="Q310" s="13">
        <v>5.0899999999999995E-13</v>
      </c>
      <c r="R310" s="13">
        <v>6.4600000000000004E-10</v>
      </c>
      <c r="S310" s="16" t="s">
        <v>2140</v>
      </c>
      <c r="T310" s="1" t="s">
        <v>2134</v>
      </c>
      <c r="U310" s="12">
        <v>-0.139332553</v>
      </c>
      <c r="V310" s="13">
        <v>0.58187023900000001</v>
      </c>
      <c r="W310" s="13">
        <v>0.84583191000000002</v>
      </c>
      <c r="X310" s="16"/>
      <c r="Y310" s="12">
        <v>1.2017373739999999</v>
      </c>
      <c r="Z310" s="13">
        <v>4.3099999999999997E-5</v>
      </c>
      <c r="AA310" s="13">
        <v>1.0615819999999999E-3</v>
      </c>
      <c r="AB310" s="16" t="s">
        <v>2141</v>
      </c>
      <c r="AC310" s="1" t="s">
        <v>2139</v>
      </c>
      <c r="AG310" s="1"/>
      <c r="AK310" s="1"/>
      <c r="AL310" s="1"/>
      <c r="AM310" s="40" t="s">
        <v>4038</v>
      </c>
      <c r="AN310" s="37" t="s">
        <v>4039</v>
      </c>
    </row>
    <row r="311" spans="1:40">
      <c r="A311" s="18" t="s">
        <v>713</v>
      </c>
      <c r="B311" s="1" t="s">
        <v>714</v>
      </c>
      <c r="C311" s="29">
        <v>-4.4485121520000002</v>
      </c>
      <c r="D311" s="14">
        <v>7.3498690000000002E-3</v>
      </c>
      <c r="E311" s="14">
        <v>9.6574103999999994E-2</v>
      </c>
      <c r="F311" s="16"/>
      <c r="G311" s="15">
        <v>-4.4636383630000003</v>
      </c>
      <c r="H311" s="14">
        <v>2.3500000000000002E-10</v>
      </c>
      <c r="I311" s="14">
        <v>2.0599999999999999E-8</v>
      </c>
      <c r="J311" s="16"/>
      <c r="K311" s="16" t="s">
        <v>2139</v>
      </c>
      <c r="O311" s="1"/>
      <c r="S311" s="1"/>
      <c r="T311" s="1"/>
      <c r="X311" s="1"/>
      <c r="AB311" s="1"/>
      <c r="AC311" s="1"/>
      <c r="AG311" s="1"/>
      <c r="AK311" s="1"/>
      <c r="AL311" s="1"/>
      <c r="AM311" s="40" t="s">
        <v>4044</v>
      </c>
      <c r="AN311" s="37" t="s">
        <v>4045</v>
      </c>
    </row>
    <row r="312" spans="1:40">
      <c r="A312" s="35" t="s">
        <v>3037</v>
      </c>
      <c r="B312" s="1" t="s">
        <v>3038</v>
      </c>
      <c r="C312" s="25"/>
      <c r="F312" s="1"/>
      <c r="J312" s="1"/>
      <c r="K312" s="1"/>
      <c r="O312" s="1"/>
      <c r="S312" s="1"/>
      <c r="T312" s="1"/>
      <c r="U312" s="12">
        <v>-7.6258938999999998E-2</v>
      </c>
      <c r="V312" s="13">
        <v>0.88344440899999999</v>
      </c>
      <c r="W312" s="13">
        <v>0.96957907499999996</v>
      </c>
      <c r="X312" s="16"/>
      <c r="Y312" s="12">
        <v>-2.2843136460000002</v>
      </c>
      <c r="Z312" s="13">
        <v>3.1191970000000002E-3</v>
      </c>
      <c r="AA312" s="13">
        <v>3.2921447999999999E-2</v>
      </c>
      <c r="AB312" s="16"/>
      <c r="AC312" s="1" t="s">
        <v>2139</v>
      </c>
      <c r="AG312" s="1"/>
      <c r="AK312" s="1"/>
      <c r="AL312" s="1"/>
      <c r="AM312" s="40" t="s">
        <v>4040</v>
      </c>
      <c r="AN312" s="37" t="s">
        <v>4041</v>
      </c>
    </row>
    <row r="313" spans="1:40">
      <c r="A313" s="18" t="s">
        <v>57</v>
      </c>
      <c r="B313" s="1" t="s">
        <v>58</v>
      </c>
      <c r="C313" s="29">
        <v>-0.38335206300000002</v>
      </c>
      <c r="D313" s="14">
        <v>0.202370251</v>
      </c>
      <c r="E313" s="14">
        <v>0.589428234</v>
      </c>
      <c r="F313" s="16"/>
      <c r="G313" s="15">
        <v>-2.061566638</v>
      </c>
      <c r="H313" s="14">
        <v>6.28E-6</v>
      </c>
      <c r="I313" s="14">
        <v>1.98393E-4</v>
      </c>
      <c r="J313" s="16"/>
      <c r="K313" s="16" t="s">
        <v>2139</v>
      </c>
      <c r="L313" s="12">
        <v>-0.26220015099999999</v>
      </c>
      <c r="M313" s="13">
        <v>0.36418761100000002</v>
      </c>
      <c r="N313" s="13">
        <v>0.77894634399999996</v>
      </c>
      <c r="O313" s="16"/>
      <c r="P313" s="12">
        <v>-1.2286086000000001</v>
      </c>
      <c r="Q313" s="13">
        <v>3.34583E-4</v>
      </c>
      <c r="R313" s="13">
        <v>2.0514059000000001E-2</v>
      </c>
      <c r="S313" s="16"/>
      <c r="T313" s="1" t="s">
        <v>2139</v>
      </c>
      <c r="U313" s="12">
        <v>-1.216120173</v>
      </c>
      <c r="V313" s="13">
        <v>1.171825E-3</v>
      </c>
      <c r="W313" s="13">
        <v>2.4496554E-2</v>
      </c>
      <c r="X313" s="16"/>
      <c r="Y313" s="12">
        <v>-1.6623061910000001</v>
      </c>
      <c r="Z313" s="13">
        <v>3.2784720000000002E-3</v>
      </c>
      <c r="AA313" s="13">
        <v>3.4194003000000001E-2</v>
      </c>
      <c r="AB313" s="16"/>
      <c r="AC313" s="1" t="s">
        <v>2134</v>
      </c>
      <c r="AG313" s="1"/>
      <c r="AK313" s="1"/>
      <c r="AL313" s="1"/>
      <c r="AM313" s="40" t="s">
        <v>4036</v>
      </c>
      <c r="AN313" s="37" t="s">
        <v>4037</v>
      </c>
    </row>
    <row r="314" spans="1:40">
      <c r="A314" s="35" t="s">
        <v>3039</v>
      </c>
      <c r="B314" s="1" t="s">
        <v>3040</v>
      </c>
      <c r="C314" s="25"/>
      <c r="F314" s="1"/>
      <c r="J314" s="1"/>
      <c r="K314" s="1"/>
      <c r="O314" s="1"/>
      <c r="S314" s="1"/>
      <c r="T314" s="1"/>
      <c r="U314" s="12">
        <v>1.682986434</v>
      </c>
      <c r="V314" s="13">
        <v>8.8541169000000003E-2</v>
      </c>
      <c r="W314" s="13">
        <v>0.37816254999999999</v>
      </c>
      <c r="X314" s="16" t="s">
        <v>2140</v>
      </c>
      <c r="Y314" s="12">
        <v>2.8945573269999998</v>
      </c>
      <c r="Z314" s="13">
        <v>7.4562900000000004E-4</v>
      </c>
      <c r="AA314" s="13">
        <v>1.1332324E-2</v>
      </c>
      <c r="AB314" s="16" t="s">
        <v>2141</v>
      </c>
      <c r="AC314" s="1" t="s">
        <v>2139</v>
      </c>
      <c r="AG314" s="1"/>
      <c r="AK314" s="1"/>
      <c r="AL314" s="1"/>
      <c r="AM314" s="40" t="s">
        <v>4038</v>
      </c>
      <c r="AN314" s="37" t="s">
        <v>4039</v>
      </c>
    </row>
    <row r="315" spans="1:40">
      <c r="A315" s="18" t="s">
        <v>2013</v>
      </c>
      <c r="B315" s="1" t="s">
        <v>2014</v>
      </c>
      <c r="C315" s="29">
        <v>2.5460856180000002</v>
      </c>
      <c r="D315" s="14">
        <v>2.7709399999999999E-3</v>
      </c>
      <c r="E315" s="14">
        <v>4.8961743000000002E-2</v>
      </c>
      <c r="F315" s="16" t="s">
        <v>2141</v>
      </c>
      <c r="G315" s="15">
        <v>2.1811100259999998</v>
      </c>
      <c r="H315" s="14">
        <v>0.172798126</v>
      </c>
      <c r="I315" s="14">
        <v>0.52754648000000004</v>
      </c>
      <c r="J315" s="16" t="s">
        <v>2140</v>
      </c>
      <c r="K315" s="16" t="s">
        <v>2138</v>
      </c>
      <c r="O315" s="1"/>
      <c r="S315" s="1"/>
      <c r="T315" s="1"/>
      <c r="X315" s="1"/>
      <c r="AB315" s="1"/>
      <c r="AC315" s="1"/>
      <c r="AG315" s="1"/>
      <c r="AK315" s="1"/>
      <c r="AL315" s="1"/>
      <c r="AM315" s="25"/>
      <c r="AN315" s="1"/>
    </row>
    <row r="316" spans="1:40">
      <c r="A316" s="18" t="s">
        <v>715</v>
      </c>
      <c r="B316" s="1" t="s">
        <v>716</v>
      </c>
      <c r="C316" s="29">
        <v>-0.79673419899999998</v>
      </c>
      <c r="D316" s="14">
        <v>7.36592E-4</v>
      </c>
      <c r="E316" s="14">
        <v>1.8030556999999999E-2</v>
      </c>
      <c r="F316" s="16"/>
      <c r="G316" s="15">
        <v>-1.1641546089999999</v>
      </c>
      <c r="H316" s="14">
        <v>7.4599999999999993E-12</v>
      </c>
      <c r="I316" s="14">
        <v>8.8800000000000004E-10</v>
      </c>
      <c r="J316" s="16"/>
      <c r="K316" s="16" t="s">
        <v>2139</v>
      </c>
      <c r="O316" s="1"/>
      <c r="S316" s="1"/>
      <c r="T316" s="1"/>
      <c r="X316" s="1"/>
      <c r="AB316" s="1"/>
      <c r="AC316" s="1"/>
      <c r="AG316" s="1"/>
      <c r="AK316" s="1"/>
      <c r="AL316" s="1"/>
      <c r="AM316" s="40" t="s">
        <v>4044</v>
      </c>
      <c r="AN316" s="37" t="s">
        <v>4045</v>
      </c>
    </row>
    <row r="317" spans="1:40">
      <c r="A317" s="18" t="s">
        <v>717</v>
      </c>
      <c r="B317" s="1" t="s">
        <v>718</v>
      </c>
      <c r="C317" s="29">
        <v>-1.295718489</v>
      </c>
      <c r="D317" s="14">
        <v>1.5784072E-2</v>
      </c>
      <c r="E317" s="14">
        <v>0.155057255</v>
      </c>
      <c r="F317" s="16"/>
      <c r="G317" s="15">
        <v>-2.4799240820000001</v>
      </c>
      <c r="H317" s="14">
        <v>3.1544599999999999E-4</v>
      </c>
      <c r="I317" s="14">
        <v>5.7872369999999998E-3</v>
      </c>
      <c r="J317" s="16"/>
      <c r="K317" s="16" t="s">
        <v>2139</v>
      </c>
      <c r="O317" s="1"/>
      <c r="S317" s="1"/>
      <c r="T317" s="1"/>
      <c r="X317" s="1"/>
      <c r="AB317" s="1"/>
      <c r="AC317" s="1"/>
      <c r="AG317" s="1"/>
      <c r="AK317" s="1"/>
      <c r="AL317" s="1"/>
      <c r="AM317" s="40" t="s">
        <v>4044</v>
      </c>
      <c r="AN317" s="37" t="s">
        <v>4045</v>
      </c>
    </row>
    <row r="318" spans="1:40">
      <c r="A318" s="18" t="s">
        <v>719</v>
      </c>
      <c r="B318" s="1" t="s">
        <v>720</v>
      </c>
      <c r="C318" s="29">
        <v>-2.6555596889999999</v>
      </c>
      <c r="D318" s="14">
        <v>6.7985699999999997E-4</v>
      </c>
      <c r="E318" s="14">
        <v>1.6977682000000001E-2</v>
      </c>
      <c r="F318" s="16"/>
      <c r="G318" s="15">
        <v>-4.4791511230000003</v>
      </c>
      <c r="H318" s="14">
        <v>1.2450300000000001E-4</v>
      </c>
      <c r="I318" s="14">
        <v>2.6357469999999999E-3</v>
      </c>
      <c r="J318" s="16"/>
      <c r="K318" s="16" t="s">
        <v>2134</v>
      </c>
      <c r="O318" s="1"/>
      <c r="S318" s="1"/>
      <c r="T318" s="1"/>
      <c r="X318" s="1"/>
      <c r="AB318" s="1"/>
      <c r="AC318" s="1"/>
      <c r="AG318" s="1"/>
      <c r="AK318" s="1"/>
      <c r="AL318" s="1"/>
      <c r="AM318" s="40" t="s">
        <v>4044</v>
      </c>
      <c r="AN318" s="37" t="s">
        <v>4045</v>
      </c>
    </row>
    <row r="319" spans="1:40">
      <c r="A319" s="18" t="s">
        <v>721</v>
      </c>
      <c r="B319" s="1" t="s">
        <v>722</v>
      </c>
      <c r="C319" s="29">
        <v>-1.4728747529999999</v>
      </c>
      <c r="D319" s="14">
        <v>7.4542599999999999E-4</v>
      </c>
      <c r="E319" s="14">
        <v>1.8173290000000002E-2</v>
      </c>
      <c r="F319" s="16"/>
      <c r="G319" s="15">
        <v>-2.0750173059999999</v>
      </c>
      <c r="H319" s="14">
        <v>3.7321400000000002E-4</v>
      </c>
      <c r="I319" s="14">
        <v>6.6643120000000004E-3</v>
      </c>
      <c r="J319" s="16"/>
      <c r="K319" s="16" t="s">
        <v>2134</v>
      </c>
      <c r="O319" s="1"/>
      <c r="S319" s="1"/>
      <c r="T319" s="1"/>
      <c r="X319" s="1"/>
      <c r="AB319" s="1"/>
      <c r="AC319" s="1"/>
      <c r="AG319" s="1"/>
      <c r="AK319" s="1"/>
      <c r="AL319" s="1"/>
      <c r="AM319" s="40" t="s">
        <v>4044</v>
      </c>
      <c r="AN319" s="37" t="s">
        <v>4045</v>
      </c>
    </row>
    <row r="320" spans="1:40">
      <c r="A320" s="18" t="s">
        <v>723</v>
      </c>
      <c r="B320" s="1" t="s">
        <v>724</v>
      </c>
      <c r="C320" s="29">
        <v>-2.0515101809999998</v>
      </c>
      <c r="D320" s="14">
        <v>5.8572641000000002E-2</v>
      </c>
      <c r="E320" s="14">
        <v>0.33204093200000001</v>
      </c>
      <c r="F320" s="16"/>
      <c r="G320" s="15">
        <v>-5.94227828</v>
      </c>
      <c r="H320" s="14">
        <v>1.2800000000000001E-7</v>
      </c>
      <c r="I320" s="14">
        <v>6.3199999999999996E-6</v>
      </c>
      <c r="J320" s="16"/>
      <c r="K320" s="16" t="s">
        <v>2139</v>
      </c>
      <c r="O320" s="1"/>
      <c r="S320" s="1"/>
      <c r="T320" s="1"/>
      <c r="X320" s="1"/>
      <c r="AB320" s="1"/>
      <c r="AC320" s="1"/>
      <c r="AG320" s="1"/>
      <c r="AK320" s="1"/>
      <c r="AL320" s="1"/>
      <c r="AM320" s="40" t="s">
        <v>4044</v>
      </c>
      <c r="AN320" s="37" t="s">
        <v>4045</v>
      </c>
    </row>
    <row r="321" spans="1:40">
      <c r="A321" s="18" t="s">
        <v>192</v>
      </c>
      <c r="B321" s="1" t="s">
        <v>193</v>
      </c>
      <c r="C321" s="29">
        <v>6.366452132</v>
      </c>
      <c r="D321" s="14">
        <v>2.9100000000000001E-6</v>
      </c>
      <c r="E321" s="14">
        <v>2.17937E-4</v>
      </c>
      <c r="F321" s="16" t="s">
        <v>2141</v>
      </c>
      <c r="G321" s="15">
        <v>4.3520523750000004</v>
      </c>
      <c r="H321" s="14">
        <v>2.05164E-3</v>
      </c>
      <c r="I321" s="14">
        <v>2.7093523000000001E-2</v>
      </c>
      <c r="J321" s="16" t="s">
        <v>2140</v>
      </c>
      <c r="K321" s="16" t="s">
        <v>2134</v>
      </c>
      <c r="O321" s="1"/>
      <c r="S321" s="1"/>
      <c r="T321" s="1"/>
      <c r="X321" s="1"/>
      <c r="AB321" s="1"/>
      <c r="AC321" s="1"/>
      <c r="AG321" s="1"/>
      <c r="AK321" s="1"/>
      <c r="AL321" s="1"/>
      <c r="AM321" s="40" t="s">
        <v>4042</v>
      </c>
      <c r="AN321" s="37" t="s">
        <v>4043</v>
      </c>
    </row>
    <row r="322" spans="1:40">
      <c r="A322" s="35" t="s">
        <v>3041</v>
      </c>
      <c r="B322" s="1" t="s">
        <v>3042</v>
      </c>
      <c r="C322" s="25"/>
      <c r="F322" s="1"/>
      <c r="J322" s="1"/>
      <c r="K322" s="1"/>
      <c r="O322" s="1"/>
      <c r="S322" s="1"/>
      <c r="T322" s="1"/>
      <c r="U322" s="12">
        <v>3.3454128E-2</v>
      </c>
      <c r="V322" s="13">
        <v>0.97709049299999995</v>
      </c>
      <c r="W322" s="13">
        <v>0.99384357800000001</v>
      </c>
      <c r="X322" s="16"/>
      <c r="Y322" s="12">
        <v>-3.6824737879999998</v>
      </c>
      <c r="Z322" s="13">
        <v>3.147862E-3</v>
      </c>
      <c r="AA322" s="13">
        <v>3.3165399999999998E-2</v>
      </c>
      <c r="AB322" s="16"/>
      <c r="AC322" s="1" t="s">
        <v>2139</v>
      </c>
      <c r="AG322" s="1"/>
      <c r="AK322" s="1"/>
      <c r="AL322" s="1"/>
      <c r="AM322" s="40" t="s">
        <v>4040</v>
      </c>
      <c r="AN322" s="37" t="s">
        <v>4041</v>
      </c>
    </row>
    <row r="323" spans="1:40">
      <c r="A323" s="35" t="s">
        <v>3043</v>
      </c>
      <c r="B323" s="1" t="s">
        <v>3044</v>
      </c>
      <c r="C323" s="25"/>
      <c r="F323" s="1"/>
      <c r="J323" s="1"/>
      <c r="K323" s="1"/>
      <c r="O323" s="1"/>
      <c r="S323" s="1"/>
      <c r="T323" s="1"/>
      <c r="U323" s="12">
        <v>0.20180414999999999</v>
      </c>
      <c r="V323" s="13">
        <v>0.61330532299999996</v>
      </c>
      <c r="W323" s="13">
        <v>0.86254822399999997</v>
      </c>
      <c r="X323" s="16"/>
      <c r="Y323" s="12">
        <v>1.3050658040000001</v>
      </c>
      <c r="Z323" s="13">
        <v>5.3576899999999996E-4</v>
      </c>
      <c r="AA323" s="13">
        <v>8.6061079999999995E-3</v>
      </c>
      <c r="AB323" s="16" t="s">
        <v>2141</v>
      </c>
      <c r="AC323" s="1" t="s">
        <v>2139</v>
      </c>
      <c r="AG323" s="1"/>
      <c r="AK323" s="1"/>
      <c r="AL323" s="1"/>
      <c r="AM323" s="40" t="s">
        <v>4038</v>
      </c>
      <c r="AN323" s="37" t="s">
        <v>4039</v>
      </c>
    </row>
    <row r="324" spans="1:40">
      <c r="A324" s="18" t="s">
        <v>1601</v>
      </c>
      <c r="B324" s="1" t="s">
        <v>1602</v>
      </c>
      <c r="C324" s="29">
        <v>0.41143428399999998</v>
      </c>
      <c r="D324" s="14">
        <v>0.1083678</v>
      </c>
      <c r="E324" s="14">
        <v>0.44597198100000002</v>
      </c>
      <c r="F324" s="16"/>
      <c r="G324" s="15">
        <v>1.0389400019999999</v>
      </c>
      <c r="H324" s="14">
        <v>4.5299999999999999E-10</v>
      </c>
      <c r="I324" s="14">
        <v>3.7800000000000001E-8</v>
      </c>
      <c r="J324" s="16" t="s">
        <v>2141</v>
      </c>
      <c r="K324" s="16" t="s">
        <v>2139</v>
      </c>
      <c r="O324" s="1"/>
      <c r="S324" s="1"/>
      <c r="T324" s="1"/>
      <c r="U324" s="12">
        <v>0.72997710100000002</v>
      </c>
      <c r="V324" s="13">
        <v>1.1441E-4</v>
      </c>
      <c r="W324" s="13">
        <v>3.9977040000000004E-3</v>
      </c>
      <c r="X324" s="16"/>
      <c r="Y324" s="12">
        <v>1.116856793</v>
      </c>
      <c r="Z324" s="13">
        <v>9.0799999999999999E-11</v>
      </c>
      <c r="AA324" s="13">
        <v>8.1500000000000002E-9</v>
      </c>
      <c r="AB324" s="16" t="s">
        <v>2141</v>
      </c>
      <c r="AC324" s="1" t="s">
        <v>2139</v>
      </c>
      <c r="AG324" s="1"/>
      <c r="AK324" s="1"/>
      <c r="AL324" s="1"/>
      <c r="AM324" s="40" t="s">
        <v>4046</v>
      </c>
      <c r="AN324" s="37" t="s">
        <v>4047</v>
      </c>
    </row>
    <row r="325" spans="1:40">
      <c r="A325" s="35" t="s">
        <v>3727</v>
      </c>
      <c r="B325" s="1" t="s">
        <v>3728</v>
      </c>
      <c r="C325" s="25"/>
      <c r="F325" s="1"/>
      <c r="J325" s="1"/>
      <c r="K325" s="1"/>
      <c r="O325" s="1"/>
      <c r="S325" s="1"/>
      <c r="T325" s="1"/>
      <c r="U325" s="12">
        <v>2.4818851180000001</v>
      </c>
      <c r="V325" s="13">
        <v>2.72E-5</v>
      </c>
      <c r="W325" s="13">
        <v>1.2783149999999999E-3</v>
      </c>
      <c r="X325" s="16" t="s">
        <v>2140</v>
      </c>
      <c r="Y325" s="12">
        <v>2.875619071</v>
      </c>
      <c r="Z325" s="13">
        <v>2.9399999999999998E-6</v>
      </c>
      <c r="AA325" s="13">
        <v>1.0545800000000001E-4</v>
      </c>
      <c r="AB325" s="16" t="s">
        <v>2141</v>
      </c>
      <c r="AC325" s="1" t="s">
        <v>2134</v>
      </c>
      <c r="AD325" s="12">
        <v>2.3679608459999999</v>
      </c>
      <c r="AE325" s="13">
        <v>1.1399999999999999E-5</v>
      </c>
      <c r="AF325" s="13">
        <v>1.9605E-3</v>
      </c>
      <c r="AG325" s="1" t="s">
        <v>2141</v>
      </c>
      <c r="AH325" s="12">
        <v>2.16882457</v>
      </c>
      <c r="AI325" s="13">
        <v>2.6676599999999999E-4</v>
      </c>
      <c r="AJ325" s="13">
        <v>4.4270818000000003E-2</v>
      </c>
      <c r="AK325" s="1" t="s">
        <v>2140</v>
      </c>
      <c r="AL325" s="1" t="s">
        <v>2134</v>
      </c>
      <c r="AM325" s="40" t="s">
        <v>4038</v>
      </c>
      <c r="AN325" s="37" t="s">
        <v>4039</v>
      </c>
    </row>
    <row r="326" spans="1:40">
      <c r="A326" s="18" t="s">
        <v>725</v>
      </c>
      <c r="B326" s="1" t="s">
        <v>726</v>
      </c>
      <c r="C326" s="29">
        <v>-1.4643541579999999</v>
      </c>
      <c r="D326" s="14">
        <v>2.58018E-4</v>
      </c>
      <c r="E326" s="14">
        <v>7.9096340000000005E-3</v>
      </c>
      <c r="F326" s="16"/>
      <c r="G326" s="15">
        <v>-1.4644480310000001</v>
      </c>
      <c r="H326" s="14">
        <v>4.5399999999999997E-6</v>
      </c>
      <c r="I326" s="14">
        <v>1.4969000000000001E-4</v>
      </c>
      <c r="J326" s="16"/>
      <c r="K326" s="16" t="s">
        <v>2134</v>
      </c>
      <c r="O326" s="1"/>
      <c r="S326" s="1"/>
      <c r="T326" s="1"/>
      <c r="X326" s="1"/>
      <c r="AB326" s="1"/>
      <c r="AC326" s="1"/>
      <c r="AG326" s="1"/>
      <c r="AK326" s="1"/>
      <c r="AL326" s="1"/>
      <c r="AM326" s="40" t="s">
        <v>4044</v>
      </c>
      <c r="AN326" s="37" t="s">
        <v>4045</v>
      </c>
    </row>
    <row r="327" spans="1:40">
      <c r="A327" s="35" t="s">
        <v>3045</v>
      </c>
      <c r="B327" s="1" t="s">
        <v>3046</v>
      </c>
      <c r="C327" s="25"/>
      <c r="F327" s="1"/>
      <c r="J327" s="1"/>
      <c r="K327" s="1"/>
      <c r="O327" s="1"/>
      <c r="S327" s="1"/>
      <c r="T327" s="1"/>
      <c r="U327" s="12">
        <v>-0.72927967500000002</v>
      </c>
      <c r="V327" s="13">
        <v>1.1398551E-2</v>
      </c>
      <c r="W327" s="13">
        <v>0.118456494</v>
      </c>
      <c r="X327" s="16"/>
      <c r="Y327" s="12">
        <v>-1.0045833129999999</v>
      </c>
      <c r="Z327" s="13">
        <v>8.2799999999999993E-5</v>
      </c>
      <c r="AA327" s="13">
        <v>1.84706E-3</v>
      </c>
      <c r="AB327" s="16"/>
      <c r="AC327" s="1" t="s">
        <v>2139</v>
      </c>
      <c r="AG327" s="1"/>
      <c r="AK327" s="1"/>
      <c r="AL327" s="1"/>
      <c r="AM327" s="40" t="s">
        <v>4040</v>
      </c>
      <c r="AN327" s="37" t="s">
        <v>4041</v>
      </c>
    </row>
    <row r="328" spans="1:40">
      <c r="A328" s="18" t="s">
        <v>1603</v>
      </c>
      <c r="B328" s="1" t="s">
        <v>1604</v>
      </c>
      <c r="C328" s="29">
        <v>0.58981235600000004</v>
      </c>
      <c r="D328" s="14">
        <v>0.114665669</v>
      </c>
      <c r="E328" s="14">
        <v>0.45866267599999999</v>
      </c>
      <c r="F328" s="16"/>
      <c r="G328" s="15">
        <v>1.6941069499999999</v>
      </c>
      <c r="H328" s="14">
        <v>1.6613500000000001E-4</v>
      </c>
      <c r="I328" s="14">
        <v>3.3778079999999999E-3</v>
      </c>
      <c r="J328" s="16" t="s">
        <v>2141</v>
      </c>
      <c r="K328" s="16" t="s">
        <v>2139</v>
      </c>
      <c r="O328" s="1"/>
      <c r="S328" s="1"/>
      <c r="T328" s="1"/>
      <c r="U328" s="12">
        <v>1.8905581789999999</v>
      </c>
      <c r="V328" s="13">
        <v>1.3065571999999999E-2</v>
      </c>
      <c r="W328" s="13">
        <v>0.129456555</v>
      </c>
      <c r="X328" s="16" t="s">
        <v>2140</v>
      </c>
      <c r="Y328" s="12">
        <v>2.2457051350000001</v>
      </c>
      <c r="Z328" s="13">
        <v>1.382929E-3</v>
      </c>
      <c r="AA328" s="13">
        <v>1.7889927E-2</v>
      </c>
      <c r="AB328" s="16" t="s">
        <v>2141</v>
      </c>
      <c r="AC328" s="1" t="s">
        <v>2139</v>
      </c>
      <c r="AG328" s="1"/>
      <c r="AK328" s="1"/>
      <c r="AL328" s="1"/>
      <c r="AM328" s="40" t="s">
        <v>4046</v>
      </c>
      <c r="AN328" s="37" t="s">
        <v>4047</v>
      </c>
    </row>
    <row r="329" spans="1:40">
      <c r="A329" s="18" t="s">
        <v>727</v>
      </c>
      <c r="B329" s="1" t="s">
        <v>728</v>
      </c>
      <c r="C329" s="29">
        <v>-0.66487943299999996</v>
      </c>
      <c r="D329" s="14">
        <v>8.4878361999999999E-2</v>
      </c>
      <c r="E329" s="14">
        <v>0.39811440100000001</v>
      </c>
      <c r="F329" s="16"/>
      <c r="G329" s="15">
        <v>-1.0501874600000001</v>
      </c>
      <c r="H329" s="14">
        <v>3.842383E-3</v>
      </c>
      <c r="I329" s="14">
        <v>4.4736123000000003E-2</v>
      </c>
      <c r="J329" s="16"/>
      <c r="K329" s="16" t="s">
        <v>2139</v>
      </c>
      <c r="O329" s="1"/>
      <c r="S329" s="1"/>
      <c r="T329" s="1"/>
      <c r="X329" s="1"/>
      <c r="AB329" s="1"/>
      <c r="AC329" s="1"/>
      <c r="AG329" s="1"/>
      <c r="AK329" s="1"/>
      <c r="AL329" s="1"/>
      <c r="AM329" s="40" t="s">
        <v>4044</v>
      </c>
      <c r="AN329" s="37" t="s">
        <v>4045</v>
      </c>
    </row>
    <row r="330" spans="1:40">
      <c r="A330" s="18" t="s">
        <v>194</v>
      </c>
      <c r="B330" s="1" t="s">
        <v>195</v>
      </c>
      <c r="C330" s="29">
        <v>1.061674993</v>
      </c>
      <c r="D330" s="14">
        <v>3.7017857000000001E-2</v>
      </c>
      <c r="E330" s="14">
        <v>0.26063773200000001</v>
      </c>
      <c r="F330" s="16" t="s">
        <v>2140</v>
      </c>
      <c r="G330" s="15">
        <v>1.676206606</v>
      </c>
      <c r="H330" s="14">
        <v>1.1599999999999999E-6</v>
      </c>
      <c r="I330" s="14">
        <v>4.4700000000000002E-5</v>
      </c>
      <c r="J330" s="16" t="s">
        <v>2141</v>
      </c>
      <c r="K330" s="16" t="s">
        <v>2139</v>
      </c>
      <c r="O330" s="1"/>
      <c r="S330" s="1"/>
      <c r="T330" s="1"/>
      <c r="X330" s="1"/>
      <c r="AB330" s="1"/>
      <c r="AC330" s="1"/>
      <c r="AG330" s="1"/>
      <c r="AK330" s="1"/>
      <c r="AL330" s="1"/>
      <c r="AM330" s="40" t="s">
        <v>4042</v>
      </c>
      <c r="AN330" s="37" t="s">
        <v>4043</v>
      </c>
    </row>
    <row r="331" spans="1:40">
      <c r="A331" s="18" t="s">
        <v>729</v>
      </c>
      <c r="B331" s="1" t="s">
        <v>730</v>
      </c>
      <c r="C331" s="29">
        <v>-0.83177641099999999</v>
      </c>
      <c r="D331" s="14">
        <v>2.20977E-4</v>
      </c>
      <c r="E331" s="14">
        <v>6.97709E-3</v>
      </c>
      <c r="F331" s="16"/>
      <c r="G331" s="15">
        <v>-1.1851441680000001</v>
      </c>
      <c r="H331" s="14">
        <v>2.0000000000000001E-9</v>
      </c>
      <c r="I331" s="14">
        <v>1.48E-7</v>
      </c>
      <c r="J331" s="16"/>
      <c r="K331" s="16" t="s">
        <v>2139</v>
      </c>
      <c r="O331" s="1"/>
      <c r="S331" s="1"/>
      <c r="T331" s="1"/>
      <c r="X331" s="1"/>
      <c r="AB331" s="1"/>
      <c r="AC331" s="1"/>
      <c r="AG331" s="1"/>
      <c r="AK331" s="1"/>
      <c r="AL331" s="1"/>
      <c r="AM331" s="40" t="s">
        <v>4044</v>
      </c>
      <c r="AN331" s="37" t="s">
        <v>4045</v>
      </c>
    </row>
    <row r="332" spans="1:40">
      <c r="A332" s="18" t="s">
        <v>731</v>
      </c>
      <c r="B332" s="1" t="s">
        <v>732</v>
      </c>
      <c r="C332" s="29">
        <v>-2.0433706909999998</v>
      </c>
      <c r="D332" s="14">
        <v>6.3200000000000005E-5</v>
      </c>
      <c r="E332" s="14">
        <v>2.6971199999999999E-3</v>
      </c>
      <c r="F332" s="16"/>
      <c r="G332" s="15">
        <v>-2.8720388300000002</v>
      </c>
      <c r="H332" s="14">
        <v>7.7599999999999992E-12</v>
      </c>
      <c r="I332" s="14">
        <v>9.1800000000000004E-10</v>
      </c>
      <c r="J332" s="16"/>
      <c r="K332" s="16" t="s">
        <v>2134</v>
      </c>
      <c r="O332" s="1"/>
      <c r="S332" s="1"/>
      <c r="T332" s="1"/>
      <c r="X332" s="1"/>
      <c r="AB332" s="1"/>
      <c r="AC332" s="1"/>
      <c r="AG332" s="1"/>
      <c r="AK332" s="1"/>
      <c r="AL332" s="1"/>
      <c r="AM332" s="40" t="s">
        <v>4044</v>
      </c>
      <c r="AN332" s="37" t="s">
        <v>4045</v>
      </c>
    </row>
    <row r="333" spans="1:40">
      <c r="A333" s="18" t="s">
        <v>3948</v>
      </c>
      <c r="B333" s="1" t="s">
        <v>3949</v>
      </c>
      <c r="C333" s="25"/>
      <c r="F333" s="1"/>
      <c r="J333" s="1"/>
      <c r="K333" s="1"/>
      <c r="O333" s="1"/>
      <c r="S333" s="1"/>
      <c r="T333" s="1"/>
      <c r="X333" s="1"/>
      <c r="AB333" s="1"/>
      <c r="AC333" s="1"/>
      <c r="AD333" s="12">
        <v>-5.3072419469999996</v>
      </c>
      <c r="AE333" s="13">
        <v>1.8700000000000001E-5</v>
      </c>
      <c r="AF333" s="13">
        <v>2.8649600000000002E-3</v>
      </c>
      <c r="AG333" s="1"/>
      <c r="AH333" s="12">
        <v>1.044167866</v>
      </c>
      <c r="AI333" s="13">
        <v>0.158753274</v>
      </c>
      <c r="AJ333" s="13">
        <v>0.81049496799999998</v>
      </c>
      <c r="AK333" s="1"/>
      <c r="AL333" s="1" t="s">
        <v>2138</v>
      </c>
      <c r="AM333" s="25"/>
      <c r="AN333" s="1"/>
    </row>
    <row r="334" spans="1:40">
      <c r="A334" s="18" t="s">
        <v>733</v>
      </c>
      <c r="B334" s="1" t="s">
        <v>734</v>
      </c>
      <c r="C334" s="29">
        <v>-0.98984892199999996</v>
      </c>
      <c r="D334" s="14">
        <v>1.17E-5</v>
      </c>
      <c r="E334" s="14">
        <v>6.8456099999999998E-4</v>
      </c>
      <c r="F334" s="16"/>
      <c r="G334" s="15">
        <v>-1.165748381</v>
      </c>
      <c r="H334" s="14">
        <v>3.0800000000000001E-9</v>
      </c>
      <c r="I334" s="14">
        <v>2.17E-7</v>
      </c>
      <c r="J334" s="16"/>
      <c r="K334" s="16" t="s">
        <v>2139</v>
      </c>
      <c r="O334" s="1"/>
      <c r="S334" s="1"/>
      <c r="T334" s="1"/>
      <c r="X334" s="1"/>
      <c r="AB334" s="1"/>
      <c r="AC334" s="1"/>
      <c r="AG334" s="1"/>
      <c r="AK334" s="1"/>
      <c r="AL334" s="1"/>
      <c r="AM334" s="40" t="s">
        <v>4044</v>
      </c>
      <c r="AN334" s="37" t="s">
        <v>4045</v>
      </c>
    </row>
    <row r="335" spans="1:40">
      <c r="A335" s="35" t="s">
        <v>3047</v>
      </c>
      <c r="B335" s="1" t="s">
        <v>3048</v>
      </c>
      <c r="C335" s="25"/>
      <c r="F335" s="1"/>
      <c r="J335" s="1"/>
      <c r="K335" s="1"/>
      <c r="O335" s="1"/>
      <c r="S335" s="1"/>
      <c r="T335" s="1"/>
      <c r="U335" s="12">
        <v>0.47570884400000002</v>
      </c>
      <c r="V335" s="13">
        <v>0.112786362</v>
      </c>
      <c r="W335" s="13">
        <v>0.42542687800000001</v>
      </c>
      <c r="X335" s="16"/>
      <c r="Y335" s="12">
        <v>1.0913107900000001</v>
      </c>
      <c r="Z335" s="13">
        <v>7.4640500000000001E-4</v>
      </c>
      <c r="AA335" s="13">
        <v>1.1332324E-2</v>
      </c>
      <c r="AB335" s="16" t="s">
        <v>2141</v>
      </c>
      <c r="AC335" s="1" t="s">
        <v>2139</v>
      </c>
      <c r="AG335" s="1"/>
      <c r="AK335" s="1"/>
      <c r="AL335" s="1"/>
      <c r="AM335" s="40" t="s">
        <v>4038</v>
      </c>
      <c r="AN335" s="37" t="s">
        <v>4039</v>
      </c>
    </row>
    <row r="336" spans="1:40">
      <c r="A336" s="18" t="s">
        <v>735</v>
      </c>
      <c r="B336" s="1" t="s">
        <v>736</v>
      </c>
      <c r="C336" s="29">
        <v>-1.9311899889999999</v>
      </c>
      <c r="D336" s="14">
        <v>1.7952800000000001E-4</v>
      </c>
      <c r="E336" s="14">
        <v>5.9359850000000004E-3</v>
      </c>
      <c r="F336" s="16"/>
      <c r="G336" s="15">
        <v>-4.0854226550000003</v>
      </c>
      <c r="H336" s="14">
        <v>3.3099999999999999E-8</v>
      </c>
      <c r="I336" s="14">
        <v>1.8700000000000001E-6</v>
      </c>
      <c r="J336" s="16"/>
      <c r="K336" s="16" t="s">
        <v>2134</v>
      </c>
      <c r="O336" s="1"/>
      <c r="S336" s="1"/>
      <c r="T336" s="1"/>
      <c r="X336" s="1"/>
      <c r="AB336" s="1"/>
      <c r="AC336" s="1"/>
      <c r="AG336" s="1"/>
      <c r="AK336" s="1"/>
      <c r="AL336" s="1"/>
      <c r="AM336" s="40" t="s">
        <v>4044</v>
      </c>
      <c r="AN336" s="37" t="s">
        <v>4045</v>
      </c>
    </row>
    <row r="337" spans="1:40">
      <c r="A337" s="35" t="s">
        <v>3049</v>
      </c>
      <c r="B337" s="1" t="s">
        <v>3050</v>
      </c>
      <c r="C337" s="25"/>
      <c r="F337" s="1"/>
      <c r="J337" s="1"/>
      <c r="K337" s="1"/>
      <c r="O337" s="1"/>
      <c r="S337" s="1"/>
      <c r="T337" s="1"/>
      <c r="U337" s="12">
        <v>5.5303691000000002E-2</v>
      </c>
      <c r="V337" s="13">
        <v>0.88510107000000005</v>
      </c>
      <c r="W337" s="13">
        <v>0.96988052999999996</v>
      </c>
      <c r="X337" s="16"/>
      <c r="Y337" s="12">
        <v>-1.1698625600000001</v>
      </c>
      <c r="Z337" s="13">
        <v>1.5529879999999999E-3</v>
      </c>
      <c r="AA337" s="13">
        <v>1.9518263000000001E-2</v>
      </c>
      <c r="AB337" s="16"/>
      <c r="AC337" s="1" t="s">
        <v>2139</v>
      </c>
      <c r="AG337" s="1"/>
      <c r="AK337" s="1"/>
      <c r="AL337" s="1"/>
      <c r="AM337" s="40" t="s">
        <v>4040</v>
      </c>
      <c r="AN337" s="37" t="s">
        <v>4041</v>
      </c>
    </row>
    <row r="338" spans="1:40">
      <c r="A338" s="35" t="s">
        <v>3729</v>
      </c>
      <c r="B338" s="1" t="s">
        <v>3730</v>
      </c>
      <c r="C338" s="25"/>
      <c r="F338" s="1"/>
      <c r="J338" s="1"/>
      <c r="K338" s="1"/>
      <c r="O338" s="1"/>
      <c r="S338" s="1"/>
      <c r="T338" s="1"/>
      <c r="U338" s="12">
        <v>2.2874144360000002</v>
      </c>
      <c r="V338" s="13">
        <v>3.4199999999999999E-6</v>
      </c>
      <c r="W338" s="13">
        <v>2.2386300000000001E-4</v>
      </c>
      <c r="X338" s="16" t="s">
        <v>2141</v>
      </c>
      <c r="Y338" s="12">
        <v>2.0148642720000001</v>
      </c>
      <c r="Z338" s="13">
        <v>7.3518699999999999E-4</v>
      </c>
      <c r="AA338" s="13">
        <v>1.1209922000000001E-2</v>
      </c>
      <c r="AB338" s="16" t="s">
        <v>2140</v>
      </c>
      <c r="AC338" s="1" t="s">
        <v>2134</v>
      </c>
      <c r="AG338" s="1"/>
      <c r="AK338" s="1"/>
      <c r="AL338" s="1"/>
      <c r="AM338" s="40" t="s">
        <v>4038</v>
      </c>
      <c r="AN338" s="37" t="s">
        <v>4039</v>
      </c>
    </row>
    <row r="339" spans="1:40">
      <c r="A339" s="18" t="s">
        <v>1971</v>
      </c>
      <c r="B339" s="1" t="s">
        <v>1972</v>
      </c>
      <c r="C339" s="29">
        <v>1.0269535489999999</v>
      </c>
      <c r="D339" s="14">
        <v>1.119421E-3</v>
      </c>
      <c r="E339" s="14">
        <v>2.4960992000000001E-2</v>
      </c>
      <c r="F339" s="16" t="s">
        <v>2141</v>
      </c>
      <c r="G339" s="15">
        <v>0.98719088700000002</v>
      </c>
      <c r="H339" s="14">
        <v>8.3299999999999999E-6</v>
      </c>
      <c r="I339" s="14">
        <v>2.5535800000000002E-4</v>
      </c>
      <c r="J339" s="16"/>
      <c r="K339" s="16" t="s">
        <v>2138</v>
      </c>
      <c r="O339" s="1"/>
      <c r="S339" s="1"/>
      <c r="T339" s="1"/>
      <c r="X339" s="1"/>
      <c r="AB339" s="1"/>
      <c r="AC339" s="1"/>
      <c r="AG339" s="1"/>
      <c r="AK339" s="1"/>
      <c r="AL339" s="1"/>
      <c r="AM339" s="25"/>
      <c r="AN339" s="1"/>
    </row>
    <row r="340" spans="1:40">
      <c r="A340" s="18" t="s">
        <v>1973</v>
      </c>
      <c r="B340" s="1" t="s">
        <v>1974</v>
      </c>
      <c r="C340" s="29">
        <v>4.9526324060000002</v>
      </c>
      <c r="D340" s="14">
        <v>2.88564E-4</v>
      </c>
      <c r="E340" s="14">
        <v>8.6839770000000007E-3</v>
      </c>
      <c r="F340" s="16" t="s">
        <v>2141</v>
      </c>
      <c r="G340" s="15">
        <v>3.231232409</v>
      </c>
      <c r="H340" s="14">
        <v>3.3820204E-2</v>
      </c>
      <c r="I340" s="14">
        <v>0.209264902</v>
      </c>
      <c r="J340" s="16" t="s">
        <v>2140</v>
      </c>
      <c r="K340" s="16" t="s">
        <v>2138</v>
      </c>
      <c r="O340" s="1"/>
      <c r="S340" s="1"/>
      <c r="T340" s="1"/>
      <c r="X340" s="1"/>
      <c r="AB340" s="1"/>
      <c r="AC340" s="1"/>
      <c r="AG340" s="1"/>
      <c r="AK340" s="1"/>
      <c r="AL340" s="1"/>
      <c r="AM340" s="25"/>
      <c r="AN340" s="1"/>
    </row>
    <row r="341" spans="1:40">
      <c r="A341" s="35" t="s">
        <v>3051</v>
      </c>
      <c r="B341" s="1" t="s">
        <v>3052</v>
      </c>
      <c r="C341" s="25"/>
      <c r="F341" s="1"/>
      <c r="J341" s="1"/>
      <c r="K341" s="1"/>
      <c r="O341" s="1"/>
      <c r="S341" s="1"/>
      <c r="T341" s="1"/>
      <c r="U341" s="12">
        <v>0.47198530100000002</v>
      </c>
      <c r="V341" s="13">
        <v>8.3845540000000007E-3</v>
      </c>
      <c r="W341" s="13">
        <v>9.6498345999999999E-2</v>
      </c>
      <c r="X341" s="16"/>
      <c r="Y341" s="12">
        <v>1.087735044</v>
      </c>
      <c r="Z341" s="13">
        <v>7.1600000000000001E-7</v>
      </c>
      <c r="AA341" s="13">
        <v>3.1000000000000001E-5</v>
      </c>
      <c r="AB341" s="16" t="s">
        <v>2141</v>
      </c>
      <c r="AC341" s="1" t="s">
        <v>2139</v>
      </c>
      <c r="AG341" s="1"/>
      <c r="AK341" s="1"/>
      <c r="AL341" s="1"/>
      <c r="AM341" s="40" t="s">
        <v>4038</v>
      </c>
      <c r="AN341" s="37" t="s">
        <v>4039</v>
      </c>
    </row>
    <row r="342" spans="1:40">
      <c r="A342" s="18" t="s">
        <v>2513</v>
      </c>
      <c r="B342" s="1" t="s">
        <v>2514</v>
      </c>
      <c r="C342" s="25"/>
      <c r="F342" s="16"/>
      <c r="J342" s="1"/>
      <c r="K342" s="1"/>
      <c r="L342" s="12">
        <v>-1.177702483</v>
      </c>
      <c r="M342" s="13">
        <v>1.2185340000000001E-3</v>
      </c>
      <c r="N342" s="13">
        <v>3.8801839999999997E-2</v>
      </c>
      <c r="O342" s="16"/>
      <c r="P342" s="12">
        <v>-1.59218013</v>
      </c>
      <c r="Q342" s="13">
        <v>2.6625800000000001E-4</v>
      </c>
      <c r="R342" s="13">
        <v>1.7357269000000002E-2</v>
      </c>
      <c r="S342" s="16"/>
      <c r="T342" s="1" t="s">
        <v>2134</v>
      </c>
      <c r="X342" s="1"/>
      <c r="AB342" s="1"/>
      <c r="AC342" s="1"/>
      <c r="AG342" s="1"/>
      <c r="AK342" s="1"/>
      <c r="AL342" s="1"/>
      <c r="AM342" s="25"/>
      <c r="AN342" s="1"/>
    </row>
    <row r="343" spans="1:40">
      <c r="A343" s="35" t="s">
        <v>3053</v>
      </c>
      <c r="B343" s="1" t="s">
        <v>3054</v>
      </c>
      <c r="C343" s="25"/>
      <c r="F343" s="1"/>
      <c r="J343" s="1"/>
      <c r="K343" s="1"/>
      <c r="O343" s="1"/>
      <c r="S343" s="1"/>
      <c r="T343" s="1"/>
      <c r="U343" s="12">
        <v>0.66727647099999998</v>
      </c>
      <c r="V343" s="13">
        <v>0.40654934799999998</v>
      </c>
      <c r="W343" s="13">
        <v>0.74482559000000004</v>
      </c>
      <c r="X343" s="16"/>
      <c r="Y343" s="12">
        <v>-2.8488965610000001</v>
      </c>
      <c r="Z343" s="13">
        <v>6.02E-5</v>
      </c>
      <c r="AA343" s="13">
        <v>1.4205260000000001E-3</v>
      </c>
      <c r="AB343" s="16"/>
      <c r="AC343" s="1" t="s">
        <v>2139</v>
      </c>
      <c r="AG343" s="1"/>
      <c r="AK343" s="1"/>
      <c r="AL343" s="1"/>
      <c r="AM343" s="40" t="s">
        <v>4040</v>
      </c>
      <c r="AN343" s="37" t="s">
        <v>4041</v>
      </c>
    </row>
    <row r="344" spans="1:40">
      <c r="A344" s="18" t="s">
        <v>737</v>
      </c>
      <c r="B344" s="1" t="s">
        <v>738</v>
      </c>
      <c r="C344" s="29">
        <v>-0.57629241499999995</v>
      </c>
      <c r="D344" s="14">
        <v>0.45215218499999998</v>
      </c>
      <c r="E344" s="14">
        <v>0.80373337099999997</v>
      </c>
      <c r="F344" s="16"/>
      <c r="G344" s="15">
        <v>-2.3907978170000002</v>
      </c>
      <c r="H344" s="14">
        <v>3.7871440000000001E-3</v>
      </c>
      <c r="I344" s="14">
        <v>4.4312825E-2</v>
      </c>
      <c r="J344" s="16"/>
      <c r="K344" s="16" t="s">
        <v>2139</v>
      </c>
      <c r="O344" s="1"/>
      <c r="S344" s="1"/>
      <c r="T344" s="1"/>
      <c r="X344" s="1"/>
      <c r="AB344" s="1"/>
      <c r="AC344" s="1"/>
      <c r="AG344" s="1"/>
      <c r="AK344" s="1"/>
      <c r="AL344" s="1"/>
      <c r="AM344" s="40" t="s">
        <v>4044</v>
      </c>
      <c r="AN344" s="37" t="s">
        <v>4045</v>
      </c>
    </row>
    <row r="345" spans="1:40">
      <c r="A345" s="35" t="s">
        <v>3055</v>
      </c>
      <c r="B345" s="1" t="s">
        <v>3056</v>
      </c>
      <c r="C345" s="25"/>
      <c r="F345" s="1"/>
      <c r="J345" s="1"/>
      <c r="K345" s="1"/>
      <c r="O345" s="1"/>
      <c r="S345" s="1"/>
      <c r="T345" s="1"/>
      <c r="U345" s="12">
        <v>0.79109648799999999</v>
      </c>
      <c r="V345" s="13">
        <v>1.49E-7</v>
      </c>
      <c r="W345" s="13">
        <v>1.52E-5</v>
      </c>
      <c r="X345" s="16"/>
      <c r="Y345" s="12">
        <v>1.557952156</v>
      </c>
      <c r="Z345" s="13">
        <v>1.03E-9</v>
      </c>
      <c r="AA345" s="13">
        <v>7.7400000000000005E-8</v>
      </c>
      <c r="AB345" s="16" t="s">
        <v>2141</v>
      </c>
      <c r="AC345" s="1" t="s">
        <v>2139</v>
      </c>
      <c r="AG345" s="1"/>
      <c r="AK345" s="1"/>
      <c r="AL345" s="1"/>
      <c r="AM345" s="40" t="s">
        <v>4038</v>
      </c>
      <c r="AN345" s="37" t="s">
        <v>4039</v>
      </c>
    </row>
    <row r="346" spans="1:40">
      <c r="A346" s="18" t="s">
        <v>196</v>
      </c>
      <c r="B346" s="1" t="s">
        <v>197</v>
      </c>
      <c r="C346" s="29">
        <v>1.654747489</v>
      </c>
      <c r="D346" s="14">
        <v>1.6393292E-2</v>
      </c>
      <c r="E346" s="14">
        <v>0.15896025699999999</v>
      </c>
      <c r="F346" s="16" t="s">
        <v>2140</v>
      </c>
      <c r="G346" s="15">
        <v>2.9784919570000001</v>
      </c>
      <c r="H346" s="14">
        <v>4.65212E-4</v>
      </c>
      <c r="I346" s="14">
        <v>8.0532199999999998E-3</v>
      </c>
      <c r="J346" s="16" t="s">
        <v>2141</v>
      </c>
      <c r="K346" s="16" t="s">
        <v>2139</v>
      </c>
      <c r="O346" s="1"/>
      <c r="S346" s="1"/>
      <c r="T346" s="1"/>
      <c r="U346" s="12">
        <v>3.9178477429999998</v>
      </c>
      <c r="V346" s="13">
        <v>6.5799999999999999E-7</v>
      </c>
      <c r="W346" s="13">
        <v>5.3499999999999999E-5</v>
      </c>
      <c r="X346" s="16" t="s">
        <v>2141</v>
      </c>
      <c r="Y346" s="12">
        <v>0.64752003499999999</v>
      </c>
      <c r="Z346" s="13">
        <v>0.16660203300000001</v>
      </c>
      <c r="AA346" s="13">
        <v>0.42870567700000001</v>
      </c>
      <c r="AB346" s="16"/>
      <c r="AC346" s="1" t="s">
        <v>2138</v>
      </c>
      <c r="AG346" s="1"/>
      <c r="AK346" s="1"/>
      <c r="AL346" s="1"/>
      <c r="AM346" s="40" t="s">
        <v>4042</v>
      </c>
      <c r="AN346" s="37" t="s">
        <v>4043</v>
      </c>
    </row>
    <row r="347" spans="1:40">
      <c r="A347" s="35" t="s">
        <v>3731</v>
      </c>
      <c r="B347" s="1" t="s">
        <v>3732</v>
      </c>
      <c r="C347" s="25"/>
      <c r="F347" s="1"/>
      <c r="J347" s="1"/>
      <c r="K347" s="1"/>
      <c r="O347" s="1"/>
      <c r="S347" s="1"/>
      <c r="T347" s="1"/>
      <c r="U347" s="12">
        <v>1.71411917</v>
      </c>
      <c r="V347" s="13">
        <v>3.2199999999999997E-5</v>
      </c>
      <c r="W347" s="13">
        <v>1.442561E-3</v>
      </c>
      <c r="X347" s="16" t="s">
        <v>2141</v>
      </c>
      <c r="Y347" s="12">
        <v>1.5309587790000001</v>
      </c>
      <c r="Z347" s="13">
        <v>6.9548199999999998E-4</v>
      </c>
      <c r="AA347" s="13">
        <v>1.0658615E-2</v>
      </c>
      <c r="AB347" s="16" t="s">
        <v>2140</v>
      </c>
      <c r="AC347" s="1" t="s">
        <v>2134</v>
      </c>
      <c r="AG347" s="1"/>
      <c r="AK347" s="1"/>
      <c r="AL347" s="1"/>
      <c r="AM347" s="40" t="s">
        <v>4038</v>
      </c>
      <c r="AN347" s="37" t="s">
        <v>4039</v>
      </c>
    </row>
    <row r="348" spans="1:40">
      <c r="A348" s="18" t="s">
        <v>2019</v>
      </c>
      <c r="B348" s="1" t="s">
        <v>2020</v>
      </c>
      <c r="C348" s="29">
        <v>2.3646824550000001</v>
      </c>
      <c r="D348" s="14">
        <v>1.0563759999999999E-3</v>
      </c>
      <c r="E348" s="14">
        <v>2.4113549000000001E-2</v>
      </c>
      <c r="F348" s="16" t="s">
        <v>2141</v>
      </c>
      <c r="G348" s="15">
        <v>0.33539276000000001</v>
      </c>
      <c r="H348" s="14">
        <v>0.35453462299999999</v>
      </c>
      <c r="I348" s="14">
        <v>0.71639247800000005</v>
      </c>
      <c r="J348" s="16"/>
      <c r="K348" s="16" t="s">
        <v>2138</v>
      </c>
      <c r="O348" s="1"/>
      <c r="S348" s="1"/>
      <c r="T348" s="1"/>
      <c r="X348" s="1"/>
      <c r="AB348" s="1"/>
      <c r="AC348" s="1"/>
      <c r="AG348" s="1"/>
      <c r="AK348" s="1"/>
      <c r="AL348" s="1"/>
      <c r="AM348" s="25"/>
      <c r="AN348" s="1"/>
    </row>
    <row r="349" spans="1:40">
      <c r="A349" s="35" t="s">
        <v>3057</v>
      </c>
      <c r="B349" s="1" t="s">
        <v>3058</v>
      </c>
      <c r="C349" s="25"/>
      <c r="F349" s="1"/>
      <c r="J349" s="1"/>
      <c r="K349" s="1"/>
      <c r="O349" s="1"/>
      <c r="S349" s="1"/>
      <c r="T349" s="1"/>
      <c r="U349" s="12">
        <v>0.66296709300000001</v>
      </c>
      <c r="V349" s="13">
        <v>0.53825535700000005</v>
      </c>
      <c r="W349" s="13">
        <v>0.82410872599999996</v>
      </c>
      <c r="X349" s="16"/>
      <c r="Y349" s="12">
        <v>-4.7518992410000003</v>
      </c>
      <c r="Z349" s="13">
        <v>1.04E-5</v>
      </c>
      <c r="AA349" s="13">
        <v>3.2009300000000003E-4</v>
      </c>
      <c r="AB349" s="16"/>
      <c r="AC349" s="1" t="s">
        <v>2139</v>
      </c>
      <c r="AG349" s="1"/>
      <c r="AK349" s="1"/>
      <c r="AL349" s="1"/>
      <c r="AM349" s="40" t="s">
        <v>4040</v>
      </c>
      <c r="AN349" s="37" t="s">
        <v>4041</v>
      </c>
    </row>
    <row r="350" spans="1:40">
      <c r="A350" s="35" t="s">
        <v>3059</v>
      </c>
      <c r="B350" s="1" t="s">
        <v>3060</v>
      </c>
      <c r="C350" s="25"/>
      <c r="F350" s="1"/>
      <c r="J350" s="1"/>
      <c r="K350" s="1"/>
      <c r="O350" s="1"/>
      <c r="S350" s="1"/>
      <c r="T350" s="1"/>
      <c r="U350" s="12">
        <v>-0.35849791199999997</v>
      </c>
      <c r="V350" s="13">
        <v>0.14348598800000001</v>
      </c>
      <c r="W350" s="13">
        <v>0.47767683</v>
      </c>
      <c r="X350" s="16"/>
      <c r="Y350" s="12">
        <v>-1.118874852</v>
      </c>
      <c r="Z350" s="13">
        <v>1.4178680000000001E-3</v>
      </c>
      <c r="AA350" s="13">
        <v>1.8216942E-2</v>
      </c>
      <c r="AB350" s="16"/>
      <c r="AC350" s="1" t="s">
        <v>2139</v>
      </c>
      <c r="AG350" s="1"/>
      <c r="AK350" s="1"/>
      <c r="AL350" s="1"/>
      <c r="AM350" s="40" t="s">
        <v>4040</v>
      </c>
      <c r="AN350" s="37" t="s">
        <v>4041</v>
      </c>
    </row>
    <row r="351" spans="1:40">
      <c r="A351" s="18" t="s">
        <v>198</v>
      </c>
      <c r="B351" s="1" t="s">
        <v>199</v>
      </c>
      <c r="C351" s="29">
        <v>3.3988291629999998</v>
      </c>
      <c r="D351" s="14">
        <v>1.524248E-3</v>
      </c>
      <c r="E351" s="14">
        <v>3.1566677000000001E-2</v>
      </c>
      <c r="F351" s="16" t="s">
        <v>2140</v>
      </c>
      <c r="G351" s="15">
        <v>5.6144650199999999</v>
      </c>
      <c r="H351" s="14">
        <v>5.5399999999999998E-5</v>
      </c>
      <c r="I351" s="14">
        <v>1.314635E-3</v>
      </c>
      <c r="J351" s="16" t="s">
        <v>2141</v>
      </c>
      <c r="K351" s="16" t="s">
        <v>2134</v>
      </c>
      <c r="O351" s="1"/>
      <c r="S351" s="1"/>
      <c r="T351" s="1"/>
      <c r="X351" s="1"/>
      <c r="AB351" s="1"/>
      <c r="AC351" s="1"/>
      <c r="AG351" s="1"/>
      <c r="AK351" s="1"/>
      <c r="AL351" s="1"/>
      <c r="AM351" s="40" t="s">
        <v>4042</v>
      </c>
      <c r="AN351" s="37" t="s">
        <v>4043</v>
      </c>
    </row>
    <row r="352" spans="1:40">
      <c r="A352" s="35" t="s">
        <v>3061</v>
      </c>
      <c r="B352" s="1" t="s">
        <v>3062</v>
      </c>
      <c r="C352" s="25"/>
      <c r="F352" s="1"/>
      <c r="J352" s="1"/>
      <c r="K352" s="1"/>
      <c r="O352" s="1"/>
      <c r="S352" s="1"/>
      <c r="T352" s="1"/>
      <c r="U352" s="12">
        <v>0.83933416100000002</v>
      </c>
      <c r="V352" s="13">
        <v>4.7275257000000001E-2</v>
      </c>
      <c r="W352" s="13">
        <v>0.27202189799999998</v>
      </c>
      <c r="X352" s="16"/>
      <c r="Y352" s="12">
        <v>1.433959738</v>
      </c>
      <c r="Z352" s="13">
        <v>3.0197269999999998E-3</v>
      </c>
      <c r="AA352" s="13">
        <v>3.2156903000000001E-2</v>
      </c>
      <c r="AB352" s="16" t="s">
        <v>2141</v>
      </c>
      <c r="AC352" s="1" t="s">
        <v>2139</v>
      </c>
      <c r="AG352" s="1"/>
      <c r="AK352" s="1"/>
      <c r="AL352" s="1"/>
      <c r="AM352" s="40" t="s">
        <v>4038</v>
      </c>
      <c r="AN352" s="37" t="s">
        <v>4039</v>
      </c>
    </row>
    <row r="353" spans="1:40">
      <c r="A353" s="35" t="s">
        <v>3063</v>
      </c>
      <c r="B353" s="1" t="s">
        <v>3064</v>
      </c>
      <c r="C353" s="25"/>
      <c r="F353" s="1"/>
      <c r="J353" s="1"/>
      <c r="K353" s="1"/>
      <c r="O353" s="1"/>
      <c r="S353" s="1"/>
      <c r="T353" s="1"/>
      <c r="U353" s="12">
        <v>-0.74444185699999998</v>
      </c>
      <c r="V353" s="13">
        <v>8.8679915999999998E-2</v>
      </c>
      <c r="W353" s="13">
        <v>0.37862224300000002</v>
      </c>
      <c r="X353" s="16"/>
      <c r="Y353" s="12">
        <v>-1.9694494259999999</v>
      </c>
      <c r="Z353" s="13">
        <v>2.5299999999999999E-6</v>
      </c>
      <c r="AA353" s="13">
        <v>9.2600000000000001E-5</v>
      </c>
      <c r="AB353" s="16"/>
      <c r="AC353" s="1" t="s">
        <v>2139</v>
      </c>
      <c r="AG353" s="1"/>
      <c r="AK353" s="1"/>
      <c r="AL353" s="1"/>
      <c r="AM353" s="40" t="s">
        <v>4040</v>
      </c>
      <c r="AN353" s="37" t="s">
        <v>4041</v>
      </c>
    </row>
    <row r="354" spans="1:40">
      <c r="A354" s="35" t="s">
        <v>3733</v>
      </c>
      <c r="B354" s="1" t="s">
        <v>3734</v>
      </c>
      <c r="C354" s="25"/>
      <c r="F354" s="1"/>
      <c r="J354" s="1"/>
      <c r="K354" s="1"/>
      <c r="O354" s="1"/>
      <c r="S354" s="1"/>
      <c r="T354" s="1"/>
      <c r="U354" s="12">
        <v>1.301929712</v>
      </c>
      <c r="V354" s="13">
        <v>2.614856E-3</v>
      </c>
      <c r="W354" s="13">
        <v>4.3578919000000001E-2</v>
      </c>
      <c r="X354" s="16" t="s">
        <v>2141</v>
      </c>
      <c r="Y354" s="12">
        <v>1.205646617</v>
      </c>
      <c r="Z354" s="13">
        <v>5.9244899999999999E-4</v>
      </c>
      <c r="AA354" s="13">
        <v>9.2687399999999993E-3</v>
      </c>
      <c r="AB354" s="16" t="s">
        <v>2140</v>
      </c>
      <c r="AC354" s="1" t="s">
        <v>2134</v>
      </c>
      <c r="AG354" s="1"/>
      <c r="AK354" s="1"/>
      <c r="AL354" s="1"/>
      <c r="AM354" s="40" t="s">
        <v>4038</v>
      </c>
      <c r="AN354" s="37" t="s">
        <v>4039</v>
      </c>
    </row>
    <row r="355" spans="1:40">
      <c r="A355" s="35" t="s">
        <v>3735</v>
      </c>
      <c r="B355" s="1" t="s">
        <v>3736</v>
      </c>
      <c r="C355" s="25"/>
      <c r="F355" s="1"/>
      <c r="J355" s="1"/>
      <c r="K355" s="1"/>
      <c r="O355" s="1"/>
      <c r="S355" s="1"/>
      <c r="T355" s="1"/>
      <c r="U355" s="12">
        <v>1.4206002719999999</v>
      </c>
      <c r="V355" s="13">
        <v>1.4399999999999999E-5</v>
      </c>
      <c r="W355" s="13">
        <v>7.61099E-4</v>
      </c>
      <c r="X355" s="16" t="s">
        <v>2140</v>
      </c>
      <c r="Y355" s="12">
        <v>1.422399843</v>
      </c>
      <c r="Z355" s="13">
        <v>1.8899999999999999E-6</v>
      </c>
      <c r="AA355" s="13">
        <v>7.1400000000000001E-5</v>
      </c>
      <c r="AB355" s="16" t="s">
        <v>2141</v>
      </c>
      <c r="AC355" s="1" t="s">
        <v>2134</v>
      </c>
      <c r="AD355" s="12">
        <v>1.5460039560000001</v>
      </c>
      <c r="AE355" s="13">
        <v>3.5199999999999998E-8</v>
      </c>
      <c r="AF355" s="13">
        <v>1.59E-5</v>
      </c>
      <c r="AG355" s="1" t="s">
        <v>2141</v>
      </c>
      <c r="AH355" s="12">
        <v>0.79821430699999996</v>
      </c>
      <c r="AI355" s="13">
        <v>4.8766025999999997E-2</v>
      </c>
      <c r="AJ355" s="13">
        <v>0.60644606499999998</v>
      </c>
      <c r="AK355" s="1"/>
      <c r="AL355" s="1" t="s">
        <v>2138</v>
      </c>
      <c r="AM355" s="40" t="s">
        <v>4038</v>
      </c>
      <c r="AN355" s="37" t="s">
        <v>4039</v>
      </c>
    </row>
    <row r="356" spans="1:40">
      <c r="A356" s="18" t="s">
        <v>200</v>
      </c>
      <c r="B356" s="1" t="s">
        <v>201</v>
      </c>
      <c r="C356" s="29">
        <v>2.7855136250000001</v>
      </c>
      <c r="D356" s="14">
        <v>2.5113670000000001E-2</v>
      </c>
      <c r="E356" s="14">
        <v>0.20748065600000001</v>
      </c>
      <c r="F356" s="16" t="s">
        <v>2140</v>
      </c>
      <c r="G356" s="15">
        <v>4.7936496709999998</v>
      </c>
      <c r="H356" s="14">
        <v>8.9044700000000005E-4</v>
      </c>
      <c r="I356" s="14">
        <v>1.3865656000000001E-2</v>
      </c>
      <c r="J356" s="16" t="s">
        <v>2141</v>
      </c>
      <c r="K356" s="16" t="s">
        <v>2139</v>
      </c>
      <c r="O356" s="1"/>
      <c r="S356" s="1"/>
      <c r="T356" s="1"/>
      <c r="X356" s="1"/>
      <c r="AB356" s="1"/>
      <c r="AC356" s="1"/>
      <c r="AG356" s="1"/>
      <c r="AK356" s="1"/>
      <c r="AL356" s="1"/>
      <c r="AM356" s="40" t="s">
        <v>4042</v>
      </c>
      <c r="AN356" s="37" t="s">
        <v>4043</v>
      </c>
    </row>
    <row r="357" spans="1:40">
      <c r="A357" s="18" t="s">
        <v>2379</v>
      </c>
      <c r="B357" s="1" t="s">
        <v>2380</v>
      </c>
      <c r="C357" s="25"/>
      <c r="F357" s="16"/>
      <c r="J357" s="1"/>
      <c r="K357" s="1"/>
      <c r="L357" s="12">
        <v>0.52177153499999995</v>
      </c>
      <c r="M357" s="13">
        <v>0.62686272200000004</v>
      </c>
      <c r="N357" s="13">
        <v>0.90926038499999995</v>
      </c>
      <c r="O357" s="16"/>
      <c r="P357" s="12">
        <v>3.0423934460000002</v>
      </c>
      <c r="Q357" s="13">
        <v>1.1600299999999999E-4</v>
      </c>
      <c r="R357" s="13">
        <v>9.4334469999999993E-3</v>
      </c>
      <c r="S357" s="16" t="s">
        <v>2141</v>
      </c>
      <c r="T357" s="1" t="s">
        <v>2139</v>
      </c>
      <c r="X357" s="1"/>
      <c r="AB357" s="1"/>
      <c r="AC357" s="1"/>
      <c r="AG357" s="1"/>
      <c r="AK357" s="1"/>
      <c r="AL357" s="1"/>
      <c r="AM357" s="25"/>
      <c r="AN357" s="1"/>
    </row>
    <row r="358" spans="1:40">
      <c r="A358" s="18" t="s">
        <v>202</v>
      </c>
      <c r="B358" s="1" t="s">
        <v>203</v>
      </c>
      <c r="C358" s="29">
        <v>3.8643530269999999</v>
      </c>
      <c r="D358" s="14">
        <v>1.5200000000000001E-6</v>
      </c>
      <c r="E358" s="14">
        <v>1.28393E-4</v>
      </c>
      <c r="F358" s="16" t="s">
        <v>2140</v>
      </c>
      <c r="G358" s="15">
        <v>6.3438116960000004</v>
      </c>
      <c r="H358" s="14">
        <v>8.85E-6</v>
      </c>
      <c r="I358" s="14">
        <v>2.6917400000000001E-4</v>
      </c>
      <c r="J358" s="16" t="s">
        <v>2141</v>
      </c>
      <c r="K358" s="16" t="s">
        <v>2134</v>
      </c>
      <c r="O358" s="1"/>
      <c r="S358" s="1"/>
      <c r="T358" s="1"/>
      <c r="X358" s="1"/>
      <c r="AB358" s="1"/>
      <c r="AC358" s="1"/>
      <c r="AG358" s="1"/>
      <c r="AK358" s="1"/>
      <c r="AL358" s="1"/>
      <c r="AM358" s="40" t="s">
        <v>4042</v>
      </c>
      <c r="AN358" s="37" t="s">
        <v>4043</v>
      </c>
    </row>
    <row r="359" spans="1:40">
      <c r="A359" s="18" t="s">
        <v>204</v>
      </c>
      <c r="B359" s="1" t="s">
        <v>205</v>
      </c>
      <c r="C359" s="29">
        <v>4.3351877170000002</v>
      </c>
      <c r="D359" s="14">
        <v>4.8600000000000001E-6</v>
      </c>
      <c r="E359" s="14">
        <v>3.31074E-4</v>
      </c>
      <c r="F359" s="16" t="s">
        <v>2140</v>
      </c>
      <c r="G359" s="15">
        <v>7.6936735030000003</v>
      </c>
      <c r="H359" s="14">
        <v>1.24E-12</v>
      </c>
      <c r="I359" s="14">
        <v>1.71E-10</v>
      </c>
      <c r="J359" s="16" t="s">
        <v>2141</v>
      </c>
      <c r="K359" s="16" t="s">
        <v>2134</v>
      </c>
      <c r="O359" s="1"/>
      <c r="S359" s="1"/>
      <c r="T359" s="1"/>
      <c r="X359" s="1"/>
      <c r="AB359" s="1"/>
      <c r="AC359" s="1"/>
      <c r="AG359" s="1"/>
      <c r="AK359" s="1"/>
      <c r="AL359" s="1"/>
      <c r="AM359" s="40" t="s">
        <v>4042</v>
      </c>
      <c r="AN359" s="37" t="s">
        <v>4043</v>
      </c>
    </row>
    <row r="360" spans="1:40">
      <c r="A360" s="18" t="s">
        <v>2175</v>
      </c>
      <c r="B360" s="1" t="s">
        <v>2176</v>
      </c>
      <c r="C360" s="25"/>
      <c r="F360" s="16"/>
      <c r="J360" s="1"/>
      <c r="K360" s="1"/>
      <c r="L360" s="12">
        <v>2.221229369</v>
      </c>
      <c r="M360" s="13">
        <v>1.5400000000000002E-5</v>
      </c>
      <c r="N360" s="13">
        <v>1.581713E-3</v>
      </c>
      <c r="O360" s="16" t="s">
        <v>2141</v>
      </c>
      <c r="P360" s="12">
        <v>2.0886289050000002</v>
      </c>
      <c r="Q360" s="13">
        <v>1.8635749999999999E-3</v>
      </c>
      <c r="R360" s="13">
        <v>6.8760495000000005E-2</v>
      </c>
      <c r="S360" s="16" t="s">
        <v>2140</v>
      </c>
      <c r="T360" s="1" t="s">
        <v>2138</v>
      </c>
      <c r="U360" s="12">
        <v>-0.33179029199999999</v>
      </c>
      <c r="V360" s="13">
        <v>0.91430086200000005</v>
      </c>
      <c r="W360" s="13">
        <v>0.97834723499999998</v>
      </c>
      <c r="X360" s="16"/>
      <c r="Y360" s="12">
        <v>4.3106138510000003</v>
      </c>
      <c r="Z360" s="13">
        <v>9.8599999999999998E-5</v>
      </c>
      <c r="AA360" s="13">
        <v>2.1493290000000002E-3</v>
      </c>
      <c r="AB360" s="16" t="s">
        <v>2141</v>
      </c>
      <c r="AC360" s="1" t="s">
        <v>2139</v>
      </c>
      <c r="AD360" s="12">
        <v>2.7081713170000001</v>
      </c>
      <c r="AE360" s="13">
        <v>2.3208955999999999E-2</v>
      </c>
      <c r="AF360" s="13">
        <v>0.316992094</v>
      </c>
      <c r="AG360" s="1" t="s">
        <v>2140</v>
      </c>
      <c r="AH360" s="12">
        <v>5.1672658690000004</v>
      </c>
      <c r="AI360" s="13">
        <v>5.5500000000000002E-6</v>
      </c>
      <c r="AJ360" s="13">
        <v>2.584472E-3</v>
      </c>
      <c r="AK360" s="1" t="s">
        <v>2141</v>
      </c>
      <c r="AL360" s="1" t="s">
        <v>2139</v>
      </c>
      <c r="AM360" s="40" t="s">
        <v>4038</v>
      </c>
      <c r="AN360" s="37" t="s">
        <v>4039</v>
      </c>
    </row>
    <row r="361" spans="1:40">
      <c r="A361" s="18" t="s">
        <v>1605</v>
      </c>
      <c r="B361" s="1" t="s">
        <v>1606</v>
      </c>
      <c r="C361" s="29">
        <v>5.6836953689999996</v>
      </c>
      <c r="D361" s="14">
        <v>2.7799999999999997E-7</v>
      </c>
      <c r="E361" s="14">
        <v>3.2400000000000001E-5</v>
      </c>
      <c r="F361" s="16" t="s">
        <v>2141</v>
      </c>
      <c r="G361" s="15">
        <v>5.3706859790000001</v>
      </c>
      <c r="H361" s="14">
        <v>1.5199999999999999E-10</v>
      </c>
      <c r="I361" s="14">
        <v>1.3799999999999999E-8</v>
      </c>
      <c r="J361" s="16" t="s">
        <v>2140</v>
      </c>
      <c r="K361" s="16" t="s">
        <v>2134</v>
      </c>
      <c r="O361" s="1"/>
      <c r="S361" s="1"/>
      <c r="T361" s="1"/>
      <c r="U361" s="12">
        <v>2.4933971060000002</v>
      </c>
      <c r="V361" s="13">
        <v>6.68E-7</v>
      </c>
      <c r="W361" s="13">
        <v>5.3999999999999998E-5</v>
      </c>
      <c r="X361" s="16" t="s">
        <v>2140</v>
      </c>
      <c r="Y361" s="12">
        <v>4.6883058860000002</v>
      </c>
      <c r="Z361" s="13">
        <v>2.8400000000000001E-9</v>
      </c>
      <c r="AA361" s="13">
        <v>1.98E-7</v>
      </c>
      <c r="AB361" s="16" t="s">
        <v>2141</v>
      </c>
      <c r="AC361" s="1" t="s">
        <v>2134</v>
      </c>
      <c r="AG361" s="1"/>
      <c r="AK361" s="1"/>
      <c r="AL361" s="1"/>
      <c r="AM361" s="40" t="s">
        <v>4046</v>
      </c>
      <c r="AN361" s="37" t="s">
        <v>4047</v>
      </c>
    </row>
    <row r="362" spans="1:40">
      <c r="A362" s="18" t="s">
        <v>2515</v>
      </c>
      <c r="B362" s="1" t="s">
        <v>2516</v>
      </c>
      <c r="C362" s="25"/>
      <c r="F362" s="16"/>
      <c r="J362" s="1"/>
      <c r="K362" s="1"/>
      <c r="L362" s="12">
        <v>-1.7312767229999999</v>
      </c>
      <c r="M362" s="13">
        <v>3.7186899999999999E-4</v>
      </c>
      <c r="N362" s="13">
        <v>1.7091533999999999E-2</v>
      </c>
      <c r="O362" s="16"/>
      <c r="P362" s="12">
        <v>-2.6357917770000001</v>
      </c>
      <c r="Q362" s="13">
        <v>6.9299999999999999E-17</v>
      </c>
      <c r="R362" s="13">
        <v>2.2899999999999998E-13</v>
      </c>
      <c r="S362" s="16"/>
      <c r="T362" s="1" t="s">
        <v>2134</v>
      </c>
      <c r="X362" s="1"/>
      <c r="AB362" s="1"/>
      <c r="AC362" s="1"/>
      <c r="AG362" s="1"/>
      <c r="AK362" s="1"/>
      <c r="AL362" s="1"/>
      <c r="AM362" s="25"/>
      <c r="AN362" s="1"/>
    </row>
    <row r="363" spans="1:40">
      <c r="A363" s="18" t="s">
        <v>739</v>
      </c>
      <c r="B363" s="1" t="s">
        <v>740</v>
      </c>
      <c r="C363" s="29">
        <v>-3.2827489459999999</v>
      </c>
      <c r="D363" s="14">
        <v>1.1900000000000001E-8</v>
      </c>
      <c r="E363" s="14">
        <v>1.99E-6</v>
      </c>
      <c r="F363" s="16"/>
      <c r="G363" s="15">
        <v>-3.8277267099999999</v>
      </c>
      <c r="H363" s="14">
        <v>3.96E-7</v>
      </c>
      <c r="I363" s="14">
        <v>1.6900000000000001E-5</v>
      </c>
      <c r="J363" s="16"/>
      <c r="K363" s="16" t="s">
        <v>2134</v>
      </c>
      <c r="L363" s="12">
        <v>-2.3703236379999999</v>
      </c>
      <c r="M363" s="13">
        <v>1.9400000000000002E-21</v>
      </c>
      <c r="N363" s="13">
        <v>5.5199999999999999E-18</v>
      </c>
      <c r="O363" s="16"/>
      <c r="P363" s="12">
        <v>-2.9533361290000002</v>
      </c>
      <c r="Q363" s="13">
        <v>6.4000000000000004E-8</v>
      </c>
      <c r="R363" s="13">
        <v>1.8199999999999999E-5</v>
      </c>
      <c r="S363" s="16"/>
      <c r="T363" s="1" t="s">
        <v>2134</v>
      </c>
      <c r="X363" s="1"/>
      <c r="AB363" s="1"/>
      <c r="AC363" s="1"/>
      <c r="AG363" s="1"/>
      <c r="AK363" s="1"/>
      <c r="AL363" s="1"/>
      <c r="AM363" s="40" t="s">
        <v>4044</v>
      </c>
      <c r="AN363" s="37" t="s">
        <v>4045</v>
      </c>
    </row>
    <row r="364" spans="1:40">
      <c r="A364" s="18" t="s">
        <v>206</v>
      </c>
      <c r="B364" s="1" t="s">
        <v>207</v>
      </c>
      <c r="C364" s="29">
        <v>2.6309493879999999</v>
      </c>
      <c r="D364" s="14">
        <v>1.19E-5</v>
      </c>
      <c r="E364" s="14">
        <v>6.9130999999999999E-4</v>
      </c>
      <c r="F364" s="16" t="s">
        <v>2140</v>
      </c>
      <c r="G364" s="15">
        <v>3.0424853970000001</v>
      </c>
      <c r="H364" s="14">
        <v>2.5400000000000001E-43</v>
      </c>
      <c r="I364" s="14">
        <v>8.3300000000000005E-40</v>
      </c>
      <c r="J364" s="16" t="s">
        <v>2141</v>
      </c>
      <c r="K364" s="16" t="s">
        <v>2134</v>
      </c>
      <c r="O364" s="1"/>
      <c r="S364" s="1"/>
      <c r="T364" s="1"/>
      <c r="X364" s="1"/>
      <c r="AB364" s="1"/>
      <c r="AC364" s="1"/>
      <c r="AG364" s="1"/>
      <c r="AK364" s="1"/>
      <c r="AL364" s="1"/>
      <c r="AM364" s="40" t="s">
        <v>4042</v>
      </c>
      <c r="AN364" s="37" t="s">
        <v>4043</v>
      </c>
    </row>
    <row r="365" spans="1:40">
      <c r="A365" s="18" t="s">
        <v>208</v>
      </c>
      <c r="B365" s="1" t="s">
        <v>209</v>
      </c>
      <c r="C365" s="29">
        <v>2.9828563159999999</v>
      </c>
      <c r="D365" s="14">
        <v>3.96353E-4</v>
      </c>
      <c r="E365" s="14">
        <v>1.1144177E-2</v>
      </c>
      <c r="F365" s="16" t="s">
        <v>2141</v>
      </c>
      <c r="G365" s="15">
        <v>2.6163222429999999</v>
      </c>
      <c r="H365" s="14">
        <v>1.252153E-3</v>
      </c>
      <c r="I365" s="14">
        <v>1.8155662999999999E-2</v>
      </c>
      <c r="J365" s="16" t="s">
        <v>2140</v>
      </c>
      <c r="K365" s="16" t="s">
        <v>2134</v>
      </c>
      <c r="O365" s="1"/>
      <c r="S365" s="1"/>
      <c r="T365" s="1"/>
      <c r="X365" s="1"/>
      <c r="AB365" s="1"/>
      <c r="AC365" s="1"/>
      <c r="AG365" s="1"/>
      <c r="AK365" s="1"/>
      <c r="AL365" s="1"/>
      <c r="AM365" s="40" t="s">
        <v>4042</v>
      </c>
      <c r="AN365" s="37" t="s">
        <v>4043</v>
      </c>
    </row>
    <row r="366" spans="1:40">
      <c r="A366" s="18" t="s">
        <v>210</v>
      </c>
      <c r="B366" s="1" t="s">
        <v>211</v>
      </c>
      <c r="C366" s="29">
        <v>2.305733901</v>
      </c>
      <c r="D366" s="14">
        <v>7.7100000000000004E-5</v>
      </c>
      <c r="E366" s="14">
        <v>3.1110809999999999E-3</v>
      </c>
      <c r="F366" s="16" t="s">
        <v>2140</v>
      </c>
      <c r="G366" s="15">
        <v>2.6335238240000001</v>
      </c>
      <c r="H366" s="14">
        <v>2.5299999999999998E-22</v>
      </c>
      <c r="I366" s="14">
        <v>1.2599999999999999E-19</v>
      </c>
      <c r="J366" s="16" t="s">
        <v>2141</v>
      </c>
      <c r="K366" s="16" t="s">
        <v>2134</v>
      </c>
      <c r="O366" s="1"/>
      <c r="S366" s="1"/>
      <c r="T366" s="1"/>
      <c r="X366" s="1"/>
      <c r="AB366" s="1"/>
      <c r="AC366" s="1"/>
      <c r="AG366" s="1"/>
      <c r="AK366" s="1"/>
      <c r="AL366" s="1"/>
      <c r="AM366" s="40" t="s">
        <v>4042</v>
      </c>
      <c r="AN366" s="37" t="s">
        <v>4043</v>
      </c>
    </row>
    <row r="367" spans="1:40">
      <c r="A367" s="18" t="s">
        <v>212</v>
      </c>
      <c r="B367" s="1" t="s">
        <v>213</v>
      </c>
      <c r="C367" s="29">
        <v>2.0820384029999999</v>
      </c>
      <c r="D367" s="14">
        <v>2.603616E-3</v>
      </c>
      <c r="E367" s="14">
        <v>4.6701417000000002E-2</v>
      </c>
      <c r="F367" s="16" t="s">
        <v>2141</v>
      </c>
      <c r="G367" s="15">
        <v>2.0305214380000001</v>
      </c>
      <c r="H367" s="14">
        <v>2.19E-11</v>
      </c>
      <c r="I367" s="14">
        <v>2.3499999999999999E-9</v>
      </c>
      <c r="J367" s="16" t="s">
        <v>2140</v>
      </c>
      <c r="K367" s="16" t="s">
        <v>2134</v>
      </c>
      <c r="L367" s="12">
        <v>-1.035817824</v>
      </c>
      <c r="M367" s="13">
        <v>1.2628800000000001E-4</v>
      </c>
      <c r="N367" s="13">
        <v>8.0427850000000002E-3</v>
      </c>
      <c r="O367" s="16"/>
      <c r="P367" s="12">
        <v>-0.82080556900000001</v>
      </c>
      <c r="Q367" s="13">
        <v>4.9935800000000001E-3</v>
      </c>
      <c r="R367" s="13">
        <v>0.12516583000000001</v>
      </c>
      <c r="S367" s="16"/>
      <c r="T367" s="1" t="s">
        <v>2138</v>
      </c>
      <c r="U367" s="12">
        <v>2.3889195390000002</v>
      </c>
      <c r="V367" s="13">
        <v>2.1299999999999999E-5</v>
      </c>
      <c r="W367" s="13">
        <v>1.051569E-3</v>
      </c>
      <c r="X367" s="16" t="s">
        <v>2141</v>
      </c>
      <c r="Y367" s="12">
        <v>1.4980586890000001</v>
      </c>
      <c r="Z367" s="13">
        <v>0.17289639000000001</v>
      </c>
      <c r="AA367" s="13">
        <v>0.43671895100000002</v>
      </c>
      <c r="AB367" s="16" t="s">
        <v>2140</v>
      </c>
      <c r="AC367" s="1" t="s">
        <v>2138</v>
      </c>
      <c r="AG367" s="1"/>
      <c r="AK367" s="1"/>
      <c r="AL367" s="1"/>
      <c r="AM367" s="40" t="s">
        <v>4042</v>
      </c>
      <c r="AN367" s="37" t="s">
        <v>4043</v>
      </c>
    </row>
    <row r="368" spans="1:40">
      <c r="A368" s="18" t="s">
        <v>2517</v>
      </c>
      <c r="B368" s="1" t="s">
        <v>2518</v>
      </c>
      <c r="C368" s="25"/>
      <c r="F368" s="16"/>
      <c r="J368" s="1"/>
      <c r="K368" s="1"/>
      <c r="L368" s="12">
        <v>2.3186268729999999</v>
      </c>
      <c r="M368" s="13">
        <v>2.1299999999999999E-5</v>
      </c>
      <c r="N368" s="13">
        <v>2.0581219999999999E-3</v>
      </c>
      <c r="O368" s="16" t="s">
        <v>2140</v>
      </c>
      <c r="P368" s="12">
        <v>2.7763657990000001</v>
      </c>
      <c r="Q368" s="13">
        <v>6.6599999999999998E-6</v>
      </c>
      <c r="R368" s="13">
        <v>1.0665399999999999E-3</v>
      </c>
      <c r="S368" s="16" t="s">
        <v>2141</v>
      </c>
      <c r="T368" s="1" t="s">
        <v>2134</v>
      </c>
      <c r="X368" s="1"/>
      <c r="AB368" s="1"/>
      <c r="AC368" s="1"/>
      <c r="AG368" s="1"/>
      <c r="AK368" s="1"/>
      <c r="AL368" s="1"/>
      <c r="AM368" s="25"/>
      <c r="AN368" s="1"/>
    </row>
    <row r="369" spans="1:40">
      <c r="A369" s="18" t="s">
        <v>741</v>
      </c>
      <c r="B369" s="1" t="s">
        <v>742</v>
      </c>
      <c r="C369" s="29">
        <v>-0.97273099799999996</v>
      </c>
      <c r="D369" s="14">
        <v>0.31245645100000002</v>
      </c>
      <c r="E369" s="14">
        <v>0.70366477500000002</v>
      </c>
      <c r="F369" s="16"/>
      <c r="G369" s="15">
        <v>-3.4427818669999999</v>
      </c>
      <c r="H369" s="14">
        <v>3.4675330000000001E-3</v>
      </c>
      <c r="I369" s="14">
        <v>4.1580028999999998E-2</v>
      </c>
      <c r="J369" s="16"/>
      <c r="K369" s="16" t="s">
        <v>2139</v>
      </c>
      <c r="L369" s="12">
        <v>-2.041467259</v>
      </c>
      <c r="M369" s="13">
        <v>3.7099369E-2</v>
      </c>
      <c r="N369" s="13">
        <v>0.29486594199999999</v>
      </c>
      <c r="O369" s="16"/>
      <c r="P369" s="12">
        <v>-4.3642603510000004</v>
      </c>
      <c r="Q369" s="13">
        <v>6.0999999999999999E-5</v>
      </c>
      <c r="R369" s="13">
        <v>5.6891870000000001E-3</v>
      </c>
      <c r="S369" s="16"/>
      <c r="T369" s="1" t="s">
        <v>2139</v>
      </c>
      <c r="X369" s="1"/>
      <c r="AB369" s="1"/>
      <c r="AC369" s="1"/>
      <c r="AG369" s="1"/>
      <c r="AK369" s="1"/>
      <c r="AL369" s="1"/>
      <c r="AM369" s="40" t="s">
        <v>4044</v>
      </c>
      <c r="AN369" s="37" t="s">
        <v>4045</v>
      </c>
    </row>
    <row r="370" spans="1:40">
      <c r="A370" s="18" t="s">
        <v>214</v>
      </c>
      <c r="B370" s="1" t="s">
        <v>215</v>
      </c>
      <c r="C370" s="29">
        <v>0.67438902199999995</v>
      </c>
      <c r="D370" s="14">
        <v>2.9825160000000002E-3</v>
      </c>
      <c r="E370" s="14">
        <v>5.1630642999999997E-2</v>
      </c>
      <c r="F370" s="16"/>
      <c r="G370" s="15">
        <v>1.5266708440000001</v>
      </c>
      <c r="H370" s="14">
        <v>1.57E-9</v>
      </c>
      <c r="I370" s="14">
        <v>1.1899999999999999E-7</v>
      </c>
      <c r="J370" s="16" t="s">
        <v>2141</v>
      </c>
      <c r="K370" s="16" t="s">
        <v>2139</v>
      </c>
      <c r="O370" s="1"/>
      <c r="S370" s="1"/>
      <c r="T370" s="1"/>
      <c r="X370" s="1"/>
      <c r="AB370" s="1"/>
      <c r="AC370" s="1"/>
      <c r="AG370" s="1"/>
      <c r="AK370" s="1"/>
      <c r="AL370" s="1"/>
      <c r="AM370" s="40" t="s">
        <v>4042</v>
      </c>
      <c r="AN370" s="37" t="s">
        <v>4043</v>
      </c>
    </row>
    <row r="371" spans="1:40">
      <c r="A371" s="35" t="s">
        <v>2669</v>
      </c>
      <c r="B371" s="1" t="s">
        <v>2670</v>
      </c>
      <c r="C371" s="25"/>
      <c r="F371" s="1"/>
      <c r="J371" s="1"/>
      <c r="K371" s="1"/>
      <c r="O371" s="1"/>
      <c r="S371" s="1"/>
      <c r="T371" s="1"/>
      <c r="U371" s="12">
        <v>1.787882006</v>
      </c>
      <c r="V371" s="13">
        <v>2.8960470000000001E-3</v>
      </c>
      <c r="W371" s="13">
        <v>4.6652803999999999E-2</v>
      </c>
      <c r="X371" s="16" t="s">
        <v>2141</v>
      </c>
      <c r="Y371" s="12">
        <v>0.61077974800000001</v>
      </c>
      <c r="Z371" s="13">
        <v>0.37042918600000002</v>
      </c>
      <c r="AA371" s="13">
        <v>0.64695370900000004</v>
      </c>
      <c r="AB371" s="16"/>
      <c r="AC371" s="1" t="s">
        <v>2138</v>
      </c>
      <c r="AD371" s="12">
        <v>2.717292735</v>
      </c>
      <c r="AE371" s="13">
        <v>1.79E-7</v>
      </c>
      <c r="AF371" s="13">
        <v>6.9900000000000005E-5</v>
      </c>
      <c r="AG371" s="1" t="s">
        <v>2141</v>
      </c>
      <c r="AH371" s="12">
        <v>0.43015688600000002</v>
      </c>
      <c r="AI371" s="13">
        <v>0.35345108600000003</v>
      </c>
      <c r="AJ371" s="13">
        <v>0.93028832500000003</v>
      </c>
      <c r="AK371" s="1"/>
      <c r="AL371" s="1" t="s">
        <v>2138</v>
      </c>
      <c r="AM371" s="25"/>
      <c r="AN371" s="1"/>
    </row>
    <row r="372" spans="1:40">
      <c r="A372" s="35" t="s">
        <v>2671</v>
      </c>
      <c r="B372" s="1" t="s">
        <v>2672</v>
      </c>
      <c r="C372" s="25"/>
      <c r="F372" s="1"/>
      <c r="J372" s="1"/>
      <c r="K372" s="1"/>
      <c r="O372" s="1"/>
      <c r="S372" s="1"/>
      <c r="T372" s="1"/>
      <c r="U372" s="12">
        <v>1.1488600419999999</v>
      </c>
      <c r="V372" s="13">
        <v>1.9400000000000001E-5</v>
      </c>
      <c r="W372" s="13">
        <v>9.8018799999999989E-4</v>
      </c>
      <c r="X372" s="16" t="s">
        <v>2141</v>
      </c>
      <c r="Y372" s="12">
        <v>0.88246377399999998</v>
      </c>
      <c r="Z372" s="13">
        <v>7.0500000000000006E-5</v>
      </c>
      <c r="AA372" s="13">
        <v>1.619054E-3</v>
      </c>
      <c r="AB372" s="16"/>
      <c r="AC372" s="1" t="s">
        <v>2138</v>
      </c>
      <c r="AG372" s="1"/>
      <c r="AK372" s="1"/>
      <c r="AL372" s="1"/>
      <c r="AM372" s="25"/>
      <c r="AN372" s="1"/>
    </row>
    <row r="373" spans="1:40">
      <c r="A373" s="18" t="s">
        <v>743</v>
      </c>
      <c r="B373" s="1" t="s">
        <v>744</v>
      </c>
      <c r="C373" s="29">
        <v>-1.31129585</v>
      </c>
      <c r="D373" s="14">
        <v>1.5099999999999999E-6</v>
      </c>
      <c r="E373" s="14">
        <v>1.28393E-4</v>
      </c>
      <c r="F373" s="16"/>
      <c r="G373" s="15">
        <v>-2.1739066789999999</v>
      </c>
      <c r="H373" s="14">
        <v>5.8799999999999999E-5</v>
      </c>
      <c r="I373" s="14">
        <v>1.3809600000000001E-3</v>
      </c>
      <c r="J373" s="16"/>
      <c r="K373" s="16" t="s">
        <v>2134</v>
      </c>
      <c r="O373" s="1"/>
      <c r="S373" s="1"/>
      <c r="T373" s="1"/>
      <c r="X373" s="1"/>
      <c r="AB373" s="1"/>
      <c r="AC373" s="1"/>
      <c r="AG373" s="1"/>
      <c r="AK373" s="1"/>
      <c r="AL373" s="1"/>
      <c r="AM373" s="40" t="s">
        <v>4044</v>
      </c>
      <c r="AN373" s="37" t="s">
        <v>4045</v>
      </c>
    </row>
    <row r="374" spans="1:40">
      <c r="A374" s="18" t="s">
        <v>745</v>
      </c>
      <c r="B374" s="1" t="s">
        <v>746</v>
      </c>
      <c r="C374" s="29">
        <v>-1.480875784</v>
      </c>
      <c r="D374" s="14">
        <v>0.14870573100000001</v>
      </c>
      <c r="E374" s="14">
        <v>0.51370084699999996</v>
      </c>
      <c r="F374" s="16"/>
      <c r="G374" s="15">
        <v>-1.846266521</v>
      </c>
      <c r="H374" s="14">
        <v>8.0199999999999994E-6</v>
      </c>
      <c r="I374" s="14">
        <v>2.4821400000000002E-4</v>
      </c>
      <c r="J374" s="16"/>
      <c r="K374" s="16" t="s">
        <v>2139</v>
      </c>
      <c r="O374" s="1"/>
      <c r="S374" s="1"/>
      <c r="T374" s="1"/>
      <c r="X374" s="1"/>
      <c r="AB374" s="1"/>
      <c r="AC374" s="1"/>
      <c r="AG374" s="1"/>
      <c r="AK374" s="1"/>
      <c r="AL374" s="1"/>
      <c r="AM374" s="40" t="s">
        <v>4044</v>
      </c>
      <c r="AN374" s="37" t="s">
        <v>4045</v>
      </c>
    </row>
    <row r="375" spans="1:40">
      <c r="A375" s="35" t="s">
        <v>3737</v>
      </c>
      <c r="B375" s="1" t="s">
        <v>3738</v>
      </c>
      <c r="C375" s="25"/>
      <c r="F375" s="1"/>
      <c r="J375" s="1"/>
      <c r="K375" s="1"/>
      <c r="O375" s="1"/>
      <c r="S375" s="1"/>
      <c r="T375" s="1"/>
      <c r="U375" s="12">
        <v>2.1523266809999999</v>
      </c>
      <c r="V375" s="13">
        <v>2.3300000000000001E-5</v>
      </c>
      <c r="W375" s="13">
        <v>1.1254889999999999E-3</v>
      </c>
      <c r="X375" s="16" t="s">
        <v>2141</v>
      </c>
      <c r="Y375" s="12">
        <v>1.7541878719999999</v>
      </c>
      <c r="Z375" s="13">
        <v>4.9899740000000003E-3</v>
      </c>
      <c r="AA375" s="13">
        <v>4.6734361000000002E-2</v>
      </c>
      <c r="AB375" s="16" t="s">
        <v>2140</v>
      </c>
      <c r="AC375" s="1" t="s">
        <v>2134</v>
      </c>
      <c r="AG375" s="1"/>
      <c r="AK375" s="1"/>
      <c r="AL375" s="1"/>
      <c r="AM375" s="40" t="s">
        <v>4038</v>
      </c>
      <c r="AN375" s="37" t="s">
        <v>4039</v>
      </c>
    </row>
    <row r="376" spans="1:40">
      <c r="A376" s="35" t="s">
        <v>3739</v>
      </c>
      <c r="B376" s="1" t="s">
        <v>3740</v>
      </c>
      <c r="C376" s="25"/>
      <c r="F376" s="1"/>
      <c r="J376" s="1"/>
      <c r="K376" s="1"/>
      <c r="O376" s="1"/>
      <c r="S376" s="1"/>
      <c r="T376" s="1"/>
      <c r="U376" s="12">
        <v>1.0004529769999999</v>
      </c>
      <c r="V376" s="13">
        <v>3.8899999999999997E-14</v>
      </c>
      <c r="W376" s="13">
        <v>2.4299999999999999E-11</v>
      </c>
      <c r="X376" s="16" t="s">
        <v>2140</v>
      </c>
      <c r="Y376" s="12">
        <v>1.1212993120000001</v>
      </c>
      <c r="Z376" s="13">
        <v>1.7200000000000001E-17</v>
      </c>
      <c r="AA376" s="13">
        <v>3.6899999999999996E-15</v>
      </c>
      <c r="AB376" s="16" t="s">
        <v>2141</v>
      </c>
      <c r="AC376" s="1" t="s">
        <v>2134</v>
      </c>
      <c r="AG376" s="1"/>
      <c r="AK376" s="1"/>
      <c r="AL376" s="1"/>
      <c r="AM376" s="40" t="s">
        <v>4038</v>
      </c>
      <c r="AN376" s="37" t="s">
        <v>4039</v>
      </c>
    </row>
    <row r="377" spans="1:40">
      <c r="A377" s="35" t="s">
        <v>2673</v>
      </c>
      <c r="B377" s="1" t="s">
        <v>2674</v>
      </c>
      <c r="C377" s="25"/>
      <c r="F377" s="1"/>
      <c r="J377" s="1"/>
      <c r="K377" s="1"/>
      <c r="O377" s="1"/>
      <c r="S377" s="1"/>
      <c r="T377" s="1"/>
      <c r="U377" s="12">
        <v>4.5780774309999996</v>
      </c>
      <c r="V377" s="13">
        <v>7.3700000000000002E-5</v>
      </c>
      <c r="W377" s="13">
        <v>2.81263E-3</v>
      </c>
      <c r="X377" s="16" t="s">
        <v>2141</v>
      </c>
      <c r="Y377" s="12">
        <v>0.227703769</v>
      </c>
      <c r="Z377" s="13">
        <v>0.90282126699999998</v>
      </c>
      <c r="AA377" s="13">
        <v>0.96162344</v>
      </c>
      <c r="AB377" s="16"/>
      <c r="AC377" s="1" t="s">
        <v>2138</v>
      </c>
      <c r="AG377" s="1"/>
      <c r="AK377" s="1"/>
      <c r="AL377" s="1"/>
      <c r="AM377" s="25"/>
      <c r="AN377" s="1"/>
    </row>
    <row r="378" spans="1:40">
      <c r="A378" s="35" t="s">
        <v>3065</v>
      </c>
      <c r="B378" s="1" t="s">
        <v>3066</v>
      </c>
      <c r="C378" s="25"/>
      <c r="F378" s="1"/>
      <c r="J378" s="1"/>
      <c r="K378" s="1"/>
      <c r="O378" s="1"/>
      <c r="S378" s="1"/>
      <c r="T378" s="1"/>
      <c r="U378" s="12">
        <v>-0.68863478099999997</v>
      </c>
      <c r="V378" s="13">
        <v>0.20747207200000001</v>
      </c>
      <c r="W378" s="13">
        <v>0.56356594900000001</v>
      </c>
      <c r="X378" s="16"/>
      <c r="Y378" s="12">
        <v>-2.0438276520000001</v>
      </c>
      <c r="Z378" s="13">
        <v>1.8177800000000001E-4</v>
      </c>
      <c r="AA378" s="13">
        <v>3.5247709999999999E-3</v>
      </c>
      <c r="AB378" s="16"/>
      <c r="AC378" s="1" t="s">
        <v>2139</v>
      </c>
      <c r="AG378" s="1"/>
      <c r="AK378" s="1"/>
      <c r="AL378" s="1"/>
      <c r="AM378" s="40" t="s">
        <v>4040</v>
      </c>
      <c r="AN378" s="37" t="s">
        <v>4041</v>
      </c>
    </row>
    <row r="379" spans="1:40">
      <c r="A379" s="18" t="s">
        <v>747</v>
      </c>
      <c r="B379" s="1" t="s">
        <v>748</v>
      </c>
      <c r="C379" s="29">
        <v>-0.61613937399999996</v>
      </c>
      <c r="D379" s="14">
        <v>9.4181260000000006E-3</v>
      </c>
      <c r="E379" s="14">
        <v>0.112404718</v>
      </c>
      <c r="F379" s="16"/>
      <c r="G379" s="15">
        <v>-1.0819849749999999</v>
      </c>
      <c r="H379" s="14">
        <v>9.3650299999999999E-4</v>
      </c>
      <c r="I379" s="14">
        <v>1.4459464E-2</v>
      </c>
      <c r="J379" s="16"/>
      <c r="K379" s="16" t="s">
        <v>2139</v>
      </c>
      <c r="O379" s="1"/>
      <c r="S379" s="1"/>
      <c r="T379" s="1"/>
      <c r="X379" s="1"/>
      <c r="AB379" s="1"/>
      <c r="AC379" s="1"/>
      <c r="AG379" s="1"/>
      <c r="AK379" s="1"/>
      <c r="AL379" s="1"/>
      <c r="AM379" s="40" t="s">
        <v>4044</v>
      </c>
      <c r="AN379" s="37" t="s">
        <v>4045</v>
      </c>
    </row>
    <row r="380" spans="1:40">
      <c r="A380" s="18" t="s">
        <v>749</v>
      </c>
      <c r="B380" s="1" t="s">
        <v>750</v>
      </c>
      <c r="C380" s="29">
        <v>-2.2951201499999998</v>
      </c>
      <c r="D380" s="14">
        <v>1.84291E-4</v>
      </c>
      <c r="E380" s="14">
        <v>6.0674290000000001E-3</v>
      </c>
      <c r="F380" s="16"/>
      <c r="G380" s="15">
        <v>-3.1264263190000001</v>
      </c>
      <c r="H380" s="14">
        <v>1.87E-9</v>
      </c>
      <c r="I380" s="14">
        <v>1.4000000000000001E-7</v>
      </c>
      <c r="J380" s="16"/>
      <c r="K380" s="16" t="s">
        <v>2134</v>
      </c>
      <c r="L380" s="12">
        <v>-1.9028801950000001</v>
      </c>
      <c r="M380" s="13">
        <v>1.03E-5</v>
      </c>
      <c r="N380" s="13">
        <v>1.124917E-3</v>
      </c>
      <c r="O380" s="16"/>
      <c r="P380" s="12">
        <v>-1.328265061</v>
      </c>
      <c r="Q380" s="13">
        <v>1.482894E-3</v>
      </c>
      <c r="R380" s="13">
        <v>5.9101986000000002E-2</v>
      </c>
      <c r="S380" s="16"/>
      <c r="T380" s="1" t="s">
        <v>2138</v>
      </c>
      <c r="X380" s="1"/>
      <c r="AB380" s="1"/>
      <c r="AC380" s="1"/>
      <c r="AG380" s="1"/>
      <c r="AK380" s="1"/>
      <c r="AL380" s="1"/>
      <c r="AM380" s="40" t="s">
        <v>4044</v>
      </c>
      <c r="AN380" s="37" t="s">
        <v>4045</v>
      </c>
    </row>
    <row r="381" spans="1:40">
      <c r="A381" s="18" t="s">
        <v>751</v>
      </c>
      <c r="B381" s="1" t="s">
        <v>752</v>
      </c>
      <c r="C381" s="29">
        <v>2.3258913999999999E-2</v>
      </c>
      <c r="D381" s="14">
        <v>0.95601034600000001</v>
      </c>
      <c r="E381" s="14">
        <v>0.98918185199999997</v>
      </c>
      <c r="F381" s="16"/>
      <c r="G381" s="15">
        <v>-2.1050894609999999</v>
      </c>
      <c r="H381" s="14">
        <v>5.0800000000000005E-7</v>
      </c>
      <c r="I381" s="14">
        <v>2.1100000000000001E-5</v>
      </c>
      <c r="J381" s="16"/>
      <c r="K381" s="16" t="s">
        <v>2139</v>
      </c>
      <c r="L381" s="12">
        <v>3.5027142019999999</v>
      </c>
      <c r="M381" s="13">
        <v>6.46E-35</v>
      </c>
      <c r="N381" s="13">
        <v>9.1800000000000006E-31</v>
      </c>
      <c r="O381" s="16" t="s">
        <v>2141</v>
      </c>
      <c r="P381" s="12">
        <v>1.5978966139999999</v>
      </c>
      <c r="Q381" s="13">
        <v>8.5400000000000002E-5</v>
      </c>
      <c r="R381" s="13">
        <v>7.5706159999999996E-3</v>
      </c>
      <c r="S381" s="16" t="s">
        <v>2140</v>
      </c>
      <c r="T381" s="1" t="s">
        <v>2134</v>
      </c>
      <c r="X381" s="1"/>
      <c r="AB381" s="1"/>
      <c r="AC381" s="1"/>
      <c r="AG381" s="1"/>
      <c r="AK381" s="1"/>
      <c r="AL381" s="1"/>
      <c r="AM381" s="40" t="s">
        <v>4044</v>
      </c>
      <c r="AN381" s="37" t="s">
        <v>4045</v>
      </c>
    </row>
    <row r="382" spans="1:40">
      <c r="A382" s="18" t="s">
        <v>2519</v>
      </c>
      <c r="B382" s="1" t="s">
        <v>2520</v>
      </c>
      <c r="C382" s="25"/>
      <c r="F382" s="16"/>
      <c r="J382" s="1"/>
      <c r="K382" s="1"/>
      <c r="L382" s="12">
        <v>-1.929922138</v>
      </c>
      <c r="M382" s="13">
        <v>2.46E-16</v>
      </c>
      <c r="N382" s="13">
        <v>3.8800000000000001E-13</v>
      </c>
      <c r="O382" s="16"/>
      <c r="P382" s="12">
        <v>-2.8259794669999998</v>
      </c>
      <c r="Q382" s="13">
        <v>3.18E-6</v>
      </c>
      <c r="R382" s="13">
        <v>5.8184199999999995E-4</v>
      </c>
      <c r="S382" s="16"/>
      <c r="T382" s="1" t="s">
        <v>2134</v>
      </c>
      <c r="X382" s="1"/>
      <c r="AB382" s="1"/>
      <c r="AC382" s="1"/>
      <c r="AG382" s="1"/>
      <c r="AK382" s="1"/>
      <c r="AL382" s="1"/>
      <c r="AM382" s="25"/>
      <c r="AN382" s="1"/>
    </row>
    <row r="383" spans="1:40">
      <c r="A383" s="18" t="s">
        <v>753</v>
      </c>
      <c r="B383" s="1" t="s">
        <v>754</v>
      </c>
      <c r="C383" s="29">
        <v>-1.5772055780000001</v>
      </c>
      <c r="D383" s="14">
        <v>1.7182699999999999E-4</v>
      </c>
      <c r="E383" s="14">
        <v>5.7554429999999998E-3</v>
      </c>
      <c r="F383" s="16"/>
      <c r="G383" s="15">
        <v>-2.671174341</v>
      </c>
      <c r="H383" s="14">
        <v>2.7399999999999999E-7</v>
      </c>
      <c r="I383" s="14">
        <v>1.22E-5</v>
      </c>
      <c r="J383" s="16"/>
      <c r="K383" s="16" t="s">
        <v>2134</v>
      </c>
      <c r="O383" s="1"/>
      <c r="S383" s="1"/>
      <c r="T383" s="1"/>
      <c r="X383" s="1"/>
      <c r="AB383" s="1"/>
      <c r="AC383" s="1"/>
      <c r="AG383" s="1"/>
      <c r="AK383" s="1"/>
      <c r="AL383" s="1"/>
      <c r="AM383" s="40" t="s">
        <v>4044</v>
      </c>
      <c r="AN383" s="37" t="s">
        <v>4045</v>
      </c>
    </row>
    <row r="384" spans="1:40">
      <c r="A384" s="18" t="s">
        <v>755</v>
      </c>
      <c r="B384" s="1" t="s">
        <v>756</v>
      </c>
      <c r="C384" s="29">
        <v>-1.4315485100000001</v>
      </c>
      <c r="D384" s="14">
        <v>5.9499999999999997E-8</v>
      </c>
      <c r="E384" s="14">
        <v>8.6500000000000002E-6</v>
      </c>
      <c r="F384" s="16"/>
      <c r="G384" s="15">
        <v>-1.797320808</v>
      </c>
      <c r="H384" s="14">
        <v>2.9999999999999998E-13</v>
      </c>
      <c r="I384" s="14">
        <v>4.6999999999999999E-11</v>
      </c>
      <c r="J384" s="16"/>
      <c r="K384" s="16" t="s">
        <v>2134</v>
      </c>
      <c r="O384" s="1"/>
      <c r="S384" s="1"/>
      <c r="T384" s="1"/>
      <c r="X384" s="1"/>
      <c r="AB384" s="1"/>
      <c r="AC384" s="1"/>
      <c r="AG384" s="1"/>
      <c r="AK384" s="1"/>
      <c r="AL384" s="1"/>
      <c r="AM384" s="40" t="s">
        <v>4044</v>
      </c>
      <c r="AN384" s="37" t="s">
        <v>4045</v>
      </c>
    </row>
    <row r="385" spans="1:40">
      <c r="A385" s="18" t="s">
        <v>2177</v>
      </c>
      <c r="B385" s="1" t="s">
        <v>2178</v>
      </c>
      <c r="C385" s="25"/>
      <c r="F385" s="16"/>
      <c r="J385" s="1"/>
      <c r="K385" s="1"/>
      <c r="L385" s="12">
        <v>-3.0685966769999999</v>
      </c>
      <c r="M385" s="13">
        <v>1.91399E-4</v>
      </c>
      <c r="N385" s="13">
        <v>1.0702951E-2</v>
      </c>
      <c r="O385" s="16"/>
      <c r="P385" s="12">
        <v>-4.5882478769999997</v>
      </c>
      <c r="Q385" s="13">
        <v>9.2945019999999996E-3</v>
      </c>
      <c r="R385" s="13">
        <v>0.177218761</v>
      </c>
      <c r="S385" s="16"/>
      <c r="T385" s="1" t="s">
        <v>2138</v>
      </c>
      <c r="X385" s="1"/>
      <c r="AB385" s="1"/>
      <c r="AC385" s="1"/>
      <c r="AG385" s="1"/>
      <c r="AK385" s="1"/>
      <c r="AL385" s="1"/>
      <c r="AM385" s="25"/>
      <c r="AN385" s="1"/>
    </row>
    <row r="386" spans="1:40">
      <c r="A386" s="18" t="s">
        <v>757</v>
      </c>
      <c r="B386" s="1" t="s">
        <v>758</v>
      </c>
      <c r="C386" s="29">
        <v>-0.72492861600000003</v>
      </c>
      <c r="D386" s="14">
        <v>0.38878885600000002</v>
      </c>
      <c r="E386" s="14">
        <v>0.76242642900000002</v>
      </c>
      <c r="F386" s="16"/>
      <c r="G386" s="15">
        <v>-1.681437947</v>
      </c>
      <c r="H386" s="14">
        <v>1.20121E-4</v>
      </c>
      <c r="I386" s="14">
        <v>2.5594649999999999E-3</v>
      </c>
      <c r="J386" s="16"/>
      <c r="K386" s="16" t="s">
        <v>2139</v>
      </c>
      <c r="L386" s="12">
        <v>-0.427794391</v>
      </c>
      <c r="M386" s="13">
        <v>0.52063278099999999</v>
      </c>
      <c r="N386" s="13">
        <v>0.86349046200000001</v>
      </c>
      <c r="O386" s="16"/>
      <c r="P386" s="12">
        <v>-1.9074222089999999</v>
      </c>
      <c r="Q386" s="13">
        <v>1.4100000000000001E-5</v>
      </c>
      <c r="R386" s="13">
        <v>1.8355069999999999E-3</v>
      </c>
      <c r="S386" s="16"/>
      <c r="T386" s="1" t="s">
        <v>2139</v>
      </c>
      <c r="X386" s="1"/>
      <c r="AB386" s="1"/>
      <c r="AC386" s="1"/>
      <c r="AG386" s="1"/>
      <c r="AK386" s="1"/>
      <c r="AL386" s="1"/>
      <c r="AM386" s="40" t="s">
        <v>4044</v>
      </c>
      <c r="AN386" s="37" t="s">
        <v>4045</v>
      </c>
    </row>
    <row r="387" spans="1:40">
      <c r="A387" s="18" t="s">
        <v>759</v>
      </c>
      <c r="B387" s="1" t="s">
        <v>760</v>
      </c>
      <c r="C387" s="29">
        <v>-2.6338649420000002</v>
      </c>
      <c r="D387" s="14">
        <v>0.179326718</v>
      </c>
      <c r="E387" s="14" t="s">
        <v>85</v>
      </c>
      <c r="F387" s="16"/>
      <c r="G387" s="15">
        <v>-4.8752873550000002</v>
      </c>
      <c r="H387" s="14">
        <v>1.0402580000000001E-3</v>
      </c>
      <c r="I387" s="14">
        <v>1.5675333E-2</v>
      </c>
      <c r="J387" s="16"/>
      <c r="K387" s="16" t="s">
        <v>2139</v>
      </c>
      <c r="O387" s="1"/>
      <c r="S387" s="1"/>
      <c r="T387" s="1"/>
      <c r="X387" s="1"/>
      <c r="AB387" s="1"/>
      <c r="AC387" s="1"/>
      <c r="AG387" s="1"/>
      <c r="AK387" s="1"/>
      <c r="AL387" s="1"/>
      <c r="AM387" s="40" t="s">
        <v>4044</v>
      </c>
      <c r="AN387" s="37" t="s">
        <v>4045</v>
      </c>
    </row>
    <row r="388" spans="1:40">
      <c r="A388" s="35" t="s">
        <v>3067</v>
      </c>
      <c r="B388" s="1" t="s">
        <v>3068</v>
      </c>
      <c r="C388" s="25"/>
      <c r="F388" s="1"/>
      <c r="J388" s="1"/>
      <c r="K388" s="1"/>
      <c r="O388" s="1"/>
      <c r="S388" s="1"/>
      <c r="T388" s="1"/>
      <c r="U388" s="12">
        <v>0.98611137299999996</v>
      </c>
      <c r="V388" s="13">
        <v>3.5086450999999998E-2</v>
      </c>
      <c r="W388" s="13">
        <v>0.23368351400000001</v>
      </c>
      <c r="X388" s="16"/>
      <c r="Y388" s="12">
        <v>1.7709793730000001</v>
      </c>
      <c r="Z388" s="13">
        <v>4.7689990000000003E-3</v>
      </c>
      <c r="AA388" s="13">
        <v>4.5406255E-2</v>
      </c>
      <c r="AB388" s="16" t="s">
        <v>2141</v>
      </c>
      <c r="AC388" s="1" t="s">
        <v>2139</v>
      </c>
      <c r="AG388" s="1"/>
      <c r="AK388" s="1"/>
      <c r="AL388" s="1"/>
      <c r="AM388" s="40" t="s">
        <v>4038</v>
      </c>
      <c r="AN388" s="37" t="s">
        <v>4039</v>
      </c>
    </row>
    <row r="389" spans="1:40">
      <c r="A389" s="18" t="s">
        <v>1607</v>
      </c>
      <c r="B389" s="1" t="s">
        <v>1608</v>
      </c>
      <c r="C389" s="29">
        <v>1.5075914560000001</v>
      </c>
      <c r="D389" s="14">
        <v>7.2841039999999996E-3</v>
      </c>
      <c r="E389" s="14">
        <v>9.6008108999999994E-2</v>
      </c>
      <c r="F389" s="16" t="s">
        <v>2140</v>
      </c>
      <c r="G389" s="15">
        <v>2.8716871080000002</v>
      </c>
      <c r="H389" s="14">
        <v>1.25E-17</v>
      </c>
      <c r="I389" s="14">
        <v>3.5300000000000002E-15</v>
      </c>
      <c r="J389" s="16" t="s">
        <v>2141</v>
      </c>
      <c r="K389" s="16" t="s">
        <v>2139</v>
      </c>
      <c r="L389" s="12">
        <v>0.29781977999999998</v>
      </c>
      <c r="M389" s="13">
        <v>0.64367791100000005</v>
      </c>
      <c r="N389" s="13">
        <v>0.91451717600000004</v>
      </c>
      <c r="O389" s="16"/>
      <c r="P389" s="12">
        <v>2.3057742729999999</v>
      </c>
      <c r="Q389" s="13">
        <v>7.2099999999999999E-10</v>
      </c>
      <c r="R389" s="13">
        <v>3.4999999999999998E-7</v>
      </c>
      <c r="S389" s="16" t="s">
        <v>2141</v>
      </c>
      <c r="T389" s="1" t="s">
        <v>2139</v>
      </c>
      <c r="U389" s="12">
        <v>1.6217679140000001</v>
      </c>
      <c r="V389" s="13">
        <v>1.4300000000000001E-8</v>
      </c>
      <c r="W389" s="13">
        <v>1.9300000000000002E-6</v>
      </c>
      <c r="X389" s="16" t="s">
        <v>2140</v>
      </c>
      <c r="Y389" s="12">
        <v>1.9682212539999999</v>
      </c>
      <c r="Z389" s="13">
        <v>7.0200000000000004E-12</v>
      </c>
      <c r="AA389" s="13">
        <v>7.5299999999999998E-10</v>
      </c>
      <c r="AB389" s="16" t="s">
        <v>2141</v>
      </c>
      <c r="AC389" s="1" t="s">
        <v>2134</v>
      </c>
      <c r="AG389" s="1"/>
      <c r="AK389" s="1"/>
      <c r="AL389" s="1"/>
      <c r="AM389" s="40" t="s">
        <v>4046</v>
      </c>
      <c r="AN389" s="37" t="s">
        <v>4047</v>
      </c>
    </row>
    <row r="390" spans="1:40">
      <c r="A390" s="18" t="s">
        <v>761</v>
      </c>
      <c r="B390" s="1" t="s">
        <v>762</v>
      </c>
      <c r="C390" s="29">
        <v>-0.86823982600000005</v>
      </c>
      <c r="D390" s="14">
        <v>7.2007210000000002E-3</v>
      </c>
      <c r="E390" s="14">
        <v>9.5316761E-2</v>
      </c>
      <c r="F390" s="16"/>
      <c r="G390" s="15">
        <v>-1.7849361960000001</v>
      </c>
      <c r="H390" s="14">
        <v>6.1199999999999997E-5</v>
      </c>
      <c r="I390" s="14">
        <v>1.4311459999999999E-3</v>
      </c>
      <c r="J390" s="16"/>
      <c r="K390" s="16" t="s">
        <v>2139</v>
      </c>
      <c r="O390" s="1"/>
      <c r="S390" s="1"/>
      <c r="T390" s="1"/>
      <c r="X390" s="1"/>
      <c r="AB390" s="1"/>
      <c r="AC390" s="1"/>
      <c r="AG390" s="1"/>
      <c r="AK390" s="1"/>
      <c r="AL390" s="1"/>
      <c r="AM390" s="40" t="s">
        <v>4044</v>
      </c>
      <c r="AN390" s="37" t="s">
        <v>4045</v>
      </c>
    </row>
    <row r="391" spans="1:40">
      <c r="A391" s="18" t="s">
        <v>763</v>
      </c>
      <c r="B391" s="1" t="s">
        <v>764</v>
      </c>
      <c r="C391" s="29">
        <v>-1.287339419</v>
      </c>
      <c r="D391" s="14">
        <v>3.0588374000000002E-2</v>
      </c>
      <c r="E391" s="14">
        <v>0.233319636</v>
      </c>
      <c r="F391" s="16"/>
      <c r="G391" s="15">
        <v>-1.8512782329999999</v>
      </c>
      <c r="H391" s="14">
        <v>1.38E-5</v>
      </c>
      <c r="I391" s="14">
        <v>3.9421500000000001E-4</v>
      </c>
      <c r="J391" s="16"/>
      <c r="K391" s="16" t="s">
        <v>2139</v>
      </c>
      <c r="O391" s="1"/>
      <c r="S391" s="1"/>
      <c r="T391" s="1"/>
      <c r="X391" s="1"/>
      <c r="AB391" s="1"/>
      <c r="AC391" s="1"/>
      <c r="AG391" s="1"/>
      <c r="AK391" s="1"/>
      <c r="AL391" s="1"/>
      <c r="AM391" s="40" t="s">
        <v>4044</v>
      </c>
      <c r="AN391" s="37" t="s">
        <v>4045</v>
      </c>
    </row>
    <row r="392" spans="1:40">
      <c r="A392" s="18" t="s">
        <v>765</v>
      </c>
      <c r="B392" s="1" t="s">
        <v>766</v>
      </c>
      <c r="C392" s="29">
        <v>-1.5208562839999999</v>
      </c>
      <c r="D392" s="14">
        <v>4.9599999999999999E-6</v>
      </c>
      <c r="E392" s="14">
        <v>3.3658499999999998E-4</v>
      </c>
      <c r="F392" s="16"/>
      <c r="G392" s="15">
        <v>-3.7615289619999999</v>
      </c>
      <c r="H392" s="14">
        <v>7.0621599999999996E-4</v>
      </c>
      <c r="I392" s="14">
        <v>1.1459455E-2</v>
      </c>
      <c r="J392" s="16"/>
      <c r="K392" s="16" t="s">
        <v>2134</v>
      </c>
      <c r="O392" s="1"/>
      <c r="S392" s="1"/>
      <c r="T392" s="1"/>
      <c r="X392" s="1"/>
      <c r="AB392" s="1"/>
      <c r="AC392" s="1"/>
      <c r="AG392" s="1"/>
      <c r="AK392" s="1"/>
      <c r="AL392" s="1"/>
      <c r="AM392" s="40" t="s">
        <v>4044</v>
      </c>
      <c r="AN392" s="37" t="s">
        <v>4045</v>
      </c>
    </row>
    <row r="393" spans="1:40">
      <c r="A393" s="18" t="s">
        <v>767</v>
      </c>
      <c r="B393" s="1" t="s">
        <v>768</v>
      </c>
      <c r="C393" s="29">
        <v>-3.8249028159999998</v>
      </c>
      <c r="D393" s="14">
        <v>3.5791499999999999E-4</v>
      </c>
      <c r="E393" s="14">
        <v>1.0359175999999999E-2</v>
      </c>
      <c r="F393" s="16"/>
      <c r="G393" s="15">
        <v>-3.2227644440000001</v>
      </c>
      <c r="H393" s="14">
        <v>5.1799999999999999E-5</v>
      </c>
      <c r="I393" s="14">
        <v>1.2474509999999999E-3</v>
      </c>
      <c r="J393" s="16"/>
      <c r="K393" s="16" t="s">
        <v>2134</v>
      </c>
      <c r="O393" s="1"/>
      <c r="S393" s="1"/>
      <c r="T393" s="1"/>
      <c r="X393" s="1"/>
      <c r="AB393" s="1"/>
      <c r="AC393" s="1"/>
      <c r="AG393" s="1"/>
      <c r="AK393" s="1"/>
      <c r="AL393" s="1"/>
      <c r="AM393" s="40" t="s">
        <v>4044</v>
      </c>
      <c r="AN393" s="37" t="s">
        <v>4045</v>
      </c>
    </row>
    <row r="394" spans="1:40">
      <c r="A394" s="18" t="s">
        <v>2105</v>
      </c>
      <c r="B394" s="1" t="s">
        <v>2106</v>
      </c>
      <c r="C394" s="29">
        <v>-2.707772828</v>
      </c>
      <c r="D394" s="14">
        <v>5.6177600000000005E-4</v>
      </c>
      <c r="E394" s="14">
        <v>1.4547645999999999E-2</v>
      </c>
      <c r="F394" s="16"/>
      <c r="G394" s="15">
        <v>-2.4200155369999998</v>
      </c>
      <c r="H394" s="14">
        <v>7.2746549999999997E-3</v>
      </c>
      <c r="I394" s="14">
        <v>7.2018586999999995E-2</v>
      </c>
      <c r="J394" s="16"/>
      <c r="K394" s="16" t="s">
        <v>2138</v>
      </c>
      <c r="O394" s="1"/>
      <c r="S394" s="1"/>
      <c r="T394" s="1"/>
      <c r="X394" s="1"/>
      <c r="AB394" s="1"/>
      <c r="AC394" s="1"/>
      <c r="AG394" s="1"/>
      <c r="AK394" s="1"/>
      <c r="AL394" s="1"/>
      <c r="AM394" s="25"/>
      <c r="AN394" s="1"/>
    </row>
    <row r="395" spans="1:40">
      <c r="A395" s="18" t="s">
        <v>769</v>
      </c>
      <c r="B395" s="1" t="s">
        <v>770</v>
      </c>
      <c r="C395" s="29">
        <v>-2.693596866</v>
      </c>
      <c r="D395" s="14">
        <v>2.04E-9</v>
      </c>
      <c r="E395" s="14">
        <v>4.7599999999999997E-7</v>
      </c>
      <c r="F395" s="16"/>
      <c r="G395" s="15">
        <v>-2.6591588759999998</v>
      </c>
      <c r="H395" s="14">
        <v>7.4300000000000002E-9</v>
      </c>
      <c r="I395" s="14">
        <v>4.8699999999999995E-7</v>
      </c>
      <c r="J395" s="16"/>
      <c r="K395" s="16" t="s">
        <v>2134</v>
      </c>
      <c r="O395" s="1"/>
      <c r="S395" s="1"/>
      <c r="T395" s="1"/>
      <c r="X395" s="1"/>
      <c r="AB395" s="1"/>
      <c r="AC395" s="1"/>
      <c r="AG395" s="1"/>
      <c r="AK395" s="1"/>
      <c r="AL395" s="1"/>
      <c r="AM395" s="40" t="s">
        <v>4044</v>
      </c>
      <c r="AN395" s="37" t="s">
        <v>4045</v>
      </c>
    </row>
    <row r="396" spans="1:40">
      <c r="A396" s="18" t="s">
        <v>771</v>
      </c>
      <c r="B396" s="1" t="s">
        <v>772</v>
      </c>
      <c r="C396" s="29">
        <v>-3.0243776709999999</v>
      </c>
      <c r="D396" s="14">
        <v>5.3600000000000003E-16</v>
      </c>
      <c r="E396" s="14">
        <v>6.88E-13</v>
      </c>
      <c r="F396" s="16"/>
      <c r="G396" s="15">
        <v>-3.722498275</v>
      </c>
      <c r="H396" s="14">
        <v>2.8999999999999999E-9</v>
      </c>
      <c r="I396" s="14">
        <v>2.0699999999999999E-7</v>
      </c>
      <c r="J396" s="16"/>
      <c r="K396" s="16" t="s">
        <v>2134</v>
      </c>
      <c r="O396" s="1"/>
      <c r="S396" s="1"/>
      <c r="T396" s="1"/>
      <c r="X396" s="1"/>
      <c r="AB396" s="1"/>
      <c r="AC396" s="1"/>
      <c r="AG396" s="1"/>
      <c r="AK396" s="1"/>
      <c r="AL396" s="1"/>
      <c r="AM396" s="40" t="s">
        <v>4044</v>
      </c>
      <c r="AN396" s="37" t="s">
        <v>4045</v>
      </c>
    </row>
    <row r="397" spans="1:40">
      <c r="A397" s="18" t="s">
        <v>216</v>
      </c>
      <c r="B397" s="1" t="s">
        <v>217</v>
      </c>
      <c r="C397" s="29">
        <v>1.1244905110000001</v>
      </c>
      <c r="D397" s="14">
        <v>2.489041E-3</v>
      </c>
      <c r="E397" s="14">
        <v>4.5013075999999999E-2</v>
      </c>
      <c r="F397" s="16" t="s">
        <v>2140</v>
      </c>
      <c r="G397" s="15">
        <v>1.4628331809999999</v>
      </c>
      <c r="H397" s="14">
        <v>1.1400000000000001E-6</v>
      </c>
      <c r="I397" s="14">
        <v>4.4199999999999997E-5</v>
      </c>
      <c r="J397" s="16" t="s">
        <v>2141</v>
      </c>
      <c r="K397" s="16" t="s">
        <v>2134</v>
      </c>
      <c r="O397" s="1"/>
      <c r="S397" s="1"/>
      <c r="T397" s="1"/>
      <c r="X397" s="1"/>
      <c r="AB397" s="1"/>
      <c r="AC397" s="1"/>
      <c r="AG397" s="1"/>
      <c r="AK397" s="1"/>
      <c r="AL397" s="1"/>
      <c r="AM397" s="40" t="s">
        <v>4042</v>
      </c>
      <c r="AN397" s="37" t="s">
        <v>4043</v>
      </c>
    </row>
    <row r="398" spans="1:40">
      <c r="A398" s="18" t="s">
        <v>2381</v>
      </c>
      <c r="B398" s="1" t="s">
        <v>2382</v>
      </c>
      <c r="C398" s="25"/>
      <c r="F398" s="16"/>
      <c r="J398" s="1"/>
      <c r="K398" s="1"/>
      <c r="L398" s="12">
        <v>0.95909602400000005</v>
      </c>
      <c r="M398" s="13">
        <v>8.0399999999999993E-6</v>
      </c>
      <c r="N398" s="13">
        <v>9.0630799999999998E-4</v>
      </c>
      <c r="O398" s="16"/>
      <c r="P398" s="12">
        <v>1.3887562950000001</v>
      </c>
      <c r="Q398" s="13">
        <v>2.6800000000000002E-6</v>
      </c>
      <c r="R398" s="13">
        <v>5.0136099999999997E-4</v>
      </c>
      <c r="S398" s="16" t="s">
        <v>2141</v>
      </c>
      <c r="T398" s="1" t="s">
        <v>2139</v>
      </c>
      <c r="X398" s="1"/>
      <c r="AB398" s="1"/>
      <c r="AC398" s="1"/>
      <c r="AG398" s="1"/>
      <c r="AK398" s="1"/>
      <c r="AL398" s="1"/>
      <c r="AM398" s="25"/>
      <c r="AN398" s="1"/>
    </row>
    <row r="399" spans="1:40">
      <c r="A399" s="18" t="s">
        <v>59</v>
      </c>
      <c r="B399" s="1" t="s">
        <v>60</v>
      </c>
      <c r="C399" s="29">
        <v>-0.93560912200000002</v>
      </c>
      <c r="D399" s="14">
        <v>2.2600000000000001E-7</v>
      </c>
      <c r="E399" s="14">
        <v>2.7399999999999999E-5</v>
      </c>
      <c r="F399" s="16"/>
      <c r="G399" s="15">
        <v>-1.508370218</v>
      </c>
      <c r="H399" s="14">
        <v>7.6100000000000003E-19</v>
      </c>
      <c r="I399" s="14">
        <v>2.8399999999999998E-16</v>
      </c>
      <c r="J399" s="16"/>
      <c r="K399" s="16" t="s">
        <v>2139</v>
      </c>
      <c r="O399" s="1"/>
      <c r="S399" s="1"/>
      <c r="T399" s="1"/>
      <c r="U399" s="12">
        <v>-0.66640408699999998</v>
      </c>
      <c r="V399" s="13">
        <v>1.8099999999999998E-15</v>
      </c>
      <c r="W399" s="13">
        <v>1.5399999999999999E-12</v>
      </c>
      <c r="X399" s="16"/>
      <c r="Y399" s="12">
        <v>-1.2224301319999999</v>
      </c>
      <c r="Z399" s="13">
        <v>1.62E-18</v>
      </c>
      <c r="AA399" s="13">
        <v>4.0599999999999999E-16</v>
      </c>
      <c r="AB399" s="16"/>
      <c r="AC399" s="1" t="s">
        <v>2139</v>
      </c>
      <c r="AG399" s="1"/>
      <c r="AK399" s="1"/>
      <c r="AL399" s="1"/>
      <c r="AM399" s="40" t="s">
        <v>4036</v>
      </c>
      <c r="AN399" s="37" t="s">
        <v>4037</v>
      </c>
    </row>
    <row r="400" spans="1:40">
      <c r="A400" s="18" t="s">
        <v>7</v>
      </c>
      <c r="B400" s="1" t="s">
        <v>8</v>
      </c>
      <c r="C400" s="29">
        <v>-0.74952113300000001</v>
      </c>
      <c r="D400" s="14">
        <v>5.2200000000000002E-5</v>
      </c>
      <c r="E400" s="14">
        <v>2.285619E-3</v>
      </c>
      <c r="F400" s="16"/>
      <c r="G400" s="15">
        <v>-1.0619527849999999</v>
      </c>
      <c r="H400" s="14">
        <v>6.6699999999999996E-12</v>
      </c>
      <c r="I400" s="14">
        <v>8.1799999999999997E-10</v>
      </c>
      <c r="J400" s="16"/>
      <c r="K400" s="16" t="s">
        <v>2139</v>
      </c>
      <c r="O400" s="1"/>
      <c r="S400" s="1"/>
      <c r="T400" s="1"/>
      <c r="U400" s="12">
        <v>0.49507585100000001</v>
      </c>
      <c r="V400" s="13">
        <v>2.4000000000000001E-5</v>
      </c>
      <c r="W400" s="13">
        <v>1.1515919999999999E-3</v>
      </c>
      <c r="X400" s="16"/>
      <c r="Y400" s="12">
        <v>1.022615278</v>
      </c>
      <c r="Z400" s="13">
        <v>6.0499999999999998E-11</v>
      </c>
      <c r="AA400" s="13">
        <v>5.6800000000000002E-9</v>
      </c>
      <c r="AB400" s="16" t="s">
        <v>2141</v>
      </c>
      <c r="AC400" s="1" t="s">
        <v>2139</v>
      </c>
      <c r="AG400" s="1"/>
      <c r="AK400" s="1"/>
      <c r="AL400" s="1"/>
      <c r="AM400" s="40" t="s">
        <v>4033</v>
      </c>
      <c r="AN400" s="37" t="s">
        <v>4034</v>
      </c>
    </row>
    <row r="401" spans="1:40">
      <c r="A401" s="18" t="s">
        <v>218</v>
      </c>
      <c r="B401" s="1" t="s">
        <v>219</v>
      </c>
      <c r="C401" s="29">
        <v>1.0629892590000001</v>
      </c>
      <c r="D401" s="14">
        <v>7.0400000000000004E-5</v>
      </c>
      <c r="E401" s="14">
        <v>2.9049269999999999E-3</v>
      </c>
      <c r="F401" s="16" t="s">
        <v>2140</v>
      </c>
      <c r="G401" s="15">
        <v>1.6232865249999999</v>
      </c>
      <c r="H401" s="14">
        <v>3.68E-13</v>
      </c>
      <c r="I401" s="14">
        <v>5.5900000000000002E-11</v>
      </c>
      <c r="J401" s="16" t="s">
        <v>2141</v>
      </c>
      <c r="K401" s="16" t="s">
        <v>2134</v>
      </c>
      <c r="O401" s="1"/>
      <c r="S401" s="1"/>
      <c r="T401" s="1"/>
      <c r="X401" s="1"/>
      <c r="AB401" s="1"/>
      <c r="AC401" s="1"/>
      <c r="AG401" s="1"/>
      <c r="AK401" s="1"/>
      <c r="AL401" s="1"/>
      <c r="AM401" s="40" t="s">
        <v>4042</v>
      </c>
      <c r="AN401" s="37" t="s">
        <v>4043</v>
      </c>
    </row>
    <row r="402" spans="1:40">
      <c r="A402" s="35" t="s">
        <v>3741</v>
      </c>
      <c r="B402" s="1" t="s">
        <v>3742</v>
      </c>
      <c r="C402" s="25"/>
      <c r="F402" s="1"/>
      <c r="J402" s="1"/>
      <c r="K402" s="1"/>
      <c r="O402" s="1"/>
      <c r="S402" s="1"/>
      <c r="T402" s="1"/>
      <c r="U402" s="12">
        <v>1.0658491409999999</v>
      </c>
      <c r="V402" s="13">
        <v>7.7265500000000002E-4</v>
      </c>
      <c r="W402" s="13">
        <v>1.7826519999999998E-2</v>
      </c>
      <c r="X402" s="16" t="s">
        <v>2140</v>
      </c>
      <c r="Y402" s="12">
        <v>1.4236230620000001</v>
      </c>
      <c r="Z402" s="13">
        <v>3.9199999999999998E-26</v>
      </c>
      <c r="AA402" s="13">
        <v>2.0300000000000001E-23</v>
      </c>
      <c r="AB402" s="16" t="s">
        <v>2141</v>
      </c>
      <c r="AC402" s="1" t="s">
        <v>2134</v>
      </c>
      <c r="AG402" s="1"/>
      <c r="AK402" s="1"/>
      <c r="AL402" s="1"/>
      <c r="AM402" s="40" t="s">
        <v>4038</v>
      </c>
      <c r="AN402" s="37" t="s">
        <v>4039</v>
      </c>
    </row>
    <row r="403" spans="1:40">
      <c r="A403" s="35" t="s">
        <v>3743</v>
      </c>
      <c r="B403" s="1" t="s">
        <v>3744</v>
      </c>
      <c r="C403" s="25"/>
      <c r="F403" s="1"/>
      <c r="J403" s="1"/>
      <c r="K403" s="1"/>
      <c r="O403" s="1"/>
      <c r="S403" s="1"/>
      <c r="T403" s="1"/>
      <c r="U403" s="12">
        <v>2.1252539499999998</v>
      </c>
      <c r="V403" s="13">
        <v>4.5727700000000002E-4</v>
      </c>
      <c r="W403" s="13">
        <v>1.1666622E-2</v>
      </c>
      <c r="X403" s="16" t="s">
        <v>2140</v>
      </c>
      <c r="Y403" s="12">
        <v>3.2940420110000002</v>
      </c>
      <c r="Z403" s="13">
        <v>2.9500000000000002E-12</v>
      </c>
      <c r="AA403" s="13">
        <v>3.3299999999999999E-10</v>
      </c>
      <c r="AB403" s="16" t="s">
        <v>2141</v>
      </c>
      <c r="AC403" s="1" t="s">
        <v>2134</v>
      </c>
      <c r="AG403" s="1"/>
      <c r="AK403" s="1"/>
      <c r="AL403" s="1"/>
      <c r="AM403" s="40" t="s">
        <v>4038</v>
      </c>
      <c r="AN403" s="37" t="s">
        <v>4039</v>
      </c>
    </row>
    <row r="404" spans="1:40">
      <c r="A404" s="35" t="s">
        <v>3745</v>
      </c>
      <c r="B404" s="1" t="s">
        <v>3746</v>
      </c>
      <c r="C404" s="25"/>
      <c r="F404" s="1"/>
      <c r="J404" s="1"/>
      <c r="K404" s="1"/>
      <c r="O404" s="1"/>
      <c r="S404" s="1"/>
      <c r="T404" s="1"/>
      <c r="U404" s="12">
        <v>1.4115579970000001</v>
      </c>
      <c r="V404" s="13">
        <v>3.5600000000000002E-19</v>
      </c>
      <c r="W404" s="13">
        <v>7.3500000000000001E-16</v>
      </c>
      <c r="X404" s="16" t="s">
        <v>2140</v>
      </c>
      <c r="Y404" s="12">
        <v>1.8087967680000001</v>
      </c>
      <c r="Z404" s="13">
        <v>2.6E-25</v>
      </c>
      <c r="AA404" s="13">
        <v>1.3E-22</v>
      </c>
      <c r="AB404" s="16" t="s">
        <v>2141</v>
      </c>
      <c r="AC404" s="1" t="s">
        <v>2134</v>
      </c>
      <c r="AG404" s="1"/>
      <c r="AK404" s="1"/>
      <c r="AL404" s="1"/>
      <c r="AM404" s="40" t="s">
        <v>4038</v>
      </c>
      <c r="AN404" s="37" t="s">
        <v>4039</v>
      </c>
    </row>
    <row r="405" spans="1:40">
      <c r="A405" s="18" t="s">
        <v>2383</v>
      </c>
      <c r="B405" s="1" t="s">
        <v>2384</v>
      </c>
      <c r="C405" s="25"/>
      <c r="F405" s="16"/>
      <c r="J405" s="1"/>
      <c r="K405" s="1"/>
      <c r="L405" s="12">
        <v>-1.7304396980000001</v>
      </c>
      <c r="M405" s="13">
        <v>0.22785285799999999</v>
      </c>
      <c r="N405" s="13" t="s">
        <v>85</v>
      </c>
      <c r="O405" s="16"/>
      <c r="P405" s="12">
        <v>-4.7389617370000003</v>
      </c>
      <c r="Q405" s="13">
        <v>7.6139299999999997E-4</v>
      </c>
      <c r="R405" s="13">
        <v>3.8285522000000002E-2</v>
      </c>
      <c r="S405" s="16"/>
      <c r="T405" s="1" t="s">
        <v>2139</v>
      </c>
      <c r="U405" s="12">
        <v>3.5053626960000002</v>
      </c>
      <c r="V405" s="13">
        <v>4.0546863000000002E-2</v>
      </c>
      <c r="W405" s="13" t="s">
        <v>85</v>
      </c>
      <c r="X405" s="16" t="s">
        <v>2140</v>
      </c>
      <c r="Y405" s="12">
        <v>4.4006740630000003</v>
      </c>
      <c r="Z405" s="13">
        <v>2.2080899999999998E-3</v>
      </c>
      <c r="AA405" s="13">
        <v>2.5334833000000001E-2</v>
      </c>
      <c r="AB405" s="16" t="s">
        <v>2141</v>
      </c>
      <c r="AC405" s="1" t="s">
        <v>2139</v>
      </c>
      <c r="AG405" s="1"/>
      <c r="AK405" s="1"/>
      <c r="AL405" s="1"/>
      <c r="AM405" s="40" t="s">
        <v>4038</v>
      </c>
      <c r="AN405" s="37" t="s">
        <v>4039</v>
      </c>
    </row>
    <row r="406" spans="1:40">
      <c r="A406" s="18" t="s">
        <v>220</v>
      </c>
      <c r="B406" s="1" t="s">
        <v>221</v>
      </c>
      <c r="C406" s="29">
        <v>1.302245909</v>
      </c>
      <c r="D406" s="14">
        <v>6.1900000000000005E-8</v>
      </c>
      <c r="E406" s="14">
        <v>8.8999999999999995E-6</v>
      </c>
      <c r="F406" s="16" t="s">
        <v>2141</v>
      </c>
      <c r="G406" s="15">
        <v>1.112088687</v>
      </c>
      <c r="H406" s="14">
        <v>4.2400000000000001E-6</v>
      </c>
      <c r="I406" s="14">
        <v>1.4138700000000001E-4</v>
      </c>
      <c r="J406" s="16" t="s">
        <v>2140</v>
      </c>
      <c r="K406" s="16" t="s">
        <v>2134</v>
      </c>
      <c r="O406" s="1"/>
      <c r="S406" s="1"/>
      <c r="T406" s="1"/>
      <c r="X406" s="1"/>
      <c r="AB406" s="1"/>
      <c r="AC406" s="1"/>
      <c r="AG406" s="1"/>
      <c r="AK406" s="1"/>
      <c r="AL406" s="1"/>
      <c r="AM406" s="40" t="s">
        <v>4042</v>
      </c>
      <c r="AN406" s="37" t="s">
        <v>4043</v>
      </c>
    </row>
    <row r="407" spans="1:40">
      <c r="A407" s="35" t="s">
        <v>3747</v>
      </c>
      <c r="B407" s="1" t="s">
        <v>3748</v>
      </c>
      <c r="C407" s="25"/>
      <c r="F407" s="1"/>
      <c r="J407" s="1"/>
      <c r="K407" s="1"/>
      <c r="O407" s="1"/>
      <c r="S407" s="1"/>
      <c r="T407" s="1"/>
      <c r="U407" s="12">
        <v>2.0591272310000002</v>
      </c>
      <c r="V407" s="13">
        <v>9.5100000000000005E-9</v>
      </c>
      <c r="W407" s="13">
        <v>1.42E-6</v>
      </c>
      <c r="X407" s="16" t="s">
        <v>2140</v>
      </c>
      <c r="Y407" s="12">
        <v>2.501092737</v>
      </c>
      <c r="Z407" s="13">
        <v>3.5199999999999998E-17</v>
      </c>
      <c r="AA407" s="13">
        <v>7.3400000000000002E-15</v>
      </c>
      <c r="AB407" s="16" t="s">
        <v>2141</v>
      </c>
      <c r="AC407" s="1" t="s">
        <v>2134</v>
      </c>
      <c r="AG407" s="1"/>
      <c r="AK407" s="1"/>
      <c r="AL407" s="1"/>
      <c r="AM407" s="40" t="s">
        <v>4038</v>
      </c>
      <c r="AN407" s="37" t="s">
        <v>4039</v>
      </c>
    </row>
    <row r="408" spans="1:40">
      <c r="A408" s="18" t="s">
        <v>773</v>
      </c>
      <c r="B408" s="1" t="s">
        <v>774</v>
      </c>
      <c r="C408" s="29">
        <v>-1.442717153</v>
      </c>
      <c r="D408" s="14">
        <v>1.3082999999999999E-4</v>
      </c>
      <c r="E408" s="14">
        <v>4.6023599999999998E-3</v>
      </c>
      <c r="F408" s="16"/>
      <c r="G408" s="15">
        <v>-2.1902338179999998</v>
      </c>
      <c r="H408" s="14">
        <v>1.26E-11</v>
      </c>
      <c r="I408" s="14">
        <v>1.4100000000000001E-9</v>
      </c>
      <c r="J408" s="16"/>
      <c r="K408" s="16" t="s">
        <v>2134</v>
      </c>
      <c r="L408" s="12">
        <v>-0.62715615999999996</v>
      </c>
      <c r="M408" s="13">
        <v>2.3904180000000001E-2</v>
      </c>
      <c r="N408" s="13">
        <v>0.23682716600000001</v>
      </c>
      <c r="O408" s="16"/>
      <c r="P408" s="12">
        <v>-1.675334938</v>
      </c>
      <c r="Q408" s="13">
        <v>4.8699999999999997E-10</v>
      </c>
      <c r="R408" s="13">
        <v>2.5100000000000001E-7</v>
      </c>
      <c r="S408" s="16"/>
      <c r="T408" s="1" t="s">
        <v>2139</v>
      </c>
      <c r="X408" s="1"/>
      <c r="AB408" s="1"/>
      <c r="AC408" s="1"/>
      <c r="AG408" s="1"/>
      <c r="AK408" s="1"/>
      <c r="AL408" s="1"/>
      <c r="AM408" s="40" t="s">
        <v>4044</v>
      </c>
      <c r="AN408" s="37" t="s">
        <v>4045</v>
      </c>
    </row>
    <row r="409" spans="1:40">
      <c r="A409" s="18" t="s">
        <v>775</v>
      </c>
      <c r="B409" s="1" t="s">
        <v>776</v>
      </c>
      <c r="C409" s="29">
        <v>-1.5598780750000001</v>
      </c>
      <c r="D409" s="14">
        <v>7.8299999999999996E-9</v>
      </c>
      <c r="E409" s="14">
        <v>1.5099999999999999E-6</v>
      </c>
      <c r="F409" s="16"/>
      <c r="G409" s="15">
        <v>-1.5023512130000001</v>
      </c>
      <c r="H409" s="14">
        <v>5.6500000000000001E-6</v>
      </c>
      <c r="I409" s="14">
        <v>1.8054799999999999E-4</v>
      </c>
      <c r="J409" s="16"/>
      <c r="K409" s="16" t="s">
        <v>2134</v>
      </c>
      <c r="O409" s="1"/>
      <c r="S409" s="1"/>
      <c r="T409" s="1"/>
      <c r="X409" s="1"/>
      <c r="AB409" s="1"/>
      <c r="AC409" s="1"/>
      <c r="AG409" s="1"/>
      <c r="AK409" s="1"/>
      <c r="AL409" s="1"/>
      <c r="AM409" s="40" t="s">
        <v>4044</v>
      </c>
      <c r="AN409" s="37" t="s">
        <v>4045</v>
      </c>
    </row>
    <row r="410" spans="1:40">
      <c r="A410" s="18" t="s">
        <v>777</v>
      </c>
      <c r="B410" s="1" t="s">
        <v>778</v>
      </c>
      <c r="C410" s="29">
        <v>-2.5107432379999999</v>
      </c>
      <c r="D410" s="14">
        <v>3.7300000000000003E-14</v>
      </c>
      <c r="E410" s="14">
        <v>3.59E-11</v>
      </c>
      <c r="F410" s="16"/>
      <c r="G410" s="15">
        <v>-3.7071490530000002</v>
      </c>
      <c r="H410" s="14">
        <v>6.2500000000000002E-44</v>
      </c>
      <c r="I410" s="14">
        <v>2.57E-40</v>
      </c>
      <c r="J410" s="16"/>
      <c r="K410" s="16" t="s">
        <v>2134</v>
      </c>
      <c r="O410" s="1"/>
      <c r="S410" s="1"/>
      <c r="T410" s="1"/>
      <c r="X410" s="1"/>
      <c r="AB410" s="1"/>
      <c r="AC410" s="1"/>
      <c r="AG410" s="1"/>
      <c r="AK410" s="1"/>
      <c r="AL410" s="1"/>
      <c r="AM410" s="40" t="s">
        <v>4044</v>
      </c>
      <c r="AN410" s="37" t="s">
        <v>4045</v>
      </c>
    </row>
    <row r="411" spans="1:40">
      <c r="A411" s="18" t="s">
        <v>222</v>
      </c>
      <c r="B411" s="1" t="s">
        <v>223</v>
      </c>
      <c r="C411" s="29">
        <v>1.973633017</v>
      </c>
      <c r="D411" s="14">
        <v>2.2435048999999999E-2</v>
      </c>
      <c r="E411" s="14">
        <v>0.19342208499999999</v>
      </c>
      <c r="F411" s="16" t="s">
        <v>2140</v>
      </c>
      <c r="G411" s="15">
        <v>2.3155624069999998</v>
      </c>
      <c r="H411" s="14">
        <v>2.6900000000000001E-6</v>
      </c>
      <c r="I411" s="14">
        <v>9.2899999999999995E-5</v>
      </c>
      <c r="J411" s="16" t="s">
        <v>2141</v>
      </c>
      <c r="K411" s="16" t="s">
        <v>2139</v>
      </c>
      <c r="O411" s="1"/>
      <c r="S411" s="1"/>
      <c r="T411" s="1"/>
      <c r="X411" s="1"/>
      <c r="AB411" s="1"/>
      <c r="AC411" s="1"/>
      <c r="AG411" s="1"/>
      <c r="AK411" s="1"/>
      <c r="AL411" s="1"/>
      <c r="AM411" s="40" t="s">
        <v>4042</v>
      </c>
      <c r="AN411" s="37" t="s">
        <v>4043</v>
      </c>
    </row>
    <row r="412" spans="1:40">
      <c r="A412" s="18" t="s">
        <v>779</v>
      </c>
      <c r="B412" s="1" t="s">
        <v>780</v>
      </c>
      <c r="C412" s="29">
        <v>-0.71540457899999998</v>
      </c>
      <c r="D412" s="14">
        <v>0.15788361100000001</v>
      </c>
      <c r="E412" s="14">
        <v>0.52642000600000005</v>
      </c>
      <c r="F412" s="16"/>
      <c r="G412" s="15">
        <v>-1.8749670979999999</v>
      </c>
      <c r="H412" s="14">
        <v>1.2842109999999999E-3</v>
      </c>
      <c r="I412" s="14">
        <v>1.8500419000000001E-2</v>
      </c>
      <c r="J412" s="16"/>
      <c r="K412" s="16" t="s">
        <v>2139</v>
      </c>
      <c r="O412" s="1"/>
      <c r="S412" s="1"/>
      <c r="T412" s="1"/>
      <c r="X412" s="1"/>
      <c r="AB412" s="1"/>
      <c r="AC412" s="1"/>
      <c r="AG412" s="1"/>
      <c r="AK412" s="1"/>
      <c r="AL412" s="1"/>
      <c r="AM412" s="40" t="s">
        <v>4044</v>
      </c>
      <c r="AN412" s="37" t="s">
        <v>4045</v>
      </c>
    </row>
    <row r="413" spans="1:40">
      <c r="A413" s="18" t="s">
        <v>781</v>
      </c>
      <c r="B413" s="1" t="s">
        <v>782</v>
      </c>
      <c r="C413" s="29">
        <v>-2.0798127630000001</v>
      </c>
      <c r="D413" s="14">
        <v>3.012561E-3</v>
      </c>
      <c r="E413" s="14">
        <v>5.1863166000000002E-2</v>
      </c>
      <c r="F413" s="16"/>
      <c r="G413" s="15">
        <v>-2.9251300090000001</v>
      </c>
      <c r="H413" s="14">
        <v>3.5036870000000001E-3</v>
      </c>
      <c r="I413" s="14">
        <v>4.1860775000000003E-2</v>
      </c>
      <c r="J413" s="16"/>
      <c r="K413" s="16" t="s">
        <v>2139</v>
      </c>
      <c r="O413" s="1"/>
      <c r="S413" s="1"/>
      <c r="T413" s="1"/>
      <c r="X413" s="1"/>
      <c r="AB413" s="1"/>
      <c r="AC413" s="1"/>
      <c r="AG413" s="1"/>
      <c r="AK413" s="1"/>
      <c r="AL413" s="1"/>
      <c r="AM413" s="40" t="s">
        <v>4044</v>
      </c>
      <c r="AN413" s="37" t="s">
        <v>4045</v>
      </c>
    </row>
    <row r="414" spans="1:40">
      <c r="A414" s="18" t="s">
        <v>1989</v>
      </c>
      <c r="B414" s="1" t="s">
        <v>1990</v>
      </c>
      <c r="C414" s="29">
        <v>1.876834686</v>
      </c>
      <c r="D414" s="14">
        <v>9.7200000000000004E-5</v>
      </c>
      <c r="E414" s="14">
        <v>3.6985030000000001E-3</v>
      </c>
      <c r="F414" s="16" t="s">
        <v>2141</v>
      </c>
      <c r="G414" s="15">
        <v>1.4113267780000001</v>
      </c>
      <c r="H414" s="14">
        <v>4.696675E-3</v>
      </c>
      <c r="I414" s="14">
        <v>5.1732912999999998E-2</v>
      </c>
      <c r="J414" s="16" t="s">
        <v>2140</v>
      </c>
      <c r="K414" s="16" t="s">
        <v>2138</v>
      </c>
      <c r="O414" s="1"/>
      <c r="S414" s="1"/>
      <c r="T414" s="1"/>
      <c r="X414" s="1"/>
      <c r="AB414" s="1"/>
      <c r="AC414" s="1"/>
      <c r="AG414" s="1"/>
      <c r="AK414" s="1"/>
      <c r="AL414" s="1"/>
      <c r="AM414" s="25"/>
      <c r="AN414" s="1"/>
    </row>
    <row r="415" spans="1:40">
      <c r="A415" s="35" t="s">
        <v>2675</v>
      </c>
      <c r="B415" s="1" t="s">
        <v>2676</v>
      </c>
      <c r="C415" s="25"/>
      <c r="F415" s="1"/>
      <c r="J415" s="1"/>
      <c r="K415" s="1"/>
      <c r="O415" s="1"/>
      <c r="S415" s="1"/>
      <c r="T415" s="1"/>
      <c r="U415" s="12">
        <v>-4.2270015279999997</v>
      </c>
      <c r="V415" s="13">
        <v>1.03622E-3</v>
      </c>
      <c r="W415" s="13">
        <v>2.2240290999999999E-2</v>
      </c>
      <c r="X415" s="16"/>
      <c r="Y415" s="12">
        <v>-1.7780014580000001</v>
      </c>
      <c r="Z415" s="13">
        <v>8.8529726000000003E-2</v>
      </c>
      <c r="AA415" s="13">
        <v>0.30020951899999998</v>
      </c>
      <c r="AB415" s="16"/>
      <c r="AC415" s="1" t="s">
        <v>2138</v>
      </c>
      <c r="AG415" s="1"/>
      <c r="AK415" s="1"/>
      <c r="AL415" s="1"/>
      <c r="AM415" s="25"/>
      <c r="AN415" s="1"/>
    </row>
    <row r="416" spans="1:40">
      <c r="A416" s="18" t="s">
        <v>224</v>
      </c>
      <c r="B416" s="1" t="s">
        <v>225</v>
      </c>
      <c r="C416" s="29">
        <v>-0.14488916900000001</v>
      </c>
      <c r="D416" s="14">
        <v>0.79510326099999995</v>
      </c>
      <c r="E416" s="14">
        <v>0.94343898999999998</v>
      </c>
      <c r="F416" s="16"/>
      <c r="G416" s="15">
        <v>1.266692486</v>
      </c>
      <c r="H416" s="14">
        <v>1.119751E-3</v>
      </c>
      <c r="I416" s="14">
        <v>1.6632250000000001E-2</v>
      </c>
      <c r="J416" s="16" t="s">
        <v>2141</v>
      </c>
      <c r="K416" s="16" t="s">
        <v>2139</v>
      </c>
      <c r="O416" s="1"/>
      <c r="S416" s="1"/>
      <c r="T416" s="1"/>
      <c r="X416" s="1"/>
      <c r="AB416" s="1"/>
      <c r="AC416" s="1"/>
      <c r="AG416" s="1"/>
      <c r="AK416" s="1"/>
      <c r="AL416" s="1"/>
      <c r="AM416" s="40" t="s">
        <v>4042</v>
      </c>
      <c r="AN416" s="37" t="s">
        <v>4043</v>
      </c>
    </row>
    <row r="417" spans="1:40">
      <c r="A417" s="18" t="s">
        <v>226</v>
      </c>
      <c r="B417" s="1" t="s">
        <v>227</v>
      </c>
      <c r="C417" s="29">
        <v>2.1617610470000002</v>
      </c>
      <c r="D417" s="14">
        <v>2.2028199999999999E-3</v>
      </c>
      <c r="E417" s="14">
        <v>4.1290809999999997E-2</v>
      </c>
      <c r="F417" s="16" t="s">
        <v>2140</v>
      </c>
      <c r="G417" s="15">
        <v>3.4902385640000002</v>
      </c>
      <c r="H417" s="14">
        <v>3.9699999999999998E-8</v>
      </c>
      <c r="I417" s="14">
        <v>2.2000000000000001E-6</v>
      </c>
      <c r="J417" s="16" t="s">
        <v>2141</v>
      </c>
      <c r="K417" s="16" t="s">
        <v>2134</v>
      </c>
      <c r="O417" s="1"/>
      <c r="S417" s="1"/>
      <c r="T417" s="1"/>
      <c r="X417" s="1"/>
      <c r="AB417" s="1"/>
      <c r="AC417" s="1"/>
      <c r="AG417" s="1"/>
      <c r="AK417" s="1"/>
      <c r="AL417" s="1"/>
      <c r="AM417" s="40" t="s">
        <v>4042</v>
      </c>
      <c r="AN417" s="37" t="s">
        <v>4043</v>
      </c>
    </row>
    <row r="418" spans="1:40">
      <c r="A418" s="35" t="s">
        <v>2677</v>
      </c>
      <c r="B418" s="1" t="s">
        <v>2678</v>
      </c>
      <c r="C418" s="25"/>
      <c r="F418" s="1"/>
      <c r="J418" s="1"/>
      <c r="K418" s="1"/>
      <c r="O418" s="1"/>
      <c r="S418" s="1"/>
      <c r="T418" s="1"/>
      <c r="U418" s="12">
        <v>-4.6434164060000001</v>
      </c>
      <c r="V418" s="13">
        <v>2.0764199999999999E-4</v>
      </c>
      <c r="W418" s="13">
        <v>6.4506149999999998E-3</v>
      </c>
      <c r="X418" s="16"/>
      <c r="Y418" s="12">
        <v>0.15739940699999999</v>
      </c>
      <c r="Z418" s="13">
        <v>0.86620567000000004</v>
      </c>
      <c r="AA418" s="13">
        <v>0.94498024000000003</v>
      </c>
      <c r="AB418" s="16"/>
      <c r="AC418" s="1" t="s">
        <v>2138</v>
      </c>
      <c r="AG418" s="1"/>
      <c r="AK418" s="1"/>
      <c r="AL418" s="1"/>
      <c r="AM418" s="25"/>
      <c r="AN418" s="1"/>
    </row>
    <row r="419" spans="1:40">
      <c r="A419" s="18" t="s">
        <v>228</v>
      </c>
      <c r="B419" s="1" t="s">
        <v>229</v>
      </c>
      <c r="C419" s="29">
        <v>1.5349958669999999</v>
      </c>
      <c r="D419" s="14">
        <v>1.4100000000000001E-5</v>
      </c>
      <c r="E419" s="14">
        <v>7.8686900000000004E-4</v>
      </c>
      <c r="F419" s="16" t="s">
        <v>2141</v>
      </c>
      <c r="G419" s="15">
        <v>1.43100106</v>
      </c>
      <c r="H419" s="14">
        <v>1.1979199999999999E-4</v>
      </c>
      <c r="I419" s="14">
        <v>2.5557760000000001E-3</v>
      </c>
      <c r="J419" s="16" t="s">
        <v>2140</v>
      </c>
      <c r="K419" s="16" t="s">
        <v>2134</v>
      </c>
      <c r="O419" s="1"/>
      <c r="S419" s="1"/>
      <c r="T419" s="1"/>
      <c r="X419" s="1"/>
      <c r="AB419" s="1"/>
      <c r="AC419" s="1"/>
      <c r="AG419" s="1"/>
      <c r="AK419" s="1"/>
      <c r="AL419" s="1"/>
      <c r="AM419" s="40" t="s">
        <v>4042</v>
      </c>
      <c r="AN419" s="37" t="s">
        <v>4043</v>
      </c>
    </row>
    <row r="420" spans="1:40">
      <c r="A420" s="35" t="s">
        <v>3749</v>
      </c>
      <c r="B420" s="1" t="s">
        <v>3750</v>
      </c>
      <c r="C420" s="25"/>
      <c r="F420" s="1"/>
      <c r="J420" s="1"/>
      <c r="K420" s="1"/>
      <c r="O420" s="1"/>
      <c r="S420" s="1"/>
      <c r="T420" s="1"/>
      <c r="U420" s="12">
        <v>1.9348998770000001</v>
      </c>
      <c r="V420" s="13">
        <v>2.2099999999999999E-14</v>
      </c>
      <c r="W420" s="13">
        <v>1.45E-11</v>
      </c>
      <c r="X420" s="16" t="s">
        <v>2140</v>
      </c>
      <c r="Y420" s="12">
        <v>2.312733766</v>
      </c>
      <c r="Z420" s="13">
        <v>4.21E-25</v>
      </c>
      <c r="AA420" s="13">
        <v>1.98E-22</v>
      </c>
      <c r="AB420" s="16" t="s">
        <v>2141</v>
      </c>
      <c r="AC420" s="1" t="s">
        <v>2134</v>
      </c>
      <c r="AG420" s="1"/>
      <c r="AK420" s="1"/>
      <c r="AL420" s="1"/>
      <c r="AM420" s="40" t="s">
        <v>4038</v>
      </c>
      <c r="AN420" s="37" t="s">
        <v>4039</v>
      </c>
    </row>
    <row r="421" spans="1:40">
      <c r="A421" s="18" t="s">
        <v>1609</v>
      </c>
      <c r="B421" s="1" t="s">
        <v>1610</v>
      </c>
      <c r="C421" s="29">
        <v>1.7732196929999999</v>
      </c>
      <c r="D421" s="14">
        <v>4.0383693999999998E-2</v>
      </c>
      <c r="E421" s="14">
        <v>0.27343220000000001</v>
      </c>
      <c r="F421" s="16" t="s">
        <v>2140</v>
      </c>
      <c r="G421" s="15">
        <v>2.8875038489999998</v>
      </c>
      <c r="H421" s="14">
        <v>1.1411799999999999E-4</v>
      </c>
      <c r="I421" s="14">
        <v>2.444229E-3</v>
      </c>
      <c r="J421" s="16" t="s">
        <v>2141</v>
      </c>
      <c r="K421" s="16" t="s">
        <v>2139</v>
      </c>
      <c r="O421" s="1"/>
      <c r="S421" s="1"/>
      <c r="T421" s="1"/>
      <c r="U421" s="12">
        <v>1.5277750779999999</v>
      </c>
      <c r="V421" s="13">
        <v>0.176250977</v>
      </c>
      <c r="W421" s="13">
        <v>0.52602443499999996</v>
      </c>
      <c r="X421" s="16" t="s">
        <v>2140</v>
      </c>
      <c r="Y421" s="12">
        <v>3.2762026130000002</v>
      </c>
      <c r="Z421" s="13">
        <v>6.1199999999999994E-14</v>
      </c>
      <c r="AA421" s="13">
        <v>8.2899999999999996E-12</v>
      </c>
      <c r="AB421" s="16" t="s">
        <v>2141</v>
      </c>
      <c r="AC421" s="1" t="s">
        <v>2139</v>
      </c>
      <c r="AD421" s="12">
        <v>1.935681566</v>
      </c>
      <c r="AE421" s="13">
        <v>2.9320945000000001E-2</v>
      </c>
      <c r="AF421" s="13">
        <v>0.349155718</v>
      </c>
      <c r="AG421" s="1" t="s">
        <v>2140</v>
      </c>
      <c r="AH421" s="12">
        <v>1.9782320710000001</v>
      </c>
      <c r="AI421" s="13">
        <v>1.6663999999999999E-4</v>
      </c>
      <c r="AJ421" s="13">
        <v>3.2310391000000001E-2</v>
      </c>
      <c r="AK421" s="1" t="s">
        <v>2141</v>
      </c>
      <c r="AL421" s="1" t="s">
        <v>2139</v>
      </c>
      <c r="AM421" s="40" t="s">
        <v>4046</v>
      </c>
      <c r="AN421" s="37" t="s">
        <v>4047</v>
      </c>
    </row>
    <row r="422" spans="1:40">
      <c r="A422" s="18" t="s">
        <v>783</v>
      </c>
      <c r="B422" s="1" t="s">
        <v>784</v>
      </c>
      <c r="C422" s="29">
        <v>-2.7726893860000001</v>
      </c>
      <c r="D422" s="14">
        <v>1.6482500000000001E-4</v>
      </c>
      <c r="E422" s="14">
        <v>5.5571589999999999E-3</v>
      </c>
      <c r="F422" s="16"/>
      <c r="G422" s="15">
        <v>-3.1132520669999999</v>
      </c>
      <c r="H422" s="14">
        <v>3.45E-10</v>
      </c>
      <c r="I422" s="14">
        <v>2.9399999999999999E-8</v>
      </c>
      <c r="J422" s="16"/>
      <c r="K422" s="16" t="s">
        <v>2134</v>
      </c>
      <c r="L422" s="12">
        <v>1.0245951719999999</v>
      </c>
      <c r="M422" s="13">
        <v>1.6619880000000001E-3</v>
      </c>
      <c r="N422" s="13">
        <v>4.5953648E-2</v>
      </c>
      <c r="O422" s="16" t="s">
        <v>2141</v>
      </c>
      <c r="P422" s="12">
        <v>0.52745069300000003</v>
      </c>
      <c r="Q422" s="13">
        <v>0.25777434599999999</v>
      </c>
      <c r="R422" s="13">
        <v>0.76222551500000002</v>
      </c>
      <c r="S422" s="16"/>
      <c r="T422" s="1" t="s">
        <v>2138</v>
      </c>
      <c r="X422" s="1"/>
      <c r="AB422" s="1"/>
      <c r="AC422" s="1"/>
      <c r="AG422" s="1"/>
      <c r="AK422" s="1"/>
      <c r="AL422" s="1"/>
      <c r="AM422" s="40" t="s">
        <v>4044</v>
      </c>
      <c r="AN422" s="37" t="s">
        <v>4045</v>
      </c>
    </row>
    <row r="423" spans="1:40">
      <c r="A423" s="35" t="s">
        <v>3751</v>
      </c>
      <c r="B423" s="1" t="s">
        <v>3752</v>
      </c>
      <c r="C423" s="25"/>
      <c r="F423" s="1"/>
      <c r="J423" s="1"/>
      <c r="K423" s="1"/>
      <c r="O423" s="1"/>
      <c r="S423" s="1"/>
      <c r="T423" s="1"/>
      <c r="U423" s="12">
        <v>1.341237448</v>
      </c>
      <c r="V423" s="13">
        <v>1.4500000000000001E-8</v>
      </c>
      <c r="W423" s="13">
        <v>1.9400000000000001E-6</v>
      </c>
      <c r="X423" s="16" t="s">
        <v>2141</v>
      </c>
      <c r="Y423" s="12">
        <v>1.289289782</v>
      </c>
      <c r="Z423" s="13">
        <v>7.7200000000000002E-10</v>
      </c>
      <c r="AA423" s="13">
        <v>5.9400000000000003E-8</v>
      </c>
      <c r="AB423" s="16" t="s">
        <v>2140</v>
      </c>
      <c r="AC423" s="1" t="s">
        <v>2134</v>
      </c>
      <c r="AD423" s="12">
        <v>1.088297721</v>
      </c>
      <c r="AE423" s="13">
        <v>1.1100000000000001E-9</v>
      </c>
      <c r="AF423" s="13">
        <v>6.9400000000000005E-7</v>
      </c>
      <c r="AG423" s="1" t="s">
        <v>2141</v>
      </c>
      <c r="AH423" s="12">
        <v>0.69192446699999999</v>
      </c>
      <c r="AI423" s="13">
        <v>1.77691E-3</v>
      </c>
      <c r="AJ423" s="13">
        <v>0.14619449700000001</v>
      </c>
      <c r="AK423" s="1"/>
      <c r="AL423" s="1" t="s">
        <v>2138</v>
      </c>
      <c r="AM423" s="40" t="s">
        <v>4038</v>
      </c>
      <c r="AN423" s="37" t="s">
        <v>4039</v>
      </c>
    </row>
    <row r="424" spans="1:40">
      <c r="A424" s="35" t="s">
        <v>3753</v>
      </c>
      <c r="B424" s="1" t="s">
        <v>3754</v>
      </c>
      <c r="C424" s="25"/>
      <c r="F424" s="1"/>
      <c r="J424" s="1"/>
      <c r="K424" s="1"/>
      <c r="O424" s="1"/>
      <c r="S424" s="1"/>
      <c r="T424" s="1"/>
      <c r="U424" s="12">
        <v>1.7886693709999999</v>
      </c>
      <c r="V424" s="13">
        <v>2.3584539999999998E-3</v>
      </c>
      <c r="W424" s="13">
        <v>4.1105290000000003E-2</v>
      </c>
      <c r="X424" s="16" t="s">
        <v>2140</v>
      </c>
      <c r="Y424" s="12">
        <v>2.4124908459999999</v>
      </c>
      <c r="Z424" s="13">
        <v>1.73E-5</v>
      </c>
      <c r="AA424" s="13">
        <v>4.9273000000000003E-4</v>
      </c>
      <c r="AB424" s="16" t="s">
        <v>2141</v>
      </c>
      <c r="AC424" s="1" t="s">
        <v>2134</v>
      </c>
      <c r="AG424" s="1"/>
      <c r="AK424" s="1"/>
      <c r="AL424" s="1"/>
      <c r="AM424" s="40" t="s">
        <v>4038</v>
      </c>
      <c r="AN424" s="37" t="s">
        <v>4039</v>
      </c>
    </row>
    <row r="425" spans="1:40">
      <c r="A425" s="18" t="s">
        <v>785</v>
      </c>
      <c r="B425" s="1" t="s">
        <v>786</v>
      </c>
      <c r="C425" s="29">
        <v>-1.264228863</v>
      </c>
      <c r="D425" s="14">
        <v>0.13479364399999999</v>
      </c>
      <c r="E425" s="14">
        <v>0.49262135699999998</v>
      </c>
      <c r="F425" s="16"/>
      <c r="G425" s="15">
        <v>-3.0197884049999999</v>
      </c>
      <c r="H425" s="14">
        <v>1.6211089999999999E-3</v>
      </c>
      <c r="I425" s="14">
        <v>2.2379474999999999E-2</v>
      </c>
      <c r="J425" s="16"/>
      <c r="K425" s="16" t="s">
        <v>2139</v>
      </c>
      <c r="O425" s="1"/>
      <c r="S425" s="1"/>
      <c r="T425" s="1"/>
      <c r="X425" s="1"/>
      <c r="AB425" s="1"/>
      <c r="AC425" s="1"/>
      <c r="AG425" s="1"/>
      <c r="AK425" s="1"/>
      <c r="AL425" s="1"/>
      <c r="AM425" s="40" t="s">
        <v>4044</v>
      </c>
      <c r="AN425" s="37" t="s">
        <v>4045</v>
      </c>
    </row>
    <row r="426" spans="1:40">
      <c r="A426" s="18" t="s">
        <v>2179</v>
      </c>
      <c r="B426" s="1" t="s">
        <v>2180</v>
      </c>
      <c r="C426" s="25"/>
      <c r="F426" s="16"/>
      <c r="J426" s="1"/>
      <c r="K426" s="1"/>
      <c r="L426" s="12">
        <v>2.1895833690000002</v>
      </c>
      <c r="M426" s="13">
        <v>1.243524E-3</v>
      </c>
      <c r="N426" s="13">
        <v>3.9071966999999999E-2</v>
      </c>
      <c r="O426" s="16" t="s">
        <v>2141</v>
      </c>
      <c r="P426" s="12">
        <v>-0.64446122900000002</v>
      </c>
      <c r="Q426" s="13">
        <v>0.31554812300000001</v>
      </c>
      <c r="R426" s="13">
        <v>0.798645469</v>
      </c>
      <c r="S426" s="16"/>
      <c r="T426" s="1" t="s">
        <v>2138</v>
      </c>
      <c r="X426" s="1"/>
      <c r="AB426" s="1"/>
      <c r="AC426" s="1"/>
      <c r="AG426" s="1"/>
      <c r="AK426" s="1"/>
      <c r="AL426" s="1"/>
      <c r="AM426" s="25"/>
      <c r="AN426" s="1"/>
    </row>
    <row r="427" spans="1:40">
      <c r="A427" s="18" t="s">
        <v>1879</v>
      </c>
      <c r="B427" s="1" t="s">
        <v>1880</v>
      </c>
      <c r="C427" s="29">
        <v>2.4409358179999998</v>
      </c>
      <c r="D427" s="14">
        <v>1.493667E-3</v>
      </c>
      <c r="E427" s="14">
        <v>3.1142645E-2</v>
      </c>
      <c r="F427" s="16" t="s">
        <v>2141</v>
      </c>
      <c r="G427" s="15">
        <v>0.48516701200000001</v>
      </c>
      <c r="H427" s="14">
        <v>0.42091911500000001</v>
      </c>
      <c r="I427" s="14">
        <v>0.765039527</v>
      </c>
      <c r="J427" s="16"/>
      <c r="K427" s="16" t="s">
        <v>2138</v>
      </c>
      <c r="O427" s="1"/>
      <c r="S427" s="1"/>
      <c r="T427" s="1"/>
      <c r="X427" s="1"/>
      <c r="AB427" s="1"/>
      <c r="AC427" s="1"/>
      <c r="AG427" s="1"/>
      <c r="AK427" s="1"/>
      <c r="AL427" s="1"/>
      <c r="AM427" s="25"/>
      <c r="AN427" s="1"/>
    </row>
    <row r="428" spans="1:40">
      <c r="A428" s="18" t="s">
        <v>230</v>
      </c>
      <c r="B428" s="1" t="s">
        <v>231</v>
      </c>
      <c r="C428" s="29">
        <v>3.9554193450000001</v>
      </c>
      <c r="D428" s="14">
        <v>1.02E-8</v>
      </c>
      <c r="E428" s="14">
        <v>1.79E-6</v>
      </c>
      <c r="F428" s="16" t="s">
        <v>2141</v>
      </c>
      <c r="G428" s="15">
        <v>1.9468372780000001</v>
      </c>
      <c r="H428" s="14">
        <v>5.3600000000000002E-5</v>
      </c>
      <c r="I428" s="14">
        <v>1.2809799999999999E-3</v>
      </c>
      <c r="J428" s="16" t="s">
        <v>2140</v>
      </c>
      <c r="K428" s="16" t="s">
        <v>2134</v>
      </c>
      <c r="O428" s="1"/>
      <c r="S428" s="1"/>
      <c r="T428" s="1"/>
      <c r="X428" s="1"/>
      <c r="AB428" s="1"/>
      <c r="AC428" s="1"/>
      <c r="AG428" s="1"/>
      <c r="AK428" s="1"/>
      <c r="AL428" s="1"/>
      <c r="AM428" s="40" t="s">
        <v>4042</v>
      </c>
      <c r="AN428" s="37" t="s">
        <v>4043</v>
      </c>
    </row>
    <row r="429" spans="1:40">
      <c r="A429" s="35" t="s">
        <v>3069</v>
      </c>
      <c r="B429" s="1" t="s">
        <v>3070</v>
      </c>
      <c r="C429" s="25"/>
      <c r="F429" s="1"/>
      <c r="J429" s="1"/>
      <c r="K429" s="1"/>
      <c r="O429" s="1"/>
      <c r="S429" s="1"/>
      <c r="T429" s="1"/>
      <c r="U429" s="12">
        <v>-0.17713974900000001</v>
      </c>
      <c r="V429" s="13">
        <v>0.59201399700000001</v>
      </c>
      <c r="W429" s="13">
        <v>0.85185122199999996</v>
      </c>
      <c r="X429" s="16"/>
      <c r="Y429" s="12">
        <v>-1.1578525070000001</v>
      </c>
      <c r="Z429" s="13">
        <v>1.7294039999999999E-3</v>
      </c>
      <c r="AA429" s="13">
        <v>2.1099685E-2</v>
      </c>
      <c r="AB429" s="16"/>
      <c r="AC429" s="1" t="s">
        <v>2139</v>
      </c>
      <c r="AG429" s="1"/>
      <c r="AK429" s="1"/>
      <c r="AL429" s="1"/>
      <c r="AM429" s="40" t="s">
        <v>4040</v>
      </c>
      <c r="AN429" s="37" t="s">
        <v>4041</v>
      </c>
    </row>
    <row r="430" spans="1:40">
      <c r="A430" s="18" t="s">
        <v>232</v>
      </c>
      <c r="B430" s="1" t="s">
        <v>233</v>
      </c>
      <c r="C430" s="29">
        <v>0.516769017</v>
      </c>
      <c r="D430" s="14">
        <v>0.144583453</v>
      </c>
      <c r="E430" s="14">
        <v>0.50768957199999998</v>
      </c>
      <c r="F430" s="16"/>
      <c r="G430" s="15">
        <v>1.2626107799999999</v>
      </c>
      <c r="H430" s="14">
        <v>3.8008629999999998E-3</v>
      </c>
      <c r="I430" s="14">
        <v>4.4441690999999998E-2</v>
      </c>
      <c r="J430" s="16" t="s">
        <v>2141</v>
      </c>
      <c r="K430" s="16" t="s">
        <v>2139</v>
      </c>
      <c r="O430" s="1"/>
      <c r="S430" s="1"/>
      <c r="T430" s="1"/>
      <c r="X430" s="1"/>
      <c r="AB430" s="1"/>
      <c r="AC430" s="1"/>
      <c r="AG430" s="1"/>
      <c r="AK430" s="1"/>
      <c r="AL430" s="1"/>
      <c r="AM430" s="40" t="s">
        <v>4042</v>
      </c>
      <c r="AN430" s="37" t="s">
        <v>4043</v>
      </c>
    </row>
    <row r="431" spans="1:40">
      <c r="A431" s="35" t="s">
        <v>3071</v>
      </c>
      <c r="B431" s="1" t="s">
        <v>3072</v>
      </c>
      <c r="C431" s="25"/>
      <c r="F431" s="1"/>
      <c r="J431" s="1"/>
      <c r="K431" s="1"/>
      <c r="O431" s="1"/>
      <c r="S431" s="1"/>
      <c r="T431" s="1"/>
      <c r="U431" s="12">
        <v>-1.382632759</v>
      </c>
      <c r="V431" s="13">
        <v>1.5934592000000001E-2</v>
      </c>
      <c r="W431" s="13">
        <v>0.14654151500000001</v>
      </c>
      <c r="X431" s="16"/>
      <c r="Y431" s="12">
        <v>-1.756074428</v>
      </c>
      <c r="Z431" s="13">
        <v>1.22836E-4</v>
      </c>
      <c r="AA431" s="13">
        <v>2.560629E-3</v>
      </c>
      <c r="AB431" s="16"/>
      <c r="AC431" s="1" t="s">
        <v>2139</v>
      </c>
      <c r="AG431" s="1"/>
      <c r="AK431" s="1"/>
      <c r="AL431" s="1"/>
      <c r="AM431" s="40" t="s">
        <v>4040</v>
      </c>
      <c r="AN431" s="37" t="s">
        <v>4041</v>
      </c>
    </row>
    <row r="432" spans="1:40">
      <c r="A432" s="35" t="s">
        <v>2679</v>
      </c>
      <c r="B432" s="1" t="s">
        <v>2680</v>
      </c>
      <c r="C432" s="25"/>
      <c r="F432" s="1"/>
      <c r="J432" s="1"/>
      <c r="K432" s="1"/>
      <c r="O432" s="1"/>
      <c r="S432" s="1"/>
      <c r="T432" s="1"/>
      <c r="U432" s="12">
        <v>-3.944796658</v>
      </c>
      <c r="V432" s="13">
        <v>2.4067399999999999E-4</v>
      </c>
      <c r="W432" s="13">
        <v>7.1785410000000001E-3</v>
      </c>
      <c r="X432" s="16"/>
      <c r="Y432" s="12">
        <v>-0.305070181</v>
      </c>
      <c r="Z432" s="13">
        <v>0.75856586199999998</v>
      </c>
      <c r="AA432" s="13">
        <v>0.89566829299999995</v>
      </c>
      <c r="AB432" s="16"/>
      <c r="AC432" s="1" t="s">
        <v>2138</v>
      </c>
      <c r="AG432" s="1"/>
      <c r="AK432" s="1"/>
      <c r="AL432" s="1"/>
      <c r="AM432" s="25"/>
      <c r="AN432" s="1"/>
    </row>
    <row r="433" spans="1:40">
      <c r="A433" s="35" t="s">
        <v>3073</v>
      </c>
      <c r="B433" s="1" t="s">
        <v>3074</v>
      </c>
      <c r="C433" s="25"/>
      <c r="F433" s="1"/>
      <c r="J433" s="1"/>
      <c r="K433" s="1"/>
      <c r="O433" s="1"/>
      <c r="S433" s="1"/>
      <c r="T433" s="1"/>
      <c r="U433" s="12">
        <v>3.0014007999999998E-2</v>
      </c>
      <c r="V433" s="13">
        <v>0.94101926300000005</v>
      </c>
      <c r="W433" s="13">
        <v>0.98525974599999999</v>
      </c>
      <c r="X433" s="16"/>
      <c r="Y433" s="12">
        <v>-1.2739062139999999</v>
      </c>
      <c r="Z433" s="13">
        <v>7.6783099999999996E-4</v>
      </c>
      <c r="AA433" s="13">
        <v>1.157073E-2</v>
      </c>
      <c r="AB433" s="16"/>
      <c r="AC433" s="1" t="s">
        <v>2139</v>
      </c>
      <c r="AG433" s="1"/>
      <c r="AK433" s="1"/>
      <c r="AL433" s="1"/>
      <c r="AM433" s="40" t="s">
        <v>4040</v>
      </c>
      <c r="AN433" s="37" t="s">
        <v>4041</v>
      </c>
    </row>
    <row r="434" spans="1:40">
      <c r="A434" s="35" t="s">
        <v>3075</v>
      </c>
      <c r="B434" s="1" t="s">
        <v>3076</v>
      </c>
      <c r="C434" s="25"/>
      <c r="F434" s="1"/>
      <c r="J434" s="1"/>
      <c r="K434" s="1"/>
      <c r="O434" s="1"/>
      <c r="S434" s="1"/>
      <c r="T434" s="1"/>
      <c r="U434" s="12">
        <v>-0.59856284100000001</v>
      </c>
      <c r="V434" s="13">
        <v>3.5506942999999999E-2</v>
      </c>
      <c r="W434" s="13">
        <v>0.23486211200000001</v>
      </c>
      <c r="X434" s="16"/>
      <c r="Y434" s="12">
        <v>-1.3467126089999999</v>
      </c>
      <c r="Z434" s="13">
        <v>1.351E-3</v>
      </c>
      <c r="AA434" s="13">
        <v>1.7615776E-2</v>
      </c>
      <c r="AB434" s="16"/>
      <c r="AC434" s="1" t="s">
        <v>2139</v>
      </c>
      <c r="AG434" s="1"/>
      <c r="AK434" s="1"/>
      <c r="AL434" s="1"/>
      <c r="AM434" s="40" t="s">
        <v>4040</v>
      </c>
      <c r="AN434" s="37" t="s">
        <v>4041</v>
      </c>
    </row>
    <row r="435" spans="1:40">
      <c r="A435" s="35" t="s">
        <v>3077</v>
      </c>
      <c r="B435" s="1" t="s">
        <v>3078</v>
      </c>
      <c r="C435" s="25"/>
      <c r="F435" s="1"/>
      <c r="J435" s="1"/>
      <c r="K435" s="1"/>
      <c r="O435" s="1"/>
      <c r="S435" s="1"/>
      <c r="T435" s="1"/>
      <c r="U435" s="12">
        <v>-4.4250164000000002E-2</v>
      </c>
      <c r="V435" s="13">
        <v>0.92725514399999998</v>
      </c>
      <c r="W435" s="13">
        <v>0.98121343400000005</v>
      </c>
      <c r="X435" s="16"/>
      <c r="Y435" s="12">
        <v>1.5826430819999999</v>
      </c>
      <c r="Z435" s="13">
        <v>9.9737299999999997E-4</v>
      </c>
      <c r="AA435" s="13">
        <v>1.4279829000000001E-2</v>
      </c>
      <c r="AB435" s="16" t="s">
        <v>2141</v>
      </c>
      <c r="AC435" s="1" t="s">
        <v>2139</v>
      </c>
      <c r="AG435" s="1"/>
      <c r="AK435" s="1"/>
      <c r="AL435" s="1"/>
      <c r="AM435" s="40" t="s">
        <v>4038</v>
      </c>
      <c r="AN435" s="37" t="s">
        <v>4039</v>
      </c>
    </row>
    <row r="436" spans="1:40">
      <c r="A436" s="35" t="s">
        <v>3079</v>
      </c>
      <c r="B436" s="1" t="s">
        <v>3080</v>
      </c>
      <c r="C436" s="25"/>
      <c r="F436" s="1"/>
      <c r="J436" s="1"/>
      <c r="K436" s="1"/>
      <c r="O436" s="1"/>
      <c r="S436" s="1"/>
      <c r="T436" s="1"/>
      <c r="U436" s="12">
        <v>-2.753481829</v>
      </c>
      <c r="V436" s="13">
        <v>4.6337307000000001E-2</v>
      </c>
      <c r="W436" s="13">
        <v>0.26967622299999999</v>
      </c>
      <c r="X436" s="16"/>
      <c r="Y436" s="12">
        <v>-5.0645665859999998</v>
      </c>
      <c r="Z436" s="13">
        <v>2.347029E-3</v>
      </c>
      <c r="AA436" s="13">
        <v>2.6523719000000001E-2</v>
      </c>
      <c r="AB436" s="16"/>
      <c r="AC436" s="1" t="s">
        <v>2139</v>
      </c>
      <c r="AG436" s="1"/>
      <c r="AK436" s="1"/>
      <c r="AL436" s="1"/>
      <c r="AM436" s="40" t="s">
        <v>4040</v>
      </c>
      <c r="AN436" s="37" t="s">
        <v>4041</v>
      </c>
    </row>
    <row r="437" spans="1:40">
      <c r="A437" s="18" t="s">
        <v>787</v>
      </c>
      <c r="B437" s="1" t="s">
        <v>788</v>
      </c>
      <c r="C437" s="29">
        <v>-2.6802240149999998</v>
      </c>
      <c r="D437" s="14">
        <v>1.28E-10</v>
      </c>
      <c r="E437" s="14">
        <v>4.4700000000000003E-8</v>
      </c>
      <c r="F437" s="16"/>
      <c r="G437" s="15">
        <v>-3.4110243869999999</v>
      </c>
      <c r="H437" s="14">
        <v>2.2699999999999999E-6</v>
      </c>
      <c r="I437" s="14">
        <v>8.0099999999999995E-5</v>
      </c>
      <c r="J437" s="16"/>
      <c r="K437" s="16" t="s">
        <v>2134</v>
      </c>
      <c r="O437" s="1"/>
      <c r="S437" s="1"/>
      <c r="T437" s="1"/>
      <c r="X437" s="1"/>
      <c r="AB437" s="1"/>
      <c r="AC437" s="1"/>
      <c r="AG437" s="1"/>
      <c r="AK437" s="1"/>
      <c r="AL437" s="1"/>
      <c r="AM437" s="40" t="s">
        <v>4044</v>
      </c>
      <c r="AN437" s="37" t="s">
        <v>4045</v>
      </c>
    </row>
    <row r="438" spans="1:40">
      <c r="A438" s="35" t="s">
        <v>3081</v>
      </c>
      <c r="B438" s="1" t="s">
        <v>3082</v>
      </c>
      <c r="C438" s="25"/>
      <c r="F438" s="1"/>
      <c r="J438" s="1"/>
      <c r="K438" s="1"/>
      <c r="O438" s="1"/>
      <c r="S438" s="1"/>
      <c r="T438" s="1"/>
      <c r="U438" s="12">
        <v>-0.34774042300000002</v>
      </c>
      <c r="V438" s="13">
        <v>0.30040124699999998</v>
      </c>
      <c r="W438" s="13">
        <v>0.66310266299999998</v>
      </c>
      <c r="X438" s="16"/>
      <c r="Y438" s="12">
        <v>-1.522610687</v>
      </c>
      <c r="Z438" s="13">
        <v>2.9432529999999998E-3</v>
      </c>
      <c r="AA438" s="13">
        <v>3.1546551999999999E-2</v>
      </c>
      <c r="AB438" s="16"/>
      <c r="AC438" s="1" t="s">
        <v>2139</v>
      </c>
      <c r="AG438" s="1"/>
      <c r="AK438" s="1"/>
      <c r="AL438" s="1"/>
      <c r="AM438" s="40" t="s">
        <v>4040</v>
      </c>
      <c r="AN438" s="37" t="s">
        <v>4041</v>
      </c>
    </row>
    <row r="439" spans="1:40">
      <c r="A439" s="18" t="s">
        <v>789</v>
      </c>
      <c r="B439" s="1" t="s">
        <v>790</v>
      </c>
      <c r="C439" s="29">
        <v>-0.79183914399999999</v>
      </c>
      <c r="D439" s="14">
        <v>6.6249409999999995E-2</v>
      </c>
      <c r="E439" s="14">
        <v>0.35429518900000001</v>
      </c>
      <c r="F439" s="16"/>
      <c r="G439" s="15">
        <v>-1.282884396</v>
      </c>
      <c r="H439" s="14">
        <v>6.6270999999999995E-4</v>
      </c>
      <c r="I439" s="14">
        <v>1.0840867000000001E-2</v>
      </c>
      <c r="J439" s="16"/>
      <c r="K439" s="16" t="s">
        <v>2139</v>
      </c>
      <c r="O439" s="1"/>
      <c r="S439" s="1"/>
      <c r="T439" s="1"/>
      <c r="X439" s="1"/>
      <c r="AB439" s="1"/>
      <c r="AC439" s="1"/>
      <c r="AG439" s="1"/>
      <c r="AK439" s="1"/>
      <c r="AL439" s="1"/>
      <c r="AM439" s="40" t="s">
        <v>4044</v>
      </c>
      <c r="AN439" s="37" t="s">
        <v>4045</v>
      </c>
    </row>
    <row r="440" spans="1:40">
      <c r="A440" s="35" t="s">
        <v>3083</v>
      </c>
      <c r="B440" s="1" t="s">
        <v>3084</v>
      </c>
      <c r="C440" s="25"/>
      <c r="F440" s="1"/>
      <c r="J440" s="1"/>
      <c r="K440" s="1"/>
      <c r="O440" s="1"/>
      <c r="S440" s="1"/>
      <c r="T440" s="1"/>
      <c r="U440" s="12">
        <v>1.252238435</v>
      </c>
      <c r="V440" s="13">
        <v>0.37305259000000002</v>
      </c>
      <c r="W440" s="13" t="s">
        <v>85</v>
      </c>
      <c r="X440" s="16" t="s">
        <v>2140</v>
      </c>
      <c r="Y440" s="12">
        <v>3.031715519</v>
      </c>
      <c r="Z440" s="13">
        <v>5.3092790000000001E-3</v>
      </c>
      <c r="AA440" s="13">
        <v>4.8621985E-2</v>
      </c>
      <c r="AB440" s="16" t="s">
        <v>2141</v>
      </c>
      <c r="AC440" s="1" t="s">
        <v>2139</v>
      </c>
      <c r="AG440" s="1"/>
      <c r="AK440" s="1"/>
      <c r="AL440" s="1"/>
      <c r="AM440" s="40" t="s">
        <v>4038</v>
      </c>
      <c r="AN440" s="37" t="s">
        <v>4039</v>
      </c>
    </row>
    <row r="441" spans="1:40">
      <c r="A441" s="18" t="s">
        <v>2385</v>
      </c>
      <c r="B441" s="1" t="s">
        <v>2386</v>
      </c>
      <c r="C441" s="25"/>
      <c r="F441" s="16"/>
      <c r="J441" s="1"/>
      <c r="K441" s="1"/>
      <c r="L441" s="12">
        <v>1.3627145329999999</v>
      </c>
      <c r="M441" s="13">
        <v>5.2801690000000004E-3</v>
      </c>
      <c r="N441" s="13">
        <v>9.7641869000000006E-2</v>
      </c>
      <c r="O441" s="16" t="s">
        <v>2140</v>
      </c>
      <c r="P441" s="12">
        <v>1.9659326559999999</v>
      </c>
      <c r="Q441" s="13">
        <v>5.8207099999999998E-4</v>
      </c>
      <c r="R441" s="13">
        <v>3.1339723999999999E-2</v>
      </c>
      <c r="S441" s="16" t="s">
        <v>2141</v>
      </c>
      <c r="T441" s="1" t="s">
        <v>2139</v>
      </c>
      <c r="X441" s="1"/>
      <c r="AB441" s="1"/>
      <c r="AC441" s="1"/>
      <c r="AG441" s="1"/>
      <c r="AK441" s="1"/>
      <c r="AL441" s="1"/>
      <c r="AM441" s="25"/>
      <c r="AN441" s="1"/>
    </row>
    <row r="442" spans="1:40">
      <c r="A442" s="18" t="s">
        <v>234</v>
      </c>
      <c r="B442" s="1" t="s">
        <v>235</v>
      </c>
      <c r="C442" s="29">
        <v>0.62201436700000001</v>
      </c>
      <c r="D442" s="14">
        <v>4.8743768999999999E-2</v>
      </c>
      <c r="E442" s="14">
        <v>0.30173218699999999</v>
      </c>
      <c r="F442" s="16"/>
      <c r="G442" s="15">
        <v>1.4312057659999999</v>
      </c>
      <c r="H442" s="14">
        <v>5.1999999999999997E-5</v>
      </c>
      <c r="I442" s="14">
        <v>1.250674E-3</v>
      </c>
      <c r="J442" s="16" t="s">
        <v>2141</v>
      </c>
      <c r="K442" s="16" t="s">
        <v>2139</v>
      </c>
      <c r="O442" s="1"/>
      <c r="S442" s="1"/>
      <c r="T442" s="1"/>
      <c r="X442" s="1"/>
      <c r="AB442" s="1"/>
      <c r="AC442" s="1"/>
      <c r="AG442" s="1"/>
      <c r="AK442" s="1"/>
      <c r="AL442" s="1"/>
      <c r="AM442" s="40" t="s">
        <v>4042</v>
      </c>
      <c r="AN442" s="37" t="s">
        <v>4043</v>
      </c>
    </row>
    <row r="443" spans="1:40">
      <c r="A443" s="18" t="s">
        <v>9</v>
      </c>
      <c r="B443" s="1" t="s">
        <v>10</v>
      </c>
      <c r="C443" s="29">
        <v>-0.50338787799999996</v>
      </c>
      <c r="D443" s="14">
        <v>0.213683818</v>
      </c>
      <c r="E443" s="14">
        <v>0.60276752199999994</v>
      </c>
      <c r="F443" s="16"/>
      <c r="G443" s="15">
        <v>-1.226527184</v>
      </c>
      <c r="H443" s="14">
        <v>1.67376E-4</v>
      </c>
      <c r="I443" s="14">
        <v>3.3946390000000001E-3</v>
      </c>
      <c r="J443" s="16"/>
      <c r="K443" s="16" t="s">
        <v>2139</v>
      </c>
      <c r="O443" s="1"/>
      <c r="S443" s="1"/>
      <c r="T443" s="1"/>
      <c r="U443" s="12">
        <v>2.730663828</v>
      </c>
      <c r="V443" s="13">
        <v>4.3499700000000001E-4</v>
      </c>
      <c r="W443" s="13">
        <v>1.1358615000000001E-2</v>
      </c>
      <c r="X443" s="16" t="s">
        <v>2141</v>
      </c>
      <c r="Y443" s="12">
        <v>2.6041467030000001</v>
      </c>
      <c r="Z443" s="13">
        <v>7.8399999999999995E-5</v>
      </c>
      <c r="AA443" s="13">
        <v>1.767731E-3</v>
      </c>
      <c r="AB443" s="16" t="s">
        <v>2140</v>
      </c>
      <c r="AC443" s="1" t="s">
        <v>2134</v>
      </c>
      <c r="AD443" s="12">
        <v>3.6688256639999999</v>
      </c>
      <c r="AE443" s="13">
        <v>4.1500000000000001E-6</v>
      </c>
      <c r="AF443" s="13">
        <v>8.8086200000000005E-4</v>
      </c>
      <c r="AG443" s="1" t="s">
        <v>2141</v>
      </c>
      <c r="AH443" s="12">
        <v>1.9843173350000001</v>
      </c>
      <c r="AI443" s="13">
        <v>5.2745300000000004E-3</v>
      </c>
      <c r="AJ443" s="13">
        <v>0.24816629800000001</v>
      </c>
      <c r="AK443" s="1" t="s">
        <v>2140</v>
      </c>
      <c r="AL443" s="1" t="s">
        <v>2138</v>
      </c>
      <c r="AM443" s="40" t="s">
        <v>4033</v>
      </c>
      <c r="AN443" s="37" t="s">
        <v>4034</v>
      </c>
    </row>
    <row r="444" spans="1:40">
      <c r="A444" s="35" t="s">
        <v>3085</v>
      </c>
      <c r="B444" s="1" t="s">
        <v>3086</v>
      </c>
      <c r="C444" s="25"/>
      <c r="F444" s="1"/>
      <c r="J444" s="1"/>
      <c r="K444" s="1"/>
      <c r="O444" s="1"/>
      <c r="S444" s="1"/>
      <c r="T444" s="1"/>
      <c r="U444" s="12">
        <v>0.85185818499999999</v>
      </c>
      <c r="V444" s="13">
        <v>3.7383529999999998E-3</v>
      </c>
      <c r="W444" s="13">
        <v>5.5239029000000002E-2</v>
      </c>
      <c r="X444" s="16"/>
      <c r="Y444" s="12">
        <v>1.2462799609999999</v>
      </c>
      <c r="Z444" s="13">
        <v>7.4705400000000003E-4</v>
      </c>
      <c r="AA444" s="13">
        <v>1.1332324E-2</v>
      </c>
      <c r="AB444" s="16" t="s">
        <v>2141</v>
      </c>
      <c r="AC444" s="1" t="s">
        <v>2139</v>
      </c>
      <c r="AD444" s="12">
        <v>1.237428712</v>
      </c>
      <c r="AE444" s="13">
        <v>2.3900000000000002E-5</v>
      </c>
      <c r="AF444" s="13">
        <v>3.5142860000000001E-3</v>
      </c>
      <c r="AG444" s="1" t="s">
        <v>2141</v>
      </c>
      <c r="AH444" s="12">
        <v>0.95049370399999999</v>
      </c>
      <c r="AI444" s="13">
        <v>1.5955591000000002E-2</v>
      </c>
      <c r="AJ444" s="13">
        <v>0.38664034600000002</v>
      </c>
      <c r="AK444" s="1"/>
      <c r="AL444" s="1" t="s">
        <v>2138</v>
      </c>
      <c r="AM444" s="40" t="s">
        <v>4038</v>
      </c>
      <c r="AN444" s="37" t="s">
        <v>4039</v>
      </c>
    </row>
    <row r="445" spans="1:40">
      <c r="A445" s="35" t="s">
        <v>2681</v>
      </c>
      <c r="B445" s="1" t="s">
        <v>2682</v>
      </c>
      <c r="C445" s="25"/>
      <c r="F445" s="1"/>
      <c r="J445" s="1"/>
      <c r="K445" s="1"/>
      <c r="O445" s="1"/>
      <c r="S445" s="1"/>
      <c r="T445" s="1"/>
      <c r="U445" s="12">
        <v>-2.993628207</v>
      </c>
      <c r="V445" s="13">
        <v>2.6240690000000001E-3</v>
      </c>
      <c r="W445" s="13">
        <v>4.3682140000000001E-2</v>
      </c>
      <c r="X445" s="16"/>
      <c r="Y445" s="12">
        <v>0.54663942799999998</v>
      </c>
      <c r="Z445" s="13">
        <v>0.24621575200000001</v>
      </c>
      <c r="AA445" s="13">
        <v>0.526367633</v>
      </c>
      <c r="AB445" s="16"/>
      <c r="AC445" s="1" t="s">
        <v>2138</v>
      </c>
      <c r="AG445" s="1"/>
      <c r="AK445" s="1"/>
      <c r="AL445" s="1"/>
      <c r="AM445" s="25"/>
      <c r="AN445" s="1"/>
    </row>
    <row r="446" spans="1:40">
      <c r="A446" s="35" t="s">
        <v>2683</v>
      </c>
      <c r="B446" s="1" t="s">
        <v>2684</v>
      </c>
      <c r="C446" s="25"/>
      <c r="F446" s="1"/>
      <c r="J446" s="1"/>
      <c r="K446" s="1"/>
      <c r="O446" s="1"/>
      <c r="S446" s="1"/>
      <c r="T446" s="1"/>
      <c r="U446" s="12">
        <v>5.5301103249999999</v>
      </c>
      <c r="V446" s="13">
        <v>2.18E-8</v>
      </c>
      <c r="W446" s="13">
        <v>2.7700000000000002E-6</v>
      </c>
      <c r="X446" s="16" t="s">
        <v>2141</v>
      </c>
      <c r="Y446" s="12">
        <v>3.6452491550000001</v>
      </c>
      <c r="Z446" s="13">
        <v>1.4942380999999999E-2</v>
      </c>
      <c r="AA446" s="13">
        <v>0.10041146200000001</v>
      </c>
      <c r="AB446" s="16" t="s">
        <v>2140</v>
      </c>
      <c r="AC446" s="1" t="s">
        <v>2138</v>
      </c>
      <c r="AG446" s="1"/>
      <c r="AK446" s="1"/>
      <c r="AL446" s="1"/>
      <c r="AM446" s="25"/>
      <c r="AN446" s="1"/>
    </row>
    <row r="447" spans="1:40">
      <c r="A447" s="35" t="s">
        <v>3087</v>
      </c>
      <c r="B447" s="1" t="s">
        <v>3088</v>
      </c>
      <c r="C447" s="25"/>
      <c r="F447" s="1"/>
      <c r="J447" s="1"/>
      <c r="K447" s="1"/>
      <c r="O447" s="1"/>
      <c r="S447" s="1"/>
      <c r="T447" s="1"/>
      <c r="U447" s="12">
        <v>2.149120618</v>
      </c>
      <c r="V447" s="13">
        <v>2.9408362E-2</v>
      </c>
      <c r="W447" s="13">
        <v>0.20897732499999999</v>
      </c>
      <c r="X447" s="16" t="s">
        <v>2141</v>
      </c>
      <c r="Y447" s="12">
        <v>1.83401003</v>
      </c>
      <c r="Z447" s="13">
        <v>2.54207E-4</v>
      </c>
      <c r="AA447" s="13">
        <v>4.6277940000000002E-3</v>
      </c>
      <c r="AB447" s="16" t="s">
        <v>2140</v>
      </c>
      <c r="AC447" s="1" t="s">
        <v>2139</v>
      </c>
      <c r="AG447" s="1"/>
      <c r="AK447" s="1"/>
      <c r="AL447" s="1"/>
      <c r="AM447" s="40" t="s">
        <v>4038</v>
      </c>
      <c r="AN447" s="37" t="s">
        <v>4039</v>
      </c>
    </row>
    <row r="448" spans="1:40">
      <c r="A448" s="35" t="s">
        <v>3089</v>
      </c>
      <c r="B448" s="1" t="s">
        <v>3090</v>
      </c>
      <c r="C448" s="25"/>
      <c r="F448" s="1"/>
      <c r="J448" s="1"/>
      <c r="K448" s="1"/>
      <c r="O448" s="1"/>
      <c r="S448" s="1"/>
      <c r="T448" s="1"/>
      <c r="U448" s="12">
        <v>0.46512760399999997</v>
      </c>
      <c r="V448" s="13">
        <v>4.6519434999999998E-2</v>
      </c>
      <c r="W448" s="13">
        <v>0.26993587800000002</v>
      </c>
      <c r="X448" s="16"/>
      <c r="Y448" s="12">
        <v>1.055909062</v>
      </c>
      <c r="Z448" s="13">
        <v>3.18E-5</v>
      </c>
      <c r="AA448" s="13">
        <v>8.2474000000000002E-4</v>
      </c>
      <c r="AB448" s="16" t="s">
        <v>2141</v>
      </c>
      <c r="AC448" s="1" t="s">
        <v>2139</v>
      </c>
      <c r="AG448" s="1"/>
      <c r="AK448" s="1"/>
      <c r="AL448" s="1"/>
      <c r="AM448" s="40" t="s">
        <v>4038</v>
      </c>
      <c r="AN448" s="37" t="s">
        <v>4039</v>
      </c>
    </row>
    <row r="449" spans="1:40">
      <c r="A449" s="35" t="s">
        <v>3091</v>
      </c>
      <c r="B449" s="1" t="s">
        <v>3092</v>
      </c>
      <c r="C449" s="25"/>
      <c r="F449" s="1"/>
      <c r="J449" s="1"/>
      <c r="K449" s="1"/>
      <c r="O449" s="1"/>
      <c r="S449" s="1"/>
      <c r="T449" s="1"/>
      <c r="U449" s="12">
        <v>2.3176700879999999</v>
      </c>
      <c r="V449" s="13">
        <v>3.4580650000000002E-3</v>
      </c>
      <c r="W449" s="13">
        <v>5.2491464000000002E-2</v>
      </c>
      <c r="X449" s="16" t="s">
        <v>2140</v>
      </c>
      <c r="Y449" s="12">
        <v>2.6585813960000002</v>
      </c>
      <c r="Z449" s="13">
        <v>3.7743210000000002E-3</v>
      </c>
      <c r="AA449" s="13">
        <v>3.8187628000000001E-2</v>
      </c>
      <c r="AB449" s="16" t="s">
        <v>2141</v>
      </c>
      <c r="AC449" s="1" t="s">
        <v>2139</v>
      </c>
      <c r="AD449" s="12">
        <v>1.820405294</v>
      </c>
      <c r="AE449" s="13">
        <v>3.6744305999999997E-2</v>
      </c>
      <c r="AF449" s="13">
        <v>0.38580185299999997</v>
      </c>
      <c r="AG449" s="1" t="s">
        <v>2140</v>
      </c>
      <c r="AH449" s="12">
        <v>3.8258543139999999</v>
      </c>
      <c r="AI449" s="13">
        <v>1.7525099999999999E-4</v>
      </c>
      <c r="AJ449" s="13">
        <v>3.3292993E-2</v>
      </c>
      <c r="AK449" s="1" t="s">
        <v>2141</v>
      </c>
      <c r="AL449" s="1" t="s">
        <v>2139</v>
      </c>
      <c r="AM449" s="40" t="s">
        <v>4038</v>
      </c>
      <c r="AN449" s="37" t="s">
        <v>4039</v>
      </c>
    </row>
    <row r="450" spans="1:40">
      <c r="A450" s="18" t="s">
        <v>791</v>
      </c>
      <c r="B450" s="1" t="s">
        <v>792</v>
      </c>
      <c r="C450" s="29">
        <v>-0.79811006399999995</v>
      </c>
      <c r="D450" s="14">
        <v>1.3212085E-2</v>
      </c>
      <c r="E450" s="14">
        <v>0.13981579599999999</v>
      </c>
      <c r="F450" s="16"/>
      <c r="G450" s="15">
        <v>-1.8897585450000001</v>
      </c>
      <c r="H450" s="14">
        <v>4.1500000000000001E-8</v>
      </c>
      <c r="I450" s="14">
        <v>2.2800000000000002E-6</v>
      </c>
      <c r="J450" s="16"/>
      <c r="K450" s="16" t="s">
        <v>2139</v>
      </c>
      <c r="O450" s="1"/>
      <c r="S450" s="1"/>
      <c r="T450" s="1"/>
      <c r="X450" s="1"/>
      <c r="AB450" s="1"/>
      <c r="AC450" s="1"/>
      <c r="AG450" s="1"/>
      <c r="AK450" s="1"/>
      <c r="AL450" s="1"/>
      <c r="AM450" s="40" t="s">
        <v>4044</v>
      </c>
      <c r="AN450" s="37" t="s">
        <v>4045</v>
      </c>
    </row>
    <row r="451" spans="1:40">
      <c r="A451" s="18" t="s">
        <v>236</v>
      </c>
      <c r="B451" s="1" t="s">
        <v>237</v>
      </c>
      <c r="C451" s="29">
        <v>0.80257484199999996</v>
      </c>
      <c r="D451" s="14">
        <v>0.203914489</v>
      </c>
      <c r="E451" s="14">
        <v>0.590999681</v>
      </c>
      <c r="F451" s="16"/>
      <c r="G451" s="15">
        <v>2.803378624</v>
      </c>
      <c r="H451" s="14">
        <v>2.09E-5</v>
      </c>
      <c r="I451" s="14">
        <v>5.7142200000000003E-4</v>
      </c>
      <c r="J451" s="16" t="s">
        <v>2141</v>
      </c>
      <c r="K451" s="16" t="s">
        <v>2139</v>
      </c>
      <c r="O451" s="1"/>
      <c r="S451" s="1"/>
      <c r="T451" s="1"/>
      <c r="X451" s="1"/>
      <c r="AB451" s="1"/>
      <c r="AC451" s="1"/>
      <c r="AG451" s="1"/>
      <c r="AK451" s="1"/>
      <c r="AL451" s="1"/>
      <c r="AM451" s="40" t="s">
        <v>4042</v>
      </c>
      <c r="AN451" s="37" t="s">
        <v>4043</v>
      </c>
    </row>
    <row r="452" spans="1:40">
      <c r="A452" s="35" t="s">
        <v>3093</v>
      </c>
      <c r="B452" s="1" t="s">
        <v>3094</v>
      </c>
      <c r="C452" s="25"/>
      <c r="F452" s="1"/>
      <c r="J452" s="1"/>
      <c r="K452" s="1"/>
      <c r="O452" s="1"/>
      <c r="S452" s="1"/>
      <c r="T452" s="1"/>
      <c r="U452" s="12">
        <v>0.21247908099999999</v>
      </c>
      <c r="V452" s="13">
        <v>0.62337872100000002</v>
      </c>
      <c r="W452" s="13">
        <v>0.86616730500000005</v>
      </c>
      <c r="X452" s="16"/>
      <c r="Y452" s="12">
        <v>1.1991183430000001</v>
      </c>
      <c r="Z452" s="13">
        <v>4.99506E-3</v>
      </c>
      <c r="AA452" s="13">
        <v>4.6734361000000002E-2</v>
      </c>
      <c r="AB452" s="16" t="s">
        <v>2141</v>
      </c>
      <c r="AC452" s="1" t="s">
        <v>2139</v>
      </c>
      <c r="AG452" s="1"/>
      <c r="AK452" s="1"/>
      <c r="AL452" s="1"/>
      <c r="AM452" s="40" t="s">
        <v>4038</v>
      </c>
      <c r="AN452" s="37" t="s">
        <v>4039</v>
      </c>
    </row>
    <row r="453" spans="1:40">
      <c r="A453" s="18" t="s">
        <v>1611</v>
      </c>
      <c r="B453" s="1" t="s">
        <v>1612</v>
      </c>
      <c r="C453" s="29">
        <v>1.417738666</v>
      </c>
      <c r="D453" s="14">
        <v>9.9200000000000009E-10</v>
      </c>
      <c r="E453" s="14">
        <v>2.6600000000000003E-7</v>
      </c>
      <c r="F453" s="16" t="s">
        <v>2140</v>
      </c>
      <c r="G453" s="15">
        <v>2.141509863</v>
      </c>
      <c r="H453" s="14">
        <v>1.0099999999999999E-11</v>
      </c>
      <c r="I453" s="14">
        <v>1.1599999999999999E-9</v>
      </c>
      <c r="J453" s="16" t="s">
        <v>2141</v>
      </c>
      <c r="K453" s="16" t="s">
        <v>2134</v>
      </c>
      <c r="L453" s="12">
        <v>0.92394643399999998</v>
      </c>
      <c r="M453" s="13">
        <v>1.5872400000000001E-4</v>
      </c>
      <c r="N453" s="13">
        <v>9.4318049999999997E-3</v>
      </c>
      <c r="O453" s="16"/>
      <c r="P453" s="12">
        <v>1.75642757</v>
      </c>
      <c r="Q453" s="13">
        <v>2.8599999999999999E-17</v>
      </c>
      <c r="R453" s="13">
        <v>1.18E-13</v>
      </c>
      <c r="S453" s="16" t="s">
        <v>2141</v>
      </c>
      <c r="T453" s="1" t="s">
        <v>2139</v>
      </c>
      <c r="U453" s="12">
        <v>1.374223572</v>
      </c>
      <c r="V453" s="13">
        <v>3.6556100000000001E-3</v>
      </c>
      <c r="W453" s="13">
        <v>5.4293689999999999E-2</v>
      </c>
      <c r="X453" s="16" t="s">
        <v>2140</v>
      </c>
      <c r="Y453" s="12">
        <v>3.5530338650000002</v>
      </c>
      <c r="Z453" s="13">
        <v>1.5600000000000001E-71</v>
      </c>
      <c r="AA453" s="13">
        <v>1.17E-67</v>
      </c>
      <c r="AB453" s="16" t="s">
        <v>2141</v>
      </c>
      <c r="AC453" s="1" t="s">
        <v>2139</v>
      </c>
      <c r="AD453" s="12">
        <v>1.1006685780000001</v>
      </c>
      <c r="AE453" s="13">
        <v>3.0900000000000001E-6</v>
      </c>
      <c r="AF453" s="13">
        <v>6.9678299999999997E-4</v>
      </c>
      <c r="AG453" s="1" t="s">
        <v>2140</v>
      </c>
      <c r="AH453" s="12">
        <v>2.325756545</v>
      </c>
      <c r="AI453" s="13">
        <v>5.5600000000000004E-20</v>
      </c>
      <c r="AJ453" s="13">
        <v>4.0100000000000001E-16</v>
      </c>
      <c r="AK453" s="1" t="s">
        <v>2141</v>
      </c>
      <c r="AL453" s="1" t="s">
        <v>2134</v>
      </c>
      <c r="AM453" s="40" t="s">
        <v>4046</v>
      </c>
      <c r="AN453" s="37" t="s">
        <v>4047</v>
      </c>
    </row>
    <row r="454" spans="1:40">
      <c r="A454" s="35" t="s">
        <v>3755</v>
      </c>
      <c r="B454" s="1" t="s">
        <v>3756</v>
      </c>
      <c r="C454" s="25"/>
      <c r="F454" s="1"/>
      <c r="J454" s="1"/>
      <c r="K454" s="1"/>
      <c r="O454" s="1"/>
      <c r="S454" s="1"/>
      <c r="T454" s="1"/>
      <c r="U454" s="12">
        <v>5.452644963</v>
      </c>
      <c r="V454" s="13">
        <v>3.15E-7</v>
      </c>
      <c r="W454" s="13">
        <v>2.8900000000000001E-5</v>
      </c>
      <c r="X454" s="16" t="s">
        <v>2141</v>
      </c>
      <c r="Y454" s="12">
        <v>5.3113272050000004</v>
      </c>
      <c r="Z454" s="13">
        <v>3.1E-9</v>
      </c>
      <c r="AA454" s="13">
        <v>2.1400000000000001E-7</v>
      </c>
      <c r="AB454" s="16" t="s">
        <v>2140</v>
      </c>
      <c r="AC454" s="1" t="s">
        <v>2134</v>
      </c>
      <c r="AD454" s="12">
        <v>4.6062539259999999</v>
      </c>
      <c r="AE454" s="13">
        <v>2.3850999999999999E-4</v>
      </c>
      <c r="AF454" s="13">
        <v>2.0255105999999998E-2</v>
      </c>
      <c r="AG454" s="1" t="s">
        <v>2141</v>
      </c>
      <c r="AH454" s="12">
        <v>4.4937688470000001</v>
      </c>
      <c r="AI454" s="13">
        <v>1.39586E-4</v>
      </c>
      <c r="AJ454" s="13">
        <v>2.8873063000000001E-2</v>
      </c>
      <c r="AK454" s="1" t="s">
        <v>2140</v>
      </c>
      <c r="AL454" s="1" t="s">
        <v>2134</v>
      </c>
      <c r="AM454" s="40" t="s">
        <v>4038</v>
      </c>
      <c r="AN454" s="37" t="s">
        <v>4039</v>
      </c>
    </row>
    <row r="455" spans="1:40">
      <c r="A455" s="18" t="s">
        <v>1967</v>
      </c>
      <c r="B455" s="1" t="s">
        <v>1968</v>
      </c>
      <c r="C455" s="29">
        <v>1.073227846</v>
      </c>
      <c r="D455" s="14">
        <v>4.7355299999999998E-4</v>
      </c>
      <c r="E455" s="14">
        <v>1.2756125E-2</v>
      </c>
      <c r="F455" s="16" t="s">
        <v>2141</v>
      </c>
      <c r="G455" s="15">
        <v>0.69953338200000004</v>
      </c>
      <c r="H455" s="14">
        <v>3.8231343000000001E-2</v>
      </c>
      <c r="I455" s="14">
        <v>0.225274211</v>
      </c>
      <c r="J455" s="16"/>
      <c r="K455" s="16" t="s">
        <v>2138</v>
      </c>
      <c r="O455" s="1"/>
      <c r="S455" s="1"/>
      <c r="T455" s="1"/>
      <c r="U455" s="12">
        <v>1.398093636</v>
      </c>
      <c r="V455" s="13">
        <v>6.7199999999999998E-7</v>
      </c>
      <c r="W455" s="13">
        <v>5.3999999999999998E-5</v>
      </c>
      <c r="X455" s="16" t="s">
        <v>2141</v>
      </c>
      <c r="Y455" s="12">
        <v>0.82444436399999999</v>
      </c>
      <c r="Z455" s="13">
        <v>5.086213E-3</v>
      </c>
      <c r="AA455" s="13">
        <v>4.7300205999999997E-2</v>
      </c>
      <c r="AB455" s="16"/>
      <c r="AC455" s="1" t="s">
        <v>2138</v>
      </c>
      <c r="AD455" s="12">
        <v>1.454085413</v>
      </c>
      <c r="AE455" s="13">
        <v>1.29E-5</v>
      </c>
      <c r="AF455" s="13">
        <v>2.0937410000000001E-3</v>
      </c>
      <c r="AG455" s="1" t="s">
        <v>2141</v>
      </c>
      <c r="AH455" s="12">
        <v>0.98537394499999997</v>
      </c>
      <c r="AI455" s="13">
        <v>1.488212E-3</v>
      </c>
      <c r="AJ455" s="13">
        <v>0.13333752300000001</v>
      </c>
      <c r="AK455" s="1"/>
      <c r="AL455" s="1" t="s">
        <v>2138</v>
      </c>
      <c r="AM455" s="25"/>
      <c r="AN455" s="1"/>
    </row>
    <row r="456" spans="1:40">
      <c r="A456" s="18" t="s">
        <v>238</v>
      </c>
      <c r="B456" s="1" t="s">
        <v>239</v>
      </c>
      <c r="C456" s="29">
        <v>1.3165877050000001</v>
      </c>
      <c r="D456" s="14">
        <v>4.0599999999999998E-5</v>
      </c>
      <c r="E456" s="14">
        <v>1.8829509999999999E-3</v>
      </c>
      <c r="F456" s="16" t="s">
        <v>2140</v>
      </c>
      <c r="G456" s="15">
        <v>1.4250288659999999</v>
      </c>
      <c r="H456" s="14">
        <v>3.98749E-4</v>
      </c>
      <c r="I456" s="14">
        <v>7.0689330000000003E-3</v>
      </c>
      <c r="J456" s="16" t="s">
        <v>2141</v>
      </c>
      <c r="K456" s="16" t="s">
        <v>2134</v>
      </c>
      <c r="O456" s="1"/>
      <c r="S456" s="1"/>
      <c r="T456" s="1"/>
      <c r="X456" s="1"/>
      <c r="AB456" s="1"/>
      <c r="AC456" s="1"/>
      <c r="AG456" s="1"/>
      <c r="AK456" s="1"/>
      <c r="AL456" s="1"/>
      <c r="AM456" s="40" t="s">
        <v>4042</v>
      </c>
      <c r="AN456" s="37" t="s">
        <v>4043</v>
      </c>
    </row>
    <row r="457" spans="1:40">
      <c r="A457" s="18" t="s">
        <v>3950</v>
      </c>
      <c r="B457" s="1" t="s">
        <v>3951</v>
      </c>
      <c r="C457" s="25"/>
      <c r="F457" s="1"/>
      <c r="J457" s="1"/>
      <c r="K457" s="1"/>
      <c r="O457" s="1"/>
      <c r="S457" s="1"/>
      <c r="T457" s="1"/>
      <c r="X457" s="1"/>
      <c r="AB457" s="1"/>
      <c r="AC457" s="1"/>
      <c r="AD457" s="12">
        <v>2.3703982149999998</v>
      </c>
      <c r="AE457" s="13">
        <v>6.4800000000000003E-5</v>
      </c>
      <c r="AF457" s="13">
        <v>7.7863630000000001E-3</v>
      </c>
      <c r="AG457" s="1" t="s">
        <v>2141</v>
      </c>
      <c r="AH457" s="12">
        <v>0.80225694199999997</v>
      </c>
      <c r="AI457" s="13">
        <v>0.211968932</v>
      </c>
      <c r="AJ457" s="13">
        <v>0.86052307400000005</v>
      </c>
      <c r="AK457" s="1"/>
      <c r="AL457" s="1" t="s">
        <v>2138</v>
      </c>
      <c r="AM457" s="25"/>
      <c r="AN457" s="1"/>
    </row>
    <row r="458" spans="1:40">
      <c r="A458" s="18" t="s">
        <v>2181</v>
      </c>
      <c r="B458" s="1" t="s">
        <v>2182</v>
      </c>
      <c r="C458" s="25"/>
      <c r="F458" s="16"/>
      <c r="J458" s="1"/>
      <c r="K458" s="1"/>
      <c r="L458" s="12">
        <v>-1.1161318870000001</v>
      </c>
      <c r="M458" s="13">
        <v>5.1700000000000003E-5</v>
      </c>
      <c r="N458" s="13">
        <v>3.9032419999999999E-3</v>
      </c>
      <c r="O458" s="16"/>
      <c r="P458" s="12">
        <v>-9.4962036E-2</v>
      </c>
      <c r="Q458" s="13">
        <v>0.72749737199999998</v>
      </c>
      <c r="R458" s="13">
        <v>0.94667260099999995</v>
      </c>
      <c r="S458" s="16"/>
      <c r="T458" s="1" t="s">
        <v>2138</v>
      </c>
      <c r="X458" s="1"/>
      <c r="AB458" s="1"/>
      <c r="AC458" s="1"/>
      <c r="AG458" s="1"/>
      <c r="AK458" s="1"/>
      <c r="AL458" s="1"/>
      <c r="AM458" s="25"/>
      <c r="AN458" s="1"/>
    </row>
    <row r="459" spans="1:40">
      <c r="A459" s="18" t="s">
        <v>793</v>
      </c>
      <c r="B459" s="1" t="s">
        <v>794</v>
      </c>
      <c r="C459" s="29">
        <v>-0.63314586900000003</v>
      </c>
      <c r="D459" s="14">
        <v>0.20766922700000001</v>
      </c>
      <c r="E459" s="14">
        <v>0.59465250199999997</v>
      </c>
      <c r="F459" s="16"/>
      <c r="G459" s="15">
        <v>-3.0472916959999998</v>
      </c>
      <c r="H459" s="14">
        <v>1.29E-7</v>
      </c>
      <c r="I459" s="14">
        <v>6.3400000000000003E-6</v>
      </c>
      <c r="J459" s="16"/>
      <c r="K459" s="16" t="s">
        <v>2139</v>
      </c>
      <c r="L459" s="12">
        <v>2.4363206740000001</v>
      </c>
      <c r="M459" s="13">
        <v>1.08E-12</v>
      </c>
      <c r="N459" s="13">
        <v>1.2799999999999999E-9</v>
      </c>
      <c r="O459" s="16" t="s">
        <v>2141</v>
      </c>
      <c r="P459" s="12">
        <v>1.924616323</v>
      </c>
      <c r="Q459" s="13">
        <v>3.6709080000000001E-3</v>
      </c>
      <c r="R459" s="13">
        <v>0.10124463</v>
      </c>
      <c r="S459" s="16" t="s">
        <v>2140</v>
      </c>
      <c r="T459" s="1" t="s">
        <v>2138</v>
      </c>
      <c r="X459" s="1"/>
      <c r="AB459" s="1"/>
      <c r="AC459" s="1"/>
      <c r="AG459" s="1"/>
      <c r="AK459" s="1"/>
      <c r="AL459" s="1"/>
      <c r="AM459" s="40" t="s">
        <v>4044</v>
      </c>
      <c r="AN459" s="37" t="s">
        <v>4045</v>
      </c>
    </row>
    <row r="460" spans="1:40">
      <c r="A460" s="18" t="s">
        <v>795</v>
      </c>
      <c r="B460" s="1" t="s">
        <v>796</v>
      </c>
      <c r="C460" s="29">
        <v>-4.5682052579999999</v>
      </c>
      <c r="D460" s="14">
        <v>4.3211533000000003E-2</v>
      </c>
      <c r="E460" s="14">
        <v>0.28440950500000001</v>
      </c>
      <c r="F460" s="16"/>
      <c r="G460" s="15">
        <v>-5.693923775</v>
      </c>
      <c r="H460" s="14">
        <v>3.1900000000000001E-11</v>
      </c>
      <c r="I460" s="14">
        <v>3.3000000000000002E-9</v>
      </c>
      <c r="J460" s="16"/>
      <c r="K460" s="16" t="s">
        <v>2139</v>
      </c>
      <c r="L460" s="12">
        <v>-3.5777481560000002</v>
      </c>
      <c r="M460" s="13">
        <v>2.1757100000000001E-4</v>
      </c>
      <c r="N460" s="13">
        <v>1.1616332E-2</v>
      </c>
      <c r="O460" s="16"/>
      <c r="P460" s="12">
        <v>-5.5706426389999999</v>
      </c>
      <c r="Q460" s="13">
        <v>3.8165200000000001E-4</v>
      </c>
      <c r="R460" s="13">
        <v>2.2972936999999999E-2</v>
      </c>
      <c r="S460" s="16"/>
      <c r="T460" s="1" t="s">
        <v>2134</v>
      </c>
      <c r="X460" s="1"/>
      <c r="AB460" s="1"/>
      <c r="AC460" s="1"/>
      <c r="AG460" s="1"/>
      <c r="AK460" s="1"/>
      <c r="AL460" s="1"/>
      <c r="AM460" s="40" t="s">
        <v>4044</v>
      </c>
      <c r="AN460" s="37" t="s">
        <v>4045</v>
      </c>
    </row>
    <row r="461" spans="1:40">
      <c r="A461" s="18" t="s">
        <v>797</v>
      </c>
      <c r="B461" s="1" t="s">
        <v>798</v>
      </c>
      <c r="C461" s="29">
        <v>-1.4456603859999999</v>
      </c>
      <c r="D461" s="14">
        <v>3.1737017999999999E-2</v>
      </c>
      <c r="E461" s="14">
        <v>0.23912174899999999</v>
      </c>
      <c r="F461" s="16"/>
      <c r="G461" s="15">
        <v>-3.0382616250000001</v>
      </c>
      <c r="H461" s="14">
        <v>1.12824E-4</v>
      </c>
      <c r="I461" s="14">
        <v>2.4269750000000001E-3</v>
      </c>
      <c r="J461" s="16"/>
      <c r="K461" s="16" t="s">
        <v>2139</v>
      </c>
      <c r="L461" s="12">
        <v>-0.32590701900000002</v>
      </c>
      <c r="M461" s="13">
        <v>0.607726078</v>
      </c>
      <c r="N461" s="13">
        <v>0.90023944899999997</v>
      </c>
      <c r="O461" s="16"/>
      <c r="P461" s="12">
        <v>-1.5145830549999999</v>
      </c>
      <c r="Q461" s="13">
        <v>2.7350699999999998E-4</v>
      </c>
      <c r="R461" s="13">
        <v>1.7759653E-2</v>
      </c>
      <c r="S461" s="16"/>
      <c r="T461" s="1" t="s">
        <v>2139</v>
      </c>
      <c r="X461" s="1"/>
      <c r="AB461" s="1"/>
      <c r="AC461" s="1"/>
      <c r="AG461" s="1"/>
      <c r="AK461" s="1"/>
      <c r="AL461" s="1"/>
      <c r="AM461" s="40" t="s">
        <v>4044</v>
      </c>
      <c r="AN461" s="37" t="s">
        <v>4045</v>
      </c>
    </row>
    <row r="462" spans="1:40">
      <c r="A462" s="18" t="s">
        <v>2063</v>
      </c>
      <c r="B462" s="1" t="s">
        <v>2064</v>
      </c>
      <c r="C462" s="29">
        <v>1.4329024669999999</v>
      </c>
      <c r="D462" s="14">
        <v>4.1152199999999999E-4</v>
      </c>
      <c r="E462" s="14">
        <v>1.146607E-2</v>
      </c>
      <c r="F462" s="16" t="s">
        <v>2141</v>
      </c>
      <c r="G462" s="15">
        <v>4.0367050000000002E-2</v>
      </c>
      <c r="H462" s="14">
        <v>0.94017689400000004</v>
      </c>
      <c r="I462" s="14">
        <v>0.98352584099999996</v>
      </c>
      <c r="J462" s="16"/>
      <c r="K462" s="16" t="s">
        <v>2138</v>
      </c>
      <c r="O462" s="1"/>
      <c r="S462" s="1"/>
      <c r="T462" s="1"/>
      <c r="X462" s="1"/>
      <c r="AB462" s="1"/>
      <c r="AC462" s="1"/>
      <c r="AG462" s="1"/>
      <c r="AK462" s="1"/>
      <c r="AL462" s="1"/>
      <c r="AM462" s="25"/>
      <c r="AN462" s="1"/>
    </row>
    <row r="463" spans="1:40">
      <c r="A463" s="18" t="s">
        <v>799</v>
      </c>
      <c r="B463" s="1" t="s">
        <v>800</v>
      </c>
      <c r="C463" s="29">
        <v>-1.5754341059999999</v>
      </c>
      <c r="D463" s="14">
        <v>4.8400899999999997E-2</v>
      </c>
      <c r="E463" s="14">
        <v>0.30075561699999998</v>
      </c>
      <c r="F463" s="16"/>
      <c r="G463" s="15">
        <v>-3.757899127</v>
      </c>
      <c r="H463" s="14">
        <v>9.3500000000000003E-6</v>
      </c>
      <c r="I463" s="14">
        <v>2.8176600000000003E-4</v>
      </c>
      <c r="J463" s="16"/>
      <c r="K463" s="16" t="s">
        <v>2139</v>
      </c>
      <c r="O463" s="1"/>
      <c r="S463" s="1"/>
      <c r="T463" s="1"/>
      <c r="X463" s="1"/>
      <c r="AB463" s="1"/>
      <c r="AC463" s="1"/>
      <c r="AG463" s="1"/>
      <c r="AK463" s="1"/>
      <c r="AL463" s="1"/>
      <c r="AM463" s="40" t="s">
        <v>4044</v>
      </c>
      <c r="AN463" s="37" t="s">
        <v>4045</v>
      </c>
    </row>
    <row r="464" spans="1:40">
      <c r="A464" s="18" t="s">
        <v>801</v>
      </c>
      <c r="B464" s="1" t="s">
        <v>802</v>
      </c>
      <c r="C464" s="29">
        <v>-2.2541229650000001</v>
      </c>
      <c r="D464" s="14">
        <v>8.8754367000000001E-2</v>
      </c>
      <c r="E464" s="14">
        <v>0.40773026000000001</v>
      </c>
      <c r="F464" s="16"/>
      <c r="G464" s="15">
        <v>-2.2982277689999999</v>
      </c>
      <c r="H464" s="14">
        <v>1.72298E-3</v>
      </c>
      <c r="I464" s="14">
        <v>2.3489718E-2</v>
      </c>
      <c r="J464" s="16"/>
      <c r="K464" s="16" t="s">
        <v>2139</v>
      </c>
      <c r="O464" s="1"/>
      <c r="S464" s="1"/>
      <c r="T464" s="1"/>
      <c r="X464" s="1"/>
      <c r="AB464" s="1"/>
      <c r="AC464" s="1"/>
      <c r="AG464" s="1"/>
      <c r="AK464" s="1"/>
      <c r="AL464" s="1"/>
      <c r="AM464" s="40" t="s">
        <v>4044</v>
      </c>
      <c r="AN464" s="37" t="s">
        <v>4045</v>
      </c>
    </row>
    <row r="465" spans="1:40">
      <c r="A465" s="18" t="s">
        <v>2521</v>
      </c>
      <c r="B465" s="1" t="s">
        <v>2522</v>
      </c>
      <c r="C465" s="25"/>
      <c r="F465" s="16"/>
      <c r="J465" s="1"/>
      <c r="K465" s="1"/>
      <c r="L465" s="12">
        <v>-3.5000166899999998</v>
      </c>
      <c r="M465" s="13">
        <v>1.1599999999999999E-9</v>
      </c>
      <c r="N465" s="13">
        <v>4.9800000000000004E-7</v>
      </c>
      <c r="O465" s="16"/>
      <c r="P465" s="12">
        <v>-3.1826200290000002</v>
      </c>
      <c r="Q465" s="13">
        <v>6.4200000000000002E-5</v>
      </c>
      <c r="R465" s="13">
        <v>5.9184379999999998E-3</v>
      </c>
      <c r="S465" s="16"/>
      <c r="T465" s="1" t="s">
        <v>2134</v>
      </c>
      <c r="X465" s="1"/>
      <c r="AB465" s="1"/>
      <c r="AC465" s="1"/>
      <c r="AG465" s="1"/>
      <c r="AK465" s="1"/>
      <c r="AL465" s="1"/>
      <c r="AM465" s="25"/>
      <c r="AN465" s="1"/>
    </row>
    <row r="466" spans="1:40">
      <c r="A466" s="18" t="s">
        <v>2183</v>
      </c>
      <c r="B466" s="1" t="s">
        <v>2184</v>
      </c>
      <c r="C466" s="25"/>
      <c r="F466" s="16"/>
      <c r="J466" s="1"/>
      <c r="K466" s="1"/>
      <c r="L466" s="12">
        <v>-1.5851238030000001</v>
      </c>
      <c r="M466" s="13">
        <v>1.5300000000000001E-8</v>
      </c>
      <c r="N466" s="13">
        <v>4.8199999999999996E-6</v>
      </c>
      <c r="O466" s="16"/>
      <c r="P466" s="12">
        <v>-1.234410679</v>
      </c>
      <c r="Q466" s="13">
        <v>6.2538635999999995E-2</v>
      </c>
      <c r="R466" s="13">
        <v>0.47996729700000001</v>
      </c>
      <c r="S466" s="16"/>
      <c r="T466" s="1" t="s">
        <v>2138</v>
      </c>
      <c r="X466" s="1"/>
      <c r="AB466" s="1"/>
      <c r="AC466" s="1"/>
      <c r="AG466" s="1"/>
      <c r="AK466" s="1"/>
      <c r="AL466" s="1"/>
      <c r="AM466" s="25"/>
      <c r="AN466" s="1"/>
    </row>
    <row r="467" spans="1:40">
      <c r="A467" s="18" t="s">
        <v>2087</v>
      </c>
      <c r="B467" s="1" t="s">
        <v>2088</v>
      </c>
      <c r="C467" s="29">
        <v>-3.393024048</v>
      </c>
      <c r="D467" s="14">
        <v>1.028293E-3</v>
      </c>
      <c r="E467" s="14">
        <v>2.3577290000000001E-2</v>
      </c>
      <c r="F467" s="16"/>
      <c r="G467" s="15">
        <v>-2.184472124</v>
      </c>
      <c r="H467" s="14">
        <v>6.9565924000000001E-2</v>
      </c>
      <c r="I467" s="14">
        <v>0.32708328399999997</v>
      </c>
      <c r="J467" s="16"/>
      <c r="K467" s="16" t="s">
        <v>2138</v>
      </c>
      <c r="O467" s="1"/>
      <c r="S467" s="1"/>
      <c r="T467" s="1"/>
      <c r="X467" s="1"/>
      <c r="AB467" s="1"/>
      <c r="AC467" s="1"/>
      <c r="AG467" s="1"/>
      <c r="AK467" s="1"/>
      <c r="AL467" s="1"/>
      <c r="AM467" s="25"/>
      <c r="AN467" s="1"/>
    </row>
    <row r="468" spans="1:40">
      <c r="A468" s="18" t="s">
        <v>803</v>
      </c>
      <c r="B468" s="1" t="s">
        <v>804</v>
      </c>
      <c r="C468" s="29">
        <v>-2.2074823389999998</v>
      </c>
      <c r="D468" s="14">
        <v>1.02E-9</v>
      </c>
      <c r="E468" s="14">
        <v>2.67E-7</v>
      </c>
      <c r="F468" s="16"/>
      <c r="G468" s="15">
        <v>-2.8691580179999998</v>
      </c>
      <c r="H468" s="14">
        <v>2.34E-5</v>
      </c>
      <c r="I468" s="14">
        <v>6.2792399999999997E-4</v>
      </c>
      <c r="J468" s="16"/>
      <c r="K468" s="16" t="s">
        <v>2134</v>
      </c>
      <c r="L468" s="12">
        <v>-1.6012740860000001</v>
      </c>
      <c r="M468" s="13">
        <v>9.5499999999999991E-10</v>
      </c>
      <c r="N468" s="13">
        <v>4.39E-7</v>
      </c>
      <c r="O468" s="16"/>
      <c r="P468" s="12">
        <v>-1.7077748610000001</v>
      </c>
      <c r="Q468" s="13">
        <v>3.6799999999999999E-8</v>
      </c>
      <c r="R468" s="13">
        <v>1.1399999999999999E-5</v>
      </c>
      <c r="S468" s="16"/>
      <c r="T468" s="1" t="s">
        <v>2134</v>
      </c>
      <c r="X468" s="1"/>
      <c r="AB468" s="1"/>
      <c r="AC468" s="1"/>
      <c r="AG468" s="1"/>
      <c r="AK468" s="1"/>
      <c r="AL468" s="1"/>
      <c r="AM468" s="40" t="s">
        <v>4044</v>
      </c>
      <c r="AN468" s="37" t="s">
        <v>4045</v>
      </c>
    </row>
    <row r="469" spans="1:40">
      <c r="A469" s="18" t="s">
        <v>11</v>
      </c>
      <c r="B469" s="1" t="s">
        <v>12</v>
      </c>
      <c r="C469" s="29">
        <v>-0.21644607099999999</v>
      </c>
      <c r="D469" s="14">
        <v>0.53269223600000004</v>
      </c>
      <c r="E469" s="14">
        <v>0.84735895999999999</v>
      </c>
      <c r="F469" s="16"/>
      <c r="G469" s="15">
        <v>-1.128535509</v>
      </c>
      <c r="H469" s="14">
        <v>5.0800000000000002E-5</v>
      </c>
      <c r="I469" s="14">
        <v>1.2260820000000001E-3</v>
      </c>
      <c r="J469" s="16"/>
      <c r="K469" s="16" t="s">
        <v>2139</v>
      </c>
      <c r="O469" s="1"/>
      <c r="S469" s="1"/>
      <c r="T469" s="1"/>
      <c r="U469" s="12">
        <v>0.63425899100000005</v>
      </c>
      <c r="V469" s="13">
        <v>1.9074529E-2</v>
      </c>
      <c r="W469" s="13">
        <v>0.16375794799999999</v>
      </c>
      <c r="X469" s="16"/>
      <c r="Y469" s="12">
        <v>1.8167734659999999</v>
      </c>
      <c r="Z469" s="13">
        <v>2.0000000000000001E-9</v>
      </c>
      <c r="AA469" s="13">
        <v>1.4499999999999999E-7</v>
      </c>
      <c r="AB469" s="16" t="s">
        <v>2141</v>
      </c>
      <c r="AC469" s="1" t="s">
        <v>2139</v>
      </c>
      <c r="AG469" s="1"/>
      <c r="AK469" s="1"/>
      <c r="AL469" s="1"/>
      <c r="AM469" s="40" t="s">
        <v>4033</v>
      </c>
      <c r="AN469" s="37" t="s">
        <v>4034</v>
      </c>
    </row>
    <row r="470" spans="1:40">
      <c r="A470" s="18" t="s">
        <v>3952</v>
      </c>
      <c r="B470" s="1" t="s">
        <v>3953</v>
      </c>
      <c r="C470" s="25"/>
      <c r="F470" s="1"/>
      <c r="J470" s="1"/>
      <c r="K470" s="1"/>
      <c r="O470" s="1"/>
      <c r="S470" s="1"/>
      <c r="T470" s="1"/>
      <c r="X470" s="1"/>
      <c r="AB470" s="1"/>
      <c r="AC470" s="1"/>
      <c r="AD470" s="12">
        <v>1.41297176</v>
      </c>
      <c r="AE470" s="13">
        <v>1.96E-14</v>
      </c>
      <c r="AF470" s="13">
        <v>3.5400000000000002E-11</v>
      </c>
      <c r="AG470" s="1" t="s">
        <v>2141</v>
      </c>
      <c r="AH470" s="12">
        <v>0.80577856699999995</v>
      </c>
      <c r="AI470" s="13">
        <v>5.2399999999999999E-8</v>
      </c>
      <c r="AJ470" s="13">
        <v>5.8199999999999998E-5</v>
      </c>
      <c r="AK470" s="1"/>
      <c r="AL470" s="1" t="s">
        <v>2138</v>
      </c>
      <c r="AM470" s="25"/>
      <c r="AN470" s="1"/>
    </row>
    <row r="471" spans="1:40">
      <c r="A471" s="18" t="s">
        <v>1613</v>
      </c>
      <c r="B471" s="1" t="s">
        <v>1614</v>
      </c>
      <c r="C471" s="29">
        <v>1.261135345</v>
      </c>
      <c r="D471" s="14">
        <v>4.3499999999999999E-6</v>
      </c>
      <c r="E471" s="14">
        <v>3.0067800000000002E-4</v>
      </c>
      <c r="F471" s="16" t="s">
        <v>2140</v>
      </c>
      <c r="G471" s="15">
        <v>2.208313945</v>
      </c>
      <c r="H471" s="14">
        <v>1.47E-12</v>
      </c>
      <c r="I471" s="14">
        <v>2.01E-10</v>
      </c>
      <c r="J471" s="16" t="s">
        <v>2141</v>
      </c>
      <c r="K471" s="16" t="s">
        <v>2134</v>
      </c>
      <c r="O471" s="1"/>
      <c r="S471" s="1"/>
      <c r="T471" s="1"/>
      <c r="U471" s="12">
        <v>0.66655111300000003</v>
      </c>
      <c r="V471" s="13">
        <v>5.2747405999999997E-2</v>
      </c>
      <c r="W471" s="13">
        <v>0.289141333</v>
      </c>
      <c r="X471" s="16"/>
      <c r="Y471" s="12">
        <v>1.007400721</v>
      </c>
      <c r="Z471" s="13">
        <v>2.2454300000000001E-4</v>
      </c>
      <c r="AA471" s="13">
        <v>4.1997620000000001E-3</v>
      </c>
      <c r="AB471" s="16" t="s">
        <v>2141</v>
      </c>
      <c r="AC471" s="1" t="s">
        <v>2139</v>
      </c>
      <c r="AG471" s="1"/>
      <c r="AK471" s="1"/>
      <c r="AL471" s="1"/>
      <c r="AM471" s="40" t="s">
        <v>4046</v>
      </c>
      <c r="AN471" s="37" t="s">
        <v>4047</v>
      </c>
    </row>
    <row r="472" spans="1:40">
      <c r="A472" s="18" t="s">
        <v>805</v>
      </c>
      <c r="B472" s="1" t="s">
        <v>806</v>
      </c>
      <c r="C472" s="29">
        <v>-2.45105766</v>
      </c>
      <c r="D472" s="14">
        <v>3.50837E-4</v>
      </c>
      <c r="E472" s="14">
        <v>1.0218718E-2</v>
      </c>
      <c r="F472" s="16"/>
      <c r="G472" s="15">
        <v>-4.2411793290000004</v>
      </c>
      <c r="H472" s="14">
        <v>1.01E-10</v>
      </c>
      <c r="I472" s="14">
        <v>9.3700000000000005E-9</v>
      </c>
      <c r="J472" s="16"/>
      <c r="K472" s="16" t="s">
        <v>2134</v>
      </c>
      <c r="O472" s="1"/>
      <c r="S472" s="1"/>
      <c r="T472" s="1"/>
      <c r="X472" s="1"/>
      <c r="AB472" s="1"/>
      <c r="AC472" s="1"/>
      <c r="AG472" s="1"/>
      <c r="AK472" s="1"/>
      <c r="AL472" s="1"/>
      <c r="AM472" s="40" t="s">
        <v>4044</v>
      </c>
      <c r="AN472" s="37" t="s">
        <v>4045</v>
      </c>
    </row>
    <row r="473" spans="1:40">
      <c r="A473" s="18" t="s">
        <v>92</v>
      </c>
      <c r="B473" s="1" t="s">
        <v>93</v>
      </c>
      <c r="C473" s="29">
        <v>1.206809953</v>
      </c>
      <c r="D473" s="14">
        <v>2.6112930000000002E-3</v>
      </c>
      <c r="E473" s="14">
        <v>4.6784661999999998E-2</v>
      </c>
      <c r="F473" s="16" t="s">
        <v>2141</v>
      </c>
      <c r="G473" s="15">
        <v>1.020205542</v>
      </c>
      <c r="H473" s="14">
        <v>1.1956566E-2</v>
      </c>
      <c r="I473" s="14">
        <v>0.10241004200000001</v>
      </c>
      <c r="J473" s="16" t="s">
        <v>2140</v>
      </c>
      <c r="K473" s="16" t="s">
        <v>2138</v>
      </c>
      <c r="L473" s="12">
        <v>0.699547115</v>
      </c>
      <c r="M473" s="13">
        <v>4.4799924999999997E-2</v>
      </c>
      <c r="N473" s="13">
        <v>0.32445106299999998</v>
      </c>
      <c r="O473" s="16"/>
      <c r="P473" s="12">
        <v>1.6013884060000001</v>
      </c>
      <c r="Q473" s="13">
        <v>1.5299999999999999E-5</v>
      </c>
      <c r="R473" s="13">
        <v>1.9532270000000001E-3</v>
      </c>
      <c r="S473" s="16" t="s">
        <v>2141</v>
      </c>
      <c r="T473" s="1" t="s">
        <v>2139</v>
      </c>
      <c r="U473" s="12">
        <v>0.73435433100000003</v>
      </c>
      <c r="V473" s="13">
        <v>0.107264281</v>
      </c>
      <c r="W473" s="13">
        <v>0.41455652900000001</v>
      </c>
      <c r="X473" s="16"/>
      <c r="Y473" s="12">
        <v>2.030770408</v>
      </c>
      <c r="Z473" s="13">
        <v>7.1299999999999999E-13</v>
      </c>
      <c r="AA473" s="13">
        <v>8.84E-11</v>
      </c>
      <c r="AB473" s="16" t="s">
        <v>2141</v>
      </c>
      <c r="AC473" s="1" t="s">
        <v>2139</v>
      </c>
      <c r="AG473" s="1"/>
      <c r="AK473" s="1"/>
      <c r="AL473" s="1"/>
      <c r="AM473" s="40" t="s">
        <v>4038</v>
      </c>
      <c r="AN473" s="37" t="s">
        <v>4039</v>
      </c>
    </row>
    <row r="474" spans="1:40">
      <c r="A474" s="35" t="s">
        <v>3095</v>
      </c>
      <c r="B474" s="1" t="s">
        <v>3096</v>
      </c>
      <c r="C474" s="25"/>
      <c r="F474" s="1"/>
      <c r="J474" s="1"/>
      <c r="K474" s="1"/>
      <c r="O474" s="1"/>
      <c r="S474" s="1"/>
      <c r="T474" s="1"/>
      <c r="U474" s="12">
        <v>0.45441205699999998</v>
      </c>
      <c r="V474" s="13">
        <v>4.5200000000000001E-5</v>
      </c>
      <c r="W474" s="13">
        <v>1.9076169999999999E-3</v>
      </c>
      <c r="X474" s="16"/>
      <c r="Y474" s="12">
        <v>1.238118536</v>
      </c>
      <c r="Z474" s="13">
        <v>6.8200000000000004E-17</v>
      </c>
      <c r="AA474" s="13">
        <v>1.3499999999999999E-14</v>
      </c>
      <c r="AB474" s="16" t="s">
        <v>2141</v>
      </c>
      <c r="AC474" s="1" t="s">
        <v>2139</v>
      </c>
      <c r="AG474" s="1"/>
      <c r="AK474" s="1"/>
      <c r="AL474" s="1"/>
      <c r="AM474" s="40" t="s">
        <v>4038</v>
      </c>
      <c r="AN474" s="37" t="s">
        <v>4039</v>
      </c>
    </row>
    <row r="475" spans="1:40">
      <c r="A475" s="35" t="s">
        <v>3757</v>
      </c>
      <c r="B475" s="1" t="s">
        <v>3758</v>
      </c>
      <c r="C475" s="25"/>
      <c r="F475" s="1"/>
      <c r="J475" s="1"/>
      <c r="K475" s="1"/>
      <c r="O475" s="1"/>
      <c r="S475" s="1"/>
      <c r="T475" s="1"/>
      <c r="U475" s="12">
        <v>1.4851446189999999</v>
      </c>
      <c r="V475" s="13">
        <v>5.8900000000000001E-9</v>
      </c>
      <c r="W475" s="13">
        <v>9.3600000000000002E-7</v>
      </c>
      <c r="X475" s="16" t="s">
        <v>2140</v>
      </c>
      <c r="Y475" s="12">
        <v>1.5693958729999999</v>
      </c>
      <c r="Z475" s="13">
        <v>3.6699999999999998E-8</v>
      </c>
      <c r="AA475" s="13">
        <v>2.1299999999999999E-6</v>
      </c>
      <c r="AB475" s="16" t="s">
        <v>2141</v>
      </c>
      <c r="AC475" s="1" t="s">
        <v>2134</v>
      </c>
      <c r="AG475" s="1"/>
      <c r="AK475" s="1"/>
      <c r="AL475" s="1"/>
      <c r="AM475" s="40" t="s">
        <v>4038</v>
      </c>
      <c r="AN475" s="37" t="s">
        <v>4039</v>
      </c>
    </row>
    <row r="476" spans="1:40">
      <c r="A476" s="35" t="s">
        <v>2685</v>
      </c>
      <c r="B476" s="1" t="s">
        <v>2686</v>
      </c>
      <c r="C476" s="25"/>
      <c r="F476" s="1"/>
      <c r="J476" s="1"/>
      <c r="K476" s="1"/>
      <c r="O476" s="1"/>
      <c r="S476" s="1"/>
      <c r="T476" s="1"/>
      <c r="U476" s="12">
        <v>1.5179799469999999</v>
      </c>
      <c r="V476" s="13">
        <v>9.7765200000000008E-4</v>
      </c>
      <c r="W476" s="13">
        <v>2.1442306000000001E-2</v>
      </c>
      <c r="X476" s="16" t="s">
        <v>2141</v>
      </c>
      <c r="Y476" s="12">
        <v>0.75875181599999997</v>
      </c>
      <c r="Z476" s="13">
        <v>7.0199486000000005E-2</v>
      </c>
      <c r="AA476" s="13">
        <v>0.26090722300000002</v>
      </c>
      <c r="AB476" s="16"/>
      <c r="AC476" s="1" t="s">
        <v>2138</v>
      </c>
      <c r="AG476" s="1"/>
      <c r="AK476" s="1"/>
      <c r="AL476" s="1"/>
      <c r="AM476" s="25"/>
      <c r="AN476" s="1"/>
    </row>
    <row r="477" spans="1:40">
      <c r="A477" s="35" t="s">
        <v>2687</v>
      </c>
      <c r="B477" s="1" t="s">
        <v>2688</v>
      </c>
      <c r="C477" s="25"/>
      <c r="F477" s="1"/>
      <c r="J477" s="1"/>
      <c r="K477" s="1"/>
      <c r="O477" s="1"/>
      <c r="S477" s="1"/>
      <c r="T477" s="1"/>
      <c r="U477" s="12">
        <v>-2.7552699980000002</v>
      </c>
      <c r="V477" s="13">
        <v>1.0230689999999999E-3</v>
      </c>
      <c r="W477" s="13">
        <v>2.2081959000000002E-2</v>
      </c>
      <c r="X477" s="16"/>
      <c r="Y477" s="12">
        <v>-0.107847428</v>
      </c>
      <c r="Z477" s="13">
        <v>0.88345018099999995</v>
      </c>
      <c r="AA477" s="13">
        <v>0.95258369399999998</v>
      </c>
      <c r="AB477" s="16"/>
      <c r="AC477" s="1" t="s">
        <v>2138</v>
      </c>
      <c r="AG477" s="1"/>
      <c r="AK477" s="1"/>
      <c r="AL477" s="1"/>
      <c r="AM477" s="25"/>
      <c r="AN477" s="1"/>
    </row>
    <row r="478" spans="1:40">
      <c r="A478" s="18" t="s">
        <v>807</v>
      </c>
      <c r="B478" s="1" t="s">
        <v>808</v>
      </c>
      <c r="C478" s="29">
        <v>-1.4128600499999999</v>
      </c>
      <c r="D478" s="14">
        <v>6.7905223000000001E-2</v>
      </c>
      <c r="E478" s="14">
        <v>0.35782615400000001</v>
      </c>
      <c r="F478" s="16"/>
      <c r="G478" s="15">
        <v>-2.7171373600000002</v>
      </c>
      <c r="H478" s="14">
        <v>4.4027010000000002E-3</v>
      </c>
      <c r="I478" s="14">
        <v>4.9370351E-2</v>
      </c>
      <c r="J478" s="16"/>
      <c r="K478" s="16" t="s">
        <v>2139</v>
      </c>
      <c r="O478" s="1"/>
      <c r="S478" s="1"/>
      <c r="T478" s="1"/>
      <c r="X478" s="1"/>
      <c r="AB478" s="1"/>
      <c r="AC478" s="1"/>
      <c r="AG478" s="1"/>
      <c r="AK478" s="1"/>
      <c r="AL478" s="1"/>
      <c r="AM478" s="40" t="s">
        <v>4044</v>
      </c>
      <c r="AN478" s="37" t="s">
        <v>4045</v>
      </c>
    </row>
    <row r="479" spans="1:40">
      <c r="A479" s="35" t="s">
        <v>2689</v>
      </c>
      <c r="B479" s="1" t="s">
        <v>2690</v>
      </c>
      <c r="C479" s="25"/>
      <c r="F479" s="1"/>
      <c r="J479" s="1"/>
      <c r="K479" s="1"/>
      <c r="O479" s="1"/>
      <c r="S479" s="1"/>
      <c r="T479" s="1"/>
      <c r="U479" s="12">
        <v>1.753587308</v>
      </c>
      <c r="V479" s="13">
        <v>2.4386220000000001E-3</v>
      </c>
      <c r="W479" s="13">
        <v>4.1845858E-2</v>
      </c>
      <c r="X479" s="16" t="s">
        <v>2140</v>
      </c>
      <c r="Y479" s="12">
        <v>1.9353913599999999</v>
      </c>
      <c r="Z479" s="13">
        <v>1.3245754E-2</v>
      </c>
      <c r="AA479" s="13">
        <v>9.2961674999999994E-2</v>
      </c>
      <c r="AB479" s="16" t="s">
        <v>2141</v>
      </c>
      <c r="AC479" s="1" t="s">
        <v>2138</v>
      </c>
      <c r="AG479" s="1"/>
      <c r="AK479" s="1"/>
      <c r="AL479" s="1"/>
      <c r="AM479" s="25"/>
      <c r="AN479" s="1"/>
    </row>
    <row r="480" spans="1:40">
      <c r="A480" s="18" t="s">
        <v>809</v>
      </c>
      <c r="B480" s="1" t="s">
        <v>810</v>
      </c>
      <c r="C480" s="29">
        <v>-3.9060924539999999</v>
      </c>
      <c r="D480" s="14">
        <v>1.77E-5</v>
      </c>
      <c r="E480" s="14">
        <v>9.4407300000000003E-4</v>
      </c>
      <c r="F480" s="16"/>
      <c r="G480" s="15">
        <v>-2.7565387079999999</v>
      </c>
      <c r="H480" s="14">
        <v>4.3312009999999998E-3</v>
      </c>
      <c r="I480" s="14">
        <v>4.8768311000000002E-2</v>
      </c>
      <c r="J480" s="16"/>
      <c r="K480" s="16" t="s">
        <v>2134</v>
      </c>
      <c r="O480" s="1"/>
      <c r="S480" s="1"/>
      <c r="T480" s="1"/>
      <c r="X480" s="1"/>
      <c r="AB480" s="1"/>
      <c r="AC480" s="1"/>
      <c r="AG480" s="1"/>
      <c r="AK480" s="1"/>
      <c r="AL480" s="1"/>
      <c r="AM480" s="40" t="s">
        <v>4044</v>
      </c>
      <c r="AN480" s="37" t="s">
        <v>4045</v>
      </c>
    </row>
    <row r="481" spans="1:40">
      <c r="A481" s="18" t="s">
        <v>811</v>
      </c>
      <c r="B481" s="1" t="s">
        <v>812</v>
      </c>
      <c r="C481" s="29">
        <v>-3.2933832700000001</v>
      </c>
      <c r="D481" s="14">
        <v>0.17324832700000001</v>
      </c>
      <c r="E481" s="14">
        <v>0.55049937400000004</v>
      </c>
      <c r="F481" s="16"/>
      <c r="G481" s="15">
        <v>-3.8554125950000002</v>
      </c>
      <c r="H481" s="14">
        <v>1.477517E-3</v>
      </c>
      <c r="I481" s="14">
        <v>2.0675163999999999E-2</v>
      </c>
      <c r="J481" s="16"/>
      <c r="K481" s="16" t="s">
        <v>2139</v>
      </c>
      <c r="O481" s="1"/>
      <c r="S481" s="1"/>
      <c r="T481" s="1"/>
      <c r="X481" s="1"/>
      <c r="AB481" s="1"/>
      <c r="AC481" s="1"/>
      <c r="AG481" s="1"/>
      <c r="AK481" s="1"/>
      <c r="AL481" s="1"/>
      <c r="AM481" s="40" t="s">
        <v>4044</v>
      </c>
      <c r="AN481" s="37" t="s">
        <v>4045</v>
      </c>
    </row>
    <row r="482" spans="1:40">
      <c r="A482" s="18" t="s">
        <v>813</v>
      </c>
      <c r="B482" s="1" t="s">
        <v>814</v>
      </c>
      <c r="C482" s="29">
        <v>-1.344174811</v>
      </c>
      <c r="D482" s="14">
        <v>0.222955294</v>
      </c>
      <c r="E482" s="14">
        <v>0.61421333300000003</v>
      </c>
      <c r="F482" s="16"/>
      <c r="G482" s="15">
        <v>-3.69037478</v>
      </c>
      <c r="H482" s="14">
        <v>3.3876599999999998E-3</v>
      </c>
      <c r="I482" s="14">
        <v>4.0890876999999999E-2</v>
      </c>
      <c r="J482" s="16"/>
      <c r="K482" s="16" t="s">
        <v>2139</v>
      </c>
      <c r="O482" s="1"/>
      <c r="S482" s="1"/>
      <c r="T482" s="1"/>
      <c r="X482" s="1"/>
      <c r="AB482" s="1"/>
      <c r="AC482" s="1"/>
      <c r="AG482" s="1"/>
      <c r="AK482" s="1"/>
      <c r="AL482" s="1"/>
      <c r="AM482" s="40" t="s">
        <v>4044</v>
      </c>
      <c r="AN482" s="37" t="s">
        <v>4045</v>
      </c>
    </row>
    <row r="483" spans="1:40">
      <c r="A483" s="18" t="s">
        <v>2387</v>
      </c>
      <c r="B483" s="1" t="s">
        <v>2388</v>
      </c>
      <c r="C483" s="25"/>
      <c r="F483" s="16"/>
      <c r="J483" s="1"/>
      <c r="K483" s="1"/>
      <c r="L483" s="12">
        <v>-1.054826893</v>
      </c>
      <c r="M483" s="13">
        <v>0.352417121</v>
      </c>
      <c r="N483" s="13" t="s">
        <v>85</v>
      </c>
      <c r="O483" s="16"/>
      <c r="P483" s="12">
        <v>-4.9570544160000001</v>
      </c>
      <c r="Q483" s="13">
        <v>3.1375199999999999E-4</v>
      </c>
      <c r="R483" s="13">
        <v>1.9641259000000001E-2</v>
      </c>
      <c r="S483" s="16"/>
      <c r="T483" s="1" t="s">
        <v>2139</v>
      </c>
      <c r="X483" s="1"/>
      <c r="AB483" s="1"/>
      <c r="AC483" s="1"/>
      <c r="AG483" s="1"/>
      <c r="AK483" s="1"/>
      <c r="AL483" s="1"/>
      <c r="AM483" s="25"/>
      <c r="AN483" s="1"/>
    </row>
    <row r="484" spans="1:40">
      <c r="A484" s="18" t="s">
        <v>2389</v>
      </c>
      <c r="B484" s="1" t="s">
        <v>2390</v>
      </c>
      <c r="C484" s="25"/>
      <c r="F484" s="16"/>
      <c r="J484" s="1"/>
      <c r="K484" s="1"/>
      <c r="L484" s="12">
        <v>-0.49793253599999998</v>
      </c>
      <c r="M484" s="13">
        <v>0.47739072599999999</v>
      </c>
      <c r="N484" s="13">
        <v>0.84715193</v>
      </c>
      <c r="O484" s="16"/>
      <c r="P484" s="12">
        <v>3.1810614620000002</v>
      </c>
      <c r="Q484" s="13">
        <v>9.2E-5</v>
      </c>
      <c r="R484" s="13">
        <v>7.9535279999999996E-3</v>
      </c>
      <c r="S484" s="16" t="s">
        <v>2141</v>
      </c>
      <c r="T484" s="1" t="s">
        <v>2139</v>
      </c>
      <c r="X484" s="1"/>
      <c r="AB484" s="1"/>
      <c r="AC484" s="1"/>
      <c r="AG484" s="1"/>
      <c r="AK484" s="1"/>
      <c r="AL484" s="1"/>
      <c r="AM484" s="25"/>
      <c r="AN484" s="1"/>
    </row>
    <row r="485" spans="1:40">
      <c r="A485" s="18" t="s">
        <v>815</v>
      </c>
      <c r="B485" s="1" t="s">
        <v>816</v>
      </c>
      <c r="C485" s="29">
        <v>-1.664966025</v>
      </c>
      <c r="D485" s="14">
        <v>1.1326579999999999E-2</v>
      </c>
      <c r="E485" s="14">
        <v>0.12573483199999999</v>
      </c>
      <c r="F485" s="16"/>
      <c r="G485" s="15">
        <v>-2.844631573</v>
      </c>
      <c r="H485" s="14">
        <v>2.8084809999999998E-3</v>
      </c>
      <c r="I485" s="14">
        <v>3.4791830000000003E-2</v>
      </c>
      <c r="J485" s="16"/>
      <c r="K485" s="16" t="s">
        <v>2139</v>
      </c>
      <c r="O485" s="1"/>
      <c r="S485" s="1"/>
      <c r="T485" s="1"/>
      <c r="X485" s="1"/>
      <c r="AB485" s="1"/>
      <c r="AC485" s="1"/>
      <c r="AG485" s="1"/>
      <c r="AK485" s="1"/>
      <c r="AL485" s="1"/>
      <c r="AM485" s="40" t="s">
        <v>4044</v>
      </c>
      <c r="AN485" s="37" t="s">
        <v>4045</v>
      </c>
    </row>
    <row r="486" spans="1:40">
      <c r="A486" s="35" t="s">
        <v>3097</v>
      </c>
      <c r="B486" s="1" t="s">
        <v>3098</v>
      </c>
      <c r="C486" s="25"/>
      <c r="F486" s="1"/>
      <c r="J486" s="1"/>
      <c r="K486" s="1"/>
      <c r="O486" s="1"/>
      <c r="S486" s="1"/>
      <c r="T486" s="1"/>
      <c r="U486" s="12">
        <v>0.93142734800000004</v>
      </c>
      <c r="V486" s="13">
        <v>4.1100000000000003E-5</v>
      </c>
      <c r="W486" s="13">
        <v>1.7600039999999999E-3</v>
      </c>
      <c r="X486" s="16"/>
      <c r="Y486" s="12">
        <v>1.150176968</v>
      </c>
      <c r="Z486" s="13">
        <v>1.3330300000000001E-4</v>
      </c>
      <c r="AA486" s="13">
        <v>2.7501079999999998E-3</v>
      </c>
      <c r="AB486" s="16" t="s">
        <v>2141</v>
      </c>
      <c r="AC486" s="1" t="s">
        <v>2139</v>
      </c>
      <c r="AG486" s="1"/>
      <c r="AK486" s="1"/>
      <c r="AL486" s="1"/>
      <c r="AM486" s="40" t="s">
        <v>4038</v>
      </c>
      <c r="AN486" s="37" t="s">
        <v>4039</v>
      </c>
    </row>
    <row r="487" spans="1:40">
      <c r="A487" s="18" t="s">
        <v>817</v>
      </c>
      <c r="B487" s="1" t="s">
        <v>818</v>
      </c>
      <c r="C487" s="29">
        <v>-0.85212530399999997</v>
      </c>
      <c r="D487" s="14">
        <v>1.00519E-4</v>
      </c>
      <c r="E487" s="14">
        <v>3.7870820000000002E-3</v>
      </c>
      <c r="F487" s="16"/>
      <c r="G487" s="15">
        <v>-1.2523643010000001</v>
      </c>
      <c r="H487" s="14">
        <v>7.6899999999999994E-8</v>
      </c>
      <c r="I487" s="14">
        <v>4.0099999999999997E-6</v>
      </c>
      <c r="J487" s="16"/>
      <c r="K487" s="16" t="s">
        <v>2139</v>
      </c>
      <c r="O487" s="1"/>
      <c r="S487" s="1"/>
      <c r="T487" s="1"/>
      <c r="X487" s="1"/>
      <c r="AB487" s="1"/>
      <c r="AC487" s="1"/>
      <c r="AG487" s="1"/>
      <c r="AK487" s="1"/>
      <c r="AL487" s="1"/>
      <c r="AM487" s="40" t="s">
        <v>4044</v>
      </c>
      <c r="AN487" s="37" t="s">
        <v>4045</v>
      </c>
    </row>
    <row r="488" spans="1:40">
      <c r="A488" s="18" t="s">
        <v>819</v>
      </c>
      <c r="B488" s="1" t="s">
        <v>820</v>
      </c>
      <c r="C488" s="29">
        <v>-0.83393962499999996</v>
      </c>
      <c r="D488" s="14">
        <v>3.0300000000000001E-5</v>
      </c>
      <c r="E488" s="14">
        <v>1.481247E-3</v>
      </c>
      <c r="F488" s="16"/>
      <c r="G488" s="15">
        <v>-1.344479032</v>
      </c>
      <c r="H488" s="14">
        <v>2.9499999999999999E-9</v>
      </c>
      <c r="I488" s="14">
        <v>2.1E-7</v>
      </c>
      <c r="J488" s="16"/>
      <c r="K488" s="16" t="s">
        <v>2139</v>
      </c>
      <c r="O488" s="1"/>
      <c r="S488" s="1"/>
      <c r="T488" s="1"/>
      <c r="X488" s="1"/>
      <c r="AB488" s="1"/>
      <c r="AC488" s="1"/>
      <c r="AG488" s="1"/>
      <c r="AK488" s="1"/>
      <c r="AL488" s="1"/>
      <c r="AM488" s="40" t="s">
        <v>4044</v>
      </c>
      <c r="AN488" s="37" t="s">
        <v>4045</v>
      </c>
    </row>
    <row r="489" spans="1:40">
      <c r="A489" s="35" t="s">
        <v>2691</v>
      </c>
      <c r="B489" s="1" t="s">
        <v>2692</v>
      </c>
      <c r="C489" s="25"/>
      <c r="F489" s="1"/>
      <c r="J489" s="1"/>
      <c r="K489" s="1"/>
      <c r="O489" s="1"/>
      <c r="S489" s="1"/>
      <c r="T489" s="1"/>
      <c r="U489" s="12">
        <v>-2.8993095549999999</v>
      </c>
      <c r="V489" s="13">
        <v>2.5290579999999998E-3</v>
      </c>
      <c r="W489" s="13">
        <v>4.2839985999999997E-2</v>
      </c>
      <c r="X489" s="16"/>
      <c r="Y489" s="12">
        <v>-1.926045647</v>
      </c>
      <c r="Z489" s="13">
        <v>0.15389603399999999</v>
      </c>
      <c r="AA489" s="13">
        <v>0.410506869</v>
      </c>
      <c r="AB489" s="16"/>
      <c r="AC489" s="1" t="s">
        <v>2138</v>
      </c>
      <c r="AG489" s="1"/>
      <c r="AK489" s="1"/>
      <c r="AL489" s="1"/>
      <c r="AM489" s="25"/>
      <c r="AN489" s="1"/>
    </row>
    <row r="490" spans="1:40">
      <c r="A490" s="18" t="s">
        <v>1887</v>
      </c>
      <c r="B490" s="1" t="s">
        <v>1888</v>
      </c>
      <c r="C490" s="29">
        <v>-3.0334352020000002</v>
      </c>
      <c r="D490" s="14">
        <v>2.3543269999999998E-3</v>
      </c>
      <c r="E490" s="14">
        <v>4.3288159E-2</v>
      </c>
      <c r="F490" s="16"/>
      <c r="G490" s="15">
        <v>-1.9180364240000001</v>
      </c>
      <c r="H490" s="14">
        <v>1.6734472E-2</v>
      </c>
      <c r="I490" s="14">
        <v>0.131161215</v>
      </c>
      <c r="J490" s="16"/>
      <c r="K490" s="16" t="s">
        <v>2138</v>
      </c>
      <c r="O490" s="1"/>
      <c r="S490" s="1"/>
      <c r="T490" s="1"/>
      <c r="X490" s="1"/>
      <c r="AB490" s="1"/>
      <c r="AC490" s="1"/>
      <c r="AG490" s="1"/>
      <c r="AK490" s="1"/>
      <c r="AL490" s="1"/>
      <c r="AM490" s="25"/>
      <c r="AN490" s="1"/>
    </row>
    <row r="491" spans="1:40">
      <c r="A491" s="18" t="s">
        <v>821</v>
      </c>
      <c r="B491" s="1" t="s">
        <v>822</v>
      </c>
      <c r="C491" s="29">
        <v>-0.480392025</v>
      </c>
      <c r="D491" s="14">
        <v>5.2315496000000003E-2</v>
      </c>
      <c r="E491" s="14">
        <v>0.31267539500000002</v>
      </c>
      <c r="F491" s="16"/>
      <c r="G491" s="15">
        <v>-1.3027214140000001</v>
      </c>
      <c r="H491" s="14">
        <v>3.6600000000000002E-5</v>
      </c>
      <c r="I491" s="14">
        <v>9.2470400000000004E-4</v>
      </c>
      <c r="J491" s="16"/>
      <c r="K491" s="16" t="s">
        <v>2139</v>
      </c>
      <c r="O491" s="1"/>
      <c r="S491" s="1"/>
      <c r="T491" s="1"/>
      <c r="X491" s="1"/>
      <c r="AB491" s="1"/>
      <c r="AC491" s="1"/>
      <c r="AG491" s="1"/>
      <c r="AK491" s="1"/>
      <c r="AL491" s="1"/>
      <c r="AM491" s="40" t="s">
        <v>4044</v>
      </c>
      <c r="AN491" s="37" t="s">
        <v>4045</v>
      </c>
    </row>
    <row r="492" spans="1:40">
      <c r="A492" s="35" t="s">
        <v>3759</v>
      </c>
      <c r="B492" s="1" t="s">
        <v>3760</v>
      </c>
      <c r="C492" s="25"/>
      <c r="F492" s="1"/>
      <c r="J492" s="1"/>
      <c r="K492" s="1"/>
      <c r="O492" s="1"/>
      <c r="S492" s="1"/>
      <c r="T492" s="1"/>
      <c r="U492" s="12">
        <v>1.0307322130000001</v>
      </c>
      <c r="V492" s="13">
        <v>2.1260939999999998E-3</v>
      </c>
      <c r="W492" s="13">
        <v>3.8206311E-2</v>
      </c>
      <c r="X492" s="16" t="s">
        <v>2140</v>
      </c>
      <c r="Y492" s="12">
        <v>1.106015655</v>
      </c>
      <c r="Z492" s="13">
        <v>1.19484E-3</v>
      </c>
      <c r="AA492" s="13">
        <v>1.6181515E-2</v>
      </c>
      <c r="AB492" s="16" t="s">
        <v>2141</v>
      </c>
      <c r="AC492" s="1" t="s">
        <v>2134</v>
      </c>
      <c r="AG492" s="1"/>
      <c r="AK492" s="1"/>
      <c r="AL492" s="1"/>
      <c r="AM492" s="40" t="s">
        <v>4038</v>
      </c>
      <c r="AN492" s="37" t="s">
        <v>4039</v>
      </c>
    </row>
    <row r="493" spans="1:40">
      <c r="A493" s="35" t="s">
        <v>3099</v>
      </c>
      <c r="B493" s="1" t="s">
        <v>3100</v>
      </c>
      <c r="C493" s="25"/>
      <c r="F493" s="1"/>
      <c r="J493" s="1"/>
      <c r="K493" s="1"/>
      <c r="O493" s="1"/>
      <c r="S493" s="1"/>
      <c r="T493" s="1"/>
      <c r="U493" s="12">
        <v>0.858297792</v>
      </c>
      <c r="V493" s="13">
        <v>1.2311157E-2</v>
      </c>
      <c r="W493" s="13">
        <v>0.1245407</v>
      </c>
      <c r="X493" s="16"/>
      <c r="Y493" s="12">
        <v>1.1956397729999999</v>
      </c>
      <c r="Z493" s="13">
        <v>5.94E-5</v>
      </c>
      <c r="AA493" s="13">
        <v>1.4057290000000001E-3</v>
      </c>
      <c r="AB493" s="16" t="s">
        <v>2141</v>
      </c>
      <c r="AC493" s="1" t="s">
        <v>2139</v>
      </c>
      <c r="AG493" s="1"/>
      <c r="AK493" s="1"/>
      <c r="AL493" s="1"/>
      <c r="AM493" s="40" t="s">
        <v>4038</v>
      </c>
      <c r="AN493" s="37" t="s">
        <v>4039</v>
      </c>
    </row>
    <row r="494" spans="1:40">
      <c r="A494" s="18" t="s">
        <v>823</v>
      </c>
      <c r="B494" s="1" t="s">
        <v>824</v>
      </c>
      <c r="C494" s="29">
        <v>-2.4032710860000002</v>
      </c>
      <c r="D494" s="14">
        <v>1.1600000000000001E-7</v>
      </c>
      <c r="E494" s="14">
        <v>1.5400000000000002E-5</v>
      </c>
      <c r="F494" s="16"/>
      <c r="G494" s="15">
        <v>-4.6155437370000003</v>
      </c>
      <c r="H494" s="14">
        <v>4.0438399999999998E-4</v>
      </c>
      <c r="I494" s="14">
        <v>7.1355730000000001E-3</v>
      </c>
      <c r="J494" s="16"/>
      <c r="K494" s="16" t="s">
        <v>2134</v>
      </c>
      <c r="O494" s="1"/>
      <c r="S494" s="1"/>
      <c r="T494" s="1"/>
      <c r="X494" s="1"/>
      <c r="AB494" s="1"/>
      <c r="AC494" s="1"/>
      <c r="AG494" s="1"/>
      <c r="AK494" s="1"/>
      <c r="AL494" s="1"/>
      <c r="AM494" s="40" t="s">
        <v>4044</v>
      </c>
      <c r="AN494" s="37" t="s">
        <v>4045</v>
      </c>
    </row>
    <row r="495" spans="1:40">
      <c r="A495" s="18" t="s">
        <v>825</v>
      </c>
      <c r="B495" s="1" t="s">
        <v>826</v>
      </c>
      <c r="C495" s="29">
        <v>-3.5947208060000002</v>
      </c>
      <c r="D495" s="14">
        <v>3.2720589999999999E-3</v>
      </c>
      <c r="E495" s="14">
        <v>5.4799875999999997E-2</v>
      </c>
      <c r="F495" s="16"/>
      <c r="G495" s="15">
        <v>-2.4725288719999998</v>
      </c>
      <c r="H495" s="14">
        <v>2.011943E-3</v>
      </c>
      <c r="I495" s="14">
        <v>2.6654997E-2</v>
      </c>
      <c r="J495" s="16"/>
      <c r="K495" s="16" t="s">
        <v>2139</v>
      </c>
      <c r="L495" s="12">
        <v>-3.565829736</v>
      </c>
      <c r="M495" s="13">
        <v>1.764755E-3</v>
      </c>
      <c r="N495" s="13">
        <v>4.7739141999999998E-2</v>
      </c>
      <c r="O495" s="16"/>
      <c r="P495" s="12">
        <v>-6.4161952700000002</v>
      </c>
      <c r="Q495" s="13">
        <v>2.0799999999999998E-9</v>
      </c>
      <c r="R495" s="13">
        <v>9.5300000000000002E-7</v>
      </c>
      <c r="S495" s="16"/>
      <c r="T495" s="1" t="s">
        <v>2134</v>
      </c>
      <c r="X495" s="1"/>
      <c r="AB495" s="1"/>
      <c r="AC495" s="1"/>
      <c r="AG495" s="1"/>
      <c r="AK495" s="1"/>
      <c r="AL495" s="1"/>
      <c r="AM495" s="40" t="s">
        <v>4044</v>
      </c>
      <c r="AN495" s="37" t="s">
        <v>4045</v>
      </c>
    </row>
    <row r="496" spans="1:40">
      <c r="A496" s="18" t="s">
        <v>240</v>
      </c>
      <c r="B496" s="1" t="s">
        <v>241</v>
      </c>
      <c r="C496" s="29">
        <v>1.1601111369999999</v>
      </c>
      <c r="D496" s="14">
        <v>1.34E-11</v>
      </c>
      <c r="E496" s="14">
        <v>5.9600000000000001E-9</v>
      </c>
      <c r="F496" s="16" t="s">
        <v>2140</v>
      </c>
      <c r="G496" s="15">
        <v>1.448518057</v>
      </c>
      <c r="H496" s="14">
        <v>4.7200000000000002E-10</v>
      </c>
      <c r="I496" s="14">
        <v>3.92E-8</v>
      </c>
      <c r="J496" s="16" t="s">
        <v>2141</v>
      </c>
      <c r="K496" s="16" t="s">
        <v>2134</v>
      </c>
      <c r="O496" s="1"/>
      <c r="S496" s="1"/>
      <c r="T496" s="1"/>
      <c r="X496" s="1"/>
      <c r="AB496" s="1"/>
      <c r="AC496" s="1"/>
      <c r="AG496" s="1"/>
      <c r="AK496" s="1"/>
      <c r="AL496" s="1"/>
      <c r="AM496" s="40" t="s">
        <v>4042</v>
      </c>
      <c r="AN496" s="37" t="s">
        <v>4043</v>
      </c>
    </row>
    <row r="497" spans="1:40">
      <c r="A497" s="18" t="s">
        <v>2185</v>
      </c>
      <c r="B497" s="1" t="s">
        <v>2186</v>
      </c>
      <c r="C497" s="25"/>
      <c r="F497" s="16"/>
      <c r="J497" s="1"/>
      <c r="K497" s="1"/>
      <c r="L497" s="12">
        <v>2.7355790849999999</v>
      </c>
      <c r="M497" s="13">
        <v>6.1361900000000004E-4</v>
      </c>
      <c r="N497" s="13">
        <v>2.4274682999999998E-2</v>
      </c>
      <c r="O497" s="16" t="s">
        <v>2141</v>
      </c>
      <c r="P497" s="12">
        <v>1.7509010860000001</v>
      </c>
      <c r="Q497" s="13">
        <v>1.2965879E-2</v>
      </c>
      <c r="R497" s="13">
        <v>0.21415535799999999</v>
      </c>
      <c r="S497" s="16" t="s">
        <v>2140</v>
      </c>
      <c r="T497" s="1" t="s">
        <v>2138</v>
      </c>
      <c r="X497" s="1"/>
      <c r="AB497" s="1"/>
      <c r="AC497" s="1"/>
      <c r="AG497" s="1"/>
      <c r="AK497" s="1"/>
      <c r="AL497" s="1"/>
      <c r="AM497" s="25"/>
      <c r="AN497" s="1"/>
    </row>
    <row r="498" spans="1:40">
      <c r="A498" s="18" t="s">
        <v>1993</v>
      </c>
      <c r="B498" s="1" t="s">
        <v>1994</v>
      </c>
      <c r="C498" s="29">
        <v>-1.190820086</v>
      </c>
      <c r="D498" s="14">
        <v>5.1587400000000004E-4</v>
      </c>
      <c r="E498" s="14">
        <v>1.3680861000000001E-2</v>
      </c>
      <c r="F498" s="16"/>
      <c r="G498" s="15">
        <v>-0.95970599999999995</v>
      </c>
      <c r="H498" s="14">
        <v>5.6634229999999999E-3</v>
      </c>
      <c r="I498" s="14">
        <v>5.9109731999999998E-2</v>
      </c>
      <c r="J498" s="16"/>
      <c r="K498" s="16" t="s">
        <v>2138</v>
      </c>
      <c r="L498" s="12">
        <v>-1.2512688940000001</v>
      </c>
      <c r="M498" s="13">
        <v>6.67079E-4</v>
      </c>
      <c r="N498" s="13">
        <v>2.5331149000000001E-2</v>
      </c>
      <c r="O498" s="16"/>
      <c r="P498" s="12">
        <v>-0.97853426200000004</v>
      </c>
      <c r="Q498" s="13">
        <v>3.0711940000000002E-3</v>
      </c>
      <c r="R498" s="13">
        <v>9.1812623999999995E-2</v>
      </c>
      <c r="S498" s="16"/>
      <c r="T498" s="1" t="s">
        <v>2138</v>
      </c>
      <c r="X498" s="1"/>
      <c r="AB498" s="1"/>
      <c r="AC498" s="1"/>
      <c r="AG498" s="1"/>
      <c r="AK498" s="1"/>
      <c r="AL498" s="1"/>
      <c r="AM498" s="25"/>
      <c r="AN498" s="1"/>
    </row>
    <row r="499" spans="1:40">
      <c r="A499" s="18" t="s">
        <v>3954</v>
      </c>
      <c r="B499" s="1" t="s">
        <v>3955</v>
      </c>
      <c r="C499" s="25"/>
      <c r="F499" s="1"/>
      <c r="J499" s="1"/>
      <c r="K499" s="1"/>
      <c r="O499" s="1"/>
      <c r="S499" s="1"/>
      <c r="T499" s="1"/>
      <c r="X499" s="1"/>
      <c r="AB499" s="1"/>
      <c r="AC499" s="1"/>
      <c r="AD499" s="12">
        <v>1.3907659299999999</v>
      </c>
      <c r="AE499" s="13">
        <v>3.4600000000000001E-5</v>
      </c>
      <c r="AF499" s="13">
        <v>4.7561620000000004E-3</v>
      </c>
      <c r="AG499" s="1" t="s">
        <v>2141</v>
      </c>
      <c r="AH499" s="12">
        <v>0.29115770200000002</v>
      </c>
      <c r="AI499" s="13">
        <v>0.357719593</v>
      </c>
      <c r="AJ499" s="13">
        <v>0.93161181000000004</v>
      </c>
      <c r="AK499" s="1"/>
      <c r="AL499" s="1" t="s">
        <v>2138</v>
      </c>
      <c r="AM499" s="25"/>
      <c r="AN499" s="1"/>
    </row>
    <row r="500" spans="1:40">
      <c r="A500" s="35" t="s">
        <v>2693</v>
      </c>
      <c r="B500" s="1" t="s">
        <v>2694</v>
      </c>
      <c r="C500" s="25"/>
      <c r="F500" s="1"/>
      <c r="J500" s="1"/>
      <c r="K500" s="1"/>
      <c r="O500" s="1"/>
      <c r="S500" s="1"/>
      <c r="T500" s="1"/>
      <c r="U500" s="12">
        <v>-2.1533593770000001</v>
      </c>
      <c r="V500" s="13">
        <v>2.2921199999999999E-4</v>
      </c>
      <c r="W500" s="13">
        <v>6.9367830000000002E-3</v>
      </c>
      <c r="X500" s="16"/>
      <c r="Y500" s="12">
        <v>6.6180345000000002E-2</v>
      </c>
      <c r="Z500" s="13">
        <v>0.89139427199999999</v>
      </c>
      <c r="AA500" s="13">
        <v>0.95662751599999996</v>
      </c>
      <c r="AB500" s="16"/>
      <c r="AC500" s="1" t="s">
        <v>2138</v>
      </c>
      <c r="AG500" s="1"/>
      <c r="AK500" s="1"/>
      <c r="AL500" s="1"/>
      <c r="AM500" s="25"/>
      <c r="AN500" s="1"/>
    </row>
    <row r="501" spans="1:40">
      <c r="A501" s="35" t="s">
        <v>3101</v>
      </c>
      <c r="B501" s="1" t="s">
        <v>3102</v>
      </c>
      <c r="C501" s="25"/>
      <c r="F501" s="1"/>
      <c r="J501" s="1"/>
      <c r="K501" s="1"/>
      <c r="O501" s="1"/>
      <c r="S501" s="1"/>
      <c r="T501" s="1"/>
      <c r="U501" s="12">
        <v>1.8557462950000001</v>
      </c>
      <c r="V501" s="13">
        <v>9.3819767999999998E-2</v>
      </c>
      <c r="W501" s="13">
        <v>0.38877020000000001</v>
      </c>
      <c r="X501" s="16"/>
      <c r="Y501" s="12">
        <v>-3.2838393749999999</v>
      </c>
      <c r="Z501" s="13">
        <v>3.2411899999999999E-4</v>
      </c>
      <c r="AA501" s="13">
        <v>5.7001719999999999E-3</v>
      </c>
      <c r="AB501" s="16"/>
      <c r="AC501" s="1" t="s">
        <v>2139</v>
      </c>
      <c r="AG501" s="1"/>
      <c r="AK501" s="1"/>
      <c r="AL501" s="1"/>
      <c r="AM501" s="40" t="s">
        <v>4040</v>
      </c>
      <c r="AN501" s="37" t="s">
        <v>4041</v>
      </c>
    </row>
    <row r="502" spans="1:40">
      <c r="A502" s="35" t="s">
        <v>2695</v>
      </c>
      <c r="B502" s="1" t="s">
        <v>2696</v>
      </c>
      <c r="C502" s="25"/>
      <c r="F502" s="1"/>
      <c r="J502" s="1"/>
      <c r="K502" s="1"/>
      <c r="O502" s="1"/>
      <c r="S502" s="1"/>
      <c r="T502" s="1"/>
      <c r="U502" s="12">
        <v>-2.1356332710000001</v>
      </c>
      <c r="V502" s="13">
        <v>4.2700000000000001E-5</v>
      </c>
      <c r="W502" s="13">
        <v>1.8081740000000001E-3</v>
      </c>
      <c r="X502" s="16"/>
      <c r="Y502" s="12">
        <v>-0.98017447300000005</v>
      </c>
      <c r="Z502" s="13">
        <v>5.1878858999999999E-2</v>
      </c>
      <c r="AA502" s="13">
        <v>0.218499323</v>
      </c>
      <c r="AB502" s="16"/>
      <c r="AC502" s="1" t="s">
        <v>2138</v>
      </c>
      <c r="AG502" s="1"/>
      <c r="AK502" s="1"/>
      <c r="AL502" s="1"/>
      <c r="AM502" s="25"/>
      <c r="AN502" s="1"/>
    </row>
    <row r="503" spans="1:40">
      <c r="A503" s="18" t="s">
        <v>827</v>
      </c>
      <c r="B503" s="1" t="s">
        <v>828</v>
      </c>
      <c r="C503" s="29">
        <v>0.41426423800000001</v>
      </c>
      <c r="D503" s="14">
        <v>0.85364386599999997</v>
      </c>
      <c r="E503" s="14" t="s">
        <v>85</v>
      </c>
      <c r="F503" s="16"/>
      <c r="G503" s="15">
        <v>-4.7488050629999998</v>
      </c>
      <c r="H503" s="14">
        <v>1.2807000000000001E-3</v>
      </c>
      <c r="I503" s="14">
        <v>1.8500419000000001E-2</v>
      </c>
      <c r="J503" s="16"/>
      <c r="K503" s="16" t="s">
        <v>2139</v>
      </c>
      <c r="O503" s="1"/>
      <c r="S503" s="1"/>
      <c r="T503" s="1"/>
      <c r="X503" s="1"/>
      <c r="AB503" s="1"/>
      <c r="AC503" s="1"/>
      <c r="AG503" s="1"/>
      <c r="AK503" s="1"/>
      <c r="AL503" s="1"/>
      <c r="AM503" s="40" t="s">
        <v>4044</v>
      </c>
      <c r="AN503" s="37" t="s">
        <v>4045</v>
      </c>
    </row>
    <row r="504" spans="1:40">
      <c r="A504" s="18" t="s">
        <v>829</v>
      </c>
      <c r="B504" s="1" t="s">
        <v>830</v>
      </c>
      <c r="C504" s="29">
        <v>-6.0973960000000001E-2</v>
      </c>
      <c r="D504" s="14">
        <v>0.87108253000000002</v>
      </c>
      <c r="E504" s="14">
        <v>0.96732537799999996</v>
      </c>
      <c r="F504" s="16"/>
      <c r="G504" s="15">
        <v>-1.2972778570000001</v>
      </c>
      <c r="H504" s="14">
        <v>4.4008830000000004E-3</v>
      </c>
      <c r="I504" s="14">
        <v>4.9370351E-2</v>
      </c>
      <c r="J504" s="16"/>
      <c r="K504" s="16" t="s">
        <v>2139</v>
      </c>
      <c r="O504" s="1"/>
      <c r="S504" s="1"/>
      <c r="T504" s="1"/>
      <c r="X504" s="1"/>
      <c r="AB504" s="1"/>
      <c r="AC504" s="1"/>
      <c r="AG504" s="1"/>
      <c r="AK504" s="1"/>
      <c r="AL504" s="1"/>
      <c r="AM504" s="40" t="s">
        <v>4044</v>
      </c>
      <c r="AN504" s="37" t="s">
        <v>4045</v>
      </c>
    </row>
    <row r="505" spans="1:40">
      <c r="A505" s="35" t="s">
        <v>3761</v>
      </c>
      <c r="B505" s="1" t="s">
        <v>3762</v>
      </c>
      <c r="C505" s="25"/>
      <c r="F505" s="1"/>
      <c r="J505" s="1"/>
      <c r="K505" s="1"/>
      <c r="O505" s="1"/>
      <c r="S505" s="1"/>
      <c r="T505" s="1"/>
      <c r="U505" s="12">
        <v>2.1859450499999999</v>
      </c>
      <c r="V505" s="13">
        <v>4.73E-8</v>
      </c>
      <c r="W505" s="13">
        <v>5.5199999999999997E-6</v>
      </c>
      <c r="X505" s="16" t="s">
        <v>2140</v>
      </c>
      <c r="Y505" s="12">
        <v>3.8639128920000001</v>
      </c>
      <c r="Z505" s="13">
        <v>2.1699999999999999E-49</v>
      </c>
      <c r="AA505" s="13">
        <v>8.1599999999999996E-46</v>
      </c>
      <c r="AB505" s="16" t="s">
        <v>2141</v>
      </c>
      <c r="AC505" s="1" t="s">
        <v>2134</v>
      </c>
      <c r="AG505" s="1"/>
      <c r="AK505" s="1"/>
      <c r="AL505" s="1"/>
      <c r="AM505" s="40" t="s">
        <v>4038</v>
      </c>
      <c r="AN505" s="37" t="s">
        <v>4039</v>
      </c>
    </row>
    <row r="506" spans="1:40">
      <c r="A506" s="18" t="s">
        <v>831</v>
      </c>
      <c r="B506" s="1" t="s">
        <v>832</v>
      </c>
      <c r="C506" s="29">
        <v>-2.7276258310000001</v>
      </c>
      <c r="D506" s="14">
        <v>1.0300000000000001E-17</v>
      </c>
      <c r="E506" s="14">
        <v>2.6500000000000001E-14</v>
      </c>
      <c r="F506" s="16"/>
      <c r="G506" s="15">
        <v>-3.8286793389999998</v>
      </c>
      <c r="H506" s="14">
        <v>8.2800000000000004E-10</v>
      </c>
      <c r="I506" s="14">
        <v>6.5400000000000003E-8</v>
      </c>
      <c r="J506" s="16"/>
      <c r="K506" s="16" t="s">
        <v>2134</v>
      </c>
      <c r="L506" s="12">
        <v>-1.0161405619999999</v>
      </c>
      <c r="M506" s="13">
        <v>5.13E-5</v>
      </c>
      <c r="N506" s="13">
        <v>3.897728E-3</v>
      </c>
      <c r="O506" s="16"/>
      <c r="P506" s="12">
        <v>-1.8008803550000001</v>
      </c>
      <c r="Q506" s="13">
        <v>1.430427E-3</v>
      </c>
      <c r="R506" s="13">
        <v>5.8251926000000002E-2</v>
      </c>
      <c r="S506" s="16"/>
      <c r="T506" s="1" t="s">
        <v>2138</v>
      </c>
      <c r="X506" s="1"/>
      <c r="AB506" s="1"/>
      <c r="AC506" s="1"/>
      <c r="AG506" s="1"/>
      <c r="AK506" s="1"/>
      <c r="AL506" s="1"/>
      <c r="AM506" s="40" t="s">
        <v>4044</v>
      </c>
      <c r="AN506" s="37" t="s">
        <v>4045</v>
      </c>
    </row>
    <row r="507" spans="1:40">
      <c r="A507" s="18" t="s">
        <v>1615</v>
      </c>
      <c r="B507" s="1" t="s">
        <v>1616</v>
      </c>
      <c r="C507" s="29">
        <v>6.5477319879999998</v>
      </c>
      <c r="D507" s="14">
        <v>9.0000000000000002E-6</v>
      </c>
      <c r="E507" s="14">
        <v>5.4378499999999997E-4</v>
      </c>
      <c r="F507" s="16" t="s">
        <v>2140</v>
      </c>
      <c r="G507" s="15">
        <v>7.2893738050000003</v>
      </c>
      <c r="H507" s="14">
        <v>3.0000000000000002E-97</v>
      </c>
      <c r="I507" s="14">
        <v>4.9300000000000001E-93</v>
      </c>
      <c r="J507" s="16" t="s">
        <v>2141</v>
      </c>
      <c r="K507" s="16" t="s">
        <v>2134</v>
      </c>
      <c r="O507" s="1"/>
      <c r="S507" s="1"/>
      <c r="T507" s="1"/>
      <c r="U507" s="12">
        <v>5.185043372</v>
      </c>
      <c r="V507" s="13">
        <v>7.6100000000000007E-5</v>
      </c>
      <c r="W507" s="13">
        <v>2.8726329999999999E-3</v>
      </c>
      <c r="X507" s="16" t="s">
        <v>2140</v>
      </c>
      <c r="Y507" s="12">
        <v>6.0423781749999996</v>
      </c>
      <c r="Z507" s="13">
        <v>5.2499999999999998E-13</v>
      </c>
      <c r="AA507" s="13">
        <v>6.5700000000000003E-11</v>
      </c>
      <c r="AB507" s="16" t="s">
        <v>2141</v>
      </c>
      <c r="AC507" s="1" t="s">
        <v>2134</v>
      </c>
      <c r="AG507" s="1"/>
      <c r="AK507" s="1"/>
      <c r="AL507" s="1"/>
      <c r="AM507" s="40" t="s">
        <v>4046</v>
      </c>
      <c r="AN507" s="37" t="s">
        <v>4047</v>
      </c>
    </row>
    <row r="508" spans="1:40">
      <c r="A508" s="18" t="s">
        <v>833</v>
      </c>
      <c r="B508" s="1" t="s">
        <v>834</v>
      </c>
      <c r="C508" s="29">
        <v>-0.59850144299999997</v>
      </c>
      <c r="D508" s="14">
        <v>1.073206E-2</v>
      </c>
      <c r="E508" s="14">
        <v>0.121441628</v>
      </c>
      <c r="F508" s="16"/>
      <c r="G508" s="15">
        <v>-1.3871520310000001</v>
      </c>
      <c r="H508" s="14">
        <v>4.7200000000000002E-5</v>
      </c>
      <c r="I508" s="14">
        <v>1.1489040000000001E-3</v>
      </c>
      <c r="J508" s="16"/>
      <c r="K508" s="16" t="s">
        <v>2139</v>
      </c>
      <c r="O508" s="1"/>
      <c r="S508" s="1"/>
      <c r="T508" s="1"/>
      <c r="X508" s="1"/>
      <c r="AB508" s="1"/>
      <c r="AC508" s="1"/>
      <c r="AG508" s="1"/>
      <c r="AK508" s="1"/>
      <c r="AL508" s="1"/>
      <c r="AM508" s="40" t="s">
        <v>4044</v>
      </c>
      <c r="AN508" s="37" t="s">
        <v>4045</v>
      </c>
    </row>
    <row r="509" spans="1:40">
      <c r="A509" s="18" t="s">
        <v>242</v>
      </c>
      <c r="B509" s="1" t="s">
        <v>243</v>
      </c>
      <c r="C509" s="29">
        <v>7.5667847149999998</v>
      </c>
      <c r="D509" s="14">
        <v>2.9900000000000002E-7</v>
      </c>
      <c r="E509" s="14">
        <v>3.4600000000000001E-5</v>
      </c>
      <c r="F509" s="16" t="s">
        <v>2140</v>
      </c>
      <c r="G509" s="15">
        <v>9.3858866830000007</v>
      </c>
      <c r="H509" s="14">
        <v>1.5400000000000001E-9</v>
      </c>
      <c r="I509" s="14">
        <v>1.17E-7</v>
      </c>
      <c r="J509" s="16" t="s">
        <v>2141</v>
      </c>
      <c r="K509" s="16" t="s">
        <v>2134</v>
      </c>
      <c r="O509" s="1"/>
      <c r="S509" s="1"/>
      <c r="T509" s="1"/>
      <c r="X509" s="1"/>
      <c r="AB509" s="1"/>
      <c r="AC509" s="1"/>
      <c r="AG509" s="1"/>
      <c r="AK509" s="1"/>
      <c r="AL509" s="1"/>
      <c r="AM509" s="40" t="s">
        <v>4042</v>
      </c>
      <c r="AN509" s="37" t="s">
        <v>4043</v>
      </c>
    </row>
    <row r="510" spans="1:40">
      <c r="A510" s="18" t="s">
        <v>835</v>
      </c>
      <c r="B510" s="1" t="s">
        <v>836</v>
      </c>
      <c r="C510" s="29">
        <v>-3.1077556959999999</v>
      </c>
      <c r="D510" s="14">
        <v>3.8E-12</v>
      </c>
      <c r="E510" s="14">
        <v>2.4399999999999998E-9</v>
      </c>
      <c r="F510" s="16"/>
      <c r="G510" s="15">
        <v>-3.6877650499999999</v>
      </c>
      <c r="H510" s="14">
        <v>1.6599999999999999E-23</v>
      </c>
      <c r="I510" s="14">
        <v>9.1199999999999994E-21</v>
      </c>
      <c r="J510" s="16"/>
      <c r="K510" s="16" t="s">
        <v>2134</v>
      </c>
      <c r="O510" s="1"/>
      <c r="S510" s="1"/>
      <c r="T510" s="1"/>
      <c r="X510" s="1"/>
      <c r="AB510" s="1"/>
      <c r="AC510" s="1"/>
      <c r="AG510" s="1"/>
      <c r="AK510" s="1"/>
      <c r="AL510" s="1"/>
      <c r="AM510" s="40" t="s">
        <v>4044</v>
      </c>
      <c r="AN510" s="37" t="s">
        <v>4045</v>
      </c>
    </row>
    <row r="511" spans="1:40">
      <c r="A511" s="35" t="s">
        <v>2697</v>
      </c>
      <c r="B511" s="1" t="s">
        <v>2698</v>
      </c>
      <c r="C511" s="25"/>
      <c r="F511" s="1"/>
      <c r="J511" s="1"/>
      <c r="K511" s="1"/>
      <c r="O511" s="1"/>
      <c r="S511" s="1"/>
      <c r="T511" s="1"/>
      <c r="U511" s="12">
        <v>1.4928965359999999</v>
      </c>
      <c r="V511" s="13">
        <v>5.7100000000000002E-7</v>
      </c>
      <c r="W511" s="13">
        <v>4.7800000000000003E-5</v>
      </c>
      <c r="X511" s="16" t="s">
        <v>2141</v>
      </c>
      <c r="Y511" s="12">
        <v>0.73868442400000001</v>
      </c>
      <c r="Z511" s="13">
        <v>8.888478E-3</v>
      </c>
      <c r="AA511" s="13">
        <v>6.9893220000000006E-2</v>
      </c>
      <c r="AB511" s="16"/>
      <c r="AC511" s="1" t="s">
        <v>2138</v>
      </c>
      <c r="AG511" s="1"/>
      <c r="AK511" s="1"/>
      <c r="AL511" s="1"/>
      <c r="AM511" s="25"/>
      <c r="AN511" s="1"/>
    </row>
    <row r="512" spans="1:40">
      <c r="A512" s="18" t="s">
        <v>837</v>
      </c>
      <c r="B512" s="1" t="s">
        <v>838</v>
      </c>
      <c r="C512" s="29">
        <v>-2.0510452969999999</v>
      </c>
      <c r="D512" s="14">
        <v>3.9700000000000002E-10</v>
      </c>
      <c r="E512" s="14">
        <v>1.1999999999999999E-7</v>
      </c>
      <c r="F512" s="16"/>
      <c r="G512" s="15">
        <v>-2.8817599770000002</v>
      </c>
      <c r="H512" s="14">
        <v>8.1700000000000004E-28</v>
      </c>
      <c r="I512" s="14">
        <v>8.3400000000000003E-25</v>
      </c>
      <c r="J512" s="16"/>
      <c r="K512" s="16" t="s">
        <v>2134</v>
      </c>
      <c r="O512" s="1"/>
      <c r="S512" s="1"/>
      <c r="T512" s="1"/>
      <c r="X512" s="1"/>
      <c r="AB512" s="1"/>
      <c r="AC512" s="1"/>
      <c r="AG512" s="1"/>
      <c r="AK512" s="1"/>
      <c r="AL512" s="1"/>
      <c r="AM512" s="40" t="s">
        <v>4044</v>
      </c>
      <c r="AN512" s="37" t="s">
        <v>4045</v>
      </c>
    </row>
    <row r="513" spans="1:40">
      <c r="A513" s="18" t="s">
        <v>839</v>
      </c>
      <c r="B513" s="1" t="s">
        <v>840</v>
      </c>
      <c r="C513" s="29">
        <v>-0.91084737699999996</v>
      </c>
      <c r="D513" s="14">
        <v>7.9656199999999996E-3</v>
      </c>
      <c r="E513" s="14">
        <v>0.101601224</v>
      </c>
      <c r="F513" s="16"/>
      <c r="G513" s="15">
        <v>-1.652985385</v>
      </c>
      <c r="H513" s="14">
        <v>9.0699999999999996E-6</v>
      </c>
      <c r="I513" s="14">
        <v>2.7497099999999999E-4</v>
      </c>
      <c r="J513" s="16"/>
      <c r="K513" s="16" t="s">
        <v>2139</v>
      </c>
      <c r="O513" s="1"/>
      <c r="S513" s="1"/>
      <c r="T513" s="1"/>
      <c r="X513" s="1"/>
      <c r="AB513" s="1"/>
      <c r="AC513" s="1"/>
      <c r="AG513" s="1"/>
      <c r="AK513" s="1"/>
      <c r="AL513" s="1"/>
      <c r="AM513" s="40" t="s">
        <v>4044</v>
      </c>
      <c r="AN513" s="37" t="s">
        <v>4045</v>
      </c>
    </row>
    <row r="514" spans="1:40">
      <c r="A514" s="18" t="s">
        <v>2187</v>
      </c>
      <c r="B514" s="1" t="s">
        <v>2188</v>
      </c>
      <c r="C514" s="25"/>
      <c r="F514" s="16"/>
      <c r="J514" s="1"/>
      <c r="K514" s="1"/>
      <c r="L514" s="12">
        <v>1.0262333260000001</v>
      </c>
      <c r="M514" s="13">
        <v>3.5099999999999999E-5</v>
      </c>
      <c r="N514" s="13">
        <v>3.0075430000000001E-3</v>
      </c>
      <c r="O514" s="16" t="s">
        <v>2141</v>
      </c>
      <c r="P514" s="12">
        <v>0.33549878900000002</v>
      </c>
      <c r="Q514" s="13">
        <v>0.24144452299999999</v>
      </c>
      <c r="R514" s="13">
        <v>0.75007431099999999</v>
      </c>
      <c r="S514" s="16"/>
      <c r="T514" s="1" t="s">
        <v>2138</v>
      </c>
      <c r="X514" s="1"/>
      <c r="AB514" s="1"/>
      <c r="AC514" s="1"/>
      <c r="AG514" s="1"/>
      <c r="AK514" s="1"/>
      <c r="AL514" s="1"/>
      <c r="AM514" s="25"/>
      <c r="AN514" s="1"/>
    </row>
    <row r="515" spans="1:40">
      <c r="A515" s="18" t="s">
        <v>244</v>
      </c>
      <c r="B515" s="1" t="s">
        <v>245</v>
      </c>
      <c r="C515" s="29">
        <v>1.578333038</v>
      </c>
      <c r="D515" s="14">
        <v>0.10999394699999999</v>
      </c>
      <c r="E515" s="14">
        <v>0.44990356599999998</v>
      </c>
      <c r="F515" s="16" t="s">
        <v>2140</v>
      </c>
      <c r="G515" s="15">
        <v>2.9887736290000002</v>
      </c>
      <c r="H515" s="14">
        <v>8.0980500000000003E-4</v>
      </c>
      <c r="I515" s="14">
        <v>1.2841194E-2</v>
      </c>
      <c r="J515" s="16" t="s">
        <v>2141</v>
      </c>
      <c r="K515" s="16" t="s">
        <v>2139</v>
      </c>
      <c r="O515" s="1"/>
      <c r="S515" s="1"/>
      <c r="T515" s="1"/>
      <c r="X515" s="1"/>
      <c r="AB515" s="1"/>
      <c r="AC515" s="1"/>
      <c r="AG515" s="1"/>
      <c r="AK515" s="1"/>
      <c r="AL515" s="1"/>
      <c r="AM515" s="40" t="s">
        <v>4042</v>
      </c>
      <c r="AN515" s="37" t="s">
        <v>4043</v>
      </c>
    </row>
    <row r="516" spans="1:40">
      <c r="A516" s="18" t="s">
        <v>1617</v>
      </c>
      <c r="B516" s="1" t="s">
        <v>1618</v>
      </c>
      <c r="C516" s="29">
        <v>1.0099771630000001</v>
      </c>
      <c r="D516" s="14">
        <v>0.132875401</v>
      </c>
      <c r="E516" s="14">
        <v>0.48963432200000001</v>
      </c>
      <c r="F516" s="16" t="s">
        <v>2140</v>
      </c>
      <c r="G516" s="15">
        <v>2.2464824650000002</v>
      </c>
      <c r="H516" s="14">
        <v>2.4399999999999999E-6</v>
      </c>
      <c r="I516" s="14">
        <v>8.5500000000000005E-5</v>
      </c>
      <c r="J516" s="16" t="s">
        <v>2141</v>
      </c>
      <c r="K516" s="16" t="s">
        <v>2139</v>
      </c>
      <c r="O516" s="1"/>
      <c r="S516" s="1"/>
      <c r="T516" s="1"/>
      <c r="U516" s="12">
        <v>0.74758058900000002</v>
      </c>
      <c r="V516" s="13">
        <v>2.4548790000000001E-3</v>
      </c>
      <c r="W516" s="13">
        <v>4.1976682000000001E-2</v>
      </c>
      <c r="X516" s="16"/>
      <c r="Y516" s="12">
        <v>1.0036829869999999</v>
      </c>
      <c r="Z516" s="13">
        <v>1.4950390000000001E-3</v>
      </c>
      <c r="AA516" s="13">
        <v>1.8996606999999999E-2</v>
      </c>
      <c r="AB516" s="16" t="s">
        <v>2141</v>
      </c>
      <c r="AC516" s="1" t="s">
        <v>2139</v>
      </c>
      <c r="AG516" s="1"/>
      <c r="AK516" s="1"/>
      <c r="AL516" s="1"/>
      <c r="AM516" s="40" t="s">
        <v>4046</v>
      </c>
      <c r="AN516" s="37" t="s">
        <v>4047</v>
      </c>
    </row>
    <row r="517" spans="1:40">
      <c r="A517" s="35" t="s">
        <v>3103</v>
      </c>
      <c r="B517" s="1" t="s">
        <v>3104</v>
      </c>
      <c r="C517" s="25"/>
      <c r="F517" s="1"/>
      <c r="J517" s="1"/>
      <c r="K517" s="1"/>
      <c r="O517" s="1"/>
      <c r="S517" s="1"/>
      <c r="T517" s="1"/>
      <c r="U517" s="12">
        <v>-0.35817342000000002</v>
      </c>
      <c r="V517" s="13">
        <v>0.38817906699999999</v>
      </c>
      <c r="W517" s="13">
        <v>0.73195889000000003</v>
      </c>
      <c r="X517" s="16"/>
      <c r="Y517" s="12">
        <v>-2.2816557340000001</v>
      </c>
      <c r="Z517" s="13">
        <v>2.4832100000000002E-4</v>
      </c>
      <c r="AA517" s="13">
        <v>4.5537729999999997E-3</v>
      </c>
      <c r="AB517" s="16"/>
      <c r="AC517" s="1" t="s">
        <v>2139</v>
      </c>
      <c r="AG517" s="1"/>
      <c r="AK517" s="1"/>
      <c r="AL517" s="1"/>
      <c r="AM517" s="40" t="s">
        <v>4040</v>
      </c>
      <c r="AN517" s="37" t="s">
        <v>4041</v>
      </c>
    </row>
    <row r="518" spans="1:40">
      <c r="A518" s="18" t="s">
        <v>2189</v>
      </c>
      <c r="B518" s="1" t="s">
        <v>2190</v>
      </c>
      <c r="C518" s="25"/>
      <c r="F518" s="16"/>
      <c r="J518" s="1"/>
      <c r="K518" s="1"/>
      <c r="L518" s="12">
        <v>1.060460194</v>
      </c>
      <c r="M518" s="13">
        <v>3.9400000000000002E-8</v>
      </c>
      <c r="N518" s="13">
        <v>1.08E-5</v>
      </c>
      <c r="O518" s="16" t="s">
        <v>2141</v>
      </c>
      <c r="P518" s="12">
        <v>0.68675955300000002</v>
      </c>
      <c r="Q518" s="13">
        <v>1.9299899999999999E-3</v>
      </c>
      <c r="R518" s="13">
        <v>7.0267810999999999E-2</v>
      </c>
      <c r="S518" s="16"/>
      <c r="T518" s="1" t="s">
        <v>2138</v>
      </c>
      <c r="X518" s="1"/>
      <c r="AB518" s="1"/>
      <c r="AC518" s="1"/>
      <c r="AG518" s="1"/>
      <c r="AK518" s="1"/>
      <c r="AL518" s="1"/>
      <c r="AM518" s="25"/>
      <c r="AN518" s="1"/>
    </row>
    <row r="519" spans="1:40">
      <c r="A519" s="18" t="s">
        <v>841</v>
      </c>
      <c r="B519" s="1" t="s">
        <v>842</v>
      </c>
      <c r="C519" s="29">
        <v>-1.5586944469999999</v>
      </c>
      <c r="D519" s="14">
        <v>9.4400000000000005E-9</v>
      </c>
      <c r="E519" s="14">
        <v>1.7099999999999999E-6</v>
      </c>
      <c r="F519" s="16"/>
      <c r="G519" s="15">
        <v>-1.9010677149999999</v>
      </c>
      <c r="H519" s="14">
        <v>3.06E-15</v>
      </c>
      <c r="I519" s="14">
        <v>6.2800000000000005E-13</v>
      </c>
      <c r="J519" s="16"/>
      <c r="K519" s="16" t="s">
        <v>2134</v>
      </c>
      <c r="O519" s="1"/>
      <c r="S519" s="1"/>
      <c r="T519" s="1"/>
      <c r="X519" s="1"/>
      <c r="AB519" s="1"/>
      <c r="AC519" s="1"/>
      <c r="AG519" s="1"/>
      <c r="AK519" s="1"/>
      <c r="AL519" s="1"/>
      <c r="AM519" s="40" t="s">
        <v>4044</v>
      </c>
      <c r="AN519" s="37" t="s">
        <v>4045</v>
      </c>
    </row>
    <row r="520" spans="1:40">
      <c r="A520" s="18" t="s">
        <v>843</v>
      </c>
      <c r="B520" s="1" t="s">
        <v>844</v>
      </c>
      <c r="C520" s="29">
        <v>-1.35403886</v>
      </c>
      <c r="D520" s="14">
        <v>3.3299999999999999E-9</v>
      </c>
      <c r="E520" s="14">
        <v>6.9699999999999995E-7</v>
      </c>
      <c r="F520" s="16"/>
      <c r="G520" s="15">
        <v>-1.9461942969999999</v>
      </c>
      <c r="H520" s="14">
        <v>4.1300000000000003E-21</v>
      </c>
      <c r="I520" s="14">
        <v>2.0000000000000001E-18</v>
      </c>
      <c r="J520" s="16"/>
      <c r="K520" s="16" t="s">
        <v>2134</v>
      </c>
      <c r="L520" s="12">
        <v>1.384102575</v>
      </c>
      <c r="M520" s="13">
        <v>7.5100000000000007E-9</v>
      </c>
      <c r="N520" s="13">
        <v>2.6000000000000001E-6</v>
      </c>
      <c r="O520" s="16" t="s">
        <v>2141</v>
      </c>
      <c r="P520" s="12">
        <v>0.84621394800000005</v>
      </c>
      <c r="Q520" s="13">
        <v>5.5065711000000003E-2</v>
      </c>
      <c r="R520" s="13">
        <v>0.45225538199999998</v>
      </c>
      <c r="S520" s="16"/>
      <c r="T520" s="1" t="s">
        <v>2138</v>
      </c>
      <c r="X520" s="1"/>
      <c r="AB520" s="1"/>
      <c r="AC520" s="1"/>
      <c r="AG520" s="1"/>
      <c r="AK520" s="1"/>
      <c r="AL520" s="1"/>
      <c r="AM520" s="40" t="s">
        <v>4044</v>
      </c>
      <c r="AN520" s="37" t="s">
        <v>4045</v>
      </c>
    </row>
    <row r="521" spans="1:40">
      <c r="A521" s="18" t="s">
        <v>845</v>
      </c>
      <c r="B521" s="1" t="s">
        <v>846</v>
      </c>
      <c r="C521" s="29">
        <v>-2.940818384</v>
      </c>
      <c r="D521" s="14">
        <v>2.2823105999999999E-2</v>
      </c>
      <c r="E521" s="14">
        <v>0.19542493399999999</v>
      </c>
      <c r="F521" s="16"/>
      <c r="G521" s="15">
        <v>-3.2540031049999998</v>
      </c>
      <c r="H521" s="14">
        <v>1.85E-8</v>
      </c>
      <c r="I521" s="14">
        <v>1.11E-6</v>
      </c>
      <c r="J521" s="16"/>
      <c r="K521" s="16" t="s">
        <v>2139</v>
      </c>
      <c r="O521" s="1"/>
      <c r="S521" s="1"/>
      <c r="T521" s="1"/>
      <c r="X521" s="1"/>
      <c r="AB521" s="1"/>
      <c r="AC521" s="1"/>
      <c r="AG521" s="1"/>
      <c r="AK521" s="1"/>
      <c r="AL521" s="1"/>
      <c r="AM521" s="40" t="s">
        <v>4044</v>
      </c>
      <c r="AN521" s="37" t="s">
        <v>4045</v>
      </c>
    </row>
    <row r="522" spans="1:40">
      <c r="A522" s="18" t="s">
        <v>2523</v>
      </c>
      <c r="B522" s="1" t="s">
        <v>2524</v>
      </c>
      <c r="C522" s="25"/>
      <c r="F522" s="16"/>
      <c r="J522" s="1"/>
      <c r="K522" s="1"/>
      <c r="L522" s="12">
        <v>2.6564959099999998</v>
      </c>
      <c r="M522" s="13">
        <v>4.8699999999999999E-8</v>
      </c>
      <c r="N522" s="13">
        <v>1.2099999999999999E-5</v>
      </c>
      <c r="O522" s="16" t="s">
        <v>2141</v>
      </c>
      <c r="P522" s="12">
        <v>2.5390621269999998</v>
      </c>
      <c r="Q522" s="13">
        <v>1.54E-7</v>
      </c>
      <c r="R522" s="13">
        <v>3.9799999999999998E-5</v>
      </c>
      <c r="S522" s="16" t="s">
        <v>2140</v>
      </c>
      <c r="T522" s="1" t="s">
        <v>2134</v>
      </c>
      <c r="U522" s="12">
        <v>1.1409625409999999</v>
      </c>
      <c r="V522" s="13">
        <v>1.17E-7</v>
      </c>
      <c r="W522" s="13">
        <v>1.2500000000000001E-5</v>
      </c>
      <c r="X522" s="16" t="s">
        <v>2140</v>
      </c>
      <c r="Y522" s="12">
        <v>1.262488512</v>
      </c>
      <c r="Z522" s="13">
        <v>1.91E-5</v>
      </c>
      <c r="AA522" s="13">
        <v>5.34305E-4</v>
      </c>
      <c r="AB522" s="16" t="s">
        <v>2141</v>
      </c>
      <c r="AC522" s="1" t="s">
        <v>2134</v>
      </c>
      <c r="AG522" s="1"/>
      <c r="AK522" s="1"/>
      <c r="AL522" s="1"/>
      <c r="AM522" s="40" t="s">
        <v>4038</v>
      </c>
      <c r="AN522" s="37" t="s">
        <v>4039</v>
      </c>
    </row>
    <row r="523" spans="1:40">
      <c r="A523" s="18" t="s">
        <v>246</v>
      </c>
      <c r="B523" s="1" t="s">
        <v>247</v>
      </c>
      <c r="C523" s="29">
        <v>0.92596313799999996</v>
      </c>
      <c r="D523" s="14">
        <v>4.0899999999999997E-9</v>
      </c>
      <c r="E523" s="14">
        <v>8.2999999999999999E-7</v>
      </c>
      <c r="F523" s="16"/>
      <c r="G523" s="15">
        <v>1.0784274789999999</v>
      </c>
      <c r="H523" s="14">
        <v>3.4599999999999999E-10</v>
      </c>
      <c r="I523" s="14">
        <v>2.9399999999999999E-8</v>
      </c>
      <c r="J523" s="16" t="s">
        <v>2141</v>
      </c>
      <c r="K523" s="16" t="s">
        <v>2139</v>
      </c>
      <c r="O523" s="1"/>
      <c r="S523" s="1"/>
      <c r="T523" s="1"/>
      <c r="X523" s="1"/>
      <c r="AB523" s="1"/>
      <c r="AC523" s="1"/>
      <c r="AG523" s="1"/>
      <c r="AK523" s="1"/>
      <c r="AL523" s="1"/>
      <c r="AM523" s="40" t="s">
        <v>4042</v>
      </c>
      <c r="AN523" s="37" t="s">
        <v>4043</v>
      </c>
    </row>
    <row r="524" spans="1:40">
      <c r="A524" s="35" t="s">
        <v>3763</v>
      </c>
      <c r="B524" s="1" t="s">
        <v>3764</v>
      </c>
      <c r="C524" s="25"/>
      <c r="F524" s="1"/>
      <c r="J524" s="1"/>
      <c r="K524" s="1"/>
      <c r="O524" s="1"/>
      <c r="S524" s="1"/>
      <c r="T524" s="1"/>
      <c r="U524" s="12">
        <v>4.2311901399999998</v>
      </c>
      <c r="V524" s="13">
        <v>2.9000000000000002E-8</v>
      </c>
      <c r="W524" s="13">
        <v>3.4999999999999999E-6</v>
      </c>
      <c r="X524" s="16" t="s">
        <v>2141</v>
      </c>
      <c r="Y524" s="12">
        <v>2.6311230139999999</v>
      </c>
      <c r="Z524" s="13">
        <v>5.2599999999999996E-6</v>
      </c>
      <c r="AA524" s="13">
        <v>1.7294000000000001E-4</v>
      </c>
      <c r="AB524" s="16" t="s">
        <v>2140</v>
      </c>
      <c r="AC524" s="1" t="s">
        <v>2134</v>
      </c>
      <c r="AD524" s="12">
        <v>4.7180324560000004</v>
      </c>
      <c r="AE524" s="13">
        <v>1.01E-10</v>
      </c>
      <c r="AF524" s="13">
        <v>7.6899999999999994E-8</v>
      </c>
      <c r="AG524" s="1" t="s">
        <v>2141</v>
      </c>
      <c r="AH524" s="12">
        <v>1.996212136</v>
      </c>
      <c r="AI524" s="13">
        <v>3.5562720000000001E-3</v>
      </c>
      <c r="AJ524" s="13">
        <v>0.207038151</v>
      </c>
      <c r="AK524" s="1" t="s">
        <v>2140</v>
      </c>
      <c r="AL524" s="1" t="s">
        <v>2138</v>
      </c>
      <c r="AM524" s="40" t="s">
        <v>4038</v>
      </c>
      <c r="AN524" s="37" t="s">
        <v>4039</v>
      </c>
    </row>
    <row r="525" spans="1:40">
      <c r="A525" s="35" t="s">
        <v>2699</v>
      </c>
      <c r="B525" s="1" t="s">
        <v>2700</v>
      </c>
      <c r="C525" s="25"/>
      <c r="F525" s="1"/>
      <c r="J525" s="1"/>
      <c r="K525" s="1"/>
      <c r="O525" s="1"/>
      <c r="S525" s="1"/>
      <c r="T525" s="1"/>
      <c r="U525" s="12">
        <v>1.1603176079999999</v>
      </c>
      <c r="V525" s="13">
        <v>3.65E-5</v>
      </c>
      <c r="W525" s="13">
        <v>1.601772E-3</v>
      </c>
      <c r="X525" s="16" t="s">
        <v>2141</v>
      </c>
      <c r="Y525" s="12">
        <v>0.76820795900000005</v>
      </c>
      <c r="Z525" s="13">
        <v>1.2081521E-2</v>
      </c>
      <c r="AA525" s="13">
        <v>8.7013454000000004E-2</v>
      </c>
      <c r="AB525" s="16"/>
      <c r="AC525" s="1" t="s">
        <v>2138</v>
      </c>
      <c r="AG525" s="1"/>
      <c r="AK525" s="1"/>
      <c r="AL525" s="1"/>
      <c r="AM525" s="25"/>
      <c r="AN525" s="1"/>
    </row>
    <row r="526" spans="1:40">
      <c r="A526" s="18" t="s">
        <v>2391</v>
      </c>
      <c r="B526" s="1" t="s">
        <v>2392</v>
      </c>
      <c r="C526" s="25"/>
      <c r="F526" s="16"/>
      <c r="J526" s="1"/>
      <c r="K526" s="1"/>
      <c r="L526" s="12">
        <v>6.6059770000000004E-2</v>
      </c>
      <c r="M526" s="13">
        <v>0.93033576299999998</v>
      </c>
      <c r="N526" s="13">
        <v>0.987747928</v>
      </c>
      <c r="O526" s="16"/>
      <c r="P526" s="12">
        <v>-4.0998878489999999</v>
      </c>
      <c r="Q526" s="13">
        <v>1.05251E-4</v>
      </c>
      <c r="R526" s="13">
        <v>8.8116879999999998E-3</v>
      </c>
      <c r="S526" s="16"/>
      <c r="T526" s="1" t="s">
        <v>2139</v>
      </c>
      <c r="X526" s="1"/>
      <c r="AB526" s="1"/>
      <c r="AC526" s="1"/>
      <c r="AG526" s="1"/>
      <c r="AK526" s="1"/>
      <c r="AL526" s="1"/>
      <c r="AM526" s="25"/>
      <c r="AN526" s="1"/>
    </row>
    <row r="527" spans="1:40">
      <c r="A527" s="18" t="s">
        <v>847</v>
      </c>
      <c r="B527" s="1" t="s">
        <v>848</v>
      </c>
      <c r="C527" s="29">
        <v>-1.0080094150000001</v>
      </c>
      <c r="D527" s="14">
        <v>5.8801999999999997E-4</v>
      </c>
      <c r="E527" s="14">
        <v>1.5000347000000001E-2</v>
      </c>
      <c r="F527" s="16"/>
      <c r="G527" s="15">
        <v>-1.3843922630000001</v>
      </c>
      <c r="H527" s="14">
        <v>2.03E-10</v>
      </c>
      <c r="I527" s="14">
        <v>1.81E-8</v>
      </c>
      <c r="J527" s="16"/>
      <c r="K527" s="16" t="s">
        <v>2134</v>
      </c>
      <c r="O527" s="1"/>
      <c r="S527" s="1"/>
      <c r="T527" s="1"/>
      <c r="X527" s="1"/>
      <c r="AB527" s="1"/>
      <c r="AC527" s="1"/>
      <c r="AG527" s="1"/>
      <c r="AK527" s="1"/>
      <c r="AL527" s="1"/>
      <c r="AM527" s="40" t="s">
        <v>4044</v>
      </c>
      <c r="AN527" s="37" t="s">
        <v>4045</v>
      </c>
    </row>
    <row r="528" spans="1:40">
      <c r="A528" s="18" t="s">
        <v>1619</v>
      </c>
      <c r="B528" s="1" t="s">
        <v>1620</v>
      </c>
      <c r="C528" s="29">
        <v>4.0262009770000002</v>
      </c>
      <c r="D528" s="14">
        <v>2.4300000000000001E-5</v>
      </c>
      <c r="E528" s="14">
        <v>1.2380990000000001E-3</v>
      </c>
      <c r="F528" s="16" t="s">
        <v>2140</v>
      </c>
      <c r="G528" s="15">
        <v>4.8229609829999998</v>
      </c>
      <c r="H528" s="14">
        <v>3.8999999999999998E-8</v>
      </c>
      <c r="I528" s="14">
        <v>2.1799999999999999E-6</v>
      </c>
      <c r="J528" s="16" t="s">
        <v>2141</v>
      </c>
      <c r="K528" s="16" t="s">
        <v>2134</v>
      </c>
      <c r="L528" s="12">
        <v>-2.5915795099999999</v>
      </c>
      <c r="M528" s="13">
        <v>1.2E-5</v>
      </c>
      <c r="N528" s="13">
        <v>1.286382E-3</v>
      </c>
      <c r="O528" s="16"/>
      <c r="P528" s="12">
        <v>-1.91121933</v>
      </c>
      <c r="Q528" s="13">
        <v>2.5195809999999999E-2</v>
      </c>
      <c r="R528" s="13">
        <v>0.30778918199999999</v>
      </c>
      <c r="S528" s="16"/>
      <c r="T528" s="1" t="s">
        <v>2138</v>
      </c>
      <c r="U528" s="12">
        <v>2.4999631259999999</v>
      </c>
      <c r="V528" s="13">
        <v>6.4178393E-2</v>
      </c>
      <c r="W528" s="13">
        <v>0.32146975</v>
      </c>
      <c r="X528" s="16" t="s">
        <v>2140</v>
      </c>
      <c r="Y528" s="12">
        <v>7.3249134829999996</v>
      </c>
      <c r="Z528" s="13">
        <v>1.7900000000000001E-11</v>
      </c>
      <c r="AA528" s="13">
        <v>1.8199999999999999E-9</v>
      </c>
      <c r="AB528" s="16" t="s">
        <v>2141</v>
      </c>
      <c r="AC528" s="1" t="s">
        <v>2139</v>
      </c>
      <c r="AG528" s="1"/>
      <c r="AK528" s="1"/>
      <c r="AL528" s="1"/>
      <c r="AM528" s="40" t="s">
        <v>4046</v>
      </c>
      <c r="AN528" s="37" t="s">
        <v>4047</v>
      </c>
    </row>
    <row r="529" spans="1:40">
      <c r="A529" s="18" t="s">
        <v>1621</v>
      </c>
      <c r="B529" s="1" t="s">
        <v>1622</v>
      </c>
      <c r="C529" s="29">
        <v>2.643118962</v>
      </c>
      <c r="D529" s="14">
        <v>1.6437869000000001E-2</v>
      </c>
      <c r="E529" s="14">
        <v>0.15901236999999999</v>
      </c>
      <c r="F529" s="16" t="s">
        <v>2140</v>
      </c>
      <c r="G529" s="15">
        <v>6.030006255</v>
      </c>
      <c r="H529" s="14">
        <v>1.2822800000000001E-4</v>
      </c>
      <c r="I529" s="14">
        <v>2.7041370000000001E-3</v>
      </c>
      <c r="J529" s="16" t="s">
        <v>2141</v>
      </c>
      <c r="K529" s="16" t="s">
        <v>2139</v>
      </c>
      <c r="L529" s="12">
        <v>0.87157574900000001</v>
      </c>
      <c r="M529" s="13">
        <v>0.20566015800000001</v>
      </c>
      <c r="N529" s="13">
        <v>0.63915809400000001</v>
      </c>
      <c r="O529" s="16"/>
      <c r="P529" s="12">
        <v>3.8325850520000002</v>
      </c>
      <c r="Q529" s="13">
        <v>5.6360399999999999E-4</v>
      </c>
      <c r="R529" s="13">
        <v>3.0779885E-2</v>
      </c>
      <c r="S529" s="16" t="s">
        <v>2141</v>
      </c>
      <c r="T529" s="1" t="s">
        <v>2139</v>
      </c>
      <c r="U529" s="12">
        <v>2.8674408960000002</v>
      </c>
      <c r="V529" s="13">
        <v>9.7933499999999993E-3</v>
      </c>
      <c r="W529" s="13">
        <v>0.106840579</v>
      </c>
      <c r="X529" s="16" t="s">
        <v>2140</v>
      </c>
      <c r="Y529" s="12">
        <v>8.1302562310000006</v>
      </c>
      <c r="Z529" s="13">
        <v>1.2200000000000001E-12</v>
      </c>
      <c r="AA529" s="13">
        <v>1.4399999999999999E-10</v>
      </c>
      <c r="AB529" s="16" t="s">
        <v>2141</v>
      </c>
      <c r="AC529" s="1" t="s">
        <v>2139</v>
      </c>
      <c r="AG529" s="1"/>
      <c r="AK529" s="1"/>
      <c r="AL529" s="1"/>
      <c r="AM529" s="40" t="s">
        <v>4046</v>
      </c>
      <c r="AN529" s="37" t="s">
        <v>4047</v>
      </c>
    </row>
    <row r="530" spans="1:40">
      <c r="A530" s="18" t="s">
        <v>248</v>
      </c>
      <c r="B530" s="1" t="s">
        <v>249</v>
      </c>
      <c r="C530" s="29">
        <v>0.97407142800000002</v>
      </c>
      <c r="D530" s="14">
        <v>0.75434083699999999</v>
      </c>
      <c r="E530" s="14">
        <v>0.93102239799999997</v>
      </c>
      <c r="F530" s="16"/>
      <c r="G530" s="15">
        <v>6.2234558739999999</v>
      </c>
      <c r="H530" s="14">
        <v>5.68E-7</v>
      </c>
      <c r="I530" s="14">
        <v>2.3E-5</v>
      </c>
      <c r="J530" s="16" t="s">
        <v>2141</v>
      </c>
      <c r="K530" s="16" t="s">
        <v>2139</v>
      </c>
      <c r="O530" s="1"/>
      <c r="S530" s="1"/>
      <c r="T530" s="1"/>
      <c r="X530" s="1"/>
      <c r="AB530" s="1"/>
      <c r="AC530" s="1"/>
      <c r="AG530" s="1"/>
      <c r="AK530" s="1"/>
      <c r="AL530" s="1"/>
      <c r="AM530" s="40" t="s">
        <v>4042</v>
      </c>
      <c r="AN530" s="37" t="s">
        <v>4043</v>
      </c>
    </row>
    <row r="531" spans="1:40">
      <c r="A531" s="18" t="s">
        <v>250</v>
      </c>
      <c r="B531" s="1" t="s">
        <v>251</v>
      </c>
      <c r="C531" s="29">
        <v>1.827441868</v>
      </c>
      <c r="D531" s="14">
        <v>8.9567226E-2</v>
      </c>
      <c r="E531" s="14">
        <v>0.40987579899999999</v>
      </c>
      <c r="F531" s="16" t="s">
        <v>2140</v>
      </c>
      <c r="G531" s="15">
        <v>3.598024256</v>
      </c>
      <c r="H531" s="14">
        <v>6.6600000000000006E-5</v>
      </c>
      <c r="I531" s="14">
        <v>1.5325849999999999E-3</v>
      </c>
      <c r="J531" s="16" t="s">
        <v>2141</v>
      </c>
      <c r="K531" s="16" t="s">
        <v>2139</v>
      </c>
      <c r="L531" s="12">
        <v>-4.0267710670000003</v>
      </c>
      <c r="M531" s="13">
        <v>1.06026E-4</v>
      </c>
      <c r="N531" s="13">
        <v>6.971222E-3</v>
      </c>
      <c r="O531" s="16"/>
      <c r="P531" s="12">
        <v>-2.4451798820000001</v>
      </c>
      <c r="Q531" s="13">
        <v>8.3336676999999998E-2</v>
      </c>
      <c r="R531" s="13">
        <v>0.53932740300000004</v>
      </c>
      <c r="S531" s="16"/>
      <c r="T531" s="1" t="s">
        <v>2138</v>
      </c>
      <c r="U531" s="12">
        <v>4.9745351339999999</v>
      </c>
      <c r="V531" s="13">
        <v>1.1165100000000001E-4</v>
      </c>
      <c r="W531" s="13">
        <v>3.9107710000000004E-3</v>
      </c>
      <c r="X531" s="16" t="s">
        <v>2141</v>
      </c>
      <c r="Y531" s="12">
        <v>6.7916992999999995E-2</v>
      </c>
      <c r="Z531" s="13">
        <v>0.97164996100000001</v>
      </c>
      <c r="AA531" s="13" t="s">
        <v>85</v>
      </c>
      <c r="AB531" s="16"/>
      <c r="AC531" s="1" t="s">
        <v>2138</v>
      </c>
      <c r="AG531" s="1"/>
      <c r="AK531" s="1"/>
      <c r="AL531" s="1"/>
      <c r="AM531" s="40" t="s">
        <v>4042</v>
      </c>
      <c r="AN531" s="37" t="s">
        <v>4043</v>
      </c>
    </row>
    <row r="532" spans="1:40">
      <c r="A532" s="18" t="s">
        <v>2011</v>
      </c>
      <c r="B532" s="1" t="s">
        <v>2012</v>
      </c>
      <c r="C532" s="29">
        <v>-1.0866592930000001</v>
      </c>
      <c r="D532" s="14">
        <v>6.2526400000000005E-4</v>
      </c>
      <c r="E532" s="14">
        <v>1.5845505999999999E-2</v>
      </c>
      <c r="F532" s="16"/>
      <c r="G532" s="15">
        <v>-0.99336199700000005</v>
      </c>
      <c r="H532" s="14">
        <v>7.2293749000000004E-2</v>
      </c>
      <c r="I532" s="14">
        <v>0.33532299599999998</v>
      </c>
      <c r="J532" s="16"/>
      <c r="K532" s="16" t="s">
        <v>2138</v>
      </c>
      <c r="L532" s="12">
        <v>-1.0252342679999999</v>
      </c>
      <c r="M532" s="13">
        <v>1.31E-7</v>
      </c>
      <c r="N532" s="13">
        <v>2.6999999999999999E-5</v>
      </c>
      <c r="O532" s="16"/>
      <c r="P532" s="12">
        <v>-0.98638905099999996</v>
      </c>
      <c r="Q532" s="13">
        <v>3.5830129999999999E-3</v>
      </c>
      <c r="R532" s="13">
        <v>9.9653669E-2</v>
      </c>
      <c r="S532" s="16"/>
      <c r="T532" s="1" t="s">
        <v>2138</v>
      </c>
      <c r="X532" s="1"/>
      <c r="AB532" s="1"/>
      <c r="AC532" s="1"/>
      <c r="AG532" s="1"/>
      <c r="AK532" s="1"/>
      <c r="AL532" s="1"/>
      <c r="AM532" s="25"/>
      <c r="AN532" s="1"/>
    </row>
    <row r="533" spans="1:40">
      <c r="A533" s="18" t="s">
        <v>252</v>
      </c>
      <c r="B533" s="1" t="s">
        <v>253</v>
      </c>
      <c r="C533" s="29">
        <v>3.064866029</v>
      </c>
      <c r="D533" s="14">
        <v>4.1200000000000004E-6</v>
      </c>
      <c r="E533" s="14">
        <v>2.8851199999999999E-4</v>
      </c>
      <c r="F533" s="16" t="s">
        <v>2140</v>
      </c>
      <c r="G533" s="15">
        <v>3.516897766</v>
      </c>
      <c r="H533" s="14">
        <v>8.0000000000000002E-58</v>
      </c>
      <c r="I533" s="14">
        <v>4.3799999999999998E-54</v>
      </c>
      <c r="J533" s="16" t="s">
        <v>2141</v>
      </c>
      <c r="K533" s="16" t="s">
        <v>2134</v>
      </c>
      <c r="O533" s="1"/>
      <c r="S533" s="1"/>
      <c r="T533" s="1"/>
      <c r="X533" s="1"/>
      <c r="AB533" s="1"/>
      <c r="AC533" s="1"/>
      <c r="AG533" s="1"/>
      <c r="AK533" s="1"/>
      <c r="AL533" s="1"/>
      <c r="AM533" s="40" t="s">
        <v>4042</v>
      </c>
      <c r="AN533" s="37" t="s">
        <v>4043</v>
      </c>
    </row>
    <row r="534" spans="1:40">
      <c r="A534" s="18" t="s">
        <v>254</v>
      </c>
      <c r="B534" s="1" t="s">
        <v>255</v>
      </c>
      <c r="C534" s="29">
        <v>2.9948931939999999</v>
      </c>
      <c r="D534" s="14">
        <v>2.27E-5</v>
      </c>
      <c r="E534" s="14">
        <v>1.16354E-3</v>
      </c>
      <c r="F534" s="16" t="s">
        <v>2140</v>
      </c>
      <c r="G534" s="15">
        <v>3.5339707269999998</v>
      </c>
      <c r="H534" s="14">
        <v>7.3199999999999996E-34</v>
      </c>
      <c r="I534" s="14">
        <v>1.09E-30</v>
      </c>
      <c r="J534" s="16" t="s">
        <v>2141</v>
      </c>
      <c r="K534" s="16" t="s">
        <v>2134</v>
      </c>
      <c r="L534" s="12">
        <v>-1.5050872719999999</v>
      </c>
      <c r="M534" s="13">
        <v>1.5154459999999999E-3</v>
      </c>
      <c r="N534" s="13">
        <v>4.4238336000000003E-2</v>
      </c>
      <c r="O534" s="16"/>
      <c r="P534" s="12">
        <v>-0.89424281400000005</v>
      </c>
      <c r="Q534" s="13">
        <v>1.0540084E-2</v>
      </c>
      <c r="R534" s="13">
        <v>0.189986447</v>
      </c>
      <c r="S534" s="16"/>
      <c r="T534" s="1" t="s">
        <v>2138</v>
      </c>
      <c r="X534" s="1"/>
      <c r="AB534" s="1"/>
      <c r="AC534" s="1"/>
      <c r="AG534" s="1"/>
      <c r="AK534" s="1"/>
      <c r="AL534" s="1"/>
      <c r="AM534" s="40" t="s">
        <v>4042</v>
      </c>
      <c r="AN534" s="37" t="s">
        <v>4043</v>
      </c>
    </row>
    <row r="535" spans="1:40">
      <c r="A535" s="18" t="s">
        <v>1623</v>
      </c>
      <c r="B535" s="1" t="s">
        <v>1624</v>
      </c>
      <c r="C535" s="29">
        <v>2.6956809740000001</v>
      </c>
      <c r="D535" s="14">
        <v>2.0874314000000001E-2</v>
      </c>
      <c r="E535" s="14">
        <v>0.184812903</v>
      </c>
      <c r="F535" s="16" t="s">
        <v>2140</v>
      </c>
      <c r="G535" s="15">
        <v>3.09186944</v>
      </c>
      <c r="H535" s="14">
        <v>2.4849799999999999E-4</v>
      </c>
      <c r="I535" s="14">
        <v>4.7468839999999998E-3</v>
      </c>
      <c r="J535" s="16" t="s">
        <v>2141</v>
      </c>
      <c r="K535" s="16" t="s">
        <v>2139</v>
      </c>
      <c r="O535" s="1"/>
      <c r="S535" s="1"/>
      <c r="T535" s="1"/>
      <c r="U535" s="12">
        <v>-0.119417838</v>
      </c>
      <c r="V535" s="13">
        <v>0.96916886000000002</v>
      </c>
      <c r="W535" s="13">
        <v>0.99259840499999996</v>
      </c>
      <c r="X535" s="16"/>
      <c r="Y535" s="12">
        <v>6.6055083420000003</v>
      </c>
      <c r="Z535" s="13">
        <v>1.04E-7</v>
      </c>
      <c r="AA535" s="13">
        <v>5.4600000000000002E-6</v>
      </c>
      <c r="AB535" s="16" t="s">
        <v>2141</v>
      </c>
      <c r="AC535" s="1" t="s">
        <v>2139</v>
      </c>
      <c r="AG535" s="1"/>
      <c r="AK535" s="1"/>
      <c r="AL535" s="1"/>
      <c r="AM535" s="40" t="s">
        <v>4046</v>
      </c>
      <c r="AN535" s="37" t="s">
        <v>4047</v>
      </c>
    </row>
    <row r="536" spans="1:40">
      <c r="A536" s="18" t="s">
        <v>1625</v>
      </c>
      <c r="B536" s="1" t="s">
        <v>1626</v>
      </c>
      <c r="C536" s="29">
        <v>2.73138499</v>
      </c>
      <c r="D536" s="14">
        <v>5.656604E-3</v>
      </c>
      <c r="E536" s="14">
        <v>8.0700881000000002E-2</v>
      </c>
      <c r="F536" s="16" t="s">
        <v>2140</v>
      </c>
      <c r="G536" s="15">
        <v>2.8851870470000001</v>
      </c>
      <c r="H536" s="14">
        <v>2.8899999999999999E-6</v>
      </c>
      <c r="I536" s="14">
        <v>9.9400000000000004E-5</v>
      </c>
      <c r="J536" s="16" t="s">
        <v>2141</v>
      </c>
      <c r="K536" s="16" t="s">
        <v>2139</v>
      </c>
      <c r="O536" s="1"/>
      <c r="S536" s="1"/>
      <c r="T536" s="1"/>
      <c r="U536" s="12">
        <v>5.9043683800000002</v>
      </c>
      <c r="V536" s="13">
        <v>6.1600000000000003E-6</v>
      </c>
      <c r="W536" s="13">
        <v>3.6850099999999997E-4</v>
      </c>
      <c r="X536" s="16" t="s">
        <v>2140</v>
      </c>
      <c r="Y536" s="12">
        <v>6.3665259750000001</v>
      </c>
      <c r="Z536" s="13">
        <v>5.0200000000000003E-18</v>
      </c>
      <c r="AA536" s="13">
        <v>1.2099999999999999E-15</v>
      </c>
      <c r="AB536" s="16" t="s">
        <v>2141</v>
      </c>
      <c r="AC536" s="1" t="s">
        <v>2134</v>
      </c>
      <c r="AG536" s="1"/>
      <c r="AK536" s="1"/>
      <c r="AL536" s="1"/>
      <c r="AM536" s="40" t="s">
        <v>4046</v>
      </c>
      <c r="AN536" s="37" t="s">
        <v>4047</v>
      </c>
    </row>
    <row r="537" spans="1:40">
      <c r="A537" s="18" t="s">
        <v>256</v>
      </c>
      <c r="B537" s="1" t="s">
        <v>257</v>
      </c>
      <c r="C537" s="29">
        <v>4.2811285149999998</v>
      </c>
      <c r="D537" s="14">
        <v>1.0699999999999999E-6</v>
      </c>
      <c r="E537" s="14">
        <v>9.8999999999999994E-5</v>
      </c>
      <c r="F537" s="16" t="s">
        <v>2140</v>
      </c>
      <c r="G537" s="15">
        <v>6.8718101669999996</v>
      </c>
      <c r="H537" s="14">
        <v>8.1699999999999997E-6</v>
      </c>
      <c r="I537" s="14">
        <v>2.5148599999999998E-4</v>
      </c>
      <c r="J537" s="16" t="s">
        <v>2141</v>
      </c>
      <c r="K537" s="16" t="s">
        <v>2134</v>
      </c>
      <c r="L537" s="12">
        <v>1.0508146249999999</v>
      </c>
      <c r="M537" s="13">
        <v>0.479454037</v>
      </c>
      <c r="N537" s="13" t="s">
        <v>85</v>
      </c>
      <c r="O537" s="16" t="s">
        <v>2140</v>
      </c>
      <c r="P537" s="12">
        <v>5.0541903550000002</v>
      </c>
      <c r="Q537" s="13">
        <v>1.05E-8</v>
      </c>
      <c r="R537" s="13">
        <v>3.9299999999999996E-6</v>
      </c>
      <c r="S537" s="16" t="s">
        <v>2141</v>
      </c>
      <c r="T537" s="1" t="s">
        <v>2139</v>
      </c>
      <c r="X537" s="1"/>
      <c r="AB537" s="1"/>
      <c r="AC537" s="1"/>
      <c r="AG537" s="1"/>
      <c r="AK537" s="1"/>
      <c r="AL537" s="1"/>
      <c r="AM537" s="40" t="s">
        <v>4042</v>
      </c>
      <c r="AN537" s="37" t="s">
        <v>4043</v>
      </c>
    </row>
    <row r="538" spans="1:40">
      <c r="A538" s="18" t="s">
        <v>849</v>
      </c>
      <c r="B538" s="1" t="s">
        <v>850</v>
      </c>
      <c r="C538" s="29">
        <v>-0.68397785300000002</v>
      </c>
      <c r="D538" s="14">
        <v>0.47724393999999998</v>
      </c>
      <c r="E538" s="14">
        <v>0.81504016999999995</v>
      </c>
      <c r="F538" s="16"/>
      <c r="G538" s="15">
        <v>-2.1450052770000001</v>
      </c>
      <c r="H538" s="14">
        <v>1.423367E-3</v>
      </c>
      <c r="I538" s="14">
        <v>2.0054092999999999E-2</v>
      </c>
      <c r="J538" s="16"/>
      <c r="K538" s="16" t="s">
        <v>2139</v>
      </c>
      <c r="O538" s="1"/>
      <c r="S538" s="1"/>
      <c r="T538" s="1"/>
      <c r="X538" s="1"/>
      <c r="AB538" s="1"/>
      <c r="AC538" s="1"/>
      <c r="AG538" s="1"/>
      <c r="AK538" s="1"/>
      <c r="AL538" s="1"/>
      <c r="AM538" s="40" t="s">
        <v>4044</v>
      </c>
      <c r="AN538" s="37" t="s">
        <v>4045</v>
      </c>
    </row>
    <row r="539" spans="1:40">
      <c r="A539" s="18" t="s">
        <v>1627</v>
      </c>
      <c r="B539" s="1" t="s">
        <v>1628</v>
      </c>
      <c r="C539" s="29">
        <v>1.1633942559999999</v>
      </c>
      <c r="D539" s="14">
        <v>1.0000000000000001E-9</v>
      </c>
      <c r="E539" s="14">
        <v>2.6600000000000003E-7</v>
      </c>
      <c r="F539" s="16" t="s">
        <v>2141</v>
      </c>
      <c r="G539" s="15">
        <v>1.1629469050000001</v>
      </c>
      <c r="H539" s="14">
        <v>1.03025E-4</v>
      </c>
      <c r="I539" s="14">
        <v>2.2417050000000001E-3</v>
      </c>
      <c r="J539" s="16" t="s">
        <v>2140</v>
      </c>
      <c r="K539" s="16" t="s">
        <v>2134</v>
      </c>
      <c r="O539" s="1"/>
      <c r="S539" s="1"/>
      <c r="T539" s="1"/>
      <c r="U539" s="12">
        <v>1.3698597349999999</v>
      </c>
      <c r="V539" s="13">
        <v>1.5300000000000001E-11</v>
      </c>
      <c r="W539" s="13">
        <v>4.7200000000000002E-9</v>
      </c>
      <c r="X539" s="16" t="s">
        <v>2140</v>
      </c>
      <c r="Y539" s="12">
        <v>2.2558019520000001</v>
      </c>
      <c r="Z539" s="13">
        <v>1.2100000000000001E-24</v>
      </c>
      <c r="AA539" s="13">
        <v>5.3400000000000004E-22</v>
      </c>
      <c r="AB539" s="16" t="s">
        <v>2141</v>
      </c>
      <c r="AC539" s="1" t="s">
        <v>2134</v>
      </c>
      <c r="AG539" s="1"/>
      <c r="AK539" s="1"/>
      <c r="AL539" s="1"/>
      <c r="AM539" s="40" t="s">
        <v>4046</v>
      </c>
      <c r="AN539" s="37" t="s">
        <v>4047</v>
      </c>
    </row>
    <row r="540" spans="1:40">
      <c r="A540" s="18" t="s">
        <v>851</v>
      </c>
      <c r="B540" s="1" t="s">
        <v>852</v>
      </c>
      <c r="C540" s="29">
        <v>-2.0982267700000001</v>
      </c>
      <c r="D540" s="14">
        <v>7.4100000000000001E-12</v>
      </c>
      <c r="E540" s="14">
        <v>3.94E-9</v>
      </c>
      <c r="F540" s="16"/>
      <c r="G540" s="15">
        <v>-2.685676553</v>
      </c>
      <c r="H540" s="14">
        <v>1.18E-7</v>
      </c>
      <c r="I540" s="14">
        <v>5.9200000000000001E-6</v>
      </c>
      <c r="J540" s="16"/>
      <c r="K540" s="16" t="s">
        <v>2134</v>
      </c>
      <c r="O540" s="1"/>
      <c r="S540" s="1"/>
      <c r="T540" s="1"/>
      <c r="X540" s="1"/>
      <c r="AB540" s="1"/>
      <c r="AC540" s="1"/>
      <c r="AG540" s="1"/>
      <c r="AK540" s="1"/>
      <c r="AL540" s="1"/>
      <c r="AM540" s="40" t="s">
        <v>4044</v>
      </c>
      <c r="AN540" s="37" t="s">
        <v>4045</v>
      </c>
    </row>
    <row r="541" spans="1:40">
      <c r="A541" s="18" t="s">
        <v>853</v>
      </c>
      <c r="B541" s="1" t="s">
        <v>854</v>
      </c>
      <c r="C541" s="29">
        <v>-1.07240772</v>
      </c>
      <c r="D541" s="14">
        <v>4.0500000000000002E-6</v>
      </c>
      <c r="E541" s="14">
        <v>2.86326E-4</v>
      </c>
      <c r="F541" s="16"/>
      <c r="G541" s="15">
        <v>-1.471633121</v>
      </c>
      <c r="H541" s="14">
        <v>2.6500000000000001E-15</v>
      </c>
      <c r="I541" s="14">
        <v>5.5800000000000005E-13</v>
      </c>
      <c r="J541" s="16"/>
      <c r="K541" s="16" t="s">
        <v>2134</v>
      </c>
      <c r="O541" s="1"/>
      <c r="S541" s="1"/>
      <c r="T541" s="1"/>
      <c r="X541" s="1"/>
      <c r="AB541" s="1"/>
      <c r="AC541" s="1"/>
      <c r="AG541" s="1"/>
      <c r="AK541" s="1"/>
      <c r="AL541" s="1"/>
      <c r="AM541" s="40" t="s">
        <v>4044</v>
      </c>
      <c r="AN541" s="37" t="s">
        <v>4045</v>
      </c>
    </row>
    <row r="542" spans="1:40">
      <c r="A542" s="18" t="s">
        <v>2191</v>
      </c>
      <c r="B542" s="1" t="s">
        <v>2192</v>
      </c>
      <c r="C542" s="25"/>
      <c r="F542" s="16"/>
      <c r="J542" s="1"/>
      <c r="K542" s="1"/>
      <c r="L542" s="12">
        <v>3.310342785</v>
      </c>
      <c r="M542" s="13">
        <v>3.9189500000000001E-4</v>
      </c>
      <c r="N542" s="13">
        <v>1.7392771000000001E-2</v>
      </c>
      <c r="O542" s="16" t="s">
        <v>2141</v>
      </c>
      <c r="P542" s="12">
        <v>0.48595893899999998</v>
      </c>
      <c r="Q542" s="13">
        <v>0.59356017699999997</v>
      </c>
      <c r="R542" s="13">
        <v>0.91895568599999999</v>
      </c>
      <c r="S542" s="16"/>
      <c r="T542" s="1" t="s">
        <v>2138</v>
      </c>
      <c r="X542" s="1"/>
      <c r="AB542" s="1"/>
      <c r="AC542" s="1"/>
      <c r="AG542" s="1"/>
      <c r="AK542" s="1"/>
      <c r="AL542" s="1"/>
      <c r="AM542" s="25"/>
      <c r="AN542" s="1"/>
    </row>
    <row r="543" spans="1:40">
      <c r="A543" s="18" t="s">
        <v>258</v>
      </c>
      <c r="B543" s="1" t="s">
        <v>259</v>
      </c>
      <c r="C543" s="29">
        <v>3.9959114979999999</v>
      </c>
      <c r="D543" s="14">
        <v>9.0280949999999999E-3</v>
      </c>
      <c r="E543" s="14">
        <v>0.109101876</v>
      </c>
      <c r="F543" s="16" t="s">
        <v>2141</v>
      </c>
      <c r="G543" s="15">
        <v>2.5101182789999998</v>
      </c>
      <c r="H543" s="14">
        <v>8.5099100000000005E-4</v>
      </c>
      <c r="I543" s="14">
        <v>1.3403722999999999E-2</v>
      </c>
      <c r="J543" s="16" t="s">
        <v>2140</v>
      </c>
      <c r="K543" s="16" t="s">
        <v>2139</v>
      </c>
      <c r="O543" s="1"/>
      <c r="S543" s="1"/>
      <c r="T543" s="1"/>
      <c r="X543" s="1"/>
      <c r="AB543" s="1"/>
      <c r="AC543" s="1"/>
      <c r="AG543" s="1"/>
      <c r="AK543" s="1"/>
      <c r="AL543" s="1"/>
      <c r="AM543" s="40" t="s">
        <v>4042</v>
      </c>
      <c r="AN543" s="37" t="s">
        <v>4043</v>
      </c>
    </row>
    <row r="544" spans="1:40">
      <c r="A544" s="18" t="s">
        <v>855</v>
      </c>
      <c r="B544" s="1" t="s">
        <v>856</v>
      </c>
      <c r="C544" s="29">
        <v>-0.93155335900000003</v>
      </c>
      <c r="D544" s="14">
        <v>2.05985E-4</v>
      </c>
      <c r="E544" s="14">
        <v>6.5983810000000004E-3</v>
      </c>
      <c r="F544" s="16"/>
      <c r="G544" s="15">
        <v>-1.347204775</v>
      </c>
      <c r="H544" s="14">
        <v>2.9600189999999999E-3</v>
      </c>
      <c r="I544" s="14">
        <v>3.6412517999999998E-2</v>
      </c>
      <c r="J544" s="16"/>
      <c r="K544" s="16" t="s">
        <v>2139</v>
      </c>
      <c r="O544" s="1"/>
      <c r="S544" s="1"/>
      <c r="T544" s="1"/>
      <c r="X544" s="1"/>
      <c r="AB544" s="1"/>
      <c r="AC544" s="1"/>
      <c r="AG544" s="1"/>
      <c r="AK544" s="1"/>
      <c r="AL544" s="1"/>
      <c r="AM544" s="40" t="s">
        <v>4044</v>
      </c>
      <c r="AN544" s="37" t="s">
        <v>4045</v>
      </c>
    </row>
    <row r="545" spans="1:40">
      <c r="A545" s="18" t="s">
        <v>4010</v>
      </c>
      <c r="B545" s="1" t="s">
        <v>4011</v>
      </c>
      <c r="C545" s="25"/>
      <c r="F545" s="1"/>
      <c r="J545" s="1"/>
      <c r="K545" s="1"/>
      <c r="O545" s="1"/>
      <c r="S545" s="1"/>
      <c r="T545" s="1"/>
      <c r="X545" s="1"/>
      <c r="AB545" s="1"/>
      <c r="AC545" s="1"/>
      <c r="AD545" s="12">
        <v>-0.98741300399999998</v>
      </c>
      <c r="AE545" s="13">
        <v>0.220637742</v>
      </c>
      <c r="AF545" s="13">
        <v>0.74198627500000003</v>
      </c>
      <c r="AG545" s="1"/>
      <c r="AH545" s="12">
        <v>-5.1482116930000004</v>
      </c>
      <c r="AI545" s="13">
        <v>1.3998600000000001E-4</v>
      </c>
      <c r="AJ545" s="13">
        <v>2.8873063000000001E-2</v>
      </c>
      <c r="AK545" s="1"/>
      <c r="AL545" s="1" t="s">
        <v>2139</v>
      </c>
      <c r="AM545" s="25"/>
      <c r="AN545" s="1"/>
    </row>
    <row r="546" spans="1:40">
      <c r="A546" s="18" t="s">
        <v>857</v>
      </c>
      <c r="B546" s="1" t="s">
        <v>858</v>
      </c>
      <c r="C546" s="29">
        <v>-2.0653653489999999</v>
      </c>
      <c r="D546" s="14">
        <v>2.14E-22</v>
      </c>
      <c r="E546" s="14">
        <v>1.0999999999999999E-18</v>
      </c>
      <c r="F546" s="16"/>
      <c r="G546" s="15">
        <v>-2.887196088</v>
      </c>
      <c r="H546" s="14">
        <v>1.24E-7</v>
      </c>
      <c r="I546" s="14">
        <v>6.1800000000000001E-6</v>
      </c>
      <c r="J546" s="16"/>
      <c r="K546" s="16" t="s">
        <v>2134</v>
      </c>
      <c r="O546" s="1"/>
      <c r="S546" s="1"/>
      <c r="T546" s="1"/>
      <c r="X546" s="1"/>
      <c r="AB546" s="1"/>
      <c r="AC546" s="1"/>
      <c r="AG546" s="1"/>
      <c r="AK546" s="1"/>
      <c r="AL546" s="1"/>
      <c r="AM546" s="40" t="s">
        <v>4044</v>
      </c>
      <c r="AN546" s="37" t="s">
        <v>4045</v>
      </c>
    </row>
    <row r="547" spans="1:40">
      <c r="A547" s="18" t="s">
        <v>2031</v>
      </c>
      <c r="B547" s="1" t="s">
        <v>2032</v>
      </c>
      <c r="C547" s="29">
        <v>-1.1273899110000001</v>
      </c>
      <c r="D547" s="14">
        <v>1.1815350000000001E-3</v>
      </c>
      <c r="E547" s="14">
        <v>2.6081791999999999E-2</v>
      </c>
      <c r="F547" s="16"/>
      <c r="G547" s="15">
        <v>-2.067382195</v>
      </c>
      <c r="H547" s="14">
        <v>2.3005695E-2</v>
      </c>
      <c r="I547" s="14">
        <v>0.161926974</v>
      </c>
      <c r="J547" s="16"/>
      <c r="K547" s="16" t="s">
        <v>2138</v>
      </c>
      <c r="O547" s="1"/>
      <c r="S547" s="1"/>
      <c r="T547" s="1"/>
      <c r="X547" s="1"/>
      <c r="AB547" s="1"/>
      <c r="AC547" s="1"/>
      <c r="AG547" s="1"/>
      <c r="AK547" s="1"/>
      <c r="AL547" s="1"/>
      <c r="AM547" s="25"/>
      <c r="AN547" s="1"/>
    </row>
    <row r="548" spans="1:40">
      <c r="A548" s="35" t="s">
        <v>3105</v>
      </c>
      <c r="B548" s="1" t="s">
        <v>3106</v>
      </c>
      <c r="C548" s="25"/>
      <c r="F548" s="1"/>
      <c r="J548" s="1"/>
      <c r="K548" s="1"/>
      <c r="O548" s="1"/>
      <c r="S548" s="1"/>
      <c r="T548" s="1"/>
      <c r="U548" s="12">
        <v>2.241232492</v>
      </c>
      <c r="V548" s="13">
        <v>0.12060251399999999</v>
      </c>
      <c r="W548" s="13">
        <v>0.43956562599999999</v>
      </c>
      <c r="X548" s="16" t="s">
        <v>2140</v>
      </c>
      <c r="Y548" s="12">
        <v>3.460494218</v>
      </c>
      <c r="Z548" s="13">
        <v>2.4374209999999999E-3</v>
      </c>
      <c r="AA548" s="13">
        <v>2.7278408000000001E-2</v>
      </c>
      <c r="AB548" s="16" t="s">
        <v>2141</v>
      </c>
      <c r="AC548" s="1" t="s">
        <v>2139</v>
      </c>
      <c r="AG548" s="1"/>
      <c r="AK548" s="1"/>
      <c r="AL548" s="1"/>
      <c r="AM548" s="40" t="s">
        <v>4038</v>
      </c>
      <c r="AN548" s="37" t="s">
        <v>4039</v>
      </c>
    </row>
    <row r="549" spans="1:40">
      <c r="A549" s="18" t="s">
        <v>859</v>
      </c>
      <c r="B549" s="1" t="s">
        <v>860</v>
      </c>
      <c r="C549" s="29">
        <v>-1.1215632259999999</v>
      </c>
      <c r="D549" s="13">
        <v>7.9099999999999998E-5</v>
      </c>
      <c r="E549" s="13">
        <v>3.1840969999999999E-3</v>
      </c>
      <c r="F549" s="16"/>
      <c r="G549" s="12">
        <v>-1.2102701920000001</v>
      </c>
      <c r="H549" s="13">
        <v>1.7100000000000001E-7</v>
      </c>
      <c r="I549" s="13">
        <v>8.0600000000000008E-6</v>
      </c>
      <c r="J549" s="16"/>
      <c r="K549" s="16" t="s">
        <v>2134</v>
      </c>
      <c r="L549" s="12">
        <v>1.0697675609999999</v>
      </c>
      <c r="M549" s="13">
        <v>7.4499999999999998E-6</v>
      </c>
      <c r="N549" s="13">
        <v>8.5969799999999999E-4</v>
      </c>
      <c r="O549" s="16" t="s">
        <v>2141</v>
      </c>
      <c r="P549" s="12">
        <v>0.74054784600000001</v>
      </c>
      <c r="Q549" s="13">
        <v>1.9929402999999998E-2</v>
      </c>
      <c r="R549" s="13">
        <v>0.27345728000000002</v>
      </c>
      <c r="S549" s="16"/>
      <c r="T549" s="1" t="s">
        <v>2138</v>
      </c>
      <c r="X549" s="1"/>
      <c r="AB549" s="1"/>
      <c r="AC549" s="1"/>
      <c r="AG549" s="1"/>
      <c r="AK549" s="1"/>
      <c r="AL549" s="1"/>
      <c r="AM549" s="40" t="s">
        <v>4044</v>
      </c>
      <c r="AN549" s="37" t="s">
        <v>4045</v>
      </c>
    </row>
    <row r="550" spans="1:40">
      <c r="A550" s="18" t="s">
        <v>861</v>
      </c>
      <c r="B550" s="1" t="s">
        <v>862</v>
      </c>
      <c r="C550" s="29">
        <v>-1.528024788</v>
      </c>
      <c r="D550" s="14">
        <v>1.2828170999999999E-2</v>
      </c>
      <c r="E550" s="14">
        <v>0.137071054</v>
      </c>
      <c r="F550" s="16"/>
      <c r="G550" s="15">
        <v>-3.4445447580000002</v>
      </c>
      <c r="H550" s="14">
        <v>2.1199999999999999E-7</v>
      </c>
      <c r="I550" s="14">
        <v>9.6199999999999994E-6</v>
      </c>
      <c r="J550" s="16"/>
      <c r="K550" s="16" t="s">
        <v>2139</v>
      </c>
      <c r="O550" s="1"/>
      <c r="S550" s="1"/>
      <c r="T550" s="1"/>
      <c r="X550" s="1"/>
      <c r="AB550" s="1"/>
      <c r="AC550" s="1"/>
      <c r="AG550" s="1"/>
      <c r="AK550" s="1"/>
      <c r="AL550" s="1"/>
      <c r="AM550" s="40" t="s">
        <v>4044</v>
      </c>
      <c r="AN550" s="37" t="s">
        <v>4045</v>
      </c>
    </row>
    <row r="551" spans="1:40">
      <c r="A551" s="18" t="s">
        <v>2073</v>
      </c>
      <c r="B551" s="1" t="s">
        <v>2074</v>
      </c>
      <c r="C551" s="29">
        <v>-1.6085733010000001</v>
      </c>
      <c r="D551" s="14">
        <v>9.2899999999999994E-12</v>
      </c>
      <c r="E551" s="14">
        <v>4.4699999999999997E-9</v>
      </c>
      <c r="F551" s="16"/>
      <c r="G551" s="15">
        <v>-1.6454141149999999</v>
      </c>
      <c r="H551" s="14">
        <v>1.1340352E-2</v>
      </c>
      <c r="I551" s="14">
        <v>9.9148109999999998E-2</v>
      </c>
      <c r="J551" s="16"/>
      <c r="K551" s="16" t="s">
        <v>2138</v>
      </c>
      <c r="O551" s="1"/>
      <c r="S551" s="1"/>
      <c r="T551" s="1"/>
      <c r="X551" s="1"/>
      <c r="AB551" s="1"/>
      <c r="AC551" s="1"/>
      <c r="AG551" s="1"/>
      <c r="AK551" s="1"/>
      <c r="AL551" s="1"/>
      <c r="AM551" s="25"/>
      <c r="AN551" s="1"/>
    </row>
    <row r="552" spans="1:40">
      <c r="A552" s="18" t="s">
        <v>2193</v>
      </c>
      <c r="B552" s="1" t="s">
        <v>2194</v>
      </c>
      <c r="C552" s="25"/>
      <c r="F552" s="16"/>
      <c r="J552" s="1"/>
      <c r="K552" s="1"/>
      <c r="L552" s="12">
        <v>-1.2389442429999999</v>
      </c>
      <c r="M552" s="13">
        <v>7.9447600000000001E-4</v>
      </c>
      <c r="N552" s="13">
        <v>2.7997904000000001E-2</v>
      </c>
      <c r="O552" s="16"/>
      <c r="P552" s="12">
        <v>-1.1136908219999999</v>
      </c>
      <c r="Q552" s="13">
        <v>3.3665796999999997E-2</v>
      </c>
      <c r="R552" s="13">
        <v>0.35684446600000003</v>
      </c>
      <c r="S552" s="16"/>
      <c r="T552" s="1" t="s">
        <v>2138</v>
      </c>
      <c r="X552" s="1"/>
      <c r="AB552" s="1"/>
      <c r="AC552" s="1"/>
      <c r="AG552" s="1"/>
      <c r="AK552" s="1"/>
      <c r="AL552" s="1"/>
      <c r="AM552" s="25"/>
      <c r="AN552" s="1"/>
    </row>
    <row r="553" spans="1:40">
      <c r="A553" s="18" t="s">
        <v>3956</v>
      </c>
      <c r="B553" s="1" t="s">
        <v>3957</v>
      </c>
      <c r="C553" s="25"/>
      <c r="F553" s="1"/>
      <c r="J553" s="1"/>
      <c r="K553" s="1"/>
      <c r="O553" s="1"/>
      <c r="S553" s="1"/>
      <c r="T553" s="1"/>
      <c r="X553" s="1"/>
      <c r="AB553" s="1"/>
      <c r="AC553" s="1"/>
      <c r="AD553" s="12">
        <v>-3.118722349</v>
      </c>
      <c r="AE553" s="13">
        <v>7.4861700000000003E-4</v>
      </c>
      <c r="AF553" s="13">
        <v>4.4417262999999998E-2</v>
      </c>
      <c r="AG553" s="1"/>
      <c r="AH553" s="12">
        <v>-1.303721642</v>
      </c>
      <c r="AI553" s="13">
        <v>8.3973152999999995E-2</v>
      </c>
      <c r="AJ553" s="13">
        <v>0.71910105700000004</v>
      </c>
      <c r="AK553" s="1"/>
      <c r="AL553" s="1" t="s">
        <v>2138</v>
      </c>
      <c r="AM553" s="25"/>
      <c r="AN553" s="1"/>
    </row>
    <row r="554" spans="1:40">
      <c r="A554" s="35" t="s">
        <v>2701</v>
      </c>
      <c r="B554" s="1" t="s">
        <v>2702</v>
      </c>
      <c r="C554" s="25"/>
      <c r="F554" s="1"/>
      <c r="J554" s="1"/>
      <c r="K554" s="1"/>
      <c r="O554" s="1"/>
      <c r="S554" s="1"/>
      <c r="T554" s="1"/>
      <c r="U554" s="12">
        <v>3.9896488479999999</v>
      </c>
      <c r="V554" s="13">
        <v>6.8992599999999999E-4</v>
      </c>
      <c r="W554" s="13">
        <v>1.6307964000000001E-2</v>
      </c>
      <c r="X554" s="16" t="s">
        <v>2141</v>
      </c>
      <c r="Y554" s="12">
        <v>-0.75258727999999997</v>
      </c>
      <c r="Z554" s="13">
        <v>0.52533025600000005</v>
      </c>
      <c r="AA554" s="13">
        <v>0.76147740900000005</v>
      </c>
      <c r="AB554" s="16"/>
      <c r="AC554" s="1" t="s">
        <v>2138</v>
      </c>
      <c r="AG554" s="1"/>
      <c r="AK554" s="1"/>
      <c r="AL554" s="1"/>
      <c r="AM554" s="25"/>
      <c r="AN554" s="1"/>
    </row>
    <row r="555" spans="1:40">
      <c r="A555" s="18" t="s">
        <v>863</v>
      </c>
      <c r="B555" s="1" t="s">
        <v>864</v>
      </c>
      <c r="C555" s="29">
        <v>-0.52374538000000004</v>
      </c>
      <c r="D555" s="14">
        <v>7.1449027999999998E-2</v>
      </c>
      <c r="E555" s="14">
        <v>0.368189506</v>
      </c>
      <c r="F555" s="16"/>
      <c r="G555" s="15">
        <v>-1.6148007680000001</v>
      </c>
      <c r="H555" s="14">
        <v>2.5899999999999999E-9</v>
      </c>
      <c r="I555" s="14">
        <v>1.8799999999999999E-7</v>
      </c>
      <c r="J555" s="16"/>
      <c r="K555" s="16" t="s">
        <v>2139</v>
      </c>
      <c r="O555" s="1"/>
      <c r="S555" s="1"/>
      <c r="T555" s="1"/>
      <c r="X555" s="1"/>
      <c r="AB555" s="1"/>
      <c r="AC555" s="1"/>
      <c r="AG555" s="1"/>
      <c r="AK555" s="1"/>
      <c r="AL555" s="1"/>
      <c r="AM555" s="40" t="s">
        <v>4044</v>
      </c>
      <c r="AN555" s="37" t="s">
        <v>4045</v>
      </c>
    </row>
    <row r="556" spans="1:40">
      <c r="A556" s="18" t="s">
        <v>865</v>
      </c>
      <c r="B556" s="1" t="s">
        <v>866</v>
      </c>
      <c r="C556" s="29">
        <v>-2.4341435890000001</v>
      </c>
      <c r="D556" s="13">
        <v>2.4239909999999999E-3</v>
      </c>
      <c r="E556" s="13">
        <v>4.404346E-2</v>
      </c>
      <c r="F556" s="16"/>
      <c r="G556" s="12">
        <v>-2.9799634629999998</v>
      </c>
      <c r="H556" s="13">
        <v>8.6299999999999997E-5</v>
      </c>
      <c r="I556" s="13">
        <v>1.9210379999999999E-3</v>
      </c>
      <c r="J556" s="16"/>
      <c r="K556" s="16" t="s">
        <v>2134</v>
      </c>
      <c r="O556" s="1"/>
      <c r="S556" s="1"/>
      <c r="T556" s="1"/>
      <c r="X556" s="1"/>
      <c r="AB556" s="1"/>
      <c r="AC556" s="1"/>
      <c r="AG556" s="1"/>
      <c r="AK556" s="1"/>
      <c r="AL556" s="1"/>
      <c r="AM556" s="40" t="s">
        <v>4044</v>
      </c>
      <c r="AN556" s="37" t="s">
        <v>4045</v>
      </c>
    </row>
    <row r="557" spans="1:40">
      <c r="A557" s="18" t="s">
        <v>4012</v>
      </c>
      <c r="B557" s="1" t="s">
        <v>4013</v>
      </c>
      <c r="C557" s="25"/>
      <c r="F557" s="1"/>
      <c r="J557" s="1"/>
      <c r="K557" s="1"/>
      <c r="O557" s="1"/>
      <c r="S557" s="1"/>
      <c r="T557" s="1"/>
      <c r="X557" s="1"/>
      <c r="AB557" s="1"/>
      <c r="AC557" s="1"/>
      <c r="AD557" s="12">
        <v>-3.5594499289999999</v>
      </c>
      <c r="AE557" s="13">
        <v>3.0555777999999999E-2</v>
      </c>
      <c r="AF557" s="13">
        <v>0.355257926</v>
      </c>
      <c r="AG557" s="1"/>
      <c r="AH557" s="12">
        <v>-6.0349151089999999</v>
      </c>
      <c r="AI557" s="13">
        <v>5.3300000000000001E-5</v>
      </c>
      <c r="AJ557" s="13">
        <v>1.5384455999999999E-2</v>
      </c>
      <c r="AK557" s="1"/>
      <c r="AL557" s="1" t="s">
        <v>2139</v>
      </c>
      <c r="AM557" s="25"/>
      <c r="AN557" s="1"/>
    </row>
    <row r="558" spans="1:40">
      <c r="A558" s="18" t="s">
        <v>260</v>
      </c>
      <c r="B558" s="1" t="s">
        <v>261</v>
      </c>
      <c r="C558" s="29">
        <v>1.190674126</v>
      </c>
      <c r="D558" s="13">
        <v>4.8800000000000003E-7</v>
      </c>
      <c r="E558" s="13">
        <v>5.1499999999999998E-5</v>
      </c>
      <c r="F558" s="16" t="s">
        <v>2141</v>
      </c>
      <c r="G558" s="12">
        <v>1.1136392530000001</v>
      </c>
      <c r="H558" s="13">
        <v>5.28E-9</v>
      </c>
      <c r="I558" s="13">
        <v>3.5699999999999998E-7</v>
      </c>
      <c r="J558" s="16" t="s">
        <v>2140</v>
      </c>
      <c r="K558" s="16" t="s">
        <v>2134</v>
      </c>
      <c r="L558" s="12">
        <v>-1.0161393919999999</v>
      </c>
      <c r="M558" s="13">
        <v>4.1199999999999999E-5</v>
      </c>
      <c r="N558" s="13">
        <v>3.4029519999999999E-3</v>
      </c>
      <c r="O558" s="16"/>
      <c r="P558" s="12">
        <v>-0.38484791699999998</v>
      </c>
      <c r="Q558" s="13">
        <v>0.14758669699999999</v>
      </c>
      <c r="R558" s="13">
        <v>0.648137619</v>
      </c>
      <c r="S558" s="16"/>
      <c r="T558" s="1" t="s">
        <v>2138</v>
      </c>
      <c r="X558" s="1"/>
      <c r="AB558" s="1"/>
      <c r="AC558" s="1"/>
      <c r="AG558" s="1"/>
      <c r="AK558" s="1"/>
      <c r="AL558" s="1"/>
      <c r="AM558" s="40" t="s">
        <v>4042</v>
      </c>
      <c r="AN558" s="37" t="s">
        <v>4043</v>
      </c>
    </row>
    <row r="559" spans="1:40">
      <c r="A559" s="18" t="s">
        <v>1629</v>
      </c>
      <c r="B559" s="1" t="s">
        <v>1630</v>
      </c>
      <c r="C559" s="29">
        <v>0.82197824100000005</v>
      </c>
      <c r="D559" s="14">
        <v>4.262081E-3</v>
      </c>
      <c r="E559" s="14">
        <v>6.5867750000000003E-2</v>
      </c>
      <c r="F559" s="16"/>
      <c r="G559" s="15">
        <v>1.02989928</v>
      </c>
      <c r="H559" s="14">
        <v>1.0353700000000001E-3</v>
      </c>
      <c r="I559" s="14">
        <v>1.5646957999999999E-2</v>
      </c>
      <c r="J559" s="16" t="s">
        <v>2141</v>
      </c>
      <c r="K559" s="16" t="s">
        <v>2139</v>
      </c>
      <c r="O559" s="1"/>
      <c r="S559" s="1"/>
      <c r="T559" s="1"/>
      <c r="U559" s="12">
        <v>0.44509395899999998</v>
      </c>
      <c r="V559" s="13">
        <v>9.0067053999999994E-2</v>
      </c>
      <c r="W559" s="13">
        <v>0.381151024</v>
      </c>
      <c r="X559" s="16"/>
      <c r="Y559" s="12">
        <v>1.076191584</v>
      </c>
      <c r="Z559" s="13">
        <v>8.3699999999999999E-7</v>
      </c>
      <c r="AA559" s="13">
        <v>3.5500000000000002E-5</v>
      </c>
      <c r="AB559" s="16" t="s">
        <v>2141</v>
      </c>
      <c r="AC559" s="1" t="s">
        <v>2139</v>
      </c>
      <c r="AG559" s="1"/>
      <c r="AK559" s="1"/>
      <c r="AL559" s="1"/>
      <c r="AM559" s="40" t="s">
        <v>4046</v>
      </c>
      <c r="AN559" s="37" t="s">
        <v>4047</v>
      </c>
    </row>
    <row r="560" spans="1:40">
      <c r="A560" s="35" t="s">
        <v>3107</v>
      </c>
      <c r="B560" s="1" t="s">
        <v>3108</v>
      </c>
      <c r="C560" s="25"/>
      <c r="F560" s="1"/>
      <c r="J560" s="1"/>
      <c r="K560" s="1"/>
      <c r="O560" s="1"/>
      <c r="S560" s="1"/>
      <c r="T560" s="1"/>
      <c r="U560" s="12">
        <v>0.92608352900000002</v>
      </c>
      <c r="V560" s="13">
        <v>2.0099999999999998E-6</v>
      </c>
      <c r="W560" s="13">
        <v>1.42051E-4</v>
      </c>
      <c r="X560" s="16"/>
      <c r="Y560" s="12">
        <v>1.2156449840000001</v>
      </c>
      <c r="Z560" s="13">
        <v>1.23E-7</v>
      </c>
      <c r="AA560" s="13">
        <v>6.3099999999999997E-6</v>
      </c>
      <c r="AB560" s="16" t="s">
        <v>2141</v>
      </c>
      <c r="AC560" s="1" t="s">
        <v>2139</v>
      </c>
      <c r="AG560" s="1"/>
      <c r="AK560" s="1"/>
      <c r="AL560" s="1"/>
      <c r="AM560" s="40" t="s">
        <v>4038</v>
      </c>
      <c r="AN560" s="37" t="s">
        <v>4039</v>
      </c>
    </row>
    <row r="561" spans="1:40">
      <c r="A561" s="18" t="s">
        <v>2195</v>
      </c>
      <c r="B561" s="1" t="s">
        <v>2196</v>
      </c>
      <c r="C561" s="25"/>
      <c r="F561" s="16"/>
      <c r="J561" s="1"/>
      <c r="K561" s="1"/>
      <c r="L561" s="12">
        <v>1.090020931</v>
      </c>
      <c r="M561" s="13">
        <v>6.2815799999999997E-4</v>
      </c>
      <c r="N561" s="13">
        <v>2.4467896999999999E-2</v>
      </c>
      <c r="O561" s="16" t="s">
        <v>2140</v>
      </c>
      <c r="P561" s="12">
        <v>1.125798386</v>
      </c>
      <c r="Q561" s="13">
        <v>2.839472E-3</v>
      </c>
      <c r="R561" s="13">
        <v>8.7699276000000007E-2</v>
      </c>
      <c r="S561" s="16" t="s">
        <v>2141</v>
      </c>
      <c r="T561" s="1" t="s">
        <v>2138</v>
      </c>
      <c r="X561" s="1"/>
      <c r="AB561" s="1"/>
      <c r="AC561" s="1"/>
      <c r="AG561" s="1"/>
      <c r="AK561" s="1"/>
      <c r="AL561" s="1"/>
      <c r="AM561" s="25"/>
      <c r="AN561" s="1"/>
    </row>
    <row r="562" spans="1:40">
      <c r="A562" s="35" t="s">
        <v>2703</v>
      </c>
      <c r="B562" s="1" t="s">
        <v>2704</v>
      </c>
      <c r="C562" s="25"/>
      <c r="F562" s="1"/>
      <c r="J562" s="1"/>
      <c r="K562" s="1"/>
      <c r="O562" s="1"/>
      <c r="S562" s="1"/>
      <c r="T562" s="1"/>
      <c r="U562" s="12">
        <v>-3.3951924600000001</v>
      </c>
      <c r="V562" s="13">
        <v>6.2559699999999998E-4</v>
      </c>
      <c r="W562" s="13">
        <v>1.5049705E-2</v>
      </c>
      <c r="X562" s="16"/>
      <c r="Y562" s="12">
        <v>-2.22349174</v>
      </c>
      <c r="Z562" s="13">
        <v>6.6798675000000002E-2</v>
      </c>
      <c r="AA562" s="13">
        <v>0.25338386400000001</v>
      </c>
      <c r="AB562" s="16"/>
      <c r="AC562" s="1" t="s">
        <v>2138</v>
      </c>
      <c r="AG562" s="1"/>
      <c r="AK562" s="1"/>
      <c r="AL562" s="1"/>
      <c r="AM562" s="25"/>
      <c r="AN562" s="1"/>
    </row>
    <row r="563" spans="1:40">
      <c r="A563" s="18" t="s">
        <v>867</v>
      </c>
      <c r="B563" s="1" t="s">
        <v>868</v>
      </c>
      <c r="C563" s="29">
        <v>-0.26093392399999998</v>
      </c>
      <c r="D563" s="14">
        <v>0.28970251600000002</v>
      </c>
      <c r="E563" s="14">
        <v>0.68620082599999999</v>
      </c>
      <c r="F563" s="16"/>
      <c r="G563" s="15">
        <v>-1.097409874</v>
      </c>
      <c r="H563" s="14">
        <v>1.99E-6</v>
      </c>
      <c r="I563" s="14">
        <v>7.2000000000000002E-5</v>
      </c>
      <c r="J563" s="16"/>
      <c r="K563" s="16" t="s">
        <v>2139</v>
      </c>
      <c r="O563" s="1"/>
      <c r="S563" s="1"/>
      <c r="T563" s="1"/>
      <c r="X563" s="1"/>
      <c r="AB563" s="1"/>
      <c r="AC563" s="1"/>
      <c r="AG563" s="1"/>
      <c r="AK563" s="1"/>
      <c r="AL563" s="1"/>
      <c r="AM563" s="40" t="s">
        <v>4044</v>
      </c>
      <c r="AN563" s="37" t="s">
        <v>4045</v>
      </c>
    </row>
    <row r="564" spans="1:40">
      <c r="A564" s="18" t="s">
        <v>2525</v>
      </c>
      <c r="B564" s="1" t="s">
        <v>2526</v>
      </c>
      <c r="C564" s="25"/>
      <c r="F564" s="16"/>
      <c r="J564" s="1"/>
      <c r="K564" s="1"/>
      <c r="L564" s="12">
        <v>1.383267163</v>
      </c>
      <c r="M564" s="13">
        <v>2.0999999999999999E-8</v>
      </c>
      <c r="N564" s="13">
        <v>6.4799999999999998E-6</v>
      </c>
      <c r="O564" s="16" t="s">
        <v>2141</v>
      </c>
      <c r="P564" s="12">
        <v>1.0423820749999999</v>
      </c>
      <c r="Q564" s="13">
        <v>1.9798600000000001E-4</v>
      </c>
      <c r="R564" s="13">
        <v>1.4014545E-2</v>
      </c>
      <c r="S564" s="16" t="s">
        <v>2140</v>
      </c>
      <c r="T564" s="1" t="s">
        <v>2134</v>
      </c>
      <c r="X564" s="1"/>
      <c r="AB564" s="1"/>
      <c r="AC564" s="1"/>
      <c r="AG564" s="1"/>
      <c r="AK564" s="1"/>
      <c r="AL564" s="1"/>
      <c r="AM564" s="25"/>
      <c r="AN564" s="1"/>
    </row>
    <row r="565" spans="1:40">
      <c r="A565" s="18" t="s">
        <v>869</v>
      </c>
      <c r="B565" s="1" t="s">
        <v>870</v>
      </c>
      <c r="C565" s="29">
        <v>-5.3663346049999996</v>
      </c>
      <c r="D565" s="13">
        <v>3.3399999999999999E-5</v>
      </c>
      <c r="E565" s="13">
        <v>1.6000260000000001E-3</v>
      </c>
      <c r="F565" s="16"/>
      <c r="G565" s="12">
        <v>-6.522492765</v>
      </c>
      <c r="H565" s="13">
        <v>3.0199999999999999E-8</v>
      </c>
      <c r="I565" s="13">
        <v>1.72E-6</v>
      </c>
      <c r="J565" s="16"/>
      <c r="K565" s="16" t="s">
        <v>2134</v>
      </c>
      <c r="L565" s="12">
        <v>2.5324450220000001</v>
      </c>
      <c r="M565" s="13">
        <v>1.7820100000000001E-4</v>
      </c>
      <c r="N565" s="13">
        <v>1.0082918999999999E-2</v>
      </c>
      <c r="O565" s="16" t="s">
        <v>2141</v>
      </c>
      <c r="P565" s="12">
        <v>0.77950022900000004</v>
      </c>
      <c r="Q565" s="13">
        <v>0.27501119699999999</v>
      </c>
      <c r="R565" s="13">
        <v>0.77294964499999996</v>
      </c>
      <c r="S565" s="16"/>
      <c r="T565" s="1" t="s">
        <v>2138</v>
      </c>
      <c r="X565" s="1"/>
      <c r="AB565" s="1"/>
      <c r="AC565" s="1"/>
      <c r="AG565" s="1"/>
      <c r="AK565" s="1"/>
      <c r="AL565" s="1"/>
      <c r="AM565" s="40" t="s">
        <v>4044</v>
      </c>
      <c r="AN565" s="37" t="s">
        <v>4045</v>
      </c>
    </row>
    <row r="566" spans="1:40">
      <c r="A566" s="35" t="s">
        <v>3109</v>
      </c>
      <c r="B566" s="1" t="s">
        <v>3110</v>
      </c>
      <c r="C566" s="25"/>
      <c r="F566" s="1"/>
      <c r="J566" s="1"/>
      <c r="K566" s="1"/>
      <c r="O566" s="1"/>
      <c r="S566" s="1"/>
      <c r="T566" s="1"/>
      <c r="U566" s="12">
        <v>-0.19678715199999999</v>
      </c>
      <c r="V566" s="13">
        <v>0.37242082399999998</v>
      </c>
      <c r="W566" s="13">
        <v>0.72157534099999998</v>
      </c>
      <c r="X566" s="16"/>
      <c r="Y566" s="12">
        <v>-1.3728855609999999</v>
      </c>
      <c r="Z566" s="13">
        <v>2.74541E-4</v>
      </c>
      <c r="AA566" s="13">
        <v>4.9499749999999997E-3</v>
      </c>
      <c r="AB566" s="16"/>
      <c r="AC566" s="1" t="s">
        <v>2139</v>
      </c>
      <c r="AG566" s="1"/>
      <c r="AK566" s="1"/>
      <c r="AL566" s="1"/>
      <c r="AM566" s="40" t="s">
        <v>4040</v>
      </c>
      <c r="AN566" s="37" t="s">
        <v>4041</v>
      </c>
    </row>
    <row r="567" spans="1:40">
      <c r="A567" s="18" t="s">
        <v>3958</v>
      </c>
      <c r="B567" s="1" t="s">
        <v>3959</v>
      </c>
      <c r="C567" s="25"/>
      <c r="F567" s="1"/>
      <c r="J567" s="1"/>
      <c r="K567" s="1"/>
      <c r="O567" s="1"/>
      <c r="S567" s="1"/>
      <c r="T567" s="1"/>
      <c r="X567" s="1"/>
      <c r="AB567" s="1"/>
      <c r="AC567" s="1"/>
      <c r="AD567" s="12">
        <v>2.8380067160000002</v>
      </c>
      <c r="AE567" s="13">
        <v>8.4800000000000001E-5</v>
      </c>
      <c r="AF567" s="13">
        <v>9.4870749999999993E-3</v>
      </c>
      <c r="AG567" s="1" t="s">
        <v>2141</v>
      </c>
      <c r="AH567" s="12">
        <v>-0.51247233199999997</v>
      </c>
      <c r="AI567" s="13">
        <v>0.40439667299999998</v>
      </c>
      <c r="AJ567" s="13">
        <v>0.94768368300000005</v>
      </c>
      <c r="AK567" s="1"/>
      <c r="AL567" s="1" t="s">
        <v>2138</v>
      </c>
      <c r="AM567" s="25"/>
      <c r="AN567" s="1"/>
    </row>
    <row r="568" spans="1:40">
      <c r="A568" s="18" t="s">
        <v>3960</v>
      </c>
      <c r="B568" s="1" t="s">
        <v>3961</v>
      </c>
      <c r="C568" s="25"/>
      <c r="F568" s="1"/>
      <c r="J568" s="1"/>
      <c r="K568" s="1"/>
      <c r="O568" s="1"/>
      <c r="S568" s="1"/>
      <c r="T568" s="1"/>
      <c r="X568" s="1"/>
      <c r="AB568" s="1"/>
      <c r="AC568" s="1"/>
      <c r="AD568" s="12">
        <v>-1.171771181</v>
      </c>
      <c r="AE568" s="13">
        <v>1.09879E-4</v>
      </c>
      <c r="AF568" s="13">
        <v>1.1250478E-2</v>
      </c>
      <c r="AG568" s="1"/>
      <c r="AH568" s="12">
        <v>0.13701870199999999</v>
      </c>
      <c r="AI568" s="13">
        <v>0.62901135200000002</v>
      </c>
      <c r="AJ568" s="13">
        <v>0.98095332700000004</v>
      </c>
      <c r="AK568" s="1"/>
      <c r="AL568" s="1" t="s">
        <v>2138</v>
      </c>
      <c r="AM568" s="25"/>
      <c r="AN568" s="1"/>
    </row>
    <row r="569" spans="1:40">
      <c r="A569" s="35" t="s">
        <v>2705</v>
      </c>
      <c r="B569" s="1" t="s">
        <v>2706</v>
      </c>
      <c r="C569" s="25"/>
      <c r="F569" s="1"/>
      <c r="J569" s="1"/>
      <c r="K569" s="1"/>
      <c r="O569" s="1"/>
      <c r="S569" s="1"/>
      <c r="T569" s="1"/>
      <c r="U569" s="12">
        <v>1.95715211</v>
      </c>
      <c r="V569" s="13">
        <v>3.1616700000000001E-4</v>
      </c>
      <c r="W569" s="13">
        <v>8.8711450000000004E-3</v>
      </c>
      <c r="X569" s="16" t="s">
        <v>2141</v>
      </c>
      <c r="Y569" s="12">
        <v>-1.806016128</v>
      </c>
      <c r="Z569" s="13">
        <v>9.9664039999999999E-3</v>
      </c>
      <c r="AA569" s="13">
        <v>7.6253398999999999E-2</v>
      </c>
      <c r="AB569" s="16"/>
      <c r="AC569" s="1" t="s">
        <v>2138</v>
      </c>
      <c r="AG569" s="1"/>
      <c r="AK569" s="1"/>
      <c r="AL569" s="1"/>
      <c r="AM569" s="25"/>
      <c r="AN569" s="1"/>
    </row>
    <row r="570" spans="1:40">
      <c r="A570" s="35" t="s">
        <v>2707</v>
      </c>
      <c r="B570" s="1" t="s">
        <v>2708</v>
      </c>
      <c r="C570" s="25"/>
      <c r="F570" s="1"/>
      <c r="J570" s="1"/>
      <c r="K570" s="1"/>
      <c r="O570" s="1"/>
      <c r="S570" s="1"/>
      <c r="T570" s="1"/>
      <c r="U570" s="12">
        <v>1.8608390210000001</v>
      </c>
      <c r="V570" s="13">
        <v>1.5348600000000001E-3</v>
      </c>
      <c r="W570" s="13">
        <v>3.0140335000000001E-2</v>
      </c>
      <c r="X570" s="16" t="s">
        <v>2141</v>
      </c>
      <c r="Y570" s="12">
        <v>0.96360846099999997</v>
      </c>
      <c r="Z570" s="13">
        <v>0.26211903399999997</v>
      </c>
      <c r="AA570" s="13">
        <v>0.54277369399999997</v>
      </c>
      <c r="AB570" s="16"/>
      <c r="AC570" s="1" t="s">
        <v>2138</v>
      </c>
      <c r="AG570" s="1"/>
      <c r="AK570" s="1"/>
      <c r="AL570" s="1"/>
      <c r="AM570" s="25"/>
      <c r="AN570" s="1"/>
    </row>
    <row r="571" spans="1:40">
      <c r="A571" s="35" t="s">
        <v>3111</v>
      </c>
      <c r="B571" s="1" t="s">
        <v>3112</v>
      </c>
      <c r="C571" s="25"/>
      <c r="F571" s="1"/>
      <c r="J571" s="1"/>
      <c r="K571" s="1"/>
      <c r="O571" s="1"/>
      <c r="S571" s="1"/>
      <c r="T571" s="1"/>
      <c r="U571" s="12">
        <v>1.596176748</v>
      </c>
      <c r="V571" s="13">
        <v>0.13670886300000001</v>
      </c>
      <c r="W571" s="13">
        <v>0.46686625399999998</v>
      </c>
      <c r="X571" s="16"/>
      <c r="Y571" s="12">
        <v>-4.2081479230000003</v>
      </c>
      <c r="Z571" s="13">
        <v>1.0064200000000001E-3</v>
      </c>
      <c r="AA571" s="13">
        <v>1.4341006999999999E-2</v>
      </c>
      <c r="AB571" s="16"/>
      <c r="AC571" s="1" t="s">
        <v>2139</v>
      </c>
      <c r="AG571" s="1"/>
      <c r="AK571" s="1"/>
      <c r="AL571" s="1"/>
      <c r="AM571" s="40" t="s">
        <v>4040</v>
      </c>
      <c r="AN571" s="37" t="s">
        <v>4041</v>
      </c>
    </row>
    <row r="572" spans="1:40">
      <c r="A572" s="18" t="s">
        <v>2081</v>
      </c>
      <c r="B572" s="1" t="s">
        <v>2082</v>
      </c>
      <c r="C572" s="29">
        <v>1.9546066879999999</v>
      </c>
      <c r="D572" s="14">
        <v>7.2819699999999998E-4</v>
      </c>
      <c r="E572" s="14">
        <v>1.7952085E-2</v>
      </c>
      <c r="F572" s="16" t="s">
        <v>2141</v>
      </c>
      <c r="G572" s="15">
        <v>4.3680376999999999E-2</v>
      </c>
      <c r="H572" s="14">
        <v>0.95243607200000002</v>
      </c>
      <c r="I572" s="14">
        <v>0.98716844100000001</v>
      </c>
      <c r="J572" s="16"/>
      <c r="K572" s="16" t="s">
        <v>2138</v>
      </c>
      <c r="O572" s="1"/>
      <c r="S572" s="1"/>
      <c r="T572" s="1"/>
      <c r="X572" s="1"/>
      <c r="AB572" s="1"/>
      <c r="AC572" s="1"/>
      <c r="AG572" s="1"/>
      <c r="AK572" s="1"/>
      <c r="AL572" s="1"/>
      <c r="AM572" s="25"/>
      <c r="AN572" s="1"/>
    </row>
    <row r="573" spans="1:40">
      <c r="A573" s="35" t="s">
        <v>2709</v>
      </c>
      <c r="B573" s="1" t="s">
        <v>2710</v>
      </c>
      <c r="C573" s="25"/>
      <c r="F573" s="1"/>
      <c r="J573" s="1"/>
      <c r="K573" s="1"/>
      <c r="O573" s="1"/>
      <c r="S573" s="1"/>
      <c r="T573" s="1"/>
      <c r="U573" s="12">
        <v>1.7127891959999999</v>
      </c>
      <c r="V573" s="13">
        <v>2.3190649999999999E-3</v>
      </c>
      <c r="W573" s="13">
        <v>4.0516422000000003E-2</v>
      </c>
      <c r="X573" s="16" t="s">
        <v>2141</v>
      </c>
      <c r="Y573" s="12">
        <v>1.415434286</v>
      </c>
      <c r="Z573" s="13">
        <v>8.3015510000000008E-3</v>
      </c>
      <c r="AA573" s="13">
        <v>6.6603098999999999E-2</v>
      </c>
      <c r="AB573" s="16" t="s">
        <v>2140</v>
      </c>
      <c r="AC573" s="1" t="s">
        <v>2138</v>
      </c>
      <c r="AG573" s="1"/>
      <c r="AK573" s="1"/>
      <c r="AL573" s="1"/>
      <c r="AM573" s="25"/>
      <c r="AN573" s="1"/>
    </row>
    <row r="574" spans="1:40">
      <c r="A574" s="35" t="s">
        <v>3113</v>
      </c>
      <c r="B574" s="1" t="s">
        <v>3114</v>
      </c>
      <c r="C574" s="25"/>
      <c r="F574" s="1"/>
      <c r="J574" s="1"/>
      <c r="K574" s="1"/>
      <c r="O574" s="1"/>
      <c r="S574" s="1"/>
      <c r="T574" s="1"/>
      <c r="U574" s="12">
        <v>0.90760887499999998</v>
      </c>
      <c r="V574" s="13">
        <v>6.5124878999999997E-2</v>
      </c>
      <c r="W574" s="13">
        <v>0.32430172000000002</v>
      </c>
      <c r="X574" s="16"/>
      <c r="Y574" s="12">
        <v>1.4589221130000001</v>
      </c>
      <c r="Z574" s="13">
        <v>1.157901E-3</v>
      </c>
      <c r="AA574" s="13">
        <v>1.5852798000000001E-2</v>
      </c>
      <c r="AB574" s="16" t="s">
        <v>2141</v>
      </c>
      <c r="AC574" s="1" t="s">
        <v>2139</v>
      </c>
      <c r="AG574" s="1"/>
      <c r="AK574" s="1"/>
      <c r="AL574" s="1"/>
      <c r="AM574" s="40" t="s">
        <v>4038</v>
      </c>
      <c r="AN574" s="37" t="s">
        <v>4039</v>
      </c>
    </row>
    <row r="575" spans="1:40">
      <c r="A575" s="18" t="s">
        <v>2527</v>
      </c>
      <c r="B575" s="1" t="s">
        <v>2528</v>
      </c>
      <c r="C575" s="25"/>
      <c r="F575" s="16"/>
      <c r="J575" s="1"/>
      <c r="K575" s="1"/>
      <c r="L575" s="12">
        <v>-2.2197451369999999</v>
      </c>
      <c r="M575" s="13">
        <v>1.0480999999999999E-4</v>
      </c>
      <c r="N575" s="13">
        <v>6.9233180000000004E-3</v>
      </c>
      <c r="O575" s="16"/>
      <c r="P575" s="12">
        <v>-4.9744881110000003</v>
      </c>
      <c r="Q575" s="13">
        <v>2.3999999999999998E-7</v>
      </c>
      <c r="R575" s="13">
        <v>5.7299999999999997E-5</v>
      </c>
      <c r="S575" s="16"/>
      <c r="T575" s="1" t="s">
        <v>2134</v>
      </c>
      <c r="X575" s="1"/>
      <c r="AB575" s="1"/>
      <c r="AC575" s="1"/>
      <c r="AG575" s="1"/>
      <c r="AK575" s="1"/>
      <c r="AL575" s="1"/>
      <c r="AM575" s="25"/>
      <c r="AN575" s="1"/>
    </row>
    <row r="576" spans="1:40">
      <c r="A576" s="35" t="s">
        <v>3115</v>
      </c>
      <c r="B576" s="1" t="s">
        <v>3116</v>
      </c>
      <c r="C576" s="25"/>
      <c r="F576" s="1"/>
      <c r="J576" s="1"/>
      <c r="K576" s="1"/>
      <c r="O576" s="1"/>
      <c r="S576" s="1"/>
      <c r="T576" s="1"/>
      <c r="U576" s="12">
        <v>-0.92809232200000003</v>
      </c>
      <c r="V576" s="13">
        <v>3.2399870000000002E-3</v>
      </c>
      <c r="W576" s="13">
        <v>5.0321304999999997E-2</v>
      </c>
      <c r="X576" s="16"/>
      <c r="Y576" s="12">
        <v>-1.149237463</v>
      </c>
      <c r="Z576" s="13">
        <v>1.3931970000000001E-3</v>
      </c>
      <c r="AA576" s="13">
        <v>1.7976310999999998E-2</v>
      </c>
      <c r="AB576" s="16"/>
      <c r="AC576" s="1" t="s">
        <v>2139</v>
      </c>
      <c r="AG576" s="1"/>
      <c r="AK576" s="1"/>
      <c r="AL576" s="1"/>
      <c r="AM576" s="40" t="s">
        <v>4040</v>
      </c>
      <c r="AN576" s="37" t="s">
        <v>4041</v>
      </c>
    </row>
    <row r="577" spans="1:40">
      <c r="A577" s="35" t="s">
        <v>3117</v>
      </c>
      <c r="B577" s="1" t="s">
        <v>3118</v>
      </c>
      <c r="C577" s="25"/>
      <c r="F577" s="1"/>
      <c r="J577" s="1"/>
      <c r="K577" s="1"/>
      <c r="O577" s="1"/>
      <c r="S577" s="1"/>
      <c r="T577" s="1"/>
      <c r="U577" s="12">
        <v>-0.63401633099999999</v>
      </c>
      <c r="V577" s="13">
        <v>0.31791019700000001</v>
      </c>
      <c r="W577" s="13">
        <v>0.67700410899999997</v>
      </c>
      <c r="X577" s="16"/>
      <c r="Y577" s="12">
        <v>-2.808187051</v>
      </c>
      <c r="Z577" s="13">
        <v>1.5675899999999999E-4</v>
      </c>
      <c r="AA577" s="13">
        <v>3.1433429999999998E-3</v>
      </c>
      <c r="AB577" s="16"/>
      <c r="AC577" s="1" t="s">
        <v>2139</v>
      </c>
      <c r="AG577" s="1"/>
      <c r="AK577" s="1"/>
      <c r="AL577" s="1"/>
      <c r="AM577" s="40" t="s">
        <v>4040</v>
      </c>
      <c r="AN577" s="37" t="s">
        <v>4041</v>
      </c>
    </row>
    <row r="578" spans="1:40">
      <c r="A578" s="35" t="s">
        <v>3119</v>
      </c>
      <c r="B578" s="1" t="s">
        <v>3120</v>
      </c>
      <c r="C578" s="25"/>
      <c r="F578" s="1"/>
      <c r="J578" s="1"/>
      <c r="K578" s="1"/>
      <c r="O578" s="1"/>
      <c r="S578" s="1"/>
      <c r="T578" s="1"/>
      <c r="U578" s="12">
        <v>0.85318025900000005</v>
      </c>
      <c r="V578" s="13">
        <v>5.6700000000000003E-7</v>
      </c>
      <c r="W578" s="13">
        <v>4.7700000000000001E-5</v>
      </c>
      <c r="X578" s="16"/>
      <c r="Y578" s="12">
        <v>1.019441391</v>
      </c>
      <c r="Z578" s="13">
        <v>3.4900000000000001E-9</v>
      </c>
      <c r="AA578" s="13">
        <v>2.3699999999999999E-7</v>
      </c>
      <c r="AB578" s="16" t="s">
        <v>2141</v>
      </c>
      <c r="AC578" s="1" t="s">
        <v>2139</v>
      </c>
      <c r="AG578" s="1"/>
      <c r="AK578" s="1"/>
      <c r="AL578" s="1"/>
      <c r="AM578" s="40" t="s">
        <v>4038</v>
      </c>
      <c r="AN578" s="37" t="s">
        <v>4039</v>
      </c>
    </row>
    <row r="579" spans="1:40">
      <c r="A579" s="18" t="s">
        <v>871</v>
      </c>
      <c r="B579" s="1" t="s">
        <v>872</v>
      </c>
      <c r="C579" s="29">
        <v>-0.99287986699999997</v>
      </c>
      <c r="D579" s="14">
        <v>5.7553499999999996E-4</v>
      </c>
      <c r="E579" s="14">
        <v>1.4779736999999999E-2</v>
      </c>
      <c r="F579" s="16"/>
      <c r="G579" s="15">
        <v>-1.2742964800000001</v>
      </c>
      <c r="H579" s="14">
        <v>4.3999999999999997E-9</v>
      </c>
      <c r="I579" s="14">
        <v>3.0499999999999999E-7</v>
      </c>
      <c r="J579" s="16"/>
      <c r="K579" s="16" t="s">
        <v>2139</v>
      </c>
      <c r="O579" s="1"/>
      <c r="S579" s="1"/>
      <c r="T579" s="1"/>
      <c r="X579" s="1"/>
      <c r="AB579" s="1"/>
      <c r="AC579" s="1"/>
      <c r="AG579" s="1"/>
      <c r="AK579" s="1"/>
      <c r="AL579" s="1"/>
      <c r="AM579" s="40" t="s">
        <v>4044</v>
      </c>
      <c r="AN579" s="37" t="s">
        <v>4045</v>
      </c>
    </row>
    <row r="580" spans="1:40">
      <c r="A580" s="18" t="s">
        <v>3962</v>
      </c>
      <c r="B580" s="1" t="s">
        <v>3963</v>
      </c>
      <c r="C580" s="25"/>
      <c r="F580" s="1"/>
      <c r="J580" s="1"/>
      <c r="K580" s="1"/>
      <c r="O580" s="1"/>
      <c r="S580" s="1"/>
      <c r="T580" s="1"/>
      <c r="X580" s="1"/>
      <c r="AB580" s="1"/>
      <c r="AC580" s="1"/>
      <c r="AD580" s="12">
        <v>-5.440716471</v>
      </c>
      <c r="AE580" s="13">
        <v>2.8325799999999999E-4</v>
      </c>
      <c r="AF580" s="13">
        <v>2.2346404E-2</v>
      </c>
      <c r="AG580" s="1"/>
      <c r="AH580" s="12">
        <v>-2.1663049669999999</v>
      </c>
      <c r="AI580" s="13">
        <v>7.7366166E-2</v>
      </c>
      <c r="AJ580" s="13">
        <v>0.69689630599999997</v>
      </c>
      <c r="AK580" s="1"/>
      <c r="AL580" s="1" t="s">
        <v>2138</v>
      </c>
      <c r="AM580" s="25"/>
      <c r="AN580" s="1"/>
    </row>
    <row r="581" spans="1:40">
      <c r="A581" s="18" t="s">
        <v>873</v>
      </c>
      <c r="B581" s="1" t="s">
        <v>874</v>
      </c>
      <c r="C581" s="29">
        <v>-0.53936381499999997</v>
      </c>
      <c r="D581" s="14">
        <v>0.14881302800000001</v>
      </c>
      <c r="E581" s="14">
        <v>0.51370084699999996</v>
      </c>
      <c r="F581" s="16"/>
      <c r="G581" s="15">
        <v>-1.129564824</v>
      </c>
      <c r="H581" s="14">
        <v>3.6278389999999999E-3</v>
      </c>
      <c r="I581" s="14">
        <v>4.2876356999999997E-2</v>
      </c>
      <c r="J581" s="16"/>
      <c r="K581" s="16" t="s">
        <v>2139</v>
      </c>
      <c r="O581" s="1"/>
      <c r="S581" s="1"/>
      <c r="T581" s="1"/>
      <c r="X581" s="1"/>
      <c r="AB581" s="1"/>
      <c r="AC581" s="1"/>
      <c r="AG581" s="1"/>
      <c r="AK581" s="1"/>
      <c r="AL581" s="1"/>
      <c r="AM581" s="40" t="s">
        <v>4044</v>
      </c>
      <c r="AN581" s="37" t="s">
        <v>4045</v>
      </c>
    </row>
    <row r="582" spans="1:40">
      <c r="A582" s="18" t="s">
        <v>61</v>
      </c>
      <c r="B582" s="1" t="s">
        <v>62</v>
      </c>
      <c r="C582" s="29">
        <v>-0.67469752900000002</v>
      </c>
      <c r="D582" s="14">
        <v>8.3910600000000005E-4</v>
      </c>
      <c r="E582" s="14">
        <v>1.9939499999999999E-2</v>
      </c>
      <c r="F582" s="16"/>
      <c r="G582" s="15">
        <v>-1.199639774</v>
      </c>
      <c r="H582" s="14">
        <v>2.8600000000000001E-8</v>
      </c>
      <c r="I582" s="14">
        <v>1.64E-6</v>
      </c>
      <c r="J582" s="16"/>
      <c r="K582" s="16" t="s">
        <v>2139</v>
      </c>
      <c r="O582" s="1"/>
      <c r="S582" s="1"/>
      <c r="T582" s="1"/>
      <c r="U582" s="12">
        <v>-0.47637633400000001</v>
      </c>
      <c r="V582" s="13">
        <v>2.8664599999999999E-4</v>
      </c>
      <c r="W582" s="13">
        <v>8.1705130000000008E-3</v>
      </c>
      <c r="X582" s="16"/>
      <c r="Y582" s="12">
        <v>-1.0170761939999999</v>
      </c>
      <c r="Z582" s="13">
        <v>1.5699999999999999E-5</v>
      </c>
      <c r="AA582" s="13">
        <v>4.54766E-4</v>
      </c>
      <c r="AB582" s="16"/>
      <c r="AC582" s="1" t="s">
        <v>2139</v>
      </c>
      <c r="AG582" s="1"/>
      <c r="AK582" s="1"/>
      <c r="AL582" s="1"/>
      <c r="AM582" s="40" t="s">
        <v>4036</v>
      </c>
      <c r="AN582" s="37" t="s">
        <v>4037</v>
      </c>
    </row>
    <row r="583" spans="1:40">
      <c r="A583" s="35" t="s">
        <v>3121</v>
      </c>
      <c r="B583" s="1" t="s">
        <v>3122</v>
      </c>
      <c r="C583" s="25"/>
      <c r="F583" s="1"/>
      <c r="J583" s="1"/>
      <c r="K583" s="1"/>
      <c r="O583" s="1"/>
      <c r="S583" s="1"/>
      <c r="T583" s="1"/>
      <c r="U583" s="12">
        <v>0.12687199399999999</v>
      </c>
      <c r="V583" s="13">
        <v>0.63493832900000002</v>
      </c>
      <c r="W583" s="13">
        <v>0.87092796299999997</v>
      </c>
      <c r="X583" s="16"/>
      <c r="Y583" s="12">
        <v>1.0355914239999999</v>
      </c>
      <c r="Z583" s="13">
        <v>2.7800000000000001E-5</v>
      </c>
      <c r="AA583" s="13">
        <v>7.3143700000000004E-4</v>
      </c>
      <c r="AB583" s="16" t="s">
        <v>2141</v>
      </c>
      <c r="AC583" s="1" t="s">
        <v>2139</v>
      </c>
      <c r="AG583" s="1"/>
      <c r="AK583" s="1"/>
      <c r="AL583" s="1"/>
      <c r="AM583" s="40" t="s">
        <v>4038</v>
      </c>
      <c r="AN583" s="37" t="s">
        <v>4039</v>
      </c>
    </row>
    <row r="584" spans="1:40">
      <c r="A584" s="18" t="s">
        <v>1631</v>
      </c>
      <c r="B584" s="1" t="s">
        <v>1632</v>
      </c>
      <c r="C584" s="29">
        <v>0.77832247799999998</v>
      </c>
      <c r="D584" s="14">
        <v>1.7973749999999999E-3</v>
      </c>
      <c r="E584" s="14">
        <v>3.5780312000000002E-2</v>
      </c>
      <c r="F584" s="16"/>
      <c r="G584" s="15">
        <v>1.6039437379999999</v>
      </c>
      <c r="H584" s="14">
        <v>4.5999999999999998E-12</v>
      </c>
      <c r="I584" s="14">
        <v>5.7699999999999997E-10</v>
      </c>
      <c r="J584" s="16" t="s">
        <v>2141</v>
      </c>
      <c r="K584" s="16" t="s">
        <v>2139</v>
      </c>
      <c r="O584" s="1"/>
      <c r="S584" s="1"/>
      <c r="T584" s="1"/>
      <c r="U584" s="12">
        <v>0.85881406400000004</v>
      </c>
      <c r="V584" s="13">
        <v>3.1599999999999998E-6</v>
      </c>
      <c r="W584" s="13">
        <v>2.0903800000000001E-4</v>
      </c>
      <c r="X584" s="16"/>
      <c r="Y584" s="12">
        <v>1.7599509360000001</v>
      </c>
      <c r="Z584" s="13">
        <v>1.45E-21</v>
      </c>
      <c r="AA584" s="13">
        <v>5.0699999999999998E-19</v>
      </c>
      <c r="AB584" s="16" t="s">
        <v>2141</v>
      </c>
      <c r="AC584" s="1" t="s">
        <v>2139</v>
      </c>
      <c r="AG584" s="1"/>
      <c r="AK584" s="1"/>
      <c r="AL584" s="1"/>
      <c r="AM584" s="40" t="s">
        <v>4046</v>
      </c>
      <c r="AN584" s="37" t="s">
        <v>4047</v>
      </c>
    </row>
    <row r="585" spans="1:40">
      <c r="A585" s="18" t="s">
        <v>875</v>
      </c>
      <c r="B585" s="1" t="s">
        <v>876</v>
      </c>
      <c r="C585" s="29">
        <v>-1.00852757</v>
      </c>
      <c r="D585" s="13">
        <v>1.10705E-4</v>
      </c>
      <c r="E585" s="13">
        <v>4.0710030000000001E-3</v>
      </c>
      <c r="F585" s="16"/>
      <c r="G585" s="12">
        <v>-1.3893730580000001</v>
      </c>
      <c r="H585" s="13">
        <v>3.3299999999999999E-13</v>
      </c>
      <c r="I585" s="13">
        <v>5.1100000000000003E-11</v>
      </c>
      <c r="J585" s="16"/>
      <c r="K585" s="16" t="s">
        <v>2134</v>
      </c>
      <c r="O585" s="1"/>
      <c r="S585" s="1"/>
      <c r="T585" s="1"/>
      <c r="X585" s="1"/>
      <c r="AB585" s="1"/>
      <c r="AC585" s="1"/>
      <c r="AG585" s="1"/>
      <c r="AK585" s="1"/>
      <c r="AL585" s="1"/>
      <c r="AM585" s="40" t="s">
        <v>4044</v>
      </c>
      <c r="AN585" s="37" t="s">
        <v>4045</v>
      </c>
    </row>
    <row r="586" spans="1:40">
      <c r="A586" s="35" t="s">
        <v>3765</v>
      </c>
      <c r="B586" s="1" t="s">
        <v>3766</v>
      </c>
      <c r="C586" s="25"/>
      <c r="F586" s="1"/>
      <c r="J586" s="1"/>
      <c r="K586" s="1"/>
      <c r="O586" s="1"/>
      <c r="S586" s="1"/>
      <c r="T586" s="1"/>
      <c r="U586" s="12">
        <v>1.808846146</v>
      </c>
      <c r="V586" s="13">
        <v>3.1643200000000001E-4</v>
      </c>
      <c r="W586" s="13">
        <v>8.8711450000000004E-3</v>
      </c>
      <c r="X586" s="16" t="s">
        <v>2141</v>
      </c>
      <c r="Y586" s="12">
        <v>1.3103500729999999</v>
      </c>
      <c r="Z586" s="13">
        <v>5.287801E-3</v>
      </c>
      <c r="AA586" s="13">
        <v>4.8484421E-2</v>
      </c>
      <c r="AB586" s="16" t="s">
        <v>2140</v>
      </c>
      <c r="AC586" s="1" t="s">
        <v>2134</v>
      </c>
      <c r="AG586" s="1"/>
      <c r="AK586" s="1"/>
      <c r="AL586" s="1"/>
      <c r="AM586" s="40" t="s">
        <v>4038</v>
      </c>
      <c r="AN586" s="37" t="s">
        <v>4039</v>
      </c>
    </row>
    <row r="587" spans="1:40">
      <c r="A587" s="18" t="s">
        <v>877</v>
      </c>
      <c r="B587" s="1" t="s">
        <v>878</v>
      </c>
      <c r="C587" s="29">
        <v>-1.1545874869999999</v>
      </c>
      <c r="D587" s="14">
        <v>2.0343669000000002E-2</v>
      </c>
      <c r="E587" s="14">
        <v>0.18182733100000001</v>
      </c>
      <c r="F587" s="16"/>
      <c r="G587" s="15">
        <v>-2.7383624229999999</v>
      </c>
      <c r="H587" s="14">
        <v>3.1621600000000002E-4</v>
      </c>
      <c r="I587" s="14">
        <v>5.7913019999999999E-3</v>
      </c>
      <c r="J587" s="16"/>
      <c r="K587" s="16" t="s">
        <v>2139</v>
      </c>
      <c r="O587" s="1"/>
      <c r="S587" s="1"/>
      <c r="T587" s="1"/>
      <c r="X587" s="1"/>
      <c r="AB587" s="1"/>
      <c r="AC587" s="1"/>
      <c r="AG587" s="1"/>
      <c r="AK587" s="1"/>
      <c r="AL587" s="1"/>
      <c r="AM587" s="40" t="s">
        <v>4044</v>
      </c>
      <c r="AN587" s="37" t="s">
        <v>4045</v>
      </c>
    </row>
    <row r="588" spans="1:40">
      <c r="A588" s="18" t="s">
        <v>2077</v>
      </c>
      <c r="B588" s="1" t="s">
        <v>2078</v>
      </c>
      <c r="C588" s="29">
        <v>1.919775727</v>
      </c>
      <c r="D588" s="14">
        <v>4.7599999999999998E-5</v>
      </c>
      <c r="E588" s="14">
        <v>2.124641E-3</v>
      </c>
      <c r="F588" s="16" t="s">
        <v>2141</v>
      </c>
      <c r="G588" s="15">
        <v>0.34178481500000002</v>
      </c>
      <c r="H588" s="14">
        <v>0.53959994700000002</v>
      </c>
      <c r="I588" s="14">
        <v>0.83585752300000005</v>
      </c>
      <c r="J588" s="16"/>
      <c r="K588" s="16" t="s">
        <v>2138</v>
      </c>
      <c r="O588" s="1"/>
      <c r="S588" s="1"/>
      <c r="T588" s="1"/>
      <c r="X588" s="1"/>
      <c r="AB588" s="1"/>
      <c r="AC588" s="1"/>
      <c r="AG588" s="1"/>
      <c r="AK588" s="1"/>
      <c r="AL588" s="1"/>
      <c r="AM588" s="25"/>
      <c r="AN588" s="1"/>
    </row>
    <row r="589" spans="1:40">
      <c r="A589" s="18" t="s">
        <v>1633</v>
      </c>
      <c r="B589" s="1" t="s">
        <v>1634</v>
      </c>
      <c r="C589" s="29">
        <v>0.67050738799999998</v>
      </c>
      <c r="D589" s="14">
        <v>4.8268790000000001E-3</v>
      </c>
      <c r="E589" s="14">
        <v>7.1718949000000004E-2</v>
      </c>
      <c r="F589" s="16"/>
      <c r="G589" s="15">
        <v>1.321944593</v>
      </c>
      <c r="H589" s="14">
        <v>6.0100000000000005E-7</v>
      </c>
      <c r="I589" s="14">
        <v>2.41E-5</v>
      </c>
      <c r="J589" s="16" t="s">
        <v>2141</v>
      </c>
      <c r="K589" s="16" t="s">
        <v>2139</v>
      </c>
      <c r="O589" s="1"/>
      <c r="S589" s="1"/>
      <c r="T589" s="1"/>
      <c r="U589" s="12">
        <v>0.47605731899999998</v>
      </c>
      <c r="V589" s="13">
        <v>7.5755529999999996E-3</v>
      </c>
      <c r="W589" s="13">
        <v>9.0793664999999996E-2</v>
      </c>
      <c r="X589" s="16"/>
      <c r="Y589" s="12">
        <v>1.5016339649999999</v>
      </c>
      <c r="Z589" s="13">
        <v>2.0799999999999999E-15</v>
      </c>
      <c r="AA589" s="13">
        <v>3.2499999999999998E-13</v>
      </c>
      <c r="AB589" s="16" t="s">
        <v>2141</v>
      </c>
      <c r="AC589" s="1" t="s">
        <v>2139</v>
      </c>
      <c r="AG589" s="1"/>
      <c r="AK589" s="1"/>
      <c r="AL589" s="1"/>
      <c r="AM589" s="40" t="s">
        <v>4046</v>
      </c>
      <c r="AN589" s="37" t="s">
        <v>4047</v>
      </c>
    </row>
    <row r="590" spans="1:40">
      <c r="A590" s="18" t="s">
        <v>13</v>
      </c>
      <c r="B590" s="1" t="s">
        <v>14</v>
      </c>
      <c r="C590" s="29">
        <v>-0.220309378</v>
      </c>
      <c r="D590" s="14">
        <v>0.478026377</v>
      </c>
      <c r="E590" s="14">
        <v>0.81509330899999999</v>
      </c>
      <c r="F590" s="16"/>
      <c r="G590" s="15">
        <v>-1.178512929</v>
      </c>
      <c r="H590" s="14">
        <v>1.094577E-3</v>
      </c>
      <c r="I590" s="14">
        <v>1.6317346E-2</v>
      </c>
      <c r="J590" s="16"/>
      <c r="K590" s="16" t="s">
        <v>2139</v>
      </c>
      <c r="O590" s="1"/>
      <c r="S590" s="1"/>
      <c r="T590" s="1"/>
      <c r="U590" s="12">
        <v>2.3167513479999999</v>
      </c>
      <c r="V590" s="13">
        <v>5.1200000000000004E-15</v>
      </c>
      <c r="W590" s="13">
        <v>4.1100000000000001E-12</v>
      </c>
      <c r="X590" s="16" t="s">
        <v>2141</v>
      </c>
      <c r="Y590" s="12">
        <v>2.0369787320000001</v>
      </c>
      <c r="Z590" s="13">
        <v>4.7099999999999998E-8</v>
      </c>
      <c r="AA590" s="13">
        <v>2.6800000000000002E-6</v>
      </c>
      <c r="AB590" s="16" t="s">
        <v>2140</v>
      </c>
      <c r="AC590" s="1" t="s">
        <v>2134</v>
      </c>
      <c r="AD590" s="12">
        <v>1.5140173429999999</v>
      </c>
      <c r="AE590" s="13">
        <v>2.8700000000000001E-6</v>
      </c>
      <c r="AF590" s="13">
        <v>6.5683199999999999E-4</v>
      </c>
      <c r="AG590" s="1" t="s">
        <v>2141</v>
      </c>
      <c r="AH590" s="12">
        <v>1.1274143109999999</v>
      </c>
      <c r="AI590" s="13">
        <v>9.9099999999999996E-5</v>
      </c>
      <c r="AJ590" s="13">
        <v>2.488566E-2</v>
      </c>
      <c r="AK590" s="1" t="s">
        <v>2140</v>
      </c>
      <c r="AL590" s="1" t="s">
        <v>2134</v>
      </c>
      <c r="AM590" s="40" t="s">
        <v>4033</v>
      </c>
      <c r="AN590" s="37" t="s">
        <v>4034</v>
      </c>
    </row>
    <row r="591" spans="1:40">
      <c r="A591" s="35" t="s">
        <v>3123</v>
      </c>
      <c r="B591" s="1" t="s">
        <v>3124</v>
      </c>
      <c r="C591" s="25"/>
      <c r="F591" s="1"/>
      <c r="J591" s="1"/>
      <c r="K591" s="1"/>
      <c r="O591" s="1"/>
      <c r="S591" s="1"/>
      <c r="T591" s="1"/>
      <c r="U591" s="12">
        <v>0.32310783300000001</v>
      </c>
      <c r="V591" s="13">
        <v>0.76846072300000001</v>
      </c>
      <c r="W591" s="13">
        <v>0.92911231000000005</v>
      </c>
      <c r="X591" s="16"/>
      <c r="Y591" s="12">
        <v>-3.6122926899999999</v>
      </c>
      <c r="Z591" s="13">
        <v>1.73079E-4</v>
      </c>
      <c r="AA591" s="13">
        <v>3.4158560000000001E-3</v>
      </c>
      <c r="AB591" s="16"/>
      <c r="AC591" s="1" t="s">
        <v>2139</v>
      </c>
      <c r="AG591" s="1"/>
      <c r="AK591" s="1"/>
      <c r="AL591" s="1"/>
      <c r="AM591" s="40" t="s">
        <v>4040</v>
      </c>
      <c r="AN591" s="37" t="s">
        <v>4041</v>
      </c>
    </row>
    <row r="592" spans="1:40">
      <c r="A592" s="18" t="s">
        <v>1635</v>
      </c>
      <c r="B592" s="1" t="s">
        <v>1636</v>
      </c>
      <c r="C592" s="29">
        <v>2.4420858929999998</v>
      </c>
      <c r="D592" s="13">
        <v>5.5199999999999995E-10</v>
      </c>
      <c r="E592" s="13">
        <v>1.61E-7</v>
      </c>
      <c r="F592" s="16" t="s">
        <v>2140</v>
      </c>
      <c r="G592" s="12">
        <v>2.6785184590000002</v>
      </c>
      <c r="H592" s="13">
        <v>6.9100000000000002E-12</v>
      </c>
      <c r="I592" s="13">
        <v>8.2900000000000003E-10</v>
      </c>
      <c r="J592" s="16" t="s">
        <v>2141</v>
      </c>
      <c r="K592" s="16" t="s">
        <v>2134</v>
      </c>
      <c r="O592" s="1"/>
      <c r="S592" s="1"/>
      <c r="T592" s="1"/>
      <c r="U592" s="12">
        <v>1.028410651</v>
      </c>
      <c r="V592" s="13">
        <v>4.32407E-4</v>
      </c>
      <c r="W592" s="13">
        <v>1.1311401E-2</v>
      </c>
      <c r="X592" s="16" t="s">
        <v>2140</v>
      </c>
      <c r="Y592" s="12">
        <v>2.1070963919999999</v>
      </c>
      <c r="Z592" s="13">
        <v>1.05E-12</v>
      </c>
      <c r="AA592" s="13">
        <v>1.26E-10</v>
      </c>
      <c r="AB592" s="16" t="s">
        <v>2141</v>
      </c>
      <c r="AC592" s="1" t="s">
        <v>2134</v>
      </c>
      <c r="AG592" s="1"/>
      <c r="AK592" s="1"/>
      <c r="AL592" s="1"/>
      <c r="AM592" s="40" t="s">
        <v>4046</v>
      </c>
      <c r="AN592" s="37" t="s">
        <v>4047</v>
      </c>
    </row>
    <row r="593" spans="1:40">
      <c r="A593" s="18" t="s">
        <v>2393</v>
      </c>
      <c r="B593" s="1" t="s">
        <v>2394</v>
      </c>
      <c r="C593" s="25"/>
      <c r="F593" s="16"/>
      <c r="J593" s="1"/>
      <c r="K593" s="1"/>
      <c r="L593" s="12">
        <v>0.46249069399999998</v>
      </c>
      <c r="M593" s="13">
        <v>0.34652385099999999</v>
      </c>
      <c r="N593" s="13">
        <v>0.76957160199999997</v>
      </c>
      <c r="O593" s="16"/>
      <c r="P593" s="12">
        <v>1.1252182180000001</v>
      </c>
      <c r="Q593" s="13">
        <v>7.9430400000000002E-4</v>
      </c>
      <c r="R593" s="13">
        <v>3.9698338E-2</v>
      </c>
      <c r="S593" s="16" t="s">
        <v>2141</v>
      </c>
      <c r="T593" s="1" t="s">
        <v>2139</v>
      </c>
      <c r="U593" s="12">
        <v>3.9856345910000002</v>
      </c>
      <c r="V593" s="13">
        <v>2.2999999999999998E-22</v>
      </c>
      <c r="W593" s="13">
        <v>8.3199999999999998E-19</v>
      </c>
      <c r="X593" s="16" t="s">
        <v>2140</v>
      </c>
      <c r="Y593" s="12">
        <v>4.459511258</v>
      </c>
      <c r="Z593" s="13">
        <v>6.9699999999999999E-45</v>
      </c>
      <c r="AA593" s="13">
        <v>1.7399999999999999E-41</v>
      </c>
      <c r="AB593" s="16" t="s">
        <v>2141</v>
      </c>
      <c r="AC593" s="1" t="s">
        <v>2134</v>
      </c>
      <c r="AG593" s="1"/>
      <c r="AK593" s="1"/>
      <c r="AL593" s="1"/>
      <c r="AM593" s="40" t="s">
        <v>4038</v>
      </c>
      <c r="AN593" s="37" t="s">
        <v>4039</v>
      </c>
    </row>
    <row r="594" spans="1:40">
      <c r="A594" s="35" t="s">
        <v>3125</v>
      </c>
      <c r="B594" s="1" t="s">
        <v>3126</v>
      </c>
      <c r="C594" s="25"/>
      <c r="F594" s="1"/>
      <c r="J594" s="1"/>
      <c r="K594" s="1"/>
      <c r="O594" s="1"/>
      <c r="S594" s="1"/>
      <c r="T594" s="1"/>
      <c r="U594" s="12">
        <v>-0.83639141100000003</v>
      </c>
      <c r="V594" s="13">
        <v>0.24638940600000001</v>
      </c>
      <c r="W594" s="13">
        <v>0.60865504599999998</v>
      </c>
      <c r="X594" s="16"/>
      <c r="Y594" s="12">
        <v>-1.843503882</v>
      </c>
      <c r="Z594" s="13">
        <v>3.238229E-3</v>
      </c>
      <c r="AA594" s="13">
        <v>3.3853356000000001E-2</v>
      </c>
      <c r="AB594" s="16"/>
      <c r="AC594" s="1" t="s">
        <v>2139</v>
      </c>
      <c r="AG594" s="1"/>
      <c r="AK594" s="1"/>
      <c r="AL594" s="1"/>
      <c r="AM594" s="40" t="s">
        <v>4040</v>
      </c>
      <c r="AN594" s="37" t="s">
        <v>4041</v>
      </c>
    </row>
    <row r="595" spans="1:40">
      <c r="A595" s="35" t="s">
        <v>3767</v>
      </c>
      <c r="B595" s="1" t="s">
        <v>3768</v>
      </c>
      <c r="C595" s="25"/>
      <c r="F595" s="1"/>
      <c r="J595" s="1"/>
      <c r="K595" s="1"/>
      <c r="O595" s="1"/>
      <c r="S595" s="1"/>
      <c r="T595" s="1"/>
      <c r="U595" s="12">
        <v>3.7242738370000001</v>
      </c>
      <c r="V595" s="13">
        <v>1.3500000000000001E-13</v>
      </c>
      <c r="W595" s="13">
        <v>6.9700000000000002E-11</v>
      </c>
      <c r="X595" s="16" t="s">
        <v>2141</v>
      </c>
      <c r="Y595" s="12">
        <v>2.935736672</v>
      </c>
      <c r="Z595" s="13">
        <v>6.7700000000000004E-8</v>
      </c>
      <c r="AA595" s="13">
        <v>3.63E-6</v>
      </c>
      <c r="AB595" s="16" t="s">
        <v>2140</v>
      </c>
      <c r="AC595" s="1" t="s">
        <v>2134</v>
      </c>
      <c r="AD595" s="12">
        <v>3.2764057160000002</v>
      </c>
      <c r="AE595" s="13">
        <v>6.1399999999999997E-6</v>
      </c>
      <c r="AF595" s="13">
        <v>1.1658370000000001E-3</v>
      </c>
      <c r="AG595" s="1" t="s">
        <v>2141</v>
      </c>
      <c r="AH595" s="12">
        <v>0.27357308200000002</v>
      </c>
      <c r="AI595" s="13">
        <v>0.74175110399999999</v>
      </c>
      <c r="AJ595" s="13">
        <v>0.99350559400000005</v>
      </c>
      <c r="AK595" s="1"/>
      <c r="AL595" s="1" t="s">
        <v>2138</v>
      </c>
      <c r="AM595" s="40" t="s">
        <v>4038</v>
      </c>
      <c r="AN595" s="37" t="s">
        <v>4039</v>
      </c>
    </row>
    <row r="596" spans="1:40">
      <c r="A596" s="18" t="s">
        <v>262</v>
      </c>
      <c r="B596" s="1" t="s">
        <v>263</v>
      </c>
      <c r="C596" s="29">
        <v>1.4965473920000001</v>
      </c>
      <c r="D596" s="14">
        <v>3.195299E-3</v>
      </c>
      <c r="E596" s="14">
        <v>5.3865613E-2</v>
      </c>
      <c r="F596" s="16" t="s">
        <v>2141</v>
      </c>
      <c r="G596" s="15">
        <v>1.4218780369999999</v>
      </c>
      <c r="H596" s="14">
        <v>3.6440769999999999E-3</v>
      </c>
      <c r="I596" s="14">
        <v>4.2975522000000002E-2</v>
      </c>
      <c r="J596" s="16" t="s">
        <v>2140</v>
      </c>
      <c r="K596" s="16" t="s">
        <v>2139</v>
      </c>
      <c r="O596" s="1"/>
      <c r="S596" s="1"/>
      <c r="T596" s="1"/>
      <c r="X596" s="1"/>
      <c r="AB596" s="1"/>
      <c r="AC596" s="1"/>
      <c r="AG596" s="1"/>
      <c r="AK596" s="1"/>
      <c r="AL596" s="1"/>
      <c r="AM596" s="40" t="s">
        <v>4042</v>
      </c>
      <c r="AN596" s="37" t="s">
        <v>4043</v>
      </c>
    </row>
    <row r="597" spans="1:40">
      <c r="A597" s="18" t="s">
        <v>264</v>
      </c>
      <c r="B597" s="1" t="s">
        <v>265</v>
      </c>
      <c r="C597" s="29">
        <v>3.1380747919999998</v>
      </c>
      <c r="D597" s="13">
        <v>8.3799999999999994E-6</v>
      </c>
      <c r="E597" s="13">
        <v>5.1006599999999999E-4</v>
      </c>
      <c r="F597" s="16" t="s">
        <v>2141</v>
      </c>
      <c r="G597" s="12">
        <v>2.861964972</v>
      </c>
      <c r="H597" s="13">
        <v>9.6800000000000008E-12</v>
      </c>
      <c r="I597" s="13">
        <v>1.1200000000000001E-9</v>
      </c>
      <c r="J597" s="16" t="s">
        <v>2140</v>
      </c>
      <c r="K597" s="16" t="s">
        <v>2134</v>
      </c>
      <c r="O597" s="1"/>
      <c r="S597" s="1"/>
      <c r="T597" s="1"/>
      <c r="X597" s="1"/>
      <c r="AB597" s="1"/>
      <c r="AC597" s="1"/>
      <c r="AG597" s="1"/>
      <c r="AK597" s="1"/>
      <c r="AL597" s="1"/>
      <c r="AM597" s="40" t="s">
        <v>4042</v>
      </c>
      <c r="AN597" s="37" t="s">
        <v>4043</v>
      </c>
    </row>
    <row r="598" spans="1:40">
      <c r="A598" s="18" t="s">
        <v>879</v>
      </c>
      <c r="B598" s="1" t="s">
        <v>880</v>
      </c>
      <c r="C598" s="29">
        <v>0.52798104300000004</v>
      </c>
      <c r="D598" s="14">
        <v>0.553113882</v>
      </c>
      <c r="E598" s="14">
        <v>0.85937064600000002</v>
      </c>
      <c r="F598" s="16"/>
      <c r="G598" s="15">
        <v>-3.7033172169999999</v>
      </c>
      <c r="H598" s="14">
        <v>3.9513830000000002E-3</v>
      </c>
      <c r="I598" s="14">
        <v>4.5585195000000002E-2</v>
      </c>
      <c r="J598" s="16"/>
      <c r="K598" s="16" t="s">
        <v>2139</v>
      </c>
      <c r="L598" s="12">
        <v>2.6238269889999999</v>
      </c>
      <c r="M598" s="13">
        <v>3.97919E-4</v>
      </c>
      <c r="N598" s="13">
        <v>1.7605132999999999E-2</v>
      </c>
      <c r="O598" s="16" t="s">
        <v>2141</v>
      </c>
      <c r="P598" s="12">
        <v>2.1702271789999998</v>
      </c>
      <c r="Q598" s="13">
        <v>1.31225E-4</v>
      </c>
      <c r="R598" s="13">
        <v>1.0355484E-2</v>
      </c>
      <c r="S598" s="16" t="s">
        <v>2140</v>
      </c>
      <c r="T598" s="1" t="s">
        <v>2134</v>
      </c>
      <c r="X598" s="1"/>
      <c r="AB598" s="1"/>
      <c r="AC598" s="1"/>
      <c r="AG598" s="1"/>
      <c r="AK598" s="1"/>
      <c r="AL598" s="1"/>
      <c r="AM598" s="40" t="s">
        <v>4044</v>
      </c>
      <c r="AN598" s="37" t="s">
        <v>4045</v>
      </c>
    </row>
    <row r="599" spans="1:40">
      <c r="A599" s="18" t="s">
        <v>266</v>
      </c>
      <c r="B599" s="1" t="s">
        <v>267</v>
      </c>
      <c r="C599" s="29">
        <v>2.257252362</v>
      </c>
      <c r="D599" s="13">
        <v>2.6902990000000002E-3</v>
      </c>
      <c r="E599" s="13">
        <v>4.7810994000000002E-2</v>
      </c>
      <c r="F599" s="16" t="s">
        <v>2140</v>
      </c>
      <c r="G599" s="12">
        <v>4.9115507049999998</v>
      </c>
      <c r="H599" s="13">
        <v>1.2849389999999999E-3</v>
      </c>
      <c r="I599" s="13">
        <v>1.8500419000000001E-2</v>
      </c>
      <c r="J599" s="16" t="s">
        <v>2141</v>
      </c>
      <c r="K599" s="16" t="s">
        <v>2134</v>
      </c>
      <c r="O599" s="1"/>
      <c r="S599" s="1"/>
      <c r="T599" s="1"/>
      <c r="X599" s="1"/>
      <c r="AB599" s="1"/>
      <c r="AC599" s="1"/>
      <c r="AG599" s="1"/>
      <c r="AK599" s="1"/>
      <c r="AL599" s="1"/>
      <c r="AM599" s="40" t="s">
        <v>4042</v>
      </c>
      <c r="AN599" s="37" t="s">
        <v>4043</v>
      </c>
    </row>
    <row r="600" spans="1:40">
      <c r="A600" s="18" t="s">
        <v>1925</v>
      </c>
      <c r="B600" s="1" t="s">
        <v>1926</v>
      </c>
      <c r="C600" s="29">
        <v>-1.58706371</v>
      </c>
      <c r="D600" s="14">
        <v>9.3399999999999993E-5</v>
      </c>
      <c r="E600" s="14">
        <v>3.6060649999999999E-3</v>
      </c>
      <c r="F600" s="16"/>
      <c r="G600" s="15">
        <v>-0.95018519099999998</v>
      </c>
      <c r="H600" s="14">
        <v>2.8091288999999998E-2</v>
      </c>
      <c r="I600" s="14">
        <v>0.185857305</v>
      </c>
      <c r="J600" s="16"/>
      <c r="K600" s="16" t="s">
        <v>2138</v>
      </c>
      <c r="O600" s="1"/>
      <c r="S600" s="1"/>
      <c r="T600" s="1"/>
      <c r="X600" s="1"/>
      <c r="AB600" s="1"/>
      <c r="AC600" s="1"/>
      <c r="AD600" s="12">
        <v>1.376333542</v>
      </c>
      <c r="AE600" s="13">
        <v>8.7088699999999998E-4</v>
      </c>
      <c r="AF600" s="13">
        <v>4.9113291000000003E-2</v>
      </c>
      <c r="AG600" s="1" t="s">
        <v>2141</v>
      </c>
      <c r="AH600" s="12">
        <v>-0.48164707699999998</v>
      </c>
      <c r="AI600" s="13">
        <v>0.28726914100000001</v>
      </c>
      <c r="AJ600" s="13">
        <v>0.89780513299999998</v>
      </c>
      <c r="AK600" s="1"/>
      <c r="AL600" s="1" t="s">
        <v>2138</v>
      </c>
      <c r="AM600" s="25"/>
      <c r="AN600" s="1"/>
    </row>
    <row r="601" spans="1:40">
      <c r="A601" s="18" t="s">
        <v>881</v>
      </c>
      <c r="B601" s="1" t="s">
        <v>882</v>
      </c>
      <c r="C601" s="29">
        <v>-1.518276051</v>
      </c>
      <c r="D601" s="13">
        <v>1.5514000000000001E-4</v>
      </c>
      <c r="E601" s="13">
        <v>5.2651829999999997E-3</v>
      </c>
      <c r="F601" s="16"/>
      <c r="G601" s="12">
        <v>-1.3663232160000001</v>
      </c>
      <c r="H601" s="13">
        <v>1.0499999999999999E-5</v>
      </c>
      <c r="I601" s="13">
        <v>3.1220599999999999E-4</v>
      </c>
      <c r="J601" s="16"/>
      <c r="K601" s="16" t="s">
        <v>2134</v>
      </c>
      <c r="O601" s="1"/>
      <c r="S601" s="1"/>
      <c r="T601" s="1"/>
      <c r="X601" s="1"/>
      <c r="AB601" s="1"/>
      <c r="AC601" s="1"/>
      <c r="AG601" s="1"/>
      <c r="AK601" s="1"/>
      <c r="AL601" s="1"/>
      <c r="AM601" s="40" t="s">
        <v>4044</v>
      </c>
      <c r="AN601" s="37" t="s">
        <v>4045</v>
      </c>
    </row>
    <row r="602" spans="1:40">
      <c r="A602" s="18" t="s">
        <v>883</v>
      </c>
      <c r="B602" s="1" t="s">
        <v>884</v>
      </c>
      <c r="C602" s="29">
        <v>-0.967658872</v>
      </c>
      <c r="D602" s="14">
        <v>0.16920459700000001</v>
      </c>
      <c r="E602" s="14">
        <v>0.54428067400000002</v>
      </c>
      <c r="F602" s="16"/>
      <c r="G602" s="15">
        <v>-2.3927097979999998</v>
      </c>
      <c r="H602" s="14">
        <v>4.3417999999999999E-4</v>
      </c>
      <c r="I602" s="14">
        <v>7.5879800000000002E-3</v>
      </c>
      <c r="J602" s="16"/>
      <c r="K602" s="16" t="s">
        <v>2139</v>
      </c>
      <c r="O602" s="1"/>
      <c r="S602" s="1"/>
      <c r="T602" s="1"/>
      <c r="X602" s="1"/>
      <c r="AB602" s="1"/>
      <c r="AC602" s="1"/>
      <c r="AG602" s="1"/>
      <c r="AK602" s="1"/>
      <c r="AL602" s="1"/>
      <c r="AM602" s="40" t="s">
        <v>4044</v>
      </c>
      <c r="AN602" s="37" t="s">
        <v>4045</v>
      </c>
    </row>
    <row r="603" spans="1:40">
      <c r="A603" s="35" t="s">
        <v>3127</v>
      </c>
      <c r="B603" s="1" t="s">
        <v>3128</v>
      </c>
      <c r="C603" s="25"/>
      <c r="F603" s="1"/>
      <c r="J603" s="1"/>
      <c r="K603" s="1"/>
      <c r="O603" s="1"/>
      <c r="S603" s="1"/>
      <c r="T603" s="1"/>
      <c r="U603" s="12">
        <v>0.78309103899999999</v>
      </c>
      <c r="V603" s="13">
        <v>1.8700000000000001E-6</v>
      </c>
      <c r="W603" s="13">
        <v>1.3297800000000001E-4</v>
      </c>
      <c r="X603" s="16"/>
      <c r="Y603" s="12">
        <v>1.2938569289999999</v>
      </c>
      <c r="Z603" s="13">
        <v>6.3500000000000006E-8</v>
      </c>
      <c r="AA603" s="13">
        <v>3.4400000000000001E-6</v>
      </c>
      <c r="AB603" s="16" t="s">
        <v>2141</v>
      </c>
      <c r="AC603" s="1" t="s">
        <v>2139</v>
      </c>
      <c r="AG603" s="1"/>
      <c r="AK603" s="1"/>
      <c r="AL603" s="1"/>
      <c r="AM603" s="40" t="s">
        <v>4038</v>
      </c>
      <c r="AN603" s="37" t="s">
        <v>4039</v>
      </c>
    </row>
    <row r="604" spans="1:40">
      <c r="A604" s="18" t="s">
        <v>2197</v>
      </c>
      <c r="B604" s="1" t="s">
        <v>2198</v>
      </c>
      <c r="C604" s="25"/>
      <c r="F604" s="16"/>
      <c r="J604" s="1"/>
      <c r="K604" s="1"/>
      <c r="L604" s="12">
        <v>-1.30577937</v>
      </c>
      <c r="M604" s="13">
        <v>1.7524700000000001E-4</v>
      </c>
      <c r="N604" s="13">
        <v>9.9847660000000008E-3</v>
      </c>
      <c r="O604" s="16"/>
      <c r="P604" s="12">
        <v>-0.87852843400000002</v>
      </c>
      <c r="Q604" s="13">
        <v>3.2479129000000002E-2</v>
      </c>
      <c r="R604" s="13">
        <v>0.352172704</v>
      </c>
      <c r="S604" s="16"/>
      <c r="T604" s="1" t="s">
        <v>2138</v>
      </c>
      <c r="X604" s="1"/>
      <c r="AB604" s="1"/>
      <c r="AC604" s="1"/>
      <c r="AG604" s="1"/>
      <c r="AK604" s="1"/>
      <c r="AL604" s="1"/>
      <c r="AM604" s="25"/>
      <c r="AN604" s="1"/>
    </row>
    <row r="605" spans="1:40">
      <c r="A605" s="18" t="s">
        <v>94</v>
      </c>
      <c r="B605" s="1" t="s">
        <v>95</v>
      </c>
      <c r="C605" s="29">
        <v>-1.0260108160000001</v>
      </c>
      <c r="D605" s="14">
        <v>2.3638380000000001E-3</v>
      </c>
      <c r="E605" s="14">
        <v>4.3359540000000002E-2</v>
      </c>
      <c r="F605" s="16"/>
      <c r="G605" s="15">
        <v>-0.80043330999999995</v>
      </c>
      <c r="H605" s="14">
        <v>3.6630652E-2</v>
      </c>
      <c r="I605" s="14">
        <v>0.21906383400000001</v>
      </c>
      <c r="J605" s="16"/>
      <c r="K605" s="16" t="s">
        <v>2138</v>
      </c>
      <c r="L605" s="12">
        <v>-0.786466518</v>
      </c>
      <c r="M605" s="13">
        <v>1.6631580000000001E-3</v>
      </c>
      <c r="N605" s="13">
        <v>4.5953648E-2</v>
      </c>
      <c r="O605" s="16"/>
      <c r="P605" s="12">
        <v>-1.1574476600000001</v>
      </c>
      <c r="Q605" s="13">
        <v>2.8132299999999999E-4</v>
      </c>
      <c r="R605" s="13">
        <v>1.8053908E-2</v>
      </c>
      <c r="S605" s="16"/>
      <c r="T605" s="1" t="s">
        <v>2139</v>
      </c>
      <c r="U605" s="12">
        <v>1.9417018559999999</v>
      </c>
      <c r="V605" s="13">
        <v>1.1543322E-2</v>
      </c>
      <c r="W605" s="13">
        <v>0.11950116099999999</v>
      </c>
      <c r="X605" s="16" t="s">
        <v>2140</v>
      </c>
      <c r="Y605" s="12">
        <v>2.2283608789999998</v>
      </c>
      <c r="Z605" s="13">
        <v>3.97203E-4</v>
      </c>
      <c r="AA605" s="13">
        <v>6.72559E-3</v>
      </c>
      <c r="AB605" s="16" t="s">
        <v>2141</v>
      </c>
      <c r="AC605" s="1" t="s">
        <v>2139</v>
      </c>
      <c r="AG605" s="1"/>
      <c r="AK605" s="1"/>
      <c r="AL605" s="1"/>
      <c r="AM605" s="40" t="s">
        <v>4038</v>
      </c>
      <c r="AN605" s="37" t="s">
        <v>4039</v>
      </c>
    </row>
    <row r="606" spans="1:40">
      <c r="A606" s="18" t="s">
        <v>15</v>
      </c>
      <c r="B606" s="1" t="s">
        <v>16</v>
      </c>
      <c r="C606" s="29">
        <v>-0.85913483999999996</v>
      </c>
      <c r="D606" s="14">
        <v>2.5480519999999999E-3</v>
      </c>
      <c r="E606" s="14">
        <v>4.5864941999999999E-2</v>
      </c>
      <c r="F606" s="16"/>
      <c r="G606" s="15">
        <v>-1.8843017449999999</v>
      </c>
      <c r="H606" s="14">
        <v>2.1299999999999999E-10</v>
      </c>
      <c r="I606" s="14">
        <v>1.89E-8</v>
      </c>
      <c r="J606" s="16"/>
      <c r="K606" s="16" t="s">
        <v>2139</v>
      </c>
      <c r="O606" s="1"/>
      <c r="S606" s="1"/>
      <c r="T606" s="1"/>
      <c r="U606" s="12">
        <v>3.6544240289999999</v>
      </c>
      <c r="V606" s="13">
        <v>0.127854781</v>
      </c>
      <c r="W606" s="13">
        <v>0.45165989200000001</v>
      </c>
      <c r="X606" s="16" t="s">
        <v>2140</v>
      </c>
      <c r="Y606" s="12">
        <v>5.3229429589999997</v>
      </c>
      <c r="Z606" s="13">
        <v>1.4700000000000001E-7</v>
      </c>
      <c r="AA606" s="13">
        <v>7.3900000000000004E-6</v>
      </c>
      <c r="AB606" s="16" t="s">
        <v>2141</v>
      </c>
      <c r="AC606" s="1" t="s">
        <v>2139</v>
      </c>
      <c r="AG606" s="1"/>
      <c r="AK606" s="1"/>
      <c r="AL606" s="1"/>
      <c r="AM606" s="40" t="s">
        <v>4033</v>
      </c>
      <c r="AN606" s="37" t="s">
        <v>4034</v>
      </c>
    </row>
    <row r="607" spans="1:40">
      <c r="A607" s="35" t="s">
        <v>3129</v>
      </c>
      <c r="B607" s="1" t="s">
        <v>3130</v>
      </c>
      <c r="C607" s="25"/>
      <c r="F607" s="1"/>
      <c r="J607" s="1"/>
      <c r="K607" s="1"/>
      <c r="O607" s="1"/>
      <c r="S607" s="1"/>
      <c r="T607" s="1"/>
      <c r="U607" s="12">
        <v>0.42729516299999998</v>
      </c>
      <c r="V607" s="13">
        <v>0.89332746299999999</v>
      </c>
      <c r="W607" s="13" t="s">
        <v>85</v>
      </c>
      <c r="X607" s="16"/>
      <c r="Y607" s="12">
        <v>4.6283369360000002</v>
      </c>
      <c r="Z607" s="13">
        <v>5.3608090000000002E-3</v>
      </c>
      <c r="AA607" s="13">
        <v>4.8885235999999999E-2</v>
      </c>
      <c r="AB607" s="16" t="s">
        <v>2141</v>
      </c>
      <c r="AC607" s="1" t="s">
        <v>2139</v>
      </c>
      <c r="AG607" s="1"/>
      <c r="AK607" s="1"/>
      <c r="AL607" s="1"/>
      <c r="AM607" s="40" t="s">
        <v>4038</v>
      </c>
      <c r="AN607" s="37" t="s">
        <v>4039</v>
      </c>
    </row>
    <row r="608" spans="1:40">
      <c r="A608" s="18" t="s">
        <v>1911</v>
      </c>
      <c r="B608" s="1" t="s">
        <v>1912</v>
      </c>
      <c r="C608" s="29">
        <v>1.186182705</v>
      </c>
      <c r="D608" s="14">
        <v>2.6800000000000002E-6</v>
      </c>
      <c r="E608" s="14">
        <v>2.0534399999999999E-4</v>
      </c>
      <c r="F608" s="16" t="s">
        <v>2141</v>
      </c>
      <c r="G608" s="15">
        <v>0.78777709699999998</v>
      </c>
      <c r="H608" s="14">
        <v>1.2703000000000001E-4</v>
      </c>
      <c r="I608" s="14">
        <v>2.6857719999999999E-3</v>
      </c>
      <c r="J608" s="16"/>
      <c r="K608" s="16" t="s">
        <v>2138</v>
      </c>
      <c r="O608" s="1"/>
      <c r="S608" s="1"/>
      <c r="T608" s="1"/>
      <c r="X608" s="1"/>
      <c r="AB608" s="1"/>
      <c r="AC608" s="1"/>
      <c r="AG608" s="1"/>
      <c r="AK608" s="1"/>
      <c r="AL608" s="1"/>
      <c r="AM608" s="25"/>
      <c r="AN608" s="1"/>
    </row>
    <row r="609" spans="1:40">
      <c r="A609" s="18" t="s">
        <v>2395</v>
      </c>
      <c r="B609" s="1" t="s">
        <v>2396</v>
      </c>
      <c r="C609" s="25"/>
      <c r="F609" s="16"/>
      <c r="J609" s="1"/>
      <c r="K609" s="1"/>
      <c r="L609" s="12">
        <v>-0.136590236</v>
      </c>
      <c r="M609" s="13">
        <v>0.661072785</v>
      </c>
      <c r="N609" s="13">
        <v>0.91991669300000001</v>
      </c>
      <c r="O609" s="16"/>
      <c r="P609" s="12">
        <v>-1.256839906</v>
      </c>
      <c r="Q609" s="13">
        <v>3.3800000000000002E-5</v>
      </c>
      <c r="R609" s="13">
        <v>3.443995E-3</v>
      </c>
      <c r="S609" s="16"/>
      <c r="T609" s="1" t="s">
        <v>2139</v>
      </c>
      <c r="X609" s="1"/>
      <c r="AB609" s="1"/>
      <c r="AC609" s="1"/>
      <c r="AG609" s="1"/>
      <c r="AK609" s="1"/>
      <c r="AL609" s="1"/>
      <c r="AM609" s="25"/>
      <c r="AN609" s="1"/>
    </row>
    <row r="610" spans="1:40">
      <c r="A610" s="35" t="s">
        <v>3769</v>
      </c>
      <c r="B610" s="1" t="s">
        <v>3770</v>
      </c>
      <c r="C610" s="25"/>
      <c r="F610" s="1"/>
      <c r="J610" s="1"/>
      <c r="K610" s="1"/>
      <c r="O610" s="1"/>
      <c r="S610" s="1"/>
      <c r="T610" s="1"/>
      <c r="U610" s="12">
        <v>1.074174264</v>
      </c>
      <c r="V610" s="13">
        <v>5.4600000000000005E-7</v>
      </c>
      <c r="W610" s="13">
        <v>4.6199999999999998E-5</v>
      </c>
      <c r="X610" s="16" t="s">
        <v>2140</v>
      </c>
      <c r="Y610" s="12">
        <v>1.2388242060000001</v>
      </c>
      <c r="Z610" s="13">
        <v>1.28E-6</v>
      </c>
      <c r="AA610" s="13">
        <v>5.1600000000000001E-5</v>
      </c>
      <c r="AB610" s="16" t="s">
        <v>2141</v>
      </c>
      <c r="AC610" s="1" t="s">
        <v>2134</v>
      </c>
      <c r="AG610" s="1"/>
      <c r="AK610" s="1"/>
      <c r="AL610" s="1"/>
      <c r="AM610" s="40" t="s">
        <v>4038</v>
      </c>
      <c r="AN610" s="37" t="s">
        <v>4039</v>
      </c>
    </row>
    <row r="611" spans="1:40">
      <c r="A611" s="35" t="s">
        <v>3131</v>
      </c>
      <c r="B611" s="1" t="s">
        <v>3132</v>
      </c>
      <c r="C611" s="25"/>
      <c r="F611" s="1"/>
      <c r="J611" s="1"/>
      <c r="K611" s="1"/>
      <c r="O611" s="1"/>
      <c r="S611" s="1"/>
      <c r="T611" s="1"/>
      <c r="U611" s="12">
        <v>0.61470881700000002</v>
      </c>
      <c r="V611" s="13">
        <v>0.55288028099999997</v>
      </c>
      <c r="W611" s="13">
        <v>0.83071224899999996</v>
      </c>
      <c r="X611" s="16"/>
      <c r="Y611" s="12">
        <v>1.545188462</v>
      </c>
      <c r="Z611" s="13">
        <v>3.972855E-3</v>
      </c>
      <c r="AA611" s="13">
        <v>3.9681300000000003E-2</v>
      </c>
      <c r="AB611" s="16" t="s">
        <v>2141</v>
      </c>
      <c r="AC611" s="1" t="s">
        <v>2139</v>
      </c>
      <c r="AG611" s="1"/>
      <c r="AK611" s="1"/>
      <c r="AL611" s="1"/>
      <c r="AM611" s="40" t="s">
        <v>4038</v>
      </c>
      <c r="AN611" s="37" t="s">
        <v>4039</v>
      </c>
    </row>
    <row r="612" spans="1:40">
      <c r="A612" s="18" t="s">
        <v>2021</v>
      </c>
      <c r="B612" s="1" t="s">
        <v>2022</v>
      </c>
      <c r="C612" s="29">
        <v>2.640834441</v>
      </c>
      <c r="D612" s="14">
        <v>3.0599999999999998E-5</v>
      </c>
      <c r="E612" s="14">
        <v>1.482307E-3</v>
      </c>
      <c r="F612" s="16" t="s">
        <v>2141</v>
      </c>
      <c r="G612" s="15">
        <v>1.1043484189999999</v>
      </c>
      <c r="H612" s="14">
        <v>0.171515844</v>
      </c>
      <c r="I612" s="14">
        <v>0.52527949399999996</v>
      </c>
      <c r="J612" s="16" t="s">
        <v>2140</v>
      </c>
      <c r="K612" s="16" t="s">
        <v>2138</v>
      </c>
      <c r="O612" s="1"/>
      <c r="S612" s="1"/>
      <c r="T612" s="1"/>
      <c r="X612" s="1"/>
      <c r="AB612" s="1"/>
      <c r="AC612" s="1"/>
      <c r="AG612" s="1"/>
      <c r="AK612" s="1"/>
      <c r="AL612" s="1"/>
      <c r="AM612" s="25"/>
      <c r="AN612" s="1"/>
    </row>
    <row r="613" spans="1:40">
      <c r="A613" s="18" t="s">
        <v>268</v>
      </c>
      <c r="B613" s="1" t="s">
        <v>269</v>
      </c>
      <c r="C613" s="29">
        <v>0.97214955300000006</v>
      </c>
      <c r="D613" s="14">
        <v>8.7827990000000009E-3</v>
      </c>
      <c r="E613" s="14">
        <v>0.10791496</v>
      </c>
      <c r="F613" s="16"/>
      <c r="G613" s="15">
        <v>1.0578690420000001</v>
      </c>
      <c r="H613" s="14">
        <v>2.8740340000000001E-3</v>
      </c>
      <c r="I613" s="14">
        <v>3.5553186000000001E-2</v>
      </c>
      <c r="J613" s="16" t="s">
        <v>2141</v>
      </c>
      <c r="K613" s="16" t="s">
        <v>2139</v>
      </c>
      <c r="O613" s="1"/>
      <c r="S613" s="1"/>
      <c r="T613" s="1"/>
      <c r="X613" s="1"/>
      <c r="AB613" s="1"/>
      <c r="AC613" s="1"/>
      <c r="AG613" s="1"/>
      <c r="AK613" s="1"/>
      <c r="AL613" s="1"/>
      <c r="AM613" s="40" t="s">
        <v>4042</v>
      </c>
      <c r="AN613" s="37" t="s">
        <v>4043</v>
      </c>
    </row>
    <row r="614" spans="1:40">
      <c r="A614" s="35" t="s">
        <v>3771</v>
      </c>
      <c r="B614" s="1" t="s">
        <v>3772</v>
      </c>
      <c r="C614" s="25"/>
      <c r="F614" s="1"/>
      <c r="J614" s="1"/>
      <c r="K614" s="1"/>
      <c r="O614" s="1"/>
      <c r="S614" s="1"/>
      <c r="T614" s="1"/>
      <c r="U614" s="12">
        <v>1.0114344500000001</v>
      </c>
      <c r="V614" s="13">
        <v>2.1899999999999999E-7</v>
      </c>
      <c r="W614" s="13">
        <v>2.09E-5</v>
      </c>
      <c r="X614" s="16" t="s">
        <v>2140</v>
      </c>
      <c r="Y614" s="12">
        <v>1.0956626439999999</v>
      </c>
      <c r="Z614" s="13">
        <v>3.76E-6</v>
      </c>
      <c r="AA614" s="13">
        <v>1.3117900000000001E-4</v>
      </c>
      <c r="AB614" s="16" t="s">
        <v>2141</v>
      </c>
      <c r="AC614" s="1" t="s">
        <v>2134</v>
      </c>
      <c r="AG614" s="1"/>
      <c r="AK614" s="1"/>
      <c r="AL614" s="1"/>
      <c r="AM614" s="40" t="s">
        <v>4038</v>
      </c>
      <c r="AN614" s="37" t="s">
        <v>4039</v>
      </c>
    </row>
    <row r="615" spans="1:40">
      <c r="A615" s="18" t="s">
        <v>885</v>
      </c>
      <c r="B615" s="1" t="s">
        <v>886</v>
      </c>
      <c r="C615" s="29">
        <v>-1.1375511780000001</v>
      </c>
      <c r="D615" s="13">
        <v>3.4081999999999998E-4</v>
      </c>
      <c r="E615" s="13">
        <v>1.0060059E-2</v>
      </c>
      <c r="F615" s="16"/>
      <c r="G615" s="12">
        <v>-1.247469559</v>
      </c>
      <c r="H615" s="13">
        <v>5.66E-5</v>
      </c>
      <c r="I615" s="13">
        <v>1.336091E-3</v>
      </c>
      <c r="J615" s="16"/>
      <c r="K615" s="16" t="s">
        <v>2134</v>
      </c>
      <c r="L615" s="12">
        <v>1.3985571750000001</v>
      </c>
      <c r="M615" s="13">
        <v>4.6400000000000003E-7</v>
      </c>
      <c r="N615" s="13">
        <v>7.5199999999999998E-5</v>
      </c>
      <c r="O615" s="16" t="s">
        <v>2141</v>
      </c>
      <c r="P615" s="12">
        <v>1.240258705</v>
      </c>
      <c r="Q615" s="13">
        <v>1.0290084999999999E-2</v>
      </c>
      <c r="R615" s="13">
        <v>0.187618859</v>
      </c>
      <c r="S615" s="16" t="s">
        <v>2140</v>
      </c>
      <c r="T615" s="1" t="s">
        <v>2138</v>
      </c>
      <c r="X615" s="1"/>
      <c r="AB615" s="1"/>
      <c r="AC615" s="1"/>
      <c r="AG615" s="1"/>
      <c r="AK615" s="1"/>
      <c r="AL615" s="1"/>
      <c r="AM615" s="40" t="s">
        <v>4044</v>
      </c>
      <c r="AN615" s="37" t="s">
        <v>4045</v>
      </c>
    </row>
    <row r="616" spans="1:40">
      <c r="A616" s="18" t="s">
        <v>887</v>
      </c>
      <c r="B616" s="1" t="s">
        <v>888</v>
      </c>
      <c r="C616" s="29">
        <v>-1.0237879480000001</v>
      </c>
      <c r="D616" s="13">
        <v>7.2612600000000001E-4</v>
      </c>
      <c r="E616" s="13">
        <v>1.7952085E-2</v>
      </c>
      <c r="F616" s="16"/>
      <c r="G616" s="12">
        <v>-2.0239929440000002</v>
      </c>
      <c r="H616" s="13">
        <v>9.0500000000000004E-5</v>
      </c>
      <c r="I616" s="13">
        <v>1.9922989999999999E-3</v>
      </c>
      <c r="J616" s="16"/>
      <c r="K616" s="16" t="s">
        <v>2134</v>
      </c>
      <c r="L616" s="12">
        <v>-0.30205219500000002</v>
      </c>
      <c r="M616" s="13">
        <v>0.10628599800000001</v>
      </c>
      <c r="N616" s="13">
        <v>0.48237531299999997</v>
      </c>
      <c r="O616" s="16"/>
      <c r="P616" s="12">
        <v>-1.1281900579999999</v>
      </c>
      <c r="Q616" s="13">
        <v>8.5361400000000004E-4</v>
      </c>
      <c r="R616" s="13">
        <v>4.1662324000000001E-2</v>
      </c>
      <c r="S616" s="16"/>
      <c r="T616" s="1" t="s">
        <v>2139</v>
      </c>
      <c r="X616" s="1"/>
      <c r="AB616" s="1"/>
      <c r="AC616" s="1"/>
      <c r="AG616" s="1"/>
      <c r="AK616" s="1"/>
      <c r="AL616" s="1"/>
      <c r="AM616" s="40" t="s">
        <v>4044</v>
      </c>
      <c r="AN616" s="37" t="s">
        <v>4045</v>
      </c>
    </row>
    <row r="617" spans="1:40">
      <c r="A617" s="18" t="s">
        <v>2199</v>
      </c>
      <c r="B617" s="1" t="s">
        <v>2200</v>
      </c>
      <c r="C617" s="25"/>
      <c r="F617" s="16"/>
      <c r="J617" s="1"/>
      <c r="K617" s="1"/>
      <c r="L617" s="12">
        <v>1.5843835669999999</v>
      </c>
      <c r="M617" s="13">
        <v>1.4588399999999999E-4</v>
      </c>
      <c r="N617" s="13">
        <v>8.8920100000000005E-3</v>
      </c>
      <c r="O617" s="16" t="s">
        <v>2141</v>
      </c>
      <c r="P617" s="12">
        <v>0.38120585499999998</v>
      </c>
      <c r="Q617" s="13">
        <v>0.42730434299999998</v>
      </c>
      <c r="R617" s="13">
        <v>0.86433143700000004</v>
      </c>
      <c r="S617" s="16"/>
      <c r="T617" s="1" t="s">
        <v>2138</v>
      </c>
      <c r="X617" s="1"/>
      <c r="AB617" s="1"/>
      <c r="AC617" s="1"/>
      <c r="AG617" s="1"/>
      <c r="AK617" s="1"/>
      <c r="AL617" s="1"/>
      <c r="AM617" s="25"/>
      <c r="AN617" s="1"/>
    </row>
    <row r="618" spans="1:40">
      <c r="A618" s="18" t="s">
        <v>2201</v>
      </c>
      <c r="B618" s="1" t="s">
        <v>2202</v>
      </c>
      <c r="C618" s="25"/>
      <c r="F618" s="16"/>
      <c r="J618" s="1"/>
      <c r="K618" s="1"/>
      <c r="L618" s="12">
        <v>3.372611289</v>
      </c>
      <c r="M618" s="13">
        <v>1.366421E-3</v>
      </c>
      <c r="N618" s="13">
        <v>4.1465611999999999E-2</v>
      </c>
      <c r="O618" s="16" t="s">
        <v>2141</v>
      </c>
      <c r="P618" s="12">
        <v>0.71426252999999995</v>
      </c>
      <c r="Q618" s="13">
        <v>0.78439483600000004</v>
      </c>
      <c r="R618" s="13" t="s">
        <v>85</v>
      </c>
      <c r="S618" s="16"/>
      <c r="T618" s="1" t="s">
        <v>2138</v>
      </c>
      <c r="X618" s="1"/>
      <c r="AB618" s="1"/>
      <c r="AC618" s="1"/>
      <c r="AG618" s="1"/>
      <c r="AK618" s="1"/>
      <c r="AL618" s="1"/>
      <c r="AM618" s="25"/>
      <c r="AN618" s="1"/>
    </row>
    <row r="619" spans="1:40">
      <c r="A619" s="18" t="s">
        <v>2203</v>
      </c>
      <c r="B619" s="1" t="s">
        <v>2204</v>
      </c>
      <c r="C619" s="25"/>
      <c r="F619" s="16"/>
      <c r="J619" s="1"/>
      <c r="K619" s="1"/>
      <c r="L619" s="12">
        <v>-1.2476136040000001</v>
      </c>
      <c r="M619" s="13">
        <v>1.19E-5</v>
      </c>
      <c r="N619" s="13">
        <v>1.275432E-3</v>
      </c>
      <c r="O619" s="16"/>
      <c r="P619" s="12">
        <v>-1.027717244</v>
      </c>
      <c r="Q619" s="13">
        <v>1.2681837E-2</v>
      </c>
      <c r="R619" s="13">
        <v>0.21148634199999999</v>
      </c>
      <c r="S619" s="16"/>
      <c r="T619" s="1" t="s">
        <v>2138</v>
      </c>
      <c r="X619" s="1"/>
      <c r="AB619" s="1"/>
      <c r="AC619" s="1"/>
      <c r="AG619" s="1"/>
      <c r="AK619" s="1"/>
      <c r="AL619" s="1"/>
      <c r="AM619" s="25"/>
      <c r="AN619" s="1"/>
    </row>
    <row r="620" spans="1:40">
      <c r="A620" s="18" t="s">
        <v>889</v>
      </c>
      <c r="B620" s="1" t="s">
        <v>890</v>
      </c>
      <c r="C620" s="29">
        <v>-2.7160720789999999</v>
      </c>
      <c r="D620" s="14">
        <v>7.1362810000000004E-3</v>
      </c>
      <c r="E620" s="14">
        <v>9.4626350999999997E-2</v>
      </c>
      <c r="F620" s="16"/>
      <c r="G620" s="15">
        <v>-3.001358491</v>
      </c>
      <c r="H620" s="14">
        <v>7.08E-5</v>
      </c>
      <c r="I620" s="14">
        <v>1.617217E-3</v>
      </c>
      <c r="J620" s="16"/>
      <c r="K620" s="16" t="s">
        <v>2139</v>
      </c>
      <c r="O620" s="1"/>
      <c r="S620" s="1"/>
      <c r="T620" s="1"/>
      <c r="X620" s="1"/>
      <c r="AB620" s="1"/>
      <c r="AC620" s="1"/>
      <c r="AG620" s="1"/>
      <c r="AK620" s="1"/>
      <c r="AL620" s="1"/>
      <c r="AM620" s="40" t="s">
        <v>4044</v>
      </c>
      <c r="AN620" s="37" t="s">
        <v>4045</v>
      </c>
    </row>
    <row r="621" spans="1:40">
      <c r="A621" s="18" t="s">
        <v>891</v>
      </c>
      <c r="B621" s="1" t="s">
        <v>892</v>
      </c>
      <c r="C621" s="29">
        <v>-1.7127653060000001</v>
      </c>
      <c r="D621" s="13">
        <v>5.2100000000000001E-6</v>
      </c>
      <c r="E621" s="13">
        <v>3.5057699999999997E-4</v>
      </c>
      <c r="F621" s="16"/>
      <c r="G621" s="12">
        <v>-1.3038300089999999</v>
      </c>
      <c r="H621" s="13">
        <v>8.5520799999999999E-4</v>
      </c>
      <c r="I621" s="13">
        <v>1.3457246000000001E-2</v>
      </c>
      <c r="J621" s="16"/>
      <c r="K621" s="16" t="s">
        <v>2134</v>
      </c>
      <c r="O621" s="1"/>
      <c r="S621" s="1"/>
      <c r="T621" s="1"/>
      <c r="X621" s="1"/>
      <c r="AB621" s="1"/>
      <c r="AC621" s="1"/>
      <c r="AG621" s="1"/>
      <c r="AK621" s="1"/>
      <c r="AL621" s="1"/>
      <c r="AM621" s="40" t="s">
        <v>4044</v>
      </c>
      <c r="AN621" s="37" t="s">
        <v>4045</v>
      </c>
    </row>
    <row r="622" spans="1:40">
      <c r="A622" s="35" t="s">
        <v>3133</v>
      </c>
      <c r="B622" s="1" t="s">
        <v>3134</v>
      </c>
      <c r="C622" s="25"/>
      <c r="F622" s="1"/>
      <c r="J622" s="1"/>
      <c r="K622" s="1"/>
      <c r="O622" s="1"/>
      <c r="S622" s="1"/>
      <c r="T622" s="1"/>
      <c r="U622" s="12">
        <v>2.0160421450000001</v>
      </c>
      <c r="V622" s="13">
        <v>2.1478130000000002E-2</v>
      </c>
      <c r="W622" s="13">
        <v>0.17494517400000001</v>
      </c>
      <c r="X622" s="16" t="s">
        <v>2140</v>
      </c>
      <c r="Y622" s="12">
        <v>2.916778055</v>
      </c>
      <c r="Z622" s="13">
        <v>6.2444400000000004E-4</v>
      </c>
      <c r="AA622" s="13">
        <v>9.7287650000000003E-3</v>
      </c>
      <c r="AB622" s="16" t="s">
        <v>2141</v>
      </c>
      <c r="AC622" s="1" t="s">
        <v>2139</v>
      </c>
      <c r="AG622" s="1"/>
      <c r="AK622" s="1"/>
      <c r="AL622" s="1"/>
      <c r="AM622" s="40" t="s">
        <v>4038</v>
      </c>
      <c r="AN622" s="37" t="s">
        <v>4039</v>
      </c>
    </row>
    <row r="623" spans="1:40">
      <c r="A623" s="18" t="s">
        <v>2205</v>
      </c>
      <c r="B623" s="1" t="s">
        <v>2206</v>
      </c>
      <c r="C623" s="25"/>
      <c r="F623" s="16"/>
      <c r="J623" s="1"/>
      <c r="K623" s="1"/>
      <c r="L623" s="12">
        <v>1.585505247</v>
      </c>
      <c r="M623" s="13">
        <v>8.1790699999999999E-4</v>
      </c>
      <c r="N623" s="13">
        <v>2.8681255999999999E-2</v>
      </c>
      <c r="O623" s="16" t="s">
        <v>2141</v>
      </c>
      <c r="P623" s="12">
        <v>0.52598073000000001</v>
      </c>
      <c r="Q623" s="13">
        <v>0.44830854399999998</v>
      </c>
      <c r="R623" s="13">
        <v>0.87245930500000002</v>
      </c>
      <c r="S623" s="16"/>
      <c r="T623" s="1" t="s">
        <v>2138</v>
      </c>
      <c r="X623" s="1"/>
      <c r="AB623" s="1"/>
      <c r="AC623" s="1"/>
      <c r="AG623" s="1"/>
      <c r="AK623" s="1"/>
      <c r="AL623" s="1"/>
      <c r="AM623" s="25"/>
      <c r="AN623" s="1"/>
    </row>
    <row r="624" spans="1:40">
      <c r="A624" s="18" t="s">
        <v>1637</v>
      </c>
      <c r="B624" s="1" t="s">
        <v>1638</v>
      </c>
      <c r="C624" s="29">
        <v>0.87352100399999999</v>
      </c>
      <c r="D624" s="14">
        <v>2.0400031999999998E-2</v>
      </c>
      <c r="E624" s="14">
        <v>0.18200561300000001</v>
      </c>
      <c r="F624" s="16"/>
      <c r="G624" s="15">
        <v>1.6061722519999999</v>
      </c>
      <c r="H624" s="14">
        <v>8.2900000000000002E-6</v>
      </c>
      <c r="I624" s="14">
        <v>2.54424E-4</v>
      </c>
      <c r="J624" s="16" t="s">
        <v>2141</v>
      </c>
      <c r="K624" s="16" t="s">
        <v>2139</v>
      </c>
      <c r="L624" s="12">
        <v>0.28095930600000002</v>
      </c>
      <c r="M624" s="13">
        <v>0.34027797999999998</v>
      </c>
      <c r="N624" s="13">
        <v>0.76429351099999998</v>
      </c>
      <c r="O624" s="16"/>
      <c r="P624" s="12">
        <v>1.0233804049999999</v>
      </c>
      <c r="Q624" s="13">
        <v>1.9375499999999999E-4</v>
      </c>
      <c r="R624" s="13">
        <v>1.3774160000000001E-2</v>
      </c>
      <c r="S624" s="16" t="s">
        <v>2141</v>
      </c>
      <c r="T624" s="1" t="s">
        <v>2139</v>
      </c>
      <c r="U624" s="12">
        <v>1.5367136239999999</v>
      </c>
      <c r="V624" s="13">
        <v>2.9099999999999998E-10</v>
      </c>
      <c r="W624" s="13">
        <v>6.4700000000000004E-8</v>
      </c>
      <c r="X624" s="16" t="s">
        <v>2140</v>
      </c>
      <c r="Y624" s="12">
        <v>2.4534742779999998</v>
      </c>
      <c r="Z624" s="13">
        <v>8.7500000000000004E-17</v>
      </c>
      <c r="AA624" s="13">
        <v>1.6899999999999999E-14</v>
      </c>
      <c r="AB624" s="16" t="s">
        <v>2141</v>
      </c>
      <c r="AC624" s="1" t="s">
        <v>2134</v>
      </c>
      <c r="AD624" s="12">
        <v>0.46376469799999998</v>
      </c>
      <c r="AE624" s="13">
        <v>9.8738325000000002E-2</v>
      </c>
      <c r="AF624" s="13">
        <v>0.57604476599999999</v>
      </c>
      <c r="AG624" s="1"/>
      <c r="AH624" s="12">
        <v>1.232084682</v>
      </c>
      <c r="AI624" s="13">
        <v>8.1699999999999994E-5</v>
      </c>
      <c r="AJ624" s="13">
        <v>2.2868967E-2</v>
      </c>
      <c r="AK624" s="1" t="s">
        <v>2141</v>
      </c>
      <c r="AL624" s="1" t="s">
        <v>2139</v>
      </c>
      <c r="AM624" s="40" t="s">
        <v>4046</v>
      </c>
      <c r="AN624" s="37" t="s">
        <v>4047</v>
      </c>
    </row>
    <row r="625" spans="1:40">
      <c r="A625" s="18" t="s">
        <v>270</v>
      </c>
      <c r="B625" s="1" t="s">
        <v>271</v>
      </c>
      <c r="C625" s="29">
        <v>0.38383462000000002</v>
      </c>
      <c r="D625" s="14">
        <v>2.1115591E-2</v>
      </c>
      <c r="E625" s="14">
        <v>0.185913728</v>
      </c>
      <c r="F625" s="16"/>
      <c r="G625" s="15">
        <v>1.0784481880000001</v>
      </c>
      <c r="H625" s="14">
        <v>3.7200000000000002E-8</v>
      </c>
      <c r="I625" s="14">
        <v>2.0899999999999999E-6</v>
      </c>
      <c r="J625" s="16" t="s">
        <v>2141</v>
      </c>
      <c r="K625" s="16" t="s">
        <v>2139</v>
      </c>
      <c r="O625" s="1"/>
      <c r="S625" s="1"/>
      <c r="T625" s="1"/>
      <c r="X625" s="1"/>
      <c r="AB625" s="1"/>
      <c r="AC625" s="1"/>
      <c r="AG625" s="1"/>
      <c r="AK625" s="1"/>
      <c r="AL625" s="1"/>
      <c r="AM625" s="40" t="s">
        <v>4042</v>
      </c>
      <c r="AN625" s="37" t="s">
        <v>4043</v>
      </c>
    </row>
    <row r="626" spans="1:40">
      <c r="A626" s="35" t="s">
        <v>2711</v>
      </c>
      <c r="B626" s="1" t="s">
        <v>2712</v>
      </c>
      <c r="C626" s="25"/>
      <c r="F626" s="1"/>
      <c r="J626" s="1"/>
      <c r="K626" s="1"/>
      <c r="O626" s="1"/>
      <c r="S626" s="1"/>
      <c r="T626" s="1"/>
      <c r="U626" s="12">
        <v>-1.86241156</v>
      </c>
      <c r="V626" s="13">
        <v>3.8706800000000001E-4</v>
      </c>
      <c r="W626" s="13">
        <v>1.0407680000000001E-2</v>
      </c>
      <c r="X626" s="16"/>
      <c r="Y626" s="12">
        <v>0.35963136200000001</v>
      </c>
      <c r="Z626" s="13">
        <v>0.42600622599999999</v>
      </c>
      <c r="AA626" s="13">
        <v>0.69162359600000001</v>
      </c>
      <c r="AB626" s="16"/>
      <c r="AC626" s="1" t="s">
        <v>2138</v>
      </c>
      <c r="AG626" s="1"/>
      <c r="AK626" s="1"/>
      <c r="AL626" s="1"/>
      <c r="AM626" s="25"/>
      <c r="AN626" s="1"/>
    </row>
    <row r="627" spans="1:40">
      <c r="A627" s="18" t="s">
        <v>1929</v>
      </c>
      <c r="B627" s="1" t="s">
        <v>1930</v>
      </c>
      <c r="C627" s="29">
        <v>1.8446539260000001</v>
      </c>
      <c r="D627" s="14">
        <v>7.9618199999999999E-4</v>
      </c>
      <c r="E627" s="14">
        <v>1.9198080999999999E-2</v>
      </c>
      <c r="F627" s="16" t="s">
        <v>2141</v>
      </c>
      <c r="G627" s="15">
        <v>1.286582823</v>
      </c>
      <c r="H627" s="14">
        <v>3.4499835E-2</v>
      </c>
      <c r="I627" s="14">
        <v>0.211557777</v>
      </c>
      <c r="J627" s="16" t="s">
        <v>2140</v>
      </c>
      <c r="K627" s="16" t="s">
        <v>2138</v>
      </c>
      <c r="L627" s="12">
        <v>-1.26388853</v>
      </c>
      <c r="M627" s="13">
        <v>3.4927899999999997E-4</v>
      </c>
      <c r="N627" s="13">
        <v>1.6534862000000001E-2</v>
      </c>
      <c r="O627" s="16"/>
      <c r="P627" s="12">
        <v>-1.4738530030000001</v>
      </c>
      <c r="Q627" s="13">
        <v>2.5589100000000001E-4</v>
      </c>
      <c r="R627" s="13">
        <v>1.6949865000000001E-2</v>
      </c>
      <c r="S627" s="16"/>
      <c r="T627" s="1" t="s">
        <v>2134</v>
      </c>
      <c r="X627" s="1"/>
      <c r="AB627" s="1"/>
      <c r="AC627" s="1"/>
      <c r="AG627" s="1"/>
      <c r="AK627" s="1"/>
      <c r="AL627" s="1"/>
      <c r="AM627" s="25"/>
      <c r="AN627" s="1"/>
    </row>
    <row r="628" spans="1:40">
      <c r="A628" s="18" t="s">
        <v>1999</v>
      </c>
      <c r="B628" s="1" t="s">
        <v>2000</v>
      </c>
      <c r="C628" s="29">
        <v>-4.4163717020000002</v>
      </c>
      <c r="D628" s="14">
        <v>1.3804360000000001E-3</v>
      </c>
      <c r="E628" s="14">
        <v>2.9418744E-2</v>
      </c>
      <c r="F628" s="16"/>
      <c r="G628" s="15">
        <v>-0.99792263000000003</v>
      </c>
      <c r="H628" s="14">
        <v>0.58097603399999997</v>
      </c>
      <c r="I628" s="14">
        <v>0.85644959399999998</v>
      </c>
      <c r="J628" s="16"/>
      <c r="K628" s="16" t="s">
        <v>2138</v>
      </c>
      <c r="O628" s="1"/>
      <c r="S628" s="1"/>
      <c r="T628" s="1"/>
      <c r="X628" s="1"/>
      <c r="AB628" s="1"/>
      <c r="AC628" s="1"/>
      <c r="AG628" s="1"/>
      <c r="AK628" s="1"/>
      <c r="AL628" s="1"/>
      <c r="AM628" s="25"/>
      <c r="AN628" s="1"/>
    </row>
    <row r="629" spans="1:40">
      <c r="A629" s="18" t="s">
        <v>893</v>
      </c>
      <c r="B629" s="1" t="s">
        <v>894</v>
      </c>
      <c r="C629" s="29">
        <v>-0.57410208799999995</v>
      </c>
      <c r="D629" s="14">
        <v>0.43291602600000001</v>
      </c>
      <c r="E629" s="14">
        <v>0.79428079600000001</v>
      </c>
      <c r="F629" s="16"/>
      <c r="G629" s="15">
        <v>-4.3562037199999999</v>
      </c>
      <c r="H629" s="14">
        <v>1.79E-7</v>
      </c>
      <c r="I629" s="14">
        <v>8.3299999999999999E-6</v>
      </c>
      <c r="J629" s="16"/>
      <c r="K629" s="16" t="s">
        <v>2139</v>
      </c>
      <c r="O629" s="1"/>
      <c r="S629" s="1"/>
      <c r="T629" s="1"/>
      <c r="X629" s="1"/>
      <c r="AB629" s="1"/>
      <c r="AC629" s="1"/>
      <c r="AG629" s="1"/>
      <c r="AK629" s="1"/>
      <c r="AL629" s="1"/>
      <c r="AM629" s="40" t="s">
        <v>4044</v>
      </c>
      <c r="AN629" s="37" t="s">
        <v>4045</v>
      </c>
    </row>
    <row r="630" spans="1:40">
      <c r="A630" s="35" t="s">
        <v>3135</v>
      </c>
      <c r="B630" s="1" t="s">
        <v>3136</v>
      </c>
      <c r="C630" s="25"/>
      <c r="F630" s="1"/>
      <c r="J630" s="1"/>
      <c r="K630" s="1"/>
      <c r="O630" s="1"/>
      <c r="S630" s="1"/>
      <c r="T630" s="1"/>
      <c r="U630" s="12">
        <v>-0.43287423400000002</v>
      </c>
      <c r="V630" s="13">
        <v>0.28899014499999998</v>
      </c>
      <c r="W630" s="13">
        <v>0.65221382000000006</v>
      </c>
      <c r="X630" s="16"/>
      <c r="Y630" s="12">
        <v>-1.1718177139999999</v>
      </c>
      <c r="Z630" s="13">
        <v>1.566355E-3</v>
      </c>
      <c r="AA630" s="13">
        <v>1.9653367000000001E-2</v>
      </c>
      <c r="AB630" s="16"/>
      <c r="AC630" s="1" t="s">
        <v>2139</v>
      </c>
      <c r="AG630" s="1"/>
      <c r="AK630" s="1"/>
      <c r="AL630" s="1"/>
      <c r="AM630" s="40" t="s">
        <v>4040</v>
      </c>
      <c r="AN630" s="37" t="s">
        <v>4041</v>
      </c>
    </row>
    <row r="631" spans="1:40">
      <c r="A631" s="35" t="s">
        <v>3137</v>
      </c>
      <c r="B631" s="1" t="s">
        <v>3138</v>
      </c>
      <c r="C631" s="25"/>
      <c r="F631" s="1"/>
      <c r="J631" s="1"/>
      <c r="K631" s="1"/>
      <c r="O631" s="1"/>
      <c r="S631" s="1"/>
      <c r="T631" s="1"/>
      <c r="U631" s="12">
        <v>-2.5294819820000001</v>
      </c>
      <c r="V631" s="13">
        <v>0.100537234</v>
      </c>
      <c r="W631" s="13">
        <v>0.40366728600000001</v>
      </c>
      <c r="X631" s="16"/>
      <c r="Y631" s="12">
        <v>3.1390526580000002</v>
      </c>
      <c r="Z631" s="13">
        <v>1.8156789999999999E-3</v>
      </c>
      <c r="AA631" s="13">
        <v>2.1941545E-2</v>
      </c>
      <c r="AB631" s="16" t="s">
        <v>2141</v>
      </c>
      <c r="AC631" s="1" t="s">
        <v>2139</v>
      </c>
      <c r="AG631" s="1"/>
      <c r="AK631" s="1"/>
      <c r="AL631" s="1"/>
      <c r="AM631" s="40" t="s">
        <v>4038</v>
      </c>
      <c r="AN631" s="37" t="s">
        <v>4039</v>
      </c>
    </row>
    <row r="632" spans="1:40">
      <c r="A632" s="18" t="s">
        <v>2397</v>
      </c>
      <c r="B632" s="1" t="s">
        <v>2398</v>
      </c>
      <c r="C632" s="25"/>
      <c r="F632" s="16"/>
      <c r="J632" s="1"/>
      <c r="K632" s="1"/>
      <c r="L632" s="12">
        <v>0.50830320900000003</v>
      </c>
      <c r="M632" s="13">
        <v>4.8787441000000001E-2</v>
      </c>
      <c r="N632" s="13">
        <v>0.337989875</v>
      </c>
      <c r="O632" s="16"/>
      <c r="P632" s="12">
        <v>1.0538701749999999</v>
      </c>
      <c r="Q632" s="13">
        <v>8.1042899999999999E-4</v>
      </c>
      <c r="R632" s="13">
        <v>4.0019170999999999E-2</v>
      </c>
      <c r="S632" s="16" t="s">
        <v>2141</v>
      </c>
      <c r="T632" s="1" t="s">
        <v>2139</v>
      </c>
      <c r="X632" s="1"/>
      <c r="AB632" s="1"/>
      <c r="AC632" s="1"/>
      <c r="AG632" s="1"/>
      <c r="AK632" s="1"/>
      <c r="AL632" s="1"/>
      <c r="AM632" s="25"/>
      <c r="AN632" s="1"/>
    </row>
    <row r="633" spans="1:40">
      <c r="A633" s="18" t="s">
        <v>272</v>
      </c>
      <c r="B633" s="1" t="s">
        <v>273</v>
      </c>
      <c r="C633" s="29">
        <v>2.6404936399999999</v>
      </c>
      <c r="D633" s="14">
        <v>1.8762709999999998E-2</v>
      </c>
      <c r="E633" s="14">
        <v>0.172904212</v>
      </c>
      <c r="F633" s="16" t="s">
        <v>2140</v>
      </c>
      <c r="G633" s="15">
        <v>5.3344480299999999</v>
      </c>
      <c r="H633" s="14">
        <v>8.9099999999999997E-5</v>
      </c>
      <c r="I633" s="14">
        <v>1.9699209999999999E-3</v>
      </c>
      <c r="J633" s="16" t="s">
        <v>2141</v>
      </c>
      <c r="K633" s="16" t="s">
        <v>2139</v>
      </c>
      <c r="O633" s="1"/>
      <c r="S633" s="1"/>
      <c r="T633" s="1"/>
      <c r="X633" s="1"/>
      <c r="AB633" s="1"/>
      <c r="AC633" s="1"/>
      <c r="AG633" s="1"/>
      <c r="AK633" s="1"/>
      <c r="AL633" s="1"/>
      <c r="AM633" s="40" t="s">
        <v>4042</v>
      </c>
      <c r="AN633" s="37" t="s">
        <v>4043</v>
      </c>
    </row>
    <row r="634" spans="1:40">
      <c r="A634" s="35" t="s">
        <v>3773</v>
      </c>
      <c r="B634" s="1" t="s">
        <v>3774</v>
      </c>
      <c r="C634" s="25"/>
      <c r="F634" s="1"/>
      <c r="J634" s="1"/>
      <c r="K634" s="1"/>
      <c r="O634" s="1"/>
      <c r="S634" s="1"/>
      <c r="T634" s="1"/>
      <c r="U634" s="12">
        <v>1.039220147</v>
      </c>
      <c r="V634" s="13">
        <v>3.9500000000000003E-6</v>
      </c>
      <c r="W634" s="13">
        <v>2.5366400000000002E-4</v>
      </c>
      <c r="X634" s="16" t="s">
        <v>2140</v>
      </c>
      <c r="Y634" s="12">
        <v>1.2175938719999999</v>
      </c>
      <c r="Z634" s="13">
        <v>1.3799999999999999E-6</v>
      </c>
      <c r="AA634" s="13">
        <v>5.5000000000000002E-5</v>
      </c>
      <c r="AB634" s="16" t="s">
        <v>2141</v>
      </c>
      <c r="AC634" s="1" t="s">
        <v>2134</v>
      </c>
      <c r="AG634" s="1"/>
      <c r="AK634" s="1"/>
      <c r="AL634" s="1"/>
      <c r="AM634" s="40" t="s">
        <v>4038</v>
      </c>
      <c r="AN634" s="37" t="s">
        <v>4039</v>
      </c>
    </row>
    <row r="635" spans="1:40">
      <c r="A635" s="18" t="s">
        <v>1639</v>
      </c>
      <c r="B635" s="1" t="s">
        <v>1640</v>
      </c>
      <c r="C635" s="29">
        <v>1.3253626060000001</v>
      </c>
      <c r="D635" s="13">
        <v>3.5834899999999999E-4</v>
      </c>
      <c r="E635" s="13">
        <v>1.0359175999999999E-2</v>
      </c>
      <c r="F635" s="16" t="s">
        <v>2140</v>
      </c>
      <c r="G635" s="12">
        <v>3.4377750909999998</v>
      </c>
      <c r="H635" s="13">
        <v>9.0900000000000004E-11</v>
      </c>
      <c r="I635" s="13">
        <v>8.5799999999999997E-9</v>
      </c>
      <c r="J635" s="16" t="s">
        <v>2141</v>
      </c>
      <c r="K635" s="16" t="s">
        <v>2134</v>
      </c>
      <c r="L635" s="12">
        <v>1.0199170479999999</v>
      </c>
      <c r="M635" s="13">
        <v>1.7267754999999999E-2</v>
      </c>
      <c r="N635" s="13">
        <v>0.195719593</v>
      </c>
      <c r="O635" s="16" t="s">
        <v>2140</v>
      </c>
      <c r="P635" s="12">
        <v>3.3594767060000001</v>
      </c>
      <c r="Q635" s="13">
        <v>3.5799999999999999E-13</v>
      </c>
      <c r="R635" s="13">
        <v>5.08E-10</v>
      </c>
      <c r="S635" s="16" t="s">
        <v>2141</v>
      </c>
      <c r="T635" s="1" t="s">
        <v>2139</v>
      </c>
      <c r="U635" s="12">
        <v>2.6275653079999999</v>
      </c>
      <c r="V635" s="13">
        <v>5.4899999999999999E-11</v>
      </c>
      <c r="W635" s="13">
        <v>1.39E-8</v>
      </c>
      <c r="X635" s="16" t="s">
        <v>2140</v>
      </c>
      <c r="Y635" s="12">
        <v>3.689518922</v>
      </c>
      <c r="Z635" s="13">
        <v>2.0999999999999999E-12</v>
      </c>
      <c r="AA635" s="13">
        <v>2.4599999999999998E-10</v>
      </c>
      <c r="AB635" s="16" t="s">
        <v>2141</v>
      </c>
      <c r="AC635" s="1" t="s">
        <v>2134</v>
      </c>
      <c r="AD635" s="12">
        <v>0.72217635000000002</v>
      </c>
      <c r="AE635" s="13">
        <v>8.6063888000000005E-2</v>
      </c>
      <c r="AF635" s="13">
        <v>0.55026764900000003</v>
      </c>
      <c r="AG635" s="1"/>
      <c r="AH635" s="12">
        <v>1.917725583</v>
      </c>
      <c r="AI635" s="13">
        <v>1.6200000000000001E-5</v>
      </c>
      <c r="AJ635" s="13">
        <v>6.5166820000000002E-3</v>
      </c>
      <c r="AK635" s="1" t="s">
        <v>2141</v>
      </c>
      <c r="AL635" s="1" t="s">
        <v>2139</v>
      </c>
      <c r="AM635" s="40" t="s">
        <v>4046</v>
      </c>
      <c r="AN635" s="37" t="s">
        <v>4047</v>
      </c>
    </row>
    <row r="636" spans="1:40">
      <c r="A636" s="35" t="s">
        <v>3139</v>
      </c>
      <c r="B636" s="1" t="s">
        <v>3140</v>
      </c>
      <c r="C636" s="25"/>
      <c r="F636" s="1"/>
      <c r="J636" s="1"/>
      <c r="K636" s="1"/>
      <c r="O636" s="1"/>
      <c r="S636" s="1"/>
      <c r="T636" s="1"/>
      <c r="U636" s="12">
        <v>-1.0868695960000001</v>
      </c>
      <c r="V636" s="13">
        <v>6.1015393000000001E-2</v>
      </c>
      <c r="W636" s="13">
        <v>0.31321812399999999</v>
      </c>
      <c r="X636" s="16"/>
      <c r="Y636" s="12">
        <v>2.1263531329999998</v>
      </c>
      <c r="Z636" s="13">
        <v>1.955001E-3</v>
      </c>
      <c r="AA636" s="13">
        <v>2.3156271999999999E-2</v>
      </c>
      <c r="AB636" s="16" t="s">
        <v>2141</v>
      </c>
      <c r="AC636" s="1" t="s">
        <v>2139</v>
      </c>
      <c r="AG636" s="1"/>
      <c r="AK636" s="1"/>
      <c r="AL636" s="1"/>
      <c r="AM636" s="40" t="s">
        <v>4038</v>
      </c>
      <c r="AN636" s="37" t="s">
        <v>4039</v>
      </c>
    </row>
    <row r="637" spans="1:40">
      <c r="A637" s="35" t="s">
        <v>3141</v>
      </c>
      <c r="B637" s="1" t="s">
        <v>3142</v>
      </c>
      <c r="C637" s="25"/>
      <c r="F637" s="1"/>
      <c r="J637" s="1"/>
      <c r="K637" s="1"/>
      <c r="O637" s="1"/>
      <c r="S637" s="1"/>
      <c r="T637" s="1"/>
      <c r="U637" s="12">
        <v>0.47303673499999999</v>
      </c>
      <c r="V637" s="13">
        <v>0.112138339</v>
      </c>
      <c r="W637" s="13">
        <v>0.42476910499999998</v>
      </c>
      <c r="X637" s="16"/>
      <c r="Y637" s="12">
        <v>1.0067128219999999</v>
      </c>
      <c r="Z637" s="13">
        <v>6.8596900000000003E-4</v>
      </c>
      <c r="AA637" s="13">
        <v>1.0545113E-2</v>
      </c>
      <c r="AB637" s="16" t="s">
        <v>2141</v>
      </c>
      <c r="AC637" s="1" t="s">
        <v>2139</v>
      </c>
      <c r="AG637" s="1"/>
      <c r="AK637" s="1"/>
      <c r="AL637" s="1"/>
      <c r="AM637" s="40" t="s">
        <v>4038</v>
      </c>
      <c r="AN637" s="37" t="s">
        <v>4039</v>
      </c>
    </row>
    <row r="638" spans="1:40">
      <c r="A638" s="18" t="s">
        <v>2023</v>
      </c>
      <c r="B638" s="1" t="s">
        <v>2024</v>
      </c>
      <c r="C638" s="29">
        <v>2.1508958859999998</v>
      </c>
      <c r="D638" s="14">
        <v>7.5086700000000001E-4</v>
      </c>
      <c r="E638" s="14">
        <v>1.8248189000000001E-2</v>
      </c>
      <c r="F638" s="16" t="s">
        <v>2141</v>
      </c>
      <c r="G638" s="15">
        <v>1.1650212E-2</v>
      </c>
      <c r="H638" s="14">
        <v>0.98674831100000004</v>
      </c>
      <c r="I638" s="14">
        <v>0.99731150800000001</v>
      </c>
      <c r="J638" s="16"/>
      <c r="K638" s="16" t="s">
        <v>2138</v>
      </c>
      <c r="O638" s="1"/>
      <c r="S638" s="1"/>
      <c r="T638" s="1"/>
      <c r="X638" s="1"/>
      <c r="AB638" s="1"/>
      <c r="AC638" s="1"/>
      <c r="AG638" s="1"/>
      <c r="AK638" s="1"/>
      <c r="AL638" s="1"/>
      <c r="AM638" s="25"/>
      <c r="AN638" s="1"/>
    </row>
    <row r="639" spans="1:40">
      <c r="A639" s="18" t="s">
        <v>274</v>
      </c>
      <c r="B639" s="1" t="s">
        <v>275</v>
      </c>
      <c r="C639" s="29">
        <v>3.614620226</v>
      </c>
      <c r="D639" s="13">
        <v>1.77E-5</v>
      </c>
      <c r="E639" s="13">
        <v>9.4407300000000003E-4</v>
      </c>
      <c r="F639" s="16" t="s">
        <v>2140</v>
      </c>
      <c r="G639" s="12">
        <v>3.7056766209999998</v>
      </c>
      <c r="H639" s="13">
        <v>6.8999999999999997E-5</v>
      </c>
      <c r="I639" s="13">
        <v>1.5837659999999999E-3</v>
      </c>
      <c r="J639" s="16" t="s">
        <v>2141</v>
      </c>
      <c r="K639" s="16" t="s">
        <v>2134</v>
      </c>
      <c r="O639" s="1"/>
      <c r="S639" s="1"/>
      <c r="T639" s="1"/>
      <c r="X639" s="1"/>
      <c r="AB639" s="1"/>
      <c r="AC639" s="1"/>
      <c r="AG639" s="1"/>
      <c r="AK639" s="1"/>
      <c r="AL639" s="1"/>
      <c r="AM639" s="40" t="s">
        <v>4042</v>
      </c>
      <c r="AN639" s="37" t="s">
        <v>4043</v>
      </c>
    </row>
    <row r="640" spans="1:40">
      <c r="A640" s="35" t="s">
        <v>3775</v>
      </c>
      <c r="B640" s="1" t="s">
        <v>3776</v>
      </c>
      <c r="C640" s="25"/>
      <c r="F640" s="1"/>
      <c r="J640" s="1"/>
      <c r="K640" s="1"/>
      <c r="O640" s="1"/>
      <c r="S640" s="1"/>
      <c r="T640" s="1"/>
      <c r="U640" s="12">
        <v>3.2282243980000001</v>
      </c>
      <c r="V640" s="13">
        <v>2.31E-10</v>
      </c>
      <c r="W640" s="13">
        <v>5.2299999999999998E-8</v>
      </c>
      <c r="X640" s="16" t="s">
        <v>2140</v>
      </c>
      <c r="Y640" s="12">
        <v>3.2426528079999999</v>
      </c>
      <c r="Z640" s="13">
        <v>2.8900000000000002E-9</v>
      </c>
      <c r="AA640" s="13">
        <v>2.0100000000000001E-7</v>
      </c>
      <c r="AB640" s="16" t="s">
        <v>2141</v>
      </c>
      <c r="AC640" s="1" t="s">
        <v>2134</v>
      </c>
      <c r="AD640" s="12">
        <v>2.9517702109999999</v>
      </c>
      <c r="AE640" s="13">
        <v>7.5800000000000004E-8</v>
      </c>
      <c r="AF640" s="13">
        <v>3.3200000000000001E-5</v>
      </c>
      <c r="AG640" s="1" t="s">
        <v>2141</v>
      </c>
      <c r="AH640" s="12">
        <v>2.6903015680000002</v>
      </c>
      <c r="AI640" s="13">
        <v>1.5592199999999999E-4</v>
      </c>
      <c r="AJ640" s="13">
        <v>3.1707165000000002E-2</v>
      </c>
      <c r="AK640" s="1" t="s">
        <v>2140</v>
      </c>
      <c r="AL640" s="1" t="s">
        <v>2134</v>
      </c>
      <c r="AM640" s="40" t="s">
        <v>4038</v>
      </c>
      <c r="AN640" s="37" t="s">
        <v>4039</v>
      </c>
    </row>
    <row r="641" spans="1:40">
      <c r="A641" s="18" t="s">
        <v>276</v>
      </c>
      <c r="B641" s="1" t="s">
        <v>277</v>
      </c>
      <c r="C641" s="29">
        <v>0.89492642899999997</v>
      </c>
      <c r="D641" s="14">
        <v>1.813807E-3</v>
      </c>
      <c r="E641" s="14">
        <v>3.6014027999999997E-2</v>
      </c>
      <c r="F641" s="16"/>
      <c r="G641" s="15">
        <v>1.345537612</v>
      </c>
      <c r="H641" s="14">
        <v>2.9700000000000003E-7</v>
      </c>
      <c r="I641" s="14">
        <v>1.3200000000000001E-5</v>
      </c>
      <c r="J641" s="16" t="s">
        <v>2141</v>
      </c>
      <c r="K641" s="16" t="s">
        <v>2139</v>
      </c>
      <c r="O641" s="1"/>
      <c r="S641" s="1"/>
      <c r="T641" s="1"/>
      <c r="X641" s="1"/>
      <c r="AB641" s="1"/>
      <c r="AC641" s="1"/>
      <c r="AG641" s="1"/>
      <c r="AK641" s="1"/>
      <c r="AL641" s="1"/>
      <c r="AM641" s="40" t="s">
        <v>4042</v>
      </c>
      <c r="AN641" s="37" t="s">
        <v>4043</v>
      </c>
    </row>
    <row r="642" spans="1:40">
      <c r="A642" s="35" t="s">
        <v>3777</v>
      </c>
      <c r="B642" s="1" t="s">
        <v>3778</v>
      </c>
      <c r="C642" s="25"/>
      <c r="F642" s="1"/>
      <c r="J642" s="1"/>
      <c r="K642" s="1"/>
      <c r="O642" s="1"/>
      <c r="S642" s="1"/>
      <c r="T642" s="1"/>
      <c r="U642" s="12">
        <v>-2.5629060450000001</v>
      </c>
      <c r="V642" s="13">
        <v>2.2665300000000001E-3</v>
      </c>
      <c r="W642" s="13">
        <v>3.9839148999999997E-2</v>
      </c>
      <c r="X642" s="16"/>
      <c r="Y642" s="12">
        <v>-1.8617971230000001</v>
      </c>
      <c r="Z642" s="13">
        <v>1.001205E-3</v>
      </c>
      <c r="AA642" s="13">
        <v>1.4307426E-2</v>
      </c>
      <c r="AB642" s="16"/>
      <c r="AC642" s="1" t="s">
        <v>2134</v>
      </c>
      <c r="AG642" s="1"/>
      <c r="AK642" s="1"/>
      <c r="AL642" s="1"/>
      <c r="AM642" s="40" t="s">
        <v>4040</v>
      </c>
      <c r="AN642" s="37" t="s">
        <v>4041</v>
      </c>
    </row>
    <row r="643" spans="1:40">
      <c r="A643" s="18" t="s">
        <v>895</v>
      </c>
      <c r="B643" s="1" t="s">
        <v>896</v>
      </c>
      <c r="C643" s="29">
        <v>-4.2748007489999997</v>
      </c>
      <c r="D643" s="13">
        <v>9.9377699999999994E-4</v>
      </c>
      <c r="E643" s="13">
        <v>2.2922329000000002E-2</v>
      </c>
      <c r="F643" s="16"/>
      <c r="G643" s="12">
        <v>-3.4570093829999999</v>
      </c>
      <c r="H643" s="13">
        <v>4.7500000000000003E-9</v>
      </c>
      <c r="I643" s="13">
        <v>3.22E-7</v>
      </c>
      <c r="J643" s="16"/>
      <c r="K643" s="16" t="s">
        <v>2134</v>
      </c>
      <c r="L643" s="12">
        <v>0.57465988300000004</v>
      </c>
      <c r="M643" s="13">
        <v>0.26152814200000002</v>
      </c>
      <c r="N643" s="13">
        <v>0.69541708800000002</v>
      </c>
      <c r="O643" s="16"/>
      <c r="P643" s="12">
        <v>-2.021677129</v>
      </c>
      <c r="Q643" s="13">
        <v>3.4499999999999998E-5</v>
      </c>
      <c r="R643" s="13">
        <v>3.4745179999999998E-3</v>
      </c>
      <c r="S643" s="16"/>
      <c r="T643" s="1" t="s">
        <v>2139</v>
      </c>
      <c r="X643" s="1"/>
      <c r="AB643" s="1"/>
      <c r="AC643" s="1"/>
      <c r="AG643" s="1"/>
      <c r="AK643" s="1"/>
      <c r="AL643" s="1"/>
      <c r="AM643" s="40" t="s">
        <v>4044</v>
      </c>
      <c r="AN643" s="37" t="s">
        <v>4045</v>
      </c>
    </row>
    <row r="644" spans="1:40">
      <c r="A644" s="18" t="s">
        <v>897</v>
      </c>
      <c r="B644" s="1" t="s">
        <v>898</v>
      </c>
      <c r="C644" s="29">
        <v>-6.9246900020000002</v>
      </c>
      <c r="D644" s="13">
        <v>2.9099999999999999E-5</v>
      </c>
      <c r="E644" s="13">
        <v>1.4479569999999999E-3</v>
      </c>
      <c r="F644" s="16"/>
      <c r="G644" s="12">
        <v>-7.5805850259999996</v>
      </c>
      <c r="H644" s="13">
        <v>9.4599999999999999E-15</v>
      </c>
      <c r="I644" s="13">
        <v>1.8300000000000001E-12</v>
      </c>
      <c r="J644" s="16"/>
      <c r="K644" s="16" t="s">
        <v>2134</v>
      </c>
      <c r="L644" s="12">
        <v>-0.35844793699999999</v>
      </c>
      <c r="M644" s="13">
        <v>0.49813595300000002</v>
      </c>
      <c r="N644" s="13">
        <v>0.85585855300000002</v>
      </c>
      <c r="O644" s="16"/>
      <c r="P644" s="12">
        <v>-2.1191983730000001</v>
      </c>
      <c r="Q644" s="13">
        <v>4.5764699999999999E-4</v>
      </c>
      <c r="R644" s="13">
        <v>2.6391530999999999E-2</v>
      </c>
      <c r="S644" s="16"/>
      <c r="T644" s="1" t="s">
        <v>2139</v>
      </c>
      <c r="X644" s="1"/>
      <c r="AB644" s="1"/>
      <c r="AC644" s="1"/>
      <c r="AG644" s="1"/>
      <c r="AK644" s="1"/>
      <c r="AL644" s="1"/>
      <c r="AM644" s="40" t="s">
        <v>4044</v>
      </c>
      <c r="AN644" s="37" t="s">
        <v>4045</v>
      </c>
    </row>
    <row r="645" spans="1:40">
      <c r="A645" s="18" t="s">
        <v>17</v>
      </c>
      <c r="B645" s="1" t="s">
        <v>18</v>
      </c>
      <c r="C645" s="29">
        <v>-1.189699029</v>
      </c>
      <c r="D645" s="13">
        <v>1.34623E-4</v>
      </c>
      <c r="E645" s="13">
        <v>4.6929069999999996E-3</v>
      </c>
      <c r="F645" s="16"/>
      <c r="G645" s="12">
        <v>-1.871695162</v>
      </c>
      <c r="H645" s="13">
        <v>2.2E-13</v>
      </c>
      <c r="I645" s="13">
        <v>3.6099999999999997E-11</v>
      </c>
      <c r="J645" s="16"/>
      <c r="K645" s="16" t="s">
        <v>2134</v>
      </c>
      <c r="O645" s="1"/>
      <c r="S645" s="1"/>
      <c r="T645" s="1"/>
      <c r="U645" s="12">
        <v>5.7984147999999999E-2</v>
      </c>
      <c r="V645" s="13">
        <v>0.90120520400000004</v>
      </c>
      <c r="W645" s="13">
        <v>0.97468202100000001</v>
      </c>
      <c r="X645" s="16"/>
      <c r="Y645" s="12">
        <v>1.475995009</v>
      </c>
      <c r="Z645" s="13">
        <v>2.9320470000000001E-3</v>
      </c>
      <c r="AA645" s="13">
        <v>3.1477063E-2</v>
      </c>
      <c r="AB645" s="16" t="s">
        <v>2141</v>
      </c>
      <c r="AC645" s="1" t="s">
        <v>2139</v>
      </c>
      <c r="AG645" s="1"/>
      <c r="AK645" s="1"/>
      <c r="AL645" s="1"/>
      <c r="AM645" s="40" t="s">
        <v>4033</v>
      </c>
      <c r="AN645" s="37" t="s">
        <v>4034</v>
      </c>
    </row>
    <row r="646" spans="1:40">
      <c r="A646" s="18" t="s">
        <v>899</v>
      </c>
      <c r="B646" s="1" t="s">
        <v>900</v>
      </c>
      <c r="C646" s="29">
        <v>-1.1462563589999999</v>
      </c>
      <c r="D646" s="13">
        <v>5.7248599999999998E-4</v>
      </c>
      <c r="E646" s="13">
        <v>1.4725972E-2</v>
      </c>
      <c r="F646" s="16"/>
      <c r="G646" s="12">
        <v>-1.910644657</v>
      </c>
      <c r="H646" s="13">
        <v>4.1600000000000001E-14</v>
      </c>
      <c r="I646" s="13">
        <v>7.6899999999999997E-12</v>
      </c>
      <c r="J646" s="16"/>
      <c r="K646" s="16" t="s">
        <v>2134</v>
      </c>
      <c r="O646" s="1"/>
      <c r="S646" s="1"/>
      <c r="T646" s="1"/>
      <c r="X646" s="1"/>
      <c r="AB646" s="1"/>
      <c r="AC646" s="1"/>
      <c r="AG646" s="1"/>
      <c r="AK646" s="1"/>
      <c r="AL646" s="1"/>
      <c r="AM646" s="40" t="s">
        <v>4044</v>
      </c>
      <c r="AN646" s="37" t="s">
        <v>4045</v>
      </c>
    </row>
    <row r="647" spans="1:40">
      <c r="A647" s="18" t="s">
        <v>2529</v>
      </c>
      <c r="B647" s="1" t="s">
        <v>2530</v>
      </c>
      <c r="C647" s="25"/>
      <c r="F647" s="16"/>
      <c r="J647" s="1"/>
      <c r="K647" s="1"/>
      <c r="L647" s="12">
        <v>1.1987664760000001</v>
      </c>
      <c r="M647" s="13">
        <v>3.54E-5</v>
      </c>
      <c r="N647" s="13">
        <v>3.0075430000000001E-3</v>
      </c>
      <c r="O647" s="16" t="s">
        <v>2140</v>
      </c>
      <c r="P647" s="12">
        <v>1.4556257720000001</v>
      </c>
      <c r="Q647" s="13">
        <v>6.7299999999999999E-6</v>
      </c>
      <c r="R647" s="13">
        <v>1.0669480000000001E-3</v>
      </c>
      <c r="S647" s="16" t="s">
        <v>2141</v>
      </c>
      <c r="T647" s="1" t="s">
        <v>2134</v>
      </c>
      <c r="X647" s="1"/>
      <c r="AB647" s="1"/>
      <c r="AC647" s="1"/>
      <c r="AG647" s="1"/>
      <c r="AK647" s="1"/>
      <c r="AL647" s="1"/>
      <c r="AM647" s="25"/>
      <c r="AN647" s="1"/>
    </row>
    <row r="648" spans="1:40">
      <c r="A648" s="18" t="s">
        <v>2531</v>
      </c>
      <c r="B648" s="1" t="s">
        <v>2532</v>
      </c>
      <c r="C648" s="25"/>
      <c r="F648" s="16"/>
      <c r="J648" s="1"/>
      <c r="K648" s="1"/>
      <c r="L648" s="12">
        <v>1.4687947910000001</v>
      </c>
      <c r="M648" s="13">
        <v>3.5299999999999997E-5</v>
      </c>
      <c r="N648" s="13">
        <v>3.0075430000000001E-3</v>
      </c>
      <c r="O648" s="16" t="s">
        <v>2140</v>
      </c>
      <c r="P648" s="12">
        <v>1.478484358</v>
      </c>
      <c r="Q648" s="13">
        <v>1.8699999999999999E-7</v>
      </c>
      <c r="R648" s="13">
        <v>4.6600000000000001E-5</v>
      </c>
      <c r="S648" s="16" t="s">
        <v>2141</v>
      </c>
      <c r="T648" s="1" t="s">
        <v>2134</v>
      </c>
      <c r="X648" s="1"/>
      <c r="AB648" s="1"/>
      <c r="AC648" s="1"/>
      <c r="AG648" s="1"/>
      <c r="AK648" s="1"/>
      <c r="AL648" s="1"/>
      <c r="AM648" s="25"/>
      <c r="AN648" s="1"/>
    </row>
    <row r="649" spans="1:40">
      <c r="A649" s="35" t="s">
        <v>3779</v>
      </c>
      <c r="B649" s="1" t="s">
        <v>3780</v>
      </c>
      <c r="C649" s="25"/>
      <c r="F649" s="1"/>
      <c r="J649" s="1"/>
      <c r="K649" s="1"/>
      <c r="O649" s="1"/>
      <c r="S649" s="1"/>
      <c r="T649" s="1"/>
      <c r="U649" s="12">
        <v>1.7233121920000001</v>
      </c>
      <c r="V649" s="13">
        <v>2.0599999999999999E-8</v>
      </c>
      <c r="W649" s="13">
        <v>2.6900000000000001E-6</v>
      </c>
      <c r="X649" s="16" t="s">
        <v>2141</v>
      </c>
      <c r="Y649" s="12">
        <v>1.300872984</v>
      </c>
      <c r="Z649" s="13">
        <v>3.0599999999999998E-5</v>
      </c>
      <c r="AA649" s="13">
        <v>7.9545099999999997E-4</v>
      </c>
      <c r="AB649" s="16" t="s">
        <v>2140</v>
      </c>
      <c r="AC649" s="1" t="s">
        <v>2134</v>
      </c>
      <c r="AD649" s="12">
        <v>1.515025866</v>
      </c>
      <c r="AE649" s="13">
        <v>4.5600000000000001E-7</v>
      </c>
      <c r="AF649" s="13">
        <v>1.4746400000000001E-4</v>
      </c>
      <c r="AG649" s="1" t="s">
        <v>2141</v>
      </c>
      <c r="AH649" s="12">
        <v>0.80210712299999998</v>
      </c>
      <c r="AI649" s="13">
        <v>1.1157657E-2</v>
      </c>
      <c r="AJ649" s="13">
        <v>0.345660725</v>
      </c>
      <c r="AK649" s="1"/>
      <c r="AL649" s="1" t="s">
        <v>2138</v>
      </c>
      <c r="AM649" s="40" t="s">
        <v>4038</v>
      </c>
      <c r="AN649" s="37" t="s">
        <v>4039</v>
      </c>
    </row>
    <row r="650" spans="1:40">
      <c r="A650" s="18" t="s">
        <v>2207</v>
      </c>
      <c r="B650" s="1" t="s">
        <v>2208</v>
      </c>
      <c r="C650" s="25"/>
      <c r="F650" s="16"/>
      <c r="J650" s="1"/>
      <c r="K650" s="1"/>
      <c r="L650" s="12">
        <v>1.850877171</v>
      </c>
      <c r="M650" s="13">
        <v>6.1100000000000001E-11</v>
      </c>
      <c r="N650" s="13">
        <v>4.1299999999999999E-8</v>
      </c>
      <c r="O650" s="16" t="s">
        <v>2141</v>
      </c>
      <c r="P650" s="12">
        <v>1.0565104839999999</v>
      </c>
      <c r="Q650" s="13">
        <v>2.1824359999999998E-3</v>
      </c>
      <c r="R650" s="13">
        <v>7.6099191999999996E-2</v>
      </c>
      <c r="S650" s="16" t="s">
        <v>2140</v>
      </c>
      <c r="T650" s="1" t="s">
        <v>2138</v>
      </c>
      <c r="X650" s="1"/>
      <c r="AB650" s="1"/>
      <c r="AC650" s="1"/>
      <c r="AG650" s="1"/>
      <c r="AK650" s="1"/>
      <c r="AL650" s="1"/>
      <c r="AM650" s="25"/>
      <c r="AN650" s="1"/>
    </row>
    <row r="651" spans="1:40">
      <c r="A651" s="18" t="s">
        <v>2067</v>
      </c>
      <c r="B651" s="1" t="s">
        <v>2068</v>
      </c>
      <c r="C651" s="29">
        <v>1.5317202599999999</v>
      </c>
      <c r="D651" s="14">
        <v>1.9901400000000001E-3</v>
      </c>
      <c r="E651" s="14">
        <v>3.8360196999999999E-2</v>
      </c>
      <c r="F651" s="16" t="s">
        <v>2141</v>
      </c>
      <c r="G651" s="15">
        <v>0.74186454800000001</v>
      </c>
      <c r="H651" s="14">
        <v>0.12870710899999999</v>
      </c>
      <c r="I651" s="14">
        <v>0.45786062999999999</v>
      </c>
      <c r="J651" s="16"/>
      <c r="K651" s="16" t="s">
        <v>2138</v>
      </c>
      <c r="O651" s="1"/>
      <c r="S651" s="1"/>
      <c r="T651" s="1"/>
      <c r="X651" s="1"/>
      <c r="AB651" s="1"/>
      <c r="AC651" s="1"/>
      <c r="AG651" s="1"/>
      <c r="AK651" s="1"/>
      <c r="AL651" s="1"/>
      <c r="AM651" s="25"/>
      <c r="AN651" s="1"/>
    </row>
    <row r="652" spans="1:40">
      <c r="A652" s="18" t="s">
        <v>278</v>
      </c>
      <c r="B652" s="1" t="s">
        <v>279</v>
      </c>
      <c r="C652" s="29">
        <v>2.9560607700000001</v>
      </c>
      <c r="D652" s="14">
        <v>5.9849070000000002E-3</v>
      </c>
      <c r="E652" s="14">
        <v>8.3967693999999996E-2</v>
      </c>
      <c r="F652" s="16" t="s">
        <v>2141</v>
      </c>
      <c r="G652" s="15">
        <v>2.5787191740000002</v>
      </c>
      <c r="H652" s="14">
        <v>6.2914299999999998E-4</v>
      </c>
      <c r="I652" s="14">
        <v>1.0352600999999999E-2</v>
      </c>
      <c r="J652" s="16" t="s">
        <v>2140</v>
      </c>
      <c r="K652" s="16" t="s">
        <v>2139</v>
      </c>
      <c r="O652" s="1"/>
      <c r="S652" s="1"/>
      <c r="T652" s="1"/>
      <c r="X652" s="1"/>
      <c r="AB652" s="1"/>
      <c r="AC652" s="1"/>
      <c r="AG652" s="1"/>
      <c r="AK652" s="1"/>
      <c r="AL652" s="1"/>
      <c r="AM652" s="40" t="s">
        <v>4042</v>
      </c>
      <c r="AN652" s="37" t="s">
        <v>4043</v>
      </c>
    </row>
    <row r="653" spans="1:40">
      <c r="A653" s="18" t="s">
        <v>2029</v>
      </c>
      <c r="B653" s="1" t="s">
        <v>2030</v>
      </c>
      <c r="C653" s="29">
        <v>-1.427786701</v>
      </c>
      <c r="D653" s="14">
        <v>2.2896510000000002E-3</v>
      </c>
      <c r="E653" s="14">
        <v>4.2351671E-2</v>
      </c>
      <c r="F653" s="16"/>
      <c r="G653" s="15">
        <v>-0.88333049900000005</v>
      </c>
      <c r="H653" s="14">
        <v>1.9345059000000001E-2</v>
      </c>
      <c r="I653" s="14">
        <v>0.14473687199999999</v>
      </c>
      <c r="J653" s="16"/>
      <c r="K653" s="16" t="s">
        <v>2138</v>
      </c>
      <c r="O653" s="1"/>
      <c r="S653" s="1"/>
      <c r="T653" s="1"/>
      <c r="X653" s="1"/>
      <c r="AB653" s="1"/>
      <c r="AC653" s="1"/>
      <c r="AG653" s="1"/>
      <c r="AK653" s="1"/>
      <c r="AL653" s="1"/>
      <c r="AM653" s="25"/>
      <c r="AN653" s="1"/>
    </row>
    <row r="654" spans="1:40">
      <c r="A654" s="35" t="s">
        <v>2713</v>
      </c>
      <c r="B654" s="1" t="s">
        <v>2714</v>
      </c>
      <c r="C654" s="25"/>
      <c r="F654" s="1"/>
      <c r="J654" s="1"/>
      <c r="K654" s="1"/>
      <c r="O654" s="1"/>
      <c r="S654" s="1"/>
      <c r="T654" s="1"/>
      <c r="U654" s="12">
        <v>-2.4498236900000001</v>
      </c>
      <c r="V654" s="13">
        <v>5.8200000000000002E-6</v>
      </c>
      <c r="W654" s="13">
        <v>3.5389999999999998E-4</v>
      </c>
      <c r="X654" s="16"/>
      <c r="Y654" s="12">
        <v>-1.7312146450000001</v>
      </c>
      <c r="Z654" s="13">
        <v>7.1947740000000001E-3</v>
      </c>
      <c r="AA654" s="13">
        <v>6.0383344999999998E-2</v>
      </c>
      <c r="AB654" s="16"/>
      <c r="AC654" s="1" t="s">
        <v>2138</v>
      </c>
      <c r="AG654" s="1"/>
      <c r="AK654" s="1"/>
      <c r="AL654" s="1"/>
      <c r="AM654" s="25"/>
      <c r="AN654" s="1"/>
    </row>
    <row r="655" spans="1:40">
      <c r="A655" s="18" t="s">
        <v>901</v>
      </c>
      <c r="B655" s="1" t="s">
        <v>902</v>
      </c>
      <c r="C655" s="29">
        <v>1.3141287E-2</v>
      </c>
      <c r="D655" s="14">
        <v>0.98599009400000004</v>
      </c>
      <c r="E655" s="14">
        <v>0.99666308199999998</v>
      </c>
      <c r="F655" s="16"/>
      <c r="G655" s="15">
        <v>-1.482440795</v>
      </c>
      <c r="H655" s="14">
        <v>4.3184879999999997E-3</v>
      </c>
      <c r="I655" s="14">
        <v>4.8758848E-2</v>
      </c>
      <c r="J655" s="16"/>
      <c r="K655" s="16" t="s">
        <v>2139</v>
      </c>
      <c r="O655" s="1"/>
      <c r="S655" s="1"/>
      <c r="T655" s="1"/>
      <c r="X655" s="1"/>
      <c r="AB655" s="1"/>
      <c r="AC655" s="1"/>
      <c r="AG655" s="1"/>
      <c r="AK655" s="1"/>
      <c r="AL655" s="1"/>
      <c r="AM655" s="40" t="s">
        <v>4044</v>
      </c>
      <c r="AN655" s="37" t="s">
        <v>4045</v>
      </c>
    </row>
    <row r="656" spans="1:40">
      <c r="A656" s="18" t="s">
        <v>2399</v>
      </c>
      <c r="B656" s="1" t="s">
        <v>2400</v>
      </c>
      <c r="C656" s="25"/>
      <c r="F656" s="16"/>
      <c r="J656" s="1"/>
      <c r="K656" s="1"/>
      <c r="L656" s="12">
        <v>-0.313378922</v>
      </c>
      <c r="M656" s="13">
        <v>0.57655011</v>
      </c>
      <c r="N656" s="13">
        <v>0.88871472299999998</v>
      </c>
      <c r="O656" s="16"/>
      <c r="P656" s="12">
        <v>-1.98924685</v>
      </c>
      <c r="Q656" s="13">
        <v>2.9848100000000002E-4</v>
      </c>
      <c r="R656" s="13">
        <v>1.9007099999999999E-2</v>
      </c>
      <c r="S656" s="16"/>
      <c r="T656" s="1" t="s">
        <v>2139</v>
      </c>
      <c r="U656" s="12">
        <v>-0.364269764</v>
      </c>
      <c r="V656" s="13">
        <v>0.417373675</v>
      </c>
      <c r="W656" s="13">
        <v>0.75077438299999999</v>
      </c>
      <c r="X656" s="16"/>
      <c r="Y656" s="12">
        <v>-1.925626276</v>
      </c>
      <c r="Z656" s="13">
        <v>1.115694E-3</v>
      </c>
      <c r="AA656" s="13">
        <v>1.5458131E-2</v>
      </c>
      <c r="AB656" s="16"/>
      <c r="AC656" s="1" t="s">
        <v>2139</v>
      </c>
      <c r="AG656" s="1"/>
      <c r="AK656" s="1"/>
      <c r="AL656" s="1"/>
      <c r="AM656" s="40" t="s">
        <v>4040</v>
      </c>
      <c r="AN656" s="37" t="s">
        <v>4041</v>
      </c>
    </row>
    <row r="657" spans="1:40">
      <c r="A657" s="35" t="s">
        <v>3143</v>
      </c>
      <c r="B657" s="1" t="s">
        <v>3144</v>
      </c>
      <c r="C657" s="25"/>
      <c r="F657" s="1"/>
      <c r="J657" s="1"/>
      <c r="K657" s="1"/>
      <c r="O657" s="1"/>
      <c r="S657" s="1"/>
      <c r="T657" s="1"/>
      <c r="U657" s="12">
        <v>2.481466213</v>
      </c>
      <c r="V657" s="13">
        <v>0.42683193600000002</v>
      </c>
      <c r="W657" s="13">
        <v>0.75840120700000002</v>
      </c>
      <c r="X657" s="16" t="s">
        <v>2140</v>
      </c>
      <c r="Y657" s="12">
        <v>5.0321051920000004</v>
      </c>
      <c r="Z657" s="13">
        <v>1.02E-6</v>
      </c>
      <c r="AA657" s="13">
        <v>4.2500000000000003E-5</v>
      </c>
      <c r="AB657" s="16" t="s">
        <v>2141</v>
      </c>
      <c r="AC657" s="1" t="s">
        <v>2139</v>
      </c>
      <c r="AG657" s="1"/>
      <c r="AK657" s="1"/>
      <c r="AL657" s="1"/>
      <c r="AM657" s="40" t="s">
        <v>4038</v>
      </c>
      <c r="AN657" s="37" t="s">
        <v>4039</v>
      </c>
    </row>
    <row r="658" spans="1:40">
      <c r="A658" s="18" t="s">
        <v>903</v>
      </c>
      <c r="B658" s="1" t="s">
        <v>904</v>
      </c>
      <c r="C658" s="29">
        <v>-4.1341947589999997</v>
      </c>
      <c r="D658" s="13">
        <v>6.7699999999999996E-12</v>
      </c>
      <c r="E658" s="13">
        <v>3.8600000000000003E-9</v>
      </c>
      <c r="F658" s="16"/>
      <c r="G658" s="12">
        <v>-5.2506924570000004</v>
      </c>
      <c r="H658" s="13">
        <v>1.193241E-3</v>
      </c>
      <c r="I658" s="13">
        <v>1.7424497000000001E-2</v>
      </c>
      <c r="J658" s="16"/>
      <c r="K658" s="16" t="s">
        <v>2134</v>
      </c>
      <c r="O658" s="1"/>
      <c r="S658" s="1"/>
      <c r="T658" s="1"/>
      <c r="X658" s="1"/>
      <c r="AB658" s="1"/>
      <c r="AC658" s="1"/>
      <c r="AG658" s="1"/>
      <c r="AK658" s="1"/>
      <c r="AL658" s="1"/>
      <c r="AM658" s="40" t="s">
        <v>4044</v>
      </c>
      <c r="AN658" s="37" t="s">
        <v>4045</v>
      </c>
    </row>
    <row r="659" spans="1:40">
      <c r="A659" s="35" t="s">
        <v>2715</v>
      </c>
      <c r="B659" s="1" t="s">
        <v>2716</v>
      </c>
      <c r="C659" s="25"/>
      <c r="F659" s="1"/>
      <c r="J659" s="1"/>
      <c r="K659" s="1"/>
      <c r="O659" s="1"/>
      <c r="S659" s="1"/>
      <c r="T659" s="1"/>
      <c r="U659" s="12">
        <v>-4.8787167409999999</v>
      </c>
      <c r="V659" s="13">
        <v>3.4799999999999999E-5</v>
      </c>
      <c r="W659" s="13">
        <v>1.5397799999999999E-3</v>
      </c>
      <c r="X659" s="16"/>
      <c r="Y659" s="12">
        <v>-2.031308616</v>
      </c>
      <c r="Z659" s="13">
        <v>9.0411855999999999E-2</v>
      </c>
      <c r="AA659" s="13">
        <v>0.30432444400000003</v>
      </c>
      <c r="AB659" s="16"/>
      <c r="AC659" s="1" t="s">
        <v>2138</v>
      </c>
      <c r="AG659" s="1"/>
      <c r="AK659" s="1"/>
      <c r="AL659" s="1"/>
      <c r="AM659" s="25"/>
      <c r="AN659" s="1"/>
    </row>
    <row r="660" spans="1:40">
      <c r="A660" s="18" t="s">
        <v>905</v>
      </c>
      <c r="B660" s="1" t="s">
        <v>906</v>
      </c>
      <c r="C660" s="29">
        <v>-2.5587313470000002</v>
      </c>
      <c r="D660" s="14">
        <v>5.0625089999999998E-3</v>
      </c>
      <c r="E660" s="14">
        <v>7.4288705999999996E-2</v>
      </c>
      <c r="F660" s="16"/>
      <c r="G660" s="15">
        <v>-3.3596647050000001</v>
      </c>
      <c r="H660" s="14">
        <v>4.2699999999999999E-11</v>
      </c>
      <c r="I660" s="14">
        <v>4.25E-9</v>
      </c>
      <c r="J660" s="16"/>
      <c r="K660" s="16" t="s">
        <v>2139</v>
      </c>
      <c r="O660" s="1"/>
      <c r="S660" s="1"/>
      <c r="T660" s="1"/>
      <c r="X660" s="1"/>
      <c r="AB660" s="1"/>
      <c r="AC660" s="1"/>
      <c r="AG660" s="1"/>
      <c r="AK660" s="1"/>
      <c r="AL660" s="1"/>
      <c r="AM660" s="40" t="s">
        <v>4044</v>
      </c>
      <c r="AN660" s="37" t="s">
        <v>4045</v>
      </c>
    </row>
    <row r="661" spans="1:40">
      <c r="A661" s="18" t="s">
        <v>2401</v>
      </c>
      <c r="B661" s="1" t="s">
        <v>2402</v>
      </c>
      <c r="C661" s="25"/>
      <c r="F661" s="16"/>
      <c r="J661" s="1"/>
      <c r="K661" s="1"/>
      <c r="L661" s="12">
        <v>0.15542547800000001</v>
      </c>
      <c r="M661" s="13">
        <v>0.437753901</v>
      </c>
      <c r="N661" s="13">
        <v>0.82504387099999998</v>
      </c>
      <c r="O661" s="16"/>
      <c r="P661" s="12">
        <v>1.2921090559999999</v>
      </c>
      <c r="Q661" s="13">
        <v>6.7700000000000006E-5</v>
      </c>
      <c r="R661" s="13">
        <v>6.1025610000000003E-3</v>
      </c>
      <c r="S661" s="16" t="s">
        <v>2141</v>
      </c>
      <c r="T661" s="1" t="s">
        <v>2139</v>
      </c>
      <c r="X661" s="1"/>
      <c r="AB661" s="1"/>
      <c r="AC661" s="1"/>
      <c r="AG661" s="1"/>
      <c r="AK661" s="1"/>
      <c r="AL661" s="1"/>
      <c r="AM661" s="25"/>
      <c r="AN661" s="1"/>
    </row>
    <row r="662" spans="1:40">
      <c r="A662" s="18" t="s">
        <v>907</v>
      </c>
      <c r="B662" s="1" t="s">
        <v>908</v>
      </c>
      <c r="C662" s="29">
        <v>-0.75608624499999999</v>
      </c>
      <c r="D662" s="14">
        <v>1.2473939999999999E-2</v>
      </c>
      <c r="E662" s="14">
        <v>0.13475899999999999</v>
      </c>
      <c r="F662" s="16"/>
      <c r="G662" s="15">
        <v>-1.0054608739999999</v>
      </c>
      <c r="H662" s="14">
        <v>4.1506850000000003E-3</v>
      </c>
      <c r="I662" s="14">
        <v>4.7385300999999998E-2</v>
      </c>
      <c r="J662" s="16"/>
      <c r="K662" s="16" t="s">
        <v>2139</v>
      </c>
      <c r="O662" s="1"/>
      <c r="S662" s="1"/>
      <c r="T662" s="1"/>
      <c r="X662" s="1"/>
      <c r="AB662" s="1"/>
      <c r="AC662" s="1"/>
      <c r="AG662" s="1"/>
      <c r="AK662" s="1"/>
      <c r="AL662" s="1"/>
      <c r="AM662" s="40" t="s">
        <v>4044</v>
      </c>
      <c r="AN662" s="37" t="s">
        <v>4045</v>
      </c>
    </row>
    <row r="663" spans="1:40">
      <c r="A663" s="18" t="s">
        <v>280</v>
      </c>
      <c r="B663" s="1" t="s">
        <v>281</v>
      </c>
      <c r="C663" s="29">
        <v>0.68620346399999999</v>
      </c>
      <c r="D663" s="14">
        <v>5.1221649999999997E-3</v>
      </c>
      <c r="E663" s="14">
        <v>7.5021211000000004E-2</v>
      </c>
      <c r="F663" s="16"/>
      <c r="G663" s="15">
        <v>1.225058789</v>
      </c>
      <c r="H663" s="14">
        <v>4.5800000000000003E-9</v>
      </c>
      <c r="I663" s="14">
        <v>3.1300000000000001E-7</v>
      </c>
      <c r="J663" s="16" t="s">
        <v>2141</v>
      </c>
      <c r="K663" s="16" t="s">
        <v>2139</v>
      </c>
      <c r="O663" s="1"/>
      <c r="S663" s="1"/>
      <c r="T663" s="1"/>
      <c r="X663" s="1"/>
      <c r="AB663" s="1"/>
      <c r="AC663" s="1"/>
      <c r="AG663" s="1"/>
      <c r="AK663" s="1"/>
      <c r="AL663" s="1"/>
      <c r="AM663" s="40" t="s">
        <v>4042</v>
      </c>
      <c r="AN663" s="37" t="s">
        <v>4043</v>
      </c>
    </row>
    <row r="664" spans="1:40">
      <c r="A664" s="35" t="s">
        <v>3145</v>
      </c>
      <c r="B664" s="1" t="s">
        <v>3146</v>
      </c>
      <c r="C664" s="25"/>
      <c r="F664" s="1"/>
      <c r="J664" s="1"/>
      <c r="K664" s="1"/>
      <c r="O664" s="1"/>
      <c r="S664" s="1"/>
      <c r="T664" s="1"/>
      <c r="U664" s="12">
        <v>-0.54166012299999999</v>
      </c>
      <c r="V664" s="13">
        <v>0.86200867699999995</v>
      </c>
      <c r="W664" s="13">
        <v>0.96281412799999999</v>
      </c>
      <c r="X664" s="16"/>
      <c r="Y664" s="12">
        <v>-2.8309375540000001</v>
      </c>
      <c r="Z664" s="13">
        <v>3.0968689999999999E-3</v>
      </c>
      <c r="AA664" s="13">
        <v>3.2777928999999997E-2</v>
      </c>
      <c r="AB664" s="16"/>
      <c r="AC664" s="1" t="s">
        <v>2139</v>
      </c>
      <c r="AG664" s="1"/>
      <c r="AK664" s="1"/>
      <c r="AL664" s="1"/>
      <c r="AM664" s="40" t="s">
        <v>4040</v>
      </c>
      <c r="AN664" s="37" t="s">
        <v>4041</v>
      </c>
    </row>
    <row r="665" spans="1:40">
      <c r="A665" s="18" t="s">
        <v>1969</v>
      </c>
      <c r="B665" s="1" t="s">
        <v>1970</v>
      </c>
      <c r="C665" s="29">
        <v>-1.022143091</v>
      </c>
      <c r="D665" s="14">
        <v>1.2111750000000001E-3</v>
      </c>
      <c r="E665" s="14">
        <v>2.6545933000000001E-2</v>
      </c>
      <c r="F665" s="16"/>
      <c r="G665" s="15">
        <v>-0.56107958899999999</v>
      </c>
      <c r="H665" s="14">
        <v>4.1605551999999997E-2</v>
      </c>
      <c r="I665" s="14">
        <v>0.23782046400000001</v>
      </c>
      <c r="J665" s="16"/>
      <c r="K665" s="16" t="s">
        <v>2138</v>
      </c>
      <c r="O665" s="1"/>
      <c r="S665" s="1"/>
      <c r="T665" s="1"/>
      <c r="U665" s="12">
        <v>-1.2311648820000001</v>
      </c>
      <c r="V665" s="13">
        <v>5.9299999999999998E-5</v>
      </c>
      <c r="W665" s="13">
        <v>2.3772110000000002E-3</v>
      </c>
      <c r="X665" s="16"/>
      <c r="Y665" s="12">
        <v>-0.88858828300000003</v>
      </c>
      <c r="Z665" s="13">
        <v>5.998092E-3</v>
      </c>
      <c r="AA665" s="13">
        <v>5.3147694000000002E-2</v>
      </c>
      <c r="AB665" s="16"/>
      <c r="AC665" s="1" t="s">
        <v>2138</v>
      </c>
      <c r="AG665" s="1"/>
      <c r="AK665" s="1"/>
      <c r="AL665" s="1"/>
      <c r="AM665" s="25"/>
      <c r="AN665" s="1"/>
    </row>
    <row r="666" spans="1:40">
      <c r="A666" s="18" t="s">
        <v>1641</v>
      </c>
      <c r="B666" s="1" t="s">
        <v>1642</v>
      </c>
      <c r="C666" s="29">
        <v>0.99929387300000005</v>
      </c>
      <c r="D666" s="14">
        <v>5.2200000000000002E-5</v>
      </c>
      <c r="E666" s="14">
        <v>2.285619E-3</v>
      </c>
      <c r="F666" s="16"/>
      <c r="G666" s="15">
        <v>2.0886959809999999</v>
      </c>
      <c r="H666" s="14">
        <v>2.3699999999999999E-29</v>
      </c>
      <c r="I666" s="14">
        <v>3.0000000000000001E-26</v>
      </c>
      <c r="J666" s="16" t="s">
        <v>2141</v>
      </c>
      <c r="K666" s="16" t="s">
        <v>2139</v>
      </c>
      <c r="O666" s="1"/>
      <c r="S666" s="1"/>
      <c r="T666" s="1"/>
      <c r="U666" s="12">
        <v>1.0431351600000001</v>
      </c>
      <c r="V666" s="13">
        <v>8.9400000000000001E-10</v>
      </c>
      <c r="W666" s="13">
        <v>1.8199999999999999E-7</v>
      </c>
      <c r="X666" s="16" t="s">
        <v>2140</v>
      </c>
      <c r="Y666" s="12">
        <v>1.7103901640000001</v>
      </c>
      <c r="Z666" s="13">
        <v>1.01E-22</v>
      </c>
      <c r="AA666" s="13">
        <v>3.9099999999999998E-20</v>
      </c>
      <c r="AB666" s="16" t="s">
        <v>2141</v>
      </c>
      <c r="AC666" s="1" t="s">
        <v>2134</v>
      </c>
      <c r="AG666" s="1"/>
      <c r="AK666" s="1"/>
      <c r="AL666" s="1"/>
      <c r="AM666" s="40" t="s">
        <v>4046</v>
      </c>
      <c r="AN666" s="37" t="s">
        <v>4047</v>
      </c>
    </row>
    <row r="667" spans="1:40">
      <c r="A667" s="18" t="s">
        <v>909</v>
      </c>
      <c r="B667" s="1" t="s">
        <v>910</v>
      </c>
      <c r="C667" s="29">
        <v>-2.8669588090000002</v>
      </c>
      <c r="D667" s="13">
        <v>9.0400000000000002E-8</v>
      </c>
      <c r="E667" s="13">
        <v>1.2300000000000001E-5</v>
      </c>
      <c r="F667" s="16"/>
      <c r="G667" s="12">
        <v>-3.8828366490000001</v>
      </c>
      <c r="H667" s="13">
        <v>2.6499999999999999E-36</v>
      </c>
      <c r="I667" s="13">
        <v>5.4500000000000001E-33</v>
      </c>
      <c r="J667" s="16"/>
      <c r="K667" s="16" t="s">
        <v>2134</v>
      </c>
      <c r="O667" s="1"/>
      <c r="S667" s="1"/>
      <c r="T667" s="1"/>
      <c r="X667" s="1"/>
      <c r="AB667" s="1"/>
      <c r="AC667" s="1"/>
      <c r="AG667" s="1"/>
      <c r="AK667" s="1"/>
      <c r="AL667" s="1"/>
      <c r="AM667" s="40" t="s">
        <v>4044</v>
      </c>
      <c r="AN667" s="37" t="s">
        <v>4045</v>
      </c>
    </row>
    <row r="668" spans="1:40">
      <c r="A668" s="35" t="s">
        <v>3147</v>
      </c>
      <c r="B668" s="1" t="s">
        <v>3148</v>
      </c>
      <c r="C668" s="25"/>
      <c r="F668" s="1"/>
      <c r="J668" s="1"/>
      <c r="K668" s="1"/>
      <c r="O668" s="1"/>
      <c r="S668" s="1"/>
      <c r="T668" s="1"/>
      <c r="U668" s="12">
        <v>0.54000000599999998</v>
      </c>
      <c r="V668" s="13">
        <v>5.9122075000000003E-2</v>
      </c>
      <c r="W668" s="13">
        <v>0.30802626500000002</v>
      </c>
      <c r="X668" s="16"/>
      <c r="Y668" s="12">
        <v>1.4116252840000001</v>
      </c>
      <c r="Z668" s="13">
        <v>1.3499999999999999E-5</v>
      </c>
      <c r="AA668" s="13">
        <v>3.9894000000000003E-4</v>
      </c>
      <c r="AB668" s="16" t="s">
        <v>2141</v>
      </c>
      <c r="AC668" s="1" t="s">
        <v>2139</v>
      </c>
      <c r="AG668" s="1"/>
      <c r="AK668" s="1"/>
      <c r="AL668" s="1"/>
      <c r="AM668" s="40" t="s">
        <v>4038</v>
      </c>
      <c r="AN668" s="37" t="s">
        <v>4039</v>
      </c>
    </row>
    <row r="669" spans="1:40">
      <c r="A669" s="18" t="s">
        <v>3964</v>
      </c>
      <c r="B669" s="1" t="s">
        <v>3965</v>
      </c>
      <c r="C669" s="25"/>
      <c r="F669" s="1"/>
      <c r="J669" s="1"/>
      <c r="K669" s="1"/>
      <c r="O669" s="1"/>
      <c r="S669" s="1"/>
      <c r="T669" s="1"/>
      <c r="X669" s="1"/>
      <c r="AB669" s="1"/>
      <c r="AC669" s="1"/>
      <c r="AD669" s="12">
        <v>1.304489375</v>
      </c>
      <c r="AE669" s="13">
        <v>1.19E-12</v>
      </c>
      <c r="AF669" s="13">
        <v>1.2199999999999999E-9</v>
      </c>
      <c r="AG669" s="1" t="s">
        <v>2141</v>
      </c>
      <c r="AH669" s="12">
        <v>0.47747115899999998</v>
      </c>
      <c r="AI669" s="13">
        <v>1.7573324000000001E-2</v>
      </c>
      <c r="AJ669" s="13">
        <v>0.402097704</v>
      </c>
      <c r="AK669" s="1"/>
      <c r="AL669" s="1" t="s">
        <v>2138</v>
      </c>
      <c r="AM669" s="25"/>
      <c r="AN669" s="1"/>
    </row>
    <row r="670" spans="1:40">
      <c r="A670" s="35" t="s">
        <v>3781</v>
      </c>
      <c r="B670" s="1" t="s">
        <v>3782</v>
      </c>
      <c r="C670" s="25"/>
      <c r="F670" s="1"/>
      <c r="J670" s="1"/>
      <c r="K670" s="1"/>
      <c r="O670" s="1"/>
      <c r="S670" s="1"/>
      <c r="T670" s="1"/>
      <c r="U670" s="12">
        <v>1.314064962</v>
      </c>
      <c r="V670" s="13">
        <v>1.7493039999999999E-3</v>
      </c>
      <c r="W670" s="13">
        <v>3.3079000999999997E-2</v>
      </c>
      <c r="X670" s="16" t="s">
        <v>2140</v>
      </c>
      <c r="Y670" s="12">
        <v>1.8766155440000001</v>
      </c>
      <c r="Z670" s="13">
        <v>1.0174240000000001E-3</v>
      </c>
      <c r="AA670" s="13">
        <v>1.4429356000000001E-2</v>
      </c>
      <c r="AB670" s="16" t="s">
        <v>2141</v>
      </c>
      <c r="AC670" s="1" t="s">
        <v>2134</v>
      </c>
      <c r="AG670" s="1"/>
      <c r="AK670" s="1"/>
      <c r="AL670" s="1"/>
      <c r="AM670" s="40" t="s">
        <v>4038</v>
      </c>
      <c r="AN670" s="37" t="s">
        <v>4039</v>
      </c>
    </row>
    <row r="671" spans="1:40">
      <c r="A671" s="35" t="s">
        <v>3149</v>
      </c>
      <c r="B671" s="1" t="s">
        <v>3150</v>
      </c>
      <c r="C671" s="25"/>
      <c r="F671" s="1"/>
      <c r="J671" s="1"/>
      <c r="K671" s="1"/>
      <c r="O671" s="1"/>
      <c r="S671" s="1"/>
      <c r="T671" s="1"/>
      <c r="U671" s="12">
        <v>8.6185745999999994E-2</v>
      </c>
      <c r="V671" s="13">
        <v>0.842627503</v>
      </c>
      <c r="W671" s="13">
        <v>0.95620441899999997</v>
      </c>
      <c r="X671" s="16"/>
      <c r="Y671" s="12">
        <v>1.0543446700000001</v>
      </c>
      <c r="Z671" s="13">
        <v>4.1935719999999996E-3</v>
      </c>
      <c r="AA671" s="13">
        <v>4.1409115000000003E-2</v>
      </c>
      <c r="AB671" s="16" t="s">
        <v>2141</v>
      </c>
      <c r="AC671" s="1" t="s">
        <v>2139</v>
      </c>
      <c r="AG671" s="1"/>
      <c r="AK671" s="1"/>
      <c r="AL671" s="1"/>
      <c r="AM671" s="40" t="s">
        <v>4038</v>
      </c>
      <c r="AN671" s="37" t="s">
        <v>4039</v>
      </c>
    </row>
    <row r="672" spans="1:40">
      <c r="A672" s="18" t="s">
        <v>1643</v>
      </c>
      <c r="B672" s="1" t="s">
        <v>1644</v>
      </c>
      <c r="C672" s="29">
        <v>0.82181148100000001</v>
      </c>
      <c r="D672" s="14">
        <v>2.2324160000000001E-3</v>
      </c>
      <c r="E672" s="14">
        <v>4.169341E-2</v>
      </c>
      <c r="F672" s="16"/>
      <c r="G672" s="15">
        <v>1.2433327569999999</v>
      </c>
      <c r="H672" s="14">
        <v>3.4400000000000003E-5</v>
      </c>
      <c r="I672" s="14">
        <v>8.7500000000000002E-4</v>
      </c>
      <c r="J672" s="16" t="s">
        <v>2141</v>
      </c>
      <c r="K672" s="16" t="s">
        <v>2139</v>
      </c>
      <c r="L672" s="12">
        <v>0.73459016399999999</v>
      </c>
      <c r="M672" s="13">
        <v>6.5990600000000003E-4</v>
      </c>
      <c r="N672" s="13">
        <v>2.5193518000000002E-2</v>
      </c>
      <c r="O672" s="16"/>
      <c r="P672" s="12">
        <v>1.4320010599999999</v>
      </c>
      <c r="Q672" s="13">
        <v>1.05E-8</v>
      </c>
      <c r="R672" s="13">
        <v>3.9299999999999996E-6</v>
      </c>
      <c r="S672" s="16" t="s">
        <v>2141</v>
      </c>
      <c r="T672" s="1" t="s">
        <v>2139</v>
      </c>
      <c r="U672" s="12">
        <v>1.3655901050000001</v>
      </c>
      <c r="V672" s="13">
        <v>2.0779699999999999E-4</v>
      </c>
      <c r="W672" s="13">
        <v>6.4506149999999998E-3</v>
      </c>
      <c r="X672" s="16" t="s">
        <v>2140</v>
      </c>
      <c r="Y672" s="12">
        <v>2.2885086719999999</v>
      </c>
      <c r="Z672" s="13">
        <v>5.0000000000000001E-9</v>
      </c>
      <c r="AA672" s="13">
        <v>3.3299999999999998E-7</v>
      </c>
      <c r="AB672" s="16" t="s">
        <v>2141</v>
      </c>
      <c r="AC672" s="1" t="s">
        <v>2134</v>
      </c>
      <c r="AG672" s="1"/>
      <c r="AK672" s="1"/>
      <c r="AL672" s="1"/>
      <c r="AM672" s="40" t="s">
        <v>4046</v>
      </c>
      <c r="AN672" s="37" t="s">
        <v>4047</v>
      </c>
    </row>
    <row r="673" spans="1:40">
      <c r="A673" s="18" t="s">
        <v>2533</v>
      </c>
      <c r="B673" s="1" t="s">
        <v>2534</v>
      </c>
      <c r="C673" s="25"/>
      <c r="F673" s="16"/>
      <c r="J673" s="1"/>
      <c r="K673" s="1"/>
      <c r="L673" s="12">
        <v>1.4489916819999999</v>
      </c>
      <c r="M673" s="13">
        <v>1.8300000000000001E-6</v>
      </c>
      <c r="N673" s="13">
        <v>2.4772699999999999E-4</v>
      </c>
      <c r="O673" s="16" t="s">
        <v>2141</v>
      </c>
      <c r="P673" s="12">
        <v>1.355075214</v>
      </c>
      <c r="Q673" s="13">
        <v>1.3200000000000001E-5</v>
      </c>
      <c r="R673" s="13">
        <v>1.793829E-3</v>
      </c>
      <c r="S673" s="16" t="s">
        <v>2140</v>
      </c>
      <c r="T673" s="1" t="s">
        <v>2134</v>
      </c>
      <c r="X673" s="1"/>
      <c r="AB673" s="1"/>
      <c r="AC673" s="1"/>
      <c r="AG673" s="1"/>
      <c r="AK673" s="1"/>
      <c r="AL673" s="1"/>
      <c r="AM673" s="25"/>
      <c r="AN673" s="1"/>
    </row>
    <row r="674" spans="1:40">
      <c r="A674" s="18" t="s">
        <v>2403</v>
      </c>
      <c r="B674" s="1" t="s">
        <v>2404</v>
      </c>
      <c r="C674" s="25"/>
      <c r="F674" s="16"/>
      <c r="J674" s="1"/>
      <c r="K674" s="1"/>
      <c r="L674" s="12">
        <v>-6.7890154999999994E-2</v>
      </c>
      <c r="M674" s="13">
        <v>0.94114488100000004</v>
      </c>
      <c r="N674" s="13">
        <v>0.98944846900000005</v>
      </c>
      <c r="O674" s="16"/>
      <c r="P674" s="12">
        <v>-2.9723698920000001</v>
      </c>
      <c r="Q674" s="13">
        <v>8.9793700000000002E-4</v>
      </c>
      <c r="R674" s="13">
        <v>4.3278468E-2</v>
      </c>
      <c r="S674" s="16"/>
      <c r="T674" s="1" t="s">
        <v>2139</v>
      </c>
      <c r="X674" s="1"/>
      <c r="AB674" s="1"/>
      <c r="AC674" s="1"/>
      <c r="AG674" s="1"/>
      <c r="AK674" s="1"/>
      <c r="AL674" s="1"/>
      <c r="AM674" s="25"/>
      <c r="AN674" s="1"/>
    </row>
    <row r="675" spans="1:40">
      <c r="A675" s="18" t="s">
        <v>2405</v>
      </c>
      <c r="B675" s="1" t="s">
        <v>2406</v>
      </c>
      <c r="C675" s="25"/>
      <c r="F675" s="16"/>
      <c r="J675" s="1"/>
      <c r="K675" s="1"/>
      <c r="L675" s="12">
        <v>0.81236883999999998</v>
      </c>
      <c r="M675" s="13">
        <v>0.100209571</v>
      </c>
      <c r="N675" s="13">
        <v>0.47258171700000001</v>
      </c>
      <c r="O675" s="16"/>
      <c r="P675" s="12">
        <v>2.0173044629999999</v>
      </c>
      <c r="Q675" s="13">
        <v>3.8700000000000002E-6</v>
      </c>
      <c r="R675" s="13">
        <v>6.8651200000000002E-4</v>
      </c>
      <c r="S675" s="16" t="s">
        <v>2141</v>
      </c>
      <c r="T675" s="1" t="s">
        <v>2139</v>
      </c>
      <c r="X675" s="1"/>
      <c r="AB675" s="1"/>
      <c r="AC675" s="1"/>
      <c r="AG675" s="1"/>
      <c r="AK675" s="1"/>
      <c r="AL675" s="1"/>
      <c r="AM675" s="25"/>
      <c r="AN675" s="1"/>
    </row>
    <row r="676" spans="1:40">
      <c r="A676" s="18" t="s">
        <v>2407</v>
      </c>
      <c r="B676" s="1" t="s">
        <v>2408</v>
      </c>
      <c r="C676" s="25"/>
      <c r="F676" s="16"/>
      <c r="J676" s="1"/>
      <c r="K676" s="1"/>
      <c r="L676" s="12">
        <v>0.36897508099999998</v>
      </c>
      <c r="M676" s="13">
        <v>0.53932211399999996</v>
      </c>
      <c r="N676" s="13">
        <v>0.87316479199999997</v>
      </c>
      <c r="O676" s="16"/>
      <c r="P676" s="12">
        <v>2.7247666850000001</v>
      </c>
      <c r="Q676" s="13">
        <v>1.46E-8</v>
      </c>
      <c r="R676" s="13">
        <v>5.2399999999999998E-6</v>
      </c>
      <c r="S676" s="16" t="s">
        <v>2141</v>
      </c>
      <c r="T676" s="1" t="s">
        <v>2139</v>
      </c>
      <c r="X676" s="1"/>
      <c r="AB676" s="1"/>
      <c r="AC676" s="1"/>
      <c r="AG676" s="1"/>
      <c r="AK676" s="1"/>
      <c r="AL676" s="1"/>
      <c r="AM676" s="25"/>
      <c r="AN676" s="1"/>
    </row>
    <row r="677" spans="1:40">
      <c r="A677" s="18" t="s">
        <v>2409</v>
      </c>
      <c r="B677" s="1" t="s">
        <v>2410</v>
      </c>
      <c r="C677" s="25"/>
      <c r="F677" s="16"/>
      <c r="J677" s="1"/>
      <c r="K677" s="1"/>
      <c r="L677" s="12">
        <v>0.26171159799999999</v>
      </c>
      <c r="M677" s="13">
        <v>0.76112714400000003</v>
      </c>
      <c r="N677" s="13">
        <v>0.95228360899999998</v>
      </c>
      <c r="O677" s="16"/>
      <c r="P677" s="12">
        <v>3.021286098</v>
      </c>
      <c r="Q677" s="13">
        <v>3.1399800000000001E-4</v>
      </c>
      <c r="R677" s="13">
        <v>1.9641259000000001E-2</v>
      </c>
      <c r="S677" s="16" t="s">
        <v>2141</v>
      </c>
      <c r="T677" s="1" t="s">
        <v>2139</v>
      </c>
      <c r="X677" s="1"/>
      <c r="AB677" s="1"/>
      <c r="AC677" s="1"/>
      <c r="AG677" s="1"/>
      <c r="AK677" s="1"/>
      <c r="AL677" s="1"/>
      <c r="AM677" s="25"/>
      <c r="AN677" s="1"/>
    </row>
    <row r="678" spans="1:40">
      <c r="A678" s="18" t="s">
        <v>911</v>
      </c>
      <c r="B678" s="1" t="s">
        <v>912</v>
      </c>
      <c r="C678" s="29">
        <v>-0.58061569599999996</v>
      </c>
      <c r="D678" s="14">
        <v>8.8319964000000001E-2</v>
      </c>
      <c r="E678" s="14">
        <v>0.40718623199999998</v>
      </c>
      <c r="F678" s="16"/>
      <c r="G678" s="15">
        <v>-1.4496167790000001</v>
      </c>
      <c r="H678" s="14">
        <v>3.7400000000000001E-5</v>
      </c>
      <c r="I678" s="14">
        <v>9.3992000000000001E-4</v>
      </c>
      <c r="J678" s="16"/>
      <c r="K678" s="16" t="s">
        <v>2139</v>
      </c>
      <c r="O678" s="1"/>
      <c r="S678" s="1"/>
      <c r="T678" s="1"/>
      <c r="X678" s="1"/>
      <c r="AB678" s="1"/>
      <c r="AC678" s="1"/>
      <c r="AG678" s="1"/>
      <c r="AK678" s="1"/>
      <c r="AL678" s="1"/>
      <c r="AM678" s="40" t="s">
        <v>4044</v>
      </c>
      <c r="AN678" s="37" t="s">
        <v>4045</v>
      </c>
    </row>
    <row r="679" spans="1:40">
      <c r="A679" s="18" t="s">
        <v>913</v>
      </c>
      <c r="B679" s="1" t="s">
        <v>914</v>
      </c>
      <c r="C679" s="29">
        <v>-0.443475754</v>
      </c>
      <c r="D679" s="14">
        <v>0.267793699</v>
      </c>
      <c r="E679" s="14">
        <v>0.66341286399999999</v>
      </c>
      <c r="F679" s="16"/>
      <c r="G679" s="15">
        <v>-1.342401186</v>
      </c>
      <c r="H679" s="14">
        <v>5.5013700000000002E-4</v>
      </c>
      <c r="I679" s="14">
        <v>9.2504079999999999E-3</v>
      </c>
      <c r="J679" s="16"/>
      <c r="K679" s="16" t="s">
        <v>2139</v>
      </c>
      <c r="O679" s="1"/>
      <c r="S679" s="1"/>
      <c r="T679" s="1"/>
      <c r="X679" s="1"/>
      <c r="AB679" s="1"/>
      <c r="AC679" s="1"/>
      <c r="AG679" s="1"/>
      <c r="AK679" s="1"/>
      <c r="AL679" s="1"/>
      <c r="AM679" s="40" t="s">
        <v>4044</v>
      </c>
      <c r="AN679" s="37" t="s">
        <v>4045</v>
      </c>
    </row>
    <row r="680" spans="1:40">
      <c r="A680" s="18" t="s">
        <v>915</v>
      </c>
      <c r="B680" s="1" t="s">
        <v>916</v>
      </c>
      <c r="C680" s="29">
        <v>-1.3243931330000001</v>
      </c>
      <c r="D680" s="13">
        <v>1.58E-10</v>
      </c>
      <c r="E680" s="13">
        <v>5.4100000000000001E-8</v>
      </c>
      <c r="F680" s="16"/>
      <c r="G680" s="12">
        <v>-1.8889624330000001</v>
      </c>
      <c r="H680" s="13">
        <v>1.5299999999999999E-12</v>
      </c>
      <c r="I680" s="13">
        <v>2.0700000000000001E-10</v>
      </c>
      <c r="J680" s="16"/>
      <c r="K680" s="16" t="s">
        <v>2134</v>
      </c>
      <c r="O680" s="1"/>
      <c r="S680" s="1"/>
      <c r="T680" s="1"/>
      <c r="X680" s="1"/>
      <c r="AB680" s="1"/>
      <c r="AC680" s="1"/>
      <c r="AG680" s="1"/>
      <c r="AK680" s="1"/>
      <c r="AL680" s="1"/>
      <c r="AM680" s="40" t="s">
        <v>4044</v>
      </c>
      <c r="AN680" s="37" t="s">
        <v>4045</v>
      </c>
    </row>
    <row r="681" spans="1:40">
      <c r="A681" s="35" t="s">
        <v>3151</v>
      </c>
      <c r="B681" s="1" t="s">
        <v>3152</v>
      </c>
      <c r="C681" s="25"/>
      <c r="F681" s="1"/>
      <c r="J681" s="1"/>
      <c r="K681" s="1"/>
      <c r="O681" s="1"/>
      <c r="S681" s="1"/>
      <c r="T681" s="1"/>
      <c r="U681" s="12">
        <v>-0.30246932399999998</v>
      </c>
      <c r="V681" s="13">
        <v>6.7445930000000001E-3</v>
      </c>
      <c r="W681" s="13">
        <v>8.4109721999999998E-2</v>
      </c>
      <c r="X681" s="16"/>
      <c r="Y681" s="12">
        <v>-1.020998839</v>
      </c>
      <c r="Z681" s="13">
        <v>9.0999999999999996E-12</v>
      </c>
      <c r="AA681" s="13">
        <v>9.6300000000000009E-10</v>
      </c>
      <c r="AB681" s="16"/>
      <c r="AC681" s="1" t="s">
        <v>2139</v>
      </c>
      <c r="AG681" s="1"/>
      <c r="AK681" s="1"/>
      <c r="AL681" s="1"/>
      <c r="AM681" s="40" t="s">
        <v>4040</v>
      </c>
      <c r="AN681" s="37" t="s">
        <v>4041</v>
      </c>
    </row>
    <row r="682" spans="1:40">
      <c r="A682" s="18" t="s">
        <v>917</v>
      </c>
      <c r="B682" s="1" t="s">
        <v>918</v>
      </c>
      <c r="C682" s="29">
        <v>-3.643616068</v>
      </c>
      <c r="D682" s="13">
        <v>1.4100000000000001E-5</v>
      </c>
      <c r="E682" s="13">
        <v>7.8686900000000004E-4</v>
      </c>
      <c r="F682" s="16"/>
      <c r="G682" s="12">
        <v>-2.7159221250000001</v>
      </c>
      <c r="H682" s="13">
        <v>1.4590510000000001E-3</v>
      </c>
      <c r="I682" s="13">
        <v>2.0469075E-2</v>
      </c>
      <c r="J682" s="16"/>
      <c r="K682" s="16" t="s">
        <v>2134</v>
      </c>
      <c r="O682" s="1"/>
      <c r="S682" s="1"/>
      <c r="T682" s="1"/>
      <c r="X682" s="1"/>
      <c r="AB682" s="1"/>
      <c r="AC682" s="1"/>
      <c r="AG682" s="1"/>
      <c r="AK682" s="1"/>
      <c r="AL682" s="1"/>
      <c r="AM682" s="40" t="s">
        <v>4044</v>
      </c>
      <c r="AN682" s="37" t="s">
        <v>4045</v>
      </c>
    </row>
    <row r="683" spans="1:40">
      <c r="A683" s="35" t="s">
        <v>3783</v>
      </c>
      <c r="B683" s="1" t="s">
        <v>3784</v>
      </c>
      <c r="C683" s="25"/>
      <c r="F683" s="1"/>
      <c r="J683" s="1"/>
      <c r="K683" s="1"/>
      <c r="O683" s="1"/>
      <c r="S683" s="1"/>
      <c r="T683" s="1"/>
      <c r="U683" s="12">
        <v>1.3735907009999999</v>
      </c>
      <c r="V683" s="13">
        <v>9.28764E-4</v>
      </c>
      <c r="W683" s="13">
        <v>2.0575033E-2</v>
      </c>
      <c r="X683" s="16" t="s">
        <v>2140</v>
      </c>
      <c r="Y683" s="12">
        <v>1.6533304</v>
      </c>
      <c r="Z683" s="13">
        <v>1.35118E-3</v>
      </c>
      <c r="AA683" s="13">
        <v>1.7615776E-2</v>
      </c>
      <c r="AB683" s="16" t="s">
        <v>2141</v>
      </c>
      <c r="AC683" s="1" t="s">
        <v>2134</v>
      </c>
      <c r="AG683" s="1"/>
      <c r="AK683" s="1"/>
      <c r="AL683" s="1"/>
      <c r="AM683" s="40" t="s">
        <v>4038</v>
      </c>
      <c r="AN683" s="37" t="s">
        <v>4039</v>
      </c>
    </row>
    <row r="684" spans="1:40">
      <c r="A684" s="35" t="s">
        <v>3153</v>
      </c>
      <c r="B684" s="1" t="s">
        <v>3154</v>
      </c>
      <c r="C684" s="25"/>
      <c r="F684" s="1"/>
      <c r="J684" s="1"/>
      <c r="K684" s="1"/>
      <c r="O684" s="1"/>
      <c r="S684" s="1"/>
      <c r="T684" s="1"/>
      <c r="U684" s="12">
        <v>-0.33125681600000001</v>
      </c>
      <c r="V684" s="13">
        <v>0.35753401200000001</v>
      </c>
      <c r="W684" s="13">
        <v>0.70819041500000002</v>
      </c>
      <c r="X684" s="16"/>
      <c r="Y684" s="12">
        <v>1.3009376989999999</v>
      </c>
      <c r="Z684" s="13">
        <v>2.4428500000000001E-4</v>
      </c>
      <c r="AA684" s="13">
        <v>4.5017319999999996E-3</v>
      </c>
      <c r="AB684" s="16" t="s">
        <v>2141</v>
      </c>
      <c r="AC684" s="1" t="s">
        <v>2139</v>
      </c>
      <c r="AG684" s="1"/>
      <c r="AK684" s="1"/>
      <c r="AL684" s="1"/>
      <c r="AM684" s="40" t="s">
        <v>4038</v>
      </c>
      <c r="AN684" s="37" t="s">
        <v>4039</v>
      </c>
    </row>
    <row r="685" spans="1:40">
      <c r="A685" s="18" t="s">
        <v>282</v>
      </c>
      <c r="B685" s="1" t="s">
        <v>283</v>
      </c>
      <c r="C685" s="29">
        <v>2.777148028</v>
      </c>
      <c r="D685" s="13">
        <v>1.8300000000000001E-5</v>
      </c>
      <c r="E685" s="13">
        <v>9.7207800000000003E-4</v>
      </c>
      <c r="F685" s="16" t="s">
        <v>2140</v>
      </c>
      <c r="G685" s="12">
        <v>3.1686760220000001</v>
      </c>
      <c r="H685" s="13">
        <v>1.0567980000000001E-3</v>
      </c>
      <c r="I685" s="13">
        <v>1.5840406000000001E-2</v>
      </c>
      <c r="J685" s="16" t="s">
        <v>2141</v>
      </c>
      <c r="K685" s="16" t="s">
        <v>2134</v>
      </c>
      <c r="O685" s="1"/>
      <c r="S685" s="1"/>
      <c r="T685" s="1"/>
      <c r="X685" s="1"/>
      <c r="AB685" s="1"/>
      <c r="AC685" s="1"/>
      <c r="AG685" s="1"/>
      <c r="AK685" s="1"/>
      <c r="AL685" s="1"/>
      <c r="AM685" s="40" t="s">
        <v>4042</v>
      </c>
      <c r="AN685" s="37" t="s">
        <v>4043</v>
      </c>
    </row>
    <row r="686" spans="1:40">
      <c r="A686" s="18" t="s">
        <v>1645</v>
      </c>
      <c r="B686" s="1" t="s">
        <v>1646</v>
      </c>
      <c r="C686" s="29">
        <v>2.4314587030000001</v>
      </c>
      <c r="D686" s="13">
        <v>2.8313470000000001E-3</v>
      </c>
      <c r="E686" s="13">
        <v>4.9664372999999998E-2</v>
      </c>
      <c r="F686" s="16" t="s">
        <v>2140</v>
      </c>
      <c r="G686" s="12">
        <v>2.8991889249999998</v>
      </c>
      <c r="H686" s="13">
        <v>1.34E-17</v>
      </c>
      <c r="I686" s="13">
        <v>3.7300000000000003E-15</v>
      </c>
      <c r="J686" s="16" t="s">
        <v>2141</v>
      </c>
      <c r="K686" s="16" t="s">
        <v>2134</v>
      </c>
      <c r="O686" s="1"/>
      <c r="S686" s="1"/>
      <c r="T686" s="1"/>
      <c r="U686" s="12">
        <v>3.8086783190000002</v>
      </c>
      <c r="V686" s="13">
        <v>2.9099999999999999E-5</v>
      </c>
      <c r="W686" s="13">
        <v>1.3396529999999999E-3</v>
      </c>
      <c r="X686" s="16" t="s">
        <v>2141</v>
      </c>
      <c r="Y686" s="12">
        <v>2.8289101909999999</v>
      </c>
      <c r="Z686" s="13">
        <v>1.5400000000000002E-5</v>
      </c>
      <c r="AA686" s="13">
        <v>4.4809899999999998E-4</v>
      </c>
      <c r="AB686" s="16" t="s">
        <v>2140</v>
      </c>
      <c r="AC686" s="1" t="s">
        <v>2134</v>
      </c>
      <c r="AG686" s="1"/>
      <c r="AK686" s="1"/>
      <c r="AL686" s="1"/>
      <c r="AM686" s="40" t="s">
        <v>4046</v>
      </c>
      <c r="AN686" s="37" t="s">
        <v>4047</v>
      </c>
    </row>
    <row r="687" spans="1:40">
      <c r="A687" s="18" t="s">
        <v>919</v>
      </c>
      <c r="B687" s="1" t="s">
        <v>920</v>
      </c>
      <c r="C687" s="29">
        <v>-2.313306184</v>
      </c>
      <c r="D687" s="13">
        <v>1.4860599999999999E-4</v>
      </c>
      <c r="E687" s="13">
        <v>5.0778689999999996E-3</v>
      </c>
      <c r="F687" s="16"/>
      <c r="G687" s="12">
        <v>-2.9278785850000002</v>
      </c>
      <c r="H687" s="13">
        <v>2.0590499999999999E-4</v>
      </c>
      <c r="I687" s="13">
        <v>4.0510290000000003E-3</v>
      </c>
      <c r="J687" s="16"/>
      <c r="K687" s="16" t="s">
        <v>2134</v>
      </c>
      <c r="L687" s="12">
        <v>-2.2284337829999998</v>
      </c>
      <c r="M687" s="13">
        <v>1.73E-5</v>
      </c>
      <c r="N687" s="13">
        <v>1.7205949999999999E-3</v>
      </c>
      <c r="O687" s="16"/>
      <c r="P687" s="12">
        <v>-2.8707984390000001</v>
      </c>
      <c r="Q687" s="13">
        <v>1.5129499999999999E-4</v>
      </c>
      <c r="R687" s="13">
        <v>1.1394094E-2</v>
      </c>
      <c r="S687" s="16"/>
      <c r="T687" s="1" t="s">
        <v>2134</v>
      </c>
      <c r="X687" s="1"/>
      <c r="AB687" s="1"/>
      <c r="AC687" s="1"/>
      <c r="AG687" s="1"/>
      <c r="AK687" s="1"/>
      <c r="AL687" s="1"/>
      <c r="AM687" s="40" t="s">
        <v>4044</v>
      </c>
      <c r="AN687" s="37" t="s">
        <v>4045</v>
      </c>
    </row>
    <row r="688" spans="1:40">
      <c r="A688" s="18" t="s">
        <v>921</v>
      </c>
      <c r="B688" s="1" t="s">
        <v>922</v>
      </c>
      <c r="C688" s="29">
        <v>-0.87873744099999995</v>
      </c>
      <c r="D688" s="14">
        <v>6.5099999999999999E-7</v>
      </c>
      <c r="E688" s="14">
        <v>6.6500000000000004E-5</v>
      </c>
      <c r="F688" s="16"/>
      <c r="G688" s="15">
        <v>-1.5788660489999999</v>
      </c>
      <c r="H688" s="14">
        <v>1.0999999999999999E-9</v>
      </c>
      <c r="I688" s="14">
        <v>8.5599999999999999E-8</v>
      </c>
      <c r="J688" s="16"/>
      <c r="K688" s="16" t="s">
        <v>2139</v>
      </c>
      <c r="O688" s="1"/>
      <c r="S688" s="1"/>
      <c r="T688" s="1"/>
      <c r="X688" s="1"/>
      <c r="AB688" s="1"/>
      <c r="AC688" s="1"/>
      <c r="AG688" s="1"/>
      <c r="AK688" s="1"/>
      <c r="AL688" s="1"/>
      <c r="AM688" s="40" t="s">
        <v>4044</v>
      </c>
      <c r="AN688" s="37" t="s">
        <v>4045</v>
      </c>
    </row>
    <row r="689" spans="1:40">
      <c r="A689" s="18" t="s">
        <v>923</v>
      </c>
      <c r="B689" s="1" t="s">
        <v>924</v>
      </c>
      <c r="C689" s="29">
        <v>-2.633467655</v>
      </c>
      <c r="D689" s="13">
        <v>3.0123699999999999E-4</v>
      </c>
      <c r="E689" s="13">
        <v>8.9950719999999998E-3</v>
      </c>
      <c r="F689" s="16"/>
      <c r="G689" s="12">
        <v>-2.423042074</v>
      </c>
      <c r="H689" s="13">
        <v>4.4999999999999999E-8</v>
      </c>
      <c r="I689" s="13">
        <v>2.4499999999999998E-6</v>
      </c>
      <c r="J689" s="16"/>
      <c r="K689" s="16" t="s">
        <v>2134</v>
      </c>
      <c r="L689" s="12">
        <v>-1.026237168</v>
      </c>
      <c r="M689" s="13">
        <v>1.459857E-3</v>
      </c>
      <c r="N689" s="13">
        <v>4.3193523999999997E-2</v>
      </c>
      <c r="O689" s="16"/>
      <c r="P689" s="12">
        <v>-0.50245753400000004</v>
      </c>
      <c r="Q689" s="13">
        <v>7.9814133999999995E-2</v>
      </c>
      <c r="R689" s="13">
        <v>0.52845223500000005</v>
      </c>
      <c r="S689" s="16"/>
      <c r="T689" s="1" t="s">
        <v>2138</v>
      </c>
      <c r="X689" s="1"/>
      <c r="AB689" s="1"/>
      <c r="AC689" s="1"/>
      <c r="AG689" s="1"/>
      <c r="AK689" s="1"/>
      <c r="AL689" s="1"/>
      <c r="AM689" s="40" t="s">
        <v>4044</v>
      </c>
      <c r="AN689" s="37" t="s">
        <v>4045</v>
      </c>
    </row>
    <row r="690" spans="1:40">
      <c r="A690" s="18" t="s">
        <v>925</v>
      </c>
      <c r="B690" s="1" t="s">
        <v>926</v>
      </c>
      <c r="C690" s="29">
        <v>-0.86078438199999996</v>
      </c>
      <c r="D690" s="14">
        <v>5.1694200000000005E-4</v>
      </c>
      <c r="E690" s="14">
        <v>1.3685627000000001E-2</v>
      </c>
      <c r="F690" s="16"/>
      <c r="G690" s="15">
        <v>-1.3898411749999999</v>
      </c>
      <c r="H690" s="14">
        <v>7.3900000000000003E-10</v>
      </c>
      <c r="I690" s="14">
        <v>5.8899999999999998E-8</v>
      </c>
      <c r="J690" s="16"/>
      <c r="K690" s="16" t="s">
        <v>2139</v>
      </c>
      <c r="O690" s="1"/>
      <c r="S690" s="1"/>
      <c r="T690" s="1"/>
      <c r="X690" s="1"/>
      <c r="AB690" s="1"/>
      <c r="AC690" s="1"/>
      <c r="AG690" s="1"/>
      <c r="AK690" s="1"/>
      <c r="AL690" s="1"/>
      <c r="AM690" s="40" t="s">
        <v>4044</v>
      </c>
      <c r="AN690" s="37" t="s">
        <v>4045</v>
      </c>
    </row>
    <row r="691" spans="1:40">
      <c r="A691" s="35" t="s">
        <v>2717</v>
      </c>
      <c r="B691" s="1" t="s">
        <v>2718</v>
      </c>
      <c r="C691" s="25"/>
      <c r="F691" s="1"/>
      <c r="J691" s="1"/>
      <c r="K691" s="1"/>
      <c r="O691" s="1"/>
      <c r="S691" s="1"/>
      <c r="T691" s="1"/>
      <c r="U691" s="12">
        <v>-2.414792635</v>
      </c>
      <c r="V691" s="13">
        <v>1.000314E-3</v>
      </c>
      <c r="W691" s="13">
        <v>2.1662491999999998E-2</v>
      </c>
      <c r="X691" s="16"/>
      <c r="Y691" s="12">
        <v>-1.4402628980000001</v>
      </c>
      <c r="Z691" s="13">
        <v>9.9606783000000004E-2</v>
      </c>
      <c r="AA691" s="13">
        <v>0.321166006</v>
      </c>
      <c r="AB691" s="16"/>
      <c r="AC691" s="1" t="s">
        <v>2138</v>
      </c>
      <c r="AG691" s="1"/>
      <c r="AK691" s="1"/>
      <c r="AL691" s="1"/>
      <c r="AM691" s="25"/>
      <c r="AN691" s="1"/>
    </row>
    <row r="692" spans="1:40">
      <c r="A692" s="18" t="s">
        <v>927</v>
      </c>
      <c r="B692" s="1" t="s">
        <v>928</v>
      </c>
      <c r="C692" s="29">
        <v>-2.4690932139999999</v>
      </c>
      <c r="D692" s="13">
        <v>2.71845E-4</v>
      </c>
      <c r="E692" s="13">
        <v>8.2615199999999996E-3</v>
      </c>
      <c r="F692" s="16"/>
      <c r="G692" s="12">
        <v>-2.5329100489999998</v>
      </c>
      <c r="H692" s="13">
        <v>2.0109899999999999E-4</v>
      </c>
      <c r="I692" s="13">
        <v>3.9899189999999998E-3</v>
      </c>
      <c r="J692" s="16"/>
      <c r="K692" s="16" t="s">
        <v>2134</v>
      </c>
      <c r="O692" s="1"/>
      <c r="S692" s="1"/>
      <c r="T692" s="1"/>
      <c r="X692" s="1"/>
      <c r="AB692" s="1"/>
      <c r="AC692" s="1"/>
      <c r="AG692" s="1"/>
      <c r="AK692" s="1"/>
      <c r="AL692" s="1"/>
      <c r="AM692" s="40" t="s">
        <v>4044</v>
      </c>
      <c r="AN692" s="37" t="s">
        <v>4045</v>
      </c>
    </row>
    <row r="693" spans="1:40">
      <c r="A693" s="18" t="s">
        <v>1901</v>
      </c>
      <c r="B693" s="1" t="s">
        <v>1902</v>
      </c>
      <c r="C693" s="29">
        <v>2.0054733840000001</v>
      </c>
      <c r="D693" s="14">
        <v>2.087818E-3</v>
      </c>
      <c r="E693" s="14">
        <v>3.9617118999999999E-2</v>
      </c>
      <c r="F693" s="16" t="s">
        <v>2141</v>
      </c>
      <c r="G693" s="15">
        <v>1.7557686400000001</v>
      </c>
      <c r="H693" s="14">
        <v>3.4411882999999997E-2</v>
      </c>
      <c r="I693" s="14">
        <v>0.211283991</v>
      </c>
      <c r="J693" s="16" t="s">
        <v>2140</v>
      </c>
      <c r="K693" s="16" t="s">
        <v>2138</v>
      </c>
      <c r="O693" s="1"/>
      <c r="S693" s="1"/>
      <c r="T693" s="1"/>
      <c r="X693" s="1"/>
      <c r="AB693" s="1"/>
      <c r="AC693" s="1"/>
      <c r="AG693" s="1"/>
      <c r="AK693" s="1"/>
      <c r="AL693" s="1"/>
      <c r="AM693" s="25"/>
      <c r="AN693" s="1"/>
    </row>
    <row r="694" spans="1:40">
      <c r="A694" s="18" t="s">
        <v>284</v>
      </c>
      <c r="B694" s="1" t="s">
        <v>285</v>
      </c>
      <c r="C694" s="29">
        <v>-0.49137723500000002</v>
      </c>
      <c r="D694" s="14">
        <v>0.72498742500000002</v>
      </c>
      <c r="E694" s="14">
        <v>0.92028017399999995</v>
      </c>
      <c r="F694" s="16"/>
      <c r="G694" s="15">
        <v>2.7840417049999999</v>
      </c>
      <c r="H694" s="14">
        <v>3.5291150000000002E-3</v>
      </c>
      <c r="I694" s="14">
        <v>4.1951014000000002E-2</v>
      </c>
      <c r="J694" s="16" t="s">
        <v>2141</v>
      </c>
      <c r="K694" s="16" t="s">
        <v>2139</v>
      </c>
      <c r="O694" s="1"/>
      <c r="S694" s="1"/>
      <c r="T694" s="1"/>
      <c r="X694" s="1"/>
      <c r="AB694" s="1"/>
      <c r="AC694" s="1"/>
      <c r="AG694" s="1"/>
      <c r="AK694" s="1"/>
      <c r="AL694" s="1"/>
      <c r="AM694" s="40" t="s">
        <v>4042</v>
      </c>
      <c r="AN694" s="37" t="s">
        <v>4043</v>
      </c>
    </row>
    <row r="695" spans="1:40">
      <c r="A695" s="18" t="s">
        <v>929</v>
      </c>
      <c r="B695" s="1" t="s">
        <v>930</v>
      </c>
      <c r="C695" s="29">
        <v>-1.329711367</v>
      </c>
      <c r="D695" s="13">
        <v>1.5500000000000001E-5</v>
      </c>
      <c r="E695" s="13">
        <v>8.4553899999999997E-4</v>
      </c>
      <c r="F695" s="16"/>
      <c r="G695" s="12">
        <v>-1.818165241</v>
      </c>
      <c r="H695" s="13">
        <v>8.6000000000000003E-5</v>
      </c>
      <c r="I695" s="13">
        <v>1.920555E-3</v>
      </c>
      <c r="J695" s="16"/>
      <c r="K695" s="16" t="s">
        <v>2134</v>
      </c>
      <c r="O695" s="1"/>
      <c r="S695" s="1"/>
      <c r="T695" s="1"/>
      <c r="X695" s="1"/>
      <c r="AB695" s="1"/>
      <c r="AC695" s="1"/>
      <c r="AG695" s="1"/>
      <c r="AK695" s="1"/>
      <c r="AL695" s="1"/>
      <c r="AM695" s="40" t="s">
        <v>4044</v>
      </c>
      <c r="AN695" s="37" t="s">
        <v>4045</v>
      </c>
    </row>
    <row r="696" spans="1:40">
      <c r="A696" s="35" t="s">
        <v>3785</v>
      </c>
      <c r="B696" s="1" t="s">
        <v>3786</v>
      </c>
      <c r="C696" s="25"/>
      <c r="F696" s="1"/>
      <c r="J696" s="1"/>
      <c r="K696" s="1"/>
      <c r="O696" s="1"/>
      <c r="S696" s="1"/>
      <c r="T696" s="1"/>
      <c r="U696" s="12">
        <v>1.02295574</v>
      </c>
      <c r="V696" s="13">
        <v>7.3399999999999998E-7</v>
      </c>
      <c r="W696" s="13">
        <v>5.8400000000000003E-5</v>
      </c>
      <c r="X696" s="16" t="s">
        <v>2140</v>
      </c>
      <c r="Y696" s="12">
        <v>1.1606159490000001</v>
      </c>
      <c r="Z696" s="13">
        <v>1.7799999999999999E-6</v>
      </c>
      <c r="AA696" s="13">
        <v>6.7799999999999995E-5</v>
      </c>
      <c r="AB696" s="16" t="s">
        <v>2141</v>
      </c>
      <c r="AC696" s="1" t="s">
        <v>2134</v>
      </c>
      <c r="AG696" s="1"/>
      <c r="AK696" s="1"/>
      <c r="AL696" s="1"/>
      <c r="AM696" s="40" t="s">
        <v>4038</v>
      </c>
      <c r="AN696" s="37" t="s">
        <v>4039</v>
      </c>
    </row>
    <row r="697" spans="1:40">
      <c r="A697" s="35" t="s">
        <v>3155</v>
      </c>
      <c r="B697" s="1" t="s">
        <v>3156</v>
      </c>
      <c r="C697" s="25"/>
      <c r="F697" s="1"/>
      <c r="J697" s="1"/>
      <c r="K697" s="1"/>
      <c r="O697" s="1"/>
      <c r="S697" s="1"/>
      <c r="T697" s="1"/>
      <c r="U697" s="12">
        <v>0.732876156</v>
      </c>
      <c r="V697" s="13">
        <v>3.903129E-3</v>
      </c>
      <c r="W697" s="13">
        <v>5.6940083000000002E-2</v>
      </c>
      <c r="X697" s="16"/>
      <c r="Y697" s="12">
        <v>2.0635428820000001</v>
      </c>
      <c r="Z697" s="13">
        <v>1.3199999999999999E-13</v>
      </c>
      <c r="AA697" s="13">
        <v>1.7399999999999999E-11</v>
      </c>
      <c r="AB697" s="16" t="s">
        <v>2141</v>
      </c>
      <c r="AC697" s="1" t="s">
        <v>2139</v>
      </c>
      <c r="AG697" s="1"/>
      <c r="AK697" s="1"/>
      <c r="AL697" s="1"/>
      <c r="AM697" s="40" t="s">
        <v>4038</v>
      </c>
      <c r="AN697" s="37" t="s">
        <v>4039</v>
      </c>
    </row>
    <row r="698" spans="1:40">
      <c r="A698" s="18" t="s">
        <v>931</v>
      </c>
      <c r="B698" s="1" t="s">
        <v>932</v>
      </c>
      <c r="C698" s="29">
        <v>-2.6638558400000001</v>
      </c>
      <c r="D698" s="13">
        <v>1.1800000000000001E-5</v>
      </c>
      <c r="E698" s="13">
        <v>6.8701899999999998E-4</v>
      </c>
      <c r="F698" s="16"/>
      <c r="G698" s="12">
        <v>-3.3115750199999998</v>
      </c>
      <c r="H698" s="13">
        <v>2.44E-5</v>
      </c>
      <c r="I698" s="13">
        <v>6.5040400000000004E-4</v>
      </c>
      <c r="J698" s="16"/>
      <c r="K698" s="16" t="s">
        <v>2134</v>
      </c>
      <c r="L698" s="12">
        <v>-3.5920249609999999</v>
      </c>
      <c r="M698" s="13">
        <v>4.07E-6</v>
      </c>
      <c r="N698" s="13">
        <v>4.9808800000000005E-4</v>
      </c>
      <c r="O698" s="16"/>
      <c r="P698" s="12">
        <v>-4.2945765470000001</v>
      </c>
      <c r="Q698" s="13">
        <v>4.0100000000000002E-11</v>
      </c>
      <c r="R698" s="13">
        <v>2.6499999999999999E-8</v>
      </c>
      <c r="S698" s="16"/>
      <c r="T698" s="1" t="s">
        <v>2134</v>
      </c>
      <c r="X698" s="1"/>
      <c r="AB698" s="1"/>
      <c r="AC698" s="1"/>
      <c r="AG698" s="1"/>
      <c r="AK698" s="1"/>
      <c r="AL698" s="1"/>
      <c r="AM698" s="40" t="s">
        <v>4044</v>
      </c>
      <c r="AN698" s="37" t="s">
        <v>4045</v>
      </c>
    </row>
    <row r="699" spans="1:40">
      <c r="A699" s="18" t="s">
        <v>2535</v>
      </c>
      <c r="B699" s="1" t="s">
        <v>2536</v>
      </c>
      <c r="C699" s="25"/>
      <c r="F699" s="16"/>
      <c r="J699" s="1"/>
      <c r="K699" s="1"/>
      <c r="L699" s="12">
        <v>1.2839983580000001</v>
      </c>
      <c r="M699" s="13">
        <v>5.2999999999999998E-8</v>
      </c>
      <c r="N699" s="13">
        <v>1.2799999999999999E-5</v>
      </c>
      <c r="O699" s="16" t="s">
        <v>2141</v>
      </c>
      <c r="P699" s="12">
        <v>1.124893573</v>
      </c>
      <c r="Q699" s="13">
        <v>3.4474199999999999E-4</v>
      </c>
      <c r="R699" s="13">
        <v>2.1058650000000002E-2</v>
      </c>
      <c r="S699" s="16" t="s">
        <v>2140</v>
      </c>
      <c r="T699" s="1" t="s">
        <v>2134</v>
      </c>
      <c r="U699" s="12">
        <v>1.675705547</v>
      </c>
      <c r="V699" s="13">
        <v>5.6789600000000003E-4</v>
      </c>
      <c r="W699" s="13">
        <v>1.3877011E-2</v>
      </c>
      <c r="X699" s="16" t="s">
        <v>2141</v>
      </c>
      <c r="Y699" s="12">
        <v>0.434435619</v>
      </c>
      <c r="Z699" s="13">
        <v>0.37797846899999998</v>
      </c>
      <c r="AA699" s="13">
        <v>0.65288770900000004</v>
      </c>
      <c r="AB699" s="16"/>
      <c r="AC699" s="1" t="s">
        <v>2138</v>
      </c>
      <c r="AG699" s="1"/>
      <c r="AK699" s="1"/>
      <c r="AL699" s="1"/>
      <c r="AM699" s="25"/>
      <c r="AN699" s="1"/>
    </row>
    <row r="700" spans="1:40">
      <c r="A700" s="18" t="s">
        <v>2209</v>
      </c>
      <c r="B700" s="1" t="s">
        <v>2210</v>
      </c>
      <c r="C700" s="25"/>
      <c r="F700" s="16"/>
      <c r="J700" s="1"/>
      <c r="K700" s="1"/>
      <c r="L700" s="12">
        <v>-3.3163526010000002</v>
      </c>
      <c r="M700" s="13">
        <v>2.89463E-4</v>
      </c>
      <c r="N700" s="13">
        <v>1.4577868000000001E-2</v>
      </c>
      <c r="O700" s="16"/>
      <c r="P700" s="12">
        <v>-2.132638772</v>
      </c>
      <c r="Q700" s="13">
        <v>9.0866501000000002E-2</v>
      </c>
      <c r="R700" s="13">
        <v>0.55857666900000003</v>
      </c>
      <c r="S700" s="16"/>
      <c r="T700" s="1" t="s">
        <v>2138</v>
      </c>
      <c r="X700" s="1"/>
      <c r="AB700" s="1"/>
      <c r="AC700" s="1"/>
      <c r="AG700" s="1"/>
      <c r="AK700" s="1"/>
      <c r="AL700" s="1"/>
      <c r="AM700" s="25"/>
      <c r="AN700" s="1"/>
    </row>
    <row r="701" spans="1:40">
      <c r="A701" s="18" t="s">
        <v>933</v>
      </c>
      <c r="B701" s="1" t="s">
        <v>934</v>
      </c>
      <c r="C701" s="29">
        <v>-1.8759631990000001</v>
      </c>
      <c r="D701" s="13">
        <v>1.2299999999999999E-17</v>
      </c>
      <c r="E701" s="13">
        <v>2.72E-14</v>
      </c>
      <c r="F701" s="16"/>
      <c r="G701" s="12">
        <v>-2.0647376710000001</v>
      </c>
      <c r="H701" s="13">
        <v>5.5699999999999999E-12</v>
      </c>
      <c r="I701" s="13">
        <v>6.88E-10</v>
      </c>
      <c r="J701" s="16"/>
      <c r="K701" s="16" t="s">
        <v>2134</v>
      </c>
      <c r="O701" s="1"/>
      <c r="S701" s="1"/>
      <c r="T701" s="1"/>
      <c r="X701" s="1"/>
      <c r="AB701" s="1"/>
      <c r="AC701" s="1"/>
      <c r="AG701" s="1"/>
      <c r="AK701" s="1"/>
      <c r="AL701" s="1"/>
      <c r="AM701" s="40" t="s">
        <v>4044</v>
      </c>
      <c r="AN701" s="37" t="s">
        <v>4045</v>
      </c>
    </row>
    <row r="702" spans="1:40">
      <c r="A702" s="18" t="s">
        <v>2411</v>
      </c>
      <c r="B702" s="1" t="s">
        <v>2412</v>
      </c>
      <c r="C702" s="25"/>
      <c r="F702" s="16"/>
      <c r="J702" s="1"/>
      <c r="K702" s="1"/>
      <c r="L702" s="12">
        <v>-0.39320785699999999</v>
      </c>
      <c r="M702" s="13">
        <v>0.39123088</v>
      </c>
      <c r="N702" s="13">
        <v>0.794812607</v>
      </c>
      <c r="O702" s="16"/>
      <c r="P702" s="12">
        <v>-2.0726358789999999</v>
      </c>
      <c r="Q702" s="13">
        <v>1.4119600000000001E-4</v>
      </c>
      <c r="R702" s="13">
        <v>1.0881994000000001E-2</v>
      </c>
      <c r="S702" s="16"/>
      <c r="T702" s="1" t="s">
        <v>2139</v>
      </c>
      <c r="X702" s="1"/>
      <c r="AB702" s="1"/>
      <c r="AC702" s="1"/>
      <c r="AG702" s="1"/>
      <c r="AK702" s="1"/>
      <c r="AL702" s="1"/>
      <c r="AM702" s="25"/>
      <c r="AN702" s="1"/>
    </row>
    <row r="703" spans="1:40">
      <c r="A703" s="18" t="s">
        <v>96</v>
      </c>
      <c r="B703" s="1" t="s">
        <v>97</v>
      </c>
      <c r="C703" s="29">
        <v>2.5127612369999999</v>
      </c>
      <c r="D703" s="14">
        <v>1.600012E-3</v>
      </c>
      <c r="E703" s="14">
        <v>3.2696264000000003E-2</v>
      </c>
      <c r="F703" s="16" t="s">
        <v>2141</v>
      </c>
      <c r="G703" s="15">
        <v>1.0709887419999999</v>
      </c>
      <c r="H703" s="14">
        <v>8.2243759E-2</v>
      </c>
      <c r="I703" s="14">
        <v>0.35752857199999999</v>
      </c>
      <c r="J703" s="16" t="s">
        <v>2140</v>
      </c>
      <c r="K703" s="16" t="s">
        <v>2138</v>
      </c>
      <c r="L703" s="12">
        <v>2.627772115</v>
      </c>
      <c r="M703" s="13">
        <v>1.4824400000000001E-4</v>
      </c>
      <c r="N703" s="13">
        <v>8.9852490000000007E-3</v>
      </c>
      <c r="O703" s="16" t="s">
        <v>2141</v>
      </c>
      <c r="P703" s="12">
        <v>0.992765958</v>
      </c>
      <c r="Q703" s="13">
        <v>6.2353688999999997E-2</v>
      </c>
      <c r="R703" s="13">
        <v>0.47921686600000002</v>
      </c>
      <c r="S703" s="16"/>
      <c r="T703" s="1" t="s">
        <v>2138</v>
      </c>
      <c r="U703" s="12">
        <v>4.6873282759999997</v>
      </c>
      <c r="V703" s="13">
        <v>6.9371889999999999E-3</v>
      </c>
      <c r="W703" s="13">
        <v>8.5617369999999998E-2</v>
      </c>
      <c r="X703" s="16" t="s">
        <v>2141</v>
      </c>
      <c r="Y703" s="12">
        <v>3.4772718459999998</v>
      </c>
      <c r="Z703" s="13">
        <v>5.8687699999999997E-4</v>
      </c>
      <c r="AA703" s="13">
        <v>9.2103519999999998E-3</v>
      </c>
      <c r="AB703" s="16" t="s">
        <v>2140</v>
      </c>
      <c r="AC703" s="1" t="s">
        <v>2139</v>
      </c>
      <c r="AG703" s="1"/>
      <c r="AK703" s="1"/>
      <c r="AL703" s="1"/>
      <c r="AM703" s="40" t="s">
        <v>4038</v>
      </c>
      <c r="AN703" s="37" t="s">
        <v>4039</v>
      </c>
    </row>
    <row r="704" spans="1:40">
      <c r="A704" s="35" t="s">
        <v>2719</v>
      </c>
      <c r="B704" s="1" t="s">
        <v>2720</v>
      </c>
      <c r="C704" s="25"/>
      <c r="F704" s="1"/>
      <c r="J704" s="1"/>
      <c r="K704" s="1"/>
      <c r="O704" s="1"/>
      <c r="S704" s="1"/>
      <c r="T704" s="1"/>
      <c r="U704" s="12">
        <v>3.8677070320000002</v>
      </c>
      <c r="V704" s="13">
        <v>2.045626E-3</v>
      </c>
      <c r="W704" s="13">
        <v>3.717591E-2</v>
      </c>
      <c r="X704" s="16" t="s">
        <v>2141</v>
      </c>
      <c r="Y704" s="12">
        <v>-2.2120624539999998</v>
      </c>
      <c r="Z704" s="13">
        <v>0.38283464499999997</v>
      </c>
      <c r="AA704" s="13" t="s">
        <v>85</v>
      </c>
      <c r="AB704" s="16"/>
      <c r="AC704" s="1" t="s">
        <v>2138</v>
      </c>
      <c r="AG704" s="1"/>
      <c r="AK704" s="1"/>
      <c r="AL704" s="1"/>
      <c r="AM704" s="25"/>
      <c r="AN704" s="1"/>
    </row>
    <row r="705" spans="1:40">
      <c r="A705" s="18" t="s">
        <v>1647</v>
      </c>
      <c r="B705" s="1" t="s">
        <v>1648</v>
      </c>
      <c r="C705" s="29">
        <v>0.95718740300000005</v>
      </c>
      <c r="D705" s="14">
        <v>2.4296331000000001E-2</v>
      </c>
      <c r="E705" s="14">
        <v>0.20312418600000001</v>
      </c>
      <c r="F705" s="16"/>
      <c r="G705" s="15">
        <v>3.352878504</v>
      </c>
      <c r="H705" s="14">
        <v>3.9200000000000001E-16</v>
      </c>
      <c r="I705" s="14">
        <v>8.9299999999999996E-14</v>
      </c>
      <c r="J705" s="16" t="s">
        <v>2141</v>
      </c>
      <c r="K705" s="16" t="s">
        <v>2139</v>
      </c>
      <c r="L705" s="12">
        <v>0.167467381</v>
      </c>
      <c r="M705" s="13">
        <v>0.72853623999999995</v>
      </c>
      <c r="N705" s="13">
        <v>0.94206035099999996</v>
      </c>
      <c r="O705" s="16"/>
      <c r="P705" s="12">
        <v>2.2144206099999999</v>
      </c>
      <c r="Q705" s="13">
        <v>1.9099999999999998E-9</v>
      </c>
      <c r="R705" s="13">
        <v>8.9899999999999999E-7</v>
      </c>
      <c r="S705" s="16" t="s">
        <v>2141</v>
      </c>
      <c r="T705" s="1" t="s">
        <v>2139</v>
      </c>
      <c r="U705" s="12">
        <v>1.377994529</v>
      </c>
      <c r="V705" s="13">
        <v>1.9199999999999998E-6</v>
      </c>
      <c r="W705" s="13">
        <v>1.36284E-4</v>
      </c>
      <c r="X705" s="16" t="s">
        <v>2140</v>
      </c>
      <c r="Y705" s="12">
        <v>2.3796163840000002</v>
      </c>
      <c r="Z705" s="13">
        <v>3.6100000000000001E-27</v>
      </c>
      <c r="AA705" s="13">
        <v>2.08E-24</v>
      </c>
      <c r="AB705" s="16" t="s">
        <v>2141</v>
      </c>
      <c r="AC705" s="1" t="s">
        <v>2134</v>
      </c>
      <c r="AD705" s="12">
        <v>1.3294886930000001</v>
      </c>
      <c r="AE705" s="13">
        <v>1.6199999999999999E-7</v>
      </c>
      <c r="AF705" s="13">
        <v>6.5199999999999999E-5</v>
      </c>
      <c r="AG705" s="1" t="s">
        <v>2140</v>
      </c>
      <c r="AH705" s="12">
        <v>1.9516870449999999</v>
      </c>
      <c r="AI705" s="13">
        <v>1.4000000000000001E-13</v>
      </c>
      <c r="AJ705" s="13">
        <v>3.9299999999999999E-10</v>
      </c>
      <c r="AK705" s="1" t="s">
        <v>2141</v>
      </c>
      <c r="AL705" s="1" t="s">
        <v>2134</v>
      </c>
      <c r="AM705" s="40" t="s">
        <v>4046</v>
      </c>
      <c r="AN705" s="37" t="s">
        <v>4047</v>
      </c>
    </row>
    <row r="706" spans="1:40">
      <c r="A706" s="18" t="s">
        <v>2537</v>
      </c>
      <c r="B706" s="1" t="s">
        <v>2538</v>
      </c>
      <c r="C706" s="25"/>
      <c r="F706" s="16"/>
      <c r="J706" s="1"/>
      <c r="K706" s="1"/>
      <c r="L706" s="12">
        <v>-4.1024203789999998</v>
      </c>
      <c r="M706" s="13">
        <v>1.238198E-3</v>
      </c>
      <c r="N706" s="13">
        <v>3.8990877E-2</v>
      </c>
      <c r="O706" s="16"/>
      <c r="P706" s="12">
        <v>-3.365950073</v>
      </c>
      <c r="Q706" s="13">
        <v>3.8500000000000002E-7</v>
      </c>
      <c r="R706" s="13">
        <v>8.6899999999999998E-5</v>
      </c>
      <c r="S706" s="16"/>
      <c r="T706" s="1" t="s">
        <v>2134</v>
      </c>
      <c r="X706" s="1"/>
      <c r="AB706" s="1"/>
      <c r="AC706" s="1"/>
      <c r="AG706" s="1"/>
      <c r="AK706" s="1"/>
      <c r="AL706" s="1"/>
      <c r="AM706" s="25"/>
      <c r="AN706" s="1"/>
    </row>
    <row r="707" spans="1:40">
      <c r="A707" s="18" t="s">
        <v>2539</v>
      </c>
      <c r="B707" s="1" t="s">
        <v>2540</v>
      </c>
      <c r="C707" s="25"/>
      <c r="F707" s="16"/>
      <c r="J707" s="1"/>
      <c r="K707" s="1"/>
      <c r="L707" s="12">
        <v>-3.7161004649999998</v>
      </c>
      <c r="M707" s="13">
        <v>5.3900000000000003E-21</v>
      </c>
      <c r="N707" s="13">
        <v>1.0900000000000001E-17</v>
      </c>
      <c r="O707" s="16"/>
      <c r="P707" s="12">
        <v>-2.202879598</v>
      </c>
      <c r="Q707" s="13">
        <v>1.7791399999999999E-4</v>
      </c>
      <c r="R707" s="13">
        <v>1.2869863E-2</v>
      </c>
      <c r="S707" s="16"/>
      <c r="T707" s="1" t="s">
        <v>2134</v>
      </c>
      <c r="X707" s="1"/>
      <c r="AB707" s="1"/>
      <c r="AC707" s="1"/>
      <c r="AG707" s="1"/>
      <c r="AK707" s="1"/>
      <c r="AL707" s="1"/>
      <c r="AM707" s="25"/>
      <c r="AN707" s="1"/>
    </row>
    <row r="708" spans="1:40">
      <c r="A708" s="18" t="s">
        <v>935</v>
      </c>
      <c r="B708" s="1" t="s">
        <v>936</v>
      </c>
      <c r="C708" s="29">
        <v>-4.3400087239999996</v>
      </c>
      <c r="D708" s="13">
        <v>7.5199999999999998E-5</v>
      </c>
      <c r="E708" s="13">
        <v>3.0574450000000002E-3</v>
      </c>
      <c r="F708" s="16"/>
      <c r="G708" s="12">
        <v>-6.5332733479999998</v>
      </c>
      <c r="H708" s="13">
        <v>1.00028E-4</v>
      </c>
      <c r="I708" s="13">
        <v>2.1822830000000001E-3</v>
      </c>
      <c r="J708" s="16"/>
      <c r="K708" s="16" t="s">
        <v>2134</v>
      </c>
      <c r="L708" s="12">
        <v>-1.672463585</v>
      </c>
      <c r="M708" s="13">
        <v>1.3799999999999999E-7</v>
      </c>
      <c r="N708" s="13">
        <v>2.7900000000000001E-5</v>
      </c>
      <c r="O708" s="16"/>
      <c r="P708" s="12">
        <v>-2.403115927</v>
      </c>
      <c r="Q708" s="13">
        <v>5.0503010000000001E-3</v>
      </c>
      <c r="R708" s="13">
        <v>0.125238448</v>
      </c>
      <c r="S708" s="16"/>
      <c r="T708" s="1" t="s">
        <v>2138</v>
      </c>
      <c r="X708" s="1"/>
      <c r="AB708" s="1"/>
      <c r="AC708" s="1"/>
      <c r="AG708" s="1"/>
      <c r="AK708" s="1"/>
      <c r="AL708" s="1"/>
      <c r="AM708" s="40" t="s">
        <v>4044</v>
      </c>
      <c r="AN708" s="37" t="s">
        <v>4045</v>
      </c>
    </row>
    <row r="709" spans="1:40">
      <c r="A709" s="18" t="s">
        <v>19</v>
      </c>
      <c r="B709" s="1" t="s">
        <v>20</v>
      </c>
      <c r="C709" s="29">
        <v>-0.26741944000000001</v>
      </c>
      <c r="D709" s="14">
        <v>0.51417162000000005</v>
      </c>
      <c r="E709" s="14">
        <v>0.83595613800000002</v>
      </c>
      <c r="F709" s="16"/>
      <c r="G709" s="15">
        <v>-1.4864391830000001</v>
      </c>
      <c r="H709" s="14">
        <v>2.0599999999999999E-5</v>
      </c>
      <c r="I709" s="14">
        <v>5.64045E-4</v>
      </c>
      <c r="J709" s="16"/>
      <c r="K709" s="16" t="s">
        <v>2139</v>
      </c>
      <c r="O709" s="1"/>
      <c r="S709" s="1"/>
      <c r="T709" s="1"/>
      <c r="U709" s="12">
        <v>2.4553389210000001</v>
      </c>
      <c r="V709" s="13">
        <v>6.9E-6</v>
      </c>
      <c r="W709" s="13">
        <v>4.058E-4</v>
      </c>
      <c r="X709" s="16" t="s">
        <v>2141</v>
      </c>
      <c r="Y709" s="12">
        <v>1.7782949770000001</v>
      </c>
      <c r="Z709" s="13">
        <v>3.1963120000000002E-3</v>
      </c>
      <c r="AA709" s="13">
        <v>3.3523331000000003E-2</v>
      </c>
      <c r="AB709" s="16" t="s">
        <v>2140</v>
      </c>
      <c r="AC709" s="1" t="s">
        <v>2134</v>
      </c>
      <c r="AD709" s="12">
        <v>2.7359505500000001</v>
      </c>
      <c r="AE709" s="13">
        <v>1.7600000000000001E-6</v>
      </c>
      <c r="AF709" s="13">
        <v>4.3817500000000001E-4</v>
      </c>
      <c r="AG709" s="1" t="s">
        <v>2141</v>
      </c>
      <c r="AH709" s="12">
        <v>1.2384863479999999</v>
      </c>
      <c r="AI709" s="13">
        <v>4.9924688000000002E-2</v>
      </c>
      <c r="AJ709" s="13">
        <v>0.61137629299999996</v>
      </c>
      <c r="AK709" s="1" t="s">
        <v>2140</v>
      </c>
      <c r="AL709" s="1" t="s">
        <v>2138</v>
      </c>
      <c r="AM709" s="40" t="s">
        <v>4033</v>
      </c>
      <c r="AN709" s="37" t="s">
        <v>4034</v>
      </c>
    </row>
    <row r="710" spans="1:40">
      <c r="A710" s="18" t="s">
        <v>21</v>
      </c>
      <c r="B710" s="1" t="s">
        <v>22</v>
      </c>
      <c r="C710" s="29">
        <v>-8.6009040999999994E-2</v>
      </c>
      <c r="D710" s="14">
        <v>0.83917079800000005</v>
      </c>
      <c r="E710" s="14">
        <v>0.95960893700000005</v>
      </c>
      <c r="F710" s="16"/>
      <c r="G710" s="15">
        <v>-1.511794028</v>
      </c>
      <c r="H710" s="14">
        <v>2.7576500000000003E-4</v>
      </c>
      <c r="I710" s="14">
        <v>5.1656460000000003E-3</v>
      </c>
      <c r="J710" s="16"/>
      <c r="K710" s="16" t="s">
        <v>2139</v>
      </c>
      <c r="O710" s="1"/>
      <c r="S710" s="1"/>
      <c r="T710" s="1"/>
      <c r="U710" s="12">
        <v>2.6028243419999999</v>
      </c>
      <c r="V710" s="13">
        <v>1.6699999999999999E-10</v>
      </c>
      <c r="W710" s="13">
        <v>3.8999999999999998E-8</v>
      </c>
      <c r="X710" s="16" t="s">
        <v>2141</v>
      </c>
      <c r="Y710" s="12">
        <v>1.8806694180000001</v>
      </c>
      <c r="Z710" s="13">
        <v>1.5299999999999999E-5</v>
      </c>
      <c r="AA710" s="13">
        <v>4.4723400000000002E-4</v>
      </c>
      <c r="AB710" s="16" t="s">
        <v>2140</v>
      </c>
      <c r="AC710" s="1" t="s">
        <v>2134</v>
      </c>
      <c r="AD710" s="12">
        <v>2.8247336770000002</v>
      </c>
      <c r="AE710" s="13">
        <v>8.6600000000000007E-12</v>
      </c>
      <c r="AF710" s="13">
        <v>8.3300000000000008E-9</v>
      </c>
      <c r="AG710" s="1" t="s">
        <v>2141</v>
      </c>
      <c r="AH710" s="12">
        <v>1.2562841090000001</v>
      </c>
      <c r="AI710" s="13">
        <v>4.5166479999999998E-3</v>
      </c>
      <c r="AJ710" s="13">
        <v>0.22593395799999999</v>
      </c>
      <c r="AK710" s="1" t="s">
        <v>2140</v>
      </c>
      <c r="AL710" s="1" t="s">
        <v>2138</v>
      </c>
      <c r="AM710" s="40" t="s">
        <v>4033</v>
      </c>
      <c r="AN710" s="37" t="s">
        <v>4034</v>
      </c>
    </row>
    <row r="711" spans="1:40">
      <c r="A711" s="35" t="s">
        <v>3157</v>
      </c>
      <c r="B711" s="1" t="s">
        <v>3158</v>
      </c>
      <c r="C711" s="25"/>
      <c r="F711" s="1"/>
      <c r="J711" s="1"/>
      <c r="K711" s="1"/>
      <c r="O711" s="1"/>
      <c r="S711" s="1"/>
      <c r="T711" s="1"/>
      <c r="U711" s="12">
        <v>0.97826163399999999</v>
      </c>
      <c r="V711" s="13">
        <v>9.2119890000000003E-3</v>
      </c>
      <c r="W711" s="13">
        <v>0.10282456199999999</v>
      </c>
      <c r="X711" s="16"/>
      <c r="Y711" s="12">
        <v>2.3758301359999998</v>
      </c>
      <c r="Z711" s="13">
        <v>1.09E-15</v>
      </c>
      <c r="AA711" s="13">
        <v>1.77E-13</v>
      </c>
      <c r="AB711" s="16" t="s">
        <v>2141</v>
      </c>
      <c r="AC711" s="1" t="s">
        <v>2139</v>
      </c>
      <c r="AD711" s="12">
        <v>1.0959815319999999</v>
      </c>
      <c r="AE711" s="13">
        <v>7.0412900000000004E-3</v>
      </c>
      <c r="AF711" s="13">
        <v>0.176713342</v>
      </c>
      <c r="AG711" s="1" t="s">
        <v>2140</v>
      </c>
      <c r="AH711" s="12">
        <v>1.3155525530000001</v>
      </c>
      <c r="AI711" s="13">
        <v>1.20282E-4</v>
      </c>
      <c r="AJ711" s="13">
        <v>2.6780411E-2</v>
      </c>
      <c r="AK711" s="1" t="s">
        <v>2141</v>
      </c>
      <c r="AL711" s="1" t="s">
        <v>2139</v>
      </c>
      <c r="AM711" s="40" t="s">
        <v>4038</v>
      </c>
      <c r="AN711" s="37" t="s">
        <v>4039</v>
      </c>
    </row>
    <row r="712" spans="1:40">
      <c r="A712" s="18" t="s">
        <v>1895</v>
      </c>
      <c r="B712" s="1" t="s">
        <v>1896</v>
      </c>
      <c r="C712" s="29">
        <v>1.039161547</v>
      </c>
      <c r="D712" s="14">
        <v>5.3876900000000003E-4</v>
      </c>
      <c r="E712" s="14">
        <v>1.4190352E-2</v>
      </c>
      <c r="F712" s="16" t="s">
        <v>2141</v>
      </c>
      <c r="G712" s="15">
        <v>0.85497381100000003</v>
      </c>
      <c r="H712" s="14">
        <v>3.2926895999999997E-2</v>
      </c>
      <c r="I712" s="14">
        <v>0.20559598800000001</v>
      </c>
      <c r="J712" s="16"/>
      <c r="K712" s="16" t="s">
        <v>2138</v>
      </c>
      <c r="L712" s="12">
        <v>-1.2141995880000001</v>
      </c>
      <c r="M712" s="13">
        <v>3.3961100000000003E-4</v>
      </c>
      <c r="N712" s="13">
        <v>1.6185093000000001E-2</v>
      </c>
      <c r="O712" s="16"/>
      <c r="P712" s="12">
        <v>-1.3306904319999999</v>
      </c>
      <c r="Q712" s="13">
        <v>1.770029E-3</v>
      </c>
      <c r="R712" s="13">
        <v>6.6499058999999999E-2</v>
      </c>
      <c r="S712" s="16"/>
      <c r="T712" s="1" t="s">
        <v>2138</v>
      </c>
      <c r="X712" s="1"/>
      <c r="AB712" s="1"/>
      <c r="AC712" s="1"/>
      <c r="AG712" s="1"/>
      <c r="AK712" s="1"/>
      <c r="AL712" s="1"/>
      <c r="AM712" s="25"/>
      <c r="AN712" s="1"/>
    </row>
    <row r="713" spans="1:40">
      <c r="A713" s="18" t="s">
        <v>286</v>
      </c>
      <c r="B713" s="1" t="s">
        <v>287</v>
      </c>
      <c r="C713" s="29">
        <v>0.353552598</v>
      </c>
      <c r="D713" s="14">
        <v>0.44299156899999997</v>
      </c>
      <c r="E713" s="14">
        <v>0.79973991600000005</v>
      </c>
      <c r="F713" s="16"/>
      <c r="G713" s="15">
        <v>1.988998673</v>
      </c>
      <c r="H713" s="14">
        <v>2.353707E-3</v>
      </c>
      <c r="I713" s="14">
        <v>3.0080618999999999E-2</v>
      </c>
      <c r="J713" s="16" t="s">
        <v>2141</v>
      </c>
      <c r="K713" s="16" t="s">
        <v>2139</v>
      </c>
      <c r="L713" s="12">
        <v>1.8819223E-2</v>
      </c>
      <c r="M713" s="13">
        <v>0.96618277699999999</v>
      </c>
      <c r="N713" s="13">
        <v>0.994716771</v>
      </c>
      <c r="O713" s="16"/>
      <c r="P713" s="12">
        <v>1.8112803129999999</v>
      </c>
      <c r="Q713" s="13">
        <v>2.7876700000000002E-4</v>
      </c>
      <c r="R713" s="13">
        <v>1.7959777999999999E-2</v>
      </c>
      <c r="S713" s="16" t="s">
        <v>2141</v>
      </c>
      <c r="T713" s="1" t="s">
        <v>2139</v>
      </c>
      <c r="X713" s="1"/>
      <c r="AB713" s="1"/>
      <c r="AC713" s="1"/>
      <c r="AG713" s="1"/>
      <c r="AK713" s="1"/>
      <c r="AL713" s="1"/>
      <c r="AM713" s="40" t="s">
        <v>4042</v>
      </c>
      <c r="AN713" s="37" t="s">
        <v>4043</v>
      </c>
    </row>
    <row r="714" spans="1:40">
      <c r="A714" s="18" t="s">
        <v>1907</v>
      </c>
      <c r="B714" s="1" t="s">
        <v>1908</v>
      </c>
      <c r="C714" s="29">
        <v>1.673656896</v>
      </c>
      <c r="D714" s="14">
        <v>1.17E-5</v>
      </c>
      <c r="E714" s="14">
        <v>6.8456099999999998E-4</v>
      </c>
      <c r="F714" s="16" t="s">
        <v>2141</v>
      </c>
      <c r="G714" s="15">
        <v>0.99159131</v>
      </c>
      <c r="H714" s="14">
        <v>7.0807750000000003E-2</v>
      </c>
      <c r="I714" s="14">
        <v>0.33036913299999998</v>
      </c>
      <c r="J714" s="16"/>
      <c r="K714" s="16" t="s">
        <v>2138</v>
      </c>
      <c r="O714" s="1"/>
      <c r="S714" s="1"/>
      <c r="T714" s="1"/>
      <c r="X714" s="1"/>
      <c r="AB714" s="1"/>
      <c r="AC714" s="1"/>
      <c r="AG714" s="1"/>
      <c r="AK714" s="1"/>
      <c r="AL714" s="1"/>
      <c r="AM714" s="25"/>
      <c r="AN714" s="1"/>
    </row>
    <row r="715" spans="1:40">
      <c r="A715" s="35" t="s">
        <v>3159</v>
      </c>
      <c r="B715" s="1" t="s">
        <v>3160</v>
      </c>
      <c r="C715" s="25"/>
      <c r="F715" s="1"/>
      <c r="J715" s="1"/>
      <c r="K715" s="1"/>
      <c r="O715" s="1"/>
      <c r="S715" s="1"/>
      <c r="T715" s="1"/>
      <c r="U715" s="12">
        <v>3.7125679999999999E-3</v>
      </c>
      <c r="V715" s="13">
        <v>0.99819950400000002</v>
      </c>
      <c r="W715" s="13">
        <v>0.99925906099999995</v>
      </c>
      <c r="X715" s="16"/>
      <c r="Y715" s="12">
        <v>-4.5710817739999996</v>
      </c>
      <c r="Z715" s="13">
        <v>3.7208919999999999E-3</v>
      </c>
      <c r="AA715" s="13">
        <v>3.7759506999999998E-2</v>
      </c>
      <c r="AB715" s="16"/>
      <c r="AC715" s="1" t="s">
        <v>2139</v>
      </c>
      <c r="AG715" s="1"/>
      <c r="AK715" s="1"/>
      <c r="AL715" s="1"/>
      <c r="AM715" s="40" t="s">
        <v>4040</v>
      </c>
      <c r="AN715" s="37" t="s">
        <v>4041</v>
      </c>
    </row>
    <row r="716" spans="1:40">
      <c r="A716" s="18" t="s">
        <v>937</v>
      </c>
      <c r="B716" s="1" t="s">
        <v>938</v>
      </c>
      <c r="C716" s="29">
        <v>-0.96974178300000002</v>
      </c>
      <c r="D716" s="14">
        <v>3.2399999999999999E-6</v>
      </c>
      <c r="E716" s="14">
        <v>2.3808400000000001E-4</v>
      </c>
      <c r="F716" s="16"/>
      <c r="G716" s="15">
        <v>-1.4798779010000001</v>
      </c>
      <c r="H716" s="14">
        <v>5.8499999999999995E-26</v>
      </c>
      <c r="I716" s="14">
        <v>4.1800000000000001E-23</v>
      </c>
      <c r="J716" s="16"/>
      <c r="K716" s="16" t="s">
        <v>2139</v>
      </c>
      <c r="L716" s="12">
        <v>1.2762263469999999</v>
      </c>
      <c r="M716" s="13">
        <v>4.2400000000000002E-9</v>
      </c>
      <c r="N716" s="13">
        <v>1.5799999999999999E-6</v>
      </c>
      <c r="O716" s="16" t="s">
        <v>2141</v>
      </c>
      <c r="P716" s="12">
        <v>0.74642754499999997</v>
      </c>
      <c r="Q716" s="13">
        <v>9.7368731E-2</v>
      </c>
      <c r="R716" s="13">
        <v>0.56867666299999997</v>
      </c>
      <c r="S716" s="16"/>
      <c r="T716" s="1" t="s">
        <v>2138</v>
      </c>
      <c r="X716" s="1"/>
      <c r="AB716" s="1"/>
      <c r="AC716" s="1"/>
      <c r="AG716" s="1"/>
      <c r="AK716" s="1"/>
      <c r="AL716" s="1"/>
      <c r="AM716" s="40" t="s">
        <v>4044</v>
      </c>
      <c r="AN716" s="37" t="s">
        <v>4045</v>
      </c>
    </row>
    <row r="717" spans="1:40">
      <c r="A717" s="18" t="s">
        <v>939</v>
      </c>
      <c r="B717" s="1" t="s">
        <v>940</v>
      </c>
      <c r="C717" s="29">
        <v>-0.97411084299999995</v>
      </c>
      <c r="D717" s="14">
        <v>4.3699999999999997E-6</v>
      </c>
      <c r="E717" s="14">
        <v>3.0073399999999998E-4</v>
      </c>
      <c r="F717" s="16"/>
      <c r="G717" s="15">
        <v>-1.489176053</v>
      </c>
      <c r="H717" s="14">
        <v>4.9700000000000001E-21</v>
      </c>
      <c r="I717" s="14">
        <v>2.3299999999999999E-18</v>
      </c>
      <c r="J717" s="16"/>
      <c r="K717" s="16" t="s">
        <v>2139</v>
      </c>
      <c r="L717" s="12">
        <v>1.3063654920000001</v>
      </c>
      <c r="M717" s="13">
        <v>9.590000000000001E-10</v>
      </c>
      <c r="N717" s="13">
        <v>4.39E-7</v>
      </c>
      <c r="O717" s="16" t="s">
        <v>2141</v>
      </c>
      <c r="P717" s="12">
        <v>0.73382558899999994</v>
      </c>
      <c r="Q717" s="13">
        <v>9.5764104000000003E-2</v>
      </c>
      <c r="R717" s="13">
        <v>0.56630956099999996</v>
      </c>
      <c r="S717" s="16"/>
      <c r="T717" s="1" t="s">
        <v>2138</v>
      </c>
      <c r="X717" s="1"/>
      <c r="AB717" s="1"/>
      <c r="AC717" s="1"/>
      <c r="AG717" s="1"/>
      <c r="AK717" s="1"/>
      <c r="AL717" s="1"/>
      <c r="AM717" s="40" t="s">
        <v>4044</v>
      </c>
      <c r="AN717" s="37" t="s">
        <v>4045</v>
      </c>
    </row>
    <row r="718" spans="1:40">
      <c r="A718" s="18" t="s">
        <v>941</v>
      </c>
      <c r="B718" s="1" t="s">
        <v>942</v>
      </c>
      <c r="C718" s="29">
        <v>-2.1830074229999998</v>
      </c>
      <c r="D718" s="13">
        <v>1.3829700000000001E-4</v>
      </c>
      <c r="E718" s="13">
        <v>4.7885000000000002E-3</v>
      </c>
      <c r="F718" s="16"/>
      <c r="G718" s="12">
        <v>-2.6114420209999998</v>
      </c>
      <c r="H718" s="13">
        <v>2.9200000000000001E-16</v>
      </c>
      <c r="I718" s="13">
        <v>6.8400000000000004E-14</v>
      </c>
      <c r="J718" s="16"/>
      <c r="K718" s="16" t="s">
        <v>2134</v>
      </c>
      <c r="O718" s="1"/>
      <c r="S718" s="1"/>
      <c r="T718" s="1"/>
      <c r="X718" s="1"/>
      <c r="AB718" s="1"/>
      <c r="AC718" s="1"/>
      <c r="AG718" s="1"/>
      <c r="AK718" s="1"/>
      <c r="AL718" s="1"/>
      <c r="AM718" s="40" t="s">
        <v>4044</v>
      </c>
      <c r="AN718" s="37" t="s">
        <v>4045</v>
      </c>
    </row>
    <row r="719" spans="1:40">
      <c r="A719" s="18" t="s">
        <v>943</v>
      </c>
      <c r="B719" s="1" t="s">
        <v>944</v>
      </c>
      <c r="C719" s="29">
        <v>-1.299541804</v>
      </c>
      <c r="D719" s="13">
        <v>3.8799999999999998E-7</v>
      </c>
      <c r="E719" s="13">
        <v>4.3699999999999998E-5</v>
      </c>
      <c r="F719" s="16"/>
      <c r="G719" s="12">
        <v>-1.403255688</v>
      </c>
      <c r="H719" s="13">
        <v>9.5799999999999996E-13</v>
      </c>
      <c r="I719" s="13">
        <v>1.3699999999999999E-10</v>
      </c>
      <c r="J719" s="16"/>
      <c r="K719" s="16" t="s">
        <v>2134</v>
      </c>
      <c r="O719" s="1"/>
      <c r="S719" s="1"/>
      <c r="T719" s="1"/>
      <c r="X719" s="1"/>
      <c r="AB719" s="1"/>
      <c r="AC719" s="1"/>
      <c r="AG719" s="1"/>
      <c r="AK719" s="1"/>
      <c r="AL719" s="1"/>
      <c r="AM719" s="40" t="s">
        <v>4044</v>
      </c>
      <c r="AN719" s="37" t="s">
        <v>4045</v>
      </c>
    </row>
    <row r="720" spans="1:40">
      <c r="A720" s="35" t="s">
        <v>2721</v>
      </c>
      <c r="B720" s="1" t="s">
        <v>2722</v>
      </c>
      <c r="C720" s="25"/>
      <c r="F720" s="1"/>
      <c r="J720" s="1"/>
      <c r="K720" s="1"/>
      <c r="O720" s="1"/>
      <c r="S720" s="1"/>
      <c r="T720" s="1"/>
      <c r="U720" s="12">
        <v>1.2914097499999999</v>
      </c>
      <c r="V720" s="13">
        <v>2.5356010000000002E-3</v>
      </c>
      <c r="W720" s="13">
        <v>4.2862796000000002E-2</v>
      </c>
      <c r="X720" s="16" t="s">
        <v>2141</v>
      </c>
      <c r="Y720" s="12">
        <v>0.87050832099999997</v>
      </c>
      <c r="Z720" s="13">
        <v>4.2583030000000001E-2</v>
      </c>
      <c r="AA720" s="13">
        <v>0.19436310900000001</v>
      </c>
      <c r="AB720" s="16"/>
      <c r="AC720" s="1" t="s">
        <v>2138</v>
      </c>
      <c r="AG720" s="1"/>
      <c r="AK720" s="1"/>
      <c r="AL720" s="1"/>
      <c r="AM720" s="25"/>
      <c r="AN720" s="1"/>
    </row>
    <row r="721" spans="1:40">
      <c r="A721" s="18" t="s">
        <v>1649</v>
      </c>
      <c r="B721" s="1" t="s">
        <v>1650</v>
      </c>
      <c r="C721" s="29">
        <v>0.81928241099999999</v>
      </c>
      <c r="D721" s="14">
        <v>3.4400000000000003E-5</v>
      </c>
      <c r="E721" s="14">
        <v>1.640882E-3</v>
      </c>
      <c r="F721" s="16"/>
      <c r="G721" s="15">
        <v>1.1605544059999999</v>
      </c>
      <c r="H721" s="14">
        <v>5.4868199999999999E-4</v>
      </c>
      <c r="I721" s="14">
        <v>9.235498E-3</v>
      </c>
      <c r="J721" s="16" t="s">
        <v>2141</v>
      </c>
      <c r="K721" s="16" t="s">
        <v>2139</v>
      </c>
      <c r="O721" s="1"/>
      <c r="S721" s="1"/>
      <c r="T721" s="1"/>
      <c r="U721" s="12">
        <v>2.6095643050000001</v>
      </c>
      <c r="V721" s="13">
        <v>6.2299999999999997E-16</v>
      </c>
      <c r="W721" s="13">
        <v>6.0099999999999996E-13</v>
      </c>
      <c r="X721" s="16" t="s">
        <v>2140</v>
      </c>
      <c r="Y721" s="12">
        <v>3.672493802</v>
      </c>
      <c r="Z721" s="13">
        <v>1.06E-47</v>
      </c>
      <c r="AA721" s="13">
        <v>3.1900000000000001E-44</v>
      </c>
      <c r="AB721" s="16" t="s">
        <v>2141</v>
      </c>
      <c r="AC721" s="1" t="s">
        <v>2134</v>
      </c>
      <c r="AG721" s="1"/>
      <c r="AK721" s="1"/>
      <c r="AL721" s="1"/>
      <c r="AM721" s="40" t="s">
        <v>4046</v>
      </c>
      <c r="AN721" s="37" t="s">
        <v>4047</v>
      </c>
    </row>
    <row r="722" spans="1:40">
      <c r="A722" s="35" t="s">
        <v>3161</v>
      </c>
      <c r="B722" s="1" t="s">
        <v>3162</v>
      </c>
      <c r="C722" s="25"/>
      <c r="F722" s="1"/>
      <c r="J722" s="1"/>
      <c r="K722" s="1"/>
      <c r="O722" s="1"/>
      <c r="S722" s="1"/>
      <c r="T722" s="1"/>
      <c r="U722" s="12">
        <v>2.129690305</v>
      </c>
      <c r="V722" s="13">
        <v>1.9377838000000001E-2</v>
      </c>
      <c r="W722" s="13">
        <v>0.16528290700000001</v>
      </c>
      <c r="X722" s="16"/>
      <c r="Y722" s="12">
        <v>-2.5644588540000002</v>
      </c>
      <c r="Z722" s="13">
        <v>2.9630199999999998E-3</v>
      </c>
      <c r="AA722" s="13">
        <v>3.1718884000000003E-2</v>
      </c>
      <c r="AB722" s="16"/>
      <c r="AC722" s="1" t="s">
        <v>2139</v>
      </c>
      <c r="AG722" s="1"/>
      <c r="AK722" s="1"/>
      <c r="AL722" s="1"/>
      <c r="AM722" s="40" t="s">
        <v>4040</v>
      </c>
      <c r="AN722" s="37" t="s">
        <v>4041</v>
      </c>
    </row>
    <row r="723" spans="1:40">
      <c r="A723" s="18" t="s">
        <v>3966</v>
      </c>
      <c r="B723" s="1" t="s">
        <v>3967</v>
      </c>
      <c r="C723" s="25"/>
      <c r="F723" s="1"/>
      <c r="J723" s="1"/>
      <c r="K723" s="1"/>
      <c r="O723" s="1"/>
      <c r="S723" s="1"/>
      <c r="T723" s="1"/>
      <c r="X723" s="1"/>
      <c r="AB723" s="1"/>
      <c r="AC723" s="1"/>
      <c r="AD723" s="12">
        <v>1.0075680629999999</v>
      </c>
      <c r="AE723" s="13">
        <v>1.1200000000000001E-6</v>
      </c>
      <c r="AF723" s="13">
        <v>3.0753699999999998E-4</v>
      </c>
      <c r="AG723" s="1" t="s">
        <v>2141</v>
      </c>
      <c r="AH723" s="12">
        <v>0.28310048900000001</v>
      </c>
      <c r="AI723" s="13">
        <v>0.16587254700000001</v>
      </c>
      <c r="AJ723" s="13">
        <v>0.81695032400000001</v>
      </c>
      <c r="AK723" s="1"/>
      <c r="AL723" s="1" t="s">
        <v>2138</v>
      </c>
      <c r="AM723" s="25"/>
      <c r="AN723" s="1"/>
    </row>
    <row r="724" spans="1:40">
      <c r="A724" s="18" t="s">
        <v>98</v>
      </c>
      <c r="B724" s="1" t="s">
        <v>99</v>
      </c>
      <c r="C724" s="29">
        <v>1.9746666740000001</v>
      </c>
      <c r="D724" s="14">
        <v>2.7045200000000002E-3</v>
      </c>
      <c r="E724" s="14">
        <v>4.8008351999999997E-2</v>
      </c>
      <c r="F724" s="16" t="s">
        <v>2141</v>
      </c>
      <c r="G724" s="15">
        <v>1.561609628</v>
      </c>
      <c r="H724" s="14">
        <v>5.7857519999999999E-3</v>
      </c>
      <c r="I724" s="14">
        <v>6.0233421000000002E-2</v>
      </c>
      <c r="J724" s="16" t="s">
        <v>2140</v>
      </c>
      <c r="K724" s="16" t="s">
        <v>2138</v>
      </c>
      <c r="O724" s="1"/>
      <c r="S724" s="1"/>
      <c r="T724" s="1"/>
      <c r="U724" s="12">
        <v>3.1839715050000001</v>
      </c>
      <c r="V724" s="13">
        <v>4.0925099E-2</v>
      </c>
      <c r="W724" s="13">
        <v>0.25414757100000002</v>
      </c>
      <c r="X724" s="16" t="s">
        <v>2141</v>
      </c>
      <c r="Y724" s="12">
        <v>2.8402146780000002</v>
      </c>
      <c r="Z724" s="13">
        <v>1.9231389999999999E-3</v>
      </c>
      <c r="AA724" s="13">
        <v>2.2941722000000001E-2</v>
      </c>
      <c r="AB724" s="16" t="s">
        <v>2140</v>
      </c>
      <c r="AC724" s="1" t="s">
        <v>2139</v>
      </c>
      <c r="AG724" s="1"/>
      <c r="AK724" s="1"/>
      <c r="AL724" s="1"/>
      <c r="AM724" s="40" t="s">
        <v>4038</v>
      </c>
      <c r="AN724" s="37" t="s">
        <v>4039</v>
      </c>
    </row>
    <row r="725" spans="1:40">
      <c r="A725" s="18" t="s">
        <v>945</v>
      </c>
      <c r="B725" s="1" t="s">
        <v>946</v>
      </c>
      <c r="C725" s="29">
        <v>-1.1249440770000001</v>
      </c>
      <c r="D725" s="13">
        <v>9.8199999999999996E-9</v>
      </c>
      <c r="E725" s="13">
        <v>1.7600000000000001E-6</v>
      </c>
      <c r="F725" s="16"/>
      <c r="G725" s="12">
        <v>-1.2773735509999999</v>
      </c>
      <c r="H725" s="13">
        <v>9.1399999999999995E-9</v>
      </c>
      <c r="I725" s="13">
        <v>5.8699999999999995E-7</v>
      </c>
      <c r="J725" s="16"/>
      <c r="K725" s="16" t="s">
        <v>2134</v>
      </c>
      <c r="O725" s="1"/>
      <c r="S725" s="1"/>
      <c r="T725" s="1"/>
      <c r="X725" s="1"/>
      <c r="AB725" s="1"/>
      <c r="AC725" s="1"/>
      <c r="AG725" s="1"/>
      <c r="AK725" s="1"/>
      <c r="AL725" s="1"/>
      <c r="AM725" s="40" t="s">
        <v>4044</v>
      </c>
      <c r="AN725" s="37" t="s">
        <v>4045</v>
      </c>
    </row>
    <row r="726" spans="1:40">
      <c r="A726" s="18" t="s">
        <v>947</v>
      </c>
      <c r="B726" s="1" t="s">
        <v>948</v>
      </c>
      <c r="C726" s="29">
        <v>-0.99956881900000005</v>
      </c>
      <c r="D726" s="14">
        <v>1.6500000000000001E-6</v>
      </c>
      <c r="E726" s="14">
        <v>1.3632600000000001E-4</v>
      </c>
      <c r="F726" s="16"/>
      <c r="G726" s="15">
        <v>-1.4581257489999999</v>
      </c>
      <c r="H726" s="14">
        <v>3.2300000000000001E-11</v>
      </c>
      <c r="I726" s="14">
        <v>3.3200000000000001E-9</v>
      </c>
      <c r="J726" s="16"/>
      <c r="K726" s="16" t="s">
        <v>2139</v>
      </c>
      <c r="O726" s="1"/>
      <c r="S726" s="1"/>
      <c r="T726" s="1"/>
      <c r="X726" s="1"/>
      <c r="AB726" s="1"/>
      <c r="AC726" s="1"/>
      <c r="AG726" s="1"/>
      <c r="AK726" s="1"/>
      <c r="AL726" s="1"/>
      <c r="AM726" s="40" t="s">
        <v>4044</v>
      </c>
      <c r="AN726" s="37" t="s">
        <v>4045</v>
      </c>
    </row>
    <row r="727" spans="1:40">
      <c r="A727" s="35" t="s">
        <v>2723</v>
      </c>
      <c r="B727" s="1" t="s">
        <v>2724</v>
      </c>
      <c r="C727" s="25"/>
      <c r="F727" s="1"/>
      <c r="J727" s="1"/>
      <c r="K727" s="1"/>
      <c r="O727" s="1"/>
      <c r="S727" s="1"/>
      <c r="T727" s="1"/>
      <c r="U727" s="12">
        <v>-1.030592033</v>
      </c>
      <c r="V727" s="13">
        <v>3.6225E-4</v>
      </c>
      <c r="W727" s="13">
        <v>9.9519099999999996E-3</v>
      </c>
      <c r="X727" s="16"/>
      <c r="Y727" s="12">
        <v>-0.55493717099999995</v>
      </c>
      <c r="Z727" s="13">
        <v>4.3688310000000001E-2</v>
      </c>
      <c r="AA727" s="13">
        <v>0.197753656</v>
      </c>
      <c r="AB727" s="16"/>
      <c r="AC727" s="1" t="s">
        <v>2138</v>
      </c>
      <c r="AG727" s="1"/>
      <c r="AK727" s="1"/>
      <c r="AL727" s="1"/>
      <c r="AM727" s="25"/>
      <c r="AN727" s="1"/>
    </row>
    <row r="728" spans="1:40">
      <c r="A728" s="35" t="s">
        <v>2725</v>
      </c>
      <c r="B728" s="1" t="s">
        <v>2726</v>
      </c>
      <c r="C728" s="25"/>
      <c r="F728" s="1"/>
      <c r="J728" s="1"/>
      <c r="K728" s="1"/>
      <c r="O728" s="1"/>
      <c r="S728" s="1"/>
      <c r="T728" s="1"/>
      <c r="U728" s="12">
        <v>1.078401186</v>
      </c>
      <c r="V728" s="13">
        <v>1.798794E-3</v>
      </c>
      <c r="W728" s="13">
        <v>3.3619327999999997E-2</v>
      </c>
      <c r="X728" s="16" t="s">
        <v>2141</v>
      </c>
      <c r="Y728" s="12">
        <v>0.99735607699999995</v>
      </c>
      <c r="Z728" s="13">
        <v>3.1861252999999999E-2</v>
      </c>
      <c r="AA728" s="13">
        <v>0.16254217300000001</v>
      </c>
      <c r="AB728" s="16"/>
      <c r="AC728" s="1" t="s">
        <v>2138</v>
      </c>
      <c r="AG728" s="1"/>
      <c r="AK728" s="1"/>
      <c r="AL728" s="1"/>
      <c r="AM728" s="25"/>
      <c r="AN728" s="1"/>
    </row>
    <row r="729" spans="1:40">
      <c r="A729" s="35" t="s">
        <v>3787</v>
      </c>
      <c r="B729" s="1" t="s">
        <v>3788</v>
      </c>
      <c r="C729" s="25"/>
      <c r="F729" s="1"/>
      <c r="J729" s="1"/>
      <c r="K729" s="1"/>
      <c r="O729" s="1"/>
      <c r="S729" s="1"/>
      <c r="T729" s="1"/>
      <c r="U729" s="12">
        <v>1.8719867939999999</v>
      </c>
      <c r="V729" s="13">
        <v>7.9852000000000005E-4</v>
      </c>
      <c r="W729" s="13">
        <v>1.8335540000000001E-2</v>
      </c>
      <c r="X729" s="16" t="s">
        <v>2140</v>
      </c>
      <c r="Y729" s="12">
        <v>2.0584424970000001</v>
      </c>
      <c r="Z729" s="13">
        <v>3.6399999999999999E-6</v>
      </c>
      <c r="AA729" s="13">
        <v>1.2803000000000001E-4</v>
      </c>
      <c r="AB729" s="16" t="s">
        <v>2141</v>
      </c>
      <c r="AC729" s="1" t="s">
        <v>2134</v>
      </c>
      <c r="AG729" s="1"/>
      <c r="AK729" s="1"/>
      <c r="AL729" s="1"/>
      <c r="AM729" s="40" t="s">
        <v>4038</v>
      </c>
      <c r="AN729" s="37" t="s">
        <v>4039</v>
      </c>
    </row>
    <row r="730" spans="1:40">
      <c r="A730" s="35" t="s">
        <v>2727</v>
      </c>
      <c r="B730" s="1" t="s">
        <v>2728</v>
      </c>
      <c r="C730" s="25"/>
      <c r="F730" s="1"/>
      <c r="J730" s="1"/>
      <c r="K730" s="1"/>
      <c r="O730" s="1"/>
      <c r="S730" s="1"/>
      <c r="T730" s="1"/>
      <c r="U730" s="12">
        <v>1.3527488839999999</v>
      </c>
      <c r="V730" s="13">
        <v>8.5599999999999994E-6</v>
      </c>
      <c r="W730" s="13">
        <v>4.8941000000000002E-4</v>
      </c>
      <c r="X730" s="16" t="s">
        <v>2141</v>
      </c>
      <c r="Y730" s="12">
        <v>0.97240631099999997</v>
      </c>
      <c r="Z730" s="13">
        <v>2.8026349999999999E-3</v>
      </c>
      <c r="AA730" s="13">
        <v>3.0413860000000001E-2</v>
      </c>
      <c r="AB730" s="16"/>
      <c r="AC730" s="1" t="s">
        <v>2138</v>
      </c>
      <c r="AG730" s="1"/>
      <c r="AK730" s="1"/>
      <c r="AL730" s="1"/>
      <c r="AM730" s="25"/>
      <c r="AN730" s="1"/>
    </row>
    <row r="731" spans="1:40">
      <c r="A731" s="18" t="s">
        <v>1983</v>
      </c>
      <c r="B731" s="1" t="s">
        <v>1984</v>
      </c>
      <c r="C731" s="29">
        <v>-2.1281834310000001</v>
      </c>
      <c r="D731" s="14">
        <v>1.0176740000000001E-3</v>
      </c>
      <c r="E731" s="14">
        <v>2.3403461E-2</v>
      </c>
      <c r="F731" s="16"/>
      <c r="G731" s="15">
        <v>-1.425512463</v>
      </c>
      <c r="H731" s="14">
        <v>3.0732702000000001E-2</v>
      </c>
      <c r="I731" s="14">
        <v>0.196465844</v>
      </c>
      <c r="J731" s="16"/>
      <c r="K731" s="16" t="s">
        <v>2138</v>
      </c>
      <c r="O731" s="1"/>
      <c r="S731" s="1"/>
      <c r="T731" s="1"/>
      <c r="X731" s="1"/>
      <c r="AB731" s="1"/>
      <c r="AC731" s="1"/>
      <c r="AG731" s="1"/>
      <c r="AK731" s="1"/>
      <c r="AL731" s="1"/>
      <c r="AM731" s="25"/>
      <c r="AN731" s="1"/>
    </row>
    <row r="732" spans="1:40">
      <c r="A732" s="18" t="s">
        <v>949</v>
      </c>
      <c r="B732" s="1" t="s">
        <v>950</v>
      </c>
      <c r="C732" s="29">
        <v>-0.88564994399999997</v>
      </c>
      <c r="D732" s="14">
        <v>2.9316389000000002E-2</v>
      </c>
      <c r="E732" s="14">
        <v>0.22767485800000001</v>
      </c>
      <c r="F732" s="16"/>
      <c r="G732" s="15">
        <v>-1.2431120760000001</v>
      </c>
      <c r="H732" s="14">
        <v>6.68E-7</v>
      </c>
      <c r="I732" s="14">
        <v>2.6699999999999998E-5</v>
      </c>
      <c r="J732" s="16"/>
      <c r="K732" s="16" t="s">
        <v>2139</v>
      </c>
      <c r="O732" s="1"/>
      <c r="S732" s="1"/>
      <c r="T732" s="1"/>
      <c r="X732" s="1"/>
      <c r="AB732" s="1"/>
      <c r="AC732" s="1"/>
      <c r="AG732" s="1"/>
      <c r="AK732" s="1"/>
      <c r="AL732" s="1"/>
      <c r="AM732" s="40" t="s">
        <v>4044</v>
      </c>
      <c r="AN732" s="37" t="s">
        <v>4045</v>
      </c>
    </row>
    <row r="733" spans="1:40">
      <c r="A733" s="18" t="s">
        <v>288</v>
      </c>
      <c r="B733" s="1" t="s">
        <v>289</v>
      </c>
      <c r="C733" s="29">
        <v>1.911042761</v>
      </c>
      <c r="D733" s="14">
        <v>4.629467E-3</v>
      </c>
      <c r="E733" s="14">
        <v>7.0000810999999996E-2</v>
      </c>
      <c r="F733" s="16" t="s">
        <v>2140</v>
      </c>
      <c r="G733" s="15">
        <v>2.685713137</v>
      </c>
      <c r="H733" s="14">
        <v>2.4899999999999999E-6</v>
      </c>
      <c r="I733" s="14">
        <v>8.6899999999999998E-5</v>
      </c>
      <c r="J733" s="16" t="s">
        <v>2141</v>
      </c>
      <c r="K733" s="16" t="s">
        <v>2139</v>
      </c>
      <c r="O733" s="1"/>
      <c r="S733" s="1"/>
      <c r="T733" s="1"/>
      <c r="X733" s="1"/>
      <c r="AB733" s="1"/>
      <c r="AC733" s="1"/>
      <c r="AG733" s="1"/>
      <c r="AK733" s="1"/>
      <c r="AL733" s="1"/>
      <c r="AM733" s="40" t="s">
        <v>4042</v>
      </c>
      <c r="AN733" s="37" t="s">
        <v>4043</v>
      </c>
    </row>
    <row r="734" spans="1:40">
      <c r="A734" s="18" t="s">
        <v>1651</v>
      </c>
      <c r="B734" s="1" t="s">
        <v>1652</v>
      </c>
      <c r="C734" s="29">
        <v>1.585627938</v>
      </c>
      <c r="D734" s="13">
        <v>1.1999999999999999E-6</v>
      </c>
      <c r="E734" s="13">
        <v>1.0951999999999999E-4</v>
      </c>
      <c r="F734" s="16" t="s">
        <v>2140</v>
      </c>
      <c r="G734" s="12">
        <v>3.0609042099999999</v>
      </c>
      <c r="H734" s="13">
        <v>1.8799999999999999E-7</v>
      </c>
      <c r="I734" s="13">
        <v>8.67E-6</v>
      </c>
      <c r="J734" s="16" t="s">
        <v>2141</v>
      </c>
      <c r="K734" s="16" t="s">
        <v>2134</v>
      </c>
      <c r="L734" s="12">
        <v>0.64662314499999995</v>
      </c>
      <c r="M734" s="13">
        <v>1.55711E-3</v>
      </c>
      <c r="N734" s="13">
        <v>4.4713909000000003E-2</v>
      </c>
      <c r="O734" s="16"/>
      <c r="P734" s="12">
        <v>2.419159885</v>
      </c>
      <c r="Q734" s="13">
        <v>3.9400000000000001E-14</v>
      </c>
      <c r="R734" s="13">
        <v>8.1099999999999997E-11</v>
      </c>
      <c r="S734" s="16" t="s">
        <v>2141</v>
      </c>
      <c r="T734" s="1" t="s">
        <v>2139</v>
      </c>
      <c r="U734" s="12">
        <v>1.9874964319999999</v>
      </c>
      <c r="V734" s="13">
        <v>2.6899999999999999E-8</v>
      </c>
      <c r="W734" s="13">
        <v>3.32E-6</v>
      </c>
      <c r="X734" s="16" t="s">
        <v>2140</v>
      </c>
      <c r="Y734" s="12">
        <v>3.0133244210000001</v>
      </c>
      <c r="Z734" s="13">
        <v>6.1500000000000001E-44</v>
      </c>
      <c r="AA734" s="13">
        <v>1.15E-40</v>
      </c>
      <c r="AB734" s="16" t="s">
        <v>2141</v>
      </c>
      <c r="AC734" s="1" t="s">
        <v>2134</v>
      </c>
      <c r="AD734" s="12">
        <v>1.031544375</v>
      </c>
      <c r="AE734" s="13">
        <v>1.6800000000000002E-8</v>
      </c>
      <c r="AF734" s="13">
        <v>8.3499999999999997E-6</v>
      </c>
      <c r="AG734" s="1" t="s">
        <v>2140</v>
      </c>
      <c r="AH734" s="12">
        <v>1.256751927</v>
      </c>
      <c r="AI734" s="13">
        <v>4.3302089999999998E-3</v>
      </c>
      <c r="AJ734" s="13">
        <v>0.22248955000000001</v>
      </c>
      <c r="AK734" s="1" t="s">
        <v>2141</v>
      </c>
      <c r="AL734" s="1" t="s">
        <v>2138</v>
      </c>
      <c r="AM734" s="40" t="s">
        <v>4046</v>
      </c>
      <c r="AN734" s="37" t="s">
        <v>4047</v>
      </c>
    </row>
    <row r="735" spans="1:40">
      <c r="A735" s="18" t="s">
        <v>1653</v>
      </c>
      <c r="B735" s="1" t="s">
        <v>1654</v>
      </c>
      <c r="C735" s="29">
        <v>1.7649614739999999</v>
      </c>
      <c r="D735" s="14">
        <v>9.7899200000000006E-3</v>
      </c>
      <c r="E735" s="14">
        <v>0.115500067</v>
      </c>
      <c r="F735" s="16" t="s">
        <v>2140</v>
      </c>
      <c r="G735" s="15">
        <v>4.4045121290000004</v>
      </c>
      <c r="H735" s="14">
        <v>1.1600000000000001E-13</v>
      </c>
      <c r="I735" s="14">
        <v>2.0599999999999999E-11</v>
      </c>
      <c r="J735" s="16" t="s">
        <v>2141</v>
      </c>
      <c r="K735" s="16" t="s">
        <v>2139</v>
      </c>
      <c r="L735" s="12">
        <v>0.16327177800000001</v>
      </c>
      <c r="M735" s="13">
        <v>0.77831699700000001</v>
      </c>
      <c r="N735" s="13">
        <v>0.95544046800000004</v>
      </c>
      <c r="O735" s="16"/>
      <c r="P735" s="12">
        <v>3.65804616</v>
      </c>
      <c r="Q735" s="13">
        <v>6.1400000000000004E-15</v>
      </c>
      <c r="R735" s="13">
        <v>1.56E-11</v>
      </c>
      <c r="S735" s="16" t="s">
        <v>2141</v>
      </c>
      <c r="T735" s="1" t="s">
        <v>2139</v>
      </c>
      <c r="U735" s="12">
        <v>3.666824766</v>
      </c>
      <c r="V735" s="13">
        <v>2.6099999999999999E-11</v>
      </c>
      <c r="W735" s="13">
        <v>7.1200000000000002E-9</v>
      </c>
      <c r="X735" s="16" t="s">
        <v>2140</v>
      </c>
      <c r="Y735" s="12">
        <v>4.8206398879999997</v>
      </c>
      <c r="Z735" s="13">
        <v>9.1999999999999992E-19</v>
      </c>
      <c r="AA735" s="13">
        <v>2.3400000000000001E-16</v>
      </c>
      <c r="AB735" s="16" t="s">
        <v>2141</v>
      </c>
      <c r="AC735" s="1" t="s">
        <v>2134</v>
      </c>
      <c r="AG735" s="1"/>
      <c r="AK735" s="1"/>
      <c r="AL735" s="1"/>
      <c r="AM735" s="40" t="s">
        <v>4046</v>
      </c>
      <c r="AN735" s="37" t="s">
        <v>4047</v>
      </c>
    </row>
    <row r="736" spans="1:40">
      <c r="A736" s="18" t="s">
        <v>1655</v>
      </c>
      <c r="B736" s="1" t="s">
        <v>1656</v>
      </c>
      <c r="C736" s="29">
        <v>1.1223260559999999</v>
      </c>
      <c r="D736" s="13">
        <v>1.28E-6</v>
      </c>
      <c r="E736" s="13">
        <v>1.1435899999999999E-4</v>
      </c>
      <c r="F736" s="16" t="s">
        <v>2140</v>
      </c>
      <c r="G736" s="12">
        <v>1.8191861309999999</v>
      </c>
      <c r="H736" s="13">
        <v>2.6200000000000001E-12</v>
      </c>
      <c r="I736" s="13">
        <v>3.4100000000000001E-10</v>
      </c>
      <c r="J736" s="16" t="s">
        <v>2141</v>
      </c>
      <c r="K736" s="16" t="s">
        <v>2134</v>
      </c>
      <c r="L736" s="12">
        <v>0.35451734699999998</v>
      </c>
      <c r="M736" s="13">
        <v>3.2376417999999997E-2</v>
      </c>
      <c r="N736" s="13">
        <v>0.27483679700000002</v>
      </c>
      <c r="O736" s="16"/>
      <c r="P736" s="12">
        <v>1.2019276189999999</v>
      </c>
      <c r="Q736" s="13">
        <v>7.6300000000000002E-8</v>
      </c>
      <c r="R736" s="13">
        <v>2.0999999999999999E-5</v>
      </c>
      <c r="S736" s="16" t="s">
        <v>2141</v>
      </c>
      <c r="T736" s="1" t="s">
        <v>2139</v>
      </c>
      <c r="U736" s="12">
        <v>0.96874071799999995</v>
      </c>
      <c r="V736" s="13">
        <v>4.5399999999999996E-12</v>
      </c>
      <c r="W736" s="13">
        <v>1.69E-9</v>
      </c>
      <c r="X736" s="16"/>
      <c r="Y736" s="12">
        <v>1.4413325020000001</v>
      </c>
      <c r="Z736" s="13">
        <v>1.67E-30</v>
      </c>
      <c r="AA736" s="13">
        <v>1.2E-27</v>
      </c>
      <c r="AB736" s="16" t="s">
        <v>2141</v>
      </c>
      <c r="AC736" s="1" t="s">
        <v>2139</v>
      </c>
      <c r="AG736" s="1"/>
      <c r="AK736" s="1"/>
      <c r="AL736" s="1"/>
      <c r="AM736" s="40" t="s">
        <v>4046</v>
      </c>
      <c r="AN736" s="37" t="s">
        <v>4047</v>
      </c>
    </row>
    <row r="737" spans="1:40">
      <c r="A737" s="18" t="s">
        <v>290</v>
      </c>
      <c r="B737" s="1" t="s">
        <v>291</v>
      </c>
      <c r="C737" s="29">
        <v>0.54874792100000003</v>
      </c>
      <c r="D737" s="14">
        <v>3.8032785E-2</v>
      </c>
      <c r="E737" s="14">
        <v>0.26313837200000001</v>
      </c>
      <c r="F737" s="16"/>
      <c r="G737" s="15">
        <v>1.193942485</v>
      </c>
      <c r="H737" s="14">
        <v>3.7300000000000002E-7</v>
      </c>
      <c r="I737" s="14">
        <v>1.6200000000000001E-5</v>
      </c>
      <c r="J737" s="16" t="s">
        <v>2141</v>
      </c>
      <c r="K737" s="16" t="s">
        <v>2139</v>
      </c>
      <c r="O737" s="1"/>
      <c r="S737" s="1"/>
      <c r="T737" s="1"/>
      <c r="X737" s="1"/>
      <c r="AB737" s="1"/>
      <c r="AC737" s="1"/>
      <c r="AG737" s="1"/>
      <c r="AK737" s="1"/>
      <c r="AL737" s="1"/>
      <c r="AM737" s="40" t="s">
        <v>4042</v>
      </c>
      <c r="AN737" s="37" t="s">
        <v>4043</v>
      </c>
    </row>
    <row r="738" spans="1:40">
      <c r="A738" s="18" t="s">
        <v>1657</v>
      </c>
      <c r="B738" s="1" t="s">
        <v>1658</v>
      </c>
      <c r="C738" s="29">
        <v>1.697294176</v>
      </c>
      <c r="D738" s="13">
        <v>2.3199999999999998E-9</v>
      </c>
      <c r="E738" s="13">
        <v>5.1699999999999998E-7</v>
      </c>
      <c r="F738" s="16" t="s">
        <v>2140</v>
      </c>
      <c r="G738" s="12">
        <v>2.6531934559999999</v>
      </c>
      <c r="H738" s="13">
        <v>2.99E-20</v>
      </c>
      <c r="I738" s="13">
        <v>1.33E-17</v>
      </c>
      <c r="J738" s="16" t="s">
        <v>2141</v>
      </c>
      <c r="K738" s="16" t="s">
        <v>2134</v>
      </c>
      <c r="L738" s="12">
        <v>0.41225126600000001</v>
      </c>
      <c r="M738" s="13">
        <v>6.8546894999999997E-2</v>
      </c>
      <c r="N738" s="13">
        <v>0.398820905</v>
      </c>
      <c r="O738" s="16"/>
      <c r="P738" s="12">
        <v>1.6136946679999999</v>
      </c>
      <c r="Q738" s="13">
        <v>6.8100000000000003E-9</v>
      </c>
      <c r="R738" s="13">
        <v>2.6699999999999998E-6</v>
      </c>
      <c r="S738" s="16" t="s">
        <v>2141</v>
      </c>
      <c r="T738" s="1" t="s">
        <v>2139</v>
      </c>
      <c r="U738" s="12">
        <v>1.5131513590000001</v>
      </c>
      <c r="V738" s="13">
        <v>5.9599999999999999E-7</v>
      </c>
      <c r="W738" s="13">
        <v>4.9599999999999999E-5</v>
      </c>
      <c r="X738" s="16" t="s">
        <v>2140</v>
      </c>
      <c r="Y738" s="12">
        <v>2.757618355</v>
      </c>
      <c r="Z738" s="13">
        <v>3.0899999999999999E-16</v>
      </c>
      <c r="AA738" s="13">
        <v>5.3399999999999998E-14</v>
      </c>
      <c r="AB738" s="16" t="s">
        <v>2141</v>
      </c>
      <c r="AC738" s="1" t="s">
        <v>2134</v>
      </c>
      <c r="AG738" s="1"/>
      <c r="AK738" s="1"/>
      <c r="AL738" s="1"/>
      <c r="AM738" s="40" t="s">
        <v>4046</v>
      </c>
      <c r="AN738" s="37" t="s">
        <v>4047</v>
      </c>
    </row>
    <row r="739" spans="1:40">
      <c r="A739" s="18" t="s">
        <v>1659</v>
      </c>
      <c r="B739" s="1" t="s">
        <v>1660</v>
      </c>
      <c r="C739" s="29">
        <v>2.3560319870000002</v>
      </c>
      <c r="D739" s="13">
        <v>5.1400000000000001E-17</v>
      </c>
      <c r="E739" s="13">
        <v>8.7899999999999997E-14</v>
      </c>
      <c r="F739" s="16" t="s">
        <v>2140</v>
      </c>
      <c r="G739" s="12">
        <v>3.5277237910000001</v>
      </c>
      <c r="H739" s="13">
        <v>3.6799999999999997E-12</v>
      </c>
      <c r="I739" s="13">
        <v>4.6800000000000004E-10</v>
      </c>
      <c r="J739" s="16" t="s">
        <v>2141</v>
      </c>
      <c r="K739" s="16" t="s">
        <v>2134</v>
      </c>
      <c r="L739" s="12">
        <v>0.91115770500000004</v>
      </c>
      <c r="M739" s="13">
        <v>5.02E-5</v>
      </c>
      <c r="N739" s="13">
        <v>3.8303289999999999E-3</v>
      </c>
      <c r="O739" s="16"/>
      <c r="P739" s="12">
        <v>2.6845969539999999</v>
      </c>
      <c r="Q739" s="13">
        <v>6.5400000000000002E-9</v>
      </c>
      <c r="R739" s="13">
        <v>2.6699999999999998E-6</v>
      </c>
      <c r="S739" s="16" t="s">
        <v>2141</v>
      </c>
      <c r="T739" s="1" t="s">
        <v>2139</v>
      </c>
      <c r="U739" s="12">
        <v>2.2337438770000002</v>
      </c>
      <c r="V739" s="13">
        <v>3.2900000000000002E-36</v>
      </c>
      <c r="W739" s="13">
        <v>4.75E-32</v>
      </c>
      <c r="X739" s="16" t="s">
        <v>2140</v>
      </c>
      <c r="Y739" s="12">
        <v>3.5132064380000001</v>
      </c>
      <c r="Z739" s="13">
        <v>1.36E-20</v>
      </c>
      <c r="AA739" s="13">
        <v>4.1600000000000002E-18</v>
      </c>
      <c r="AB739" s="16" t="s">
        <v>2141</v>
      </c>
      <c r="AC739" s="1" t="s">
        <v>2134</v>
      </c>
      <c r="AD739" s="12">
        <v>1.1130860119999999</v>
      </c>
      <c r="AE739" s="13">
        <v>1.18E-12</v>
      </c>
      <c r="AF739" s="13">
        <v>1.2199999999999999E-9</v>
      </c>
      <c r="AG739" s="1" t="s">
        <v>2140</v>
      </c>
      <c r="AH739" s="12">
        <v>2.0319494250000001</v>
      </c>
      <c r="AI739" s="13">
        <v>2.6400000000000001E-5</v>
      </c>
      <c r="AJ739" s="13">
        <v>9.0965709999999995E-3</v>
      </c>
      <c r="AK739" s="1" t="s">
        <v>2141</v>
      </c>
      <c r="AL739" s="1" t="s">
        <v>2134</v>
      </c>
      <c r="AM739" s="40" t="s">
        <v>4046</v>
      </c>
      <c r="AN739" s="37" t="s">
        <v>4047</v>
      </c>
    </row>
    <row r="740" spans="1:40">
      <c r="A740" s="18" t="s">
        <v>292</v>
      </c>
      <c r="B740" s="1" t="s">
        <v>293</v>
      </c>
      <c r="C740" s="29">
        <v>1.5600427029999999</v>
      </c>
      <c r="D740" s="14">
        <v>0.107595729</v>
      </c>
      <c r="E740" s="14">
        <v>0.444459785</v>
      </c>
      <c r="F740" s="16" t="s">
        <v>2140</v>
      </c>
      <c r="G740" s="15">
        <v>3.7871225509999999</v>
      </c>
      <c r="H740" s="14">
        <v>5.3348100000000004E-4</v>
      </c>
      <c r="I740" s="14">
        <v>9.0524990000000003E-3</v>
      </c>
      <c r="J740" s="16" t="s">
        <v>2141</v>
      </c>
      <c r="K740" s="16" t="s">
        <v>2139</v>
      </c>
      <c r="O740" s="1"/>
      <c r="S740" s="1"/>
      <c r="T740" s="1"/>
      <c r="X740" s="1"/>
      <c r="AB740" s="1"/>
      <c r="AC740" s="1"/>
      <c r="AG740" s="1"/>
      <c r="AK740" s="1"/>
      <c r="AL740" s="1"/>
      <c r="AM740" s="40" t="s">
        <v>4042</v>
      </c>
      <c r="AN740" s="37" t="s">
        <v>4043</v>
      </c>
    </row>
    <row r="741" spans="1:40">
      <c r="A741" s="18" t="s">
        <v>294</v>
      </c>
      <c r="B741" s="1" t="s">
        <v>295</v>
      </c>
      <c r="C741" s="29">
        <v>1.3609920520000001</v>
      </c>
      <c r="D741" s="13">
        <v>1.6700000000000001E-6</v>
      </c>
      <c r="E741" s="13">
        <v>1.36749E-4</v>
      </c>
      <c r="F741" s="16" t="s">
        <v>2140</v>
      </c>
      <c r="G741" s="12">
        <v>2.121507909</v>
      </c>
      <c r="H741" s="13">
        <v>1.32E-15</v>
      </c>
      <c r="I741" s="13">
        <v>2.84E-13</v>
      </c>
      <c r="J741" s="16" t="s">
        <v>2141</v>
      </c>
      <c r="K741" s="16" t="s">
        <v>2134</v>
      </c>
      <c r="O741" s="1"/>
      <c r="S741" s="1"/>
      <c r="T741" s="1"/>
      <c r="X741" s="1"/>
      <c r="AB741" s="1"/>
      <c r="AC741" s="1"/>
      <c r="AG741" s="1"/>
      <c r="AK741" s="1"/>
      <c r="AL741" s="1"/>
      <c r="AM741" s="40" t="s">
        <v>4042</v>
      </c>
      <c r="AN741" s="37" t="s">
        <v>4043</v>
      </c>
    </row>
    <row r="742" spans="1:40">
      <c r="A742" s="18" t="s">
        <v>951</v>
      </c>
      <c r="B742" s="1" t="s">
        <v>952</v>
      </c>
      <c r="C742" s="29">
        <v>-1.480614136</v>
      </c>
      <c r="D742" s="13">
        <v>4.9800000000000004E-7</v>
      </c>
      <c r="E742" s="13">
        <v>5.2200000000000002E-5</v>
      </c>
      <c r="F742" s="16"/>
      <c r="G742" s="12">
        <v>-1.8052322970000001</v>
      </c>
      <c r="H742" s="13">
        <v>9.76E-8</v>
      </c>
      <c r="I742" s="13">
        <v>4.9699999999999998E-6</v>
      </c>
      <c r="J742" s="16"/>
      <c r="K742" s="16" t="s">
        <v>2134</v>
      </c>
      <c r="O742" s="1"/>
      <c r="S742" s="1"/>
      <c r="T742" s="1"/>
      <c r="X742" s="1"/>
      <c r="AB742" s="1"/>
      <c r="AC742" s="1"/>
      <c r="AG742" s="1"/>
      <c r="AK742" s="1"/>
      <c r="AL742" s="1"/>
      <c r="AM742" s="40" t="s">
        <v>4044</v>
      </c>
      <c r="AN742" s="37" t="s">
        <v>4045</v>
      </c>
    </row>
    <row r="743" spans="1:40">
      <c r="A743" s="18" t="s">
        <v>2211</v>
      </c>
      <c r="B743" s="1" t="s">
        <v>2212</v>
      </c>
      <c r="C743" s="25"/>
      <c r="F743" s="16"/>
      <c r="J743" s="1"/>
      <c r="K743" s="1"/>
      <c r="L743" s="12">
        <v>-1.0358045229999999</v>
      </c>
      <c r="M743" s="13">
        <v>5.5099999999999998E-5</v>
      </c>
      <c r="N743" s="13">
        <v>4.0789720000000002E-3</v>
      </c>
      <c r="O743" s="16"/>
      <c r="P743" s="12">
        <v>-0.30064149800000001</v>
      </c>
      <c r="Q743" s="13">
        <v>0.37844002300000001</v>
      </c>
      <c r="R743" s="13">
        <v>0.84125473699999997</v>
      </c>
      <c r="S743" s="16"/>
      <c r="T743" s="1" t="s">
        <v>2138</v>
      </c>
      <c r="X743" s="1"/>
      <c r="AB743" s="1"/>
      <c r="AC743" s="1"/>
      <c r="AG743" s="1"/>
      <c r="AK743" s="1"/>
      <c r="AL743" s="1"/>
      <c r="AM743" s="25"/>
      <c r="AN743" s="1"/>
    </row>
    <row r="744" spans="1:40">
      <c r="A744" s="18" t="s">
        <v>100</v>
      </c>
      <c r="B744" s="1" t="s">
        <v>101</v>
      </c>
      <c r="C744" s="29">
        <v>1.159360854</v>
      </c>
      <c r="D744" s="14">
        <v>4.3762400000000001E-4</v>
      </c>
      <c r="E744" s="14">
        <v>1.1955510000000001E-2</v>
      </c>
      <c r="F744" s="16" t="s">
        <v>2141</v>
      </c>
      <c r="G744" s="15">
        <v>0.88965764000000003</v>
      </c>
      <c r="H744" s="14">
        <v>3.8668470000000001E-3</v>
      </c>
      <c r="I744" s="14">
        <v>4.4925438999999998E-2</v>
      </c>
      <c r="J744" s="16"/>
      <c r="K744" s="16" t="s">
        <v>2138</v>
      </c>
      <c r="O744" s="1"/>
      <c r="S744" s="1"/>
      <c r="T744" s="1"/>
      <c r="U744" s="12">
        <v>1.145453568</v>
      </c>
      <c r="V744" s="13">
        <v>1.05E-8</v>
      </c>
      <c r="W744" s="13">
        <v>1.5E-6</v>
      </c>
      <c r="X744" s="16" t="s">
        <v>2140</v>
      </c>
      <c r="Y744" s="12">
        <v>1.242882676</v>
      </c>
      <c r="Z744" s="13">
        <v>1.1599999999999999E-6</v>
      </c>
      <c r="AA744" s="13">
        <v>4.7700000000000001E-5</v>
      </c>
      <c r="AB744" s="16" t="s">
        <v>2141</v>
      </c>
      <c r="AC744" s="1" t="s">
        <v>2134</v>
      </c>
      <c r="AG744" s="1"/>
      <c r="AK744" s="1"/>
      <c r="AL744" s="1"/>
      <c r="AM744" s="40" t="s">
        <v>4038</v>
      </c>
      <c r="AN744" s="37" t="s">
        <v>4039</v>
      </c>
    </row>
    <row r="745" spans="1:40">
      <c r="A745" s="35" t="s">
        <v>2729</v>
      </c>
      <c r="B745" s="1" t="s">
        <v>2730</v>
      </c>
      <c r="C745" s="25"/>
      <c r="F745" s="1"/>
      <c r="J745" s="1"/>
      <c r="K745" s="1"/>
      <c r="O745" s="1"/>
      <c r="S745" s="1"/>
      <c r="T745" s="1"/>
      <c r="U745" s="12">
        <v>-1.836647884</v>
      </c>
      <c r="V745" s="13">
        <v>4.3822700000000002E-4</v>
      </c>
      <c r="W745" s="13">
        <v>1.1422336E-2</v>
      </c>
      <c r="X745" s="16"/>
      <c r="Y745" s="12">
        <v>-0.25679024</v>
      </c>
      <c r="Z745" s="13">
        <v>0.49405455100000001</v>
      </c>
      <c r="AA745" s="13">
        <v>0.74196395699999995</v>
      </c>
      <c r="AB745" s="16"/>
      <c r="AC745" s="1" t="s">
        <v>2138</v>
      </c>
      <c r="AG745" s="1"/>
      <c r="AK745" s="1"/>
      <c r="AL745" s="1"/>
      <c r="AM745" s="25"/>
      <c r="AN745" s="1"/>
    </row>
    <row r="746" spans="1:40">
      <c r="A746" s="18" t="s">
        <v>953</v>
      </c>
      <c r="B746" s="1" t="s">
        <v>954</v>
      </c>
      <c r="C746" s="29">
        <v>-1.427010101</v>
      </c>
      <c r="D746" s="14">
        <v>2.4050367E-2</v>
      </c>
      <c r="E746" s="14">
        <v>0.201505193</v>
      </c>
      <c r="F746" s="16"/>
      <c r="G746" s="15">
        <v>-3.1844317520000001</v>
      </c>
      <c r="H746" s="14">
        <v>6.87E-8</v>
      </c>
      <c r="I746" s="14">
        <v>3.6500000000000002E-6</v>
      </c>
      <c r="J746" s="16"/>
      <c r="K746" s="16" t="s">
        <v>2139</v>
      </c>
      <c r="L746" s="12">
        <v>2.0903491199999999</v>
      </c>
      <c r="M746" s="13">
        <v>8.5400000000000007E-9</v>
      </c>
      <c r="N746" s="13">
        <v>2.8899999999999999E-6</v>
      </c>
      <c r="O746" s="16" t="s">
        <v>2141</v>
      </c>
      <c r="P746" s="12">
        <v>6.5309596999999997E-2</v>
      </c>
      <c r="Q746" s="13">
        <v>0.87517270000000003</v>
      </c>
      <c r="R746" s="13">
        <v>0.98151050399999995</v>
      </c>
      <c r="S746" s="16"/>
      <c r="T746" s="1" t="s">
        <v>2138</v>
      </c>
      <c r="X746" s="1"/>
      <c r="AB746" s="1"/>
      <c r="AC746" s="1"/>
      <c r="AG746" s="1"/>
      <c r="AK746" s="1"/>
      <c r="AL746" s="1"/>
      <c r="AM746" s="40" t="s">
        <v>4044</v>
      </c>
      <c r="AN746" s="37" t="s">
        <v>4045</v>
      </c>
    </row>
    <row r="747" spans="1:40">
      <c r="A747" s="35" t="s">
        <v>3163</v>
      </c>
      <c r="B747" s="1" t="s">
        <v>3164</v>
      </c>
      <c r="C747" s="25"/>
      <c r="F747" s="1"/>
      <c r="J747" s="1"/>
      <c r="K747" s="1"/>
      <c r="O747" s="1"/>
      <c r="S747" s="1"/>
      <c r="T747" s="1"/>
      <c r="U747" s="12">
        <v>0.62555278599999997</v>
      </c>
      <c r="V747" s="13">
        <v>6.9706910999999996E-2</v>
      </c>
      <c r="W747" s="13">
        <v>0.334249672</v>
      </c>
      <c r="X747" s="16"/>
      <c r="Y747" s="12">
        <v>1.1644479000000001</v>
      </c>
      <c r="Z747" s="13">
        <v>3.3745350000000001E-3</v>
      </c>
      <c r="AA747" s="13">
        <v>3.5049892999999999E-2</v>
      </c>
      <c r="AB747" s="16" t="s">
        <v>2141</v>
      </c>
      <c r="AC747" s="1" t="s">
        <v>2139</v>
      </c>
      <c r="AG747" s="1"/>
      <c r="AK747" s="1"/>
      <c r="AL747" s="1"/>
      <c r="AM747" s="40" t="s">
        <v>4038</v>
      </c>
      <c r="AN747" s="37" t="s">
        <v>4039</v>
      </c>
    </row>
    <row r="748" spans="1:40">
      <c r="A748" s="18" t="s">
        <v>296</v>
      </c>
      <c r="B748" s="1" t="s">
        <v>297</v>
      </c>
      <c r="C748" s="29">
        <v>0.91595990299999996</v>
      </c>
      <c r="D748" s="14">
        <v>3.5185714E-2</v>
      </c>
      <c r="E748" s="14">
        <v>0.25303156199999999</v>
      </c>
      <c r="F748" s="16"/>
      <c r="G748" s="15">
        <v>3.6004394350000002</v>
      </c>
      <c r="H748" s="14">
        <v>1.0699999999999999E-5</v>
      </c>
      <c r="I748" s="14">
        <v>3.14992E-4</v>
      </c>
      <c r="J748" s="16" t="s">
        <v>2141</v>
      </c>
      <c r="K748" s="16" t="s">
        <v>2139</v>
      </c>
      <c r="L748" s="12">
        <v>-2.4491494760000001</v>
      </c>
      <c r="M748" s="13">
        <v>7.2537000000000003E-4</v>
      </c>
      <c r="N748" s="13">
        <v>2.6649177999999999E-2</v>
      </c>
      <c r="O748" s="16"/>
      <c r="P748" s="12">
        <v>0.51524018900000002</v>
      </c>
      <c r="Q748" s="13">
        <v>0.53779867400000003</v>
      </c>
      <c r="R748" s="13">
        <v>0.90615615299999996</v>
      </c>
      <c r="S748" s="16"/>
      <c r="T748" s="1" t="s">
        <v>2138</v>
      </c>
      <c r="X748" s="1"/>
      <c r="AB748" s="1"/>
      <c r="AC748" s="1"/>
      <c r="AG748" s="1"/>
      <c r="AK748" s="1"/>
      <c r="AL748" s="1"/>
      <c r="AM748" s="40" t="s">
        <v>4042</v>
      </c>
      <c r="AN748" s="37" t="s">
        <v>4043</v>
      </c>
    </row>
    <row r="749" spans="1:40">
      <c r="A749" s="18" t="s">
        <v>955</v>
      </c>
      <c r="B749" s="1" t="s">
        <v>956</v>
      </c>
      <c r="C749" s="29">
        <v>-2.1026597050000002</v>
      </c>
      <c r="D749" s="14">
        <v>0.50096522099999996</v>
      </c>
      <c r="E749" s="14">
        <v>0.82793865899999997</v>
      </c>
      <c r="F749" s="16"/>
      <c r="G749" s="15">
        <v>-5.5386067680000002</v>
      </c>
      <c r="H749" s="14">
        <v>3.96E-5</v>
      </c>
      <c r="I749" s="14">
        <v>9.8773700000000003E-4</v>
      </c>
      <c r="J749" s="16"/>
      <c r="K749" s="16" t="s">
        <v>2139</v>
      </c>
      <c r="O749" s="1"/>
      <c r="S749" s="1"/>
      <c r="T749" s="1"/>
      <c r="X749" s="1"/>
      <c r="AB749" s="1"/>
      <c r="AC749" s="1"/>
      <c r="AG749" s="1"/>
      <c r="AK749" s="1"/>
      <c r="AL749" s="1"/>
      <c r="AM749" s="40" t="s">
        <v>4044</v>
      </c>
      <c r="AN749" s="37" t="s">
        <v>4045</v>
      </c>
    </row>
    <row r="750" spans="1:40">
      <c r="A750" s="18" t="s">
        <v>1661</v>
      </c>
      <c r="B750" s="1" t="s">
        <v>1662</v>
      </c>
      <c r="C750" s="29">
        <v>1.3855821150000001</v>
      </c>
      <c r="D750" s="14">
        <v>2.6613844000000001E-2</v>
      </c>
      <c r="E750" s="14">
        <v>0.21458194799999999</v>
      </c>
      <c r="F750" s="16" t="s">
        <v>2140</v>
      </c>
      <c r="G750" s="15">
        <v>1.59071742</v>
      </c>
      <c r="H750" s="14">
        <v>9.1024599999999997E-4</v>
      </c>
      <c r="I750" s="14">
        <v>1.4133756000000001E-2</v>
      </c>
      <c r="J750" s="16" t="s">
        <v>2141</v>
      </c>
      <c r="K750" s="16" t="s">
        <v>2139</v>
      </c>
      <c r="O750" s="1"/>
      <c r="S750" s="1"/>
      <c r="T750" s="1"/>
      <c r="U750" s="12">
        <v>0.517571542</v>
      </c>
      <c r="V750" s="13">
        <v>0.13412183799999999</v>
      </c>
      <c r="W750" s="13">
        <v>0.46327758200000002</v>
      </c>
      <c r="X750" s="16"/>
      <c r="Y750" s="12">
        <v>1.1420652090000001</v>
      </c>
      <c r="Z750" s="13">
        <v>2.19566E-4</v>
      </c>
      <c r="AA750" s="13">
        <v>4.1272410000000002E-3</v>
      </c>
      <c r="AB750" s="16" t="s">
        <v>2141</v>
      </c>
      <c r="AC750" s="1" t="s">
        <v>2139</v>
      </c>
      <c r="AG750" s="1"/>
      <c r="AK750" s="1"/>
      <c r="AL750" s="1"/>
      <c r="AM750" s="40" t="s">
        <v>4046</v>
      </c>
      <c r="AN750" s="37" t="s">
        <v>4047</v>
      </c>
    </row>
    <row r="751" spans="1:40">
      <c r="A751" s="18" t="s">
        <v>298</v>
      </c>
      <c r="B751" s="1" t="s">
        <v>299</v>
      </c>
      <c r="C751" s="29">
        <v>3.6299535430000001</v>
      </c>
      <c r="D751" s="13">
        <v>3.5899999999999998E-5</v>
      </c>
      <c r="E751" s="13">
        <v>1.6952709999999999E-3</v>
      </c>
      <c r="F751" s="16" t="s">
        <v>2140</v>
      </c>
      <c r="G751" s="12">
        <v>5.2530965319999998</v>
      </c>
      <c r="H751" s="13">
        <v>1.24E-8</v>
      </c>
      <c r="I751" s="13">
        <v>7.7599999999999996E-7</v>
      </c>
      <c r="J751" s="16" t="s">
        <v>2141</v>
      </c>
      <c r="K751" s="16" t="s">
        <v>2134</v>
      </c>
      <c r="L751" s="12">
        <v>2.8146021989999999</v>
      </c>
      <c r="M751" s="13">
        <v>4.8006299999999997E-4</v>
      </c>
      <c r="N751" s="13">
        <v>2.0351825E-2</v>
      </c>
      <c r="O751" s="16" t="s">
        <v>2140</v>
      </c>
      <c r="P751" s="12">
        <v>4.3830068969999996</v>
      </c>
      <c r="Q751" s="13">
        <v>7.43E-6</v>
      </c>
      <c r="R751" s="13">
        <v>1.1553959999999999E-3</v>
      </c>
      <c r="S751" s="16" t="s">
        <v>2141</v>
      </c>
      <c r="T751" s="1" t="s">
        <v>2134</v>
      </c>
      <c r="X751" s="1"/>
      <c r="AB751" s="1"/>
      <c r="AC751" s="1"/>
      <c r="AG751" s="1"/>
      <c r="AK751" s="1"/>
      <c r="AL751" s="1"/>
      <c r="AM751" s="40" t="s">
        <v>4042</v>
      </c>
      <c r="AN751" s="37" t="s">
        <v>4043</v>
      </c>
    </row>
    <row r="752" spans="1:40">
      <c r="A752" s="35" t="s">
        <v>2731</v>
      </c>
      <c r="B752" s="1" t="s">
        <v>2732</v>
      </c>
      <c r="C752" s="25"/>
      <c r="F752" s="1"/>
      <c r="J752" s="1"/>
      <c r="K752" s="1"/>
      <c r="O752" s="1"/>
      <c r="S752" s="1"/>
      <c r="T752" s="1"/>
      <c r="U752" s="12">
        <v>-2.245811851</v>
      </c>
      <c r="V752" s="13">
        <v>1.5280370000000001E-3</v>
      </c>
      <c r="W752" s="13">
        <v>3.0074259999999998E-2</v>
      </c>
      <c r="X752" s="16"/>
      <c r="Y752" s="12">
        <v>-0.76062088299999997</v>
      </c>
      <c r="Z752" s="13">
        <v>0.21998885600000001</v>
      </c>
      <c r="AA752" s="13">
        <v>0.49741922399999999</v>
      </c>
      <c r="AB752" s="16"/>
      <c r="AC752" s="1" t="s">
        <v>2138</v>
      </c>
      <c r="AG752" s="1"/>
      <c r="AK752" s="1"/>
      <c r="AL752" s="1"/>
      <c r="AM752" s="25"/>
      <c r="AN752" s="1"/>
    </row>
    <row r="753" spans="1:40">
      <c r="A753" s="18" t="s">
        <v>1943</v>
      </c>
      <c r="B753" s="1" t="s">
        <v>1944</v>
      </c>
      <c r="C753" s="29">
        <v>3.0305410070000001</v>
      </c>
      <c r="D753" s="14">
        <v>3.22388E-4</v>
      </c>
      <c r="E753" s="14">
        <v>9.5710090000000001E-3</v>
      </c>
      <c r="F753" s="16" t="s">
        <v>2141</v>
      </c>
      <c r="G753" s="15">
        <v>1.734239259</v>
      </c>
      <c r="H753" s="14">
        <v>8.8991199999999999E-3</v>
      </c>
      <c r="I753" s="14">
        <v>8.3349339999999994E-2</v>
      </c>
      <c r="J753" s="16" t="s">
        <v>2140</v>
      </c>
      <c r="K753" s="16" t="s">
        <v>2138</v>
      </c>
      <c r="O753" s="1"/>
      <c r="S753" s="1"/>
      <c r="T753" s="1"/>
      <c r="X753" s="1"/>
      <c r="AB753" s="1"/>
      <c r="AC753" s="1"/>
      <c r="AG753" s="1"/>
      <c r="AK753" s="1"/>
      <c r="AL753" s="1"/>
      <c r="AM753" s="25"/>
      <c r="AN753" s="1"/>
    </row>
    <row r="754" spans="1:40">
      <c r="A754" s="35" t="s">
        <v>3165</v>
      </c>
      <c r="B754" s="1" t="s">
        <v>3166</v>
      </c>
      <c r="C754" s="25"/>
      <c r="F754" s="1"/>
      <c r="J754" s="1"/>
      <c r="K754" s="1"/>
      <c r="O754" s="1"/>
      <c r="S754" s="1"/>
      <c r="T754" s="1"/>
      <c r="U754" s="12">
        <v>-0.111152207</v>
      </c>
      <c r="V754" s="13">
        <v>0.83299238900000006</v>
      </c>
      <c r="W754" s="13">
        <v>0.953757305</v>
      </c>
      <c r="X754" s="16"/>
      <c r="Y754" s="12">
        <v>-1.7955620999999999</v>
      </c>
      <c r="Z754" s="13">
        <v>9.4744499999999999E-4</v>
      </c>
      <c r="AA754" s="13">
        <v>1.3735206999999999E-2</v>
      </c>
      <c r="AB754" s="16"/>
      <c r="AC754" s="1" t="s">
        <v>2139</v>
      </c>
      <c r="AG754" s="1"/>
      <c r="AK754" s="1"/>
      <c r="AL754" s="1"/>
      <c r="AM754" s="40" t="s">
        <v>4040</v>
      </c>
      <c r="AN754" s="37" t="s">
        <v>4041</v>
      </c>
    </row>
    <row r="755" spans="1:40">
      <c r="A755" s="18" t="s">
        <v>300</v>
      </c>
      <c r="B755" s="1" t="s">
        <v>301</v>
      </c>
      <c r="C755" s="29">
        <v>1.545315816</v>
      </c>
      <c r="D755" s="14">
        <v>4.3074968999999998E-2</v>
      </c>
      <c r="E755" s="14">
        <v>0.28375336899999998</v>
      </c>
      <c r="F755" s="16" t="s">
        <v>2140</v>
      </c>
      <c r="G755" s="15">
        <v>1.658292884</v>
      </c>
      <c r="H755" s="14">
        <v>1.33E-5</v>
      </c>
      <c r="I755" s="14">
        <v>3.8259200000000001E-4</v>
      </c>
      <c r="J755" s="16" t="s">
        <v>2141</v>
      </c>
      <c r="K755" s="16" t="s">
        <v>2139</v>
      </c>
      <c r="O755" s="1"/>
      <c r="S755" s="1"/>
      <c r="T755" s="1"/>
      <c r="X755" s="1"/>
      <c r="AB755" s="1"/>
      <c r="AC755" s="1"/>
      <c r="AG755" s="1"/>
      <c r="AK755" s="1"/>
      <c r="AL755" s="1"/>
      <c r="AM755" s="40" t="s">
        <v>4042</v>
      </c>
      <c r="AN755" s="37" t="s">
        <v>4043</v>
      </c>
    </row>
    <row r="756" spans="1:40">
      <c r="A756" s="35" t="s">
        <v>2733</v>
      </c>
      <c r="B756" s="1" t="s">
        <v>2734</v>
      </c>
      <c r="C756" s="25"/>
      <c r="F756" s="1"/>
      <c r="J756" s="1"/>
      <c r="K756" s="1"/>
      <c r="O756" s="1"/>
      <c r="S756" s="1"/>
      <c r="T756" s="1"/>
      <c r="U756" s="12">
        <v>-5.0762126969999999</v>
      </c>
      <c r="V756" s="13">
        <v>9.7960899999999999E-4</v>
      </c>
      <c r="W756" s="13">
        <v>2.1442306000000001E-2</v>
      </c>
      <c r="X756" s="16"/>
      <c r="Y756" s="12">
        <v>-1.245333349</v>
      </c>
      <c r="Z756" s="13">
        <v>0.69259730799999997</v>
      </c>
      <c r="AA756" s="13" t="s">
        <v>85</v>
      </c>
      <c r="AB756" s="16"/>
      <c r="AC756" s="1" t="s">
        <v>2138</v>
      </c>
      <c r="AG756" s="1"/>
      <c r="AK756" s="1"/>
      <c r="AL756" s="1"/>
      <c r="AM756" s="25"/>
      <c r="AN756" s="1"/>
    </row>
    <row r="757" spans="1:40">
      <c r="A757" s="18" t="s">
        <v>957</v>
      </c>
      <c r="B757" s="1" t="s">
        <v>958</v>
      </c>
      <c r="C757" s="29">
        <v>-0.79923710000000003</v>
      </c>
      <c r="D757" s="14">
        <v>6.6599999999999998E-6</v>
      </c>
      <c r="E757" s="14">
        <v>4.2925599999999998E-4</v>
      </c>
      <c r="F757" s="16"/>
      <c r="G757" s="15">
        <v>-1.0334216620000001</v>
      </c>
      <c r="H757" s="14">
        <v>1.1600000000000001E-7</v>
      </c>
      <c r="I757" s="14">
        <v>5.8300000000000001E-6</v>
      </c>
      <c r="J757" s="16"/>
      <c r="K757" s="16" t="s">
        <v>2139</v>
      </c>
      <c r="O757" s="1"/>
      <c r="S757" s="1"/>
      <c r="T757" s="1"/>
      <c r="X757" s="1"/>
      <c r="AB757" s="1"/>
      <c r="AC757" s="1"/>
      <c r="AG757" s="1"/>
      <c r="AK757" s="1"/>
      <c r="AL757" s="1"/>
      <c r="AM757" s="40" t="s">
        <v>4044</v>
      </c>
      <c r="AN757" s="37" t="s">
        <v>4045</v>
      </c>
    </row>
    <row r="758" spans="1:40">
      <c r="A758" s="18" t="s">
        <v>2413</v>
      </c>
      <c r="B758" s="1" t="s">
        <v>2414</v>
      </c>
      <c r="C758" s="25"/>
      <c r="F758" s="16"/>
      <c r="J758" s="1"/>
      <c r="K758" s="1"/>
      <c r="L758" s="12">
        <v>-0.438348034</v>
      </c>
      <c r="M758" s="13">
        <v>1.2835531000000001E-2</v>
      </c>
      <c r="N758" s="13">
        <v>0.16526764699999999</v>
      </c>
      <c r="O758" s="16"/>
      <c r="P758" s="12">
        <v>-1.044451783</v>
      </c>
      <c r="Q758" s="13">
        <v>1.2299999999999999E-8</v>
      </c>
      <c r="R758" s="13">
        <v>4.5199999999999999E-6</v>
      </c>
      <c r="S758" s="16"/>
      <c r="T758" s="1" t="s">
        <v>2139</v>
      </c>
      <c r="X758" s="1"/>
      <c r="AB758" s="1"/>
      <c r="AC758" s="1"/>
      <c r="AG758" s="1"/>
      <c r="AK758" s="1"/>
      <c r="AL758" s="1"/>
      <c r="AM758" s="25"/>
      <c r="AN758" s="1"/>
    </row>
    <row r="759" spans="1:40">
      <c r="A759" s="35" t="s">
        <v>3167</v>
      </c>
      <c r="B759" s="1" t="s">
        <v>3168</v>
      </c>
      <c r="C759" s="25"/>
      <c r="F759" s="1"/>
      <c r="J759" s="1"/>
      <c r="K759" s="1"/>
      <c r="O759" s="1"/>
      <c r="S759" s="1"/>
      <c r="T759" s="1"/>
      <c r="U759" s="12">
        <v>0.456723881</v>
      </c>
      <c r="V759" s="13">
        <v>0.60501630100000003</v>
      </c>
      <c r="W759" s="13">
        <v>0.85816856500000005</v>
      </c>
      <c r="X759" s="16"/>
      <c r="Y759" s="12">
        <v>-3.1332262970000002</v>
      </c>
      <c r="Z759" s="13">
        <v>1.87515E-4</v>
      </c>
      <c r="AA759" s="13">
        <v>3.6106200000000001E-3</v>
      </c>
      <c r="AB759" s="16"/>
      <c r="AC759" s="1" t="s">
        <v>2139</v>
      </c>
      <c r="AG759" s="1"/>
      <c r="AK759" s="1"/>
      <c r="AL759" s="1"/>
      <c r="AM759" s="40" t="s">
        <v>4040</v>
      </c>
      <c r="AN759" s="37" t="s">
        <v>4041</v>
      </c>
    </row>
    <row r="760" spans="1:40">
      <c r="A760" s="18" t="s">
        <v>302</v>
      </c>
      <c r="B760" s="1" t="s">
        <v>303</v>
      </c>
      <c r="C760" s="29">
        <v>4.3072663340000004</v>
      </c>
      <c r="D760" s="13">
        <v>2.5821299999999998E-4</v>
      </c>
      <c r="E760" s="13">
        <v>7.9096340000000005E-3</v>
      </c>
      <c r="F760" s="16" t="s">
        <v>2140</v>
      </c>
      <c r="G760" s="12">
        <v>4.5663133389999997</v>
      </c>
      <c r="H760" s="13">
        <v>2.02229E-4</v>
      </c>
      <c r="I760" s="13">
        <v>4.007498E-3</v>
      </c>
      <c r="J760" s="16" t="s">
        <v>2141</v>
      </c>
      <c r="K760" s="16" t="s">
        <v>2134</v>
      </c>
      <c r="O760" s="1"/>
      <c r="S760" s="1"/>
      <c r="T760" s="1"/>
      <c r="X760" s="1"/>
      <c r="AB760" s="1"/>
      <c r="AC760" s="1"/>
      <c r="AG760" s="1"/>
      <c r="AK760" s="1"/>
      <c r="AL760" s="1"/>
      <c r="AM760" s="40" t="s">
        <v>4042</v>
      </c>
      <c r="AN760" s="37" t="s">
        <v>4043</v>
      </c>
    </row>
    <row r="761" spans="1:40">
      <c r="A761" s="18" t="s">
        <v>959</v>
      </c>
      <c r="B761" s="1" t="s">
        <v>960</v>
      </c>
      <c r="C761" s="29">
        <v>-0.87347741400000001</v>
      </c>
      <c r="D761" s="14">
        <v>1.5099999999999999E-5</v>
      </c>
      <c r="E761" s="14">
        <v>8.2490500000000002E-4</v>
      </c>
      <c r="F761" s="16"/>
      <c r="G761" s="15">
        <v>-1.1061914829999999</v>
      </c>
      <c r="H761" s="14">
        <v>1.3199999999999999E-7</v>
      </c>
      <c r="I761" s="14">
        <v>6.4500000000000001E-6</v>
      </c>
      <c r="J761" s="16"/>
      <c r="K761" s="16" t="s">
        <v>2139</v>
      </c>
      <c r="L761" s="12">
        <v>1.081422731</v>
      </c>
      <c r="M761" s="13">
        <v>1.7700000000000001E-7</v>
      </c>
      <c r="N761" s="13">
        <v>3.2700000000000002E-5</v>
      </c>
      <c r="O761" s="16" t="s">
        <v>2141</v>
      </c>
      <c r="P761" s="12">
        <v>0.731863339</v>
      </c>
      <c r="Q761" s="13">
        <v>5.9914490000000003E-3</v>
      </c>
      <c r="R761" s="13">
        <v>0.13724578000000001</v>
      </c>
      <c r="S761" s="16"/>
      <c r="T761" s="1" t="s">
        <v>2138</v>
      </c>
      <c r="X761" s="1"/>
      <c r="AB761" s="1"/>
      <c r="AC761" s="1"/>
      <c r="AG761" s="1"/>
      <c r="AK761" s="1"/>
      <c r="AL761" s="1"/>
      <c r="AM761" s="40" t="s">
        <v>4044</v>
      </c>
      <c r="AN761" s="37" t="s">
        <v>4045</v>
      </c>
    </row>
    <row r="762" spans="1:40">
      <c r="A762" s="18" t="s">
        <v>961</v>
      </c>
      <c r="B762" s="1" t="s">
        <v>962</v>
      </c>
      <c r="C762" s="29">
        <v>-1.314181724</v>
      </c>
      <c r="D762" s="13">
        <v>1.5800000000000001E-7</v>
      </c>
      <c r="E762" s="13">
        <v>2.02E-5</v>
      </c>
      <c r="F762" s="16"/>
      <c r="G762" s="12">
        <v>-1.1972784759999999</v>
      </c>
      <c r="H762" s="13">
        <v>1.9400000000000001E-6</v>
      </c>
      <c r="I762" s="13">
        <v>7.0300000000000001E-5</v>
      </c>
      <c r="J762" s="16"/>
      <c r="K762" s="16" t="s">
        <v>2134</v>
      </c>
      <c r="O762" s="1"/>
      <c r="S762" s="1"/>
      <c r="T762" s="1"/>
      <c r="X762" s="1"/>
      <c r="AB762" s="1"/>
      <c r="AC762" s="1"/>
      <c r="AG762" s="1"/>
      <c r="AK762" s="1"/>
      <c r="AL762" s="1"/>
      <c r="AM762" s="40" t="s">
        <v>4044</v>
      </c>
      <c r="AN762" s="37" t="s">
        <v>4045</v>
      </c>
    </row>
    <row r="763" spans="1:40">
      <c r="A763" s="18" t="s">
        <v>963</v>
      </c>
      <c r="B763" s="1" t="s">
        <v>964</v>
      </c>
      <c r="C763" s="29">
        <v>-1.188212321</v>
      </c>
      <c r="D763" s="13">
        <v>9.3900000000000003E-7</v>
      </c>
      <c r="E763" s="13">
        <v>8.8800000000000004E-5</v>
      </c>
      <c r="F763" s="16"/>
      <c r="G763" s="12">
        <v>-1.3912822579999999</v>
      </c>
      <c r="H763" s="13">
        <v>2.8699999999999999E-10</v>
      </c>
      <c r="I763" s="13">
        <v>2.4900000000000001E-8</v>
      </c>
      <c r="J763" s="16"/>
      <c r="K763" s="16" t="s">
        <v>2134</v>
      </c>
      <c r="O763" s="1"/>
      <c r="S763" s="1"/>
      <c r="T763" s="1"/>
      <c r="X763" s="1"/>
      <c r="AB763" s="1"/>
      <c r="AC763" s="1"/>
      <c r="AG763" s="1"/>
      <c r="AK763" s="1"/>
      <c r="AL763" s="1"/>
      <c r="AM763" s="40" t="s">
        <v>4044</v>
      </c>
      <c r="AN763" s="37" t="s">
        <v>4045</v>
      </c>
    </row>
    <row r="764" spans="1:40">
      <c r="A764" s="18" t="s">
        <v>965</v>
      </c>
      <c r="B764" s="1" t="s">
        <v>966</v>
      </c>
      <c r="C764" s="29">
        <v>-0.50585013099999998</v>
      </c>
      <c r="D764" s="14">
        <v>0.20883697600000001</v>
      </c>
      <c r="E764" s="14">
        <v>0.59589493100000002</v>
      </c>
      <c r="F764" s="16"/>
      <c r="G764" s="15">
        <v>-1.1322446349999999</v>
      </c>
      <c r="H764" s="14">
        <v>1.3585229999999999E-3</v>
      </c>
      <c r="I764" s="14">
        <v>1.9356307E-2</v>
      </c>
      <c r="J764" s="16"/>
      <c r="K764" s="16" t="s">
        <v>2139</v>
      </c>
      <c r="O764" s="1"/>
      <c r="S764" s="1"/>
      <c r="T764" s="1"/>
      <c r="X764" s="1"/>
      <c r="AB764" s="1"/>
      <c r="AC764" s="1"/>
      <c r="AG764" s="1"/>
      <c r="AK764" s="1"/>
      <c r="AL764" s="1"/>
      <c r="AM764" s="40" t="s">
        <v>4044</v>
      </c>
      <c r="AN764" s="37" t="s">
        <v>4045</v>
      </c>
    </row>
    <row r="765" spans="1:40">
      <c r="A765" s="18" t="s">
        <v>1663</v>
      </c>
      <c r="B765" s="1" t="s">
        <v>1664</v>
      </c>
      <c r="C765" s="29">
        <v>0.91398916200000002</v>
      </c>
      <c r="D765" s="14">
        <v>1.25797E-4</v>
      </c>
      <c r="E765" s="14">
        <v>4.4816329999999996E-3</v>
      </c>
      <c r="F765" s="16"/>
      <c r="G765" s="15">
        <v>1.1673535900000001</v>
      </c>
      <c r="H765" s="14">
        <v>2.4100000000000001E-8</v>
      </c>
      <c r="I765" s="14">
        <v>1.3999999999999999E-6</v>
      </c>
      <c r="J765" s="16" t="s">
        <v>2141</v>
      </c>
      <c r="K765" s="16" t="s">
        <v>2139</v>
      </c>
      <c r="O765" s="1"/>
      <c r="S765" s="1"/>
      <c r="T765" s="1"/>
      <c r="U765" s="12">
        <v>1.499801486</v>
      </c>
      <c r="V765" s="13">
        <v>3.17E-9</v>
      </c>
      <c r="W765" s="13">
        <v>5.1500000000000005E-7</v>
      </c>
      <c r="X765" s="16" t="s">
        <v>2140</v>
      </c>
      <c r="Y765" s="12">
        <v>1.8782711910000001</v>
      </c>
      <c r="Z765" s="13">
        <v>2.5399999999999999E-16</v>
      </c>
      <c r="AA765" s="13">
        <v>4.45E-14</v>
      </c>
      <c r="AB765" s="16" t="s">
        <v>2141</v>
      </c>
      <c r="AC765" s="1" t="s">
        <v>2134</v>
      </c>
      <c r="AG765" s="1"/>
      <c r="AK765" s="1"/>
      <c r="AL765" s="1"/>
      <c r="AM765" s="40" t="s">
        <v>4046</v>
      </c>
      <c r="AN765" s="37" t="s">
        <v>4047</v>
      </c>
    </row>
    <row r="766" spans="1:40">
      <c r="A766" s="35" t="s">
        <v>3789</v>
      </c>
      <c r="B766" s="1" t="s">
        <v>3790</v>
      </c>
      <c r="C766" s="25"/>
      <c r="F766" s="1"/>
      <c r="J766" s="1"/>
      <c r="K766" s="1"/>
      <c r="O766" s="1"/>
      <c r="S766" s="1"/>
      <c r="T766" s="1"/>
      <c r="U766" s="12">
        <v>1.2814562249999999</v>
      </c>
      <c r="V766" s="13">
        <v>2.1799999999999999E-9</v>
      </c>
      <c r="W766" s="13">
        <v>3.7E-7</v>
      </c>
      <c r="X766" s="16" t="s">
        <v>2141</v>
      </c>
      <c r="Y766" s="12">
        <v>1.1604605370000001</v>
      </c>
      <c r="Z766" s="13">
        <v>1.8199999999999999E-6</v>
      </c>
      <c r="AA766" s="13">
        <v>6.9300000000000004E-5</v>
      </c>
      <c r="AB766" s="16" t="s">
        <v>2140</v>
      </c>
      <c r="AC766" s="1" t="s">
        <v>2134</v>
      </c>
      <c r="AG766" s="1"/>
      <c r="AK766" s="1"/>
      <c r="AL766" s="1"/>
      <c r="AM766" s="40" t="s">
        <v>4038</v>
      </c>
      <c r="AN766" s="37" t="s">
        <v>4039</v>
      </c>
    </row>
    <row r="767" spans="1:40">
      <c r="A767" s="18" t="s">
        <v>304</v>
      </c>
      <c r="B767" s="1" t="s">
        <v>305</v>
      </c>
      <c r="C767" s="29">
        <v>1.3965642490000001</v>
      </c>
      <c r="D767" s="13">
        <v>5.5500000000000001E-5</v>
      </c>
      <c r="E767" s="13">
        <v>2.41369E-3</v>
      </c>
      <c r="F767" s="16" t="s">
        <v>2141</v>
      </c>
      <c r="G767" s="12">
        <v>1.234054843</v>
      </c>
      <c r="H767" s="13">
        <v>1.336407E-3</v>
      </c>
      <c r="I767" s="13">
        <v>1.9057714E-2</v>
      </c>
      <c r="J767" s="16" t="s">
        <v>2140</v>
      </c>
      <c r="K767" s="16" t="s">
        <v>2134</v>
      </c>
      <c r="O767" s="1"/>
      <c r="S767" s="1"/>
      <c r="T767" s="1"/>
      <c r="X767" s="1"/>
      <c r="AB767" s="1"/>
      <c r="AC767" s="1"/>
      <c r="AG767" s="1"/>
      <c r="AK767" s="1"/>
      <c r="AL767" s="1"/>
      <c r="AM767" s="40" t="s">
        <v>4042</v>
      </c>
      <c r="AN767" s="37" t="s">
        <v>4043</v>
      </c>
    </row>
    <row r="768" spans="1:40">
      <c r="A768" s="18" t="s">
        <v>2037</v>
      </c>
      <c r="B768" s="1" t="s">
        <v>2038</v>
      </c>
      <c r="C768" s="29">
        <v>2.5957068410000002</v>
      </c>
      <c r="D768" s="14">
        <v>1.4600000000000001E-5</v>
      </c>
      <c r="E768" s="14">
        <v>8.0645399999999996E-4</v>
      </c>
      <c r="F768" s="16" t="s">
        <v>2141</v>
      </c>
      <c r="G768" s="15">
        <v>1.2895106759999999</v>
      </c>
      <c r="H768" s="14">
        <v>2.7307523E-2</v>
      </c>
      <c r="I768" s="14">
        <v>0.182657978</v>
      </c>
      <c r="J768" s="16" t="s">
        <v>2140</v>
      </c>
      <c r="K768" s="16" t="s">
        <v>2138</v>
      </c>
      <c r="O768" s="1"/>
      <c r="S768" s="1"/>
      <c r="T768" s="1"/>
      <c r="X768" s="1"/>
      <c r="AB768" s="1"/>
      <c r="AC768" s="1"/>
      <c r="AG768" s="1"/>
      <c r="AK768" s="1"/>
      <c r="AL768" s="1"/>
      <c r="AM768" s="25"/>
      <c r="AN768" s="1"/>
    </row>
    <row r="769" spans="1:40">
      <c r="A769" s="18" t="s">
        <v>1665</v>
      </c>
      <c r="B769" s="1" t="s">
        <v>1666</v>
      </c>
      <c r="C769" s="29">
        <v>1.1839696669999999</v>
      </c>
      <c r="D769" s="13">
        <v>2.6E-17</v>
      </c>
      <c r="E769" s="13">
        <v>5.0100000000000002E-14</v>
      </c>
      <c r="F769" s="16" t="s">
        <v>2140</v>
      </c>
      <c r="G769" s="12">
        <v>1.4437680770000001</v>
      </c>
      <c r="H769" s="13">
        <v>1.04E-22</v>
      </c>
      <c r="I769" s="13">
        <v>5.33E-20</v>
      </c>
      <c r="J769" s="16" t="s">
        <v>2141</v>
      </c>
      <c r="K769" s="16" t="s">
        <v>2134</v>
      </c>
      <c r="O769" s="1"/>
      <c r="S769" s="1"/>
      <c r="T769" s="1"/>
      <c r="U769" s="12">
        <v>1.3708798019999999</v>
      </c>
      <c r="V769" s="13">
        <v>1.3599999999999999E-19</v>
      </c>
      <c r="W769" s="13">
        <v>3.2699999999999999E-16</v>
      </c>
      <c r="X769" s="16" t="s">
        <v>2141</v>
      </c>
      <c r="Y769" s="12">
        <v>1.2984617199999999</v>
      </c>
      <c r="Z769" s="13">
        <v>4.4500000000000002E-18</v>
      </c>
      <c r="AA769" s="13">
        <v>1.0999999999999999E-15</v>
      </c>
      <c r="AB769" s="16" t="s">
        <v>2140</v>
      </c>
      <c r="AC769" s="1" t="s">
        <v>2134</v>
      </c>
      <c r="AG769" s="1"/>
      <c r="AK769" s="1"/>
      <c r="AL769" s="1"/>
      <c r="AM769" s="40" t="s">
        <v>4046</v>
      </c>
      <c r="AN769" s="37" t="s">
        <v>4047</v>
      </c>
    </row>
    <row r="770" spans="1:40">
      <c r="A770" s="18" t="s">
        <v>1961</v>
      </c>
      <c r="B770" s="1" t="s">
        <v>1962</v>
      </c>
      <c r="C770" s="29">
        <v>-1.448373546</v>
      </c>
      <c r="D770" s="14">
        <v>6.5454700000000001E-4</v>
      </c>
      <c r="E770" s="14">
        <v>1.6425505E-2</v>
      </c>
      <c r="F770" s="16"/>
      <c r="G770" s="15">
        <v>-1.065702256</v>
      </c>
      <c r="H770" s="14">
        <v>2.0442413999999999E-2</v>
      </c>
      <c r="I770" s="14">
        <v>0.15025860399999999</v>
      </c>
      <c r="J770" s="16"/>
      <c r="K770" s="16" t="s">
        <v>2138</v>
      </c>
      <c r="O770" s="1"/>
      <c r="S770" s="1"/>
      <c r="T770" s="1"/>
      <c r="X770" s="1"/>
      <c r="AB770" s="1"/>
      <c r="AC770" s="1"/>
      <c r="AG770" s="1"/>
      <c r="AK770" s="1"/>
      <c r="AL770" s="1"/>
      <c r="AM770" s="25"/>
      <c r="AN770" s="1"/>
    </row>
    <row r="771" spans="1:40">
      <c r="A771" s="35" t="s">
        <v>3169</v>
      </c>
      <c r="B771" s="1" t="s">
        <v>3170</v>
      </c>
      <c r="C771" s="25"/>
      <c r="F771" s="1"/>
      <c r="J771" s="1"/>
      <c r="K771" s="1"/>
      <c r="O771" s="1"/>
      <c r="S771" s="1"/>
      <c r="T771" s="1"/>
      <c r="U771" s="12">
        <v>-0.290156307</v>
      </c>
      <c r="V771" s="13">
        <v>0.116329819</v>
      </c>
      <c r="W771" s="13">
        <v>0.431272979</v>
      </c>
      <c r="X771" s="16"/>
      <c r="Y771" s="12">
        <v>-1.0476660680000001</v>
      </c>
      <c r="Z771" s="13">
        <v>2.4700000000000001E-6</v>
      </c>
      <c r="AA771" s="13">
        <v>9.0799999999999998E-5</v>
      </c>
      <c r="AB771" s="16"/>
      <c r="AC771" s="1" t="s">
        <v>2139</v>
      </c>
      <c r="AG771" s="1"/>
      <c r="AK771" s="1"/>
      <c r="AL771" s="1"/>
      <c r="AM771" s="40" t="s">
        <v>4040</v>
      </c>
      <c r="AN771" s="37" t="s">
        <v>4041</v>
      </c>
    </row>
    <row r="772" spans="1:40">
      <c r="A772" s="18" t="s">
        <v>967</v>
      </c>
      <c r="B772" s="1" t="s">
        <v>968</v>
      </c>
      <c r="C772" s="29">
        <v>-0.64833383099999997</v>
      </c>
      <c r="D772" s="14">
        <v>1.8513743999999999E-2</v>
      </c>
      <c r="E772" s="14">
        <v>0.17166136600000001</v>
      </c>
      <c r="F772" s="16"/>
      <c r="G772" s="15">
        <v>-1.0847390050000001</v>
      </c>
      <c r="H772" s="14">
        <v>4.71E-5</v>
      </c>
      <c r="I772" s="14">
        <v>1.1482440000000001E-3</v>
      </c>
      <c r="J772" s="16"/>
      <c r="K772" s="16" t="s">
        <v>2139</v>
      </c>
      <c r="O772" s="1"/>
      <c r="S772" s="1"/>
      <c r="T772" s="1"/>
      <c r="X772" s="1"/>
      <c r="AB772" s="1"/>
      <c r="AC772" s="1"/>
      <c r="AG772" s="1"/>
      <c r="AK772" s="1"/>
      <c r="AL772" s="1"/>
      <c r="AM772" s="40" t="s">
        <v>4044</v>
      </c>
      <c r="AN772" s="37" t="s">
        <v>4045</v>
      </c>
    </row>
    <row r="773" spans="1:40">
      <c r="A773" s="35" t="s">
        <v>3171</v>
      </c>
      <c r="B773" s="1" t="s">
        <v>3172</v>
      </c>
      <c r="C773" s="25"/>
      <c r="F773" s="1"/>
      <c r="J773" s="1"/>
      <c r="K773" s="1"/>
      <c r="O773" s="1"/>
      <c r="S773" s="1"/>
      <c r="T773" s="1"/>
      <c r="U773" s="12">
        <v>-0.58230990400000004</v>
      </c>
      <c r="V773" s="13">
        <v>7.8713205999999994E-2</v>
      </c>
      <c r="W773" s="13">
        <v>0.35685337900000003</v>
      </c>
      <c r="X773" s="16"/>
      <c r="Y773" s="12">
        <v>-1.2717357760000001</v>
      </c>
      <c r="Z773" s="13">
        <v>3.4434100000000002E-4</v>
      </c>
      <c r="AA773" s="13">
        <v>5.9711809999999999E-3</v>
      </c>
      <c r="AB773" s="16"/>
      <c r="AC773" s="1" t="s">
        <v>2139</v>
      </c>
      <c r="AG773" s="1"/>
      <c r="AK773" s="1"/>
      <c r="AL773" s="1"/>
      <c r="AM773" s="40" t="s">
        <v>4040</v>
      </c>
      <c r="AN773" s="37" t="s">
        <v>4041</v>
      </c>
    </row>
    <row r="774" spans="1:40">
      <c r="A774" s="18" t="s">
        <v>969</v>
      </c>
      <c r="B774" s="1" t="s">
        <v>970</v>
      </c>
      <c r="C774" s="29">
        <v>-2.5119768570000001</v>
      </c>
      <c r="D774" s="13">
        <v>2.48E-5</v>
      </c>
      <c r="E774" s="13">
        <v>1.25957E-3</v>
      </c>
      <c r="F774" s="16"/>
      <c r="G774" s="12">
        <v>-5.4615559469999999</v>
      </c>
      <c r="H774" s="13">
        <v>6.3799999999999999E-6</v>
      </c>
      <c r="I774" s="13">
        <v>2.01048E-4</v>
      </c>
      <c r="J774" s="16"/>
      <c r="K774" s="16" t="s">
        <v>2134</v>
      </c>
      <c r="L774" s="12">
        <v>-1.4627933989999999</v>
      </c>
      <c r="M774" s="13">
        <v>4.7742460000000002E-3</v>
      </c>
      <c r="N774" s="13">
        <v>9.2541567000000005E-2</v>
      </c>
      <c r="O774" s="16"/>
      <c r="P774" s="12">
        <v>-2.4063065830000001</v>
      </c>
      <c r="Q774" s="13">
        <v>4.1471800000000001E-4</v>
      </c>
      <c r="R774" s="13">
        <v>2.4255097999999999E-2</v>
      </c>
      <c r="S774" s="16"/>
      <c r="T774" s="1" t="s">
        <v>2139</v>
      </c>
      <c r="X774" s="1"/>
      <c r="AB774" s="1"/>
      <c r="AC774" s="1"/>
      <c r="AG774" s="1"/>
      <c r="AK774" s="1"/>
      <c r="AL774" s="1"/>
      <c r="AM774" s="40" t="s">
        <v>4044</v>
      </c>
      <c r="AN774" s="37" t="s">
        <v>4045</v>
      </c>
    </row>
    <row r="775" spans="1:40">
      <c r="A775" s="18" t="s">
        <v>971</v>
      </c>
      <c r="B775" s="1" t="s">
        <v>972</v>
      </c>
      <c r="C775" s="29">
        <v>-4.4362388910000004</v>
      </c>
      <c r="D775" s="13">
        <v>1.33E-6</v>
      </c>
      <c r="E775" s="13">
        <v>1.16746E-4</v>
      </c>
      <c r="F775" s="16"/>
      <c r="G775" s="12">
        <v>-5.1791374130000003</v>
      </c>
      <c r="H775" s="13">
        <v>4.2700000000000004E-15</v>
      </c>
      <c r="I775" s="13">
        <v>8.4400000000000004E-13</v>
      </c>
      <c r="J775" s="16"/>
      <c r="K775" s="16" t="s">
        <v>2134</v>
      </c>
      <c r="L775" s="12">
        <v>1.6955965390000001</v>
      </c>
      <c r="M775" s="13">
        <v>2.02E-10</v>
      </c>
      <c r="N775" s="13">
        <v>1.1999999999999999E-7</v>
      </c>
      <c r="O775" s="16" t="s">
        <v>2141</v>
      </c>
      <c r="P775" s="12">
        <v>0.498958387</v>
      </c>
      <c r="Q775" s="13">
        <v>0.45628031400000002</v>
      </c>
      <c r="R775" s="13">
        <v>0.87411173399999997</v>
      </c>
      <c r="S775" s="16"/>
      <c r="T775" s="1" t="s">
        <v>2138</v>
      </c>
      <c r="X775" s="1"/>
      <c r="AB775" s="1"/>
      <c r="AC775" s="1"/>
      <c r="AG775" s="1"/>
      <c r="AK775" s="1"/>
      <c r="AL775" s="1"/>
      <c r="AM775" s="40" t="s">
        <v>4044</v>
      </c>
      <c r="AN775" s="37" t="s">
        <v>4045</v>
      </c>
    </row>
    <row r="776" spans="1:40">
      <c r="A776" s="18" t="s">
        <v>2057</v>
      </c>
      <c r="B776" s="1" t="s">
        <v>2058</v>
      </c>
      <c r="C776" s="29">
        <v>1.4194547200000001</v>
      </c>
      <c r="D776" s="14">
        <v>2.9900000000000002E-6</v>
      </c>
      <c r="E776" s="14">
        <v>2.2268900000000001E-4</v>
      </c>
      <c r="F776" s="16" t="s">
        <v>2141</v>
      </c>
      <c r="G776" s="15">
        <v>0.57521059100000005</v>
      </c>
      <c r="H776" s="14">
        <v>4.0706714999999997E-2</v>
      </c>
      <c r="I776" s="14">
        <v>0.234559776</v>
      </c>
      <c r="J776" s="16"/>
      <c r="K776" s="16" t="s">
        <v>2138</v>
      </c>
      <c r="O776" s="1"/>
      <c r="S776" s="1"/>
      <c r="T776" s="1"/>
      <c r="X776" s="1"/>
      <c r="AB776" s="1"/>
      <c r="AC776" s="1"/>
      <c r="AG776" s="1"/>
      <c r="AK776" s="1"/>
      <c r="AL776" s="1"/>
      <c r="AM776" s="25"/>
      <c r="AN776" s="1"/>
    </row>
    <row r="777" spans="1:40">
      <c r="A777" s="35" t="s">
        <v>3173</v>
      </c>
      <c r="B777" s="1" t="s">
        <v>3174</v>
      </c>
      <c r="C777" s="25"/>
      <c r="F777" s="1"/>
      <c r="J777" s="1"/>
      <c r="K777" s="1"/>
      <c r="O777" s="1"/>
      <c r="S777" s="1"/>
      <c r="T777" s="1"/>
      <c r="U777" s="12">
        <v>0.69132214800000003</v>
      </c>
      <c r="V777" s="13">
        <v>5.2293000000000001E-4</v>
      </c>
      <c r="W777" s="13">
        <v>1.3020141000000001E-2</v>
      </c>
      <c r="X777" s="16"/>
      <c r="Y777" s="12">
        <v>1.0835142929999999</v>
      </c>
      <c r="Z777" s="13">
        <v>8.3899999999999994E-9</v>
      </c>
      <c r="AA777" s="13">
        <v>5.4799999999999998E-7</v>
      </c>
      <c r="AB777" s="16" t="s">
        <v>2141</v>
      </c>
      <c r="AC777" s="1" t="s">
        <v>2139</v>
      </c>
      <c r="AG777" s="1"/>
      <c r="AK777" s="1"/>
      <c r="AL777" s="1"/>
      <c r="AM777" s="40" t="s">
        <v>4038</v>
      </c>
      <c r="AN777" s="37" t="s">
        <v>4039</v>
      </c>
    </row>
    <row r="778" spans="1:40">
      <c r="A778" s="18" t="s">
        <v>973</v>
      </c>
      <c r="B778" s="1" t="s">
        <v>974</v>
      </c>
      <c r="C778" s="29">
        <v>-1.177766294</v>
      </c>
      <c r="D778" s="14">
        <v>0.13920348399999999</v>
      </c>
      <c r="E778" s="14">
        <v>0.49876882099999997</v>
      </c>
      <c r="F778" s="16"/>
      <c r="G778" s="15">
        <v>-2.3925424190000002</v>
      </c>
      <c r="H778" s="14">
        <v>1.3643539999999999E-3</v>
      </c>
      <c r="I778" s="14">
        <v>1.9405717999999999E-2</v>
      </c>
      <c r="J778" s="16"/>
      <c r="K778" s="16" t="s">
        <v>2139</v>
      </c>
      <c r="L778" s="12">
        <v>-1.6863592080000001</v>
      </c>
      <c r="M778" s="13">
        <v>7.1600429999999996E-3</v>
      </c>
      <c r="N778" s="13">
        <v>0.116532778</v>
      </c>
      <c r="O778" s="16"/>
      <c r="P778" s="12">
        <v>-3.2694745959999998</v>
      </c>
      <c r="Q778" s="13">
        <v>3.8500000000000001E-5</v>
      </c>
      <c r="R778" s="13">
        <v>3.7864560000000001E-3</v>
      </c>
      <c r="S778" s="16"/>
      <c r="T778" s="1" t="s">
        <v>2139</v>
      </c>
      <c r="X778" s="1"/>
      <c r="AB778" s="1"/>
      <c r="AC778" s="1"/>
      <c r="AG778" s="1"/>
      <c r="AK778" s="1"/>
      <c r="AL778" s="1"/>
      <c r="AM778" s="40" t="s">
        <v>4044</v>
      </c>
      <c r="AN778" s="37" t="s">
        <v>4045</v>
      </c>
    </row>
    <row r="779" spans="1:40">
      <c r="A779" s="35" t="s">
        <v>3175</v>
      </c>
      <c r="B779" s="1" t="s">
        <v>3176</v>
      </c>
      <c r="C779" s="25"/>
      <c r="F779" s="1"/>
      <c r="J779" s="1"/>
      <c r="K779" s="1"/>
      <c r="O779" s="1"/>
      <c r="S779" s="1"/>
      <c r="T779" s="1"/>
      <c r="U779" s="12">
        <v>-0.59449084799999996</v>
      </c>
      <c r="V779" s="13">
        <v>0.24526578399999999</v>
      </c>
      <c r="W779" s="13">
        <v>0.60776690300000002</v>
      </c>
      <c r="X779" s="16"/>
      <c r="Y779" s="12">
        <v>-1.6082280010000001</v>
      </c>
      <c r="Z779" s="13">
        <v>2.4734409999999998E-3</v>
      </c>
      <c r="AA779" s="13">
        <v>2.7604312999999998E-2</v>
      </c>
      <c r="AB779" s="16"/>
      <c r="AC779" s="1" t="s">
        <v>2139</v>
      </c>
      <c r="AG779" s="1"/>
      <c r="AK779" s="1"/>
      <c r="AL779" s="1"/>
      <c r="AM779" s="40" t="s">
        <v>4040</v>
      </c>
      <c r="AN779" s="37" t="s">
        <v>4041</v>
      </c>
    </row>
    <row r="780" spans="1:40">
      <c r="A780" s="18" t="s">
        <v>975</v>
      </c>
      <c r="B780" s="1" t="s">
        <v>976</v>
      </c>
      <c r="C780" s="29">
        <v>-2.0285237079999998</v>
      </c>
      <c r="D780" s="13">
        <v>5.5383600000000004E-4</v>
      </c>
      <c r="E780" s="13">
        <v>1.4463568E-2</v>
      </c>
      <c r="F780" s="16"/>
      <c r="G780" s="12">
        <v>-2.8699002880000002</v>
      </c>
      <c r="H780" s="13">
        <v>6.7999999999999999E-5</v>
      </c>
      <c r="I780" s="13">
        <v>1.561757E-3</v>
      </c>
      <c r="J780" s="16"/>
      <c r="K780" s="16" t="s">
        <v>2134</v>
      </c>
      <c r="L780" s="12">
        <v>-1.2152374690000001</v>
      </c>
      <c r="M780" s="13">
        <v>7.0053509999999999E-3</v>
      </c>
      <c r="N780" s="13">
        <v>0.115150452</v>
      </c>
      <c r="O780" s="16"/>
      <c r="P780" s="12">
        <v>-2.7815314999999998</v>
      </c>
      <c r="Q780" s="13">
        <v>8.8199999999999998E-7</v>
      </c>
      <c r="R780" s="13">
        <v>1.8657499999999999E-4</v>
      </c>
      <c r="S780" s="16"/>
      <c r="T780" s="1" t="s">
        <v>2139</v>
      </c>
      <c r="X780" s="1"/>
      <c r="AB780" s="1"/>
      <c r="AC780" s="1"/>
      <c r="AG780" s="1"/>
      <c r="AK780" s="1"/>
      <c r="AL780" s="1"/>
      <c r="AM780" s="40" t="s">
        <v>4044</v>
      </c>
      <c r="AN780" s="37" t="s">
        <v>4045</v>
      </c>
    </row>
    <row r="781" spans="1:40">
      <c r="A781" s="18" t="s">
        <v>1667</v>
      </c>
      <c r="B781" s="1" t="s">
        <v>1668</v>
      </c>
      <c r="C781" s="29">
        <v>1.0298698980000001</v>
      </c>
      <c r="D781" s="13">
        <v>2.3E-6</v>
      </c>
      <c r="E781" s="13">
        <v>1.8074700000000001E-4</v>
      </c>
      <c r="F781" s="16" t="s">
        <v>2140</v>
      </c>
      <c r="G781" s="12">
        <v>1.4453713989999999</v>
      </c>
      <c r="H781" s="13">
        <v>1.55E-16</v>
      </c>
      <c r="I781" s="13">
        <v>3.9799999999999998E-14</v>
      </c>
      <c r="J781" s="16" t="s">
        <v>2141</v>
      </c>
      <c r="K781" s="16" t="s">
        <v>2134</v>
      </c>
      <c r="O781" s="1"/>
      <c r="S781" s="1"/>
      <c r="T781" s="1"/>
      <c r="U781" s="12">
        <v>0.72210822200000002</v>
      </c>
      <c r="V781" s="13">
        <v>4.0300000000000002E-14</v>
      </c>
      <c r="W781" s="13">
        <v>2.4299999999999999E-11</v>
      </c>
      <c r="X781" s="16"/>
      <c r="Y781" s="12">
        <v>1.414468219</v>
      </c>
      <c r="Z781" s="13">
        <v>1.08E-17</v>
      </c>
      <c r="AA781" s="13">
        <v>2.43E-15</v>
      </c>
      <c r="AB781" s="16" t="s">
        <v>2141</v>
      </c>
      <c r="AC781" s="1" t="s">
        <v>2139</v>
      </c>
      <c r="AG781" s="1"/>
      <c r="AK781" s="1"/>
      <c r="AL781" s="1"/>
      <c r="AM781" s="40" t="s">
        <v>4046</v>
      </c>
      <c r="AN781" s="37" t="s">
        <v>4047</v>
      </c>
    </row>
    <row r="782" spans="1:40">
      <c r="A782" s="35" t="s">
        <v>3177</v>
      </c>
      <c r="B782" s="1" t="s">
        <v>3178</v>
      </c>
      <c r="C782" s="25"/>
      <c r="F782" s="1"/>
      <c r="J782" s="1"/>
      <c r="K782" s="1"/>
      <c r="O782" s="1"/>
      <c r="S782" s="1"/>
      <c r="T782" s="1"/>
      <c r="U782" s="12">
        <v>0.96266613300000003</v>
      </c>
      <c r="V782" s="13">
        <v>8.5443710000000003E-3</v>
      </c>
      <c r="W782" s="13">
        <v>9.7643393999999994E-2</v>
      </c>
      <c r="X782" s="16"/>
      <c r="Y782" s="12">
        <v>1.1243808609999999</v>
      </c>
      <c r="Z782" s="13">
        <v>7.8122499999999997E-4</v>
      </c>
      <c r="AA782" s="13">
        <v>1.1756729E-2</v>
      </c>
      <c r="AB782" s="16" t="s">
        <v>2141</v>
      </c>
      <c r="AC782" s="1" t="s">
        <v>2139</v>
      </c>
      <c r="AG782" s="1"/>
      <c r="AK782" s="1"/>
      <c r="AL782" s="1"/>
      <c r="AM782" s="40" t="s">
        <v>4038</v>
      </c>
      <c r="AN782" s="37" t="s">
        <v>4039</v>
      </c>
    </row>
    <row r="783" spans="1:40">
      <c r="A783" s="35" t="s">
        <v>3791</v>
      </c>
      <c r="B783" s="1" t="s">
        <v>3792</v>
      </c>
      <c r="C783" s="25"/>
      <c r="F783" s="1"/>
      <c r="J783" s="1"/>
      <c r="K783" s="1"/>
      <c r="O783" s="1"/>
      <c r="S783" s="1"/>
      <c r="T783" s="1"/>
      <c r="U783" s="12">
        <v>1.268663147</v>
      </c>
      <c r="V783" s="13">
        <v>3.4799999999999999E-7</v>
      </c>
      <c r="W783" s="13">
        <v>3.1699999999999998E-5</v>
      </c>
      <c r="X783" s="16" t="s">
        <v>2140</v>
      </c>
      <c r="Y783" s="12">
        <v>1.851917729</v>
      </c>
      <c r="Z783" s="13">
        <v>3.2000000000000002E-14</v>
      </c>
      <c r="AA783" s="13">
        <v>4.4899999999999996E-12</v>
      </c>
      <c r="AB783" s="16" t="s">
        <v>2141</v>
      </c>
      <c r="AC783" s="1" t="s">
        <v>2134</v>
      </c>
      <c r="AG783" s="1"/>
      <c r="AK783" s="1"/>
      <c r="AL783" s="1"/>
      <c r="AM783" s="40" t="s">
        <v>4038</v>
      </c>
      <c r="AN783" s="37" t="s">
        <v>4039</v>
      </c>
    </row>
    <row r="784" spans="1:40">
      <c r="A784" s="18" t="s">
        <v>306</v>
      </c>
      <c r="B784" s="1" t="s">
        <v>307</v>
      </c>
      <c r="C784" s="29">
        <v>2.188558129</v>
      </c>
      <c r="D784" s="13">
        <v>3.9601399999999998E-4</v>
      </c>
      <c r="E784" s="13">
        <v>1.1144177E-2</v>
      </c>
      <c r="F784" s="16" t="s">
        <v>2140</v>
      </c>
      <c r="G784" s="12">
        <v>2.2073982590000001</v>
      </c>
      <c r="H784" s="13">
        <v>3.8200000000000001E-11</v>
      </c>
      <c r="I784" s="13">
        <v>3.8300000000000002E-9</v>
      </c>
      <c r="J784" s="16" t="s">
        <v>2141</v>
      </c>
      <c r="K784" s="16" t="s">
        <v>2134</v>
      </c>
      <c r="O784" s="1"/>
      <c r="S784" s="1"/>
      <c r="T784" s="1"/>
      <c r="X784" s="1"/>
      <c r="AB784" s="1"/>
      <c r="AC784" s="1"/>
      <c r="AG784" s="1"/>
      <c r="AK784" s="1"/>
      <c r="AL784" s="1"/>
      <c r="AM784" s="40" t="s">
        <v>4042</v>
      </c>
      <c r="AN784" s="37" t="s">
        <v>4043</v>
      </c>
    </row>
    <row r="785" spans="1:40">
      <c r="A785" s="18" t="s">
        <v>977</v>
      </c>
      <c r="B785" s="1" t="s">
        <v>978</v>
      </c>
      <c r="C785" s="29">
        <v>-0.60609924900000001</v>
      </c>
      <c r="D785" s="14">
        <v>3.8858389999999999E-3</v>
      </c>
      <c r="E785" s="14">
        <v>6.2302818000000003E-2</v>
      </c>
      <c r="F785" s="16"/>
      <c r="G785" s="15">
        <v>-1.256979501</v>
      </c>
      <c r="H785" s="14">
        <v>1.27E-11</v>
      </c>
      <c r="I785" s="14">
        <v>1.4100000000000001E-9</v>
      </c>
      <c r="J785" s="16"/>
      <c r="K785" s="16" t="s">
        <v>2139</v>
      </c>
      <c r="O785" s="1"/>
      <c r="S785" s="1"/>
      <c r="T785" s="1"/>
      <c r="X785" s="1"/>
      <c r="AB785" s="1"/>
      <c r="AC785" s="1"/>
      <c r="AG785" s="1"/>
      <c r="AK785" s="1"/>
      <c r="AL785" s="1"/>
      <c r="AM785" s="40" t="s">
        <v>4044</v>
      </c>
      <c r="AN785" s="37" t="s">
        <v>4045</v>
      </c>
    </row>
    <row r="786" spans="1:40">
      <c r="A786" s="18" t="s">
        <v>979</v>
      </c>
      <c r="B786" s="1" t="s">
        <v>980</v>
      </c>
      <c r="C786" s="29">
        <v>-0.55805798200000001</v>
      </c>
      <c r="D786" s="14">
        <v>4.8665201999999998E-2</v>
      </c>
      <c r="E786" s="14">
        <v>0.30150117999999998</v>
      </c>
      <c r="F786" s="16"/>
      <c r="G786" s="15">
        <v>-1.2347850840000001</v>
      </c>
      <c r="H786" s="14">
        <v>1.4355300000000001E-4</v>
      </c>
      <c r="I786" s="14">
        <v>2.9776289999999999E-3</v>
      </c>
      <c r="J786" s="16"/>
      <c r="K786" s="16" t="s">
        <v>2139</v>
      </c>
      <c r="O786" s="1"/>
      <c r="S786" s="1"/>
      <c r="T786" s="1"/>
      <c r="X786" s="1"/>
      <c r="AB786" s="1"/>
      <c r="AC786" s="1"/>
      <c r="AG786" s="1"/>
      <c r="AK786" s="1"/>
      <c r="AL786" s="1"/>
      <c r="AM786" s="40" t="s">
        <v>4044</v>
      </c>
      <c r="AN786" s="37" t="s">
        <v>4045</v>
      </c>
    </row>
    <row r="787" spans="1:40">
      <c r="A787" s="18" t="s">
        <v>981</v>
      </c>
      <c r="B787" s="1" t="s">
        <v>982</v>
      </c>
      <c r="C787" s="29">
        <v>-3.0445883039999999</v>
      </c>
      <c r="D787" s="13">
        <v>1.96E-10</v>
      </c>
      <c r="E787" s="13">
        <v>6.4200000000000006E-8</v>
      </c>
      <c r="F787" s="16"/>
      <c r="G787" s="12">
        <v>-3.3674549009999999</v>
      </c>
      <c r="H787" s="13">
        <v>1.84E-13</v>
      </c>
      <c r="I787" s="13">
        <v>3.1100000000000001E-11</v>
      </c>
      <c r="J787" s="16"/>
      <c r="K787" s="16" t="s">
        <v>2134</v>
      </c>
      <c r="L787" s="12">
        <v>-2.3298836359999999</v>
      </c>
      <c r="M787" s="13">
        <v>2.4399999999999998E-9</v>
      </c>
      <c r="N787" s="13">
        <v>9.64E-7</v>
      </c>
      <c r="O787" s="16"/>
      <c r="P787" s="12">
        <v>-2.76278728</v>
      </c>
      <c r="Q787" s="13">
        <v>3.6697900000000002E-4</v>
      </c>
      <c r="R787" s="13">
        <v>2.2170648000000001E-2</v>
      </c>
      <c r="S787" s="16"/>
      <c r="T787" s="1" t="s">
        <v>2134</v>
      </c>
      <c r="X787" s="1"/>
      <c r="AB787" s="1"/>
      <c r="AC787" s="1"/>
      <c r="AG787" s="1"/>
      <c r="AK787" s="1"/>
      <c r="AL787" s="1"/>
      <c r="AM787" s="40" t="s">
        <v>4044</v>
      </c>
      <c r="AN787" s="37" t="s">
        <v>4045</v>
      </c>
    </row>
    <row r="788" spans="1:40">
      <c r="A788" s="35" t="s">
        <v>2735</v>
      </c>
      <c r="B788" s="1" t="s">
        <v>2736</v>
      </c>
      <c r="C788" s="25"/>
      <c r="F788" s="1"/>
      <c r="J788" s="1"/>
      <c r="K788" s="1"/>
      <c r="O788" s="1"/>
      <c r="S788" s="1"/>
      <c r="T788" s="1"/>
      <c r="U788" s="12">
        <v>3.2905596419999998</v>
      </c>
      <c r="V788" s="13">
        <v>1.9222810000000001E-3</v>
      </c>
      <c r="W788" s="13">
        <v>3.5429235000000003E-2</v>
      </c>
      <c r="X788" s="16" t="s">
        <v>2141</v>
      </c>
      <c r="Y788" s="12">
        <v>1.4749773349999999</v>
      </c>
      <c r="Z788" s="13">
        <v>9.2658791000000004E-2</v>
      </c>
      <c r="AA788" s="13">
        <v>0.30861528599999999</v>
      </c>
      <c r="AB788" s="16" t="s">
        <v>2140</v>
      </c>
      <c r="AC788" s="1" t="s">
        <v>2138</v>
      </c>
      <c r="AG788" s="1"/>
      <c r="AK788" s="1"/>
      <c r="AL788" s="1"/>
      <c r="AM788" s="25"/>
      <c r="AN788" s="1"/>
    </row>
    <row r="789" spans="1:40">
      <c r="A789" s="35" t="s">
        <v>3793</v>
      </c>
      <c r="B789" s="1" t="s">
        <v>3794</v>
      </c>
      <c r="C789" s="25"/>
      <c r="F789" s="1"/>
      <c r="J789" s="1"/>
      <c r="K789" s="1"/>
      <c r="O789" s="1"/>
      <c r="S789" s="1"/>
      <c r="T789" s="1"/>
      <c r="U789" s="12">
        <v>1.2415231609999999</v>
      </c>
      <c r="V789" s="13">
        <v>1.6782209999999999E-3</v>
      </c>
      <c r="W789" s="13">
        <v>3.2070201E-2</v>
      </c>
      <c r="X789" s="16" t="s">
        <v>2140</v>
      </c>
      <c r="Y789" s="12">
        <v>2.2155935549999999</v>
      </c>
      <c r="Z789" s="13">
        <v>2.9900000000000002E-6</v>
      </c>
      <c r="AA789" s="13">
        <v>1.0614499999999999E-4</v>
      </c>
      <c r="AB789" s="16" t="s">
        <v>2141</v>
      </c>
      <c r="AC789" s="1" t="s">
        <v>2134</v>
      </c>
      <c r="AG789" s="1"/>
      <c r="AK789" s="1"/>
      <c r="AL789" s="1"/>
      <c r="AM789" s="40" t="s">
        <v>4038</v>
      </c>
      <c r="AN789" s="37" t="s">
        <v>4039</v>
      </c>
    </row>
    <row r="790" spans="1:40">
      <c r="A790" s="35" t="s">
        <v>3179</v>
      </c>
      <c r="B790" s="1" t="s">
        <v>3180</v>
      </c>
      <c r="C790" s="25"/>
      <c r="F790" s="1"/>
      <c r="J790" s="1"/>
      <c r="K790" s="1"/>
      <c r="O790" s="1"/>
      <c r="S790" s="1"/>
      <c r="T790" s="1"/>
      <c r="U790" s="12">
        <v>-3.4796705999999997E-2</v>
      </c>
      <c r="V790" s="13">
        <v>0.95463892299999997</v>
      </c>
      <c r="W790" s="13">
        <v>0.98953443799999996</v>
      </c>
      <c r="X790" s="16"/>
      <c r="Y790" s="12">
        <v>4.1436176209999998</v>
      </c>
      <c r="Z790" s="13">
        <v>1.9100000000000001E-10</v>
      </c>
      <c r="AA790" s="13">
        <v>1.6000000000000001E-8</v>
      </c>
      <c r="AB790" s="16" t="s">
        <v>2141</v>
      </c>
      <c r="AC790" s="1" t="s">
        <v>2139</v>
      </c>
      <c r="AG790" s="1"/>
      <c r="AK790" s="1"/>
      <c r="AL790" s="1"/>
      <c r="AM790" s="40" t="s">
        <v>4038</v>
      </c>
      <c r="AN790" s="37" t="s">
        <v>4039</v>
      </c>
    </row>
    <row r="791" spans="1:40">
      <c r="A791" s="18" t="s">
        <v>983</v>
      </c>
      <c r="B791" s="1" t="s">
        <v>984</v>
      </c>
      <c r="C791" s="29">
        <v>-1.2045821080000001</v>
      </c>
      <c r="D791" s="13">
        <v>7.2066299999999997E-4</v>
      </c>
      <c r="E791" s="13">
        <v>1.7873238999999999E-2</v>
      </c>
      <c r="F791" s="16"/>
      <c r="G791" s="12">
        <v>-1.251210709</v>
      </c>
      <c r="H791" s="13">
        <v>2.5514299999999999E-4</v>
      </c>
      <c r="I791" s="13">
        <v>4.8289049999999997E-3</v>
      </c>
      <c r="J791" s="16"/>
      <c r="K791" s="16" t="s">
        <v>2134</v>
      </c>
      <c r="O791" s="1"/>
      <c r="S791" s="1"/>
      <c r="T791" s="1"/>
      <c r="X791" s="1"/>
      <c r="AB791" s="1"/>
      <c r="AC791" s="1"/>
      <c r="AG791" s="1"/>
      <c r="AK791" s="1"/>
      <c r="AL791" s="1"/>
      <c r="AM791" s="40" t="s">
        <v>4044</v>
      </c>
      <c r="AN791" s="37" t="s">
        <v>4045</v>
      </c>
    </row>
    <row r="792" spans="1:40">
      <c r="A792" s="18" t="s">
        <v>23</v>
      </c>
      <c r="B792" s="1" t="s">
        <v>24</v>
      </c>
      <c r="C792" s="29">
        <v>-0.383604367</v>
      </c>
      <c r="D792" s="14">
        <v>0.197220122</v>
      </c>
      <c r="E792" s="14">
        <v>0.58376287199999999</v>
      </c>
      <c r="F792" s="16"/>
      <c r="G792" s="15">
        <v>-1.2869149310000001</v>
      </c>
      <c r="H792" s="14">
        <v>6.4300000000000004E-5</v>
      </c>
      <c r="I792" s="14">
        <v>1.490693E-3</v>
      </c>
      <c r="J792" s="16"/>
      <c r="K792" s="16" t="s">
        <v>2139</v>
      </c>
      <c r="O792" s="1"/>
      <c r="S792" s="1"/>
      <c r="T792" s="1"/>
      <c r="U792" s="12">
        <v>1.4366837509999999</v>
      </c>
      <c r="V792" s="13">
        <v>1.9399999999999999E-11</v>
      </c>
      <c r="W792" s="13">
        <v>5.7399999999999996E-9</v>
      </c>
      <c r="X792" s="16" t="s">
        <v>2141</v>
      </c>
      <c r="Y792" s="12">
        <v>1.2433802309999999</v>
      </c>
      <c r="Z792" s="13">
        <v>5.1399999999999999E-6</v>
      </c>
      <c r="AA792" s="13">
        <v>1.7071799999999999E-4</v>
      </c>
      <c r="AB792" s="16" t="s">
        <v>2140</v>
      </c>
      <c r="AC792" s="1" t="s">
        <v>2134</v>
      </c>
      <c r="AD792" s="12">
        <v>1.5112282589999999</v>
      </c>
      <c r="AE792" s="13">
        <v>8.1599999999999996E-13</v>
      </c>
      <c r="AF792" s="13">
        <v>9.8199999999999992E-10</v>
      </c>
      <c r="AG792" s="1" t="s">
        <v>2141</v>
      </c>
      <c r="AH792" s="12">
        <v>0.630024943</v>
      </c>
      <c r="AI792" s="13">
        <v>4.9149199999999995E-4</v>
      </c>
      <c r="AJ792" s="13">
        <v>6.6944962999999996E-2</v>
      </c>
      <c r="AK792" s="1"/>
      <c r="AL792" s="1" t="s">
        <v>2138</v>
      </c>
      <c r="AM792" s="40" t="s">
        <v>4033</v>
      </c>
      <c r="AN792" s="37" t="s">
        <v>4034</v>
      </c>
    </row>
    <row r="793" spans="1:40">
      <c r="A793" s="18" t="s">
        <v>985</v>
      </c>
      <c r="B793" s="1" t="s">
        <v>986</v>
      </c>
      <c r="C793" s="29">
        <v>-0.97514025999999998</v>
      </c>
      <c r="D793" s="14">
        <v>4.3800000000000002E-8</v>
      </c>
      <c r="E793" s="14">
        <v>6.55E-6</v>
      </c>
      <c r="F793" s="16"/>
      <c r="G793" s="15">
        <v>-1.411321853</v>
      </c>
      <c r="H793" s="14">
        <v>1.1700000000000001E-12</v>
      </c>
      <c r="I793" s="14">
        <v>1.64E-10</v>
      </c>
      <c r="J793" s="16"/>
      <c r="K793" s="16" t="s">
        <v>2139</v>
      </c>
      <c r="O793" s="1"/>
      <c r="S793" s="1"/>
      <c r="T793" s="1"/>
      <c r="X793" s="1"/>
      <c r="AB793" s="1"/>
      <c r="AC793" s="1"/>
      <c r="AG793" s="1"/>
      <c r="AK793" s="1"/>
      <c r="AL793" s="1"/>
      <c r="AM793" s="40" t="s">
        <v>4044</v>
      </c>
      <c r="AN793" s="37" t="s">
        <v>4045</v>
      </c>
    </row>
    <row r="794" spans="1:40">
      <c r="A794" s="35" t="s">
        <v>3181</v>
      </c>
      <c r="B794" s="1" t="s">
        <v>3182</v>
      </c>
      <c r="C794" s="25"/>
      <c r="F794" s="1"/>
      <c r="J794" s="1"/>
      <c r="K794" s="1"/>
      <c r="O794" s="1"/>
      <c r="S794" s="1"/>
      <c r="T794" s="1"/>
      <c r="U794" s="12">
        <v>0.503129088</v>
      </c>
      <c r="V794" s="13">
        <v>4.4733099999999998E-4</v>
      </c>
      <c r="W794" s="13">
        <v>1.1555512E-2</v>
      </c>
      <c r="X794" s="16"/>
      <c r="Y794" s="12">
        <v>1.3072677239999999</v>
      </c>
      <c r="Z794" s="13">
        <v>6.3299999999999998E-23</v>
      </c>
      <c r="AA794" s="13">
        <v>2.4999999999999999E-20</v>
      </c>
      <c r="AB794" s="16" t="s">
        <v>2141</v>
      </c>
      <c r="AC794" s="1" t="s">
        <v>2139</v>
      </c>
      <c r="AG794" s="1"/>
      <c r="AK794" s="1"/>
      <c r="AL794" s="1"/>
      <c r="AM794" s="40" t="s">
        <v>4038</v>
      </c>
      <c r="AN794" s="37" t="s">
        <v>4039</v>
      </c>
    </row>
    <row r="795" spans="1:40">
      <c r="A795" s="18" t="s">
        <v>987</v>
      </c>
      <c r="B795" s="1" t="s">
        <v>988</v>
      </c>
      <c r="C795" s="29">
        <v>-1.945830722</v>
      </c>
      <c r="D795" s="13">
        <v>3.2100000000000001E-5</v>
      </c>
      <c r="E795" s="13">
        <v>1.544124E-3</v>
      </c>
      <c r="F795" s="16"/>
      <c r="G795" s="12">
        <v>-2.3136670079999999</v>
      </c>
      <c r="H795" s="13">
        <v>1.5100000000000001E-15</v>
      </c>
      <c r="I795" s="13">
        <v>3.2199999999999999E-13</v>
      </c>
      <c r="J795" s="16"/>
      <c r="K795" s="16" t="s">
        <v>2134</v>
      </c>
      <c r="O795" s="1"/>
      <c r="S795" s="1"/>
      <c r="T795" s="1"/>
      <c r="X795" s="1"/>
      <c r="AB795" s="1"/>
      <c r="AC795" s="1"/>
      <c r="AG795" s="1"/>
      <c r="AK795" s="1"/>
      <c r="AL795" s="1"/>
      <c r="AM795" s="40" t="s">
        <v>4044</v>
      </c>
      <c r="AN795" s="37" t="s">
        <v>4045</v>
      </c>
    </row>
    <row r="796" spans="1:40">
      <c r="A796" s="18" t="s">
        <v>63</v>
      </c>
      <c r="B796" s="1" t="s">
        <v>64</v>
      </c>
      <c r="C796" s="29">
        <v>-1.3412371009999999</v>
      </c>
      <c r="D796" s="14">
        <v>1.1502607E-2</v>
      </c>
      <c r="E796" s="14">
        <v>0.12723056399999999</v>
      </c>
      <c r="F796" s="16"/>
      <c r="G796" s="15">
        <v>-1.5731531809999999</v>
      </c>
      <c r="H796" s="14">
        <v>7.86E-5</v>
      </c>
      <c r="I796" s="14">
        <v>1.7702670000000001E-3</v>
      </c>
      <c r="J796" s="16"/>
      <c r="K796" s="16" t="s">
        <v>2139</v>
      </c>
      <c r="L796" s="12">
        <v>-0.74948409900000001</v>
      </c>
      <c r="M796" s="13">
        <v>4.1261117E-2</v>
      </c>
      <c r="N796" s="13">
        <v>0.31269497800000001</v>
      </c>
      <c r="O796" s="16"/>
      <c r="P796" s="12">
        <v>-1.2564777570000001</v>
      </c>
      <c r="Q796" s="13">
        <v>6.3172300000000005E-4</v>
      </c>
      <c r="R796" s="13">
        <v>3.3181568000000002E-2</v>
      </c>
      <c r="S796" s="16"/>
      <c r="T796" s="1" t="s">
        <v>2139</v>
      </c>
      <c r="U796" s="12">
        <v>-0.65657487299999995</v>
      </c>
      <c r="V796" s="13">
        <v>9.1743942999999994E-2</v>
      </c>
      <c r="W796" s="13">
        <v>0.38379637900000002</v>
      </c>
      <c r="X796" s="16"/>
      <c r="Y796" s="12">
        <v>-1.2255493079999999</v>
      </c>
      <c r="Z796" s="13">
        <v>7.9001099999999997E-4</v>
      </c>
      <c r="AA796" s="13">
        <v>1.1865172E-2</v>
      </c>
      <c r="AB796" s="16"/>
      <c r="AC796" s="1" t="s">
        <v>2139</v>
      </c>
      <c r="AG796" s="1"/>
      <c r="AK796" s="1"/>
      <c r="AL796" s="1"/>
      <c r="AM796" s="40" t="s">
        <v>4036</v>
      </c>
      <c r="AN796" s="37" t="s">
        <v>4037</v>
      </c>
    </row>
    <row r="797" spans="1:40">
      <c r="A797" s="35" t="s">
        <v>3795</v>
      </c>
      <c r="B797" s="1" t="s">
        <v>3796</v>
      </c>
      <c r="C797" s="25"/>
      <c r="F797" s="1"/>
      <c r="J797" s="1"/>
      <c r="K797" s="1"/>
      <c r="O797" s="1"/>
      <c r="S797" s="1"/>
      <c r="T797" s="1"/>
      <c r="U797" s="12">
        <v>1.0651336199999999</v>
      </c>
      <c r="V797" s="13">
        <v>2.1200000000000001E-8</v>
      </c>
      <c r="W797" s="13">
        <v>2.7199999999999998E-6</v>
      </c>
      <c r="X797" s="16" t="s">
        <v>2141</v>
      </c>
      <c r="Y797" s="12">
        <v>1.033451261</v>
      </c>
      <c r="Z797" s="13">
        <v>2.1999999999999998E-8</v>
      </c>
      <c r="AA797" s="13">
        <v>1.3400000000000001E-6</v>
      </c>
      <c r="AB797" s="16" t="s">
        <v>2140</v>
      </c>
      <c r="AC797" s="1" t="s">
        <v>2134</v>
      </c>
      <c r="AG797" s="1"/>
      <c r="AK797" s="1"/>
      <c r="AL797" s="1"/>
      <c r="AM797" s="40" t="s">
        <v>4038</v>
      </c>
      <c r="AN797" s="37" t="s">
        <v>4039</v>
      </c>
    </row>
    <row r="798" spans="1:40">
      <c r="A798" s="35" t="s">
        <v>2737</v>
      </c>
      <c r="B798" s="1" t="s">
        <v>2738</v>
      </c>
      <c r="C798" s="25"/>
      <c r="F798" s="1"/>
      <c r="J798" s="1"/>
      <c r="K798" s="1"/>
      <c r="O798" s="1"/>
      <c r="S798" s="1"/>
      <c r="T798" s="1"/>
      <c r="U798" s="12">
        <v>-1.2711268929999999</v>
      </c>
      <c r="V798" s="13">
        <v>4.4574300000000002E-4</v>
      </c>
      <c r="W798" s="13">
        <v>1.1535098000000001E-2</v>
      </c>
      <c r="X798" s="16"/>
      <c r="Y798" s="12">
        <v>0.25882091000000002</v>
      </c>
      <c r="Z798" s="13">
        <v>0.35205689600000001</v>
      </c>
      <c r="AA798" s="13">
        <v>0.62991929000000002</v>
      </c>
      <c r="AB798" s="16"/>
      <c r="AC798" s="1" t="s">
        <v>2138</v>
      </c>
      <c r="AG798" s="1"/>
      <c r="AK798" s="1"/>
      <c r="AL798" s="1"/>
      <c r="AM798" s="25"/>
      <c r="AN798" s="1"/>
    </row>
    <row r="799" spans="1:40">
      <c r="A799" s="18" t="s">
        <v>308</v>
      </c>
      <c r="B799" s="1" t="s">
        <v>309</v>
      </c>
      <c r="C799" s="29">
        <v>0.35133555700000002</v>
      </c>
      <c r="D799" s="14">
        <v>0.21857354300000001</v>
      </c>
      <c r="E799" s="14">
        <v>0.60900201600000003</v>
      </c>
      <c r="F799" s="16"/>
      <c r="G799" s="15">
        <v>1.0778600709999999</v>
      </c>
      <c r="H799" s="14">
        <v>2.3900000000000001E-14</v>
      </c>
      <c r="I799" s="14">
        <v>4.51E-12</v>
      </c>
      <c r="J799" s="16" t="s">
        <v>2141</v>
      </c>
      <c r="K799" s="16" t="s">
        <v>2139</v>
      </c>
      <c r="O799" s="1"/>
      <c r="S799" s="1"/>
      <c r="T799" s="1"/>
      <c r="X799" s="1"/>
      <c r="AB799" s="1"/>
      <c r="AC799" s="1"/>
      <c r="AG799" s="1"/>
      <c r="AK799" s="1"/>
      <c r="AL799" s="1"/>
      <c r="AM799" s="40" t="s">
        <v>4042</v>
      </c>
      <c r="AN799" s="37" t="s">
        <v>4043</v>
      </c>
    </row>
    <row r="800" spans="1:40">
      <c r="A800" s="18" t="s">
        <v>1669</v>
      </c>
      <c r="B800" s="1" t="s">
        <v>1670</v>
      </c>
      <c r="C800" s="29">
        <v>1.7809081870000001</v>
      </c>
      <c r="D800" s="13">
        <v>6.7100000000000003E-12</v>
      </c>
      <c r="E800" s="13">
        <v>3.8600000000000003E-9</v>
      </c>
      <c r="F800" s="16" t="s">
        <v>2140</v>
      </c>
      <c r="G800" s="12">
        <v>2.6588001569999999</v>
      </c>
      <c r="H800" s="13">
        <v>2.9599999999999999E-34</v>
      </c>
      <c r="I800" s="13">
        <v>4.86E-31</v>
      </c>
      <c r="J800" s="16" t="s">
        <v>2141</v>
      </c>
      <c r="K800" s="16" t="s">
        <v>2134</v>
      </c>
      <c r="O800" s="1"/>
      <c r="S800" s="1"/>
      <c r="T800" s="1"/>
      <c r="U800" s="12">
        <v>1.4950265599999999</v>
      </c>
      <c r="V800" s="13">
        <v>3.91419E-4</v>
      </c>
      <c r="W800" s="13">
        <v>1.0479489E-2</v>
      </c>
      <c r="X800" s="16" t="s">
        <v>2140</v>
      </c>
      <c r="Y800" s="12">
        <v>2.9694194299999999</v>
      </c>
      <c r="Z800" s="13">
        <v>3.0400000000000002E-7</v>
      </c>
      <c r="AA800" s="13">
        <v>1.43E-5</v>
      </c>
      <c r="AB800" s="16" t="s">
        <v>2141</v>
      </c>
      <c r="AC800" s="1" t="s">
        <v>2134</v>
      </c>
      <c r="AG800" s="1"/>
      <c r="AK800" s="1"/>
      <c r="AL800" s="1"/>
      <c r="AM800" s="40" t="s">
        <v>4046</v>
      </c>
      <c r="AN800" s="37" t="s">
        <v>4047</v>
      </c>
    </row>
    <row r="801" spans="1:40">
      <c r="A801" s="18" t="s">
        <v>1915</v>
      </c>
      <c r="B801" s="1" t="s">
        <v>1916</v>
      </c>
      <c r="C801" s="29">
        <v>1.060405874</v>
      </c>
      <c r="D801" s="14">
        <v>4.9025100000000003E-4</v>
      </c>
      <c r="E801" s="14">
        <v>1.3091474000000001E-2</v>
      </c>
      <c r="F801" s="16" t="s">
        <v>2141</v>
      </c>
      <c r="G801" s="15">
        <v>0.92192486299999998</v>
      </c>
      <c r="H801" s="14">
        <v>3.0984760000000002E-3</v>
      </c>
      <c r="I801" s="14">
        <v>3.7929782000000002E-2</v>
      </c>
      <c r="J801" s="16"/>
      <c r="K801" s="16" t="s">
        <v>2138</v>
      </c>
      <c r="O801" s="1"/>
      <c r="S801" s="1"/>
      <c r="T801" s="1"/>
      <c r="X801" s="1"/>
      <c r="AB801" s="1"/>
      <c r="AC801" s="1"/>
      <c r="AG801" s="1"/>
      <c r="AK801" s="1"/>
      <c r="AL801" s="1"/>
      <c r="AM801" s="25"/>
      <c r="AN801" s="1"/>
    </row>
    <row r="802" spans="1:40">
      <c r="A802" s="18" t="s">
        <v>989</v>
      </c>
      <c r="B802" s="1" t="s">
        <v>990</v>
      </c>
      <c r="C802" s="29">
        <v>-1.5244728860000001</v>
      </c>
      <c r="D802" s="13">
        <v>4.2799999999999997E-6</v>
      </c>
      <c r="E802" s="13">
        <v>2.9703200000000003E-4</v>
      </c>
      <c r="F802" s="16"/>
      <c r="G802" s="12">
        <v>-1.387317664</v>
      </c>
      <c r="H802" s="13">
        <v>1.29E-5</v>
      </c>
      <c r="I802" s="13">
        <v>3.7210299999999998E-4</v>
      </c>
      <c r="J802" s="16"/>
      <c r="K802" s="16" t="s">
        <v>2134</v>
      </c>
      <c r="O802" s="1"/>
      <c r="S802" s="1"/>
      <c r="T802" s="1"/>
      <c r="X802" s="1"/>
      <c r="AB802" s="1"/>
      <c r="AC802" s="1"/>
      <c r="AG802" s="1"/>
      <c r="AK802" s="1"/>
      <c r="AL802" s="1"/>
      <c r="AM802" s="40" t="s">
        <v>4044</v>
      </c>
      <c r="AN802" s="37" t="s">
        <v>4045</v>
      </c>
    </row>
    <row r="803" spans="1:40">
      <c r="A803" s="18" t="s">
        <v>991</v>
      </c>
      <c r="B803" s="1" t="s">
        <v>992</v>
      </c>
      <c r="C803" s="29">
        <v>-0.43561667500000001</v>
      </c>
      <c r="D803" s="14">
        <v>0.227873202</v>
      </c>
      <c r="E803" s="14">
        <v>0.62051536500000004</v>
      </c>
      <c r="F803" s="16"/>
      <c r="G803" s="15">
        <v>-1.060380627</v>
      </c>
      <c r="H803" s="14">
        <v>6.2099999999999998E-6</v>
      </c>
      <c r="I803" s="14">
        <v>1.96863E-4</v>
      </c>
      <c r="J803" s="16"/>
      <c r="K803" s="16" t="s">
        <v>2139</v>
      </c>
      <c r="O803" s="1"/>
      <c r="S803" s="1"/>
      <c r="T803" s="1"/>
      <c r="U803" s="12">
        <v>1.289114417</v>
      </c>
      <c r="V803" s="13">
        <v>3.2400000000000001E-5</v>
      </c>
      <c r="W803" s="13">
        <v>1.4468180000000001E-3</v>
      </c>
      <c r="X803" s="16" t="s">
        <v>2141</v>
      </c>
      <c r="Y803" s="12">
        <v>0.88539249099999995</v>
      </c>
      <c r="Z803" s="13">
        <v>1.4377015999999999E-2</v>
      </c>
      <c r="AA803" s="13">
        <v>9.8238583000000004E-2</v>
      </c>
      <c r="AB803" s="16"/>
      <c r="AC803" s="1" t="s">
        <v>2138</v>
      </c>
      <c r="AD803" s="12">
        <v>1.8647018420000001</v>
      </c>
      <c r="AE803" s="13">
        <v>7.5400000000000002E-13</v>
      </c>
      <c r="AF803" s="13">
        <v>9.8199999999999992E-10</v>
      </c>
      <c r="AG803" s="1" t="s">
        <v>2141</v>
      </c>
      <c r="AH803" s="12">
        <v>0.79507707999999999</v>
      </c>
      <c r="AI803" s="13">
        <v>4.2638420000000003E-3</v>
      </c>
      <c r="AJ803" s="13">
        <v>0.219861947</v>
      </c>
      <c r="AK803" s="1"/>
      <c r="AL803" s="1" t="s">
        <v>2138</v>
      </c>
      <c r="AM803" s="40" t="s">
        <v>4044</v>
      </c>
      <c r="AN803" s="37" t="s">
        <v>4045</v>
      </c>
    </row>
    <row r="804" spans="1:40">
      <c r="A804" s="18" t="s">
        <v>993</v>
      </c>
      <c r="B804" s="1" t="s">
        <v>994</v>
      </c>
      <c r="C804" s="29">
        <v>-0.79925389300000005</v>
      </c>
      <c r="D804" s="14">
        <v>8.1000000000000004E-5</v>
      </c>
      <c r="E804" s="14">
        <v>3.2235160000000001E-3</v>
      </c>
      <c r="F804" s="16"/>
      <c r="G804" s="15">
        <v>-1.086194358</v>
      </c>
      <c r="H804" s="14">
        <v>4.3700000000000002E-11</v>
      </c>
      <c r="I804" s="14">
        <v>4.32E-9</v>
      </c>
      <c r="J804" s="16"/>
      <c r="K804" s="16" t="s">
        <v>2139</v>
      </c>
      <c r="O804" s="1"/>
      <c r="S804" s="1"/>
      <c r="T804" s="1"/>
      <c r="X804" s="1"/>
      <c r="AB804" s="1"/>
      <c r="AC804" s="1"/>
      <c r="AG804" s="1"/>
      <c r="AK804" s="1"/>
      <c r="AL804" s="1"/>
      <c r="AM804" s="40" t="s">
        <v>4044</v>
      </c>
      <c r="AN804" s="37" t="s">
        <v>4045</v>
      </c>
    </row>
    <row r="805" spans="1:40">
      <c r="A805" s="18" t="s">
        <v>995</v>
      </c>
      <c r="B805" s="1" t="s">
        <v>996</v>
      </c>
      <c r="C805" s="29">
        <v>-1.5278378180000001</v>
      </c>
      <c r="D805" s="14">
        <v>4.7608035E-2</v>
      </c>
      <c r="E805" s="14">
        <v>0.298674514</v>
      </c>
      <c r="F805" s="16"/>
      <c r="G805" s="15">
        <v>-3.553736367</v>
      </c>
      <c r="H805" s="14">
        <v>2.646008E-3</v>
      </c>
      <c r="I805" s="14">
        <v>3.3131575000000003E-2</v>
      </c>
      <c r="J805" s="16"/>
      <c r="K805" s="16" t="s">
        <v>2139</v>
      </c>
      <c r="O805" s="1"/>
      <c r="S805" s="1"/>
      <c r="T805" s="1"/>
      <c r="X805" s="1"/>
      <c r="AB805" s="1"/>
      <c r="AC805" s="1"/>
      <c r="AG805" s="1"/>
      <c r="AK805" s="1"/>
      <c r="AL805" s="1"/>
      <c r="AM805" s="40" t="s">
        <v>4044</v>
      </c>
      <c r="AN805" s="37" t="s">
        <v>4045</v>
      </c>
    </row>
    <row r="806" spans="1:40">
      <c r="A806" s="18" t="s">
        <v>997</v>
      </c>
      <c r="B806" s="1" t="s">
        <v>998</v>
      </c>
      <c r="C806" s="29">
        <v>-0.95883083000000002</v>
      </c>
      <c r="D806" s="14">
        <v>0.362481636</v>
      </c>
      <c r="E806" s="14">
        <v>0.74325006100000002</v>
      </c>
      <c r="F806" s="16"/>
      <c r="G806" s="15">
        <v>-2.8588890739999999</v>
      </c>
      <c r="H806" s="14">
        <v>1.498107E-3</v>
      </c>
      <c r="I806" s="14">
        <v>2.0927637999999998E-2</v>
      </c>
      <c r="J806" s="16"/>
      <c r="K806" s="16" t="s">
        <v>2139</v>
      </c>
      <c r="O806" s="1"/>
      <c r="S806" s="1"/>
      <c r="T806" s="1"/>
      <c r="X806" s="1"/>
      <c r="AB806" s="1"/>
      <c r="AC806" s="1"/>
      <c r="AG806" s="1"/>
      <c r="AK806" s="1"/>
      <c r="AL806" s="1"/>
      <c r="AM806" s="40" t="s">
        <v>4044</v>
      </c>
      <c r="AN806" s="37" t="s">
        <v>4045</v>
      </c>
    </row>
    <row r="807" spans="1:40">
      <c r="A807" s="18" t="s">
        <v>1671</v>
      </c>
      <c r="B807" s="1" t="s">
        <v>1672</v>
      </c>
      <c r="C807" s="29">
        <v>1.740282254</v>
      </c>
      <c r="D807" s="13">
        <v>5.6699999999999999E-18</v>
      </c>
      <c r="E807" s="13">
        <v>1.7500000000000001E-14</v>
      </c>
      <c r="F807" s="16" t="s">
        <v>2140</v>
      </c>
      <c r="G807" s="12">
        <v>2.9553445269999998</v>
      </c>
      <c r="H807" s="13">
        <v>1.69E-34</v>
      </c>
      <c r="I807" s="13">
        <v>3.0900000000000002E-31</v>
      </c>
      <c r="J807" s="16" t="s">
        <v>2141</v>
      </c>
      <c r="K807" s="16" t="s">
        <v>2134</v>
      </c>
      <c r="L807" s="12">
        <v>6.3378504000000002E-2</v>
      </c>
      <c r="M807" s="13">
        <v>0.834078655</v>
      </c>
      <c r="N807" s="13">
        <v>0.96702809899999997</v>
      </c>
      <c r="O807" s="16"/>
      <c r="P807" s="12">
        <v>1.433958359</v>
      </c>
      <c r="Q807" s="13">
        <v>9.7899999999999997E-8</v>
      </c>
      <c r="R807" s="13">
        <v>2.5999999999999998E-5</v>
      </c>
      <c r="S807" s="16" t="s">
        <v>2141</v>
      </c>
      <c r="T807" s="1" t="s">
        <v>2139</v>
      </c>
      <c r="U807" s="12">
        <v>1.2401350010000001</v>
      </c>
      <c r="V807" s="13">
        <v>1.7599999999999999E-7</v>
      </c>
      <c r="W807" s="13">
        <v>1.73E-5</v>
      </c>
      <c r="X807" s="16" t="s">
        <v>2140</v>
      </c>
      <c r="Y807" s="12">
        <v>2.4172457020000002</v>
      </c>
      <c r="Z807" s="13">
        <v>2.8700000000000001E-40</v>
      </c>
      <c r="AA807" s="13">
        <v>3.9200000000000003E-37</v>
      </c>
      <c r="AB807" s="16" t="s">
        <v>2141</v>
      </c>
      <c r="AC807" s="1" t="s">
        <v>2134</v>
      </c>
      <c r="AG807" s="1"/>
      <c r="AK807" s="1"/>
      <c r="AL807" s="1"/>
      <c r="AM807" s="40" t="s">
        <v>4046</v>
      </c>
      <c r="AN807" s="37" t="s">
        <v>4047</v>
      </c>
    </row>
    <row r="808" spans="1:40">
      <c r="A808" s="18" t="s">
        <v>310</v>
      </c>
      <c r="B808" s="1" t="s">
        <v>311</v>
      </c>
      <c r="C808" s="29">
        <v>9.0563646940000009</v>
      </c>
      <c r="D808" s="13">
        <v>2.6400000000000001E-6</v>
      </c>
      <c r="E808" s="13">
        <v>2.0376699999999999E-4</v>
      </c>
      <c r="F808" s="16" t="s">
        <v>2141</v>
      </c>
      <c r="G808" s="12">
        <v>6.2741468520000003</v>
      </c>
      <c r="H808" s="13">
        <v>1.3E-6</v>
      </c>
      <c r="I808" s="13">
        <v>4.9100000000000001E-5</v>
      </c>
      <c r="J808" s="16" t="s">
        <v>2140</v>
      </c>
      <c r="K808" s="16" t="s">
        <v>2134</v>
      </c>
      <c r="O808" s="1"/>
      <c r="S808" s="1"/>
      <c r="T808" s="1"/>
      <c r="X808" s="1"/>
      <c r="AB808" s="1"/>
      <c r="AC808" s="1"/>
      <c r="AG808" s="1"/>
      <c r="AK808" s="1"/>
      <c r="AL808" s="1"/>
      <c r="AM808" s="40" t="s">
        <v>4042</v>
      </c>
      <c r="AN808" s="37" t="s">
        <v>4043</v>
      </c>
    </row>
    <row r="809" spans="1:40">
      <c r="A809" s="18" t="s">
        <v>312</v>
      </c>
      <c r="B809" s="1" t="s">
        <v>313</v>
      </c>
      <c r="C809" s="29">
        <v>0.580219704</v>
      </c>
      <c r="D809" s="14">
        <v>0.100097332</v>
      </c>
      <c r="E809" s="14">
        <v>0.43153321</v>
      </c>
      <c r="F809" s="16"/>
      <c r="G809" s="15">
        <v>1.209465682</v>
      </c>
      <c r="H809" s="14">
        <v>7.1076400000000001E-4</v>
      </c>
      <c r="I809" s="14">
        <v>1.1492555E-2</v>
      </c>
      <c r="J809" s="16" t="s">
        <v>2141</v>
      </c>
      <c r="K809" s="16" t="s">
        <v>2139</v>
      </c>
      <c r="O809" s="1"/>
      <c r="S809" s="1"/>
      <c r="T809" s="1"/>
      <c r="X809" s="1"/>
      <c r="AB809" s="1"/>
      <c r="AC809" s="1"/>
      <c r="AG809" s="1"/>
      <c r="AK809" s="1"/>
      <c r="AL809" s="1"/>
      <c r="AM809" s="40" t="s">
        <v>4042</v>
      </c>
      <c r="AN809" s="37" t="s">
        <v>4043</v>
      </c>
    </row>
    <row r="810" spans="1:40">
      <c r="A810" s="18" t="s">
        <v>2213</v>
      </c>
      <c r="B810" s="1" t="s">
        <v>2214</v>
      </c>
      <c r="C810" s="25"/>
      <c r="F810" s="16"/>
      <c r="J810" s="1"/>
      <c r="K810" s="1"/>
      <c r="L810" s="12">
        <v>2.8189751510000001</v>
      </c>
      <c r="M810" s="13">
        <v>3.7687400000000002E-4</v>
      </c>
      <c r="N810" s="13">
        <v>1.7189994E-2</v>
      </c>
      <c r="O810" s="16" t="s">
        <v>2141</v>
      </c>
      <c r="P810" s="12">
        <v>1.6072027739999999</v>
      </c>
      <c r="Q810" s="13">
        <v>3.1278843000000001E-2</v>
      </c>
      <c r="R810" s="13">
        <v>0.34576538699999998</v>
      </c>
      <c r="S810" s="16" t="s">
        <v>2140</v>
      </c>
      <c r="T810" s="1" t="s">
        <v>2138</v>
      </c>
      <c r="X810" s="1"/>
      <c r="AB810" s="1"/>
      <c r="AC810" s="1"/>
      <c r="AG810" s="1"/>
      <c r="AK810" s="1"/>
      <c r="AL810" s="1"/>
      <c r="AM810" s="25"/>
      <c r="AN810" s="1"/>
    </row>
    <row r="811" spans="1:40">
      <c r="A811" s="18" t="s">
        <v>1673</v>
      </c>
      <c r="B811" s="1" t="s">
        <v>1674</v>
      </c>
      <c r="C811" s="29">
        <v>0.98651277299999995</v>
      </c>
      <c r="D811" s="14">
        <v>0.13551033100000001</v>
      </c>
      <c r="E811" s="14">
        <v>0.493700272</v>
      </c>
      <c r="F811" s="16"/>
      <c r="G811" s="15">
        <v>1.200047265</v>
      </c>
      <c r="H811" s="14">
        <v>3.4814220000000001E-3</v>
      </c>
      <c r="I811" s="14">
        <v>4.1715826999999997E-2</v>
      </c>
      <c r="J811" s="16" t="s">
        <v>2141</v>
      </c>
      <c r="K811" s="16" t="s">
        <v>2139</v>
      </c>
      <c r="O811" s="1"/>
      <c r="S811" s="1"/>
      <c r="T811" s="1"/>
      <c r="U811" s="12">
        <v>3.9498854410000002</v>
      </c>
      <c r="V811" s="13">
        <v>3.6396559999999998E-3</v>
      </c>
      <c r="W811" s="13">
        <v>5.4223750000000001E-2</v>
      </c>
      <c r="X811" s="16" t="s">
        <v>2140</v>
      </c>
      <c r="Y811" s="12">
        <v>6.8035365859999999</v>
      </c>
      <c r="Z811" s="13">
        <v>3.05E-26</v>
      </c>
      <c r="AA811" s="13">
        <v>1.6400000000000001E-23</v>
      </c>
      <c r="AB811" s="16" t="s">
        <v>2141</v>
      </c>
      <c r="AC811" s="1" t="s">
        <v>2139</v>
      </c>
      <c r="AG811" s="1"/>
      <c r="AK811" s="1"/>
      <c r="AL811" s="1"/>
      <c r="AM811" s="40" t="s">
        <v>4046</v>
      </c>
      <c r="AN811" s="37" t="s">
        <v>4047</v>
      </c>
    </row>
    <row r="812" spans="1:40">
      <c r="A812" s="18" t="s">
        <v>314</v>
      </c>
      <c r="B812" s="1" t="s">
        <v>315</v>
      </c>
      <c r="C812" s="29">
        <v>2.8022889850000001</v>
      </c>
      <c r="D812" s="13">
        <v>1.1E-5</v>
      </c>
      <c r="E812" s="13">
        <v>6.5142599999999998E-4</v>
      </c>
      <c r="F812" s="16" t="s">
        <v>2140</v>
      </c>
      <c r="G812" s="12">
        <v>3.9365523589999998</v>
      </c>
      <c r="H812" s="13">
        <v>8.03E-5</v>
      </c>
      <c r="I812" s="13">
        <v>1.8013910000000001E-3</v>
      </c>
      <c r="J812" s="16" t="s">
        <v>2141</v>
      </c>
      <c r="K812" s="16" t="s">
        <v>2134</v>
      </c>
      <c r="L812" s="12">
        <v>0.70048830299999998</v>
      </c>
      <c r="M812" s="13">
        <v>0.13836173500000001</v>
      </c>
      <c r="N812" s="13">
        <v>0.53882026199999999</v>
      </c>
      <c r="O812" s="16"/>
      <c r="P812" s="12">
        <v>4.2609352070000002</v>
      </c>
      <c r="Q812" s="13">
        <v>6.6399999999999998E-15</v>
      </c>
      <c r="R812" s="13">
        <v>1.56E-11</v>
      </c>
      <c r="S812" s="16" t="s">
        <v>2141</v>
      </c>
      <c r="T812" s="1" t="s">
        <v>2139</v>
      </c>
      <c r="X812" s="1"/>
      <c r="AB812" s="1"/>
      <c r="AC812" s="1"/>
      <c r="AG812" s="1"/>
      <c r="AK812" s="1"/>
      <c r="AL812" s="1"/>
      <c r="AM812" s="40" t="s">
        <v>4042</v>
      </c>
      <c r="AN812" s="37" t="s">
        <v>4043</v>
      </c>
    </row>
    <row r="813" spans="1:40">
      <c r="A813" s="18" t="s">
        <v>316</v>
      </c>
      <c r="B813" s="1" t="s">
        <v>317</v>
      </c>
      <c r="C813" s="29">
        <v>3.2288142729999998</v>
      </c>
      <c r="D813" s="13">
        <v>2.5499999999999999E-7</v>
      </c>
      <c r="E813" s="13">
        <v>3.0300000000000001E-5</v>
      </c>
      <c r="F813" s="16" t="s">
        <v>2141</v>
      </c>
      <c r="G813" s="12">
        <v>2.2908893689999998</v>
      </c>
      <c r="H813" s="13">
        <v>2.9056399999999999E-4</v>
      </c>
      <c r="I813" s="13">
        <v>5.4030679999999996E-3</v>
      </c>
      <c r="J813" s="16" t="s">
        <v>2140</v>
      </c>
      <c r="K813" s="16" t="s">
        <v>2134</v>
      </c>
      <c r="L813" s="12">
        <v>1.4577611640000001</v>
      </c>
      <c r="M813" s="13">
        <v>4.0081687999999997E-2</v>
      </c>
      <c r="N813" s="13">
        <v>0.30753113799999998</v>
      </c>
      <c r="O813" s="16" t="s">
        <v>2140</v>
      </c>
      <c r="P813" s="12">
        <v>2.9746271530000001</v>
      </c>
      <c r="Q813" s="13">
        <v>1.0999999999999999E-10</v>
      </c>
      <c r="R813" s="13">
        <v>6.7099999999999999E-8</v>
      </c>
      <c r="S813" s="16" t="s">
        <v>2141</v>
      </c>
      <c r="T813" s="1" t="s">
        <v>2139</v>
      </c>
      <c r="X813" s="1"/>
      <c r="AB813" s="1"/>
      <c r="AC813" s="1"/>
      <c r="AG813" s="1"/>
      <c r="AK813" s="1"/>
      <c r="AL813" s="1"/>
      <c r="AM813" s="40" t="s">
        <v>4042</v>
      </c>
      <c r="AN813" s="37" t="s">
        <v>4043</v>
      </c>
    </row>
    <row r="814" spans="1:40">
      <c r="A814" s="35" t="s">
        <v>3797</v>
      </c>
      <c r="B814" s="1" t="s">
        <v>3798</v>
      </c>
      <c r="C814" s="25"/>
      <c r="F814" s="1"/>
      <c r="J814" s="1"/>
      <c r="K814" s="1"/>
      <c r="O814" s="1"/>
      <c r="S814" s="1"/>
      <c r="T814" s="1"/>
      <c r="U814" s="12">
        <v>2.3674716409999998</v>
      </c>
      <c r="V814" s="13">
        <v>1.5E-6</v>
      </c>
      <c r="W814" s="13">
        <v>1.08892E-4</v>
      </c>
      <c r="X814" s="16" t="s">
        <v>2140</v>
      </c>
      <c r="Y814" s="12">
        <v>2.4333108370000001</v>
      </c>
      <c r="Z814" s="13">
        <v>1.0699999999999999E-5</v>
      </c>
      <c r="AA814" s="13">
        <v>3.2595500000000001E-4</v>
      </c>
      <c r="AB814" s="16" t="s">
        <v>2141</v>
      </c>
      <c r="AC814" s="1" t="s">
        <v>2134</v>
      </c>
      <c r="AD814" s="12">
        <v>2.5593466920000001</v>
      </c>
      <c r="AE814" s="13">
        <v>4.3800000000000001E-5</v>
      </c>
      <c r="AF814" s="13">
        <v>5.6506300000000002E-3</v>
      </c>
      <c r="AG814" s="1" t="s">
        <v>2141</v>
      </c>
      <c r="AH814" s="12">
        <v>2.2858921109999999</v>
      </c>
      <c r="AI814" s="13">
        <v>1.090978E-3</v>
      </c>
      <c r="AJ814" s="13">
        <v>0.110150636</v>
      </c>
      <c r="AK814" s="1" t="s">
        <v>2140</v>
      </c>
      <c r="AL814" s="1" t="s">
        <v>2138</v>
      </c>
      <c r="AM814" s="40" t="s">
        <v>4038</v>
      </c>
      <c r="AN814" s="37" t="s">
        <v>4039</v>
      </c>
    </row>
    <row r="815" spans="1:40">
      <c r="A815" s="18" t="s">
        <v>318</v>
      </c>
      <c r="B815" s="1" t="s">
        <v>319</v>
      </c>
      <c r="C815" s="29">
        <v>-1.6560739310000001</v>
      </c>
      <c r="D815" s="14">
        <v>0.22474623799999999</v>
      </c>
      <c r="E815" s="14">
        <v>0.61605623300000001</v>
      </c>
      <c r="F815" s="16"/>
      <c r="G815" s="15">
        <v>5.0862156330000001</v>
      </c>
      <c r="H815" s="14">
        <v>2.5042199999999998E-4</v>
      </c>
      <c r="I815" s="14">
        <v>4.7666840000000002E-3</v>
      </c>
      <c r="J815" s="16" t="s">
        <v>2141</v>
      </c>
      <c r="K815" s="16" t="s">
        <v>2139</v>
      </c>
      <c r="O815" s="1"/>
      <c r="S815" s="1"/>
      <c r="T815" s="1"/>
      <c r="X815" s="1"/>
      <c r="AB815" s="1"/>
      <c r="AC815" s="1"/>
      <c r="AG815" s="1"/>
      <c r="AK815" s="1"/>
      <c r="AL815" s="1"/>
      <c r="AM815" s="40" t="s">
        <v>4042</v>
      </c>
      <c r="AN815" s="37" t="s">
        <v>4043</v>
      </c>
    </row>
    <row r="816" spans="1:40">
      <c r="A816" s="35" t="s">
        <v>2739</v>
      </c>
      <c r="B816" s="1" t="s">
        <v>2740</v>
      </c>
      <c r="C816" s="25"/>
      <c r="F816" s="1"/>
      <c r="J816" s="1"/>
      <c r="K816" s="1"/>
      <c r="O816" s="1"/>
      <c r="S816" s="1"/>
      <c r="T816" s="1"/>
      <c r="U816" s="12">
        <v>1.1321833610000001</v>
      </c>
      <c r="V816" s="13">
        <v>2.09E-5</v>
      </c>
      <c r="W816" s="13">
        <v>1.0378729999999999E-3</v>
      </c>
      <c r="X816" s="16" t="s">
        <v>2141</v>
      </c>
      <c r="Y816" s="12">
        <v>0.88239578799999996</v>
      </c>
      <c r="Z816" s="13">
        <v>1.8125800000000001E-4</v>
      </c>
      <c r="AA816" s="13">
        <v>3.521752E-3</v>
      </c>
      <c r="AB816" s="16"/>
      <c r="AC816" s="1" t="s">
        <v>2138</v>
      </c>
      <c r="AG816" s="1"/>
      <c r="AK816" s="1"/>
      <c r="AL816" s="1"/>
      <c r="AM816" s="25"/>
      <c r="AN816" s="1"/>
    </row>
    <row r="817" spans="1:40">
      <c r="A817" s="35" t="s">
        <v>3183</v>
      </c>
      <c r="B817" s="1" t="s">
        <v>3184</v>
      </c>
      <c r="C817" s="25"/>
      <c r="F817" s="1"/>
      <c r="J817" s="1"/>
      <c r="K817" s="1"/>
      <c r="O817" s="1"/>
      <c r="S817" s="1"/>
      <c r="T817" s="1"/>
      <c r="U817" s="12">
        <v>0.90723486900000005</v>
      </c>
      <c r="V817" s="13">
        <v>4.3370237999999998E-2</v>
      </c>
      <c r="W817" s="13">
        <v>0.26130523100000003</v>
      </c>
      <c r="X817" s="16"/>
      <c r="Y817" s="12">
        <v>1.351155149</v>
      </c>
      <c r="Z817" s="13">
        <v>2.5525410000000002E-3</v>
      </c>
      <c r="AA817" s="13">
        <v>2.8230203999999998E-2</v>
      </c>
      <c r="AB817" s="16" t="s">
        <v>2141</v>
      </c>
      <c r="AC817" s="1" t="s">
        <v>2139</v>
      </c>
      <c r="AG817" s="1"/>
      <c r="AK817" s="1"/>
      <c r="AL817" s="1"/>
      <c r="AM817" s="40" t="s">
        <v>4038</v>
      </c>
      <c r="AN817" s="37" t="s">
        <v>4039</v>
      </c>
    </row>
    <row r="818" spans="1:40">
      <c r="A818" s="18" t="s">
        <v>2025</v>
      </c>
      <c r="B818" s="1" t="s">
        <v>2026</v>
      </c>
      <c r="C818" s="29">
        <v>3.4650824839999999</v>
      </c>
      <c r="D818" s="14">
        <v>1.9495800000000001E-4</v>
      </c>
      <c r="E818" s="14">
        <v>6.3373789999999998E-3</v>
      </c>
      <c r="F818" s="16" t="s">
        <v>2141</v>
      </c>
      <c r="G818" s="15">
        <v>-0.34296153400000001</v>
      </c>
      <c r="H818" s="14">
        <v>0.70945850099999996</v>
      </c>
      <c r="I818" s="14">
        <v>0.914188114</v>
      </c>
      <c r="J818" s="16"/>
      <c r="K818" s="16" t="s">
        <v>2138</v>
      </c>
      <c r="O818" s="1"/>
      <c r="S818" s="1"/>
      <c r="T818" s="1"/>
      <c r="X818" s="1"/>
      <c r="AB818" s="1"/>
      <c r="AC818" s="1"/>
      <c r="AG818" s="1"/>
      <c r="AK818" s="1"/>
      <c r="AL818" s="1"/>
      <c r="AM818" s="25"/>
      <c r="AN818" s="1"/>
    </row>
    <row r="819" spans="1:40">
      <c r="A819" s="18" t="s">
        <v>2215</v>
      </c>
      <c r="B819" s="1" t="s">
        <v>2216</v>
      </c>
      <c r="C819" s="25"/>
      <c r="F819" s="16"/>
      <c r="J819" s="1"/>
      <c r="K819" s="1"/>
      <c r="L819" s="12">
        <v>1.121281196</v>
      </c>
      <c r="M819" s="13">
        <v>3.6900000000000002E-10</v>
      </c>
      <c r="N819" s="13">
        <v>1.99E-7</v>
      </c>
      <c r="O819" s="16" t="s">
        <v>2141</v>
      </c>
      <c r="P819" s="12">
        <v>0.72761460899999997</v>
      </c>
      <c r="Q819" s="13">
        <v>6.8330789999999997E-3</v>
      </c>
      <c r="R819" s="13">
        <v>0.14907139</v>
      </c>
      <c r="S819" s="16"/>
      <c r="T819" s="1" t="s">
        <v>2138</v>
      </c>
      <c r="X819" s="1"/>
      <c r="AB819" s="1"/>
      <c r="AC819" s="1"/>
      <c r="AG819" s="1"/>
      <c r="AK819" s="1"/>
      <c r="AL819" s="1"/>
      <c r="AM819" s="25"/>
      <c r="AN819" s="1"/>
    </row>
    <row r="820" spans="1:40">
      <c r="A820" s="18" t="s">
        <v>1979</v>
      </c>
      <c r="B820" s="1" t="s">
        <v>1980</v>
      </c>
      <c r="C820" s="29">
        <v>4.1878528580000003</v>
      </c>
      <c r="D820" s="14">
        <v>2.5182299999999998E-4</v>
      </c>
      <c r="E820" s="14">
        <v>7.7913449999999999E-3</v>
      </c>
      <c r="F820" s="16" t="s">
        <v>2141</v>
      </c>
      <c r="G820" s="15">
        <v>3.0346624019999999</v>
      </c>
      <c r="H820" s="14">
        <v>8.8500661999999994E-2</v>
      </c>
      <c r="I820" s="14">
        <v>0.37471363000000002</v>
      </c>
      <c r="J820" s="16" t="s">
        <v>2140</v>
      </c>
      <c r="K820" s="16" t="s">
        <v>2138</v>
      </c>
      <c r="O820" s="1"/>
      <c r="S820" s="1"/>
      <c r="T820" s="1"/>
      <c r="X820" s="1"/>
      <c r="AB820" s="1"/>
      <c r="AC820" s="1"/>
      <c r="AG820" s="1"/>
      <c r="AK820" s="1"/>
      <c r="AL820" s="1"/>
      <c r="AM820" s="25"/>
      <c r="AN820" s="1"/>
    </row>
    <row r="821" spans="1:40">
      <c r="A821" s="35" t="s">
        <v>3185</v>
      </c>
      <c r="B821" s="1" t="s">
        <v>3186</v>
      </c>
      <c r="C821" s="25"/>
      <c r="F821" s="1"/>
      <c r="J821" s="1"/>
      <c r="K821" s="1"/>
      <c r="O821" s="1"/>
      <c r="S821" s="1"/>
      <c r="T821" s="1"/>
      <c r="U821" s="12">
        <v>0.66067276799999997</v>
      </c>
      <c r="V821" s="13">
        <v>7.4171582E-2</v>
      </c>
      <c r="W821" s="13">
        <v>0.34591808600000001</v>
      </c>
      <c r="X821" s="16"/>
      <c r="Y821" s="12">
        <v>1.280050535</v>
      </c>
      <c r="Z821" s="13">
        <v>1.7697700000000001E-4</v>
      </c>
      <c r="AA821" s="13">
        <v>3.4609699999999998E-3</v>
      </c>
      <c r="AB821" s="16" t="s">
        <v>2141</v>
      </c>
      <c r="AC821" s="1" t="s">
        <v>2139</v>
      </c>
      <c r="AG821" s="1"/>
      <c r="AK821" s="1"/>
      <c r="AL821" s="1"/>
      <c r="AM821" s="40" t="s">
        <v>4038</v>
      </c>
      <c r="AN821" s="37" t="s">
        <v>4039</v>
      </c>
    </row>
    <row r="822" spans="1:40">
      <c r="A822" s="18" t="s">
        <v>1917</v>
      </c>
      <c r="B822" s="1" t="s">
        <v>1918</v>
      </c>
      <c r="C822" s="29">
        <v>2.0537054270000001</v>
      </c>
      <c r="D822" s="14">
        <v>1.6743120000000001E-3</v>
      </c>
      <c r="E822" s="14">
        <v>3.3758785999999999E-2</v>
      </c>
      <c r="F822" s="16" t="s">
        <v>2141</v>
      </c>
      <c r="G822" s="15">
        <v>1.1093193830000001</v>
      </c>
      <c r="H822" s="14">
        <v>0.25966700700000001</v>
      </c>
      <c r="I822" s="14">
        <v>0.63324014399999995</v>
      </c>
      <c r="J822" s="16" t="s">
        <v>2140</v>
      </c>
      <c r="K822" s="16" t="s">
        <v>2138</v>
      </c>
      <c r="O822" s="1"/>
      <c r="S822" s="1"/>
      <c r="T822" s="1"/>
      <c r="X822" s="1"/>
      <c r="AB822" s="1"/>
      <c r="AC822" s="1"/>
      <c r="AG822" s="1"/>
      <c r="AK822" s="1"/>
      <c r="AL822" s="1"/>
      <c r="AM822" s="25"/>
      <c r="AN822" s="1"/>
    </row>
    <row r="823" spans="1:40">
      <c r="A823" s="18" t="s">
        <v>999</v>
      </c>
      <c r="B823" s="1" t="s">
        <v>1000</v>
      </c>
      <c r="C823" s="29">
        <v>-1.312322537</v>
      </c>
      <c r="D823" s="13">
        <v>1.5199999999999999E-9</v>
      </c>
      <c r="E823" s="13">
        <v>3.6699999999999999E-7</v>
      </c>
      <c r="F823" s="16"/>
      <c r="G823" s="12">
        <v>-1.3052704909999999</v>
      </c>
      <c r="H823" s="13">
        <v>7.2400000000000003E-16</v>
      </c>
      <c r="I823" s="13">
        <v>1.6300000000000001E-13</v>
      </c>
      <c r="J823" s="16"/>
      <c r="K823" s="16" t="s">
        <v>2134</v>
      </c>
      <c r="O823" s="1"/>
      <c r="S823" s="1"/>
      <c r="T823" s="1"/>
      <c r="X823" s="1"/>
      <c r="AB823" s="1"/>
      <c r="AC823" s="1"/>
      <c r="AG823" s="1"/>
      <c r="AK823" s="1"/>
      <c r="AL823" s="1"/>
      <c r="AM823" s="40" t="s">
        <v>4044</v>
      </c>
      <c r="AN823" s="37" t="s">
        <v>4045</v>
      </c>
    </row>
    <row r="824" spans="1:40">
      <c r="A824" s="18" t="s">
        <v>1881</v>
      </c>
      <c r="B824" s="1" t="s">
        <v>1882</v>
      </c>
      <c r="C824" s="29">
        <v>-2.421615332</v>
      </c>
      <c r="D824" s="14">
        <v>1.3499999999999999E-5</v>
      </c>
      <c r="E824" s="14">
        <v>7.6141200000000005E-4</v>
      </c>
      <c r="F824" s="16"/>
      <c r="G824" s="15">
        <v>-0.92206181300000001</v>
      </c>
      <c r="H824" s="14">
        <v>0.24441373699999999</v>
      </c>
      <c r="I824" s="14">
        <v>0.61656924199999996</v>
      </c>
      <c r="J824" s="16"/>
      <c r="K824" s="16" t="s">
        <v>2138</v>
      </c>
      <c r="O824" s="1"/>
      <c r="S824" s="1"/>
      <c r="T824" s="1"/>
      <c r="X824" s="1"/>
      <c r="AB824" s="1"/>
      <c r="AC824" s="1"/>
      <c r="AG824" s="1"/>
      <c r="AK824" s="1"/>
      <c r="AL824" s="1"/>
      <c r="AM824" s="25"/>
      <c r="AN824" s="1"/>
    </row>
    <row r="825" spans="1:40">
      <c r="A825" s="18" t="s">
        <v>1001</v>
      </c>
      <c r="B825" s="1" t="s">
        <v>1002</v>
      </c>
      <c r="C825" s="29">
        <v>0.132201187</v>
      </c>
      <c r="D825" s="14">
        <v>0.94823094399999996</v>
      </c>
      <c r="E825" s="14" t="s">
        <v>85</v>
      </c>
      <c r="F825" s="16"/>
      <c r="G825" s="15">
        <v>-4.6270490860000004</v>
      </c>
      <c r="H825" s="14">
        <v>4.0908009999999998E-3</v>
      </c>
      <c r="I825" s="14">
        <v>4.6929945000000001E-2</v>
      </c>
      <c r="J825" s="16"/>
      <c r="K825" s="16" t="s">
        <v>2139</v>
      </c>
      <c r="O825" s="1"/>
      <c r="S825" s="1"/>
      <c r="T825" s="1"/>
      <c r="X825" s="1"/>
      <c r="AB825" s="1"/>
      <c r="AC825" s="1"/>
      <c r="AG825" s="1"/>
      <c r="AK825" s="1"/>
      <c r="AL825" s="1"/>
      <c r="AM825" s="40" t="s">
        <v>4044</v>
      </c>
      <c r="AN825" s="37" t="s">
        <v>4045</v>
      </c>
    </row>
    <row r="826" spans="1:40">
      <c r="A826" s="35" t="s">
        <v>2741</v>
      </c>
      <c r="B826" s="1" t="s">
        <v>2742</v>
      </c>
      <c r="C826" s="25"/>
      <c r="F826" s="1"/>
      <c r="J826" s="1"/>
      <c r="K826" s="1"/>
      <c r="O826" s="1"/>
      <c r="S826" s="1"/>
      <c r="T826" s="1"/>
      <c r="U826" s="12">
        <v>1.6525171000000001</v>
      </c>
      <c r="V826" s="13">
        <v>4.3000000000000001E-7</v>
      </c>
      <c r="W826" s="13">
        <v>3.7499999999999997E-5</v>
      </c>
      <c r="X826" s="16" t="s">
        <v>2141</v>
      </c>
      <c r="Y826" s="12">
        <v>1.2766537979999999</v>
      </c>
      <c r="Z826" s="13">
        <v>1.491817E-2</v>
      </c>
      <c r="AA826" s="13">
        <v>0.100293642</v>
      </c>
      <c r="AB826" s="16" t="s">
        <v>2140</v>
      </c>
      <c r="AC826" s="1" t="s">
        <v>2138</v>
      </c>
      <c r="AD826" s="12">
        <v>2.052918665</v>
      </c>
      <c r="AE826" s="13">
        <v>7.6099999999999999E-13</v>
      </c>
      <c r="AF826" s="13">
        <v>9.8199999999999992E-10</v>
      </c>
      <c r="AG826" s="1" t="s">
        <v>2141</v>
      </c>
      <c r="AH826" s="12">
        <v>0.98211485600000004</v>
      </c>
      <c r="AI826" s="13">
        <v>4.2799999999999997E-5</v>
      </c>
      <c r="AJ826" s="13">
        <v>1.3720929999999999E-2</v>
      </c>
      <c r="AK826" s="1"/>
      <c r="AL826" s="1" t="s">
        <v>2138</v>
      </c>
      <c r="AM826" s="25"/>
      <c r="AN826" s="1"/>
    </row>
    <row r="827" spans="1:40">
      <c r="A827" s="35" t="s">
        <v>3799</v>
      </c>
      <c r="B827" s="1" t="s">
        <v>3800</v>
      </c>
      <c r="C827" s="25"/>
      <c r="F827" s="1"/>
      <c r="J827" s="1"/>
      <c r="K827" s="1"/>
      <c r="O827" s="1"/>
      <c r="S827" s="1"/>
      <c r="T827" s="1"/>
      <c r="U827" s="12">
        <v>2.439004669</v>
      </c>
      <c r="V827" s="13">
        <v>2.404191E-3</v>
      </c>
      <c r="W827" s="13">
        <v>4.1601705000000003E-2</v>
      </c>
      <c r="X827" s="16" t="s">
        <v>2141</v>
      </c>
      <c r="Y827" s="12">
        <v>2.4038867480000001</v>
      </c>
      <c r="Z827" s="13">
        <v>1.396581E-3</v>
      </c>
      <c r="AA827" s="13">
        <v>1.8004503000000002E-2</v>
      </c>
      <c r="AB827" s="16" t="s">
        <v>2140</v>
      </c>
      <c r="AC827" s="1" t="s">
        <v>2134</v>
      </c>
      <c r="AG827" s="1"/>
      <c r="AK827" s="1"/>
      <c r="AL827" s="1"/>
      <c r="AM827" s="40" t="s">
        <v>4038</v>
      </c>
      <c r="AN827" s="37" t="s">
        <v>4039</v>
      </c>
    </row>
    <row r="828" spans="1:40">
      <c r="A828" s="18" t="s">
        <v>320</v>
      </c>
      <c r="B828" s="1" t="s">
        <v>321</v>
      </c>
      <c r="C828" s="29">
        <v>0.96381735000000002</v>
      </c>
      <c r="D828" s="14">
        <v>8.4900000000000005E-7</v>
      </c>
      <c r="E828" s="14">
        <v>8.1799999999999996E-5</v>
      </c>
      <c r="F828" s="16"/>
      <c r="G828" s="15">
        <v>1.0932353319999999</v>
      </c>
      <c r="H828" s="14">
        <v>9.2599999999999999E-9</v>
      </c>
      <c r="I828" s="14">
        <v>5.9200000000000001E-7</v>
      </c>
      <c r="J828" s="16" t="s">
        <v>2141</v>
      </c>
      <c r="K828" s="16" t="s">
        <v>2139</v>
      </c>
      <c r="O828" s="1"/>
      <c r="S828" s="1"/>
      <c r="T828" s="1"/>
      <c r="X828" s="1"/>
      <c r="AB828" s="1"/>
      <c r="AC828" s="1"/>
      <c r="AG828" s="1"/>
      <c r="AK828" s="1"/>
      <c r="AL828" s="1"/>
      <c r="AM828" s="40" t="s">
        <v>4042</v>
      </c>
      <c r="AN828" s="37" t="s">
        <v>4043</v>
      </c>
    </row>
    <row r="829" spans="1:40">
      <c r="A829" s="18" t="s">
        <v>2217</v>
      </c>
      <c r="B829" s="1" t="s">
        <v>2218</v>
      </c>
      <c r="C829" s="25"/>
      <c r="F829" s="16"/>
      <c r="J829" s="1"/>
      <c r="K829" s="1"/>
      <c r="L829" s="12">
        <v>-1.5592784</v>
      </c>
      <c r="M829" s="13">
        <v>4.6600000000000002E-7</v>
      </c>
      <c r="N829" s="13">
        <v>7.5199999999999998E-5</v>
      </c>
      <c r="O829" s="16"/>
      <c r="P829" s="12">
        <v>-0.45305818799999997</v>
      </c>
      <c r="Q829" s="13">
        <v>0.20179688300000001</v>
      </c>
      <c r="R829" s="13">
        <v>0.71452039300000003</v>
      </c>
      <c r="S829" s="16"/>
      <c r="T829" s="1" t="s">
        <v>2138</v>
      </c>
      <c r="X829" s="1"/>
      <c r="AB829" s="1"/>
      <c r="AC829" s="1"/>
      <c r="AG829" s="1"/>
      <c r="AK829" s="1"/>
      <c r="AL829" s="1"/>
      <c r="AM829" s="25"/>
      <c r="AN829" s="1"/>
    </row>
    <row r="830" spans="1:40">
      <c r="A830" s="18" t="s">
        <v>4014</v>
      </c>
      <c r="B830" s="1" t="s">
        <v>4015</v>
      </c>
      <c r="C830" s="25"/>
      <c r="F830" s="1"/>
      <c r="J830" s="1"/>
      <c r="K830" s="1"/>
      <c r="O830" s="1"/>
      <c r="S830" s="1"/>
      <c r="T830" s="1"/>
      <c r="X830" s="1"/>
      <c r="AB830" s="1"/>
      <c r="AC830" s="1"/>
      <c r="AD830" s="12">
        <v>0.67656443200000005</v>
      </c>
      <c r="AE830" s="13">
        <v>4.7599848E-2</v>
      </c>
      <c r="AF830" s="13">
        <v>0.43111606600000002</v>
      </c>
      <c r="AG830" s="1"/>
      <c r="AH830" s="12">
        <v>1.1225813499999999</v>
      </c>
      <c r="AI830" s="13">
        <v>1.84654E-4</v>
      </c>
      <c r="AJ830" s="13">
        <v>3.4179844000000001E-2</v>
      </c>
      <c r="AK830" s="1" t="s">
        <v>2141</v>
      </c>
      <c r="AL830" s="1" t="s">
        <v>2139</v>
      </c>
      <c r="AM830" s="25"/>
      <c r="AN830" s="1"/>
    </row>
    <row r="831" spans="1:40">
      <c r="A831" s="18" t="s">
        <v>2541</v>
      </c>
      <c r="B831" s="1" t="s">
        <v>2542</v>
      </c>
      <c r="C831" s="25"/>
      <c r="F831" s="16"/>
      <c r="J831" s="1"/>
      <c r="K831" s="1"/>
      <c r="L831" s="12">
        <v>-1.067394081</v>
      </c>
      <c r="M831" s="13">
        <v>4.1399999999999997E-12</v>
      </c>
      <c r="N831" s="13">
        <v>3.46E-9</v>
      </c>
      <c r="O831" s="16"/>
      <c r="P831" s="12">
        <v>-1.225220051</v>
      </c>
      <c r="Q831" s="13">
        <v>2.3199999999999998E-6</v>
      </c>
      <c r="R831" s="13">
        <v>4.5038700000000001E-4</v>
      </c>
      <c r="S831" s="16"/>
      <c r="T831" s="1" t="s">
        <v>2134</v>
      </c>
      <c r="U831" s="12">
        <v>4.6006632999999998E-2</v>
      </c>
      <c r="V831" s="13">
        <v>0.81255686900000001</v>
      </c>
      <c r="W831" s="13">
        <v>0.94625483799999999</v>
      </c>
      <c r="X831" s="16"/>
      <c r="Y831" s="12">
        <v>-1.0607454009999999</v>
      </c>
      <c r="Z831" s="13">
        <v>1.02864E-4</v>
      </c>
      <c r="AA831" s="13">
        <v>2.216001E-3</v>
      </c>
      <c r="AB831" s="16"/>
      <c r="AC831" s="1" t="s">
        <v>2139</v>
      </c>
      <c r="AD831" s="12">
        <v>-1.342613187</v>
      </c>
      <c r="AE831" s="13">
        <v>6.6599999999999997E-9</v>
      </c>
      <c r="AF831" s="13">
        <v>3.7000000000000002E-6</v>
      </c>
      <c r="AG831" s="1"/>
      <c r="AH831" s="12">
        <v>-1.5681188770000001</v>
      </c>
      <c r="AI831" s="13">
        <v>1.6300000000000001E-13</v>
      </c>
      <c r="AJ831" s="13">
        <v>3.9299999999999999E-10</v>
      </c>
      <c r="AK831" s="1"/>
      <c r="AL831" s="1" t="s">
        <v>2134</v>
      </c>
      <c r="AM831" s="40" t="s">
        <v>4040</v>
      </c>
      <c r="AN831" s="37" t="s">
        <v>4041</v>
      </c>
    </row>
    <row r="832" spans="1:40">
      <c r="A832" s="18" t="s">
        <v>2219</v>
      </c>
      <c r="B832" s="1" t="s">
        <v>2220</v>
      </c>
      <c r="C832" s="25"/>
      <c r="F832" s="16"/>
      <c r="J832" s="1"/>
      <c r="K832" s="1"/>
      <c r="L832" s="12">
        <v>-1.611179192</v>
      </c>
      <c r="M832" s="13">
        <v>4.7699999999999997E-8</v>
      </c>
      <c r="N832" s="13">
        <v>1.2099999999999999E-5</v>
      </c>
      <c r="O832" s="16"/>
      <c r="P832" s="12">
        <v>-0.70282131199999998</v>
      </c>
      <c r="Q832" s="13">
        <v>0.114955534</v>
      </c>
      <c r="R832" s="13">
        <v>0.59762208299999997</v>
      </c>
      <c r="S832" s="16"/>
      <c r="T832" s="1" t="s">
        <v>2138</v>
      </c>
      <c r="X832" s="1"/>
      <c r="AB832" s="1"/>
      <c r="AC832" s="1"/>
      <c r="AG832" s="1"/>
      <c r="AK832" s="1"/>
      <c r="AL832" s="1"/>
      <c r="AM832" s="25"/>
      <c r="AN832" s="1"/>
    </row>
    <row r="833" spans="1:40">
      <c r="A833" s="18" t="s">
        <v>2543</v>
      </c>
      <c r="B833" s="1" t="s">
        <v>2544</v>
      </c>
      <c r="C833" s="25"/>
      <c r="F833" s="16"/>
      <c r="J833" s="1"/>
      <c r="K833" s="1"/>
      <c r="L833" s="12">
        <v>-1.1553970680000001</v>
      </c>
      <c r="M833" s="13">
        <v>7.8142800000000003E-4</v>
      </c>
      <c r="N833" s="13">
        <v>2.7678494000000001E-2</v>
      </c>
      <c r="O833" s="16"/>
      <c r="P833" s="12">
        <v>-1.2054235040000001</v>
      </c>
      <c r="Q833" s="13">
        <v>3.8577000000000001E-4</v>
      </c>
      <c r="R833" s="13">
        <v>2.3034022000000001E-2</v>
      </c>
      <c r="S833" s="16"/>
      <c r="T833" s="1" t="s">
        <v>2134</v>
      </c>
      <c r="X833" s="1"/>
      <c r="AB833" s="1"/>
      <c r="AC833" s="1"/>
      <c r="AG833" s="1"/>
      <c r="AK833" s="1"/>
      <c r="AL833" s="1"/>
      <c r="AM833" s="25"/>
      <c r="AN833" s="1"/>
    </row>
    <row r="834" spans="1:40">
      <c r="A834" s="35" t="s">
        <v>2743</v>
      </c>
      <c r="B834" s="1" t="s">
        <v>2744</v>
      </c>
      <c r="C834" s="25"/>
      <c r="F834" s="1"/>
      <c r="J834" s="1"/>
      <c r="K834" s="1"/>
      <c r="O834" s="1"/>
      <c r="S834" s="1"/>
      <c r="T834" s="1"/>
      <c r="U834" s="12">
        <v>-2.5800526100000001</v>
      </c>
      <c r="V834" s="13">
        <v>5.2605100000000004E-4</v>
      </c>
      <c r="W834" s="13">
        <v>1.3075348000000001E-2</v>
      </c>
      <c r="X834" s="16"/>
      <c r="Y834" s="12">
        <v>-1.2797893279999999</v>
      </c>
      <c r="Z834" s="13">
        <v>0.166450661</v>
      </c>
      <c r="AA834" s="13">
        <v>0.428509166</v>
      </c>
      <c r="AB834" s="16"/>
      <c r="AC834" s="1" t="s">
        <v>2138</v>
      </c>
      <c r="AG834" s="1"/>
      <c r="AK834" s="1"/>
      <c r="AL834" s="1"/>
      <c r="AM834" s="25"/>
      <c r="AN834" s="1"/>
    </row>
    <row r="835" spans="1:40">
      <c r="A835" s="18" t="s">
        <v>2129</v>
      </c>
      <c r="B835" s="1" t="s">
        <v>2130</v>
      </c>
      <c r="C835" s="29">
        <v>3.9355092749999998</v>
      </c>
      <c r="D835" s="14">
        <v>1.9565329999999999E-3</v>
      </c>
      <c r="E835" s="14">
        <v>3.7919828000000003E-2</v>
      </c>
      <c r="F835" s="16" t="s">
        <v>2141</v>
      </c>
      <c r="G835" s="15">
        <v>-1.383731203</v>
      </c>
      <c r="H835" s="14">
        <v>0.34540590399999999</v>
      </c>
      <c r="I835" s="14">
        <v>0.70941005000000001</v>
      </c>
      <c r="J835" s="16"/>
      <c r="K835" s="16" t="s">
        <v>2138</v>
      </c>
      <c r="O835" s="1"/>
      <c r="S835" s="1"/>
      <c r="T835" s="1"/>
      <c r="X835" s="1"/>
      <c r="AB835" s="1"/>
      <c r="AC835" s="1"/>
      <c r="AG835" s="1"/>
      <c r="AK835" s="1"/>
      <c r="AL835" s="1"/>
      <c r="AM835" s="25"/>
      <c r="AN835" s="1"/>
    </row>
    <row r="836" spans="1:40">
      <c r="A836" s="18" t="s">
        <v>2545</v>
      </c>
      <c r="B836" s="1" t="s">
        <v>2546</v>
      </c>
      <c r="C836" s="25"/>
      <c r="F836" s="16"/>
      <c r="J836" s="1"/>
      <c r="K836" s="1"/>
      <c r="L836" s="12">
        <v>-1.0080629000000001</v>
      </c>
      <c r="M836" s="13">
        <v>2.87E-5</v>
      </c>
      <c r="N836" s="13">
        <v>2.5977169999999998E-3</v>
      </c>
      <c r="O836" s="16"/>
      <c r="P836" s="12">
        <v>-1.379650174</v>
      </c>
      <c r="Q836" s="13">
        <v>2.4508100000000002E-4</v>
      </c>
      <c r="R836" s="13">
        <v>1.6566039000000001E-2</v>
      </c>
      <c r="S836" s="16"/>
      <c r="T836" s="1" t="s">
        <v>2134</v>
      </c>
      <c r="X836" s="1"/>
      <c r="AB836" s="1"/>
      <c r="AC836" s="1"/>
      <c r="AG836" s="1"/>
      <c r="AK836" s="1"/>
      <c r="AL836" s="1"/>
      <c r="AM836" s="25"/>
      <c r="AN836" s="1"/>
    </row>
    <row r="837" spans="1:40">
      <c r="A837" s="18" t="s">
        <v>2007</v>
      </c>
      <c r="B837" s="1" t="s">
        <v>2008</v>
      </c>
      <c r="C837" s="29">
        <v>-1.257422276</v>
      </c>
      <c r="D837" s="14">
        <v>1.9158900000000001E-4</v>
      </c>
      <c r="E837" s="14">
        <v>6.2410149999999999E-3</v>
      </c>
      <c r="F837" s="16"/>
      <c r="G837" s="15">
        <v>-3.279345626</v>
      </c>
      <c r="H837" s="14">
        <v>9.8344020000000008E-3</v>
      </c>
      <c r="I837" s="14">
        <v>8.9605965999999995E-2</v>
      </c>
      <c r="J837" s="16"/>
      <c r="K837" s="16" t="s">
        <v>2138</v>
      </c>
      <c r="L837" s="12">
        <v>1.3960896119999999</v>
      </c>
      <c r="M837" s="13">
        <v>8.1000000000000004E-6</v>
      </c>
      <c r="N837" s="13">
        <v>9.0630799999999998E-4</v>
      </c>
      <c r="O837" s="16" t="s">
        <v>2141</v>
      </c>
      <c r="P837" s="12">
        <v>0.88897908299999995</v>
      </c>
      <c r="Q837" s="13">
        <v>0.20116456299999999</v>
      </c>
      <c r="R837" s="13">
        <v>0.71442162600000003</v>
      </c>
      <c r="S837" s="16"/>
      <c r="T837" s="1" t="s">
        <v>2138</v>
      </c>
      <c r="X837" s="1"/>
      <c r="AB837" s="1"/>
      <c r="AC837" s="1"/>
      <c r="AG837" s="1"/>
      <c r="AK837" s="1"/>
      <c r="AL837" s="1"/>
      <c r="AM837" s="25"/>
      <c r="AN837" s="1"/>
    </row>
    <row r="838" spans="1:40">
      <c r="A838" s="18" t="s">
        <v>2107</v>
      </c>
      <c r="B838" s="1" t="s">
        <v>2108</v>
      </c>
      <c r="C838" s="29">
        <v>-1.192082101</v>
      </c>
      <c r="D838" s="14">
        <v>3.1499999999999999E-6</v>
      </c>
      <c r="E838" s="14">
        <v>2.32403E-4</v>
      </c>
      <c r="F838" s="16"/>
      <c r="G838" s="15">
        <v>-0.91948026699999996</v>
      </c>
      <c r="H838" s="14">
        <v>1.406827E-3</v>
      </c>
      <c r="I838" s="14">
        <v>1.9872188999999998E-2</v>
      </c>
      <c r="J838" s="16"/>
      <c r="K838" s="16" t="s">
        <v>2138</v>
      </c>
      <c r="O838" s="1"/>
      <c r="S838" s="1"/>
      <c r="T838" s="1"/>
      <c r="X838" s="1"/>
      <c r="AB838" s="1"/>
      <c r="AC838" s="1"/>
      <c r="AG838" s="1"/>
      <c r="AK838" s="1"/>
      <c r="AL838" s="1"/>
      <c r="AM838" s="25"/>
      <c r="AN838" s="1"/>
    </row>
    <row r="839" spans="1:40">
      <c r="A839" s="35" t="s">
        <v>3801</v>
      </c>
      <c r="B839" s="1" t="s">
        <v>3802</v>
      </c>
      <c r="C839" s="25"/>
      <c r="F839" s="1"/>
      <c r="J839" s="1"/>
      <c r="K839" s="1"/>
      <c r="O839" s="1"/>
      <c r="S839" s="1"/>
      <c r="T839" s="1"/>
      <c r="U839" s="12">
        <v>1.1363991360000001</v>
      </c>
      <c r="V839" s="13">
        <v>9.9717699999999992E-4</v>
      </c>
      <c r="W839" s="13">
        <v>2.164845E-2</v>
      </c>
      <c r="X839" s="16" t="s">
        <v>2140</v>
      </c>
      <c r="Y839" s="12">
        <v>2.211838277</v>
      </c>
      <c r="Z839" s="13">
        <v>3.4799999999999999E-11</v>
      </c>
      <c r="AA839" s="13">
        <v>3.3900000000000001E-9</v>
      </c>
      <c r="AB839" s="16" t="s">
        <v>2141</v>
      </c>
      <c r="AC839" s="1" t="s">
        <v>2134</v>
      </c>
      <c r="AD839" s="12">
        <v>1.170622767</v>
      </c>
      <c r="AE839" s="13">
        <v>4.68796E-4</v>
      </c>
      <c r="AF839" s="13">
        <v>3.1682303000000002E-2</v>
      </c>
      <c r="AG839" s="1" t="s">
        <v>2140</v>
      </c>
      <c r="AH839" s="12">
        <v>1.666287168</v>
      </c>
      <c r="AI839" s="13">
        <v>1.53E-6</v>
      </c>
      <c r="AJ839" s="13">
        <v>8.1607499999999998E-4</v>
      </c>
      <c r="AK839" s="1" t="s">
        <v>2141</v>
      </c>
      <c r="AL839" s="1" t="s">
        <v>2134</v>
      </c>
      <c r="AM839" s="40" t="s">
        <v>4038</v>
      </c>
      <c r="AN839" s="37" t="s">
        <v>4039</v>
      </c>
    </row>
    <row r="840" spans="1:40">
      <c r="A840" s="35" t="s">
        <v>3187</v>
      </c>
      <c r="B840" s="1" t="s">
        <v>3188</v>
      </c>
      <c r="C840" s="25"/>
      <c r="F840" s="1"/>
      <c r="J840" s="1"/>
      <c r="K840" s="1"/>
      <c r="O840" s="1"/>
      <c r="S840" s="1"/>
      <c r="T840" s="1"/>
      <c r="U840" s="12">
        <v>0.27685990399999999</v>
      </c>
      <c r="V840" s="13">
        <v>0.42262808699999999</v>
      </c>
      <c r="W840" s="13">
        <v>0.75567635799999999</v>
      </c>
      <c r="X840" s="16"/>
      <c r="Y840" s="12">
        <v>1.049233973</v>
      </c>
      <c r="Z840" s="13">
        <v>2.37711E-3</v>
      </c>
      <c r="AA840" s="13">
        <v>2.6783056E-2</v>
      </c>
      <c r="AB840" s="16" t="s">
        <v>2141</v>
      </c>
      <c r="AC840" s="1" t="s">
        <v>2139</v>
      </c>
      <c r="AG840" s="1"/>
      <c r="AK840" s="1"/>
      <c r="AL840" s="1"/>
      <c r="AM840" s="40" t="s">
        <v>4038</v>
      </c>
      <c r="AN840" s="37" t="s">
        <v>4039</v>
      </c>
    </row>
    <row r="841" spans="1:40">
      <c r="A841" s="35" t="s">
        <v>3189</v>
      </c>
      <c r="B841" s="1" t="s">
        <v>3190</v>
      </c>
      <c r="C841" s="25"/>
      <c r="F841" s="1"/>
      <c r="J841" s="1"/>
      <c r="K841" s="1"/>
      <c r="O841" s="1"/>
      <c r="S841" s="1"/>
      <c r="T841" s="1"/>
      <c r="U841" s="12">
        <v>-6.1768363999999999E-2</v>
      </c>
      <c r="V841" s="13">
        <v>0.957071593</v>
      </c>
      <c r="W841" s="13">
        <v>0.989686391</v>
      </c>
      <c r="X841" s="16"/>
      <c r="Y841" s="12">
        <v>3.494117154</v>
      </c>
      <c r="Z841" s="13">
        <v>4.9882699999999997E-4</v>
      </c>
      <c r="AA841" s="13">
        <v>8.1256820000000004E-3</v>
      </c>
      <c r="AB841" s="16" t="s">
        <v>2141</v>
      </c>
      <c r="AC841" s="1" t="s">
        <v>2139</v>
      </c>
      <c r="AG841" s="1"/>
      <c r="AK841" s="1"/>
      <c r="AL841" s="1"/>
      <c r="AM841" s="40" t="s">
        <v>4038</v>
      </c>
      <c r="AN841" s="37" t="s">
        <v>4039</v>
      </c>
    </row>
    <row r="842" spans="1:40">
      <c r="A842" s="35" t="s">
        <v>3191</v>
      </c>
      <c r="B842" s="1" t="s">
        <v>3192</v>
      </c>
      <c r="C842" s="25"/>
      <c r="F842" s="1"/>
      <c r="J842" s="1"/>
      <c r="K842" s="1"/>
      <c r="O842" s="1"/>
      <c r="S842" s="1"/>
      <c r="T842" s="1"/>
      <c r="U842" s="12">
        <v>-0.38857516399999997</v>
      </c>
      <c r="V842" s="13">
        <v>9.6446665000000001E-2</v>
      </c>
      <c r="W842" s="13">
        <v>0.39468103300000001</v>
      </c>
      <c r="X842" s="16"/>
      <c r="Y842" s="12">
        <v>-1.5226719150000001</v>
      </c>
      <c r="Z842" s="13">
        <v>2.34E-5</v>
      </c>
      <c r="AA842" s="13">
        <v>6.2857600000000005E-4</v>
      </c>
      <c r="AB842" s="16"/>
      <c r="AC842" s="1" t="s">
        <v>2139</v>
      </c>
      <c r="AG842" s="1"/>
      <c r="AK842" s="1"/>
      <c r="AL842" s="1"/>
      <c r="AM842" s="40" t="s">
        <v>4040</v>
      </c>
      <c r="AN842" s="37" t="s">
        <v>4041</v>
      </c>
    </row>
    <row r="843" spans="1:40">
      <c r="A843" s="18" t="s">
        <v>2221</v>
      </c>
      <c r="B843" s="1" t="s">
        <v>2222</v>
      </c>
      <c r="C843" s="25"/>
      <c r="F843" s="1"/>
      <c r="J843" s="1"/>
      <c r="K843" s="1"/>
      <c r="L843" s="12">
        <v>1.080298781</v>
      </c>
      <c r="M843" s="13">
        <v>5.38E-9</v>
      </c>
      <c r="N843" s="13">
        <v>1.9599999999999999E-6</v>
      </c>
      <c r="O843" s="16" t="s">
        <v>2141</v>
      </c>
      <c r="P843" s="12">
        <v>0.66131678599999999</v>
      </c>
      <c r="Q843" s="13">
        <v>1.1415830000000001E-3</v>
      </c>
      <c r="R843" s="13">
        <v>5.0886816000000001E-2</v>
      </c>
      <c r="S843" s="16"/>
      <c r="T843" s="1" t="s">
        <v>2138</v>
      </c>
      <c r="X843" s="1"/>
      <c r="AB843" s="1"/>
      <c r="AC843" s="1"/>
      <c r="AG843" s="1"/>
      <c r="AK843" s="1"/>
      <c r="AL843" s="1"/>
      <c r="AM843" s="25"/>
      <c r="AN843" s="1"/>
    </row>
    <row r="844" spans="1:40">
      <c r="A844" s="18" t="s">
        <v>322</v>
      </c>
      <c r="B844" s="1" t="s">
        <v>323</v>
      </c>
      <c r="C844" s="29">
        <v>-0.102157198</v>
      </c>
      <c r="D844" s="14">
        <v>0.75044353600000002</v>
      </c>
      <c r="E844" s="14">
        <v>0.92933885299999996</v>
      </c>
      <c r="F844" s="16"/>
      <c r="G844" s="15">
        <v>1.4796375859999999</v>
      </c>
      <c r="H844" s="14">
        <v>2.28E-7</v>
      </c>
      <c r="I844" s="14">
        <v>1.0200000000000001E-5</v>
      </c>
      <c r="J844" s="16" t="s">
        <v>2141</v>
      </c>
      <c r="K844" s="16" t="s">
        <v>2139</v>
      </c>
      <c r="L844" s="12">
        <v>-9.2931123000000004E-2</v>
      </c>
      <c r="M844" s="13">
        <v>0.70319286999999997</v>
      </c>
      <c r="N844" s="13">
        <v>0.93423826499999996</v>
      </c>
      <c r="O844" s="16"/>
      <c r="P844" s="12">
        <v>1.080524861</v>
      </c>
      <c r="Q844" s="13">
        <v>2.5420599999999998E-4</v>
      </c>
      <c r="R844" s="13">
        <v>1.6949865000000001E-2</v>
      </c>
      <c r="S844" s="16" t="s">
        <v>2141</v>
      </c>
      <c r="T844" s="1" t="s">
        <v>2139</v>
      </c>
      <c r="X844" s="1"/>
      <c r="AB844" s="1"/>
      <c r="AC844" s="1"/>
      <c r="AG844" s="1"/>
      <c r="AK844" s="1"/>
      <c r="AL844" s="1"/>
      <c r="AM844" s="40" t="s">
        <v>4042</v>
      </c>
      <c r="AN844" s="37" t="s">
        <v>4043</v>
      </c>
    </row>
    <row r="845" spans="1:40">
      <c r="A845" s="18" t="s">
        <v>1003</v>
      </c>
      <c r="B845" s="1" t="s">
        <v>1004</v>
      </c>
      <c r="C845" s="29">
        <v>-1.1444603339999999</v>
      </c>
      <c r="D845" s="13">
        <v>6.5799999999999994E-8</v>
      </c>
      <c r="E845" s="13">
        <v>9.3100000000000006E-6</v>
      </c>
      <c r="F845" s="16"/>
      <c r="G845" s="12">
        <v>-1.7720480199999999</v>
      </c>
      <c r="H845" s="13">
        <v>4.0499999999999998E-14</v>
      </c>
      <c r="I845" s="13">
        <v>7.5699999999999994E-12</v>
      </c>
      <c r="J845" s="16"/>
      <c r="K845" s="16" t="s">
        <v>2134</v>
      </c>
      <c r="L845" s="12">
        <v>1.0007181080000001</v>
      </c>
      <c r="M845" s="13">
        <v>1.4597970000000001E-3</v>
      </c>
      <c r="N845" s="13">
        <v>4.3193523999999997E-2</v>
      </c>
      <c r="O845" s="16" t="s">
        <v>2141</v>
      </c>
      <c r="P845" s="12">
        <v>0.16080851299999999</v>
      </c>
      <c r="Q845" s="13">
        <v>0.68796307499999998</v>
      </c>
      <c r="R845" s="13">
        <v>0.93941610799999997</v>
      </c>
      <c r="S845" s="16"/>
      <c r="T845" s="1" t="s">
        <v>2138</v>
      </c>
      <c r="X845" s="1"/>
      <c r="AB845" s="1"/>
      <c r="AC845" s="1"/>
      <c r="AG845" s="1"/>
      <c r="AK845" s="1"/>
      <c r="AL845" s="1"/>
      <c r="AM845" s="40" t="s">
        <v>4044</v>
      </c>
      <c r="AN845" s="37" t="s">
        <v>4045</v>
      </c>
    </row>
    <row r="846" spans="1:40">
      <c r="A846" s="35" t="s">
        <v>3193</v>
      </c>
      <c r="B846" s="1" t="s">
        <v>3194</v>
      </c>
      <c r="C846" s="25"/>
      <c r="F846" s="1"/>
      <c r="J846" s="1"/>
      <c r="K846" s="1"/>
      <c r="O846" s="1"/>
      <c r="S846" s="1"/>
      <c r="T846" s="1"/>
      <c r="U846" s="12">
        <v>-1.4006824120000001</v>
      </c>
      <c r="V846" s="13">
        <v>0.65084701300000003</v>
      </c>
      <c r="W846" s="13" t="s">
        <v>85</v>
      </c>
      <c r="X846" s="16"/>
      <c r="Y846" s="12">
        <v>-4.8186561709999998</v>
      </c>
      <c r="Z846" s="13">
        <v>2.4083339999999998E-3</v>
      </c>
      <c r="AA846" s="13">
        <v>2.7057535000000001E-2</v>
      </c>
      <c r="AB846" s="16"/>
      <c r="AC846" s="1" t="s">
        <v>2139</v>
      </c>
      <c r="AG846" s="1"/>
      <c r="AK846" s="1"/>
      <c r="AL846" s="1"/>
      <c r="AM846" s="40" t="s">
        <v>4040</v>
      </c>
      <c r="AN846" s="37" t="s">
        <v>4041</v>
      </c>
    </row>
    <row r="847" spans="1:40">
      <c r="A847" s="18" t="s">
        <v>1005</v>
      </c>
      <c r="B847" s="1" t="s">
        <v>1006</v>
      </c>
      <c r="C847" s="29">
        <v>-0.58040158399999997</v>
      </c>
      <c r="D847" s="14">
        <v>0.59314453600000006</v>
      </c>
      <c r="E847" s="14">
        <v>0.87530105499999999</v>
      </c>
      <c r="F847" s="16"/>
      <c r="G847" s="15">
        <v>-2.7882978829999998</v>
      </c>
      <c r="H847" s="14">
        <v>2.3534659999999998E-3</v>
      </c>
      <c r="I847" s="14">
        <v>3.0080618999999999E-2</v>
      </c>
      <c r="J847" s="16"/>
      <c r="K847" s="16" t="s">
        <v>2139</v>
      </c>
      <c r="O847" s="1"/>
      <c r="S847" s="1"/>
      <c r="T847" s="1"/>
      <c r="X847" s="1"/>
      <c r="AB847" s="1"/>
      <c r="AC847" s="1"/>
      <c r="AG847" s="1"/>
      <c r="AK847" s="1"/>
      <c r="AL847" s="1"/>
      <c r="AM847" s="40" t="s">
        <v>4044</v>
      </c>
      <c r="AN847" s="37" t="s">
        <v>4045</v>
      </c>
    </row>
    <row r="848" spans="1:40">
      <c r="A848" s="35" t="s">
        <v>2745</v>
      </c>
      <c r="B848" s="1" t="s">
        <v>2746</v>
      </c>
      <c r="C848" s="25"/>
      <c r="F848" s="1"/>
      <c r="J848" s="1"/>
      <c r="K848" s="1"/>
      <c r="O848" s="1"/>
      <c r="S848" s="1"/>
      <c r="T848" s="1"/>
      <c r="U848" s="12">
        <v>-1.058996032</v>
      </c>
      <c r="V848" s="13">
        <v>1.63E-8</v>
      </c>
      <c r="W848" s="13">
        <v>2.1500000000000002E-6</v>
      </c>
      <c r="X848" s="16"/>
      <c r="Y848" s="12">
        <v>-0.84540692500000003</v>
      </c>
      <c r="Z848" s="13">
        <v>2.1799999999999999E-6</v>
      </c>
      <c r="AA848" s="13">
        <v>8.1500000000000002E-5</v>
      </c>
      <c r="AB848" s="16"/>
      <c r="AC848" s="1" t="s">
        <v>2138</v>
      </c>
      <c r="AG848" s="1"/>
      <c r="AK848" s="1"/>
      <c r="AL848" s="1"/>
      <c r="AM848" s="25"/>
      <c r="AN848" s="1"/>
    </row>
    <row r="849" spans="1:40">
      <c r="A849" s="18" t="s">
        <v>324</v>
      </c>
      <c r="B849" s="1" t="s">
        <v>325</v>
      </c>
      <c r="C849" s="29">
        <v>1.5535026780000001</v>
      </c>
      <c r="D849" s="14">
        <v>0.14663506800000001</v>
      </c>
      <c r="E849" s="14">
        <v>0.51083378899999998</v>
      </c>
      <c r="F849" s="16" t="s">
        <v>2140</v>
      </c>
      <c r="G849" s="15">
        <v>5.451460902</v>
      </c>
      <c r="H849" s="14">
        <v>1.9053049999999999E-3</v>
      </c>
      <c r="I849" s="14">
        <v>2.5480495999999998E-2</v>
      </c>
      <c r="J849" s="16" t="s">
        <v>2141</v>
      </c>
      <c r="K849" s="16" t="s">
        <v>2139</v>
      </c>
      <c r="O849" s="1"/>
      <c r="S849" s="1"/>
      <c r="T849" s="1"/>
      <c r="X849" s="1"/>
      <c r="AB849" s="1"/>
      <c r="AC849" s="1"/>
      <c r="AG849" s="1"/>
      <c r="AK849" s="1"/>
      <c r="AL849" s="1"/>
      <c r="AM849" s="40" t="s">
        <v>4042</v>
      </c>
      <c r="AN849" s="37" t="s">
        <v>4043</v>
      </c>
    </row>
    <row r="850" spans="1:40">
      <c r="A850" s="35" t="s">
        <v>2747</v>
      </c>
      <c r="B850" s="1" t="s">
        <v>2748</v>
      </c>
      <c r="C850" s="25"/>
      <c r="F850" s="1"/>
      <c r="J850" s="1"/>
      <c r="K850" s="1"/>
      <c r="O850" s="1"/>
      <c r="S850" s="1"/>
      <c r="T850" s="1"/>
      <c r="U850" s="12">
        <v>1.2252509149999999</v>
      </c>
      <c r="V850" s="13">
        <v>4.1779600000000001E-4</v>
      </c>
      <c r="W850" s="13">
        <v>1.1048449E-2</v>
      </c>
      <c r="X850" s="16" t="s">
        <v>2141</v>
      </c>
      <c r="Y850" s="12">
        <v>0.94387478400000002</v>
      </c>
      <c r="Z850" s="13">
        <v>2.1697700000000001E-4</v>
      </c>
      <c r="AA850" s="13">
        <v>4.0836809999999996E-3</v>
      </c>
      <c r="AB850" s="16"/>
      <c r="AC850" s="1" t="s">
        <v>2138</v>
      </c>
      <c r="AG850" s="1"/>
      <c r="AK850" s="1"/>
      <c r="AL850" s="1"/>
      <c r="AM850" s="25"/>
      <c r="AN850" s="1"/>
    </row>
    <row r="851" spans="1:40">
      <c r="A851" s="35" t="s">
        <v>3195</v>
      </c>
      <c r="B851" s="1" t="s">
        <v>3196</v>
      </c>
      <c r="C851" s="25"/>
      <c r="F851" s="1"/>
      <c r="J851" s="1"/>
      <c r="K851" s="1"/>
      <c r="O851" s="1"/>
      <c r="S851" s="1"/>
      <c r="T851" s="1"/>
      <c r="U851" s="12">
        <v>0.81279808600000003</v>
      </c>
      <c r="V851" s="13">
        <v>6.7140979999999999E-3</v>
      </c>
      <c r="W851" s="13">
        <v>8.3874044999999994E-2</v>
      </c>
      <c r="X851" s="16"/>
      <c r="Y851" s="12">
        <v>1.1532272669999999</v>
      </c>
      <c r="Z851" s="13">
        <v>6.3969799999999996E-4</v>
      </c>
      <c r="AA851" s="13">
        <v>9.9179019999999993E-3</v>
      </c>
      <c r="AB851" s="16" t="s">
        <v>2141</v>
      </c>
      <c r="AC851" s="1" t="s">
        <v>2139</v>
      </c>
      <c r="AG851" s="1"/>
      <c r="AK851" s="1"/>
      <c r="AL851" s="1"/>
      <c r="AM851" s="40" t="s">
        <v>4038</v>
      </c>
      <c r="AN851" s="37" t="s">
        <v>4039</v>
      </c>
    </row>
    <row r="852" spans="1:40">
      <c r="A852" s="18" t="s">
        <v>1963</v>
      </c>
      <c r="B852" s="1" t="s">
        <v>1964</v>
      </c>
      <c r="C852" s="29">
        <v>-1.8767838779999999</v>
      </c>
      <c r="D852" s="14">
        <v>2.0695750000000001E-3</v>
      </c>
      <c r="E852" s="14">
        <v>3.9465358999999998E-2</v>
      </c>
      <c r="F852" s="16"/>
      <c r="G852" s="15">
        <v>-1.245005887</v>
      </c>
      <c r="H852" s="14">
        <v>0.11829719700000001</v>
      </c>
      <c r="I852" s="14">
        <v>0.43951900999999999</v>
      </c>
      <c r="J852" s="16"/>
      <c r="K852" s="16" t="s">
        <v>2138</v>
      </c>
      <c r="O852" s="1"/>
      <c r="S852" s="1"/>
      <c r="T852" s="1"/>
      <c r="X852" s="1"/>
      <c r="AB852" s="1"/>
      <c r="AC852" s="1"/>
      <c r="AG852" s="1"/>
      <c r="AK852" s="1"/>
      <c r="AL852" s="1"/>
      <c r="AM852" s="25"/>
      <c r="AN852" s="1"/>
    </row>
    <row r="853" spans="1:40">
      <c r="A853" s="18" t="s">
        <v>326</v>
      </c>
      <c r="B853" s="1" t="s">
        <v>327</v>
      </c>
      <c r="C853" s="29">
        <v>1.0611824649999999</v>
      </c>
      <c r="D853" s="14">
        <v>5.4155837999999998E-2</v>
      </c>
      <c r="E853" s="14">
        <v>0.31856922500000001</v>
      </c>
      <c r="F853" s="16" t="s">
        <v>2140</v>
      </c>
      <c r="G853" s="15">
        <v>1.4467586800000001</v>
      </c>
      <c r="H853" s="14">
        <v>2.0100000000000001E-5</v>
      </c>
      <c r="I853" s="14">
        <v>5.5203399999999997E-4</v>
      </c>
      <c r="J853" s="16" t="s">
        <v>2141</v>
      </c>
      <c r="K853" s="16" t="s">
        <v>2139</v>
      </c>
      <c r="L853" s="12">
        <v>-1.451469326</v>
      </c>
      <c r="M853" s="13">
        <v>2.5799999999999999E-8</v>
      </c>
      <c r="N853" s="13">
        <v>7.4399999999999999E-6</v>
      </c>
      <c r="O853" s="16"/>
      <c r="P853" s="12">
        <v>-0.86541587900000005</v>
      </c>
      <c r="Q853" s="13">
        <v>3.96442E-4</v>
      </c>
      <c r="R853" s="13">
        <v>2.3519847999999999E-2</v>
      </c>
      <c r="S853" s="16"/>
      <c r="T853" s="1" t="s">
        <v>2138</v>
      </c>
      <c r="X853" s="1"/>
      <c r="AB853" s="1"/>
      <c r="AC853" s="1"/>
      <c r="AG853" s="1"/>
      <c r="AK853" s="1"/>
      <c r="AL853" s="1"/>
      <c r="AM853" s="40" t="s">
        <v>4042</v>
      </c>
      <c r="AN853" s="37" t="s">
        <v>4043</v>
      </c>
    </row>
    <row r="854" spans="1:40">
      <c r="A854" s="18" t="s">
        <v>1007</v>
      </c>
      <c r="B854" s="1" t="s">
        <v>1008</v>
      </c>
      <c r="C854" s="29">
        <v>-2.7093939809999998</v>
      </c>
      <c r="D854" s="13">
        <v>7.0699999999999997E-5</v>
      </c>
      <c r="E854" s="13">
        <v>2.9049269999999999E-3</v>
      </c>
      <c r="F854" s="16"/>
      <c r="G854" s="12">
        <v>-3.2414461729999999</v>
      </c>
      <c r="H854" s="13">
        <v>6.9782899999999996E-4</v>
      </c>
      <c r="I854" s="13">
        <v>1.1350434E-2</v>
      </c>
      <c r="J854" s="16"/>
      <c r="K854" s="16" t="s">
        <v>2134</v>
      </c>
      <c r="L854" s="12">
        <v>-1.9618023550000001</v>
      </c>
      <c r="M854" s="13">
        <v>1.74786E-3</v>
      </c>
      <c r="N854" s="13">
        <v>4.7462916000000001E-2</v>
      </c>
      <c r="O854" s="16"/>
      <c r="P854" s="12">
        <v>-0.65564585900000005</v>
      </c>
      <c r="Q854" s="13">
        <v>0.23820187000000001</v>
      </c>
      <c r="R854" s="13">
        <v>0.74703621399999998</v>
      </c>
      <c r="S854" s="16"/>
      <c r="T854" s="1" t="s">
        <v>2138</v>
      </c>
      <c r="X854" s="1"/>
      <c r="AB854" s="1"/>
      <c r="AC854" s="1"/>
      <c r="AG854" s="1"/>
      <c r="AK854" s="1"/>
      <c r="AL854" s="1"/>
      <c r="AM854" s="40" t="s">
        <v>4044</v>
      </c>
      <c r="AN854" s="37" t="s">
        <v>4045</v>
      </c>
    </row>
    <row r="855" spans="1:40">
      <c r="A855" s="18" t="s">
        <v>1009</v>
      </c>
      <c r="B855" s="1" t="s">
        <v>1010</v>
      </c>
      <c r="C855" s="29">
        <v>-4.9159560999999997E-2</v>
      </c>
      <c r="D855" s="14">
        <v>0.95488443599999995</v>
      </c>
      <c r="E855" s="14">
        <v>0.98918185199999997</v>
      </c>
      <c r="F855" s="16"/>
      <c r="G855" s="15">
        <v>-2.3395179449999999</v>
      </c>
      <c r="H855" s="14">
        <v>2.259451E-3</v>
      </c>
      <c r="I855" s="14">
        <v>2.9203976E-2</v>
      </c>
      <c r="J855" s="16"/>
      <c r="K855" s="16" t="s">
        <v>2139</v>
      </c>
      <c r="O855" s="1"/>
      <c r="S855" s="1"/>
      <c r="T855" s="1"/>
      <c r="X855" s="1"/>
      <c r="AB855" s="1"/>
      <c r="AC855" s="1"/>
      <c r="AG855" s="1"/>
      <c r="AK855" s="1"/>
      <c r="AL855" s="1"/>
      <c r="AM855" s="40" t="s">
        <v>4044</v>
      </c>
      <c r="AN855" s="37" t="s">
        <v>4045</v>
      </c>
    </row>
    <row r="856" spans="1:40">
      <c r="A856" s="18" t="s">
        <v>1011</v>
      </c>
      <c r="B856" s="1" t="s">
        <v>1012</v>
      </c>
      <c r="C856" s="29">
        <v>-0.87291798700000001</v>
      </c>
      <c r="D856" s="14">
        <v>1.3699999999999999E-5</v>
      </c>
      <c r="E856" s="14">
        <v>7.7268699999999998E-4</v>
      </c>
      <c r="F856" s="16"/>
      <c r="G856" s="15">
        <v>-1.064005817</v>
      </c>
      <c r="H856" s="14">
        <v>1.7799999999999999E-6</v>
      </c>
      <c r="I856" s="14">
        <v>6.5199999999999999E-5</v>
      </c>
      <c r="J856" s="16"/>
      <c r="K856" s="16" t="s">
        <v>2139</v>
      </c>
      <c r="O856" s="1"/>
      <c r="S856" s="1"/>
      <c r="T856" s="1"/>
      <c r="X856" s="1"/>
      <c r="AB856" s="1"/>
      <c r="AC856" s="1"/>
      <c r="AG856" s="1"/>
      <c r="AK856" s="1"/>
      <c r="AL856" s="1"/>
      <c r="AM856" s="40" t="s">
        <v>4044</v>
      </c>
      <c r="AN856" s="37" t="s">
        <v>4045</v>
      </c>
    </row>
    <row r="857" spans="1:40">
      <c r="A857" s="18" t="s">
        <v>328</v>
      </c>
      <c r="B857" s="1" t="s">
        <v>329</v>
      </c>
      <c r="C857" s="29">
        <v>1.786973546</v>
      </c>
      <c r="D857" s="14">
        <v>0.15841075399999999</v>
      </c>
      <c r="E857" s="14">
        <v>0.52745055799999996</v>
      </c>
      <c r="F857" s="16" t="s">
        <v>2140</v>
      </c>
      <c r="G857" s="15">
        <v>4.0975759810000003</v>
      </c>
      <c r="H857" s="14">
        <v>3.6956700000000001E-4</v>
      </c>
      <c r="I857" s="14">
        <v>6.6280039999999998E-3</v>
      </c>
      <c r="J857" s="16" t="s">
        <v>2141</v>
      </c>
      <c r="K857" s="16" t="s">
        <v>2139</v>
      </c>
      <c r="O857" s="1"/>
      <c r="S857" s="1"/>
      <c r="T857" s="1"/>
      <c r="X857" s="1"/>
      <c r="AB857" s="1"/>
      <c r="AC857" s="1"/>
      <c r="AG857" s="1"/>
      <c r="AK857" s="1"/>
      <c r="AL857" s="1"/>
      <c r="AM857" s="40" t="s">
        <v>4042</v>
      </c>
      <c r="AN857" s="37" t="s">
        <v>4043</v>
      </c>
    </row>
    <row r="858" spans="1:40">
      <c r="A858" s="18" t="s">
        <v>1013</v>
      </c>
      <c r="B858" s="1" t="s">
        <v>1014</v>
      </c>
      <c r="C858" s="29">
        <v>-3.0052332530000001</v>
      </c>
      <c r="D858" s="13">
        <v>3.0499999999999999E-5</v>
      </c>
      <c r="E858" s="13">
        <v>1.482307E-3</v>
      </c>
      <c r="F858" s="16"/>
      <c r="G858" s="12">
        <v>-3.5014800589999999</v>
      </c>
      <c r="H858" s="13">
        <v>4.67E-17</v>
      </c>
      <c r="I858" s="13">
        <v>1.26E-14</v>
      </c>
      <c r="J858" s="16"/>
      <c r="K858" s="16" t="s">
        <v>2134</v>
      </c>
      <c r="L858" s="12">
        <v>1.4665557950000001</v>
      </c>
      <c r="M858" s="13">
        <v>8.6899999999999996E-7</v>
      </c>
      <c r="N858" s="13">
        <v>1.2338400000000001E-4</v>
      </c>
      <c r="O858" s="16" t="s">
        <v>2141</v>
      </c>
      <c r="P858" s="12">
        <v>0.84687689600000005</v>
      </c>
      <c r="Q858" s="13">
        <v>3.5776868000000003E-2</v>
      </c>
      <c r="R858" s="13">
        <v>0.36953824099999999</v>
      </c>
      <c r="S858" s="16"/>
      <c r="T858" s="1" t="s">
        <v>2138</v>
      </c>
      <c r="X858" s="1"/>
      <c r="AB858" s="1"/>
      <c r="AC858" s="1"/>
      <c r="AG858" s="1"/>
      <c r="AK858" s="1"/>
      <c r="AL858" s="1"/>
      <c r="AM858" s="40" t="s">
        <v>4044</v>
      </c>
      <c r="AN858" s="37" t="s">
        <v>4045</v>
      </c>
    </row>
    <row r="859" spans="1:40">
      <c r="A859" s="35" t="s">
        <v>3197</v>
      </c>
      <c r="B859" s="1" t="s">
        <v>3198</v>
      </c>
      <c r="C859" s="25"/>
      <c r="F859" s="1"/>
      <c r="J859" s="1"/>
      <c r="K859" s="1"/>
      <c r="O859" s="1"/>
      <c r="S859" s="1"/>
      <c r="T859" s="1"/>
      <c r="U859" s="12">
        <v>0.41779816600000003</v>
      </c>
      <c r="V859" s="13">
        <v>6.3036227E-2</v>
      </c>
      <c r="W859" s="13">
        <v>0.31859927199999999</v>
      </c>
      <c r="X859" s="16"/>
      <c r="Y859" s="12">
        <v>1.0569085499999999</v>
      </c>
      <c r="Z859" s="13">
        <v>2.7300000000000002E-7</v>
      </c>
      <c r="AA859" s="13">
        <v>1.2999999999999999E-5</v>
      </c>
      <c r="AB859" s="16" t="s">
        <v>2141</v>
      </c>
      <c r="AC859" s="1" t="s">
        <v>2139</v>
      </c>
      <c r="AG859" s="1"/>
      <c r="AK859" s="1"/>
      <c r="AL859" s="1"/>
      <c r="AM859" s="40" t="s">
        <v>4038</v>
      </c>
      <c r="AN859" s="37" t="s">
        <v>4039</v>
      </c>
    </row>
    <row r="860" spans="1:40">
      <c r="A860" s="18" t="s">
        <v>1015</v>
      </c>
      <c r="B860" s="1" t="s">
        <v>1016</v>
      </c>
      <c r="C860" s="29">
        <v>0.125448904</v>
      </c>
      <c r="D860" s="14">
        <v>0.87989320400000004</v>
      </c>
      <c r="E860" s="14">
        <v>0.97086302400000002</v>
      </c>
      <c r="F860" s="16"/>
      <c r="G860" s="15">
        <v>-3.0647389349999998</v>
      </c>
      <c r="H860" s="14">
        <v>1.6012940000000001E-3</v>
      </c>
      <c r="I860" s="14">
        <v>2.2143141000000002E-2</v>
      </c>
      <c r="J860" s="16"/>
      <c r="K860" s="16" t="s">
        <v>2139</v>
      </c>
      <c r="O860" s="1"/>
      <c r="S860" s="1"/>
      <c r="T860" s="1"/>
      <c r="X860" s="1"/>
      <c r="AB860" s="1"/>
      <c r="AC860" s="1"/>
      <c r="AG860" s="1"/>
      <c r="AK860" s="1"/>
      <c r="AL860" s="1"/>
      <c r="AM860" s="40" t="s">
        <v>4044</v>
      </c>
      <c r="AN860" s="37" t="s">
        <v>4045</v>
      </c>
    </row>
    <row r="861" spans="1:40">
      <c r="A861" s="35" t="s">
        <v>3199</v>
      </c>
      <c r="B861" s="1" t="s">
        <v>3200</v>
      </c>
      <c r="C861" s="25"/>
      <c r="F861" s="1"/>
      <c r="J861" s="1"/>
      <c r="K861" s="1"/>
      <c r="O861" s="1"/>
      <c r="S861" s="1"/>
      <c r="T861" s="1"/>
      <c r="U861" s="12">
        <v>0.54014882099999995</v>
      </c>
      <c r="V861" s="13">
        <v>0.135528387</v>
      </c>
      <c r="W861" s="13">
        <v>0.465397964</v>
      </c>
      <c r="X861" s="16"/>
      <c r="Y861" s="12">
        <v>1.0370745210000001</v>
      </c>
      <c r="Z861" s="13">
        <v>1.6210619999999999E-3</v>
      </c>
      <c r="AA861" s="13">
        <v>2.0038467000000001E-2</v>
      </c>
      <c r="AB861" s="16" t="s">
        <v>2141</v>
      </c>
      <c r="AC861" s="1" t="s">
        <v>2139</v>
      </c>
      <c r="AG861" s="1"/>
      <c r="AK861" s="1"/>
      <c r="AL861" s="1"/>
      <c r="AM861" s="40" t="s">
        <v>4038</v>
      </c>
      <c r="AN861" s="37" t="s">
        <v>4039</v>
      </c>
    </row>
    <row r="862" spans="1:40">
      <c r="A862" s="18" t="s">
        <v>1017</v>
      </c>
      <c r="B862" s="1" t="s">
        <v>1018</v>
      </c>
      <c r="C862" s="29">
        <v>-0.73689605899999999</v>
      </c>
      <c r="D862" s="14">
        <v>5.9891290000000002E-3</v>
      </c>
      <c r="E862" s="14">
        <v>8.3967693999999996E-2</v>
      </c>
      <c r="F862" s="16"/>
      <c r="G862" s="15">
        <v>-1.1646812639999999</v>
      </c>
      <c r="H862" s="14">
        <v>1.3084899999999999E-4</v>
      </c>
      <c r="I862" s="14">
        <v>2.7453209999999998E-3</v>
      </c>
      <c r="J862" s="16"/>
      <c r="K862" s="16" t="s">
        <v>2139</v>
      </c>
      <c r="O862" s="1"/>
      <c r="S862" s="1"/>
      <c r="T862" s="1"/>
      <c r="X862" s="1"/>
      <c r="AB862" s="1"/>
      <c r="AC862" s="1"/>
      <c r="AG862" s="1"/>
      <c r="AK862" s="1"/>
      <c r="AL862" s="1"/>
      <c r="AM862" s="40" t="s">
        <v>4044</v>
      </c>
      <c r="AN862" s="37" t="s">
        <v>4045</v>
      </c>
    </row>
    <row r="863" spans="1:40">
      <c r="A863" s="18" t="s">
        <v>1019</v>
      </c>
      <c r="B863" s="1" t="s">
        <v>1020</v>
      </c>
      <c r="C863" s="29">
        <v>-1.3554660009999999</v>
      </c>
      <c r="D863" s="13">
        <v>1.2067309999999999E-3</v>
      </c>
      <c r="E863" s="13">
        <v>2.6523973999999999E-2</v>
      </c>
      <c r="F863" s="16"/>
      <c r="G863" s="12">
        <v>-4.4037314609999996</v>
      </c>
      <c r="H863" s="13">
        <v>1.416128E-3</v>
      </c>
      <c r="I863" s="13">
        <v>1.9969224000000001E-2</v>
      </c>
      <c r="J863" s="16"/>
      <c r="K863" s="16" t="s">
        <v>2134</v>
      </c>
      <c r="O863" s="1"/>
      <c r="S863" s="1"/>
      <c r="T863" s="1"/>
      <c r="X863" s="1"/>
      <c r="AB863" s="1"/>
      <c r="AC863" s="1"/>
      <c r="AG863" s="1"/>
      <c r="AK863" s="1"/>
      <c r="AL863" s="1"/>
      <c r="AM863" s="40" t="s">
        <v>4044</v>
      </c>
      <c r="AN863" s="37" t="s">
        <v>4045</v>
      </c>
    </row>
    <row r="864" spans="1:40">
      <c r="A864" s="35" t="s">
        <v>3201</v>
      </c>
      <c r="B864" s="1" t="s">
        <v>3202</v>
      </c>
      <c r="C864" s="25"/>
      <c r="F864" s="1"/>
      <c r="J864" s="1"/>
      <c r="K864" s="1"/>
      <c r="O864" s="1"/>
      <c r="S864" s="1"/>
      <c r="T864" s="1"/>
      <c r="U864" s="12">
        <v>1.09581164</v>
      </c>
      <c r="V864" s="13">
        <v>2.6673873000000001E-2</v>
      </c>
      <c r="W864" s="13">
        <v>0.19740006399999999</v>
      </c>
      <c r="X864" s="16" t="s">
        <v>2140</v>
      </c>
      <c r="Y864" s="12">
        <v>2.379132196</v>
      </c>
      <c r="Z864" s="13">
        <v>1.8700000000000001E-5</v>
      </c>
      <c r="AA864" s="13">
        <v>5.2522500000000004E-4</v>
      </c>
      <c r="AB864" s="16" t="s">
        <v>2141</v>
      </c>
      <c r="AC864" s="1" t="s">
        <v>2139</v>
      </c>
      <c r="AG864" s="1"/>
      <c r="AK864" s="1"/>
      <c r="AL864" s="1"/>
      <c r="AM864" s="40" t="s">
        <v>4038</v>
      </c>
      <c r="AN864" s="37" t="s">
        <v>4039</v>
      </c>
    </row>
    <row r="865" spans="1:40">
      <c r="A865" s="18" t="s">
        <v>1675</v>
      </c>
      <c r="B865" s="1" t="s">
        <v>1676</v>
      </c>
      <c r="C865" s="29">
        <v>0.89384538099999999</v>
      </c>
      <c r="D865" s="14">
        <v>4.6999999999999997E-5</v>
      </c>
      <c r="E865" s="14">
        <v>2.1112650000000002E-3</v>
      </c>
      <c r="F865" s="16"/>
      <c r="G865" s="15">
        <v>1.184734908</v>
      </c>
      <c r="H865" s="14">
        <v>5.4199999999999996E-7</v>
      </c>
      <c r="I865" s="14">
        <v>2.23E-5</v>
      </c>
      <c r="J865" s="16" t="s">
        <v>2141</v>
      </c>
      <c r="K865" s="16" t="s">
        <v>2139</v>
      </c>
      <c r="O865" s="1"/>
      <c r="S865" s="1"/>
      <c r="T865" s="1"/>
      <c r="U865" s="12">
        <v>1.6427563000000001</v>
      </c>
      <c r="V865" s="13">
        <v>5.93E-12</v>
      </c>
      <c r="W865" s="13">
        <v>2.09E-9</v>
      </c>
      <c r="X865" s="16" t="s">
        <v>2140</v>
      </c>
      <c r="Y865" s="12">
        <v>2.409744259</v>
      </c>
      <c r="Z865" s="13">
        <v>3.4300000000000003E-14</v>
      </c>
      <c r="AA865" s="13">
        <v>4.7700000000000001E-12</v>
      </c>
      <c r="AB865" s="16" t="s">
        <v>2141</v>
      </c>
      <c r="AC865" s="1" t="s">
        <v>2134</v>
      </c>
      <c r="AG865" s="1"/>
      <c r="AK865" s="1"/>
      <c r="AL865" s="1"/>
      <c r="AM865" s="40" t="s">
        <v>4046</v>
      </c>
      <c r="AN865" s="37" t="s">
        <v>4047</v>
      </c>
    </row>
    <row r="866" spans="1:40">
      <c r="A866" s="18" t="s">
        <v>330</v>
      </c>
      <c r="B866" s="1" t="s">
        <v>331</v>
      </c>
      <c r="C866" s="29">
        <v>0.81472582299999996</v>
      </c>
      <c r="D866" s="14">
        <v>1.17397E-4</v>
      </c>
      <c r="E866" s="14">
        <v>4.2561350000000003E-3</v>
      </c>
      <c r="F866" s="16"/>
      <c r="G866" s="15">
        <v>1.1812626390000001</v>
      </c>
      <c r="H866" s="14">
        <v>1.26E-8</v>
      </c>
      <c r="I866" s="14">
        <v>7.8199999999999999E-7</v>
      </c>
      <c r="J866" s="16" t="s">
        <v>2141</v>
      </c>
      <c r="K866" s="16" t="s">
        <v>2139</v>
      </c>
      <c r="O866" s="1"/>
      <c r="S866" s="1"/>
      <c r="T866" s="1"/>
      <c r="X866" s="1"/>
      <c r="AB866" s="1"/>
      <c r="AC866" s="1"/>
      <c r="AG866" s="1"/>
      <c r="AK866" s="1"/>
      <c r="AL866" s="1"/>
      <c r="AM866" s="40" t="s">
        <v>4042</v>
      </c>
      <c r="AN866" s="37" t="s">
        <v>4043</v>
      </c>
    </row>
    <row r="867" spans="1:40">
      <c r="A867" s="18" t="s">
        <v>1021</v>
      </c>
      <c r="B867" s="1" t="s">
        <v>1022</v>
      </c>
      <c r="C867" s="29">
        <v>-1.419063333</v>
      </c>
      <c r="D867" s="13">
        <v>5.3000000000000001E-6</v>
      </c>
      <c r="E867" s="13">
        <v>3.5512E-4</v>
      </c>
      <c r="F867" s="16"/>
      <c r="G867" s="12">
        <v>-1.309920975</v>
      </c>
      <c r="H867" s="13">
        <v>9.3399999999999999E-17</v>
      </c>
      <c r="I867" s="13">
        <v>2.4399999999999999E-14</v>
      </c>
      <c r="J867" s="16"/>
      <c r="K867" s="16" t="s">
        <v>2134</v>
      </c>
      <c r="O867" s="1"/>
      <c r="S867" s="1"/>
      <c r="T867" s="1"/>
      <c r="X867" s="1"/>
      <c r="AB867" s="1"/>
      <c r="AC867" s="1"/>
      <c r="AG867" s="1"/>
      <c r="AK867" s="1"/>
      <c r="AL867" s="1"/>
      <c r="AM867" s="40" t="s">
        <v>4044</v>
      </c>
      <c r="AN867" s="37" t="s">
        <v>4045</v>
      </c>
    </row>
    <row r="868" spans="1:40">
      <c r="A868" s="18" t="s">
        <v>332</v>
      </c>
      <c r="B868" s="1" t="s">
        <v>333</v>
      </c>
      <c r="C868" s="29">
        <v>2.2526733480000001</v>
      </c>
      <c r="D868" s="13">
        <v>5.8378800000000002E-4</v>
      </c>
      <c r="E868" s="13">
        <v>1.4941863999999999E-2</v>
      </c>
      <c r="F868" s="16" t="s">
        <v>2140</v>
      </c>
      <c r="G868" s="12">
        <v>3.09386202</v>
      </c>
      <c r="H868" s="13">
        <v>5.5599999999999995E-7</v>
      </c>
      <c r="I868" s="13">
        <v>2.2799999999999999E-5</v>
      </c>
      <c r="J868" s="16" t="s">
        <v>2141</v>
      </c>
      <c r="K868" s="16" t="s">
        <v>2134</v>
      </c>
      <c r="L868" s="12">
        <v>-3.5652944999999998E-2</v>
      </c>
      <c r="M868" s="13">
        <v>0.915443232</v>
      </c>
      <c r="N868" s="13">
        <v>0.98263616200000004</v>
      </c>
      <c r="O868" s="16"/>
      <c r="P868" s="12">
        <v>2.1853008410000001</v>
      </c>
      <c r="Q868" s="13">
        <v>7.8399999999999995E-6</v>
      </c>
      <c r="R868" s="13">
        <v>1.197767E-3</v>
      </c>
      <c r="S868" s="16" t="s">
        <v>2141</v>
      </c>
      <c r="T868" s="1" t="s">
        <v>2139</v>
      </c>
      <c r="X868" s="1"/>
      <c r="AB868" s="1"/>
      <c r="AC868" s="1"/>
      <c r="AG868" s="1"/>
      <c r="AK868" s="1"/>
      <c r="AL868" s="1"/>
      <c r="AM868" s="40" t="s">
        <v>4042</v>
      </c>
      <c r="AN868" s="37" t="s">
        <v>4043</v>
      </c>
    </row>
    <row r="869" spans="1:40">
      <c r="A869" s="18" t="s">
        <v>1677</v>
      </c>
      <c r="B869" s="1" t="s">
        <v>1678</v>
      </c>
      <c r="C869" s="29">
        <v>1.683495915</v>
      </c>
      <c r="D869" s="13">
        <v>1.837429E-3</v>
      </c>
      <c r="E869" s="13">
        <v>3.6249819000000003E-2</v>
      </c>
      <c r="F869" s="16" t="s">
        <v>2141</v>
      </c>
      <c r="G869" s="12">
        <v>1.5262843779999999</v>
      </c>
      <c r="H869" s="13">
        <v>8.9700000000000003E-8</v>
      </c>
      <c r="I869" s="13">
        <v>4.6E-6</v>
      </c>
      <c r="J869" s="16" t="s">
        <v>2140</v>
      </c>
      <c r="K869" s="16" t="s">
        <v>2134</v>
      </c>
      <c r="O869" s="1"/>
      <c r="S869" s="1"/>
      <c r="T869" s="1"/>
      <c r="U869" s="12">
        <v>0.77542127299999997</v>
      </c>
      <c r="V869" s="13">
        <v>9.4853427000000004E-2</v>
      </c>
      <c r="W869" s="13">
        <v>0.391371841</v>
      </c>
      <c r="X869" s="16"/>
      <c r="Y869" s="12">
        <v>1.172381093</v>
      </c>
      <c r="Z869" s="13">
        <v>4.1901179999999996E-3</v>
      </c>
      <c r="AA869" s="13">
        <v>4.1402220000000003E-2</v>
      </c>
      <c r="AB869" s="16" t="s">
        <v>2141</v>
      </c>
      <c r="AC869" s="1" t="s">
        <v>2139</v>
      </c>
      <c r="AG869" s="1"/>
      <c r="AK869" s="1"/>
      <c r="AL869" s="1"/>
      <c r="AM869" s="40" t="s">
        <v>4046</v>
      </c>
      <c r="AN869" s="37" t="s">
        <v>4047</v>
      </c>
    </row>
    <row r="870" spans="1:40">
      <c r="A870" s="35" t="s">
        <v>3803</v>
      </c>
      <c r="B870" s="1" t="s">
        <v>3804</v>
      </c>
      <c r="C870" s="25"/>
      <c r="F870" s="1"/>
      <c r="J870" s="1"/>
      <c r="K870" s="1"/>
      <c r="O870" s="1"/>
      <c r="S870" s="1"/>
      <c r="T870" s="1"/>
      <c r="U870" s="12">
        <v>2.6552823640000001</v>
      </c>
      <c r="V870" s="13">
        <v>1.0700000000000001E-12</v>
      </c>
      <c r="W870" s="13">
        <v>4.4200000000000002E-10</v>
      </c>
      <c r="X870" s="16" t="s">
        <v>2141</v>
      </c>
      <c r="Y870" s="12">
        <v>1.902879931</v>
      </c>
      <c r="Z870" s="13">
        <v>2.4E-8</v>
      </c>
      <c r="AA870" s="13">
        <v>1.4500000000000001E-6</v>
      </c>
      <c r="AB870" s="16" t="s">
        <v>2140</v>
      </c>
      <c r="AC870" s="1" t="s">
        <v>2134</v>
      </c>
      <c r="AG870" s="1"/>
      <c r="AK870" s="1"/>
      <c r="AL870" s="1"/>
      <c r="AM870" s="40" t="s">
        <v>4038</v>
      </c>
      <c r="AN870" s="37" t="s">
        <v>4039</v>
      </c>
    </row>
    <row r="871" spans="1:40">
      <c r="A871" s="18" t="s">
        <v>2415</v>
      </c>
      <c r="B871" s="1" t="s">
        <v>2416</v>
      </c>
      <c r="C871" s="25"/>
      <c r="F871" s="1"/>
      <c r="J871" s="1"/>
      <c r="K871" s="1"/>
      <c r="L871" s="12">
        <v>1.0357363690000001</v>
      </c>
      <c r="M871" s="13">
        <v>0.10511493700000001</v>
      </c>
      <c r="N871" s="13">
        <v>0.48168920700000001</v>
      </c>
      <c r="O871" s="16" t="s">
        <v>2140</v>
      </c>
      <c r="P871" s="12">
        <v>2.0155910509999999</v>
      </c>
      <c r="Q871" s="13">
        <v>1.3588700000000001E-4</v>
      </c>
      <c r="R871" s="13">
        <v>1.0571594E-2</v>
      </c>
      <c r="S871" s="16" t="s">
        <v>2141</v>
      </c>
      <c r="T871" s="1" t="s">
        <v>2139</v>
      </c>
      <c r="U871" s="12">
        <v>1.5366504270000001</v>
      </c>
      <c r="V871" s="13">
        <v>2.1059283000000002E-2</v>
      </c>
      <c r="W871" s="13">
        <v>0.173319371</v>
      </c>
      <c r="X871" s="16" t="s">
        <v>2140</v>
      </c>
      <c r="Y871" s="12">
        <v>2.155097756</v>
      </c>
      <c r="Z871" s="13">
        <v>8.6799999999999999E-7</v>
      </c>
      <c r="AA871" s="13">
        <v>3.65E-5</v>
      </c>
      <c r="AB871" s="16" t="s">
        <v>2141</v>
      </c>
      <c r="AC871" s="1" t="s">
        <v>2139</v>
      </c>
      <c r="AG871" s="1"/>
      <c r="AK871" s="1"/>
      <c r="AL871" s="1"/>
      <c r="AM871" s="40" t="s">
        <v>4038</v>
      </c>
      <c r="AN871" s="37" t="s">
        <v>4039</v>
      </c>
    </row>
    <row r="872" spans="1:40">
      <c r="A872" s="18" t="s">
        <v>1023</v>
      </c>
      <c r="B872" s="1" t="s">
        <v>1024</v>
      </c>
      <c r="C872" s="29">
        <v>-0.73155605400000001</v>
      </c>
      <c r="D872" s="14">
        <v>6.9696582000000007E-2</v>
      </c>
      <c r="E872" s="14">
        <v>0.36288129200000002</v>
      </c>
      <c r="F872" s="16"/>
      <c r="G872" s="15">
        <v>-1.5105678119999999</v>
      </c>
      <c r="H872" s="14">
        <v>4.8989300000000003E-4</v>
      </c>
      <c r="I872" s="14">
        <v>8.4095760000000002E-3</v>
      </c>
      <c r="J872" s="16"/>
      <c r="K872" s="16" t="s">
        <v>2139</v>
      </c>
      <c r="O872" s="1"/>
      <c r="S872" s="1"/>
      <c r="T872" s="1"/>
      <c r="X872" s="1"/>
      <c r="AB872" s="1"/>
      <c r="AC872" s="1"/>
      <c r="AG872" s="1"/>
      <c r="AK872" s="1"/>
      <c r="AL872" s="1"/>
      <c r="AM872" s="40" t="s">
        <v>4044</v>
      </c>
      <c r="AN872" s="37" t="s">
        <v>4045</v>
      </c>
    </row>
    <row r="873" spans="1:40">
      <c r="A873" s="18" t="s">
        <v>2417</v>
      </c>
      <c r="B873" s="1" t="s">
        <v>2418</v>
      </c>
      <c r="C873" s="25"/>
      <c r="F873" s="1"/>
      <c r="J873" s="1"/>
      <c r="K873" s="1"/>
      <c r="L873" s="12">
        <v>0.58526233400000005</v>
      </c>
      <c r="M873" s="13">
        <v>3.8441099999999998E-4</v>
      </c>
      <c r="N873" s="13">
        <v>1.7189994E-2</v>
      </c>
      <c r="O873" s="16"/>
      <c r="P873" s="12">
        <v>1.0034011949999999</v>
      </c>
      <c r="Q873" s="13">
        <v>1.02657E-4</v>
      </c>
      <c r="R873" s="13">
        <v>8.6826579999999993E-3</v>
      </c>
      <c r="S873" s="16" t="s">
        <v>2141</v>
      </c>
      <c r="T873" s="1" t="s">
        <v>2139</v>
      </c>
      <c r="U873" s="12">
        <v>0.80662119499999996</v>
      </c>
      <c r="V873" s="13">
        <v>2.0965299999999999E-4</v>
      </c>
      <c r="W873" s="13">
        <v>6.4699079999999999E-3</v>
      </c>
      <c r="X873" s="16"/>
      <c r="Y873" s="12">
        <v>1.666895727</v>
      </c>
      <c r="Z873" s="13">
        <v>1.3E-17</v>
      </c>
      <c r="AA873" s="13">
        <v>2.8599999999999999E-15</v>
      </c>
      <c r="AB873" s="16" t="s">
        <v>2141</v>
      </c>
      <c r="AC873" s="1" t="s">
        <v>2139</v>
      </c>
      <c r="AG873" s="1"/>
      <c r="AK873" s="1"/>
      <c r="AL873" s="1"/>
      <c r="AM873" s="40" t="s">
        <v>4038</v>
      </c>
      <c r="AN873" s="37" t="s">
        <v>4039</v>
      </c>
    </row>
    <row r="874" spans="1:40">
      <c r="A874" s="18" t="s">
        <v>1679</v>
      </c>
      <c r="B874" s="1" t="s">
        <v>1680</v>
      </c>
      <c r="C874" s="29">
        <v>2.0688440350000001</v>
      </c>
      <c r="D874" s="13">
        <v>5.1499999999999998E-6</v>
      </c>
      <c r="E874" s="13">
        <v>3.4806000000000003E-4</v>
      </c>
      <c r="F874" s="16" t="s">
        <v>2140</v>
      </c>
      <c r="G874" s="12">
        <v>2.7073369920000001</v>
      </c>
      <c r="H874" s="13">
        <v>2.4030649999999998E-3</v>
      </c>
      <c r="I874" s="13">
        <v>3.0570073E-2</v>
      </c>
      <c r="J874" s="16" t="s">
        <v>2141</v>
      </c>
      <c r="K874" s="16" t="s">
        <v>2134</v>
      </c>
      <c r="O874" s="1"/>
      <c r="S874" s="1"/>
      <c r="T874" s="1"/>
      <c r="U874" s="12">
        <v>1.7417462029999999</v>
      </c>
      <c r="V874" s="13">
        <v>0.114031723</v>
      </c>
      <c r="W874" s="13">
        <v>0.42768548000000001</v>
      </c>
      <c r="X874" s="16" t="s">
        <v>2140</v>
      </c>
      <c r="Y874" s="12">
        <v>2.3616599319999998</v>
      </c>
      <c r="Z874" s="13">
        <v>8.7932400000000001E-4</v>
      </c>
      <c r="AA874" s="13">
        <v>1.2960319E-2</v>
      </c>
      <c r="AB874" s="16" t="s">
        <v>2141</v>
      </c>
      <c r="AC874" s="1" t="s">
        <v>2139</v>
      </c>
      <c r="AG874" s="1"/>
      <c r="AK874" s="1"/>
      <c r="AL874" s="1"/>
      <c r="AM874" s="40" t="s">
        <v>4046</v>
      </c>
      <c r="AN874" s="37" t="s">
        <v>4047</v>
      </c>
    </row>
    <row r="875" spans="1:40">
      <c r="A875" s="35" t="s">
        <v>3203</v>
      </c>
      <c r="B875" s="1" t="s">
        <v>3204</v>
      </c>
      <c r="C875" s="25"/>
      <c r="F875" s="1"/>
      <c r="J875" s="1"/>
      <c r="K875" s="1"/>
      <c r="O875" s="1"/>
      <c r="S875" s="1"/>
      <c r="T875" s="1"/>
      <c r="U875" s="12">
        <v>0.96346358899999995</v>
      </c>
      <c r="V875" s="13">
        <v>1.2300000000000001E-5</v>
      </c>
      <c r="W875" s="13">
        <v>6.6684399999999999E-4</v>
      </c>
      <c r="X875" s="16"/>
      <c r="Y875" s="12">
        <v>1.6627799000000001</v>
      </c>
      <c r="Z875" s="13">
        <v>4.5099999999999998E-5</v>
      </c>
      <c r="AA875" s="13">
        <v>1.104488E-3</v>
      </c>
      <c r="AB875" s="16" t="s">
        <v>2141</v>
      </c>
      <c r="AC875" s="1" t="s">
        <v>2139</v>
      </c>
      <c r="AG875" s="1"/>
      <c r="AK875" s="1"/>
      <c r="AL875" s="1"/>
      <c r="AM875" s="40" t="s">
        <v>4038</v>
      </c>
      <c r="AN875" s="37" t="s">
        <v>4039</v>
      </c>
    </row>
    <row r="876" spans="1:40">
      <c r="A876" s="35" t="s">
        <v>3205</v>
      </c>
      <c r="B876" s="1" t="s">
        <v>3206</v>
      </c>
      <c r="C876" s="25"/>
      <c r="F876" s="1"/>
      <c r="J876" s="1"/>
      <c r="K876" s="1"/>
      <c r="O876" s="1"/>
      <c r="S876" s="1"/>
      <c r="T876" s="1"/>
      <c r="U876" s="12">
        <v>0.88059843299999996</v>
      </c>
      <c r="V876" s="13">
        <v>4.7800000000000003E-5</v>
      </c>
      <c r="W876" s="13">
        <v>1.990707E-3</v>
      </c>
      <c r="X876" s="16"/>
      <c r="Y876" s="12">
        <v>1.359637269</v>
      </c>
      <c r="Z876" s="13">
        <v>5.7200000000000003E-8</v>
      </c>
      <c r="AA876" s="13">
        <v>3.19E-6</v>
      </c>
      <c r="AB876" s="16" t="s">
        <v>2141</v>
      </c>
      <c r="AC876" s="1" t="s">
        <v>2139</v>
      </c>
      <c r="AG876" s="1"/>
      <c r="AK876" s="1"/>
      <c r="AL876" s="1"/>
      <c r="AM876" s="40" t="s">
        <v>4038</v>
      </c>
      <c r="AN876" s="37" t="s">
        <v>4039</v>
      </c>
    </row>
    <row r="877" spans="1:40">
      <c r="A877" s="35" t="s">
        <v>3207</v>
      </c>
      <c r="B877" s="1" t="s">
        <v>3208</v>
      </c>
      <c r="C877" s="25"/>
      <c r="F877" s="1"/>
      <c r="J877" s="1"/>
      <c r="K877" s="1"/>
      <c r="O877" s="1"/>
      <c r="S877" s="1"/>
      <c r="T877" s="1"/>
      <c r="U877" s="12">
        <v>0.83282698399999999</v>
      </c>
      <c r="V877" s="13">
        <v>7.1878800000000004E-4</v>
      </c>
      <c r="W877" s="13">
        <v>1.6750885E-2</v>
      </c>
      <c r="X877" s="16"/>
      <c r="Y877" s="12">
        <v>1.176449879</v>
      </c>
      <c r="Z877" s="13">
        <v>3.3099999999999998E-5</v>
      </c>
      <c r="AA877" s="13">
        <v>8.4802E-4</v>
      </c>
      <c r="AB877" s="16" t="s">
        <v>2141</v>
      </c>
      <c r="AC877" s="1" t="s">
        <v>2139</v>
      </c>
      <c r="AG877" s="1"/>
      <c r="AK877" s="1"/>
      <c r="AL877" s="1"/>
      <c r="AM877" s="40" t="s">
        <v>4038</v>
      </c>
      <c r="AN877" s="37" t="s">
        <v>4039</v>
      </c>
    </row>
    <row r="878" spans="1:40">
      <c r="A878" s="35" t="s">
        <v>3209</v>
      </c>
      <c r="B878" s="1" t="s">
        <v>3210</v>
      </c>
      <c r="C878" s="25"/>
      <c r="F878" s="1"/>
      <c r="J878" s="1"/>
      <c r="K878" s="1"/>
      <c r="O878" s="1"/>
      <c r="S878" s="1"/>
      <c r="T878" s="1"/>
      <c r="U878" s="12">
        <v>1.813498928</v>
      </c>
      <c r="V878" s="13">
        <v>5.5682730000000003E-3</v>
      </c>
      <c r="W878" s="13">
        <v>7.3495105000000005E-2</v>
      </c>
      <c r="X878" s="16" t="s">
        <v>2140</v>
      </c>
      <c r="Y878" s="12">
        <v>3.5122480290000002</v>
      </c>
      <c r="Z878" s="13">
        <v>1.1200000000000001E-14</v>
      </c>
      <c r="AA878" s="13">
        <v>1.6799999999999999E-12</v>
      </c>
      <c r="AB878" s="16" t="s">
        <v>2141</v>
      </c>
      <c r="AC878" s="1" t="s">
        <v>2139</v>
      </c>
      <c r="AD878" s="12">
        <v>-4.8377120000000001E-3</v>
      </c>
      <c r="AE878" s="13">
        <v>0.99077198399999999</v>
      </c>
      <c r="AF878" s="13">
        <v>0.998246737</v>
      </c>
      <c r="AG878" s="1"/>
      <c r="AH878" s="12">
        <v>1.441984825</v>
      </c>
      <c r="AI878" s="13">
        <v>2.17E-6</v>
      </c>
      <c r="AJ878" s="13">
        <v>1.1206090000000001E-3</v>
      </c>
      <c r="AK878" s="1" t="s">
        <v>2141</v>
      </c>
      <c r="AL878" s="1" t="s">
        <v>2139</v>
      </c>
      <c r="AM878" s="40" t="s">
        <v>4038</v>
      </c>
      <c r="AN878" s="37" t="s">
        <v>4039</v>
      </c>
    </row>
    <row r="879" spans="1:40">
      <c r="A879" s="18" t="s">
        <v>1681</v>
      </c>
      <c r="B879" s="1" t="s">
        <v>1682</v>
      </c>
      <c r="C879" s="29">
        <v>0.79674674199999995</v>
      </c>
      <c r="D879" s="14">
        <v>1.0999999999999999E-8</v>
      </c>
      <c r="E879" s="14">
        <v>1.8500000000000001E-6</v>
      </c>
      <c r="F879" s="16"/>
      <c r="G879" s="15">
        <v>1.06732374</v>
      </c>
      <c r="H879" s="14">
        <v>1.1286900000000001E-4</v>
      </c>
      <c r="I879" s="14">
        <v>2.4269750000000001E-3</v>
      </c>
      <c r="J879" s="16" t="s">
        <v>2141</v>
      </c>
      <c r="K879" s="16" t="s">
        <v>2139</v>
      </c>
      <c r="O879" s="1"/>
      <c r="S879" s="1"/>
      <c r="T879" s="1"/>
      <c r="U879" s="12">
        <v>0.80199561900000005</v>
      </c>
      <c r="V879" s="13">
        <v>1.3899999999999999E-7</v>
      </c>
      <c r="W879" s="13">
        <v>1.47E-5</v>
      </c>
      <c r="X879" s="16"/>
      <c r="Y879" s="12">
        <v>1.2303070970000001</v>
      </c>
      <c r="Z879" s="13">
        <v>2.64E-14</v>
      </c>
      <c r="AA879" s="13">
        <v>3.7799999999999996E-12</v>
      </c>
      <c r="AB879" s="16" t="s">
        <v>2141</v>
      </c>
      <c r="AC879" s="1" t="s">
        <v>2139</v>
      </c>
      <c r="AG879" s="1"/>
      <c r="AK879" s="1"/>
      <c r="AL879" s="1"/>
      <c r="AM879" s="40" t="s">
        <v>4046</v>
      </c>
      <c r="AN879" s="37" t="s">
        <v>4047</v>
      </c>
    </row>
    <row r="880" spans="1:40">
      <c r="A880" s="35" t="s">
        <v>3211</v>
      </c>
      <c r="B880" s="1" t="s">
        <v>3212</v>
      </c>
      <c r="C880" s="25"/>
      <c r="F880" s="1"/>
      <c r="J880" s="1"/>
      <c r="K880" s="1"/>
      <c r="O880" s="1"/>
      <c r="S880" s="1"/>
      <c r="T880" s="1"/>
      <c r="U880" s="12">
        <v>0.64477199399999996</v>
      </c>
      <c r="V880" s="13">
        <v>1.2654138000000001E-2</v>
      </c>
      <c r="W880" s="13">
        <v>0.127099979</v>
      </c>
      <c r="X880" s="16"/>
      <c r="Y880" s="12">
        <v>1.214143532</v>
      </c>
      <c r="Z880" s="13">
        <v>1.2899999999999999E-6</v>
      </c>
      <c r="AA880" s="13">
        <v>5.1799999999999999E-5</v>
      </c>
      <c r="AB880" s="16" t="s">
        <v>2141</v>
      </c>
      <c r="AC880" s="1" t="s">
        <v>2139</v>
      </c>
      <c r="AG880" s="1"/>
      <c r="AK880" s="1"/>
      <c r="AL880" s="1"/>
      <c r="AM880" s="40" t="s">
        <v>4038</v>
      </c>
      <c r="AN880" s="37" t="s">
        <v>4039</v>
      </c>
    </row>
    <row r="881" spans="1:40">
      <c r="A881" s="18" t="s">
        <v>1683</v>
      </c>
      <c r="B881" s="1" t="s">
        <v>1684</v>
      </c>
      <c r="C881" s="29">
        <v>7.1657675080000001</v>
      </c>
      <c r="D881" s="13">
        <v>7.4E-12</v>
      </c>
      <c r="E881" s="13">
        <v>3.94E-9</v>
      </c>
      <c r="F881" s="16" t="s">
        <v>2140</v>
      </c>
      <c r="G881" s="12">
        <v>9.7140676740000007</v>
      </c>
      <c r="H881" s="13">
        <v>7.3999999999999996E-24</v>
      </c>
      <c r="I881" s="13">
        <v>4.3400000000000001E-21</v>
      </c>
      <c r="J881" s="16" t="s">
        <v>2141</v>
      </c>
      <c r="K881" s="16" t="s">
        <v>2134</v>
      </c>
      <c r="O881" s="1"/>
      <c r="S881" s="1"/>
      <c r="T881" s="1"/>
      <c r="U881" s="12">
        <v>5.1424767449999997</v>
      </c>
      <c r="V881" s="13">
        <v>1.3E-6</v>
      </c>
      <c r="W881" s="13">
        <v>9.7299999999999993E-5</v>
      </c>
      <c r="X881" s="16" t="s">
        <v>2140</v>
      </c>
      <c r="Y881" s="12">
        <v>8.3505949519999998</v>
      </c>
      <c r="Z881" s="13">
        <v>5.17E-15</v>
      </c>
      <c r="AA881" s="13">
        <v>7.9299999999999995E-13</v>
      </c>
      <c r="AB881" s="16" t="s">
        <v>2141</v>
      </c>
      <c r="AC881" s="1" t="s">
        <v>2134</v>
      </c>
      <c r="AG881" s="1"/>
      <c r="AK881" s="1"/>
      <c r="AL881" s="1"/>
      <c r="AM881" s="40" t="s">
        <v>4046</v>
      </c>
      <c r="AN881" s="37" t="s">
        <v>4047</v>
      </c>
    </row>
    <row r="882" spans="1:40">
      <c r="A882" s="35" t="s">
        <v>3213</v>
      </c>
      <c r="B882" s="1" t="s">
        <v>3214</v>
      </c>
      <c r="C882" s="25"/>
      <c r="F882" s="1"/>
      <c r="J882" s="1"/>
      <c r="K882" s="1"/>
      <c r="O882" s="1"/>
      <c r="S882" s="1"/>
      <c r="T882" s="1"/>
      <c r="U882" s="12">
        <v>0.32132973300000001</v>
      </c>
      <c r="V882" s="13">
        <v>0.124175166</v>
      </c>
      <c r="W882" s="13">
        <v>0.44444912600000003</v>
      </c>
      <c r="X882" s="16"/>
      <c r="Y882" s="12">
        <v>1.0031663239999999</v>
      </c>
      <c r="Z882" s="13">
        <v>3.4900000000000001E-7</v>
      </c>
      <c r="AA882" s="13">
        <v>1.6200000000000001E-5</v>
      </c>
      <c r="AB882" s="16" t="s">
        <v>2141</v>
      </c>
      <c r="AC882" s="1" t="s">
        <v>2139</v>
      </c>
      <c r="AG882" s="1"/>
      <c r="AK882" s="1"/>
      <c r="AL882" s="1"/>
      <c r="AM882" s="40" t="s">
        <v>4038</v>
      </c>
      <c r="AN882" s="37" t="s">
        <v>4039</v>
      </c>
    </row>
    <row r="883" spans="1:40">
      <c r="A883" s="35" t="s">
        <v>3215</v>
      </c>
      <c r="B883" s="1" t="s">
        <v>3216</v>
      </c>
      <c r="C883" s="25"/>
      <c r="F883" s="1"/>
      <c r="J883" s="1"/>
      <c r="K883" s="1"/>
      <c r="O883" s="1"/>
      <c r="S883" s="1"/>
      <c r="T883" s="1"/>
      <c r="U883" s="12">
        <v>-5.3159993000000003E-2</v>
      </c>
      <c r="V883" s="13">
        <v>0.88777562200000004</v>
      </c>
      <c r="W883" s="13">
        <v>0.97049513700000001</v>
      </c>
      <c r="X883" s="16"/>
      <c r="Y883" s="12">
        <v>-1.0875878699999999</v>
      </c>
      <c r="Z883" s="13">
        <v>2.0285049999999999E-3</v>
      </c>
      <c r="AA883" s="13">
        <v>2.3817464E-2</v>
      </c>
      <c r="AB883" s="16"/>
      <c r="AC883" s="1" t="s">
        <v>2139</v>
      </c>
      <c r="AG883" s="1"/>
      <c r="AK883" s="1"/>
      <c r="AL883" s="1"/>
      <c r="AM883" s="40" t="s">
        <v>4040</v>
      </c>
      <c r="AN883" s="37" t="s">
        <v>4041</v>
      </c>
    </row>
    <row r="884" spans="1:40">
      <c r="A884" s="18" t="s">
        <v>2223</v>
      </c>
      <c r="B884" s="1" t="s">
        <v>2224</v>
      </c>
      <c r="C884" s="25"/>
      <c r="F884" s="1"/>
      <c r="J884" s="1"/>
      <c r="K884" s="1"/>
      <c r="L884" s="12">
        <v>-3.077417568</v>
      </c>
      <c r="M884" s="13">
        <v>3.4100000000000002E-5</v>
      </c>
      <c r="N884" s="13">
        <v>2.9917400000000001E-3</v>
      </c>
      <c r="O884" s="16"/>
      <c r="P884" s="12">
        <v>-1.2102424810000001</v>
      </c>
      <c r="Q884" s="13">
        <v>7.4327542999999996E-2</v>
      </c>
      <c r="R884" s="13">
        <v>0.51398280299999999</v>
      </c>
      <c r="S884" s="16"/>
      <c r="T884" s="1" t="s">
        <v>2138</v>
      </c>
      <c r="X884" s="1"/>
      <c r="AB884" s="1"/>
      <c r="AC884" s="1"/>
      <c r="AG884" s="1"/>
      <c r="AK884" s="1"/>
      <c r="AL884" s="1"/>
      <c r="AM884" s="25"/>
      <c r="AN884" s="1"/>
    </row>
    <row r="885" spans="1:40">
      <c r="A885" s="18" t="s">
        <v>1685</v>
      </c>
      <c r="B885" s="1" t="s">
        <v>1686</v>
      </c>
      <c r="C885" s="29">
        <v>1.8604402259999999</v>
      </c>
      <c r="D885" s="13">
        <v>1.33E-6</v>
      </c>
      <c r="E885" s="13">
        <v>1.16746E-4</v>
      </c>
      <c r="F885" s="16" t="s">
        <v>2141</v>
      </c>
      <c r="G885" s="12">
        <v>1.2983254420000001</v>
      </c>
      <c r="H885" s="13">
        <v>1.22E-6</v>
      </c>
      <c r="I885" s="13">
        <v>4.6799999999999999E-5</v>
      </c>
      <c r="J885" s="16" t="s">
        <v>2140</v>
      </c>
      <c r="K885" s="16" t="s">
        <v>2134</v>
      </c>
      <c r="O885" s="1"/>
      <c r="S885" s="1"/>
      <c r="T885" s="1"/>
      <c r="U885" s="12">
        <v>1.2599475600000001</v>
      </c>
      <c r="V885" s="13">
        <v>2.8900000000000001E-8</v>
      </c>
      <c r="W885" s="13">
        <v>3.4999999999999999E-6</v>
      </c>
      <c r="X885" s="16" t="s">
        <v>2141</v>
      </c>
      <c r="Y885" s="12">
        <v>1.0030410949999999</v>
      </c>
      <c r="Z885" s="13">
        <v>1.02123E-4</v>
      </c>
      <c r="AA885" s="13">
        <v>2.2080419999999999E-3</v>
      </c>
      <c r="AB885" s="16" t="s">
        <v>2140</v>
      </c>
      <c r="AC885" s="1" t="s">
        <v>2134</v>
      </c>
      <c r="AG885" s="1"/>
      <c r="AK885" s="1"/>
      <c r="AL885" s="1"/>
      <c r="AM885" s="40" t="s">
        <v>4046</v>
      </c>
      <c r="AN885" s="37" t="s">
        <v>4047</v>
      </c>
    </row>
    <row r="886" spans="1:40">
      <c r="A886" s="18" t="s">
        <v>334</v>
      </c>
      <c r="B886" s="1" t="s">
        <v>335</v>
      </c>
      <c r="C886" s="29">
        <v>0.53363479899999999</v>
      </c>
      <c r="D886" s="14">
        <v>4.9993083000000001E-2</v>
      </c>
      <c r="E886" s="14">
        <v>0.30496652400000002</v>
      </c>
      <c r="F886" s="16"/>
      <c r="G886" s="15">
        <v>1.2831353860000001</v>
      </c>
      <c r="H886" s="14">
        <v>2.12E-5</v>
      </c>
      <c r="I886" s="14">
        <v>5.7754300000000002E-4</v>
      </c>
      <c r="J886" s="16" t="s">
        <v>2141</v>
      </c>
      <c r="K886" s="16" t="s">
        <v>2139</v>
      </c>
      <c r="O886" s="1"/>
      <c r="S886" s="1"/>
      <c r="T886" s="1"/>
      <c r="X886" s="1"/>
      <c r="AB886" s="1"/>
      <c r="AC886" s="1"/>
      <c r="AG886" s="1"/>
      <c r="AK886" s="1"/>
      <c r="AL886" s="1"/>
      <c r="AM886" s="40" t="s">
        <v>4042</v>
      </c>
      <c r="AN886" s="37" t="s">
        <v>4043</v>
      </c>
    </row>
    <row r="887" spans="1:40">
      <c r="A887" s="35" t="s">
        <v>3217</v>
      </c>
      <c r="B887" s="1" t="s">
        <v>3218</v>
      </c>
      <c r="C887" s="25"/>
      <c r="F887" s="1"/>
      <c r="J887" s="1"/>
      <c r="K887" s="1"/>
      <c r="O887" s="1"/>
      <c r="S887" s="1"/>
      <c r="T887" s="1"/>
      <c r="U887" s="12">
        <v>0.30569249700000001</v>
      </c>
      <c r="V887" s="13">
        <v>0.74113742599999999</v>
      </c>
      <c r="W887" s="13">
        <v>0.918285554</v>
      </c>
      <c r="X887" s="16"/>
      <c r="Y887" s="12">
        <v>-3.305547952</v>
      </c>
      <c r="Z887" s="13">
        <v>4.2885809999999996E-3</v>
      </c>
      <c r="AA887" s="13">
        <v>4.1988395999999997E-2</v>
      </c>
      <c r="AB887" s="16"/>
      <c r="AC887" s="1" t="s">
        <v>2139</v>
      </c>
      <c r="AG887" s="1"/>
      <c r="AK887" s="1"/>
      <c r="AL887" s="1"/>
      <c r="AM887" s="40" t="s">
        <v>4040</v>
      </c>
      <c r="AN887" s="37" t="s">
        <v>4041</v>
      </c>
    </row>
    <row r="888" spans="1:40">
      <c r="A888" s="18" t="s">
        <v>336</v>
      </c>
      <c r="B888" s="1" t="s">
        <v>337</v>
      </c>
      <c r="C888" s="29">
        <v>4.1124575200000004</v>
      </c>
      <c r="D888" s="13">
        <v>4.6199999999999998E-5</v>
      </c>
      <c r="E888" s="13">
        <v>2.0888899999999999E-3</v>
      </c>
      <c r="F888" s="16" t="s">
        <v>2140</v>
      </c>
      <c r="G888" s="12">
        <v>5.3008512149999998</v>
      </c>
      <c r="H888" s="13">
        <v>8.6799999999999996E-5</v>
      </c>
      <c r="I888" s="13">
        <v>1.9233690000000001E-3</v>
      </c>
      <c r="J888" s="16" t="s">
        <v>2141</v>
      </c>
      <c r="K888" s="16" t="s">
        <v>2134</v>
      </c>
      <c r="O888" s="1"/>
      <c r="S888" s="1"/>
      <c r="T888" s="1"/>
      <c r="X888" s="1"/>
      <c r="AB888" s="1"/>
      <c r="AC888" s="1"/>
      <c r="AG888" s="1"/>
      <c r="AK888" s="1"/>
      <c r="AL888" s="1"/>
      <c r="AM888" s="40" t="s">
        <v>4042</v>
      </c>
      <c r="AN888" s="37" t="s">
        <v>4043</v>
      </c>
    </row>
    <row r="889" spans="1:40">
      <c r="A889" s="18" t="s">
        <v>2089</v>
      </c>
      <c r="B889" s="1" t="s">
        <v>2090</v>
      </c>
      <c r="C889" s="29">
        <v>1.4313933619999999</v>
      </c>
      <c r="D889" s="14">
        <v>4.8500000000000002E-6</v>
      </c>
      <c r="E889" s="14">
        <v>3.31074E-4</v>
      </c>
      <c r="F889" s="16" t="s">
        <v>2141</v>
      </c>
      <c r="G889" s="15">
        <v>-0.203820523</v>
      </c>
      <c r="H889" s="14">
        <v>0.60475952200000005</v>
      </c>
      <c r="I889" s="14">
        <v>0.86802369800000001</v>
      </c>
      <c r="J889" s="16"/>
      <c r="K889" s="16" t="s">
        <v>2138</v>
      </c>
      <c r="O889" s="1"/>
      <c r="S889" s="1"/>
      <c r="T889" s="1"/>
      <c r="X889" s="1"/>
      <c r="AB889" s="1"/>
      <c r="AC889" s="1"/>
      <c r="AG889" s="1"/>
      <c r="AK889" s="1"/>
      <c r="AL889" s="1"/>
      <c r="AM889" s="25"/>
      <c r="AN889" s="1"/>
    </row>
    <row r="890" spans="1:40">
      <c r="A890" s="18" t="s">
        <v>1025</v>
      </c>
      <c r="B890" s="1" t="s">
        <v>1026</v>
      </c>
      <c r="C890" s="29">
        <v>-1.9838915429999999</v>
      </c>
      <c r="D890" s="13">
        <v>5.8500000000000005E-10</v>
      </c>
      <c r="E890" s="13">
        <v>1.67E-7</v>
      </c>
      <c r="F890" s="16"/>
      <c r="G890" s="12">
        <v>-2.1624080619999999</v>
      </c>
      <c r="H890" s="13">
        <v>1.09628E-4</v>
      </c>
      <c r="I890" s="13">
        <v>2.3665719999999999E-3</v>
      </c>
      <c r="J890" s="16"/>
      <c r="K890" s="16" t="s">
        <v>2134</v>
      </c>
      <c r="O890" s="1"/>
      <c r="S890" s="1"/>
      <c r="T890" s="1"/>
      <c r="X890" s="1"/>
      <c r="AB890" s="1"/>
      <c r="AC890" s="1"/>
      <c r="AG890" s="1"/>
      <c r="AK890" s="1"/>
      <c r="AL890" s="1"/>
      <c r="AM890" s="40" t="s">
        <v>4044</v>
      </c>
      <c r="AN890" s="37" t="s">
        <v>4045</v>
      </c>
    </row>
    <row r="891" spans="1:40">
      <c r="A891" s="18" t="s">
        <v>1687</v>
      </c>
      <c r="B891" s="1" t="s">
        <v>1688</v>
      </c>
      <c r="C891" s="29">
        <v>1.969242484</v>
      </c>
      <c r="D891" s="13">
        <v>2.2001200000000001E-4</v>
      </c>
      <c r="E891" s="13">
        <v>6.9608880000000001E-3</v>
      </c>
      <c r="F891" s="16" t="s">
        <v>2140</v>
      </c>
      <c r="G891" s="12">
        <v>2.983794772</v>
      </c>
      <c r="H891" s="13">
        <v>1.312014E-3</v>
      </c>
      <c r="I891" s="13">
        <v>1.8805375999999999E-2</v>
      </c>
      <c r="J891" s="16" t="s">
        <v>2141</v>
      </c>
      <c r="K891" s="16" t="s">
        <v>2134</v>
      </c>
      <c r="O891" s="1"/>
      <c r="S891" s="1"/>
      <c r="T891" s="1"/>
      <c r="U891" s="12">
        <v>1.5615279</v>
      </c>
      <c r="V891" s="13">
        <v>2.17584E-4</v>
      </c>
      <c r="W891" s="13">
        <v>6.6552260000000002E-3</v>
      </c>
      <c r="X891" s="16" t="s">
        <v>2140</v>
      </c>
      <c r="Y891" s="12">
        <v>3.1880995240000001</v>
      </c>
      <c r="Z891" s="13">
        <v>6.4099999999999998E-18</v>
      </c>
      <c r="AA891" s="13">
        <v>1.4999999999999999E-15</v>
      </c>
      <c r="AB891" s="16" t="s">
        <v>2141</v>
      </c>
      <c r="AC891" s="1" t="s">
        <v>2134</v>
      </c>
      <c r="AG891" s="1"/>
      <c r="AK891" s="1"/>
      <c r="AL891" s="1"/>
      <c r="AM891" s="40" t="s">
        <v>4046</v>
      </c>
      <c r="AN891" s="37" t="s">
        <v>4047</v>
      </c>
    </row>
    <row r="892" spans="1:40">
      <c r="A892" s="18" t="s">
        <v>338</v>
      </c>
      <c r="B892" s="1" t="s">
        <v>339</v>
      </c>
      <c r="C892" s="29">
        <v>2.457861045</v>
      </c>
      <c r="D892" s="13">
        <v>1.32018E-4</v>
      </c>
      <c r="E892" s="13">
        <v>4.623037E-3</v>
      </c>
      <c r="F892" s="16" t="s">
        <v>2140</v>
      </c>
      <c r="G892" s="12">
        <v>2.8522784950000002</v>
      </c>
      <c r="H892" s="13">
        <v>5.9453700000000002E-4</v>
      </c>
      <c r="I892" s="13">
        <v>9.8956930000000005E-3</v>
      </c>
      <c r="J892" s="16" t="s">
        <v>2141</v>
      </c>
      <c r="K892" s="16" t="s">
        <v>2134</v>
      </c>
      <c r="O892" s="1"/>
      <c r="S892" s="1"/>
      <c r="T892" s="1"/>
      <c r="X892" s="1"/>
      <c r="AB892" s="1"/>
      <c r="AC892" s="1"/>
      <c r="AG892" s="1"/>
      <c r="AK892" s="1"/>
      <c r="AL892" s="1"/>
      <c r="AM892" s="40" t="s">
        <v>4042</v>
      </c>
      <c r="AN892" s="37" t="s">
        <v>4043</v>
      </c>
    </row>
    <row r="893" spans="1:40">
      <c r="A893" s="18" t="s">
        <v>1689</v>
      </c>
      <c r="B893" s="1" t="s">
        <v>1690</v>
      </c>
      <c r="C893" s="29">
        <v>1.1802923489999999</v>
      </c>
      <c r="D893" s="13">
        <v>4.6600000000000002E-7</v>
      </c>
      <c r="E893" s="13">
        <v>5.0500000000000001E-5</v>
      </c>
      <c r="F893" s="16" t="s">
        <v>2140</v>
      </c>
      <c r="G893" s="12">
        <v>1.544882812</v>
      </c>
      <c r="H893" s="13">
        <v>7.5300000000000002E-13</v>
      </c>
      <c r="I893" s="13">
        <v>1.09E-10</v>
      </c>
      <c r="J893" s="16" t="s">
        <v>2141</v>
      </c>
      <c r="K893" s="16" t="s">
        <v>2134</v>
      </c>
      <c r="L893" s="12">
        <v>0.57211530200000005</v>
      </c>
      <c r="M893" s="13">
        <v>1.6232336999999999E-2</v>
      </c>
      <c r="N893" s="13">
        <v>0.18931367299999999</v>
      </c>
      <c r="O893" s="16"/>
      <c r="P893" s="12">
        <v>1.0002049690000001</v>
      </c>
      <c r="Q893" s="13">
        <v>3.31983E-4</v>
      </c>
      <c r="R893" s="13">
        <v>2.0430574E-2</v>
      </c>
      <c r="S893" s="16" t="s">
        <v>2141</v>
      </c>
      <c r="T893" s="1" t="s">
        <v>2139</v>
      </c>
      <c r="U893" s="12">
        <v>0.51302079</v>
      </c>
      <c r="V893" s="13">
        <v>1.7358248E-2</v>
      </c>
      <c r="W893" s="13">
        <v>0.15471621299999999</v>
      </c>
      <c r="X893" s="16"/>
      <c r="Y893" s="12">
        <v>1.1141026279999999</v>
      </c>
      <c r="Z893" s="13">
        <v>1.4100000000000001E-6</v>
      </c>
      <c r="AA893" s="13">
        <v>5.5899999999999997E-5</v>
      </c>
      <c r="AB893" s="16" t="s">
        <v>2141</v>
      </c>
      <c r="AC893" s="1" t="s">
        <v>2139</v>
      </c>
      <c r="AG893" s="1"/>
      <c r="AK893" s="1"/>
      <c r="AL893" s="1"/>
      <c r="AM893" s="40" t="s">
        <v>4046</v>
      </c>
      <c r="AN893" s="37" t="s">
        <v>4047</v>
      </c>
    </row>
    <row r="894" spans="1:40">
      <c r="A894" s="18" t="s">
        <v>1691</v>
      </c>
      <c r="B894" s="1" t="s">
        <v>1692</v>
      </c>
      <c r="C894" s="29">
        <v>1.882494288</v>
      </c>
      <c r="D894" s="13">
        <v>3.6699999999999998E-5</v>
      </c>
      <c r="E894" s="13">
        <v>1.727314E-3</v>
      </c>
      <c r="F894" s="16" t="s">
        <v>2141</v>
      </c>
      <c r="G894" s="12">
        <v>1.8765105099999999</v>
      </c>
      <c r="H894" s="13">
        <v>1.8499999999999999E-13</v>
      </c>
      <c r="I894" s="13">
        <v>3.1100000000000001E-11</v>
      </c>
      <c r="J894" s="16" t="s">
        <v>2140</v>
      </c>
      <c r="K894" s="16" t="s">
        <v>2134</v>
      </c>
      <c r="O894" s="1"/>
      <c r="S894" s="1"/>
      <c r="T894" s="1"/>
      <c r="U894" s="12">
        <v>1.7658462640000001</v>
      </c>
      <c r="V894" s="13">
        <v>9.0900000000000007E-9</v>
      </c>
      <c r="W894" s="13">
        <v>1.37E-6</v>
      </c>
      <c r="X894" s="16" t="s">
        <v>2140</v>
      </c>
      <c r="Y894" s="12">
        <v>2.2107389739999999</v>
      </c>
      <c r="Z894" s="13">
        <v>1.33E-17</v>
      </c>
      <c r="AA894" s="13">
        <v>2.89E-15</v>
      </c>
      <c r="AB894" s="16" t="s">
        <v>2141</v>
      </c>
      <c r="AC894" s="1" t="s">
        <v>2134</v>
      </c>
      <c r="AG894" s="1"/>
      <c r="AK894" s="1"/>
      <c r="AL894" s="1"/>
      <c r="AM894" s="40" t="s">
        <v>4046</v>
      </c>
      <c r="AN894" s="37" t="s">
        <v>4047</v>
      </c>
    </row>
    <row r="895" spans="1:40">
      <c r="A895" s="18" t="s">
        <v>1693</v>
      </c>
      <c r="B895" s="1" t="s">
        <v>1694</v>
      </c>
      <c r="C895" s="29">
        <v>5.960118348</v>
      </c>
      <c r="D895" s="14">
        <v>5.3298414000000002E-2</v>
      </c>
      <c r="E895" s="14">
        <v>0.31573130599999999</v>
      </c>
      <c r="F895" s="16" t="s">
        <v>2140</v>
      </c>
      <c r="G895" s="15">
        <v>7.7908667679999999</v>
      </c>
      <c r="H895" s="14">
        <v>1.22E-5</v>
      </c>
      <c r="I895" s="14">
        <v>3.5437700000000001E-4</v>
      </c>
      <c r="J895" s="16" t="s">
        <v>2141</v>
      </c>
      <c r="K895" s="16" t="s">
        <v>2139</v>
      </c>
      <c r="O895" s="1"/>
      <c r="S895" s="1"/>
      <c r="T895" s="1"/>
      <c r="U895" s="12">
        <v>5.5357893880000004</v>
      </c>
      <c r="V895" s="13">
        <v>7.4985799000000006E-2</v>
      </c>
      <c r="W895" s="13">
        <v>0.34794262100000001</v>
      </c>
      <c r="X895" s="16" t="s">
        <v>2140</v>
      </c>
      <c r="Y895" s="12">
        <v>7.9423915100000002</v>
      </c>
      <c r="Z895" s="13">
        <v>9.21286E-4</v>
      </c>
      <c r="AA895" s="13">
        <v>1.3446842000000001E-2</v>
      </c>
      <c r="AB895" s="16" t="s">
        <v>2141</v>
      </c>
      <c r="AC895" s="1" t="s">
        <v>2139</v>
      </c>
      <c r="AG895" s="1"/>
      <c r="AK895" s="1"/>
      <c r="AL895" s="1"/>
      <c r="AM895" s="40" t="s">
        <v>4046</v>
      </c>
      <c r="AN895" s="37" t="s">
        <v>4047</v>
      </c>
    </row>
    <row r="896" spans="1:40">
      <c r="A896" s="18" t="s">
        <v>1027</v>
      </c>
      <c r="B896" s="1" t="s">
        <v>1028</v>
      </c>
      <c r="C896" s="29">
        <v>-0.88785429500000002</v>
      </c>
      <c r="D896" s="14">
        <v>6.6099999999999994E-5</v>
      </c>
      <c r="E896" s="14">
        <v>2.7829600000000001E-3</v>
      </c>
      <c r="F896" s="16"/>
      <c r="G896" s="15">
        <v>-1.314043847</v>
      </c>
      <c r="H896" s="14">
        <v>7.6399999999999996E-8</v>
      </c>
      <c r="I896" s="14">
        <v>3.9999999999999998E-6</v>
      </c>
      <c r="J896" s="16"/>
      <c r="K896" s="16" t="s">
        <v>2139</v>
      </c>
      <c r="O896" s="1"/>
      <c r="S896" s="1"/>
      <c r="T896" s="1"/>
      <c r="X896" s="1"/>
      <c r="AB896" s="1"/>
      <c r="AC896" s="1"/>
      <c r="AG896" s="1"/>
      <c r="AK896" s="1"/>
      <c r="AL896" s="1"/>
      <c r="AM896" s="40" t="s">
        <v>4044</v>
      </c>
      <c r="AN896" s="37" t="s">
        <v>4045</v>
      </c>
    </row>
    <row r="897" spans="1:40">
      <c r="A897" s="18" t="s">
        <v>1695</v>
      </c>
      <c r="B897" s="1" t="s">
        <v>1696</v>
      </c>
      <c r="C897" s="29">
        <v>0.62944688299999996</v>
      </c>
      <c r="D897" s="14">
        <v>7.8817789999999999E-2</v>
      </c>
      <c r="E897" s="14">
        <v>0.38441473799999998</v>
      </c>
      <c r="F897" s="16"/>
      <c r="G897" s="15">
        <v>1.5313015350000001</v>
      </c>
      <c r="H897" s="14">
        <v>1.4500000000000001E-6</v>
      </c>
      <c r="I897" s="14">
        <v>5.4200000000000003E-5</v>
      </c>
      <c r="J897" s="16" t="s">
        <v>2141</v>
      </c>
      <c r="K897" s="16" t="s">
        <v>2139</v>
      </c>
      <c r="O897" s="1"/>
      <c r="S897" s="1"/>
      <c r="T897" s="1"/>
      <c r="U897" s="12">
        <v>0.63904055599999998</v>
      </c>
      <c r="V897" s="13">
        <v>8.9585735E-2</v>
      </c>
      <c r="W897" s="13">
        <v>0.380154661</v>
      </c>
      <c r="X897" s="16"/>
      <c r="Y897" s="12">
        <v>2.6691612839999999</v>
      </c>
      <c r="Z897" s="13">
        <v>7.9999999999999996E-6</v>
      </c>
      <c r="AA897" s="13">
        <v>2.5200500000000002E-4</v>
      </c>
      <c r="AB897" s="16" t="s">
        <v>2141</v>
      </c>
      <c r="AC897" s="1" t="s">
        <v>2139</v>
      </c>
      <c r="AD897" s="12">
        <v>0.51237458499999999</v>
      </c>
      <c r="AE897" s="13">
        <v>0.34115788800000002</v>
      </c>
      <c r="AF897" s="13">
        <v>0.833928848</v>
      </c>
      <c r="AG897" s="1"/>
      <c r="AH897" s="12">
        <v>2.5860728650000002</v>
      </c>
      <c r="AI897" s="13">
        <v>2.44E-5</v>
      </c>
      <c r="AJ897" s="13">
        <v>8.8059269999999999E-3</v>
      </c>
      <c r="AK897" s="1" t="s">
        <v>2141</v>
      </c>
      <c r="AL897" s="1" t="s">
        <v>2139</v>
      </c>
      <c r="AM897" s="40" t="s">
        <v>4046</v>
      </c>
      <c r="AN897" s="37" t="s">
        <v>4047</v>
      </c>
    </row>
    <row r="898" spans="1:40">
      <c r="A898" s="18" t="s">
        <v>1697</v>
      </c>
      <c r="B898" s="1" t="s">
        <v>1698</v>
      </c>
      <c r="C898" s="29">
        <v>2.398622413</v>
      </c>
      <c r="D898" s="13">
        <v>1.08E-12</v>
      </c>
      <c r="E898" s="13">
        <v>7.5399999999999998E-10</v>
      </c>
      <c r="F898" s="16" t="s">
        <v>2141</v>
      </c>
      <c r="G898" s="12">
        <v>2.3598738849999998</v>
      </c>
      <c r="H898" s="13">
        <v>5.1700000000000002E-18</v>
      </c>
      <c r="I898" s="13">
        <v>1.65E-15</v>
      </c>
      <c r="J898" s="16" t="s">
        <v>2140</v>
      </c>
      <c r="K898" s="16" t="s">
        <v>2134</v>
      </c>
      <c r="L898" s="12">
        <v>0.98218517699999996</v>
      </c>
      <c r="M898" s="13">
        <v>5.2791699999999997E-3</v>
      </c>
      <c r="N898" s="13">
        <v>9.7641869000000006E-2</v>
      </c>
      <c r="O898" s="16"/>
      <c r="P898" s="12">
        <v>1.678827917</v>
      </c>
      <c r="Q898" s="13">
        <v>1.19E-10</v>
      </c>
      <c r="R898" s="13">
        <v>6.8600000000000005E-8</v>
      </c>
      <c r="S898" s="16" t="s">
        <v>2141</v>
      </c>
      <c r="T898" s="1" t="s">
        <v>2139</v>
      </c>
      <c r="U898" s="12">
        <v>0.71865074500000004</v>
      </c>
      <c r="V898" s="13">
        <v>7.1659469999999998E-3</v>
      </c>
      <c r="W898" s="13">
        <v>8.7478977999999999E-2</v>
      </c>
      <c r="X898" s="16"/>
      <c r="Y898" s="12">
        <v>1.8541195100000001</v>
      </c>
      <c r="Z898" s="13">
        <v>2.1600000000000001E-16</v>
      </c>
      <c r="AA898" s="13">
        <v>3.8999999999999998E-14</v>
      </c>
      <c r="AB898" s="16" t="s">
        <v>2141</v>
      </c>
      <c r="AC898" s="1" t="s">
        <v>2139</v>
      </c>
      <c r="AG898" s="1"/>
      <c r="AK898" s="1"/>
      <c r="AL898" s="1"/>
      <c r="AM898" s="40" t="s">
        <v>4046</v>
      </c>
      <c r="AN898" s="37" t="s">
        <v>4047</v>
      </c>
    </row>
    <row r="899" spans="1:40">
      <c r="A899" s="35" t="s">
        <v>3219</v>
      </c>
      <c r="B899" s="1" t="s">
        <v>3220</v>
      </c>
      <c r="C899" s="25"/>
      <c r="F899" s="1"/>
      <c r="J899" s="1"/>
      <c r="K899" s="1"/>
      <c r="O899" s="1"/>
      <c r="S899" s="1"/>
      <c r="T899" s="1"/>
      <c r="U899" s="12">
        <v>3.5573881269999998</v>
      </c>
      <c r="V899" s="13">
        <v>4.4685888E-2</v>
      </c>
      <c r="W899" s="13">
        <v>0.26526788699999998</v>
      </c>
      <c r="X899" s="16" t="s">
        <v>2140</v>
      </c>
      <c r="Y899" s="12">
        <v>5.8449060959999999</v>
      </c>
      <c r="Z899" s="13">
        <v>4.8400000000000002E-11</v>
      </c>
      <c r="AA899" s="13">
        <v>4.5699999999999997E-9</v>
      </c>
      <c r="AB899" s="16" t="s">
        <v>2141</v>
      </c>
      <c r="AC899" s="1" t="s">
        <v>2139</v>
      </c>
      <c r="AG899" s="1"/>
      <c r="AK899" s="1"/>
      <c r="AL899" s="1"/>
      <c r="AM899" s="40" t="s">
        <v>4038</v>
      </c>
      <c r="AN899" s="37" t="s">
        <v>4039</v>
      </c>
    </row>
    <row r="900" spans="1:40">
      <c r="A900" s="18" t="s">
        <v>1699</v>
      </c>
      <c r="B900" s="1" t="s">
        <v>1700</v>
      </c>
      <c r="C900" s="29">
        <v>2.8205679140000002</v>
      </c>
      <c r="D900" s="14">
        <v>0.36397149499999998</v>
      </c>
      <c r="E900" s="14">
        <v>0.744944088</v>
      </c>
      <c r="F900" s="16" t="s">
        <v>2140</v>
      </c>
      <c r="G900" s="15">
        <v>9.9526650350000008</v>
      </c>
      <c r="H900" s="14">
        <v>2.3600000000000001E-27</v>
      </c>
      <c r="I900" s="14">
        <v>1.94E-24</v>
      </c>
      <c r="J900" s="16" t="s">
        <v>2141</v>
      </c>
      <c r="K900" s="16" t="s">
        <v>2139</v>
      </c>
      <c r="O900" s="1"/>
      <c r="S900" s="1"/>
      <c r="T900" s="1"/>
      <c r="U900" s="12">
        <v>5.513168522</v>
      </c>
      <c r="V900" s="13">
        <v>6.944497E-3</v>
      </c>
      <c r="W900" s="13">
        <v>8.5617369999999998E-2</v>
      </c>
      <c r="X900" s="16" t="s">
        <v>2140</v>
      </c>
      <c r="Y900" s="12">
        <v>10.64419318</v>
      </c>
      <c r="Z900" s="13">
        <v>1.69E-23</v>
      </c>
      <c r="AA900" s="13">
        <v>7.0700000000000006E-21</v>
      </c>
      <c r="AB900" s="16" t="s">
        <v>2141</v>
      </c>
      <c r="AC900" s="1" t="s">
        <v>2139</v>
      </c>
      <c r="AG900" s="1"/>
      <c r="AK900" s="1"/>
      <c r="AL900" s="1"/>
      <c r="AM900" s="40" t="s">
        <v>4046</v>
      </c>
      <c r="AN900" s="37" t="s">
        <v>4047</v>
      </c>
    </row>
    <row r="901" spans="1:40">
      <c r="A901" s="18" t="s">
        <v>1029</v>
      </c>
      <c r="B901" s="1" t="s">
        <v>1030</v>
      </c>
      <c r="C901" s="29">
        <v>-1.75793051</v>
      </c>
      <c r="D901" s="13">
        <v>6.3999999999999999E-11</v>
      </c>
      <c r="E901" s="13">
        <v>2.4699999999999999E-8</v>
      </c>
      <c r="F901" s="16"/>
      <c r="G901" s="12">
        <v>-2.0038240279999999</v>
      </c>
      <c r="H901" s="13">
        <v>8.3699999999999993E-12</v>
      </c>
      <c r="I901" s="13">
        <v>9.8199999999999992E-10</v>
      </c>
      <c r="J901" s="16"/>
      <c r="K901" s="16" t="s">
        <v>2134</v>
      </c>
      <c r="O901" s="1"/>
      <c r="S901" s="1"/>
      <c r="T901" s="1"/>
      <c r="X901" s="1"/>
      <c r="AB901" s="1"/>
      <c r="AC901" s="1"/>
      <c r="AG901" s="1"/>
      <c r="AK901" s="1"/>
      <c r="AL901" s="1"/>
      <c r="AM901" s="40" t="s">
        <v>4044</v>
      </c>
      <c r="AN901" s="37" t="s">
        <v>4045</v>
      </c>
    </row>
    <row r="902" spans="1:40">
      <c r="A902" s="18" t="s">
        <v>340</v>
      </c>
      <c r="B902" s="1" t="s">
        <v>341</v>
      </c>
      <c r="C902" s="29">
        <v>1.845668946</v>
      </c>
      <c r="D902" s="14">
        <v>3.5478981E-2</v>
      </c>
      <c r="E902" s="14">
        <v>0.25414232399999998</v>
      </c>
      <c r="F902" s="16" t="s">
        <v>2141</v>
      </c>
      <c r="G902" s="15">
        <v>1.590129125</v>
      </c>
      <c r="H902" s="14">
        <v>2.37903E-4</v>
      </c>
      <c r="I902" s="14">
        <v>4.577401E-3</v>
      </c>
      <c r="J902" s="16" t="s">
        <v>2140</v>
      </c>
      <c r="K902" s="16" t="s">
        <v>2139</v>
      </c>
      <c r="O902" s="1"/>
      <c r="S902" s="1"/>
      <c r="T902" s="1"/>
      <c r="X902" s="1"/>
      <c r="AB902" s="1"/>
      <c r="AC902" s="1"/>
      <c r="AG902" s="1"/>
      <c r="AK902" s="1"/>
      <c r="AL902" s="1"/>
      <c r="AM902" s="40" t="s">
        <v>4042</v>
      </c>
      <c r="AN902" s="37" t="s">
        <v>4043</v>
      </c>
    </row>
    <row r="903" spans="1:40">
      <c r="A903" s="18" t="s">
        <v>1701</v>
      </c>
      <c r="B903" s="1" t="s">
        <v>1702</v>
      </c>
      <c r="C903" s="29">
        <v>0.67473450599999996</v>
      </c>
      <c r="D903" s="14">
        <v>1.6506522999999999E-2</v>
      </c>
      <c r="E903" s="14">
        <v>0.159356211</v>
      </c>
      <c r="F903" s="16"/>
      <c r="G903" s="15">
        <v>1.1176350660000001</v>
      </c>
      <c r="H903" s="14">
        <v>1.2300000000000001E-6</v>
      </c>
      <c r="I903" s="14">
        <v>4.6900000000000002E-5</v>
      </c>
      <c r="J903" s="16" t="s">
        <v>2141</v>
      </c>
      <c r="K903" s="16" t="s">
        <v>2139</v>
      </c>
      <c r="O903" s="1"/>
      <c r="S903" s="1"/>
      <c r="T903" s="1"/>
      <c r="U903" s="12">
        <v>1.227842997</v>
      </c>
      <c r="V903" s="13">
        <v>0.123891476</v>
      </c>
      <c r="W903" s="13">
        <v>0.44444912600000003</v>
      </c>
      <c r="X903" s="16" t="s">
        <v>2140</v>
      </c>
      <c r="Y903" s="12">
        <v>1.7522345690000001</v>
      </c>
      <c r="Z903" s="13">
        <v>3.9299999999999999E-7</v>
      </c>
      <c r="AA903" s="13">
        <v>1.8099999999999999E-5</v>
      </c>
      <c r="AB903" s="16" t="s">
        <v>2141</v>
      </c>
      <c r="AC903" s="1" t="s">
        <v>2139</v>
      </c>
      <c r="AG903" s="1"/>
      <c r="AK903" s="1"/>
      <c r="AL903" s="1"/>
      <c r="AM903" s="40" t="s">
        <v>4046</v>
      </c>
      <c r="AN903" s="37" t="s">
        <v>4047</v>
      </c>
    </row>
    <row r="904" spans="1:40">
      <c r="A904" s="18" t="s">
        <v>342</v>
      </c>
      <c r="B904" s="1" t="s">
        <v>343</v>
      </c>
      <c r="C904" s="29">
        <v>5.9717772419999999</v>
      </c>
      <c r="D904" s="13">
        <v>3.4900399999999998E-4</v>
      </c>
      <c r="E904" s="13">
        <v>1.0184574E-2</v>
      </c>
      <c r="F904" s="16" t="s">
        <v>2140</v>
      </c>
      <c r="G904" s="12">
        <v>8.0542625090000008</v>
      </c>
      <c r="H904" s="13">
        <v>5.7599999999999997E-7</v>
      </c>
      <c r="I904" s="13">
        <v>2.3200000000000001E-5</v>
      </c>
      <c r="J904" s="16" t="s">
        <v>2141</v>
      </c>
      <c r="K904" s="16" t="s">
        <v>2134</v>
      </c>
      <c r="O904" s="1"/>
      <c r="S904" s="1"/>
      <c r="T904" s="1"/>
      <c r="X904" s="1"/>
      <c r="AB904" s="1"/>
      <c r="AC904" s="1"/>
      <c r="AG904" s="1"/>
      <c r="AK904" s="1"/>
      <c r="AL904" s="1"/>
      <c r="AM904" s="40" t="s">
        <v>4042</v>
      </c>
      <c r="AN904" s="37" t="s">
        <v>4043</v>
      </c>
    </row>
    <row r="905" spans="1:40">
      <c r="A905" s="18" t="s">
        <v>344</v>
      </c>
      <c r="B905" s="1" t="s">
        <v>345</v>
      </c>
      <c r="C905" s="29">
        <v>7.9945026490000002</v>
      </c>
      <c r="D905" s="13">
        <v>7.1800000000000005E-7</v>
      </c>
      <c r="E905" s="13">
        <v>7.1899999999999999E-5</v>
      </c>
      <c r="F905" s="16" t="s">
        <v>2141</v>
      </c>
      <c r="G905" s="12">
        <v>7.4644159630000004</v>
      </c>
      <c r="H905" s="13">
        <v>2.5300000000000002E-8</v>
      </c>
      <c r="I905" s="13">
        <v>1.46E-6</v>
      </c>
      <c r="J905" s="16" t="s">
        <v>2140</v>
      </c>
      <c r="K905" s="16" t="s">
        <v>2134</v>
      </c>
      <c r="O905" s="1"/>
      <c r="S905" s="1"/>
      <c r="T905" s="1"/>
      <c r="X905" s="1"/>
      <c r="AB905" s="1"/>
      <c r="AC905" s="1"/>
      <c r="AG905" s="1"/>
      <c r="AK905" s="1"/>
      <c r="AL905" s="1"/>
      <c r="AM905" s="40" t="s">
        <v>4042</v>
      </c>
      <c r="AN905" s="37" t="s">
        <v>4043</v>
      </c>
    </row>
    <row r="906" spans="1:40">
      <c r="A906" s="18" t="s">
        <v>1703</v>
      </c>
      <c r="B906" s="1" t="s">
        <v>1704</v>
      </c>
      <c r="C906" s="29">
        <v>4.1191040059999997</v>
      </c>
      <c r="D906" s="13">
        <v>4.1699999999999997E-5</v>
      </c>
      <c r="E906" s="13">
        <v>1.9146429999999999E-3</v>
      </c>
      <c r="F906" s="16" t="s">
        <v>2140</v>
      </c>
      <c r="G906" s="12">
        <v>4.487628656</v>
      </c>
      <c r="H906" s="13">
        <v>7.9899999999999994E-8</v>
      </c>
      <c r="I906" s="13">
        <v>4.1500000000000001E-6</v>
      </c>
      <c r="J906" s="16" t="s">
        <v>2141</v>
      </c>
      <c r="K906" s="16" t="s">
        <v>2134</v>
      </c>
      <c r="O906" s="1"/>
      <c r="S906" s="1"/>
      <c r="T906" s="1"/>
      <c r="U906" s="12">
        <v>5.7901893260000001</v>
      </c>
      <c r="V906" s="13">
        <v>4.5900000000000001E-6</v>
      </c>
      <c r="W906" s="13">
        <v>2.9092400000000002E-4</v>
      </c>
      <c r="X906" s="16" t="s">
        <v>2140</v>
      </c>
      <c r="Y906" s="12">
        <v>6.3415146160000004</v>
      </c>
      <c r="Z906" s="13">
        <v>1.0200000000000001E-16</v>
      </c>
      <c r="AA906" s="13">
        <v>1.92E-14</v>
      </c>
      <c r="AB906" s="16" t="s">
        <v>2141</v>
      </c>
      <c r="AC906" s="1" t="s">
        <v>2134</v>
      </c>
      <c r="AG906" s="1"/>
      <c r="AK906" s="1"/>
      <c r="AL906" s="1"/>
      <c r="AM906" s="40" t="s">
        <v>4046</v>
      </c>
      <c r="AN906" s="37" t="s">
        <v>4047</v>
      </c>
    </row>
    <row r="907" spans="1:40">
      <c r="A907" s="35" t="s">
        <v>3221</v>
      </c>
      <c r="B907" s="1" t="s">
        <v>3222</v>
      </c>
      <c r="C907" s="25"/>
      <c r="F907" s="1"/>
      <c r="J907" s="1"/>
      <c r="K907" s="1"/>
      <c r="O907" s="1"/>
      <c r="S907" s="1"/>
      <c r="T907" s="1"/>
      <c r="U907" s="12">
        <v>2.364746298</v>
      </c>
      <c r="V907" s="13">
        <v>7.7395110000000001E-3</v>
      </c>
      <c r="W907" s="13">
        <v>9.2057297999999996E-2</v>
      </c>
      <c r="X907" s="16" t="s">
        <v>2140</v>
      </c>
      <c r="Y907" s="12">
        <v>2.807778093</v>
      </c>
      <c r="Z907" s="13">
        <v>6.2899999999999999E-6</v>
      </c>
      <c r="AA907" s="13">
        <v>2.0319700000000001E-4</v>
      </c>
      <c r="AB907" s="16" t="s">
        <v>2141</v>
      </c>
      <c r="AC907" s="1" t="s">
        <v>2139</v>
      </c>
      <c r="AG907" s="1"/>
      <c r="AK907" s="1"/>
      <c r="AL907" s="1"/>
      <c r="AM907" s="40" t="s">
        <v>4038</v>
      </c>
      <c r="AN907" s="37" t="s">
        <v>4039</v>
      </c>
    </row>
    <row r="908" spans="1:40">
      <c r="A908" s="18" t="s">
        <v>25</v>
      </c>
      <c r="B908" s="1" t="s">
        <v>26</v>
      </c>
      <c r="C908" s="29">
        <v>-3.5243471899999999</v>
      </c>
      <c r="D908" s="13">
        <v>1.29E-8</v>
      </c>
      <c r="E908" s="13">
        <v>2.12E-6</v>
      </c>
      <c r="F908" s="16"/>
      <c r="G908" s="12">
        <v>-1.936392626</v>
      </c>
      <c r="H908" s="13">
        <v>8.3546200000000003E-4</v>
      </c>
      <c r="I908" s="13">
        <v>1.3171749999999999E-2</v>
      </c>
      <c r="J908" s="16"/>
      <c r="K908" s="16" t="s">
        <v>2134</v>
      </c>
      <c r="L908" s="12">
        <v>-3.0766542010000002</v>
      </c>
      <c r="M908" s="13">
        <v>4.5461399999999999E-4</v>
      </c>
      <c r="N908" s="13">
        <v>1.9505827999999999E-2</v>
      </c>
      <c r="O908" s="16"/>
      <c r="P908" s="12">
        <v>-4.7550025509999996</v>
      </c>
      <c r="Q908" s="13">
        <v>4.1700000000000002E-11</v>
      </c>
      <c r="R908" s="13">
        <v>2.6499999999999999E-8</v>
      </c>
      <c r="S908" s="16"/>
      <c r="T908" s="1" t="s">
        <v>2134</v>
      </c>
      <c r="U908" s="12">
        <v>2.2442253380000001</v>
      </c>
      <c r="V908" s="13">
        <v>5.7607986E-2</v>
      </c>
      <c r="W908" s="13">
        <v>0.3043671</v>
      </c>
      <c r="X908" s="16" t="s">
        <v>2140</v>
      </c>
      <c r="Y908" s="12">
        <v>5.5024191010000001</v>
      </c>
      <c r="Z908" s="13">
        <v>7.6899999999999997E-9</v>
      </c>
      <c r="AA908" s="13">
        <v>5.0399999999999996E-7</v>
      </c>
      <c r="AB908" s="16" t="s">
        <v>2141</v>
      </c>
      <c r="AC908" s="1" t="s">
        <v>2139</v>
      </c>
      <c r="AD908" s="12">
        <v>-5.5439020999999998E-2</v>
      </c>
      <c r="AE908" s="13">
        <v>0.96972960399999997</v>
      </c>
      <c r="AF908" s="13">
        <v>0.99537858899999998</v>
      </c>
      <c r="AG908" s="1"/>
      <c r="AH908" s="12">
        <v>4.4412205499999997</v>
      </c>
      <c r="AI908" s="13">
        <v>1E-4</v>
      </c>
      <c r="AJ908" s="13">
        <v>2.488566E-2</v>
      </c>
      <c r="AK908" s="1" t="s">
        <v>2141</v>
      </c>
      <c r="AL908" s="1" t="s">
        <v>2139</v>
      </c>
      <c r="AM908" s="40" t="s">
        <v>4033</v>
      </c>
      <c r="AN908" s="37" t="s">
        <v>4034</v>
      </c>
    </row>
    <row r="909" spans="1:40">
      <c r="A909" s="35" t="s">
        <v>3223</v>
      </c>
      <c r="B909" s="1" t="s">
        <v>3224</v>
      </c>
      <c r="C909" s="25"/>
      <c r="F909" s="1"/>
      <c r="J909" s="1"/>
      <c r="K909" s="1"/>
      <c r="O909" s="1"/>
      <c r="S909" s="1"/>
      <c r="T909" s="1"/>
      <c r="U909" s="12">
        <v>2.187406942</v>
      </c>
      <c r="V909" s="13">
        <v>0.26188095099999997</v>
      </c>
      <c r="W909" s="13" t="s">
        <v>85</v>
      </c>
      <c r="X909" s="16" t="s">
        <v>2140</v>
      </c>
      <c r="Y909" s="12">
        <v>5.0408304680000002</v>
      </c>
      <c r="Z909" s="13">
        <v>3.14989E-4</v>
      </c>
      <c r="AA909" s="13">
        <v>5.5699310000000002E-3</v>
      </c>
      <c r="AB909" s="16" t="s">
        <v>2141</v>
      </c>
      <c r="AC909" s="1" t="s">
        <v>2139</v>
      </c>
      <c r="AG909" s="1"/>
      <c r="AK909" s="1"/>
      <c r="AL909" s="1"/>
      <c r="AM909" s="40" t="s">
        <v>4038</v>
      </c>
      <c r="AN909" s="37" t="s">
        <v>4039</v>
      </c>
    </row>
    <row r="910" spans="1:40">
      <c r="A910" s="35" t="s">
        <v>3805</v>
      </c>
      <c r="B910" s="1" t="s">
        <v>3806</v>
      </c>
      <c r="C910" s="25"/>
      <c r="F910" s="1"/>
      <c r="J910" s="1"/>
      <c r="K910" s="1"/>
      <c r="O910" s="1"/>
      <c r="S910" s="1"/>
      <c r="T910" s="1"/>
      <c r="U910" s="12">
        <v>4.5498997589999997</v>
      </c>
      <c r="V910" s="13">
        <v>9.8324200000000006E-4</v>
      </c>
      <c r="W910" s="13">
        <v>2.1442306000000001E-2</v>
      </c>
      <c r="X910" s="16" t="s">
        <v>2141</v>
      </c>
      <c r="Y910" s="12">
        <v>3.641485179</v>
      </c>
      <c r="Z910" s="13">
        <v>5.13E-6</v>
      </c>
      <c r="AA910" s="13">
        <v>1.70681E-4</v>
      </c>
      <c r="AB910" s="16" t="s">
        <v>2140</v>
      </c>
      <c r="AC910" s="1" t="s">
        <v>2134</v>
      </c>
      <c r="AD910" s="12">
        <v>3.8611376590000002</v>
      </c>
      <c r="AE910" s="13">
        <v>8.5581700000000004E-4</v>
      </c>
      <c r="AF910" s="13">
        <v>4.8688510999999997E-2</v>
      </c>
      <c r="AG910" s="1" t="s">
        <v>2141</v>
      </c>
      <c r="AH910" s="12">
        <v>2.480554234</v>
      </c>
      <c r="AI910" s="13">
        <v>6.8581458999999997E-2</v>
      </c>
      <c r="AJ910" s="13">
        <v>0.67354757899999995</v>
      </c>
      <c r="AK910" s="1" t="s">
        <v>2140</v>
      </c>
      <c r="AL910" s="1" t="s">
        <v>2138</v>
      </c>
      <c r="AM910" s="40" t="s">
        <v>4038</v>
      </c>
      <c r="AN910" s="37" t="s">
        <v>4039</v>
      </c>
    </row>
    <row r="911" spans="1:40">
      <c r="A911" s="18" t="s">
        <v>1903</v>
      </c>
      <c r="B911" s="1" t="s">
        <v>1904</v>
      </c>
      <c r="C911" s="29">
        <v>1.1608914050000001</v>
      </c>
      <c r="D911" s="14">
        <v>1.3200000000000001E-6</v>
      </c>
      <c r="E911" s="14">
        <v>1.1652199999999999E-4</v>
      </c>
      <c r="F911" s="16" t="s">
        <v>2141</v>
      </c>
      <c r="G911" s="15">
        <v>0.56638011899999996</v>
      </c>
      <c r="H911" s="14">
        <v>6.4964259999999996E-3</v>
      </c>
      <c r="I911" s="14">
        <v>6.6164465000000006E-2</v>
      </c>
      <c r="J911" s="16"/>
      <c r="K911" s="16" t="s">
        <v>2138</v>
      </c>
      <c r="O911" s="1"/>
      <c r="S911" s="1"/>
      <c r="T911" s="1"/>
      <c r="X911" s="1"/>
      <c r="AB911" s="1"/>
      <c r="AC911" s="1"/>
      <c r="AG911" s="1"/>
      <c r="AK911" s="1"/>
      <c r="AL911" s="1"/>
      <c r="AM911" s="25"/>
      <c r="AN911" s="1"/>
    </row>
    <row r="912" spans="1:40">
      <c r="A912" s="18" t="s">
        <v>1705</v>
      </c>
      <c r="B912" s="1" t="s">
        <v>1706</v>
      </c>
      <c r="C912" s="29">
        <v>2.2461156529999999</v>
      </c>
      <c r="D912" s="14">
        <v>0.47013549300000002</v>
      </c>
      <c r="E912" s="14">
        <v>0.81148277899999999</v>
      </c>
      <c r="F912" s="16" t="s">
        <v>2140</v>
      </c>
      <c r="G912" s="15">
        <v>10.796270610000001</v>
      </c>
      <c r="H912" s="14">
        <v>1.12E-10</v>
      </c>
      <c r="I912" s="14">
        <v>1.02E-8</v>
      </c>
      <c r="J912" s="16" t="s">
        <v>2141</v>
      </c>
      <c r="K912" s="16" t="s">
        <v>2139</v>
      </c>
      <c r="O912" s="1"/>
      <c r="S912" s="1"/>
      <c r="T912" s="1"/>
      <c r="U912" s="12">
        <v>7.0516453510000003</v>
      </c>
      <c r="V912" s="13">
        <v>6.7599999999999997E-8</v>
      </c>
      <c r="W912" s="13">
        <v>7.7600000000000002E-6</v>
      </c>
      <c r="X912" s="16" t="s">
        <v>2140</v>
      </c>
      <c r="Y912" s="12">
        <v>13.06016881</v>
      </c>
      <c r="Z912" s="13">
        <v>1.7700000000000001E-31</v>
      </c>
      <c r="AA912" s="13">
        <v>1.3300000000000001E-28</v>
      </c>
      <c r="AB912" s="16" t="s">
        <v>2141</v>
      </c>
      <c r="AC912" s="1" t="s">
        <v>2134</v>
      </c>
      <c r="AG912" s="1"/>
      <c r="AK912" s="1"/>
      <c r="AL912" s="1"/>
      <c r="AM912" s="40" t="s">
        <v>4046</v>
      </c>
      <c r="AN912" s="37" t="s">
        <v>4047</v>
      </c>
    </row>
    <row r="913" spans="1:40">
      <c r="A913" s="18" t="s">
        <v>1913</v>
      </c>
      <c r="B913" s="1" t="s">
        <v>1914</v>
      </c>
      <c r="C913" s="29">
        <v>1.2862563389999999</v>
      </c>
      <c r="D913" s="14">
        <v>1.9040499999999999E-4</v>
      </c>
      <c r="E913" s="14">
        <v>6.2231719999999999E-3</v>
      </c>
      <c r="F913" s="16" t="s">
        <v>2141</v>
      </c>
      <c r="G913" s="15">
        <v>0.98355099499999998</v>
      </c>
      <c r="H913" s="14">
        <v>9.9870100000000006E-4</v>
      </c>
      <c r="I913" s="14">
        <v>1.527622E-2</v>
      </c>
      <c r="J913" s="16"/>
      <c r="K913" s="16" t="s">
        <v>2138</v>
      </c>
      <c r="O913" s="1"/>
      <c r="S913" s="1"/>
      <c r="T913" s="1"/>
      <c r="X913" s="1"/>
      <c r="AB913" s="1"/>
      <c r="AC913" s="1"/>
      <c r="AG913" s="1"/>
      <c r="AK913" s="1"/>
      <c r="AL913" s="1"/>
      <c r="AM913" s="25"/>
      <c r="AN913" s="1"/>
    </row>
    <row r="914" spans="1:40">
      <c r="A914" s="18" t="s">
        <v>27</v>
      </c>
      <c r="B914" s="1" t="s">
        <v>28</v>
      </c>
      <c r="C914" s="29">
        <v>2.3171246879999998</v>
      </c>
      <c r="D914" s="13">
        <v>8.4599999999999996E-5</v>
      </c>
      <c r="E914" s="13">
        <v>3.3490400000000002E-3</v>
      </c>
      <c r="F914" s="16" t="s">
        <v>2140</v>
      </c>
      <c r="G914" s="12">
        <v>2.481647186</v>
      </c>
      <c r="H914" s="13">
        <v>7.1799999999999999E-6</v>
      </c>
      <c r="I914" s="13">
        <v>2.2382000000000001E-4</v>
      </c>
      <c r="J914" s="16" t="s">
        <v>2141</v>
      </c>
      <c r="K914" s="16" t="s">
        <v>2134</v>
      </c>
      <c r="O914" s="1"/>
      <c r="S914" s="1"/>
      <c r="T914" s="1"/>
      <c r="U914" s="12">
        <v>-0.235242908</v>
      </c>
      <c r="V914" s="13">
        <v>0.17456012200000001</v>
      </c>
      <c r="W914" s="13">
        <v>0.524006376</v>
      </c>
      <c r="X914" s="16"/>
      <c r="Y914" s="12">
        <v>-1.0181735679999999</v>
      </c>
      <c r="Z914" s="13">
        <v>1.16E-8</v>
      </c>
      <c r="AA914" s="13">
        <v>7.4300000000000002E-7</v>
      </c>
      <c r="AB914" s="16"/>
      <c r="AC914" s="1" t="s">
        <v>2139</v>
      </c>
      <c r="AG914" s="1"/>
      <c r="AK914" s="1"/>
      <c r="AL914" s="1"/>
      <c r="AM914" s="40" t="s">
        <v>4035</v>
      </c>
      <c r="AN914" s="37" t="s">
        <v>4034</v>
      </c>
    </row>
    <row r="915" spans="1:40">
      <c r="A915" s="18" t="s">
        <v>1707</v>
      </c>
      <c r="B915" s="1" t="s">
        <v>1708</v>
      </c>
      <c r="C915" s="29">
        <v>4.4007968200000001</v>
      </c>
      <c r="D915" s="13">
        <v>2.9200000000000002E-13</v>
      </c>
      <c r="E915" s="13">
        <v>2.5000000000000002E-10</v>
      </c>
      <c r="F915" s="16" t="s">
        <v>2140</v>
      </c>
      <c r="G915" s="12">
        <v>4.8366467870000003</v>
      </c>
      <c r="H915" s="13">
        <v>3.6499999999999999E-65</v>
      </c>
      <c r="I915" s="13">
        <v>3.0000000000000001E-61</v>
      </c>
      <c r="J915" s="16" t="s">
        <v>2141</v>
      </c>
      <c r="K915" s="16" t="s">
        <v>2134</v>
      </c>
      <c r="O915" s="1"/>
      <c r="S915" s="1"/>
      <c r="T915" s="1"/>
      <c r="U915" s="12">
        <v>2.6079941710000001</v>
      </c>
      <c r="V915" s="13">
        <v>5.6700000000000003E-5</v>
      </c>
      <c r="W915" s="13">
        <v>2.291118E-3</v>
      </c>
      <c r="X915" s="16" t="s">
        <v>2140</v>
      </c>
      <c r="Y915" s="12">
        <v>3.8988949119999998</v>
      </c>
      <c r="Z915" s="13">
        <v>1.12E-20</v>
      </c>
      <c r="AA915" s="13">
        <v>3.4999999999999999E-18</v>
      </c>
      <c r="AB915" s="16" t="s">
        <v>2141</v>
      </c>
      <c r="AC915" s="1" t="s">
        <v>2134</v>
      </c>
      <c r="AD915" s="12">
        <v>1.759607455</v>
      </c>
      <c r="AE915" s="13">
        <v>4.75E-13</v>
      </c>
      <c r="AF915" s="13">
        <v>7.6299999999999995E-10</v>
      </c>
      <c r="AG915" s="1" t="s">
        <v>2140</v>
      </c>
      <c r="AH915" s="12">
        <v>2.1982145540000002</v>
      </c>
      <c r="AI915" s="13">
        <v>1.28E-23</v>
      </c>
      <c r="AJ915" s="13">
        <v>1.85E-19</v>
      </c>
      <c r="AK915" s="1" t="s">
        <v>2141</v>
      </c>
      <c r="AL915" s="1" t="s">
        <v>2134</v>
      </c>
      <c r="AM915" s="40" t="s">
        <v>4046</v>
      </c>
      <c r="AN915" s="37" t="s">
        <v>4047</v>
      </c>
    </row>
    <row r="916" spans="1:40">
      <c r="A916" s="18" t="s">
        <v>1709</v>
      </c>
      <c r="B916" s="1" t="s">
        <v>1710</v>
      </c>
      <c r="C916" s="29">
        <v>0.78991418700000005</v>
      </c>
      <c r="D916" s="14">
        <v>7.6100000000000007E-5</v>
      </c>
      <c r="E916" s="14">
        <v>3.0776639999999999E-3</v>
      </c>
      <c r="F916" s="16"/>
      <c r="G916" s="15">
        <v>1.1301480100000001</v>
      </c>
      <c r="H916" s="14">
        <v>1.7100000000000001E-8</v>
      </c>
      <c r="I916" s="14">
        <v>1.0300000000000001E-6</v>
      </c>
      <c r="J916" s="16" t="s">
        <v>2141</v>
      </c>
      <c r="K916" s="16" t="s">
        <v>2139</v>
      </c>
      <c r="O916" s="1"/>
      <c r="S916" s="1"/>
      <c r="T916" s="1"/>
      <c r="U916" s="12">
        <v>1.228511076</v>
      </c>
      <c r="V916" s="13">
        <v>1.0200000000000001E-12</v>
      </c>
      <c r="W916" s="13">
        <v>4.33E-10</v>
      </c>
      <c r="X916" s="16" t="s">
        <v>2140</v>
      </c>
      <c r="Y916" s="12">
        <v>2.0749046089999998</v>
      </c>
      <c r="Z916" s="13">
        <v>5.3999999999999995E-35</v>
      </c>
      <c r="AA916" s="13">
        <v>5.3999999999999996E-32</v>
      </c>
      <c r="AB916" s="16" t="s">
        <v>2141</v>
      </c>
      <c r="AC916" s="1" t="s">
        <v>2134</v>
      </c>
      <c r="AG916" s="1"/>
      <c r="AK916" s="1"/>
      <c r="AL916" s="1"/>
      <c r="AM916" s="40" t="s">
        <v>4046</v>
      </c>
      <c r="AN916" s="37" t="s">
        <v>4047</v>
      </c>
    </row>
    <row r="917" spans="1:40">
      <c r="A917" s="18" t="s">
        <v>1711</v>
      </c>
      <c r="B917" s="1" t="s">
        <v>1712</v>
      </c>
      <c r="C917" s="29">
        <v>1.1700918629999999</v>
      </c>
      <c r="D917" s="13">
        <v>1.5900000000000001E-12</v>
      </c>
      <c r="E917" s="13">
        <v>1.0600000000000001E-9</v>
      </c>
      <c r="F917" s="16" t="s">
        <v>2140</v>
      </c>
      <c r="G917" s="12">
        <v>1.431371135</v>
      </c>
      <c r="H917" s="13">
        <v>7.7900000000000005E-23</v>
      </c>
      <c r="I917" s="13">
        <v>4.1299999999999999E-20</v>
      </c>
      <c r="J917" s="16" t="s">
        <v>2141</v>
      </c>
      <c r="K917" s="16" t="s">
        <v>2134</v>
      </c>
      <c r="O917" s="1"/>
      <c r="S917" s="1"/>
      <c r="T917" s="1"/>
      <c r="U917" s="12">
        <v>0.91646679900000005</v>
      </c>
      <c r="V917" s="13">
        <v>3.5800000000000002E-18</v>
      </c>
      <c r="W917" s="13">
        <v>5.75E-15</v>
      </c>
      <c r="X917" s="16"/>
      <c r="Y917" s="12">
        <v>1.5360657099999999</v>
      </c>
      <c r="Z917" s="13">
        <v>1.1499999999999999E-33</v>
      </c>
      <c r="AA917" s="13">
        <v>1.0199999999999999E-30</v>
      </c>
      <c r="AB917" s="16" t="s">
        <v>2141</v>
      </c>
      <c r="AC917" s="1" t="s">
        <v>2139</v>
      </c>
      <c r="AG917" s="1"/>
      <c r="AK917" s="1"/>
      <c r="AL917" s="1"/>
      <c r="AM917" s="40" t="s">
        <v>4046</v>
      </c>
      <c r="AN917" s="37" t="s">
        <v>4047</v>
      </c>
    </row>
    <row r="918" spans="1:40">
      <c r="A918" s="18" t="s">
        <v>1031</v>
      </c>
      <c r="B918" s="1" t="s">
        <v>1032</v>
      </c>
      <c r="C918" s="29">
        <v>-0.194459257</v>
      </c>
      <c r="D918" s="14">
        <v>0.84571071099999995</v>
      </c>
      <c r="E918" s="14">
        <v>0.96125041600000005</v>
      </c>
      <c r="F918" s="16"/>
      <c r="G918" s="15">
        <v>-4.1493381710000001</v>
      </c>
      <c r="H918" s="14">
        <v>5.9599999999999999E-5</v>
      </c>
      <c r="I918" s="14">
        <v>1.3955490000000001E-3</v>
      </c>
      <c r="J918" s="16"/>
      <c r="K918" s="16" t="s">
        <v>2139</v>
      </c>
      <c r="O918" s="1"/>
      <c r="S918" s="1"/>
      <c r="T918" s="1"/>
      <c r="X918" s="1"/>
      <c r="AB918" s="1"/>
      <c r="AC918" s="1"/>
      <c r="AG918" s="1"/>
      <c r="AK918" s="1"/>
      <c r="AL918" s="1"/>
      <c r="AM918" s="40" t="s">
        <v>4044</v>
      </c>
      <c r="AN918" s="37" t="s">
        <v>4045</v>
      </c>
    </row>
    <row r="919" spans="1:40">
      <c r="A919" s="18" t="s">
        <v>346</v>
      </c>
      <c r="B919" s="1" t="s">
        <v>347</v>
      </c>
      <c r="C919" s="29">
        <v>10.40853244</v>
      </c>
      <c r="D919" s="13">
        <v>1.0100000000000001E-6</v>
      </c>
      <c r="E919" s="13">
        <v>9.4599999999999996E-5</v>
      </c>
      <c r="F919" s="16" t="s">
        <v>2141</v>
      </c>
      <c r="G919" s="12">
        <v>9.518357709</v>
      </c>
      <c r="H919" s="13">
        <v>1.35E-8</v>
      </c>
      <c r="I919" s="13">
        <v>8.3600000000000002E-7</v>
      </c>
      <c r="J919" s="16" t="s">
        <v>2140</v>
      </c>
      <c r="K919" s="16" t="s">
        <v>2134</v>
      </c>
      <c r="O919" s="1"/>
      <c r="S919" s="1"/>
      <c r="T919" s="1"/>
      <c r="X919" s="1"/>
      <c r="AB919" s="1"/>
      <c r="AC919" s="1"/>
      <c r="AG919" s="1"/>
      <c r="AK919" s="1"/>
      <c r="AL919" s="1"/>
      <c r="AM919" s="40" t="s">
        <v>4042</v>
      </c>
      <c r="AN919" s="37" t="s">
        <v>4043</v>
      </c>
    </row>
    <row r="920" spans="1:40">
      <c r="A920" s="18" t="s">
        <v>348</v>
      </c>
      <c r="B920" s="1" t="s">
        <v>349</v>
      </c>
      <c r="C920" s="29">
        <v>4.3252165329999999</v>
      </c>
      <c r="D920" s="13">
        <v>3.3900000000000002E-6</v>
      </c>
      <c r="E920" s="13">
        <v>2.4604100000000001E-4</v>
      </c>
      <c r="F920" s="16" t="s">
        <v>2140</v>
      </c>
      <c r="G920" s="12">
        <v>4.890305433</v>
      </c>
      <c r="H920" s="13">
        <v>5.3799999999999997E-7</v>
      </c>
      <c r="I920" s="13">
        <v>2.2200000000000001E-5</v>
      </c>
      <c r="J920" s="16" t="s">
        <v>2141</v>
      </c>
      <c r="K920" s="16" t="s">
        <v>2134</v>
      </c>
      <c r="L920" s="12">
        <v>3.9713866160000002</v>
      </c>
      <c r="M920" s="13">
        <v>8.3800000000000004E-5</v>
      </c>
      <c r="N920" s="13">
        <v>5.805859E-3</v>
      </c>
      <c r="O920" s="16" t="s">
        <v>2140</v>
      </c>
      <c r="P920" s="12">
        <v>4.5559729359999999</v>
      </c>
      <c r="Q920" s="13">
        <v>1.21E-10</v>
      </c>
      <c r="R920" s="13">
        <v>6.8600000000000005E-8</v>
      </c>
      <c r="S920" s="16" t="s">
        <v>2141</v>
      </c>
      <c r="T920" s="1" t="s">
        <v>2134</v>
      </c>
      <c r="X920" s="1"/>
      <c r="AB920" s="1"/>
      <c r="AC920" s="1"/>
      <c r="AG920" s="1"/>
      <c r="AK920" s="1"/>
      <c r="AL920" s="1"/>
      <c r="AM920" s="40" t="s">
        <v>4042</v>
      </c>
      <c r="AN920" s="37" t="s">
        <v>4043</v>
      </c>
    </row>
    <row r="921" spans="1:40">
      <c r="A921" s="18" t="s">
        <v>2547</v>
      </c>
      <c r="B921" s="1" t="s">
        <v>2548</v>
      </c>
      <c r="C921" s="25"/>
      <c r="F921" s="1"/>
      <c r="J921" s="1"/>
      <c r="K921" s="1"/>
      <c r="L921" s="12">
        <v>1.6102319300000001</v>
      </c>
      <c r="M921" s="13">
        <v>5.5600000000000003E-5</v>
      </c>
      <c r="N921" s="13">
        <v>4.0933899999999997E-3</v>
      </c>
      <c r="O921" s="16" t="s">
        <v>2140</v>
      </c>
      <c r="P921" s="12">
        <v>2.0545344440000002</v>
      </c>
      <c r="Q921" s="13">
        <v>3.13949E-4</v>
      </c>
      <c r="R921" s="13">
        <v>1.9641259000000001E-2</v>
      </c>
      <c r="S921" s="16" t="s">
        <v>2141</v>
      </c>
      <c r="T921" s="1" t="s">
        <v>2134</v>
      </c>
      <c r="X921" s="1"/>
      <c r="AB921" s="1"/>
      <c r="AC921" s="1"/>
      <c r="AG921" s="1"/>
      <c r="AK921" s="1"/>
      <c r="AL921" s="1"/>
      <c r="AM921" s="25"/>
      <c r="AN921" s="1"/>
    </row>
    <row r="922" spans="1:40">
      <c r="A922" s="35" t="s">
        <v>3807</v>
      </c>
      <c r="B922" s="1" t="s">
        <v>3808</v>
      </c>
      <c r="C922" s="25"/>
      <c r="F922" s="1"/>
      <c r="J922" s="1"/>
      <c r="K922" s="1"/>
      <c r="O922" s="1"/>
      <c r="S922" s="1"/>
      <c r="T922" s="1"/>
      <c r="U922" s="12">
        <v>3.3236527950000001</v>
      </c>
      <c r="V922" s="13">
        <v>7.9199999999999995E-11</v>
      </c>
      <c r="W922" s="13">
        <v>1.9399999999999998E-8</v>
      </c>
      <c r="X922" s="16" t="s">
        <v>2140</v>
      </c>
      <c r="Y922" s="12">
        <v>5.6605237989999999</v>
      </c>
      <c r="Z922" s="13">
        <v>5.1200000000000004E-13</v>
      </c>
      <c r="AA922" s="13">
        <v>6.4600000000000002E-11</v>
      </c>
      <c r="AB922" s="16" t="s">
        <v>2141</v>
      </c>
      <c r="AC922" s="1" t="s">
        <v>2134</v>
      </c>
      <c r="AG922" s="1"/>
      <c r="AK922" s="1"/>
      <c r="AL922" s="1"/>
      <c r="AM922" s="40" t="s">
        <v>4038</v>
      </c>
      <c r="AN922" s="37" t="s">
        <v>4039</v>
      </c>
    </row>
    <row r="923" spans="1:40">
      <c r="A923" s="18" t="s">
        <v>350</v>
      </c>
      <c r="B923" s="1" t="s">
        <v>351</v>
      </c>
      <c r="C923" s="29">
        <v>9.8640348509999995</v>
      </c>
      <c r="D923" s="13">
        <v>8.6100000000000007E-9</v>
      </c>
      <c r="E923" s="13">
        <v>1.61E-6</v>
      </c>
      <c r="F923" s="16" t="s">
        <v>2140</v>
      </c>
      <c r="G923" s="12">
        <v>11.20192396</v>
      </c>
      <c r="H923" s="13">
        <v>2.2400000000000001E-11</v>
      </c>
      <c r="I923" s="13">
        <v>2.3899999999999998E-9</v>
      </c>
      <c r="J923" s="16" t="s">
        <v>2141</v>
      </c>
      <c r="K923" s="16" t="s">
        <v>2134</v>
      </c>
      <c r="O923" s="1"/>
      <c r="S923" s="1"/>
      <c r="T923" s="1"/>
      <c r="X923" s="1"/>
      <c r="AB923" s="1"/>
      <c r="AC923" s="1"/>
      <c r="AG923" s="1"/>
      <c r="AK923" s="1"/>
      <c r="AL923" s="1"/>
      <c r="AM923" s="40" t="s">
        <v>4042</v>
      </c>
      <c r="AN923" s="37" t="s">
        <v>4043</v>
      </c>
    </row>
    <row r="924" spans="1:40">
      <c r="A924" s="18" t="s">
        <v>1713</v>
      </c>
      <c r="B924" s="1" t="s">
        <v>1714</v>
      </c>
      <c r="C924" s="29">
        <v>1.7154017530000001</v>
      </c>
      <c r="D924" s="14">
        <v>5.0038900000000004E-3</v>
      </c>
      <c r="E924" s="14">
        <v>7.3779839999999999E-2</v>
      </c>
      <c r="F924" s="16" t="s">
        <v>2140</v>
      </c>
      <c r="G924" s="15">
        <v>2.839510771</v>
      </c>
      <c r="H924" s="14">
        <v>5.3600000000000001E-11</v>
      </c>
      <c r="I924" s="14">
        <v>5.1799999999999999E-9</v>
      </c>
      <c r="J924" s="16" t="s">
        <v>2141</v>
      </c>
      <c r="K924" s="16" t="s">
        <v>2139</v>
      </c>
      <c r="O924" s="1"/>
      <c r="S924" s="1"/>
      <c r="T924" s="1"/>
      <c r="U924" s="12">
        <v>4.5857608670000003</v>
      </c>
      <c r="V924" s="13">
        <v>2.7074100000000002E-4</v>
      </c>
      <c r="W924" s="13">
        <v>7.9205379999999995E-3</v>
      </c>
      <c r="X924" s="16" t="s">
        <v>2141</v>
      </c>
      <c r="Y924" s="12">
        <v>3.1738060020000001</v>
      </c>
      <c r="Z924" s="13">
        <v>9.16E-7</v>
      </c>
      <c r="AA924" s="13">
        <v>3.8300000000000003E-5</v>
      </c>
      <c r="AB924" s="16" t="s">
        <v>2140</v>
      </c>
      <c r="AC924" s="1" t="s">
        <v>2134</v>
      </c>
      <c r="AG924" s="1"/>
      <c r="AK924" s="1"/>
      <c r="AL924" s="1"/>
      <c r="AM924" s="40" t="s">
        <v>4046</v>
      </c>
      <c r="AN924" s="37" t="s">
        <v>4047</v>
      </c>
    </row>
    <row r="925" spans="1:40">
      <c r="A925" s="35" t="s">
        <v>3225</v>
      </c>
      <c r="B925" s="1" t="s">
        <v>3226</v>
      </c>
      <c r="C925" s="25"/>
      <c r="F925" s="1"/>
      <c r="J925" s="1"/>
      <c r="K925" s="1"/>
      <c r="O925" s="1"/>
      <c r="S925" s="1"/>
      <c r="T925" s="1"/>
      <c r="U925" s="12">
        <v>2.445039253</v>
      </c>
      <c r="V925" s="13">
        <v>0.436745946</v>
      </c>
      <c r="W925" s="13">
        <v>0.76409223599999998</v>
      </c>
      <c r="X925" s="16" t="s">
        <v>2140</v>
      </c>
      <c r="Y925" s="12">
        <v>7.1944305909999997</v>
      </c>
      <c r="Z925" s="13">
        <v>2.2167039999999999E-3</v>
      </c>
      <c r="AA925" s="13">
        <v>2.5376453E-2</v>
      </c>
      <c r="AB925" s="16" t="s">
        <v>2141</v>
      </c>
      <c r="AC925" s="1" t="s">
        <v>2139</v>
      </c>
      <c r="AG925" s="1"/>
      <c r="AK925" s="1"/>
      <c r="AL925" s="1"/>
      <c r="AM925" s="40" t="s">
        <v>4038</v>
      </c>
      <c r="AN925" s="37" t="s">
        <v>4039</v>
      </c>
    </row>
    <row r="926" spans="1:40">
      <c r="A926" s="18" t="s">
        <v>1033</v>
      </c>
      <c r="B926" s="1" t="s">
        <v>1034</v>
      </c>
      <c r="C926" s="29">
        <v>-0.76811025600000005</v>
      </c>
      <c r="D926" s="14">
        <v>3.0666671999999999E-2</v>
      </c>
      <c r="E926" s="14">
        <v>0.23362790899999999</v>
      </c>
      <c r="F926" s="16"/>
      <c r="G926" s="15">
        <v>-1.2423535029999999</v>
      </c>
      <c r="H926" s="14">
        <v>4.6300000000000001E-5</v>
      </c>
      <c r="I926" s="14">
        <v>1.1316550000000001E-3</v>
      </c>
      <c r="J926" s="16"/>
      <c r="K926" s="16" t="s">
        <v>2139</v>
      </c>
      <c r="O926" s="1"/>
      <c r="S926" s="1"/>
      <c r="T926" s="1"/>
      <c r="X926" s="1"/>
      <c r="AB926" s="1"/>
      <c r="AC926" s="1"/>
      <c r="AG926" s="1"/>
      <c r="AK926" s="1"/>
      <c r="AL926" s="1"/>
      <c r="AM926" s="40" t="s">
        <v>4044</v>
      </c>
      <c r="AN926" s="37" t="s">
        <v>4045</v>
      </c>
    </row>
    <row r="927" spans="1:40">
      <c r="A927" s="18" t="s">
        <v>352</v>
      </c>
      <c r="B927" s="1" t="s">
        <v>353</v>
      </c>
      <c r="C927" s="29">
        <v>2.320949148</v>
      </c>
      <c r="D927" s="13">
        <v>8.0389199999999995E-4</v>
      </c>
      <c r="E927" s="13">
        <v>1.9293419999999999E-2</v>
      </c>
      <c r="F927" s="16" t="s">
        <v>2140</v>
      </c>
      <c r="G927" s="12">
        <v>2.7961317160000001</v>
      </c>
      <c r="H927" s="13">
        <v>6.1968099999999996E-4</v>
      </c>
      <c r="I927" s="13">
        <v>1.0251885000000001E-2</v>
      </c>
      <c r="J927" s="16" t="s">
        <v>2141</v>
      </c>
      <c r="K927" s="16" t="s">
        <v>2134</v>
      </c>
      <c r="O927" s="1"/>
      <c r="S927" s="1"/>
      <c r="T927" s="1"/>
      <c r="X927" s="1"/>
      <c r="AB927" s="1"/>
      <c r="AC927" s="1"/>
      <c r="AG927" s="1"/>
      <c r="AK927" s="1"/>
      <c r="AL927" s="1"/>
      <c r="AM927" s="40" t="s">
        <v>4042</v>
      </c>
      <c r="AN927" s="37" t="s">
        <v>4043</v>
      </c>
    </row>
    <row r="928" spans="1:40">
      <c r="A928" s="18" t="s">
        <v>1035</v>
      </c>
      <c r="B928" s="1" t="s">
        <v>1036</v>
      </c>
      <c r="C928" s="29">
        <v>-1.444906507</v>
      </c>
      <c r="D928" s="13">
        <v>6.8499999999999996E-6</v>
      </c>
      <c r="E928" s="13">
        <v>4.38257E-4</v>
      </c>
      <c r="F928" s="16"/>
      <c r="G928" s="12">
        <v>-1.1738478400000001</v>
      </c>
      <c r="H928" s="13">
        <v>1.298373E-3</v>
      </c>
      <c r="I928" s="13">
        <v>1.8644816000000002E-2</v>
      </c>
      <c r="J928" s="16"/>
      <c r="K928" s="16" t="s">
        <v>2134</v>
      </c>
      <c r="O928" s="1"/>
      <c r="S928" s="1"/>
      <c r="T928" s="1"/>
      <c r="X928" s="1"/>
      <c r="AB928" s="1"/>
      <c r="AC928" s="1"/>
      <c r="AG928" s="1"/>
      <c r="AK928" s="1"/>
      <c r="AL928" s="1"/>
      <c r="AM928" s="40" t="s">
        <v>4044</v>
      </c>
      <c r="AN928" s="37" t="s">
        <v>4045</v>
      </c>
    </row>
    <row r="929" spans="1:40">
      <c r="A929" s="18" t="s">
        <v>2225</v>
      </c>
      <c r="B929" s="1" t="s">
        <v>2226</v>
      </c>
      <c r="C929" s="25"/>
      <c r="F929" s="1"/>
      <c r="J929" s="1"/>
      <c r="K929" s="1"/>
      <c r="L929" s="12">
        <v>-2.568323098</v>
      </c>
      <c r="M929" s="13">
        <v>8.1267500000000001E-4</v>
      </c>
      <c r="N929" s="13">
        <v>2.8568335E-2</v>
      </c>
      <c r="O929" s="16"/>
      <c r="P929" s="12">
        <v>-2.3332126010000001</v>
      </c>
      <c r="Q929" s="13">
        <v>6.5366779999999998E-3</v>
      </c>
      <c r="R929" s="13">
        <v>0.14588556899999999</v>
      </c>
      <c r="S929" s="16"/>
      <c r="T929" s="1" t="s">
        <v>2138</v>
      </c>
      <c r="X929" s="1"/>
      <c r="AB929" s="1"/>
      <c r="AC929" s="1"/>
      <c r="AG929" s="1"/>
      <c r="AK929" s="1"/>
      <c r="AL929" s="1"/>
      <c r="AM929" s="25"/>
      <c r="AN929" s="1"/>
    </row>
    <row r="930" spans="1:40">
      <c r="A930" s="18" t="s">
        <v>1037</v>
      </c>
      <c r="B930" s="1" t="s">
        <v>1038</v>
      </c>
      <c r="C930" s="29">
        <v>-1.665393312</v>
      </c>
      <c r="D930" s="14">
        <v>1.5894638999999999E-2</v>
      </c>
      <c r="E930" s="14">
        <v>0.15533866700000001</v>
      </c>
      <c r="F930" s="16"/>
      <c r="G930" s="15">
        <v>-3.6756309489999999</v>
      </c>
      <c r="H930" s="14">
        <v>7.0699999999999996E-7</v>
      </c>
      <c r="I930" s="14">
        <v>2.8200000000000001E-5</v>
      </c>
      <c r="J930" s="16"/>
      <c r="K930" s="16" t="s">
        <v>2139</v>
      </c>
      <c r="O930" s="1"/>
      <c r="S930" s="1"/>
      <c r="T930" s="1"/>
      <c r="X930" s="1"/>
      <c r="AB930" s="1"/>
      <c r="AC930" s="1"/>
      <c r="AG930" s="1"/>
      <c r="AK930" s="1"/>
      <c r="AL930" s="1"/>
      <c r="AM930" s="40" t="s">
        <v>4044</v>
      </c>
      <c r="AN930" s="37" t="s">
        <v>4045</v>
      </c>
    </row>
    <row r="931" spans="1:40">
      <c r="A931" s="18" t="s">
        <v>2227</v>
      </c>
      <c r="B931" s="1" t="s">
        <v>2228</v>
      </c>
      <c r="C931" s="25"/>
      <c r="F931" s="1"/>
      <c r="J931" s="1"/>
      <c r="K931" s="1"/>
      <c r="L931" s="12">
        <v>1.160947124</v>
      </c>
      <c r="M931" s="13">
        <v>1.86E-7</v>
      </c>
      <c r="N931" s="13">
        <v>3.3800000000000002E-5</v>
      </c>
      <c r="O931" s="16" t="s">
        <v>2141</v>
      </c>
      <c r="P931" s="12">
        <v>0.85994817300000004</v>
      </c>
      <c r="Q931" s="13">
        <v>4.99111E-4</v>
      </c>
      <c r="R931" s="13">
        <v>2.8095019999999998E-2</v>
      </c>
      <c r="S931" s="16"/>
      <c r="T931" s="1" t="s">
        <v>2138</v>
      </c>
      <c r="X931" s="1"/>
      <c r="AB931" s="1"/>
      <c r="AC931" s="1"/>
      <c r="AG931" s="1"/>
      <c r="AK931" s="1"/>
      <c r="AL931" s="1"/>
      <c r="AM931" s="25"/>
      <c r="AN931" s="1"/>
    </row>
    <row r="932" spans="1:40">
      <c r="A932" s="18" t="s">
        <v>354</v>
      </c>
      <c r="B932" s="1" t="s">
        <v>355</v>
      </c>
      <c r="C932" s="29">
        <v>1.72036023</v>
      </c>
      <c r="D932" s="13">
        <v>1.2699999999999999E-6</v>
      </c>
      <c r="E932" s="13">
        <v>1.1435899999999999E-4</v>
      </c>
      <c r="F932" s="16" t="s">
        <v>2140</v>
      </c>
      <c r="G932" s="12">
        <v>2.073383357</v>
      </c>
      <c r="H932" s="13">
        <v>5.3500000000000001E-10</v>
      </c>
      <c r="I932" s="13">
        <v>4.3800000000000002E-8</v>
      </c>
      <c r="J932" s="16" t="s">
        <v>2141</v>
      </c>
      <c r="K932" s="16" t="s">
        <v>2134</v>
      </c>
      <c r="O932" s="1"/>
      <c r="S932" s="1"/>
      <c r="T932" s="1"/>
      <c r="U932" s="12">
        <v>1.541390934</v>
      </c>
      <c r="V932" s="13">
        <v>1.9700000000000001E-5</v>
      </c>
      <c r="W932" s="13">
        <v>9.8803699999999999E-4</v>
      </c>
      <c r="X932" s="16" t="s">
        <v>2141</v>
      </c>
      <c r="Y932" s="12">
        <v>0.83119739500000001</v>
      </c>
      <c r="Z932" s="13">
        <v>3.4189691000000001E-2</v>
      </c>
      <c r="AA932" s="13">
        <v>0.170031448</v>
      </c>
      <c r="AB932" s="16"/>
      <c r="AC932" s="1" t="s">
        <v>2138</v>
      </c>
      <c r="AG932" s="1"/>
      <c r="AK932" s="1"/>
      <c r="AL932" s="1"/>
      <c r="AM932" s="40" t="s">
        <v>4042</v>
      </c>
      <c r="AN932" s="37" t="s">
        <v>4043</v>
      </c>
    </row>
    <row r="933" spans="1:40">
      <c r="A933" s="18" t="s">
        <v>1715</v>
      </c>
      <c r="B933" s="1" t="s">
        <v>1716</v>
      </c>
      <c r="C933" s="29">
        <v>0.99300486399999999</v>
      </c>
      <c r="D933" s="14">
        <v>1.26E-5</v>
      </c>
      <c r="E933" s="14">
        <v>7.2048399999999997E-4</v>
      </c>
      <c r="F933" s="16"/>
      <c r="G933" s="15">
        <v>1.6524197270000001</v>
      </c>
      <c r="H933" s="14">
        <v>6.7900000000000004E-13</v>
      </c>
      <c r="I933" s="14">
        <v>9.8799999999999997E-11</v>
      </c>
      <c r="J933" s="16" t="s">
        <v>2141</v>
      </c>
      <c r="K933" s="16" t="s">
        <v>2139</v>
      </c>
      <c r="L933" s="12">
        <v>0.39322650199999998</v>
      </c>
      <c r="M933" s="13">
        <v>2.2398827E-2</v>
      </c>
      <c r="N933" s="13">
        <v>0.22803451199999999</v>
      </c>
      <c r="O933" s="16"/>
      <c r="P933" s="12">
        <v>1.239564831</v>
      </c>
      <c r="Q933" s="13">
        <v>2.36E-8</v>
      </c>
      <c r="R933" s="13">
        <v>7.9500000000000001E-6</v>
      </c>
      <c r="S933" s="16" t="s">
        <v>2141</v>
      </c>
      <c r="T933" s="1" t="s">
        <v>2139</v>
      </c>
      <c r="U933" s="12">
        <v>1.1745347859999999</v>
      </c>
      <c r="V933" s="13">
        <v>1.76E-12</v>
      </c>
      <c r="W933" s="13">
        <v>7.0700000000000004E-10</v>
      </c>
      <c r="X933" s="16" t="s">
        <v>2140</v>
      </c>
      <c r="Y933" s="12">
        <v>1.897735642</v>
      </c>
      <c r="Z933" s="13">
        <v>4.7400000000000001E-33</v>
      </c>
      <c r="AA933" s="13">
        <v>3.9599999999999999E-30</v>
      </c>
      <c r="AB933" s="16" t="s">
        <v>2141</v>
      </c>
      <c r="AC933" s="1" t="s">
        <v>2134</v>
      </c>
      <c r="AG933" s="1"/>
      <c r="AK933" s="1"/>
      <c r="AL933" s="1"/>
      <c r="AM933" s="40" t="s">
        <v>4046</v>
      </c>
      <c r="AN933" s="37" t="s">
        <v>4047</v>
      </c>
    </row>
    <row r="934" spans="1:40">
      <c r="A934" s="18" t="s">
        <v>1717</v>
      </c>
      <c r="B934" s="1" t="s">
        <v>1718</v>
      </c>
      <c r="C934" s="29">
        <v>1.5358823779999999</v>
      </c>
      <c r="D934" s="13">
        <v>2.23E-9</v>
      </c>
      <c r="E934" s="13">
        <v>5.06E-7</v>
      </c>
      <c r="F934" s="16" t="s">
        <v>2140</v>
      </c>
      <c r="G934" s="12">
        <v>2.0966194960000002</v>
      </c>
      <c r="H934" s="13">
        <v>1.05E-17</v>
      </c>
      <c r="I934" s="13">
        <v>3.0400000000000001E-15</v>
      </c>
      <c r="J934" s="16" t="s">
        <v>2141</v>
      </c>
      <c r="K934" s="16" t="s">
        <v>2134</v>
      </c>
      <c r="O934" s="1"/>
      <c r="S934" s="1"/>
      <c r="T934" s="1"/>
      <c r="U934" s="12">
        <v>1.8107715099999999</v>
      </c>
      <c r="V934" s="13">
        <v>4.2700000000000002E-10</v>
      </c>
      <c r="W934" s="13">
        <v>9.0800000000000006E-8</v>
      </c>
      <c r="X934" s="16" t="s">
        <v>2140</v>
      </c>
      <c r="Y934" s="12">
        <v>3.3803761859999999</v>
      </c>
      <c r="Z934" s="13">
        <v>8.0500000000000007E-37</v>
      </c>
      <c r="AA934" s="13">
        <v>8.6399999999999992E-34</v>
      </c>
      <c r="AB934" s="16" t="s">
        <v>2141</v>
      </c>
      <c r="AC934" s="1" t="s">
        <v>2134</v>
      </c>
      <c r="AG934" s="1"/>
      <c r="AK934" s="1"/>
      <c r="AL934" s="1"/>
      <c r="AM934" s="40" t="s">
        <v>4046</v>
      </c>
      <c r="AN934" s="37" t="s">
        <v>4047</v>
      </c>
    </row>
    <row r="935" spans="1:40">
      <c r="A935" s="35" t="s">
        <v>3227</v>
      </c>
      <c r="B935" s="1" t="s">
        <v>3228</v>
      </c>
      <c r="C935" s="25"/>
      <c r="F935" s="1"/>
      <c r="J935" s="1"/>
      <c r="K935" s="1"/>
      <c r="O935" s="1"/>
      <c r="S935" s="1"/>
      <c r="T935" s="1"/>
      <c r="U935" s="12">
        <v>0.82356663500000005</v>
      </c>
      <c r="V935" s="13">
        <v>3.5331469999999999E-3</v>
      </c>
      <c r="W935" s="13">
        <v>5.3156374999999999E-2</v>
      </c>
      <c r="X935" s="16"/>
      <c r="Y935" s="12">
        <v>1.098007749</v>
      </c>
      <c r="Z935" s="13">
        <v>5.5948700000000001E-4</v>
      </c>
      <c r="AA935" s="13">
        <v>8.8825959999999995E-3</v>
      </c>
      <c r="AB935" s="16" t="s">
        <v>2141</v>
      </c>
      <c r="AC935" s="1" t="s">
        <v>2139</v>
      </c>
      <c r="AG935" s="1"/>
      <c r="AK935" s="1"/>
      <c r="AL935" s="1"/>
      <c r="AM935" s="40" t="s">
        <v>4038</v>
      </c>
      <c r="AN935" s="37" t="s">
        <v>4039</v>
      </c>
    </row>
    <row r="936" spans="1:40">
      <c r="A936" s="35" t="s">
        <v>3229</v>
      </c>
      <c r="B936" s="1" t="s">
        <v>3230</v>
      </c>
      <c r="C936" s="25"/>
      <c r="F936" s="1"/>
      <c r="J936" s="1"/>
      <c r="K936" s="1"/>
      <c r="O936" s="1"/>
      <c r="S936" s="1"/>
      <c r="T936" s="1"/>
      <c r="U936" s="12">
        <v>0.89802312900000003</v>
      </c>
      <c r="V936" s="13">
        <v>2.4200000000000002E-8</v>
      </c>
      <c r="W936" s="13">
        <v>3.01E-6</v>
      </c>
      <c r="X936" s="16"/>
      <c r="Y936" s="12">
        <v>1.2901430620000001</v>
      </c>
      <c r="Z936" s="13">
        <v>1.16E-10</v>
      </c>
      <c r="AA936" s="13">
        <v>1.0099999999999999E-8</v>
      </c>
      <c r="AB936" s="16" t="s">
        <v>2141</v>
      </c>
      <c r="AC936" s="1" t="s">
        <v>2139</v>
      </c>
      <c r="AG936" s="1"/>
      <c r="AK936" s="1"/>
      <c r="AL936" s="1"/>
      <c r="AM936" s="40" t="s">
        <v>4038</v>
      </c>
      <c r="AN936" s="37" t="s">
        <v>4039</v>
      </c>
    </row>
    <row r="937" spans="1:40">
      <c r="A937" s="35" t="s">
        <v>3231</v>
      </c>
      <c r="B937" s="1" t="s">
        <v>3232</v>
      </c>
      <c r="C937" s="25"/>
      <c r="F937" s="1"/>
      <c r="J937" s="1"/>
      <c r="K937" s="1"/>
      <c r="O937" s="1"/>
      <c r="S937" s="1"/>
      <c r="T937" s="1"/>
      <c r="U937" s="12">
        <v>0.90759857899999996</v>
      </c>
      <c r="V937" s="13">
        <v>0.34929634900000001</v>
      </c>
      <c r="W937" s="13">
        <v>0.70131465599999998</v>
      </c>
      <c r="X937" s="16"/>
      <c r="Y937" s="12">
        <v>7.6301562260000004</v>
      </c>
      <c r="Z937" s="13">
        <v>3.4E-16</v>
      </c>
      <c r="AA937" s="13">
        <v>5.7899999999999998E-14</v>
      </c>
      <c r="AB937" s="16" t="s">
        <v>2141</v>
      </c>
      <c r="AC937" s="1" t="s">
        <v>2139</v>
      </c>
      <c r="AG937" s="1"/>
      <c r="AK937" s="1"/>
      <c r="AL937" s="1"/>
      <c r="AM937" s="40" t="s">
        <v>4038</v>
      </c>
      <c r="AN937" s="37" t="s">
        <v>4039</v>
      </c>
    </row>
    <row r="938" spans="1:40">
      <c r="A938" s="18" t="s">
        <v>356</v>
      </c>
      <c r="B938" s="1" t="s">
        <v>357</v>
      </c>
      <c r="C938" s="29">
        <v>0.399749258</v>
      </c>
      <c r="D938" s="14">
        <v>0.36521288600000001</v>
      </c>
      <c r="E938" s="14">
        <v>0.74589710099999995</v>
      </c>
      <c r="F938" s="16"/>
      <c r="G938" s="15">
        <v>1.049609963</v>
      </c>
      <c r="H938" s="14">
        <v>3.0628600000000001E-4</v>
      </c>
      <c r="I938" s="14">
        <v>5.6472190000000002E-3</v>
      </c>
      <c r="J938" s="16" t="s">
        <v>2141</v>
      </c>
      <c r="K938" s="16" t="s">
        <v>2139</v>
      </c>
      <c r="O938" s="1"/>
      <c r="S938" s="1"/>
      <c r="T938" s="1"/>
      <c r="X938" s="1"/>
      <c r="AB938" s="1"/>
      <c r="AC938" s="1"/>
      <c r="AG938" s="1"/>
      <c r="AK938" s="1"/>
      <c r="AL938" s="1"/>
      <c r="AM938" s="40" t="s">
        <v>4042</v>
      </c>
      <c r="AN938" s="37" t="s">
        <v>4043</v>
      </c>
    </row>
    <row r="939" spans="1:40">
      <c r="A939" s="35" t="s">
        <v>3233</v>
      </c>
      <c r="B939" s="1" t="s">
        <v>3234</v>
      </c>
      <c r="C939" s="25"/>
      <c r="F939" s="1"/>
      <c r="J939" s="1"/>
      <c r="K939" s="1"/>
      <c r="O939" s="1"/>
      <c r="S939" s="1"/>
      <c r="T939" s="1"/>
      <c r="U939" s="12">
        <v>0.85461078199999996</v>
      </c>
      <c r="V939" s="13">
        <v>2.7300000000000001E-6</v>
      </c>
      <c r="W939" s="13">
        <v>1.8439899999999999E-4</v>
      </c>
      <c r="X939" s="16"/>
      <c r="Y939" s="12">
        <v>1.3546487039999999</v>
      </c>
      <c r="Z939" s="13">
        <v>2.18E-12</v>
      </c>
      <c r="AA939" s="13">
        <v>2.5300000000000001E-10</v>
      </c>
      <c r="AB939" s="16" t="s">
        <v>2141</v>
      </c>
      <c r="AC939" s="1" t="s">
        <v>2139</v>
      </c>
      <c r="AG939" s="1"/>
      <c r="AK939" s="1"/>
      <c r="AL939" s="1"/>
      <c r="AM939" s="40" t="s">
        <v>4038</v>
      </c>
      <c r="AN939" s="37" t="s">
        <v>4039</v>
      </c>
    </row>
    <row r="940" spans="1:40">
      <c r="A940" s="18" t="s">
        <v>1719</v>
      </c>
      <c r="B940" s="1" t="s">
        <v>1720</v>
      </c>
      <c r="C940" s="29">
        <v>2.6047111909999998</v>
      </c>
      <c r="D940" s="13">
        <v>3.4400000000000001E-7</v>
      </c>
      <c r="E940" s="13">
        <v>3.8999999999999999E-5</v>
      </c>
      <c r="F940" s="16" t="s">
        <v>2140</v>
      </c>
      <c r="G940" s="12">
        <v>3.6348973510000002</v>
      </c>
      <c r="H940" s="13">
        <v>3.4800000000000001E-15</v>
      </c>
      <c r="I940" s="13">
        <v>7.0500000000000003E-13</v>
      </c>
      <c r="J940" s="16" t="s">
        <v>2141</v>
      </c>
      <c r="K940" s="16" t="s">
        <v>2134</v>
      </c>
      <c r="O940" s="1"/>
      <c r="S940" s="1"/>
      <c r="T940" s="1"/>
      <c r="U940" s="12">
        <v>1.589928349</v>
      </c>
      <c r="V940" s="13">
        <v>3.0300000000000001E-5</v>
      </c>
      <c r="W940" s="13">
        <v>1.377276E-3</v>
      </c>
      <c r="X940" s="16" t="s">
        <v>2140</v>
      </c>
      <c r="Y940" s="12">
        <v>1.6640115200000001</v>
      </c>
      <c r="Z940" s="13">
        <v>5.6199999999999998E-7</v>
      </c>
      <c r="AA940" s="13">
        <v>2.4899999999999999E-5</v>
      </c>
      <c r="AB940" s="16" t="s">
        <v>2141</v>
      </c>
      <c r="AC940" s="1" t="s">
        <v>2134</v>
      </c>
      <c r="AG940" s="1"/>
      <c r="AK940" s="1"/>
      <c r="AL940" s="1"/>
      <c r="AM940" s="40" t="s">
        <v>4046</v>
      </c>
      <c r="AN940" s="37" t="s">
        <v>4047</v>
      </c>
    </row>
    <row r="941" spans="1:40">
      <c r="A941" s="35" t="s">
        <v>3235</v>
      </c>
      <c r="B941" s="1" t="s">
        <v>3236</v>
      </c>
      <c r="C941" s="25"/>
      <c r="F941" s="1"/>
      <c r="J941" s="1"/>
      <c r="K941" s="1"/>
      <c r="O941" s="1"/>
      <c r="S941" s="1"/>
      <c r="T941" s="1"/>
      <c r="U941" s="12">
        <v>0.87708951599999996</v>
      </c>
      <c r="V941" s="13">
        <v>2.8038442E-2</v>
      </c>
      <c r="W941" s="13">
        <v>0.20350212000000001</v>
      </c>
      <c r="X941" s="16"/>
      <c r="Y941" s="12">
        <v>1.0153449990000001</v>
      </c>
      <c r="Z941" s="13">
        <v>3.9738739999999996E-3</v>
      </c>
      <c r="AA941" s="13">
        <v>3.9681300000000003E-2</v>
      </c>
      <c r="AB941" s="16" t="s">
        <v>2141</v>
      </c>
      <c r="AC941" s="1" t="s">
        <v>2139</v>
      </c>
      <c r="AG941" s="1"/>
      <c r="AK941" s="1"/>
      <c r="AL941" s="1"/>
      <c r="AM941" s="40" t="s">
        <v>4038</v>
      </c>
      <c r="AN941" s="37" t="s">
        <v>4039</v>
      </c>
    </row>
    <row r="942" spans="1:40">
      <c r="A942" s="18" t="s">
        <v>1965</v>
      </c>
      <c r="B942" s="1" t="s">
        <v>1966</v>
      </c>
      <c r="C942" s="29">
        <v>-3.4622431869999999</v>
      </c>
      <c r="D942" s="14">
        <v>4.8868999999999996E-4</v>
      </c>
      <c r="E942" s="14">
        <v>1.3072456999999999E-2</v>
      </c>
      <c r="F942" s="16"/>
      <c r="G942" s="15">
        <v>-3.451655025</v>
      </c>
      <c r="H942" s="14">
        <v>7.4148260000000002E-3</v>
      </c>
      <c r="I942" s="14">
        <v>7.2896929999999999E-2</v>
      </c>
      <c r="J942" s="16"/>
      <c r="K942" s="16" t="s">
        <v>2138</v>
      </c>
      <c r="O942" s="1"/>
      <c r="S942" s="1"/>
      <c r="T942" s="1"/>
      <c r="X942" s="1"/>
      <c r="AB942" s="1"/>
      <c r="AC942" s="1"/>
      <c r="AG942" s="1"/>
      <c r="AK942" s="1"/>
      <c r="AL942" s="1"/>
      <c r="AM942" s="25"/>
      <c r="AN942" s="1"/>
    </row>
    <row r="943" spans="1:40">
      <c r="A943" s="18" t="s">
        <v>1039</v>
      </c>
      <c r="B943" s="1" t="s">
        <v>1040</v>
      </c>
      <c r="C943" s="29">
        <v>-1.209871049</v>
      </c>
      <c r="D943" s="13">
        <v>1.9828519999999998E-3</v>
      </c>
      <c r="E943" s="13">
        <v>3.8285451999999998E-2</v>
      </c>
      <c r="F943" s="16"/>
      <c r="G943" s="12">
        <v>-1.652200288</v>
      </c>
      <c r="H943" s="13">
        <v>3.9700000000000002E-7</v>
      </c>
      <c r="I943" s="13">
        <v>1.6900000000000001E-5</v>
      </c>
      <c r="J943" s="16"/>
      <c r="K943" s="16" t="s">
        <v>2134</v>
      </c>
      <c r="O943" s="1"/>
      <c r="S943" s="1"/>
      <c r="T943" s="1"/>
      <c r="X943" s="1"/>
      <c r="AB943" s="1"/>
      <c r="AC943" s="1"/>
      <c r="AG943" s="1"/>
      <c r="AK943" s="1"/>
      <c r="AL943" s="1"/>
      <c r="AM943" s="40" t="s">
        <v>4044</v>
      </c>
      <c r="AN943" s="37" t="s">
        <v>4045</v>
      </c>
    </row>
    <row r="944" spans="1:40">
      <c r="A944" s="35" t="s">
        <v>2749</v>
      </c>
      <c r="B944" s="1" t="s">
        <v>2750</v>
      </c>
      <c r="C944" s="25"/>
      <c r="F944" s="1"/>
      <c r="J944" s="1"/>
      <c r="K944" s="1"/>
      <c r="O944" s="1"/>
      <c r="S944" s="1"/>
      <c r="T944" s="1"/>
      <c r="U944" s="12">
        <v>-1.5463571410000001</v>
      </c>
      <c r="V944" s="13">
        <v>2.5363299999999998E-3</v>
      </c>
      <c r="W944" s="13">
        <v>4.2862796000000002E-2</v>
      </c>
      <c r="X944" s="16"/>
      <c r="Y944" s="12">
        <v>-0.238361566</v>
      </c>
      <c r="Z944" s="13">
        <v>0.59358502199999996</v>
      </c>
      <c r="AA944" s="13">
        <v>0.80468033699999997</v>
      </c>
      <c r="AB944" s="16"/>
      <c r="AC944" s="1" t="s">
        <v>2138</v>
      </c>
      <c r="AG944" s="1"/>
      <c r="AK944" s="1"/>
      <c r="AL944" s="1"/>
      <c r="AM944" s="25"/>
      <c r="AN944" s="1"/>
    </row>
    <row r="945" spans="1:40">
      <c r="A945" s="18" t="s">
        <v>1041</v>
      </c>
      <c r="B945" s="1" t="s">
        <v>1042</v>
      </c>
      <c r="C945" s="29">
        <v>-1.0599274519999999</v>
      </c>
      <c r="D945" s="13">
        <v>1.14077E-4</v>
      </c>
      <c r="E945" s="13">
        <v>4.1750659999999998E-3</v>
      </c>
      <c r="F945" s="16"/>
      <c r="G945" s="12">
        <v>-1.461640914</v>
      </c>
      <c r="H945" s="13">
        <v>2.0599999999999999E-8</v>
      </c>
      <c r="I945" s="13">
        <v>1.2100000000000001E-6</v>
      </c>
      <c r="J945" s="16"/>
      <c r="K945" s="16" t="s">
        <v>2134</v>
      </c>
      <c r="O945" s="1"/>
      <c r="S945" s="1"/>
      <c r="T945" s="1"/>
      <c r="X945" s="1"/>
      <c r="AB945" s="1"/>
      <c r="AC945" s="1"/>
      <c r="AG945" s="1"/>
      <c r="AK945" s="1"/>
      <c r="AL945" s="1"/>
      <c r="AM945" s="40" t="s">
        <v>4044</v>
      </c>
      <c r="AN945" s="37" t="s">
        <v>4045</v>
      </c>
    </row>
    <row r="946" spans="1:40">
      <c r="A946" s="18" t="s">
        <v>1043</v>
      </c>
      <c r="B946" s="1" t="s">
        <v>1044</v>
      </c>
      <c r="C946" s="29">
        <v>-0.73724763699999996</v>
      </c>
      <c r="D946" s="14">
        <v>2.9200000000000002E-5</v>
      </c>
      <c r="E946" s="14">
        <v>1.4479569999999999E-3</v>
      </c>
      <c r="F946" s="16"/>
      <c r="G946" s="15">
        <v>-1.0747222400000001</v>
      </c>
      <c r="H946" s="14">
        <v>1.4599999999999999E-9</v>
      </c>
      <c r="I946" s="14">
        <v>1.12E-7</v>
      </c>
      <c r="J946" s="16"/>
      <c r="K946" s="16" t="s">
        <v>2139</v>
      </c>
      <c r="O946" s="1"/>
      <c r="S946" s="1"/>
      <c r="T946" s="1"/>
      <c r="X946" s="1"/>
      <c r="AB946" s="1"/>
      <c r="AC946" s="1"/>
      <c r="AG946" s="1"/>
      <c r="AK946" s="1"/>
      <c r="AL946" s="1"/>
      <c r="AM946" s="40" t="s">
        <v>4044</v>
      </c>
      <c r="AN946" s="37" t="s">
        <v>4045</v>
      </c>
    </row>
    <row r="947" spans="1:40">
      <c r="A947" s="18" t="s">
        <v>358</v>
      </c>
      <c r="B947" s="1" t="s">
        <v>359</v>
      </c>
      <c r="C947" s="29">
        <v>1.861810065</v>
      </c>
      <c r="D947" s="13">
        <v>1.6267390000000001E-3</v>
      </c>
      <c r="E947" s="13">
        <v>3.3023452000000002E-2</v>
      </c>
      <c r="F947" s="16" t="s">
        <v>2140</v>
      </c>
      <c r="G947" s="12">
        <v>3.0955381389999999</v>
      </c>
      <c r="H947" s="13">
        <v>2.50695E-4</v>
      </c>
      <c r="I947" s="13">
        <v>4.7666840000000002E-3</v>
      </c>
      <c r="J947" s="16" t="s">
        <v>2141</v>
      </c>
      <c r="K947" s="16" t="s">
        <v>2134</v>
      </c>
      <c r="L947" s="12">
        <v>4.4981180829999996</v>
      </c>
      <c r="M947" s="13">
        <v>2.6899999999999999E-7</v>
      </c>
      <c r="N947" s="13">
        <v>4.5399999999999999E-5</v>
      </c>
      <c r="O947" s="16" t="s">
        <v>2140</v>
      </c>
      <c r="P947" s="12">
        <v>5.0841115480000001</v>
      </c>
      <c r="Q947" s="13">
        <v>7.4099999999999998E-7</v>
      </c>
      <c r="R947" s="13">
        <v>1.6087799999999999E-4</v>
      </c>
      <c r="S947" s="16" t="s">
        <v>2141</v>
      </c>
      <c r="T947" s="1" t="s">
        <v>2134</v>
      </c>
      <c r="X947" s="1"/>
      <c r="AB947" s="1"/>
      <c r="AC947" s="1"/>
      <c r="AG947" s="1"/>
      <c r="AK947" s="1"/>
      <c r="AL947" s="1"/>
      <c r="AM947" s="40" t="s">
        <v>4042</v>
      </c>
      <c r="AN947" s="37" t="s">
        <v>4043</v>
      </c>
    </row>
    <row r="948" spans="1:40">
      <c r="A948" s="18" t="s">
        <v>360</v>
      </c>
      <c r="B948" s="1" t="s">
        <v>361</v>
      </c>
      <c r="C948" s="29">
        <v>3.4044017050000002</v>
      </c>
      <c r="D948" s="13">
        <v>8.2600000000000005E-6</v>
      </c>
      <c r="E948" s="13">
        <v>5.0515300000000005E-4</v>
      </c>
      <c r="F948" s="16" t="s">
        <v>2140</v>
      </c>
      <c r="G948" s="12">
        <v>3.9267674299999999</v>
      </c>
      <c r="H948" s="13">
        <v>1.4100000000000001E-7</v>
      </c>
      <c r="I948" s="13">
        <v>6.81E-6</v>
      </c>
      <c r="J948" s="16" t="s">
        <v>2141</v>
      </c>
      <c r="K948" s="16" t="s">
        <v>2134</v>
      </c>
      <c r="O948" s="1"/>
      <c r="S948" s="1"/>
      <c r="T948" s="1"/>
      <c r="X948" s="1"/>
      <c r="AB948" s="1"/>
      <c r="AC948" s="1"/>
      <c r="AG948" s="1"/>
      <c r="AK948" s="1"/>
      <c r="AL948" s="1"/>
      <c r="AM948" s="40" t="s">
        <v>4042</v>
      </c>
      <c r="AN948" s="37" t="s">
        <v>4043</v>
      </c>
    </row>
    <row r="949" spans="1:40">
      <c r="A949" s="18" t="s">
        <v>362</v>
      </c>
      <c r="B949" s="1" t="s">
        <v>363</v>
      </c>
      <c r="C949" s="29">
        <v>0.83525844400000004</v>
      </c>
      <c r="D949" s="14">
        <v>2.3099999999999999E-7</v>
      </c>
      <c r="E949" s="14">
        <v>2.76E-5</v>
      </c>
      <c r="F949" s="16"/>
      <c r="G949" s="15">
        <v>1.166702307</v>
      </c>
      <c r="H949" s="14">
        <v>2.1599999999999998E-11</v>
      </c>
      <c r="I949" s="14">
        <v>2.33E-9</v>
      </c>
      <c r="J949" s="16" t="s">
        <v>2141</v>
      </c>
      <c r="K949" s="16" t="s">
        <v>2139</v>
      </c>
      <c r="O949" s="1"/>
      <c r="S949" s="1"/>
      <c r="T949" s="1"/>
      <c r="X949" s="1"/>
      <c r="AB949" s="1"/>
      <c r="AC949" s="1"/>
      <c r="AG949" s="1"/>
      <c r="AK949" s="1"/>
      <c r="AL949" s="1"/>
      <c r="AM949" s="40" t="s">
        <v>4042</v>
      </c>
      <c r="AN949" s="37" t="s">
        <v>4043</v>
      </c>
    </row>
    <row r="950" spans="1:40">
      <c r="A950" s="18" t="s">
        <v>364</v>
      </c>
      <c r="B950" s="1" t="s">
        <v>365</v>
      </c>
      <c r="C950" s="29">
        <v>1.3424844600000001</v>
      </c>
      <c r="D950" s="14">
        <v>1.2687054999999999E-2</v>
      </c>
      <c r="E950" s="14">
        <v>0.136070202</v>
      </c>
      <c r="F950" s="16" t="s">
        <v>2141</v>
      </c>
      <c r="G950" s="15">
        <v>1.292933758</v>
      </c>
      <c r="H950" s="14">
        <v>1.3795999999999999E-3</v>
      </c>
      <c r="I950" s="14">
        <v>1.9571740000000001E-2</v>
      </c>
      <c r="J950" s="16" t="s">
        <v>2140</v>
      </c>
      <c r="K950" s="16" t="s">
        <v>2139</v>
      </c>
      <c r="O950" s="1"/>
      <c r="S950" s="1"/>
      <c r="T950" s="1"/>
      <c r="X950" s="1"/>
      <c r="AB950" s="1"/>
      <c r="AC950" s="1"/>
      <c r="AG950" s="1"/>
      <c r="AK950" s="1"/>
      <c r="AL950" s="1"/>
      <c r="AM950" s="40" t="s">
        <v>4042</v>
      </c>
      <c r="AN950" s="37" t="s">
        <v>4043</v>
      </c>
    </row>
    <row r="951" spans="1:40">
      <c r="A951" s="18" t="s">
        <v>1721</v>
      </c>
      <c r="B951" s="1" t="s">
        <v>1722</v>
      </c>
      <c r="C951" s="29">
        <v>1.546879361</v>
      </c>
      <c r="D951" s="13">
        <v>7.2699999999999999E-6</v>
      </c>
      <c r="E951" s="13">
        <v>4.5326600000000002E-4</v>
      </c>
      <c r="F951" s="16" t="s">
        <v>2141</v>
      </c>
      <c r="G951" s="12">
        <v>1.4497586680000001</v>
      </c>
      <c r="H951" s="13">
        <v>1.6279200000000001E-4</v>
      </c>
      <c r="I951" s="13">
        <v>3.322162E-3</v>
      </c>
      <c r="J951" s="16" t="s">
        <v>2140</v>
      </c>
      <c r="K951" s="16" t="s">
        <v>2134</v>
      </c>
      <c r="O951" s="1"/>
      <c r="S951" s="1"/>
      <c r="T951" s="1"/>
      <c r="U951" s="12">
        <v>0.70713035599999996</v>
      </c>
      <c r="V951" s="13">
        <v>3.7533166999999999E-2</v>
      </c>
      <c r="W951" s="13">
        <v>0.240945557</v>
      </c>
      <c r="X951" s="16"/>
      <c r="Y951" s="12">
        <v>1.693524531</v>
      </c>
      <c r="Z951" s="13">
        <v>6.55E-6</v>
      </c>
      <c r="AA951" s="13">
        <v>2.1075600000000001E-4</v>
      </c>
      <c r="AB951" s="16" t="s">
        <v>2141</v>
      </c>
      <c r="AC951" s="1" t="s">
        <v>2139</v>
      </c>
      <c r="AG951" s="1"/>
      <c r="AK951" s="1"/>
      <c r="AL951" s="1"/>
      <c r="AM951" s="40" t="s">
        <v>4046</v>
      </c>
      <c r="AN951" s="37" t="s">
        <v>4047</v>
      </c>
    </row>
    <row r="952" spans="1:40">
      <c r="A952" s="18" t="s">
        <v>1045</v>
      </c>
      <c r="B952" s="1" t="s">
        <v>1046</v>
      </c>
      <c r="C952" s="29">
        <v>-1.2082875200000001</v>
      </c>
      <c r="D952" s="13">
        <v>7.9800000000000003E-7</v>
      </c>
      <c r="E952" s="13">
        <v>7.8999999999999996E-5</v>
      </c>
      <c r="F952" s="16"/>
      <c r="G952" s="12">
        <v>-1.593697272</v>
      </c>
      <c r="H952" s="13">
        <v>1.1199999999999999E-8</v>
      </c>
      <c r="I952" s="13">
        <v>7.0800000000000004E-7</v>
      </c>
      <c r="J952" s="16"/>
      <c r="K952" s="16" t="s">
        <v>2134</v>
      </c>
      <c r="O952" s="1"/>
      <c r="S952" s="1"/>
      <c r="T952" s="1"/>
      <c r="X952" s="1"/>
      <c r="AB952" s="1"/>
      <c r="AC952" s="1"/>
      <c r="AG952" s="1"/>
      <c r="AK952" s="1"/>
      <c r="AL952" s="1"/>
      <c r="AM952" s="40" t="s">
        <v>4044</v>
      </c>
      <c r="AN952" s="37" t="s">
        <v>4045</v>
      </c>
    </row>
    <row r="953" spans="1:40">
      <c r="A953" s="35" t="s">
        <v>3237</v>
      </c>
      <c r="B953" s="1" t="s">
        <v>3238</v>
      </c>
      <c r="C953" s="25"/>
      <c r="F953" s="1"/>
      <c r="J953" s="1"/>
      <c r="K953" s="1"/>
      <c r="O953" s="1"/>
      <c r="S953" s="1"/>
      <c r="T953" s="1"/>
      <c r="U953" s="12">
        <v>-0.13064948900000001</v>
      </c>
      <c r="V953" s="13">
        <v>0.24515437200000001</v>
      </c>
      <c r="W953" s="13">
        <v>0.60767702899999998</v>
      </c>
      <c r="X953" s="16"/>
      <c r="Y953" s="12">
        <v>-1.0070750390000001</v>
      </c>
      <c r="Z953" s="13">
        <v>5.0900000000000004E-6</v>
      </c>
      <c r="AA953" s="13">
        <v>1.70199E-4</v>
      </c>
      <c r="AB953" s="16"/>
      <c r="AC953" s="1" t="s">
        <v>2139</v>
      </c>
      <c r="AG953" s="1"/>
      <c r="AK953" s="1"/>
      <c r="AL953" s="1"/>
      <c r="AM953" s="40" t="s">
        <v>4040</v>
      </c>
      <c r="AN953" s="37" t="s">
        <v>4041</v>
      </c>
    </row>
    <row r="954" spans="1:40">
      <c r="A954" s="35" t="s">
        <v>2751</v>
      </c>
      <c r="B954" s="1" t="s">
        <v>2752</v>
      </c>
      <c r="C954" s="25"/>
      <c r="F954" s="1"/>
      <c r="J954" s="1"/>
      <c r="K954" s="1"/>
      <c r="O954" s="1"/>
      <c r="S954" s="1"/>
      <c r="T954" s="1"/>
      <c r="U954" s="12">
        <v>1.047668059</v>
      </c>
      <c r="V954" s="13">
        <v>1.5422600000000001E-4</v>
      </c>
      <c r="W954" s="13">
        <v>5.0361820000000002E-3</v>
      </c>
      <c r="X954" s="16" t="s">
        <v>2141</v>
      </c>
      <c r="Y954" s="12">
        <v>0.25811574999999998</v>
      </c>
      <c r="Z954" s="13">
        <v>0.45722860300000001</v>
      </c>
      <c r="AA954" s="13">
        <v>0.71404453000000001</v>
      </c>
      <c r="AB954" s="16"/>
      <c r="AC954" s="1" t="s">
        <v>2138</v>
      </c>
      <c r="AG954" s="1"/>
      <c r="AK954" s="1"/>
      <c r="AL954" s="1"/>
      <c r="AM954" s="25"/>
      <c r="AN954" s="1"/>
    </row>
    <row r="955" spans="1:40">
      <c r="A955" s="35" t="s">
        <v>3239</v>
      </c>
      <c r="B955" s="1" t="s">
        <v>3240</v>
      </c>
      <c r="C955" s="25"/>
      <c r="F955" s="1"/>
      <c r="J955" s="1"/>
      <c r="K955" s="1"/>
      <c r="O955" s="1"/>
      <c r="S955" s="1"/>
      <c r="T955" s="1"/>
      <c r="U955" s="12">
        <v>0.81716581600000004</v>
      </c>
      <c r="V955" s="13">
        <v>6.9199999999999998E-8</v>
      </c>
      <c r="W955" s="13">
        <v>7.8800000000000008E-6</v>
      </c>
      <c r="X955" s="16"/>
      <c r="Y955" s="12">
        <v>1.1890382159999999</v>
      </c>
      <c r="Z955" s="13">
        <v>2.5099999999999999E-16</v>
      </c>
      <c r="AA955" s="13">
        <v>4.45E-14</v>
      </c>
      <c r="AB955" s="16" t="s">
        <v>2141</v>
      </c>
      <c r="AC955" s="1" t="s">
        <v>2139</v>
      </c>
      <c r="AG955" s="1"/>
      <c r="AK955" s="1"/>
      <c r="AL955" s="1"/>
      <c r="AM955" s="40" t="s">
        <v>4038</v>
      </c>
      <c r="AN955" s="37" t="s">
        <v>4039</v>
      </c>
    </row>
    <row r="956" spans="1:40">
      <c r="A956" s="18" t="s">
        <v>1047</v>
      </c>
      <c r="B956" s="1" t="s">
        <v>1048</v>
      </c>
      <c r="C956" s="29">
        <v>-0.96960506599999996</v>
      </c>
      <c r="D956" s="14">
        <v>2.1810711E-2</v>
      </c>
      <c r="E956" s="14">
        <v>0.18971953</v>
      </c>
      <c r="F956" s="16"/>
      <c r="G956" s="15">
        <v>-2.6200692409999999</v>
      </c>
      <c r="H956" s="14">
        <v>2.8799999999999999E-5</v>
      </c>
      <c r="I956" s="14">
        <v>7.5142000000000004E-4</v>
      </c>
      <c r="J956" s="16"/>
      <c r="K956" s="16" t="s">
        <v>2139</v>
      </c>
      <c r="O956" s="1"/>
      <c r="S956" s="1"/>
      <c r="T956" s="1"/>
      <c r="X956" s="1"/>
      <c r="AB956" s="1"/>
      <c r="AC956" s="1"/>
      <c r="AG956" s="1"/>
      <c r="AK956" s="1"/>
      <c r="AL956" s="1"/>
      <c r="AM956" s="40" t="s">
        <v>4044</v>
      </c>
      <c r="AN956" s="37" t="s">
        <v>4045</v>
      </c>
    </row>
    <row r="957" spans="1:40">
      <c r="A957" s="35" t="s">
        <v>3241</v>
      </c>
      <c r="B957" s="1" t="s">
        <v>3242</v>
      </c>
      <c r="C957" s="25"/>
      <c r="F957" s="1"/>
      <c r="J957" s="1"/>
      <c r="K957" s="1"/>
      <c r="O957" s="1"/>
      <c r="S957" s="1"/>
      <c r="T957" s="1"/>
      <c r="U957" s="12">
        <v>-1.5630543969999999</v>
      </c>
      <c r="V957" s="13">
        <v>1.7226735999999999E-2</v>
      </c>
      <c r="W957" s="13">
        <v>0.15401851599999999</v>
      </c>
      <c r="X957" s="16"/>
      <c r="Y957" s="12">
        <v>-2.65738706</v>
      </c>
      <c r="Z957" s="13">
        <v>1.97092E-4</v>
      </c>
      <c r="AA957" s="13">
        <v>3.7612729999999999E-3</v>
      </c>
      <c r="AB957" s="16"/>
      <c r="AC957" s="1" t="s">
        <v>2139</v>
      </c>
      <c r="AG957" s="1"/>
      <c r="AK957" s="1"/>
      <c r="AL957" s="1"/>
      <c r="AM957" s="40" t="s">
        <v>4040</v>
      </c>
      <c r="AN957" s="37" t="s">
        <v>4041</v>
      </c>
    </row>
    <row r="958" spans="1:40">
      <c r="A958" s="35" t="s">
        <v>2753</v>
      </c>
      <c r="B958" s="1" t="s">
        <v>2754</v>
      </c>
      <c r="C958" s="25"/>
      <c r="F958" s="1"/>
      <c r="J958" s="1"/>
      <c r="K958" s="1"/>
      <c r="O958" s="1"/>
      <c r="S958" s="1"/>
      <c r="T958" s="1"/>
      <c r="U958" s="12">
        <v>3.3645607289999999</v>
      </c>
      <c r="V958" s="13">
        <v>7.18978E-4</v>
      </c>
      <c r="W958" s="13">
        <v>1.6750885E-2</v>
      </c>
      <c r="X958" s="16" t="s">
        <v>2141</v>
      </c>
      <c r="Y958" s="12">
        <v>1.9774350709999999</v>
      </c>
      <c r="Z958" s="13">
        <v>1.1540309E-2</v>
      </c>
      <c r="AA958" s="13">
        <v>8.4137818000000003E-2</v>
      </c>
      <c r="AB958" s="16" t="s">
        <v>2140</v>
      </c>
      <c r="AC958" s="1" t="s">
        <v>2138</v>
      </c>
      <c r="AG958" s="1"/>
      <c r="AK958" s="1"/>
      <c r="AL958" s="1"/>
      <c r="AM958" s="25"/>
      <c r="AN958" s="1"/>
    </row>
    <row r="959" spans="1:40">
      <c r="A959" s="35" t="s">
        <v>3809</v>
      </c>
      <c r="B959" s="1" t="s">
        <v>3810</v>
      </c>
      <c r="C959" s="25"/>
      <c r="F959" s="1"/>
      <c r="J959" s="1"/>
      <c r="K959" s="1"/>
      <c r="O959" s="1"/>
      <c r="S959" s="1"/>
      <c r="T959" s="1"/>
      <c r="U959" s="12">
        <v>1.348645275</v>
      </c>
      <c r="V959" s="13">
        <v>6.9300000000000005E-14</v>
      </c>
      <c r="W959" s="13">
        <v>3.8500000000000003E-11</v>
      </c>
      <c r="X959" s="16" t="s">
        <v>2141</v>
      </c>
      <c r="Y959" s="12">
        <v>1.163369356</v>
      </c>
      <c r="Z959" s="13">
        <v>1.1600000000000001E-5</v>
      </c>
      <c r="AA959" s="13">
        <v>3.4756499999999998E-4</v>
      </c>
      <c r="AB959" s="16" t="s">
        <v>2140</v>
      </c>
      <c r="AC959" s="1" t="s">
        <v>2134</v>
      </c>
      <c r="AG959" s="1"/>
      <c r="AK959" s="1"/>
      <c r="AL959" s="1"/>
      <c r="AM959" s="40" t="s">
        <v>4038</v>
      </c>
      <c r="AN959" s="37" t="s">
        <v>4039</v>
      </c>
    </row>
    <row r="960" spans="1:40">
      <c r="A960" s="18" t="s">
        <v>1049</v>
      </c>
      <c r="B960" s="1" t="s">
        <v>1050</v>
      </c>
      <c r="C960" s="29">
        <v>-0.78706984400000002</v>
      </c>
      <c r="D960" s="14">
        <v>0.276753482</v>
      </c>
      <c r="E960" s="14">
        <v>0.67237742899999997</v>
      </c>
      <c r="F960" s="16"/>
      <c r="G960" s="15">
        <v>-2.3746259630000002</v>
      </c>
      <c r="H960" s="14">
        <v>2.5397039999999998E-3</v>
      </c>
      <c r="I960" s="14">
        <v>3.2020147999999998E-2</v>
      </c>
      <c r="J960" s="16"/>
      <c r="K960" s="16" t="s">
        <v>2139</v>
      </c>
      <c r="O960" s="1"/>
      <c r="S960" s="1"/>
      <c r="T960" s="1"/>
      <c r="X960" s="1"/>
      <c r="AB960" s="1"/>
      <c r="AC960" s="1"/>
      <c r="AG960" s="1"/>
      <c r="AK960" s="1"/>
      <c r="AL960" s="1"/>
      <c r="AM960" s="40" t="s">
        <v>4044</v>
      </c>
      <c r="AN960" s="37" t="s">
        <v>4045</v>
      </c>
    </row>
    <row r="961" spans="1:40">
      <c r="A961" s="18" t="s">
        <v>1051</v>
      </c>
      <c r="B961" s="1" t="s">
        <v>1052</v>
      </c>
      <c r="C961" s="29">
        <v>-1.7847490960000001</v>
      </c>
      <c r="D961" s="13">
        <v>2.8536499999999999E-4</v>
      </c>
      <c r="E961" s="13">
        <v>8.6045010000000005E-3</v>
      </c>
      <c r="F961" s="16"/>
      <c r="G961" s="12">
        <v>-2.5423757440000001</v>
      </c>
      <c r="H961" s="13">
        <v>1.5E-5</v>
      </c>
      <c r="I961" s="13">
        <v>4.2403800000000001E-4</v>
      </c>
      <c r="J961" s="16"/>
      <c r="K961" s="16" t="s">
        <v>2134</v>
      </c>
      <c r="O961" s="1"/>
      <c r="S961" s="1"/>
      <c r="T961" s="1"/>
      <c r="X961" s="1"/>
      <c r="AB961" s="1"/>
      <c r="AC961" s="1"/>
      <c r="AG961" s="1"/>
      <c r="AK961" s="1"/>
      <c r="AL961" s="1"/>
      <c r="AM961" s="40" t="s">
        <v>4044</v>
      </c>
      <c r="AN961" s="37" t="s">
        <v>4045</v>
      </c>
    </row>
    <row r="962" spans="1:40">
      <c r="A962" s="35" t="s">
        <v>2755</v>
      </c>
      <c r="B962" s="1" t="s">
        <v>2756</v>
      </c>
      <c r="C962" s="25"/>
      <c r="F962" s="1"/>
      <c r="J962" s="1"/>
      <c r="K962" s="1"/>
      <c r="O962" s="1"/>
      <c r="S962" s="1"/>
      <c r="T962" s="1"/>
      <c r="U962" s="12">
        <v>-3.3543387509999998</v>
      </c>
      <c r="V962" s="13">
        <v>2.9207080000000002E-3</v>
      </c>
      <c r="W962" s="13">
        <v>4.6893407999999998E-2</v>
      </c>
      <c r="X962" s="16"/>
      <c r="Y962" s="12">
        <v>-0.63236688100000005</v>
      </c>
      <c r="Z962" s="13">
        <v>0.52529773300000004</v>
      </c>
      <c r="AA962" s="13">
        <v>0.76147740900000005</v>
      </c>
      <c r="AB962" s="16"/>
      <c r="AC962" s="1" t="s">
        <v>2138</v>
      </c>
      <c r="AG962" s="1"/>
      <c r="AK962" s="1"/>
      <c r="AL962" s="1"/>
      <c r="AM962" s="25"/>
      <c r="AN962" s="1"/>
    </row>
    <row r="963" spans="1:40">
      <c r="A963" s="18" t="s">
        <v>1053</v>
      </c>
      <c r="B963" s="1" t="s">
        <v>1054</v>
      </c>
      <c r="C963" s="29">
        <v>-1.178474698</v>
      </c>
      <c r="D963" s="14">
        <v>1.1430890000000001E-2</v>
      </c>
      <c r="E963" s="14">
        <v>0.12652812299999999</v>
      </c>
      <c r="F963" s="16"/>
      <c r="G963" s="15">
        <v>-1.650709159</v>
      </c>
      <c r="H963" s="14">
        <v>3.4330150000000002E-3</v>
      </c>
      <c r="I963" s="14">
        <v>4.1286651000000001E-2</v>
      </c>
      <c r="J963" s="16"/>
      <c r="K963" s="16" t="s">
        <v>2139</v>
      </c>
      <c r="O963" s="1"/>
      <c r="S963" s="1"/>
      <c r="T963" s="1"/>
      <c r="X963" s="1"/>
      <c r="AB963" s="1"/>
      <c r="AC963" s="1"/>
      <c r="AG963" s="1"/>
      <c r="AK963" s="1"/>
      <c r="AL963" s="1"/>
      <c r="AM963" s="40" t="s">
        <v>4044</v>
      </c>
      <c r="AN963" s="37" t="s">
        <v>4045</v>
      </c>
    </row>
    <row r="964" spans="1:40">
      <c r="A964" s="35" t="s">
        <v>3243</v>
      </c>
      <c r="B964" s="1" t="s">
        <v>3244</v>
      </c>
      <c r="C964" s="25"/>
      <c r="F964" s="1"/>
      <c r="J964" s="1"/>
      <c r="K964" s="1"/>
      <c r="O964" s="1"/>
      <c r="S964" s="1"/>
      <c r="T964" s="1"/>
      <c r="U964" s="12">
        <v>-0.63171171299999995</v>
      </c>
      <c r="V964" s="13">
        <v>0.50270258899999998</v>
      </c>
      <c r="W964" s="13">
        <v>0.80381293799999998</v>
      </c>
      <c r="X964" s="16"/>
      <c r="Y964" s="12">
        <v>-4.0316470820000001</v>
      </c>
      <c r="Z964" s="13">
        <v>1.5498020000000001E-3</v>
      </c>
      <c r="AA964" s="13">
        <v>1.9510873000000001E-2</v>
      </c>
      <c r="AB964" s="16"/>
      <c r="AC964" s="1" t="s">
        <v>2139</v>
      </c>
      <c r="AG964" s="1"/>
      <c r="AK964" s="1"/>
      <c r="AL964" s="1"/>
      <c r="AM964" s="40" t="s">
        <v>4040</v>
      </c>
      <c r="AN964" s="37" t="s">
        <v>4041</v>
      </c>
    </row>
    <row r="965" spans="1:40">
      <c r="A965" s="18" t="s">
        <v>1055</v>
      </c>
      <c r="B965" s="1" t="s">
        <v>1056</v>
      </c>
      <c r="C965" s="29">
        <v>-0.70586803799999998</v>
      </c>
      <c r="D965" s="14">
        <v>0.460593427</v>
      </c>
      <c r="E965" s="14">
        <v>0.80636558599999997</v>
      </c>
      <c r="F965" s="16"/>
      <c r="G965" s="15">
        <v>-4.9667779090000002</v>
      </c>
      <c r="H965" s="14">
        <v>1.07225E-4</v>
      </c>
      <c r="I965" s="14">
        <v>2.323861E-3</v>
      </c>
      <c r="J965" s="16"/>
      <c r="K965" s="16" t="s">
        <v>2139</v>
      </c>
      <c r="L965" s="12">
        <v>-0.61381768400000003</v>
      </c>
      <c r="M965" s="13">
        <v>0.57352287199999996</v>
      </c>
      <c r="N965" s="13">
        <v>0.88782089099999995</v>
      </c>
      <c r="O965" s="16"/>
      <c r="P965" s="12">
        <v>-3.3818045209999998</v>
      </c>
      <c r="Q965" s="13">
        <v>2.5498300000000002E-4</v>
      </c>
      <c r="R965" s="13">
        <v>1.6949865000000001E-2</v>
      </c>
      <c r="S965" s="16"/>
      <c r="T965" s="1" t="s">
        <v>2139</v>
      </c>
      <c r="X965" s="1"/>
      <c r="AB965" s="1"/>
      <c r="AC965" s="1"/>
      <c r="AG965" s="1"/>
      <c r="AK965" s="1"/>
      <c r="AL965" s="1"/>
      <c r="AM965" s="40" t="s">
        <v>4044</v>
      </c>
      <c r="AN965" s="37" t="s">
        <v>4045</v>
      </c>
    </row>
    <row r="966" spans="1:40">
      <c r="A966" s="18" t="s">
        <v>2229</v>
      </c>
      <c r="B966" s="1" t="s">
        <v>2230</v>
      </c>
      <c r="C966" s="25"/>
      <c r="F966" s="1"/>
      <c r="J966" s="1"/>
      <c r="K966" s="1"/>
      <c r="L966" s="12">
        <v>1.095377413</v>
      </c>
      <c r="M966" s="13">
        <v>7.3200000000000004E-5</v>
      </c>
      <c r="N966" s="13">
        <v>5.1487479999999999E-3</v>
      </c>
      <c r="O966" s="16" t="s">
        <v>2141</v>
      </c>
      <c r="P966" s="12">
        <v>1.057494385</v>
      </c>
      <c r="Q966" s="13">
        <v>4.3780500999999999E-2</v>
      </c>
      <c r="R966" s="13">
        <v>0.40725989600000001</v>
      </c>
      <c r="S966" s="16" t="s">
        <v>2140</v>
      </c>
      <c r="T966" s="1" t="s">
        <v>2138</v>
      </c>
      <c r="X966" s="1"/>
      <c r="AB966" s="1"/>
      <c r="AC966" s="1"/>
      <c r="AG966" s="1"/>
      <c r="AK966" s="1"/>
      <c r="AL966" s="1"/>
      <c r="AM966" s="25"/>
      <c r="AN966" s="1"/>
    </row>
    <row r="967" spans="1:40">
      <c r="A967" s="35" t="s">
        <v>2757</v>
      </c>
      <c r="B967" s="1" t="s">
        <v>2758</v>
      </c>
      <c r="C967" s="25"/>
      <c r="F967" s="1"/>
      <c r="J967" s="1"/>
      <c r="K967" s="1"/>
      <c r="O967" s="1"/>
      <c r="S967" s="1"/>
      <c r="T967" s="1"/>
      <c r="U967" s="12">
        <v>1.5110135790000001</v>
      </c>
      <c r="V967" s="13">
        <v>9.4199999999999999E-5</v>
      </c>
      <c r="W967" s="13">
        <v>3.407733E-3</v>
      </c>
      <c r="X967" s="16" t="s">
        <v>2141</v>
      </c>
      <c r="Y967" s="12">
        <v>0.86580420700000005</v>
      </c>
      <c r="Z967" s="13">
        <v>9.7009103999999999E-2</v>
      </c>
      <c r="AA967" s="13">
        <v>0.31618483800000002</v>
      </c>
      <c r="AB967" s="16"/>
      <c r="AC967" s="1" t="s">
        <v>2138</v>
      </c>
      <c r="AD967" s="12">
        <v>1.691577874</v>
      </c>
      <c r="AE967" s="13">
        <v>2.8311800000000001E-4</v>
      </c>
      <c r="AF967" s="13">
        <v>2.2346404E-2</v>
      </c>
      <c r="AG967" s="1" t="s">
        <v>2141</v>
      </c>
      <c r="AH967" s="12">
        <v>0.20484470199999999</v>
      </c>
      <c r="AI967" s="13">
        <v>0.66596730800000004</v>
      </c>
      <c r="AJ967" s="13">
        <v>0.98781191000000002</v>
      </c>
      <c r="AK967" s="1"/>
      <c r="AL967" s="1" t="s">
        <v>2138</v>
      </c>
      <c r="AM967" s="25"/>
      <c r="AN967" s="1"/>
    </row>
    <row r="968" spans="1:40">
      <c r="A968" s="18" t="s">
        <v>2549</v>
      </c>
      <c r="B968" s="1" t="s">
        <v>2550</v>
      </c>
      <c r="C968" s="25"/>
      <c r="F968" s="1"/>
      <c r="J968" s="1"/>
      <c r="K968" s="1"/>
      <c r="L968" s="12">
        <v>2.5831872730000001</v>
      </c>
      <c r="M968" s="13">
        <v>2.5700000000000001E-5</v>
      </c>
      <c r="N968" s="13">
        <v>2.4031030000000002E-3</v>
      </c>
      <c r="O968" s="16" t="s">
        <v>2140</v>
      </c>
      <c r="P968" s="12">
        <v>2.80658794</v>
      </c>
      <c r="Q968" s="13">
        <v>1.3200000000000001E-5</v>
      </c>
      <c r="R968" s="13">
        <v>1.793829E-3</v>
      </c>
      <c r="S968" s="16" t="s">
        <v>2141</v>
      </c>
      <c r="T968" s="1" t="s">
        <v>2134</v>
      </c>
      <c r="X968" s="1"/>
      <c r="AB968" s="1"/>
      <c r="AC968" s="1"/>
      <c r="AG968" s="1"/>
      <c r="AK968" s="1"/>
      <c r="AL968" s="1"/>
      <c r="AM968" s="25"/>
      <c r="AN968" s="1"/>
    </row>
    <row r="969" spans="1:40">
      <c r="A969" s="35" t="s">
        <v>2759</v>
      </c>
      <c r="B969" s="1" t="s">
        <v>2760</v>
      </c>
      <c r="C969" s="25"/>
      <c r="F969" s="1"/>
      <c r="J969" s="1"/>
      <c r="K969" s="1"/>
      <c r="O969" s="1"/>
      <c r="S969" s="1"/>
      <c r="T969" s="1"/>
      <c r="U969" s="12">
        <v>2.2221403259999999</v>
      </c>
      <c r="V969" s="13">
        <v>6.8399999999999996E-5</v>
      </c>
      <c r="W969" s="13">
        <v>2.6529040000000002E-3</v>
      </c>
      <c r="X969" s="16" t="s">
        <v>2141</v>
      </c>
      <c r="Y969" s="12">
        <v>0.86414898299999998</v>
      </c>
      <c r="Z969" s="13">
        <v>0.30705479000000002</v>
      </c>
      <c r="AA969" s="13">
        <v>0.58822141500000003</v>
      </c>
      <c r="AB969" s="16"/>
      <c r="AC969" s="1" t="s">
        <v>2138</v>
      </c>
      <c r="AG969" s="1"/>
      <c r="AK969" s="1"/>
      <c r="AL969" s="1"/>
      <c r="AM969" s="25"/>
      <c r="AN969" s="1"/>
    </row>
    <row r="970" spans="1:40">
      <c r="A970" s="18" t="s">
        <v>65</v>
      </c>
      <c r="B970" s="1" t="s">
        <v>66</v>
      </c>
      <c r="C970" s="29">
        <v>-1.443266285</v>
      </c>
      <c r="D970" s="13">
        <v>4.0080900000000002E-4</v>
      </c>
      <c r="E970" s="13">
        <v>1.1248932E-2</v>
      </c>
      <c r="F970" s="16"/>
      <c r="G970" s="12">
        <v>-1.5712312509999999</v>
      </c>
      <c r="H970" s="13">
        <v>1.3159350000000001E-3</v>
      </c>
      <c r="I970" s="13">
        <v>1.8814773E-2</v>
      </c>
      <c r="J970" s="16"/>
      <c r="K970" s="16" t="s">
        <v>2134</v>
      </c>
      <c r="O970" s="1"/>
      <c r="S970" s="1"/>
      <c r="T970" s="1"/>
      <c r="U970" s="12">
        <v>0.76867535600000003</v>
      </c>
      <c r="V970" s="13">
        <v>0.59992024899999996</v>
      </c>
      <c r="W970" s="13" t="s">
        <v>85</v>
      </c>
      <c r="X970" s="16"/>
      <c r="Y970" s="12">
        <v>-4.517781093</v>
      </c>
      <c r="Z970" s="13">
        <v>4.8243100000000002E-4</v>
      </c>
      <c r="AA970" s="13">
        <v>7.9014470000000007E-3</v>
      </c>
      <c r="AB970" s="16"/>
      <c r="AC970" s="1" t="s">
        <v>2139</v>
      </c>
      <c r="AG970" s="1"/>
      <c r="AK970" s="1"/>
      <c r="AL970" s="1"/>
      <c r="AM970" s="40" t="s">
        <v>4036</v>
      </c>
      <c r="AN970" s="37" t="s">
        <v>4037</v>
      </c>
    </row>
    <row r="971" spans="1:40">
      <c r="A971" s="35" t="s">
        <v>3811</v>
      </c>
      <c r="B971" s="1" t="s">
        <v>3812</v>
      </c>
      <c r="C971" s="25"/>
      <c r="F971" s="1"/>
      <c r="J971" s="1"/>
      <c r="K971" s="1"/>
      <c r="O971" s="1"/>
      <c r="S971" s="1"/>
      <c r="T971" s="1"/>
      <c r="U971" s="12">
        <v>1.1479781170000001</v>
      </c>
      <c r="V971" s="13">
        <v>1.7290799999999999E-4</v>
      </c>
      <c r="W971" s="13">
        <v>5.5584060000000001E-3</v>
      </c>
      <c r="X971" s="16" t="s">
        <v>2140</v>
      </c>
      <c r="Y971" s="12">
        <v>1.153547552</v>
      </c>
      <c r="Z971" s="13">
        <v>6.1199999999999999E-6</v>
      </c>
      <c r="AA971" s="13">
        <v>1.98192E-4</v>
      </c>
      <c r="AB971" s="16" t="s">
        <v>2141</v>
      </c>
      <c r="AC971" s="1" t="s">
        <v>2134</v>
      </c>
      <c r="AG971" s="1"/>
      <c r="AK971" s="1"/>
      <c r="AL971" s="1"/>
      <c r="AM971" s="40" t="s">
        <v>4038</v>
      </c>
      <c r="AN971" s="37" t="s">
        <v>4039</v>
      </c>
    </row>
    <row r="972" spans="1:40">
      <c r="A972" s="18" t="s">
        <v>2231</v>
      </c>
      <c r="B972" s="1" t="s">
        <v>2232</v>
      </c>
      <c r="C972" s="25"/>
      <c r="F972" s="1"/>
      <c r="J972" s="1"/>
      <c r="K972" s="1"/>
      <c r="L972" s="12">
        <v>-2.3679294780000002</v>
      </c>
      <c r="M972" s="13">
        <v>7.25058E-4</v>
      </c>
      <c r="N972" s="13">
        <v>2.6649177999999999E-2</v>
      </c>
      <c r="O972" s="16"/>
      <c r="P972" s="12">
        <v>0.57132003499999995</v>
      </c>
      <c r="Q972" s="13">
        <v>0.61958291499999996</v>
      </c>
      <c r="R972" s="13">
        <v>0.92569807199999998</v>
      </c>
      <c r="S972" s="16"/>
      <c r="T972" s="1" t="s">
        <v>2138</v>
      </c>
      <c r="X972" s="1"/>
      <c r="AB972" s="1"/>
      <c r="AC972" s="1"/>
      <c r="AG972" s="1"/>
      <c r="AK972" s="1"/>
      <c r="AL972" s="1"/>
      <c r="AM972" s="25"/>
      <c r="AN972" s="1"/>
    </row>
    <row r="973" spans="1:40">
      <c r="A973" s="18" t="s">
        <v>1057</v>
      </c>
      <c r="B973" s="1" t="s">
        <v>1058</v>
      </c>
      <c r="C973" s="29">
        <v>-0.60312911499999999</v>
      </c>
      <c r="D973" s="14">
        <v>1.0097925000000001E-2</v>
      </c>
      <c r="E973" s="14">
        <v>0.117336975</v>
      </c>
      <c r="F973" s="16"/>
      <c r="G973" s="15">
        <v>-1.0162101349999999</v>
      </c>
      <c r="H973" s="14">
        <v>6.3299999999999994E-5</v>
      </c>
      <c r="I973" s="14">
        <v>1.4741330000000001E-3</v>
      </c>
      <c r="J973" s="16"/>
      <c r="K973" s="16" t="s">
        <v>2139</v>
      </c>
      <c r="O973" s="1"/>
      <c r="S973" s="1"/>
      <c r="T973" s="1"/>
      <c r="X973" s="1"/>
      <c r="AB973" s="1"/>
      <c r="AC973" s="1"/>
      <c r="AG973" s="1"/>
      <c r="AK973" s="1"/>
      <c r="AL973" s="1"/>
      <c r="AM973" s="40" t="s">
        <v>4044</v>
      </c>
      <c r="AN973" s="37" t="s">
        <v>4045</v>
      </c>
    </row>
    <row r="974" spans="1:40">
      <c r="A974" s="35" t="s">
        <v>3245</v>
      </c>
      <c r="B974" s="1" t="s">
        <v>3246</v>
      </c>
      <c r="C974" s="25"/>
      <c r="F974" s="1"/>
      <c r="J974" s="1"/>
      <c r="K974" s="1"/>
      <c r="O974" s="1"/>
      <c r="S974" s="1"/>
      <c r="T974" s="1"/>
      <c r="U974" s="12">
        <v>0.42444584499999999</v>
      </c>
      <c r="V974" s="13">
        <v>0.22594178700000001</v>
      </c>
      <c r="W974" s="13">
        <v>0.58449103999999996</v>
      </c>
      <c r="X974" s="16"/>
      <c r="Y974" s="12">
        <v>1.4948997399999999</v>
      </c>
      <c r="Z974" s="13">
        <v>2.7300000000000002E-7</v>
      </c>
      <c r="AA974" s="13">
        <v>1.2999999999999999E-5</v>
      </c>
      <c r="AB974" s="16" t="s">
        <v>2141</v>
      </c>
      <c r="AC974" s="1" t="s">
        <v>2139</v>
      </c>
      <c r="AG974" s="1"/>
      <c r="AK974" s="1"/>
      <c r="AL974" s="1"/>
      <c r="AM974" s="40" t="s">
        <v>4038</v>
      </c>
      <c r="AN974" s="37" t="s">
        <v>4039</v>
      </c>
    </row>
    <row r="975" spans="1:40">
      <c r="A975" s="18" t="s">
        <v>1997</v>
      </c>
      <c r="B975" s="1" t="s">
        <v>1998</v>
      </c>
      <c r="C975" s="29">
        <v>1.2191560939999999</v>
      </c>
      <c r="D975" s="14">
        <v>5.4383700000000003E-4</v>
      </c>
      <c r="E975" s="14">
        <v>1.4299384E-2</v>
      </c>
      <c r="F975" s="16" t="s">
        <v>2141</v>
      </c>
      <c r="G975" s="15">
        <v>8.8858694000000002E-2</v>
      </c>
      <c r="H975" s="14">
        <v>0.811898966</v>
      </c>
      <c r="I975" s="14">
        <v>0.94910265199999999</v>
      </c>
      <c r="J975" s="16"/>
      <c r="K975" s="16" t="s">
        <v>2138</v>
      </c>
      <c r="O975" s="1"/>
      <c r="S975" s="1"/>
      <c r="T975" s="1"/>
      <c r="X975" s="1"/>
      <c r="AB975" s="1"/>
      <c r="AC975" s="1"/>
      <c r="AG975" s="1"/>
      <c r="AK975" s="1"/>
      <c r="AL975" s="1"/>
      <c r="AM975" s="25"/>
      <c r="AN975" s="1"/>
    </row>
    <row r="976" spans="1:40">
      <c r="A976" s="35" t="s">
        <v>3247</v>
      </c>
      <c r="B976" s="1" t="s">
        <v>3248</v>
      </c>
      <c r="C976" s="25"/>
      <c r="F976" s="1"/>
      <c r="J976" s="1"/>
      <c r="K976" s="1"/>
      <c r="O976" s="1"/>
      <c r="S976" s="1"/>
      <c r="T976" s="1"/>
      <c r="U976" s="12">
        <v>0.381248058</v>
      </c>
      <c r="V976" s="13">
        <v>1.3981659999999999E-3</v>
      </c>
      <c r="W976" s="13">
        <v>2.8209020000000001E-2</v>
      </c>
      <c r="X976" s="16"/>
      <c r="Y976" s="12">
        <v>1.0484800089999999</v>
      </c>
      <c r="Z976" s="13">
        <v>4.0699999999999999E-10</v>
      </c>
      <c r="AA976" s="13">
        <v>3.2600000000000001E-8</v>
      </c>
      <c r="AB976" s="16" t="s">
        <v>2141</v>
      </c>
      <c r="AC976" s="1" t="s">
        <v>2139</v>
      </c>
      <c r="AG976" s="1"/>
      <c r="AK976" s="1"/>
      <c r="AL976" s="1"/>
      <c r="AM976" s="40" t="s">
        <v>4038</v>
      </c>
      <c r="AN976" s="37" t="s">
        <v>4039</v>
      </c>
    </row>
    <row r="977" spans="1:40">
      <c r="A977" s="18" t="s">
        <v>2233</v>
      </c>
      <c r="B977" s="1" t="s">
        <v>2234</v>
      </c>
      <c r="C977" s="25"/>
      <c r="F977" s="1"/>
      <c r="J977" s="1"/>
      <c r="K977" s="1"/>
      <c r="L977" s="12">
        <v>3.750312756</v>
      </c>
      <c r="M977" s="13">
        <v>7.6092100000000001E-4</v>
      </c>
      <c r="N977" s="13">
        <v>2.754989E-2</v>
      </c>
      <c r="O977" s="16" t="s">
        <v>2141</v>
      </c>
      <c r="P977" s="12">
        <v>0.42706192199999998</v>
      </c>
      <c r="Q977" s="13">
        <v>0.71493633400000001</v>
      </c>
      <c r="R977" s="13">
        <v>0.94361545300000005</v>
      </c>
      <c r="S977" s="16"/>
      <c r="T977" s="1" t="s">
        <v>2138</v>
      </c>
      <c r="X977" s="1"/>
      <c r="AB977" s="1"/>
      <c r="AC977" s="1"/>
      <c r="AG977" s="1"/>
      <c r="AK977" s="1"/>
      <c r="AL977" s="1"/>
      <c r="AM977" s="25"/>
      <c r="AN977" s="1"/>
    </row>
    <row r="978" spans="1:40">
      <c r="A978" s="35" t="s">
        <v>3249</v>
      </c>
      <c r="B978" s="1" t="s">
        <v>3250</v>
      </c>
      <c r="C978" s="25"/>
      <c r="F978" s="1"/>
      <c r="J978" s="1"/>
      <c r="K978" s="1"/>
      <c r="O978" s="1"/>
      <c r="S978" s="1"/>
      <c r="T978" s="1"/>
      <c r="U978" s="12">
        <v>0.88908889599999996</v>
      </c>
      <c r="V978" s="13">
        <v>1.98E-5</v>
      </c>
      <c r="W978" s="13">
        <v>9.913089999999999E-4</v>
      </c>
      <c r="X978" s="16"/>
      <c r="Y978" s="12">
        <v>1.0051349039999999</v>
      </c>
      <c r="Z978" s="13">
        <v>1.14666E-4</v>
      </c>
      <c r="AA978" s="13">
        <v>2.4221759999999998E-3</v>
      </c>
      <c r="AB978" s="16" t="s">
        <v>2141</v>
      </c>
      <c r="AC978" s="1" t="s">
        <v>2139</v>
      </c>
      <c r="AG978" s="1"/>
      <c r="AK978" s="1"/>
      <c r="AL978" s="1"/>
      <c r="AM978" s="40" t="s">
        <v>4038</v>
      </c>
      <c r="AN978" s="37" t="s">
        <v>4039</v>
      </c>
    </row>
    <row r="979" spans="1:40">
      <c r="A979" s="18" t="s">
        <v>1059</v>
      </c>
      <c r="B979" s="1" t="s">
        <v>1060</v>
      </c>
      <c r="C979" s="29">
        <v>-0.87274100099999996</v>
      </c>
      <c r="D979" s="14">
        <v>2.8482059999999998E-3</v>
      </c>
      <c r="E979" s="14">
        <v>4.9869495E-2</v>
      </c>
      <c r="F979" s="16"/>
      <c r="G979" s="15">
        <v>-1.3313417059999999</v>
      </c>
      <c r="H979" s="14">
        <v>2.3200000000000001E-5</v>
      </c>
      <c r="I979" s="14">
        <v>6.2378100000000001E-4</v>
      </c>
      <c r="J979" s="16"/>
      <c r="K979" s="16" t="s">
        <v>2139</v>
      </c>
      <c r="O979" s="1"/>
      <c r="S979" s="1"/>
      <c r="T979" s="1"/>
      <c r="X979" s="1"/>
      <c r="AB979" s="1"/>
      <c r="AC979" s="1"/>
      <c r="AG979" s="1"/>
      <c r="AK979" s="1"/>
      <c r="AL979" s="1"/>
      <c r="AM979" s="40" t="s">
        <v>4044</v>
      </c>
      <c r="AN979" s="37" t="s">
        <v>4045</v>
      </c>
    </row>
    <row r="980" spans="1:40">
      <c r="A980" s="35" t="s">
        <v>3251</v>
      </c>
      <c r="B980" s="1" t="s">
        <v>3252</v>
      </c>
      <c r="C980" s="25"/>
      <c r="F980" s="1"/>
      <c r="J980" s="1"/>
      <c r="K980" s="1"/>
      <c r="O980" s="1"/>
      <c r="S980" s="1"/>
      <c r="T980" s="1"/>
      <c r="U980" s="12">
        <v>-0.64281610199999994</v>
      </c>
      <c r="V980" s="13">
        <v>5.4839099000000002E-2</v>
      </c>
      <c r="W980" s="13">
        <v>0.29634008299999998</v>
      </c>
      <c r="X980" s="16"/>
      <c r="Y980" s="12">
        <v>-1.111108507</v>
      </c>
      <c r="Z980" s="13">
        <v>5.0601709999999996E-3</v>
      </c>
      <c r="AA980" s="13">
        <v>4.7116370999999997E-2</v>
      </c>
      <c r="AB980" s="16"/>
      <c r="AC980" s="1" t="s">
        <v>2139</v>
      </c>
      <c r="AG980" s="1"/>
      <c r="AK980" s="1"/>
      <c r="AL980" s="1"/>
      <c r="AM980" s="40" t="s">
        <v>4040</v>
      </c>
      <c r="AN980" s="37" t="s">
        <v>4041</v>
      </c>
    </row>
    <row r="981" spans="1:40">
      <c r="A981" s="18" t="s">
        <v>366</v>
      </c>
      <c r="B981" s="1" t="s">
        <v>367</v>
      </c>
      <c r="C981" s="29">
        <v>0.84136462000000001</v>
      </c>
      <c r="D981" s="14">
        <v>0.44705085500000002</v>
      </c>
      <c r="E981" s="14">
        <v>0.80146438600000003</v>
      </c>
      <c r="F981" s="16"/>
      <c r="G981" s="15">
        <v>2.5212687800000002</v>
      </c>
      <c r="H981" s="14">
        <v>2.1704300000000001E-3</v>
      </c>
      <c r="I981" s="14">
        <v>2.8298272999999999E-2</v>
      </c>
      <c r="J981" s="16" t="s">
        <v>2141</v>
      </c>
      <c r="K981" s="16" t="s">
        <v>2139</v>
      </c>
      <c r="O981" s="1"/>
      <c r="S981" s="1"/>
      <c r="T981" s="1"/>
      <c r="X981" s="1"/>
      <c r="AB981" s="1"/>
      <c r="AC981" s="1"/>
      <c r="AG981" s="1"/>
      <c r="AK981" s="1"/>
      <c r="AL981" s="1"/>
      <c r="AM981" s="40" t="s">
        <v>4042</v>
      </c>
      <c r="AN981" s="37" t="s">
        <v>4043</v>
      </c>
    </row>
    <row r="982" spans="1:40">
      <c r="A982" s="18" t="s">
        <v>1061</v>
      </c>
      <c r="B982" s="1" t="s">
        <v>1062</v>
      </c>
      <c r="C982" s="29">
        <v>-1.530102571</v>
      </c>
      <c r="D982" s="13">
        <v>5.4099999999999999E-7</v>
      </c>
      <c r="E982" s="13">
        <v>5.5899999999999997E-5</v>
      </c>
      <c r="F982" s="16"/>
      <c r="G982" s="12">
        <v>-1.7838230799999999</v>
      </c>
      <c r="H982" s="13">
        <v>1.7600000000000001E-13</v>
      </c>
      <c r="I982" s="13">
        <v>3.0200000000000003E-11</v>
      </c>
      <c r="J982" s="16"/>
      <c r="K982" s="16" t="s">
        <v>2134</v>
      </c>
      <c r="O982" s="1"/>
      <c r="S982" s="1"/>
      <c r="T982" s="1"/>
      <c r="X982" s="1"/>
      <c r="AB982" s="1"/>
      <c r="AC982" s="1"/>
      <c r="AG982" s="1"/>
      <c r="AK982" s="1"/>
      <c r="AL982" s="1"/>
      <c r="AM982" s="40" t="s">
        <v>4044</v>
      </c>
      <c r="AN982" s="37" t="s">
        <v>4045</v>
      </c>
    </row>
    <row r="983" spans="1:40">
      <c r="A983" s="35" t="s">
        <v>2761</v>
      </c>
      <c r="B983" s="1" t="s">
        <v>2762</v>
      </c>
      <c r="C983" s="25"/>
      <c r="F983" s="1"/>
      <c r="J983" s="1"/>
      <c r="K983" s="1"/>
      <c r="O983" s="1"/>
      <c r="S983" s="1"/>
      <c r="T983" s="1"/>
      <c r="U983" s="12">
        <v>4.3107038600000003</v>
      </c>
      <c r="V983" s="13">
        <v>3.2787099999999998E-4</v>
      </c>
      <c r="W983" s="13">
        <v>9.1386839999999993E-3</v>
      </c>
      <c r="X983" s="16" t="s">
        <v>2141</v>
      </c>
      <c r="Y983" s="12">
        <v>-0.56740858100000002</v>
      </c>
      <c r="Z983" s="13">
        <v>0.67068789200000001</v>
      </c>
      <c r="AA983" s="13">
        <v>0.85019087199999999</v>
      </c>
      <c r="AB983" s="16"/>
      <c r="AC983" s="1" t="s">
        <v>2138</v>
      </c>
      <c r="AG983" s="1"/>
      <c r="AK983" s="1"/>
      <c r="AL983" s="1"/>
      <c r="AM983" s="25"/>
      <c r="AN983" s="1"/>
    </row>
    <row r="984" spans="1:40">
      <c r="A984" s="35" t="s">
        <v>2763</v>
      </c>
      <c r="B984" s="1" t="s">
        <v>2764</v>
      </c>
      <c r="C984" s="25"/>
      <c r="F984" s="1"/>
      <c r="J984" s="1"/>
      <c r="K984" s="1"/>
      <c r="O984" s="1"/>
      <c r="S984" s="1"/>
      <c r="T984" s="1"/>
      <c r="U984" s="12">
        <v>-3.3916307880000001</v>
      </c>
      <c r="V984" s="13">
        <v>2.197713E-3</v>
      </c>
      <c r="W984" s="13">
        <v>3.9056659000000001E-2</v>
      </c>
      <c r="X984" s="16"/>
      <c r="Y984" s="12">
        <v>1.3660154600000001</v>
      </c>
      <c r="Z984" s="13">
        <v>0.19261967899999999</v>
      </c>
      <c r="AA984" s="13">
        <v>0.463688885</v>
      </c>
      <c r="AB984" s="16"/>
      <c r="AC984" s="1" t="s">
        <v>2138</v>
      </c>
      <c r="AG984" s="1"/>
      <c r="AK984" s="1"/>
      <c r="AL984" s="1"/>
      <c r="AM984" s="25"/>
      <c r="AN984" s="1"/>
    </row>
    <row r="985" spans="1:40">
      <c r="A985" s="18" t="s">
        <v>368</v>
      </c>
      <c r="B985" s="1" t="s">
        <v>369</v>
      </c>
      <c r="C985" s="29">
        <v>1.2954360199999999</v>
      </c>
      <c r="D985" s="14">
        <v>3.4156989999999998E-2</v>
      </c>
      <c r="E985" s="14">
        <v>0.24950739199999999</v>
      </c>
      <c r="F985" s="16" t="s">
        <v>2140</v>
      </c>
      <c r="G985" s="15">
        <v>1.8454812620000001</v>
      </c>
      <c r="H985" s="14">
        <v>1.3147600000000001E-3</v>
      </c>
      <c r="I985" s="14">
        <v>1.8814355000000001E-2</v>
      </c>
      <c r="J985" s="16" t="s">
        <v>2141</v>
      </c>
      <c r="K985" s="16" t="s">
        <v>2139</v>
      </c>
      <c r="O985" s="1"/>
      <c r="S985" s="1"/>
      <c r="T985" s="1"/>
      <c r="X985" s="1"/>
      <c r="AB985" s="1"/>
      <c r="AC985" s="1"/>
      <c r="AG985" s="1"/>
      <c r="AK985" s="1"/>
      <c r="AL985" s="1"/>
      <c r="AM985" s="40" t="s">
        <v>4042</v>
      </c>
      <c r="AN985" s="37" t="s">
        <v>4043</v>
      </c>
    </row>
    <row r="986" spans="1:40">
      <c r="A986" s="18" t="s">
        <v>2235</v>
      </c>
      <c r="B986" s="1" t="s">
        <v>2236</v>
      </c>
      <c r="C986" s="25"/>
      <c r="F986" s="1"/>
      <c r="J986" s="1"/>
      <c r="K986" s="1"/>
      <c r="L986" s="12">
        <v>-1.9768621829999999</v>
      </c>
      <c r="M986" s="13">
        <v>1.6256619999999999E-3</v>
      </c>
      <c r="N986" s="13">
        <v>4.5448123E-2</v>
      </c>
      <c r="O986" s="16"/>
      <c r="P986" s="12">
        <v>-2.237473574</v>
      </c>
      <c r="Q986" s="13">
        <v>3.23836E-3</v>
      </c>
      <c r="R986" s="13">
        <v>9.3810323000000001E-2</v>
      </c>
      <c r="S986" s="16"/>
      <c r="T986" s="1" t="s">
        <v>2138</v>
      </c>
      <c r="X986" s="1"/>
      <c r="AB986" s="1"/>
      <c r="AC986" s="1"/>
      <c r="AG986" s="1"/>
      <c r="AK986" s="1"/>
      <c r="AL986" s="1"/>
      <c r="AM986" s="25"/>
      <c r="AN986" s="1"/>
    </row>
    <row r="987" spans="1:40">
      <c r="A987" s="18" t="s">
        <v>29</v>
      </c>
      <c r="B987" s="1" t="s">
        <v>30</v>
      </c>
      <c r="C987" s="29">
        <v>-0.439680442</v>
      </c>
      <c r="D987" s="14">
        <v>0.16100862599999999</v>
      </c>
      <c r="E987" s="14">
        <v>0.53190842900000002</v>
      </c>
      <c r="F987" s="16"/>
      <c r="G987" s="15">
        <v>-1.37113526</v>
      </c>
      <c r="H987" s="14">
        <v>1.17E-6</v>
      </c>
      <c r="I987" s="14">
        <v>4.49E-5</v>
      </c>
      <c r="J987" s="16"/>
      <c r="K987" s="16" t="s">
        <v>2139</v>
      </c>
      <c r="O987" s="1"/>
      <c r="S987" s="1"/>
      <c r="T987" s="1"/>
      <c r="U987" s="12">
        <v>1.1662761370000001</v>
      </c>
      <c r="V987" s="13">
        <v>7.64E-5</v>
      </c>
      <c r="W987" s="13">
        <v>2.8768090000000001E-3</v>
      </c>
      <c r="X987" s="16" t="s">
        <v>2140</v>
      </c>
      <c r="Y987" s="12">
        <v>1.4998887190000001</v>
      </c>
      <c r="Z987" s="13">
        <v>5.1499999999999998E-6</v>
      </c>
      <c r="AA987" s="13">
        <v>1.7071799999999999E-4</v>
      </c>
      <c r="AB987" s="16" t="s">
        <v>2141</v>
      </c>
      <c r="AC987" s="1" t="s">
        <v>2134</v>
      </c>
      <c r="AG987" s="1"/>
      <c r="AK987" s="1"/>
      <c r="AL987" s="1"/>
      <c r="AM987" s="40" t="s">
        <v>4033</v>
      </c>
      <c r="AN987" s="37" t="s">
        <v>4034</v>
      </c>
    </row>
    <row r="988" spans="1:40">
      <c r="A988" s="35" t="s">
        <v>3253</v>
      </c>
      <c r="B988" s="1" t="s">
        <v>3254</v>
      </c>
      <c r="C988" s="25"/>
      <c r="F988" s="1"/>
      <c r="J988" s="1"/>
      <c r="K988" s="1"/>
      <c r="O988" s="1"/>
      <c r="S988" s="1"/>
      <c r="T988" s="1"/>
      <c r="U988" s="12">
        <v>0.73623783700000001</v>
      </c>
      <c r="V988" s="13">
        <v>8.1821729999999992E-3</v>
      </c>
      <c r="W988" s="13">
        <v>9.4994631999999996E-2</v>
      </c>
      <c r="X988" s="16"/>
      <c r="Y988" s="12">
        <v>1.095236847</v>
      </c>
      <c r="Z988" s="13">
        <v>4.8210000000000001E-4</v>
      </c>
      <c r="AA988" s="13">
        <v>7.9014470000000007E-3</v>
      </c>
      <c r="AB988" s="16" t="s">
        <v>2141</v>
      </c>
      <c r="AC988" s="1" t="s">
        <v>2139</v>
      </c>
      <c r="AG988" s="1"/>
      <c r="AK988" s="1"/>
      <c r="AL988" s="1"/>
      <c r="AM988" s="40" t="s">
        <v>4038</v>
      </c>
      <c r="AN988" s="37" t="s">
        <v>4039</v>
      </c>
    </row>
    <row r="989" spans="1:40">
      <c r="A989" s="35" t="s">
        <v>2765</v>
      </c>
      <c r="B989" s="1" t="s">
        <v>2766</v>
      </c>
      <c r="C989" s="25"/>
      <c r="F989" s="1"/>
      <c r="J989" s="1"/>
      <c r="K989" s="1"/>
      <c r="O989" s="1"/>
      <c r="S989" s="1"/>
      <c r="T989" s="1"/>
      <c r="U989" s="12">
        <v>-2.9055092349999998</v>
      </c>
      <c r="V989" s="13">
        <v>2.1347200000000001E-3</v>
      </c>
      <c r="W989" s="13">
        <v>3.8265674999999999E-2</v>
      </c>
      <c r="X989" s="16"/>
      <c r="Y989" s="12">
        <v>-1.547832359</v>
      </c>
      <c r="Z989" s="13">
        <v>7.3784075000000005E-2</v>
      </c>
      <c r="AA989" s="13">
        <v>0.26949489700000001</v>
      </c>
      <c r="AB989" s="16"/>
      <c r="AC989" s="1" t="s">
        <v>2138</v>
      </c>
      <c r="AG989" s="1"/>
      <c r="AK989" s="1"/>
      <c r="AL989" s="1"/>
      <c r="AM989" s="25"/>
      <c r="AN989" s="1"/>
    </row>
    <row r="990" spans="1:40">
      <c r="A990" s="18" t="s">
        <v>370</v>
      </c>
      <c r="B990" s="1" t="s">
        <v>371</v>
      </c>
      <c r="C990" s="29">
        <v>0.70694858800000004</v>
      </c>
      <c r="D990" s="14">
        <v>5.9501052999999998E-2</v>
      </c>
      <c r="E990" s="14">
        <v>0.33457429999999999</v>
      </c>
      <c r="F990" s="16"/>
      <c r="G990" s="15">
        <v>1.566778392</v>
      </c>
      <c r="H990" s="14">
        <v>1.9729280000000001E-3</v>
      </c>
      <c r="I990" s="14">
        <v>2.6180345000000001E-2</v>
      </c>
      <c r="J990" s="16" t="s">
        <v>2141</v>
      </c>
      <c r="K990" s="16" t="s">
        <v>2139</v>
      </c>
      <c r="O990" s="1"/>
      <c r="S990" s="1"/>
      <c r="T990" s="1"/>
      <c r="X990" s="1"/>
      <c r="AB990" s="1"/>
      <c r="AC990" s="1"/>
      <c r="AG990" s="1"/>
      <c r="AK990" s="1"/>
      <c r="AL990" s="1"/>
      <c r="AM990" s="40" t="s">
        <v>4042</v>
      </c>
      <c r="AN990" s="37" t="s">
        <v>4043</v>
      </c>
    </row>
    <row r="991" spans="1:40">
      <c r="A991" s="18" t="s">
        <v>372</v>
      </c>
      <c r="B991" s="1" t="s">
        <v>373</v>
      </c>
      <c r="C991" s="29">
        <v>1.57865513</v>
      </c>
      <c r="D991" s="14">
        <v>7.8191408000000004E-2</v>
      </c>
      <c r="E991" s="14">
        <v>0.383673298</v>
      </c>
      <c r="F991" s="16" t="s">
        <v>2141</v>
      </c>
      <c r="G991" s="15">
        <v>1.3846961959999999</v>
      </c>
      <c r="H991" s="14">
        <v>1.0815399999999999E-4</v>
      </c>
      <c r="I991" s="14">
        <v>2.337839E-3</v>
      </c>
      <c r="J991" s="16" t="s">
        <v>2140</v>
      </c>
      <c r="K991" s="16" t="s">
        <v>2139</v>
      </c>
      <c r="O991" s="1"/>
      <c r="S991" s="1"/>
      <c r="T991" s="1"/>
      <c r="X991" s="1"/>
      <c r="AB991" s="1"/>
      <c r="AC991" s="1"/>
      <c r="AG991" s="1"/>
      <c r="AK991" s="1"/>
      <c r="AL991" s="1"/>
      <c r="AM991" s="40" t="s">
        <v>4042</v>
      </c>
      <c r="AN991" s="37" t="s">
        <v>4043</v>
      </c>
    </row>
    <row r="992" spans="1:40">
      <c r="A992" s="18" t="s">
        <v>374</v>
      </c>
      <c r="B992" s="1" t="s">
        <v>375</v>
      </c>
      <c r="C992" s="29">
        <v>1.475080247</v>
      </c>
      <c r="D992" s="13">
        <v>2.11256E-4</v>
      </c>
      <c r="E992" s="13">
        <v>6.739208E-3</v>
      </c>
      <c r="F992" s="16" t="s">
        <v>2141</v>
      </c>
      <c r="G992" s="12">
        <v>1.1587924730000001</v>
      </c>
      <c r="H992" s="13">
        <v>2.4794489999999999E-3</v>
      </c>
      <c r="I992" s="13">
        <v>3.1332608999999997E-2</v>
      </c>
      <c r="J992" s="16" t="s">
        <v>2140</v>
      </c>
      <c r="K992" s="16" t="s">
        <v>2134</v>
      </c>
      <c r="O992" s="1"/>
      <c r="S992" s="1"/>
      <c r="T992" s="1"/>
      <c r="X992" s="1"/>
      <c r="AB992" s="1"/>
      <c r="AC992" s="1"/>
      <c r="AG992" s="1"/>
      <c r="AK992" s="1"/>
      <c r="AL992" s="1"/>
      <c r="AM992" s="40" t="s">
        <v>4042</v>
      </c>
      <c r="AN992" s="37" t="s">
        <v>4043</v>
      </c>
    </row>
    <row r="993" spans="1:40">
      <c r="A993" s="35" t="s">
        <v>2767</v>
      </c>
      <c r="B993" s="1" t="s">
        <v>2768</v>
      </c>
      <c r="C993" s="25"/>
      <c r="F993" s="1"/>
      <c r="J993" s="1"/>
      <c r="K993" s="1"/>
      <c r="O993" s="1"/>
      <c r="S993" s="1"/>
      <c r="T993" s="1"/>
      <c r="U993" s="12">
        <v>4.9488389350000004</v>
      </c>
      <c r="V993" s="13">
        <v>2.7191500000000001E-4</v>
      </c>
      <c r="W993" s="13">
        <v>7.9304839999999998E-3</v>
      </c>
      <c r="X993" s="16" t="s">
        <v>2141</v>
      </c>
      <c r="Y993" s="12">
        <v>-0.647002513</v>
      </c>
      <c r="Z993" s="13">
        <v>0.788027539</v>
      </c>
      <c r="AA993" s="13" t="s">
        <v>85</v>
      </c>
      <c r="AB993" s="16"/>
      <c r="AC993" s="1" t="s">
        <v>2138</v>
      </c>
      <c r="AG993" s="1"/>
      <c r="AK993" s="1"/>
      <c r="AL993" s="1"/>
      <c r="AM993" s="25"/>
      <c r="AN993" s="1"/>
    </row>
    <row r="994" spans="1:40">
      <c r="A994" s="18" t="s">
        <v>376</v>
      </c>
      <c r="B994" s="1" t="s">
        <v>377</v>
      </c>
      <c r="C994" s="29">
        <v>0.96098835400000004</v>
      </c>
      <c r="D994" s="14">
        <v>8.9630811000000005E-2</v>
      </c>
      <c r="E994" s="14">
        <v>0.41004499100000003</v>
      </c>
      <c r="F994" s="16"/>
      <c r="G994" s="15">
        <v>2.633365355</v>
      </c>
      <c r="H994" s="14">
        <v>2.81902E-4</v>
      </c>
      <c r="I994" s="14">
        <v>5.2685869999999999E-3</v>
      </c>
      <c r="J994" s="16" t="s">
        <v>2141</v>
      </c>
      <c r="K994" s="16" t="s">
        <v>2139</v>
      </c>
      <c r="O994" s="1"/>
      <c r="S994" s="1"/>
      <c r="T994" s="1"/>
      <c r="X994" s="1"/>
      <c r="AB994" s="1"/>
      <c r="AC994" s="1"/>
      <c r="AG994" s="1"/>
      <c r="AK994" s="1"/>
      <c r="AL994" s="1"/>
      <c r="AM994" s="40" t="s">
        <v>4042</v>
      </c>
      <c r="AN994" s="37" t="s">
        <v>4043</v>
      </c>
    </row>
    <row r="995" spans="1:40">
      <c r="A995" s="35" t="s">
        <v>3813</v>
      </c>
      <c r="B995" s="1" t="s">
        <v>3814</v>
      </c>
      <c r="C995" s="25"/>
      <c r="F995" s="1"/>
      <c r="J995" s="1"/>
      <c r="K995" s="1"/>
      <c r="O995" s="1"/>
      <c r="S995" s="1"/>
      <c r="T995" s="1"/>
      <c r="U995" s="12">
        <v>1.4789587129999999</v>
      </c>
      <c r="V995" s="13">
        <v>2.7200000000000001E-12</v>
      </c>
      <c r="W995" s="13">
        <v>1.0399999999999999E-9</v>
      </c>
      <c r="X995" s="16" t="s">
        <v>2140</v>
      </c>
      <c r="Y995" s="12">
        <v>1.9616708810000001</v>
      </c>
      <c r="Z995" s="13">
        <v>5.2399999999999998E-7</v>
      </c>
      <c r="AA995" s="13">
        <v>2.3600000000000001E-5</v>
      </c>
      <c r="AB995" s="16" t="s">
        <v>2141</v>
      </c>
      <c r="AC995" s="1" t="s">
        <v>2134</v>
      </c>
      <c r="AG995" s="1"/>
      <c r="AK995" s="1"/>
      <c r="AL995" s="1"/>
      <c r="AM995" s="40" t="s">
        <v>4038</v>
      </c>
      <c r="AN995" s="37" t="s">
        <v>4039</v>
      </c>
    </row>
    <row r="996" spans="1:40">
      <c r="A996" s="18" t="s">
        <v>31</v>
      </c>
      <c r="B996" s="1" t="s">
        <v>32</v>
      </c>
      <c r="C996" s="29">
        <v>-0.54213385599999997</v>
      </c>
      <c r="D996" s="14">
        <v>0.104292098</v>
      </c>
      <c r="E996" s="14">
        <v>0.43833699599999998</v>
      </c>
      <c r="F996" s="16"/>
      <c r="G996" s="15">
        <v>-1.213008936</v>
      </c>
      <c r="H996" s="14">
        <v>4.0772409999999997E-3</v>
      </c>
      <c r="I996" s="14">
        <v>4.6807069E-2</v>
      </c>
      <c r="J996" s="16"/>
      <c r="K996" s="16" t="s">
        <v>2139</v>
      </c>
      <c r="O996" s="1"/>
      <c r="S996" s="1"/>
      <c r="T996" s="1"/>
      <c r="U996" s="12">
        <v>2.1415667790000001</v>
      </c>
      <c r="V996" s="13">
        <v>2.469808E-3</v>
      </c>
      <c r="W996" s="13">
        <v>4.2132364999999998E-2</v>
      </c>
      <c r="X996" s="16" t="s">
        <v>2141</v>
      </c>
      <c r="Y996" s="12">
        <v>1.5854936449999999</v>
      </c>
      <c r="Z996" s="13">
        <v>1.13E-5</v>
      </c>
      <c r="AA996" s="13">
        <v>3.4155500000000001E-4</v>
      </c>
      <c r="AB996" s="16" t="s">
        <v>2140</v>
      </c>
      <c r="AC996" s="1" t="s">
        <v>2134</v>
      </c>
      <c r="AD996" s="12">
        <v>2.4908342760000002</v>
      </c>
      <c r="AE996" s="13">
        <v>2.2749000000000001E-4</v>
      </c>
      <c r="AF996" s="13">
        <v>1.9666343999999999E-2</v>
      </c>
      <c r="AG996" s="1" t="s">
        <v>2141</v>
      </c>
      <c r="AH996" s="12">
        <v>0.53402949700000002</v>
      </c>
      <c r="AI996" s="13">
        <v>0.281217086</v>
      </c>
      <c r="AJ996" s="13">
        <v>0.89763276400000003</v>
      </c>
      <c r="AK996" s="1"/>
      <c r="AL996" s="1" t="s">
        <v>2138</v>
      </c>
      <c r="AM996" s="40" t="s">
        <v>4033</v>
      </c>
      <c r="AN996" s="37" t="s">
        <v>4034</v>
      </c>
    </row>
    <row r="997" spans="1:40">
      <c r="A997" s="35" t="s">
        <v>3255</v>
      </c>
      <c r="B997" s="1" t="s">
        <v>3256</v>
      </c>
      <c r="C997" s="25"/>
      <c r="F997" s="1"/>
      <c r="J997" s="1"/>
      <c r="K997" s="1"/>
      <c r="O997" s="1"/>
      <c r="S997" s="1"/>
      <c r="T997" s="1"/>
      <c r="U997" s="12">
        <v>0.410339603</v>
      </c>
      <c r="V997" s="13">
        <v>0.18874233000000001</v>
      </c>
      <c r="W997" s="13">
        <v>0.54098352800000005</v>
      </c>
      <c r="X997" s="16"/>
      <c r="Y997" s="12">
        <v>1.041615148</v>
      </c>
      <c r="Z997" s="13">
        <v>1.6254400000000001E-4</v>
      </c>
      <c r="AA997" s="13">
        <v>3.2370480000000002E-3</v>
      </c>
      <c r="AB997" s="16" t="s">
        <v>2141</v>
      </c>
      <c r="AC997" s="1" t="s">
        <v>2139</v>
      </c>
      <c r="AG997" s="1"/>
      <c r="AK997" s="1"/>
      <c r="AL997" s="1"/>
      <c r="AM997" s="40" t="s">
        <v>4038</v>
      </c>
      <c r="AN997" s="37" t="s">
        <v>4039</v>
      </c>
    </row>
    <row r="998" spans="1:40">
      <c r="A998" s="18" t="s">
        <v>1063</v>
      </c>
      <c r="B998" s="1" t="s">
        <v>1064</v>
      </c>
      <c r="C998" s="29">
        <v>-0.74914046999999995</v>
      </c>
      <c r="D998" s="14">
        <v>0.18969213700000001</v>
      </c>
      <c r="E998" s="14">
        <v>0.57444505700000004</v>
      </c>
      <c r="F998" s="16"/>
      <c r="G998" s="15">
        <v>-2.1126863419999999</v>
      </c>
      <c r="H998" s="14">
        <v>2.2860799999999999E-4</v>
      </c>
      <c r="I998" s="14">
        <v>4.4339610000000002E-3</v>
      </c>
      <c r="J998" s="16"/>
      <c r="K998" s="16" t="s">
        <v>2139</v>
      </c>
      <c r="O998" s="1"/>
      <c r="S998" s="1"/>
      <c r="T998" s="1"/>
      <c r="U998" s="12">
        <v>1.1199397769999999</v>
      </c>
      <c r="V998" s="13">
        <v>1.61E-9</v>
      </c>
      <c r="W998" s="13">
        <v>2.8700000000000002E-7</v>
      </c>
      <c r="X998" s="16" t="s">
        <v>2141</v>
      </c>
      <c r="Y998" s="12">
        <v>1.089007651</v>
      </c>
      <c r="Z998" s="13">
        <v>2.7890928999999998E-2</v>
      </c>
      <c r="AA998" s="13">
        <v>0.149658398</v>
      </c>
      <c r="AB998" s="16" t="s">
        <v>2140</v>
      </c>
      <c r="AC998" s="1" t="s">
        <v>2138</v>
      </c>
      <c r="AG998" s="1"/>
      <c r="AK998" s="1"/>
      <c r="AL998" s="1"/>
      <c r="AM998" s="40" t="s">
        <v>4044</v>
      </c>
      <c r="AN998" s="37" t="s">
        <v>4045</v>
      </c>
    </row>
    <row r="999" spans="1:40">
      <c r="A999" s="35" t="s">
        <v>3257</v>
      </c>
      <c r="B999" s="1" t="s">
        <v>3258</v>
      </c>
      <c r="C999" s="25"/>
      <c r="F999" s="1"/>
      <c r="J999" s="1"/>
      <c r="K999" s="1"/>
      <c r="O999" s="1"/>
      <c r="S999" s="1"/>
      <c r="T999" s="1"/>
      <c r="U999" s="12">
        <v>-0.76756188599999997</v>
      </c>
      <c r="V999" s="13">
        <v>9.0676456000000002E-2</v>
      </c>
      <c r="W999" s="13">
        <v>0.38220443399999998</v>
      </c>
      <c r="X999" s="16"/>
      <c r="Y999" s="12">
        <v>-1.8271244950000001</v>
      </c>
      <c r="Z999" s="13">
        <v>1.8956600000000001E-4</v>
      </c>
      <c r="AA999" s="13">
        <v>3.6361309999999999E-3</v>
      </c>
      <c r="AB999" s="16"/>
      <c r="AC999" s="1" t="s">
        <v>2139</v>
      </c>
      <c r="AG999" s="1"/>
      <c r="AK999" s="1"/>
      <c r="AL999" s="1"/>
      <c r="AM999" s="40" t="s">
        <v>4040</v>
      </c>
      <c r="AN999" s="37" t="s">
        <v>4041</v>
      </c>
    </row>
    <row r="1000" spans="1:40">
      <c r="A1000" s="18" t="s">
        <v>1065</v>
      </c>
      <c r="B1000" s="1" t="s">
        <v>1066</v>
      </c>
      <c r="C1000" s="29">
        <v>-0.97868747199999995</v>
      </c>
      <c r="D1000" s="14">
        <v>0.135112131</v>
      </c>
      <c r="E1000" s="14">
        <v>0.49312123600000002</v>
      </c>
      <c r="F1000" s="16"/>
      <c r="G1000" s="15">
        <v>-2.049760424</v>
      </c>
      <c r="H1000" s="14">
        <v>1.1892070000000001E-3</v>
      </c>
      <c r="I1000" s="14">
        <v>1.7381047E-2</v>
      </c>
      <c r="J1000" s="16"/>
      <c r="K1000" s="16" t="s">
        <v>2139</v>
      </c>
      <c r="O1000" s="1"/>
      <c r="S1000" s="1"/>
      <c r="T1000" s="1"/>
      <c r="X1000" s="1"/>
      <c r="AB1000" s="1"/>
      <c r="AC1000" s="1"/>
      <c r="AG1000" s="1"/>
      <c r="AK1000" s="1"/>
      <c r="AL1000" s="1"/>
      <c r="AM1000" s="40" t="s">
        <v>4044</v>
      </c>
      <c r="AN1000" s="37" t="s">
        <v>4045</v>
      </c>
    </row>
    <row r="1001" spans="1:40">
      <c r="A1001" s="18" t="s">
        <v>3968</v>
      </c>
      <c r="B1001" s="1" t="s">
        <v>3969</v>
      </c>
      <c r="C1001" s="25"/>
      <c r="F1001" s="1"/>
      <c r="J1001" s="1"/>
      <c r="K1001" s="1"/>
      <c r="O1001" s="1"/>
      <c r="S1001" s="1"/>
      <c r="T1001" s="1"/>
      <c r="X1001" s="1"/>
      <c r="AB1001" s="1"/>
      <c r="AC1001" s="1"/>
      <c r="AD1001" s="12">
        <v>3.4346110059999999</v>
      </c>
      <c r="AE1001" s="13">
        <v>3.0288599999999999E-4</v>
      </c>
      <c r="AF1001" s="13">
        <v>2.3259358000000001E-2</v>
      </c>
      <c r="AG1001" s="1" t="s">
        <v>2141</v>
      </c>
      <c r="AH1001" s="12">
        <v>0.26653179500000002</v>
      </c>
      <c r="AI1001" s="13">
        <v>0.79348180000000001</v>
      </c>
      <c r="AJ1001" s="13">
        <v>0.99659788000000005</v>
      </c>
      <c r="AK1001" s="1"/>
      <c r="AL1001" s="1" t="s">
        <v>2138</v>
      </c>
      <c r="AM1001" s="25"/>
      <c r="AN1001" s="1"/>
    </row>
    <row r="1002" spans="1:40">
      <c r="A1002" s="35" t="s">
        <v>3259</v>
      </c>
      <c r="B1002" s="1" t="s">
        <v>3260</v>
      </c>
      <c r="C1002" s="25"/>
      <c r="F1002" s="1"/>
      <c r="J1002" s="1"/>
      <c r="K1002" s="1"/>
      <c r="O1002" s="1"/>
      <c r="S1002" s="1"/>
      <c r="T1002" s="1"/>
      <c r="U1002" s="12">
        <v>0.75242116699999995</v>
      </c>
      <c r="V1002" s="13">
        <v>4.2370899999999998E-4</v>
      </c>
      <c r="W1002" s="13">
        <v>1.1144327000000001E-2</v>
      </c>
      <c r="X1002" s="16"/>
      <c r="Y1002" s="12">
        <v>1.1248824079999999</v>
      </c>
      <c r="Z1002" s="13">
        <v>1.07649E-4</v>
      </c>
      <c r="AA1002" s="13">
        <v>2.2998319999999999E-3</v>
      </c>
      <c r="AB1002" s="16" t="s">
        <v>2141</v>
      </c>
      <c r="AC1002" s="1" t="s">
        <v>2139</v>
      </c>
      <c r="AG1002" s="1"/>
      <c r="AK1002" s="1"/>
      <c r="AL1002" s="1"/>
      <c r="AM1002" s="40" t="s">
        <v>4038</v>
      </c>
      <c r="AN1002" s="37" t="s">
        <v>4039</v>
      </c>
    </row>
    <row r="1003" spans="1:40">
      <c r="A1003" s="35" t="s">
        <v>2769</v>
      </c>
      <c r="B1003" s="1" t="s">
        <v>2770</v>
      </c>
      <c r="C1003" s="25"/>
      <c r="F1003" s="1"/>
      <c r="J1003" s="1"/>
      <c r="K1003" s="1"/>
      <c r="O1003" s="1"/>
      <c r="S1003" s="1"/>
      <c r="T1003" s="1"/>
      <c r="U1003" s="12">
        <v>1.192967136</v>
      </c>
      <c r="V1003" s="13">
        <v>6.1299999999999998E-6</v>
      </c>
      <c r="W1003" s="13">
        <v>3.6803999999999998E-4</v>
      </c>
      <c r="X1003" s="16" t="s">
        <v>2141</v>
      </c>
      <c r="Y1003" s="12">
        <v>0.92638525999999999</v>
      </c>
      <c r="Z1003" s="13">
        <v>1.0136572999999999E-2</v>
      </c>
      <c r="AA1003" s="13">
        <v>7.7045133000000002E-2</v>
      </c>
      <c r="AB1003" s="16"/>
      <c r="AC1003" s="1" t="s">
        <v>2138</v>
      </c>
      <c r="AG1003" s="1"/>
      <c r="AK1003" s="1"/>
      <c r="AL1003" s="1"/>
      <c r="AM1003" s="25"/>
      <c r="AN1003" s="1"/>
    </row>
    <row r="1004" spans="1:40">
      <c r="A1004" s="35" t="s">
        <v>3261</v>
      </c>
      <c r="B1004" s="1" t="s">
        <v>3262</v>
      </c>
      <c r="C1004" s="25"/>
      <c r="F1004" s="1"/>
      <c r="J1004" s="1"/>
      <c r="K1004" s="1"/>
      <c r="O1004" s="1"/>
      <c r="S1004" s="1"/>
      <c r="T1004" s="1"/>
      <c r="U1004" s="12">
        <v>-0.51490301900000002</v>
      </c>
      <c r="V1004" s="13">
        <v>0.25317041099999998</v>
      </c>
      <c r="W1004" s="13">
        <v>0.61691349100000004</v>
      </c>
      <c r="X1004" s="16"/>
      <c r="Y1004" s="12">
        <v>-2.7400826340000002</v>
      </c>
      <c r="Z1004" s="13">
        <v>4.21E-5</v>
      </c>
      <c r="AA1004" s="13">
        <v>1.040788E-3</v>
      </c>
      <c r="AB1004" s="16"/>
      <c r="AC1004" s="1" t="s">
        <v>2139</v>
      </c>
      <c r="AG1004" s="1"/>
      <c r="AK1004" s="1"/>
      <c r="AL1004" s="1"/>
      <c r="AM1004" s="40" t="s">
        <v>4040</v>
      </c>
      <c r="AN1004" s="37" t="s">
        <v>4041</v>
      </c>
    </row>
    <row r="1005" spans="1:40">
      <c r="A1005" s="35" t="s">
        <v>3263</v>
      </c>
      <c r="B1005" s="1" t="s">
        <v>3264</v>
      </c>
      <c r="C1005" s="25"/>
      <c r="F1005" s="1"/>
      <c r="J1005" s="1"/>
      <c r="K1005" s="1"/>
      <c r="O1005" s="1"/>
      <c r="S1005" s="1"/>
      <c r="T1005" s="1"/>
      <c r="U1005" s="12">
        <v>0.50611397800000002</v>
      </c>
      <c r="V1005" s="13">
        <v>0.34082575999999998</v>
      </c>
      <c r="W1005" s="13">
        <v>0.69531821999999999</v>
      </c>
      <c r="X1005" s="16"/>
      <c r="Y1005" s="12">
        <v>-2.022570558</v>
      </c>
      <c r="Z1005" s="13">
        <v>1.59E-6</v>
      </c>
      <c r="AA1005" s="13">
        <v>6.1400000000000002E-5</v>
      </c>
      <c r="AB1005" s="16"/>
      <c r="AC1005" s="1" t="s">
        <v>2139</v>
      </c>
      <c r="AG1005" s="1"/>
      <c r="AK1005" s="1"/>
      <c r="AL1005" s="1"/>
      <c r="AM1005" s="40" t="s">
        <v>4040</v>
      </c>
      <c r="AN1005" s="37" t="s">
        <v>4041</v>
      </c>
    </row>
    <row r="1006" spans="1:40">
      <c r="A1006" s="35" t="s">
        <v>3265</v>
      </c>
      <c r="B1006" s="1" t="s">
        <v>3266</v>
      </c>
      <c r="C1006" s="25"/>
      <c r="F1006" s="1"/>
      <c r="J1006" s="1"/>
      <c r="K1006" s="1"/>
      <c r="O1006" s="1"/>
      <c r="S1006" s="1"/>
      <c r="T1006" s="1"/>
      <c r="U1006" s="12">
        <v>0.60232901500000002</v>
      </c>
      <c r="V1006" s="13">
        <v>2.7756144E-2</v>
      </c>
      <c r="W1006" s="13">
        <v>0.20253838699999999</v>
      </c>
      <c r="X1006" s="16"/>
      <c r="Y1006" s="12">
        <v>1.4772074559999999</v>
      </c>
      <c r="Z1006" s="13">
        <v>4.2199999999999999E-7</v>
      </c>
      <c r="AA1006" s="13">
        <v>1.9300000000000002E-5</v>
      </c>
      <c r="AB1006" s="16" t="s">
        <v>2141</v>
      </c>
      <c r="AC1006" s="1" t="s">
        <v>2139</v>
      </c>
      <c r="AG1006" s="1"/>
      <c r="AK1006" s="1"/>
      <c r="AL1006" s="1"/>
      <c r="AM1006" s="40" t="s">
        <v>4038</v>
      </c>
      <c r="AN1006" s="37" t="s">
        <v>4039</v>
      </c>
    </row>
    <row r="1007" spans="1:40">
      <c r="A1007" s="18" t="s">
        <v>2237</v>
      </c>
      <c r="B1007" s="1" t="s">
        <v>2238</v>
      </c>
      <c r="C1007" s="25"/>
      <c r="F1007" s="1"/>
      <c r="J1007" s="1"/>
      <c r="K1007" s="1"/>
      <c r="L1007" s="12">
        <v>-3.1209782349999999</v>
      </c>
      <c r="M1007" s="13">
        <v>1.884688E-3</v>
      </c>
      <c r="N1007" s="13">
        <v>4.9844195000000001E-2</v>
      </c>
      <c r="O1007" s="16"/>
      <c r="P1007" s="12">
        <v>-9.6203212999999996E-2</v>
      </c>
      <c r="Q1007" s="13">
        <v>0.92834369999999999</v>
      </c>
      <c r="R1007" s="13">
        <v>0.99062969999999995</v>
      </c>
      <c r="S1007" s="16"/>
      <c r="T1007" s="1" t="s">
        <v>2138</v>
      </c>
      <c r="X1007" s="1"/>
      <c r="AB1007" s="1"/>
      <c r="AC1007" s="1"/>
      <c r="AG1007" s="1"/>
      <c r="AK1007" s="1"/>
      <c r="AL1007" s="1"/>
      <c r="AM1007" s="25"/>
      <c r="AN1007" s="1"/>
    </row>
    <row r="1008" spans="1:40">
      <c r="A1008" s="35" t="s">
        <v>3267</v>
      </c>
      <c r="B1008" s="1" t="s">
        <v>3268</v>
      </c>
      <c r="C1008" s="25"/>
      <c r="F1008" s="1"/>
      <c r="J1008" s="1"/>
      <c r="K1008" s="1"/>
      <c r="O1008" s="1"/>
      <c r="S1008" s="1"/>
      <c r="T1008" s="1"/>
      <c r="U1008" s="12">
        <v>-0.248585421</v>
      </c>
      <c r="V1008" s="13">
        <v>0.217444111</v>
      </c>
      <c r="W1008" s="13">
        <v>0.57505420799999996</v>
      </c>
      <c r="X1008" s="16"/>
      <c r="Y1008" s="12">
        <v>-1.1799431010000001</v>
      </c>
      <c r="Z1008" s="13">
        <v>9.1200000000000006E-11</v>
      </c>
      <c r="AA1008" s="13">
        <v>8.1500000000000002E-9</v>
      </c>
      <c r="AB1008" s="16"/>
      <c r="AC1008" s="1" t="s">
        <v>2139</v>
      </c>
      <c r="AG1008" s="1"/>
      <c r="AK1008" s="1"/>
      <c r="AL1008" s="1"/>
      <c r="AM1008" s="40" t="s">
        <v>4040</v>
      </c>
      <c r="AN1008" s="37" t="s">
        <v>4041</v>
      </c>
    </row>
    <row r="1009" spans="1:40">
      <c r="A1009" s="18" t="s">
        <v>2059</v>
      </c>
      <c r="B1009" s="1" t="s">
        <v>2060</v>
      </c>
      <c r="C1009" s="29">
        <v>2.7622926219999999</v>
      </c>
      <c r="D1009" s="14">
        <v>7.1899999999999998E-6</v>
      </c>
      <c r="E1009" s="14">
        <v>4.5008500000000002E-4</v>
      </c>
      <c r="F1009" s="16" t="s">
        <v>2141</v>
      </c>
      <c r="G1009" s="15">
        <v>2.3851572970000001</v>
      </c>
      <c r="H1009" s="14">
        <v>3.0309336999999999E-2</v>
      </c>
      <c r="I1009" s="14">
        <v>0.194500695</v>
      </c>
      <c r="J1009" s="16" t="s">
        <v>2140</v>
      </c>
      <c r="K1009" s="16" t="s">
        <v>2138</v>
      </c>
      <c r="L1009" s="12">
        <v>-0.211709173</v>
      </c>
      <c r="M1009" s="13">
        <v>0.6926447</v>
      </c>
      <c r="N1009" s="13">
        <v>0.93140235000000005</v>
      </c>
      <c r="O1009" s="16"/>
      <c r="P1009" s="12">
        <v>2.4495170009999998</v>
      </c>
      <c r="Q1009" s="13">
        <v>7.45282E-4</v>
      </c>
      <c r="R1009" s="13">
        <v>3.7705310999999998E-2</v>
      </c>
      <c r="S1009" s="16" t="s">
        <v>2141</v>
      </c>
      <c r="T1009" s="1" t="s">
        <v>2139</v>
      </c>
      <c r="X1009" s="1"/>
      <c r="AB1009" s="1"/>
      <c r="AC1009" s="1"/>
      <c r="AG1009" s="1"/>
      <c r="AK1009" s="1"/>
      <c r="AL1009" s="1"/>
      <c r="AM1009" s="25"/>
      <c r="AN1009" s="1"/>
    </row>
    <row r="1010" spans="1:40">
      <c r="A1010" s="35" t="s">
        <v>3269</v>
      </c>
      <c r="B1010" s="1" t="s">
        <v>3270</v>
      </c>
      <c r="C1010" s="25"/>
      <c r="F1010" s="1"/>
      <c r="J1010" s="1"/>
      <c r="K1010" s="1"/>
      <c r="O1010" s="1"/>
      <c r="S1010" s="1"/>
      <c r="T1010" s="1"/>
      <c r="U1010" s="12">
        <v>-0.53540874400000005</v>
      </c>
      <c r="V1010" s="13">
        <v>0.16619249999999999</v>
      </c>
      <c r="W1010" s="13">
        <v>0.51162837299999997</v>
      </c>
      <c r="X1010" s="16"/>
      <c r="Y1010" s="12">
        <v>-2.09850541</v>
      </c>
      <c r="Z1010" s="13">
        <v>1.35E-7</v>
      </c>
      <c r="AA1010" s="13">
        <v>6.8499999999999996E-6</v>
      </c>
      <c r="AB1010" s="16"/>
      <c r="AC1010" s="1" t="s">
        <v>2139</v>
      </c>
      <c r="AG1010" s="1"/>
      <c r="AK1010" s="1"/>
      <c r="AL1010" s="1"/>
      <c r="AM1010" s="40" t="s">
        <v>4040</v>
      </c>
      <c r="AN1010" s="37" t="s">
        <v>4041</v>
      </c>
    </row>
    <row r="1011" spans="1:40">
      <c r="A1011" s="18" t="s">
        <v>2041</v>
      </c>
      <c r="B1011" s="1" t="s">
        <v>2042</v>
      </c>
      <c r="C1011" s="29">
        <v>3.1144325519999998</v>
      </c>
      <c r="D1011" s="14">
        <v>2.4509899999999998E-4</v>
      </c>
      <c r="E1011" s="14">
        <v>7.6292679999999998E-3</v>
      </c>
      <c r="F1011" s="16" t="s">
        <v>2140</v>
      </c>
      <c r="G1011" s="15">
        <v>3.5669064449999999</v>
      </c>
      <c r="H1011" s="14">
        <v>3.1368161999999998E-2</v>
      </c>
      <c r="I1011" s="14">
        <v>0.19896377200000001</v>
      </c>
      <c r="J1011" s="16" t="s">
        <v>2141</v>
      </c>
      <c r="K1011" s="16" t="s">
        <v>2138</v>
      </c>
      <c r="O1011" s="1"/>
      <c r="S1011" s="1"/>
      <c r="T1011" s="1"/>
      <c r="X1011" s="1"/>
      <c r="AB1011" s="1"/>
      <c r="AC1011" s="1"/>
      <c r="AG1011" s="1"/>
      <c r="AK1011" s="1"/>
      <c r="AL1011" s="1"/>
      <c r="AM1011" s="25"/>
      <c r="AN1011" s="1"/>
    </row>
    <row r="1012" spans="1:40">
      <c r="A1012" s="35" t="s">
        <v>2771</v>
      </c>
      <c r="B1012" s="1" t="s">
        <v>2772</v>
      </c>
      <c r="C1012" s="25"/>
      <c r="F1012" s="1"/>
      <c r="J1012" s="1"/>
      <c r="K1012" s="1"/>
      <c r="O1012" s="1"/>
      <c r="S1012" s="1"/>
      <c r="T1012" s="1"/>
      <c r="U1012" s="12">
        <v>-1.299063925</v>
      </c>
      <c r="V1012" s="13">
        <v>9.8286300000000005E-4</v>
      </c>
      <c r="W1012" s="13">
        <v>2.1442306000000001E-2</v>
      </c>
      <c r="X1012" s="16"/>
      <c r="Y1012" s="12">
        <v>-0.61911053999999999</v>
      </c>
      <c r="Z1012" s="13">
        <v>0.136466216</v>
      </c>
      <c r="AA1012" s="13">
        <v>0.38295704400000002</v>
      </c>
      <c r="AB1012" s="16"/>
      <c r="AC1012" s="1" t="s">
        <v>2138</v>
      </c>
      <c r="AG1012" s="1"/>
      <c r="AK1012" s="1"/>
      <c r="AL1012" s="1"/>
      <c r="AM1012" s="25"/>
      <c r="AN1012" s="1"/>
    </row>
    <row r="1013" spans="1:40">
      <c r="A1013" s="35" t="s">
        <v>3271</v>
      </c>
      <c r="B1013" s="1" t="s">
        <v>3272</v>
      </c>
      <c r="C1013" s="25"/>
      <c r="F1013" s="1"/>
      <c r="J1013" s="1"/>
      <c r="K1013" s="1"/>
      <c r="O1013" s="1"/>
      <c r="S1013" s="1"/>
      <c r="T1013" s="1"/>
      <c r="U1013" s="12">
        <v>3.428337215</v>
      </c>
      <c r="V1013" s="13">
        <v>2.0497163999999998E-2</v>
      </c>
      <c r="W1013" s="13">
        <v>0.171255771</v>
      </c>
      <c r="X1013" s="16" t="s">
        <v>2141</v>
      </c>
      <c r="Y1013" s="12">
        <v>3.1999833770000001</v>
      </c>
      <c r="Z1013" s="13">
        <v>1.5745170000000001E-3</v>
      </c>
      <c r="AA1013" s="13">
        <v>1.9689979E-2</v>
      </c>
      <c r="AB1013" s="16" t="s">
        <v>2140</v>
      </c>
      <c r="AC1013" s="1" t="s">
        <v>2139</v>
      </c>
      <c r="AG1013" s="1"/>
      <c r="AK1013" s="1"/>
      <c r="AL1013" s="1"/>
      <c r="AM1013" s="40" t="s">
        <v>4038</v>
      </c>
      <c r="AN1013" s="37" t="s">
        <v>4039</v>
      </c>
    </row>
    <row r="1014" spans="1:40">
      <c r="A1014" s="18" t="s">
        <v>1067</v>
      </c>
      <c r="B1014" s="1" t="s">
        <v>1068</v>
      </c>
      <c r="C1014" s="29">
        <v>-1.2259869729999999</v>
      </c>
      <c r="D1014" s="14">
        <v>0.386556697</v>
      </c>
      <c r="E1014" s="14" t="s">
        <v>85</v>
      </c>
      <c r="F1014" s="16"/>
      <c r="G1014" s="15">
        <v>-4.6203759099999999</v>
      </c>
      <c r="H1014" s="14">
        <v>2.7171669999999999E-3</v>
      </c>
      <c r="I1014" s="14">
        <v>3.3816379000000001E-2</v>
      </c>
      <c r="J1014" s="16"/>
      <c r="K1014" s="16" t="s">
        <v>2139</v>
      </c>
      <c r="O1014" s="1"/>
      <c r="S1014" s="1"/>
      <c r="T1014" s="1"/>
      <c r="X1014" s="1"/>
      <c r="AB1014" s="1"/>
      <c r="AC1014" s="1"/>
      <c r="AG1014" s="1"/>
      <c r="AK1014" s="1"/>
      <c r="AL1014" s="1"/>
      <c r="AM1014" s="40" t="s">
        <v>4044</v>
      </c>
      <c r="AN1014" s="37" t="s">
        <v>4045</v>
      </c>
    </row>
    <row r="1015" spans="1:40">
      <c r="A1015" s="35" t="s">
        <v>3273</v>
      </c>
      <c r="B1015" s="1" t="s">
        <v>3274</v>
      </c>
      <c r="C1015" s="25"/>
      <c r="F1015" s="1"/>
      <c r="J1015" s="1"/>
      <c r="K1015" s="1"/>
      <c r="O1015" s="1"/>
      <c r="S1015" s="1"/>
      <c r="T1015" s="1"/>
      <c r="U1015" s="12">
        <v>0.95942749599999999</v>
      </c>
      <c r="V1015" s="13">
        <v>1.63E-5</v>
      </c>
      <c r="W1015" s="13">
        <v>8.4332700000000005E-4</v>
      </c>
      <c r="X1015" s="16"/>
      <c r="Y1015" s="12">
        <v>1.1917047350000001</v>
      </c>
      <c r="Z1015" s="13">
        <v>2.8400000000000001E-9</v>
      </c>
      <c r="AA1015" s="13">
        <v>1.98E-7</v>
      </c>
      <c r="AB1015" s="16" t="s">
        <v>2141</v>
      </c>
      <c r="AC1015" s="1" t="s">
        <v>2139</v>
      </c>
      <c r="AG1015" s="1"/>
      <c r="AK1015" s="1"/>
      <c r="AL1015" s="1"/>
      <c r="AM1015" s="40" t="s">
        <v>4038</v>
      </c>
      <c r="AN1015" s="37" t="s">
        <v>4039</v>
      </c>
    </row>
    <row r="1016" spans="1:40">
      <c r="A1016" s="35" t="s">
        <v>3275</v>
      </c>
      <c r="B1016" s="1" t="s">
        <v>3276</v>
      </c>
      <c r="C1016" s="25"/>
      <c r="F1016" s="1"/>
      <c r="J1016" s="1"/>
      <c r="K1016" s="1"/>
      <c r="O1016" s="1"/>
      <c r="S1016" s="1"/>
      <c r="T1016" s="1"/>
      <c r="U1016" s="12">
        <v>-7.5980977000000005E-2</v>
      </c>
      <c r="V1016" s="13">
        <v>0.86351073099999998</v>
      </c>
      <c r="W1016" s="13">
        <v>0.96360162100000002</v>
      </c>
      <c r="X1016" s="16"/>
      <c r="Y1016" s="12">
        <v>-1.725949481</v>
      </c>
      <c r="Z1016" s="13">
        <v>5.283093E-3</v>
      </c>
      <c r="AA1016" s="13">
        <v>4.8472886E-2</v>
      </c>
      <c r="AB1016" s="16"/>
      <c r="AC1016" s="1" t="s">
        <v>2139</v>
      </c>
      <c r="AG1016" s="1"/>
      <c r="AK1016" s="1"/>
      <c r="AL1016" s="1"/>
      <c r="AM1016" s="40" t="s">
        <v>4040</v>
      </c>
      <c r="AN1016" s="37" t="s">
        <v>4041</v>
      </c>
    </row>
    <row r="1017" spans="1:40">
      <c r="A1017" s="18" t="s">
        <v>1723</v>
      </c>
      <c r="B1017" s="1" t="s">
        <v>1724</v>
      </c>
      <c r="C1017" s="29">
        <v>1.766531375</v>
      </c>
      <c r="D1017" s="13">
        <v>7.6199999999999999E-6</v>
      </c>
      <c r="E1017" s="13">
        <v>4.6951099999999998E-4</v>
      </c>
      <c r="F1017" s="16" t="s">
        <v>2141</v>
      </c>
      <c r="G1017" s="12">
        <v>1.4746739900000001</v>
      </c>
      <c r="H1017" s="13">
        <v>3.6700000000000003E-10</v>
      </c>
      <c r="I1017" s="13">
        <v>3.1100000000000001E-8</v>
      </c>
      <c r="J1017" s="16" t="s">
        <v>2140</v>
      </c>
      <c r="K1017" s="16" t="s">
        <v>2134</v>
      </c>
      <c r="O1017" s="1"/>
      <c r="S1017" s="1"/>
      <c r="T1017" s="1"/>
      <c r="U1017" s="12">
        <v>1.2143698940000001</v>
      </c>
      <c r="V1017" s="13">
        <v>1.68E-7</v>
      </c>
      <c r="W1017" s="13">
        <v>1.6699999999999999E-5</v>
      </c>
      <c r="X1017" s="16" t="s">
        <v>2140</v>
      </c>
      <c r="Y1017" s="12">
        <v>1.3457777259999999</v>
      </c>
      <c r="Z1017" s="13">
        <v>1.0700000000000001E-7</v>
      </c>
      <c r="AA1017" s="13">
        <v>5.5799999999999999E-6</v>
      </c>
      <c r="AB1017" s="16" t="s">
        <v>2141</v>
      </c>
      <c r="AC1017" s="1" t="s">
        <v>2134</v>
      </c>
      <c r="AG1017" s="1"/>
      <c r="AK1017" s="1"/>
      <c r="AL1017" s="1"/>
      <c r="AM1017" s="40" t="s">
        <v>4046</v>
      </c>
      <c r="AN1017" s="37" t="s">
        <v>4047</v>
      </c>
    </row>
    <row r="1018" spans="1:40">
      <c r="A1018" s="35" t="s">
        <v>2773</v>
      </c>
      <c r="B1018" s="1" t="s">
        <v>2774</v>
      </c>
      <c r="C1018" s="25"/>
      <c r="F1018" s="1"/>
      <c r="J1018" s="1"/>
      <c r="K1018" s="1"/>
      <c r="O1018" s="1"/>
      <c r="S1018" s="1"/>
      <c r="T1018" s="1"/>
      <c r="U1018" s="12">
        <v>-1.0780211070000001</v>
      </c>
      <c r="V1018" s="13">
        <v>1.0773460000000001E-3</v>
      </c>
      <c r="W1018" s="13">
        <v>2.2952701999999998E-2</v>
      </c>
      <c r="X1018" s="16"/>
      <c r="Y1018" s="12">
        <v>-0.78700838100000003</v>
      </c>
      <c r="Z1018" s="13">
        <v>3.6130929999999999E-2</v>
      </c>
      <c r="AA1018" s="13">
        <v>0.17633059300000001</v>
      </c>
      <c r="AB1018" s="16"/>
      <c r="AC1018" s="1" t="s">
        <v>2138</v>
      </c>
      <c r="AG1018" s="1"/>
      <c r="AK1018" s="1"/>
      <c r="AL1018" s="1"/>
      <c r="AM1018" s="25"/>
      <c r="AN1018" s="1"/>
    </row>
    <row r="1019" spans="1:40">
      <c r="A1019" s="18" t="s">
        <v>378</v>
      </c>
      <c r="B1019" s="1" t="s">
        <v>379</v>
      </c>
      <c r="C1019" s="29">
        <v>2.4338875390000001</v>
      </c>
      <c r="D1019" s="13">
        <v>3.3500000000000001E-11</v>
      </c>
      <c r="E1019" s="13">
        <v>1.3200000000000001E-8</v>
      </c>
      <c r="F1019" s="16" t="s">
        <v>2141</v>
      </c>
      <c r="G1019" s="12">
        <v>2.0396025249999998</v>
      </c>
      <c r="H1019" s="13">
        <v>3.4250600000000002E-4</v>
      </c>
      <c r="I1019" s="13">
        <v>6.1967919999999996E-3</v>
      </c>
      <c r="J1019" s="16" t="s">
        <v>2140</v>
      </c>
      <c r="K1019" s="16" t="s">
        <v>2134</v>
      </c>
      <c r="O1019" s="1"/>
      <c r="S1019" s="1"/>
      <c r="T1019" s="1"/>
      <c r="X1019" s="1"/>
      <c r="AB1019" s="1"/>
      <c r="AC1019" s="1"/>
      <c r="AG1019" s="1"/>
      <c r="AK1019" s="1"/>
      <c r="AL1019" s="1"/>
      <c r="AM1019" s="40" t="s">
        <v>4042</v>
      </c>
      <c r="AN1019" s="37" t="s">
        <v>4043</v>
      </c>
    </row>
    <row r="1020" spans="1:40">
      <c r="A1020" s="18" t="s">
        <v>1725</v>
      </c>
      <c r="B1020" s="1" t="s">
        <v>1726</v>
      </c>
      <c r="C1020" s="29">
        <v>0.40506433200000003</v>
      </c>
      <c r="D1020" s="14">
        <v>9.0195586999999994E-2</v>
      </c>
      <c r="E1020" s="14">
        <v>0.41079917500000002</v>
      </c>
      <c r="F1020" s="16"/>
      <c r="G1020" s="15">
        <v>1.07776019</v>
      </c>
      <c r="H1020" s="14">
        <v>2.636719E-3</v>
      </c>
      <c r="I1020" s="14">
        <v>3.3040437999999998E-2</v>
      </c>
      <c r="J1020" s="16" t="s">
        <v>2141</v>
      </c>
      <c r="K1020" s="16" t="s">
        <v>2139</v>
      </c>
      <c r="L1020" s="12">
        <v>-1.210329209</v>
      </c>
      <c r="M1020" s="13">
        <v>4.0099999999999999E-5</v>
      </c>
      <c r="N1020" s="13">
        <v>3.3540850000000001E-3</v>
      </c>
      <c r="O1020" s="16"/>
      <c r="P1020" s="12">
        <v>-0.79826931199999995</v>
      </c>
      <c r="Q1020" s="13">
        <v>1.4475499999999999E-3</v>
      </c>
      <c r="R1020" s="13">
        <v>5.8804044999999999E-2</v>
      </c>
      <c r="S1020" s="16"/>
      <c r="T1020" s="1" t="s">
        <v>2138</v>
      </c>
      <c r="U1020" s="12">
        <v>3.3133688530000001</v>
      </c>
      <c r="V1020" s="13">
        <v>1.52E-15</v>
      </c>
      <c r="W1020" s="13">
        <v>1.38E-12</v>
      </c>
      <c r="X1020" s="16" t="s">
        <v>2140</v>
      </c>
      <c r="Y1020" s="12">
        <v>5.020207783</v>
      </c>
      <c r="Z1020" s="13">
        <v>4.8800000000000002E-12</v>
      </c>
      <c r="AA1020" s="13">
        <v>5.38E-10</v>
      </c>
      <c r="AB1020" s="16" t="s">
        <v>2141</v>
      </c>
      <c r="AC1020" s="1" t="s">
        <v>2134</v>
      </c>
      <c r="AG1020" s="1"/>
      <c r="AK1020" s="1"/>
      <c r="AL1020" s="1"/>
      <c r="AM1020" s="40" t="s">
        <v>4046</v>
      </c>
      <c r="AN1020" s="37" t="s">
        <v>4047</v>
      </c>
    </row>
    <row r="1021" spans="1:40">
      <c r="A1021" s="18" t="s">
        <v>2419</v>
      </c>
      <c r="B1021" s="1" t="s">
        <v>2420</v>
      </c>
      <c r="C1021" s="25"/>
      <c r="F1021" s="1"/>
      <c r="J1021" s="1"/>
      <c r="K1021" s="1"/>
      <c r="L1021" s="12">
        <v>0.879367381</v>
      </c>
      <c r="M1021" s="13">
        <v>4.4898099999999999E-4</v>
      </c>
      <c r="N1021" s="13">
        <v>1.9381250999999999E-2</v>
      </c>
      <c r="O1021" s="16"/>
      <c r="P1021" s="12">
        <v>1.7086830980000001</v>
      </c>
      <c r="Q1021" s="13">
        <v>5.0600000000000001E-10</v>
      </c>
      <c r="R1021" s="13">
        <v>2.53E-7</v>
      </c>
      <c r="S1021" s="16" t="s">
        <v>2141</v>
      </c>
      <c r="T1021" s="1" t="s">
        <v>2139</v>
      </c>
      <c r="X1021" s="1"/>
      <c r="AB1021" s="1"/>
      <c r="AC1021" s="1"/>
      <c r="AG1021" s="1"/>
      <c r="AK1021" s="1"/>
      <c r="AL1021" s="1"/>
      <c r="AM1021" s="25"/>
      <c r="AN1021" s="1"/>
    </row>
    <row r="1022" spans="1:40">
      <c r="A1022" s="35" t="s">
        <v>3815</v>
      </c>
      <c r="B1022" s="1" t="s">
        <v>3816</v>
      </c>
      <c r="C1022" s="25"/>
      <c r="F1022" s="1"/>
      <c r="J1022" s="1"/>
      <c r="K1022" s="1"/>
      <c r="O1022" s="1"/>
      <c r="S1022" s="1"/>
      <c r="T1022" s="1"/>
      <c r="U1022" s="12">
        <v>1.3207704739999999</v>
      </c>
      <c r="V1022" s="13">
        <v>9.2200000000000005E-5</v>
      </c>
      <c r="W1022" s="13">
        <v>3.352673E-3</v>
      </c>
      <c r="X1022" s="16" t="s">
        <v>2140</v>
      </c>
      <c r="Y1022" s="12">
        <v>1.4615270410000001</v>
      </c>
      <c r="Z1022" s="13">
        <v>3.6899999999999998E-6</v>
      </c>
      <c r="AA1022" s="13">
        <v>1.29252E-4</v>
      </c>
      <c r="AB1022" s="16" t="s">
        <v>2141</v>
      </c>
      <c r="AC1022" s="1" t="s">
        <v>2134</v>
      </c>
      <c r="AG1022" s="1"/>
      <c r="AK1022" s="1"/>
      <c r="AL1022" s="1"/>
      <c r="AM1022" s="40" t="s">
        <v>4038</v>
      </c>
      <c r="AN1022" s="37" t="s">
        <v>4039</v>
      </c>
    </row>
    <row r="1023" spans="1:40">
      <c r="A1023" s="35" t="s">
        <v>3277</v>
      </c>
      <c r="B1023" s="1" t="s">
        <v>3278</v>
      </c>
      <c r="C1023" s="25"/>
      <c r="F1023" s="1"/>
      <c r="J1023" s="1"/>
      <c r="K1023" s="1"/>
      <c r="O1023" s="1"/>
      <c r="S1023" s="1"/>
      <c r="T1023" s="1"/>
      <c r="U1023" s="12">
        <v>-1.7208245200000001</v>
      </c>
      <c r="V1023" s="13">
        <v>1.5009408E-2</v>
      </c>
      <c r="W1023" s="13">
        <v>0.14089947799999999</v>
      </c>
      <c r="X1023" s="16"/>
      <c r="Y1023" s="12">
        <v>-2.3885814029999999</v>
      </c>
      <c r="Z1023" s="13">
        <v>1.9633300000000001E-4</v>
      </c>
      <c r="AA1023" s="13">
        <v>3.7515550000000002E-3</v>
      </c>
      <c r="AB1023" s="16"/>
      <c r="AC1023" s="1" t="s">
        <v>2139</v>
      </c>
      <c r="AG1023" s="1"/>
      <c r="AK1023" s="1"/>
      <c r="AL1023" s="1"/>
      <c r="AM1023" s="40" t="s">
        <v>4040</v>
      </c>
      <c r="AN1023" s="37" t="s">
        <v>4041</v>
      </c>
    </row>
    <row r="1024" spans="1:40">
      <c r="A1024" s="18" t="s">
        <v>380</v>
      </c>
      <c r="B1024" s="1" t="s">
        <v>381</v>
      </c>
      <c r="C1024" s="29">
        <v>0.96911446899999998</v>
      </c>
      <c r="D1024" s="14">
        <v>3.5410815999999998E-2</v>
      </c>
      <c r="E1024" s="14">
        <v>0.25400831299999999</v>
      </c>
      <c r="F1024" s="16"/>
      <c r="G1024" s="15">
        <v>1.616198453</v>
      </c>
      <c r="H1024" s="14">
        <v>1.7799999999999999E-6</v>
      </c>
      <c r="I1024" s="14">
        <v>6.5199999999999999E-5</v>
      </c>
      <c r="J1024" s="16" t="s">
        <v>2141</v>
      </c>
      <c r="K1024" s="16" t="s">
        <v>2139</v>
      </c>
      <c r="O1024" s="1"/>
      <c r="S1024" s="1"/>
      <c r="T1024" s="1"/>
      <c r="U1024" s="12">
        <v>4.6922252169999998</v>
      </c>
      <c r="V1024" s="13">
        <v>9.7399999999999999E-9</v>
      </c>
      <c r="W1024" s="13">
        <v>1.4300000000000001E-6</v>
      </c>
      <c r="X1024" s="16" t="s">
        <v>2141</v>
      </c>
      <c r="Y1024" s="12">
        <v>1.3253976409999999</v>
      </c>
      <c r="Z1024" s="13">
        <v>0.124844362</v>
      </c>
      <c r="AA1024" s="13">
        <v>0.36429715800000001</v>
      </c>
      <c r="AB1024" s="16" t="s">
        <v>2140</v>
      </c>
      <c r="AC1024" s="1" t="s">
        <v>2138</v>
      </c>
      <c r="AD1024" s="12">
        <v>4.0615955850000001</v>
      </c>
      <c r="AE1024" s="13">
        <v>6.0499999999999997E-6</v>
      </c>
      <c r="AF1024" s="13">
        <v>1.163837E-3</v>
      </c>
      <c r="AG1024" s="1" t="s">
        <v>2141</v>
      </c>
      <c r="AH1024" s="12">
        <v>1.4213013059999999</v>
      </c>
      <c r="AI1024" s="13">
        <v>7.9150254000000003E-2</v>
      </c>
      <c r="AJ1024" s="13">
        <v>0.70017235600000005</v>
      </c>
      <c r="AK1024" s="1" t="s">
        <v>2140</v>
      </c>
      <c r="AL1024" s="1" t="s">
        <v>2138</v>
      </c>
      <c r="AM1024" s="40" t="s">
        <v>4042</v>
      </c>
      <c r="AN1024" s="37" t="s">
        <v>4043</v>
      </c>
    </row>
    <row r="1025" spans="1:40">
      <c r="A1025" s="18" t="s">
        <v>2239</v>
      </c>
      <c r="B1025" s="1" t="s">
        <v>2240</v>
      </c>
      <c r="C1025" s="25"/>
      <c r="F1025" s="1"/>
      <c r="J1025" s="1"/>
      <c r="K1025" s="1"/>
      <c r="L1025" s="12">
        <v>1.3138889250000001</v>
      </c>
      <c r="M1025" s="13">
        <v>4.7299999999999996E-6</v>
      </c>
      <c r="N1025" s="13">
        <v>5.6490100000000003E-4</v>
      </c>
      <c r="O1025" s="16" t="s">
        <v>2141</v>
      </c>
      <c r="P1025" s="12">
        <v>0.172031077</v>
      </c>
      <c r="Q1025" s="13">
        <v>0.70069169399999998</v>
      </c>
      <c r="R1025" s="13">
        <v>0.94083184399999997</v>
      </c>
      <c r="S1025" s="16"/>
      <c r="T1025" s="1" t="s">
        <v>2138</v>
      </c>
      <c r="X1025" s="1"/>
      <c r="AB1025" s="1"/>
      <c r="AC1025" s="1"/>
      <c r="AG1025" s="1"/>
      <c r="AK1025" s="1"/>
      <c r="AL1025" s="1"/>
      <c r="AM1025" s="25"/>
      <c r="AN1025" s="1"/>
    </row>
    <row r="1026" spans="1:40">
      <c r="A1026" s="35" t="s">
        <v>3279</v>
      </c>
      <c r="B1026" s="1" t="s">
        <v>3280</v>
      </c>
      <c r="C1026" s="25"/>
      <c r="F1026" s="1"/>
      <c r="J1026" s="1"/>
      <c r="K1026" s="1"/>
      <c r="O1026" s="1"/>
      <c r="S1026" s="1"/>
      <c r="T1026" s="1"/>
      <c r="U1026" s="12">
        <v>0.915751274</v>
      </c>
      <c r="V1026" s="13">
        <v>8.9165399999999997E-4</v>
      </c>
      <c r="W1026" s="13">
        <v>2.0060129999999999E-2</v>
      </c>
      <c r="X1026" s="16"/>
      <c r="Y1026" s="12">
        <v>1.021708745</v>
      </c>
      <c r="Z1026" s="13">
        <v>2.4749E-4</v>
      </c>
      <c r="AA1026" s="13">
        <v>4.5440790000000003E-3</v>
      </c>
      <c r="AB1026" s="16" t="s">
        <v>2141</v>
      </c>
      <c r="AC1026" s="1" t="s">
        <v>2139</v>
      </c>
      <c r="AG1026" s="1"/>
      <c r="AK1026" s="1"/>
      <c r="AL1026" s="1"/>
      <c r="AM1026" s="40" t="s">
        <v>4038</v>
      </c>
      <c r="AN1026" s="37" t="s">
        <v>4039</v>
      </c>
    </row>
    <row r="1027" spans="1:40">
      <c r="A1027" s="35" t="s">
        <v>3281</v>
      </c>
      <c r="B1027" s="1" t="s">
        <v>3282</v>
      </c>
      <c r="C1027" s="25"/>
      <c r="F1027" s="1"/>
      <c r="J1027" s="1"/>
      <c r="K1027" s="1"/>
      <c r="O1027" s="1"/>
      <c r="S1027" s="1"/>
      <c r="T1027" s="1"/>
      <c r="U1027" s="12">
        <v>0.42911637400000002</v>
      </c>
      <c r="V1027" s="13">
        <v>8.7344753999999997E-2</v>
      </c>
      <c r="W1027" s="13">
        <v>0.37627433199999999</v>
      </c>
      <c r="X1027" s="16"/>
      <c r="Y1027" s="12">
        <v>1.0712523359999999</v>
      </c>
      <c r="Z1027" s="13">
        <v>2.3199999999999998E-9</v>
      </c>
      <c r="AA1027" s="13">
        <v>1.66E-7</v>
      </c>
      <c r="AB1027" s="16" t="s">
        <v>2141</v>
      </c>
      <c r="AC1027" s="1" t="s">
        <v>2139</v>
      </c>
      <c r="AG1027" s="1"/>
      <c r="AK1027" s="1"/>
      <c r="AL1027" s="1"/>
      <c r="AM1027" s="40" t="s">
        <v>4038</v>
      </c>
      <c r="AN1027" s="37" t="s">
        <v>4039</v>
      </c>
    </row>
    <row r="1028" spans="1:40">
      <c r="A1028" s="18" t="s">
        <v>1069</v>
      </c>
      <c r="B1028" s="1" t="s">
        <v>1070</v>
      </c>
      <c r="C1028" s="29">
        <v>-0.92278735199999995</v>
      </c>
      <c r="D1028" s="14">
        <v>0.23780701300000001</v>
      </c>
      <c r="E1028" s="14">
        <v>0.63240083899999999</v>
      </c>
      <c r="F1028" s="16"/>
      <c r="G1028" s="15">
        <v>-2.7596208469999999</v>
      </c>
      <c r="H1028" s="14">
        <v>8.5791000000000003E-4</v>
      </c>
      <c r="I1028" s="14">
        <v>1.3468588E-2</v>
      </c>
      <c r="J1028" s="16"/>
      <c r="K1028" s="16" t="s">
        <v>2139</v>
      </c>
      <c r="O1028" s="1"/>
      <c r="S1028" s="1"/>
      <c r="T1028" s="1"/>
      <c r="X1028" s="1"/>
      <c r="AB1028" s="1"/>
      <c r="AC1028" s="1"/>
      <c r="AG1028" s="1"/>
      <c r="AK1028" s="1"/>
      <c r="AL1028" s="1"/>
      <c r="AM1028" s="40" t="s">
        <v>4044</v>
      </c>
      <c r="AN1028" s="37" t="s">
        <v>4045</v>
      </c>
    </row>
    <row r="1029" spans="1:40">
      <c r="A1029" s="35" t="s">
        <v>3283</v>
      </c>
      <c r="B1029" s="1" t="s">
        <v>3284</v>
      </c>
      <c r="C1029" s="25"/>
      <c r="F1029" s="1"/>
      <c r="J1029" s="1"/>
      <c r="K1029" s="1"/>
      <c r="O1029" s="1"/>
      <c r="S1029" s="1"/>
      <c r="T1029" s="1"/>
      <c r="U1029" s="12">
        <v>0.40223240700000001</v>
      </c>
      <c r="V1029" s="13">
        <v>0.42739278400000003</v>
      </c>
      <c r="W1029" s="13">
        <v>0.75840120700000002</v>
      </c>
      <c r="X1029" s="16"/>
      <c r="Y1029" s="12">
        <v>-2.204122124</v>
      </c>
      <c r="Z1029" s="13">
        <v>3.489411E-3</v>
      </c>
      <c r="AA1029" s="13">
        <v>3.5994138000000002E-2</v>
      </c>
      <c r="AB1029" s="16"/>
      <c r="AC1029" s="1" t="s">
        <v>2139</v>
      </c>
      <c r="AG1029" s="1"/>
      <c r="AK1029" s="1"/>
      <c r="AL1029" s="1"/>
      <c r="AM1029" s="40" t="s">
        <v>4040</v>
      </c>
      <c r="AN1029" s="37" t="s">
        <v>4041</v>
      </c>
    </row>
    <row r="1030" spans="1:40">
      <c r="A1030" s="35" t="s">
        <v>3817</v>
      </c>
      <c r="B1030" s="1" t="s">
        <v>3818</v>
      </c>
      <c r="C1030" s="25"/>
      <c r="F1030" s="1"/>
      <c r="J1030" s="1"/>
      <c r="K1030" s="1"/>
      <c r="O1030" s="1"/>
      <c r="S1030" s="1"/>
      <c r="T1030" s="1"/>
      <c r="U1030" s="12">
        <v>1.065346576</v>
      </c>
      <c r="V1030" s="13">
        <v>1.3200000000000001E-8</v>
      </c>
      <c r="W1030" s="13">
        <v>1.8199999999999999E-6</v>
      </c>
      <c r="X1030" s="16" t="s">
        <v>2140</v>
      </c>
      <c r="Y1030" s="12">
        <v>1.22100301</v>
      </c>
      <c r="Z1030" s="13">
        <v>1.0200000000000001E-5</v>
      </c>
      <c r="AA1030" s="13">
        <v>3.1380999999999998E-4</v>
      </c>
      <c r="AB1030" s="16" t="s">
        <v>2141</v>
      </c>
      <c r="AC1030" s="1" t="s">
        <v>2134</v>
      </c>
      <c r="AG1030" s="1"/>
      <c r="AK1030" s="1"/>
      <c r="AL1030" s="1"/>
      <c r="AM1030" s="40" t="s">
        <v>4038</v>
      </c>
      <c r="AN1030" s="37" t="s">
        <v>4039</v>
      </c>
    </row>
    <row r="1031" spans="1:40">
      <c r="A1031" s="18" t="s">
        <v>1071</v>
      </c>
      <c r="B1031" s="1" t="s">
        <v>1072</v>
      </c>
      <c r="C1031" s="29">
        <v>-0.701279019</v>
      </c>
      <c r="D1031" s="14">
        <v>0.16331426800000001</v>
      </c>
      <c r="E1031" s="14">
        <v>0.53520988800000002</v>
      </c>
      <c r="F1031" s="16"/>
      <c r="G1031" s="15">
        <v>-1.6307238669999999</v>
      </c>
      <c r="H1031" s="14">
        <v>2.6600119999999998E-3</v>
      </c>
      <c r="I1031" s="14">
        <v>3.3242462E-2</v>
      </c>
      <c r="J1031" s="16"/>
      <c r="K1031" s="16" t="s">
        <v>2139</v>
      </c>
      <c r="O1031" s="1"/>
      <c r="S1031" s="1"/>
      <c r="T1031" s="1"/>
      <c r="X1031" s="1"/>
      <c r="AB1031" s="1"/>
      <c r="AC1031" s="1"/>
      <c r="AG1031" s="1"/>
      <c r="AK1031" s="1"/>
      <c r="AL1031" s="1"/>
      <c r="AM1031" s="40" t="s">
        <v>4044</v>
      </c>
      <c r="AN1031" s="37" t="s">
        <v>4045</v>
      </c>
    </row>
    <row r="1032" spans="1:40">
      <c r="A1032" s="35" t="s">
        <v>3285</v>
      </c>
      <c r="B1032" s="1" t="s">
        <v>3286</v>
      </c>
      <c r="C1032" s="25"/>
      <c r="F1032" s="1"/>
      <c r="J1032" s="1"/>
      <c r="K1032" s="1"/>
      <c r="O1032" s="1"/>
      <c r="S1032" s="1"/>
      <c r="T1032" s="1"/>
      <c r="U1032" s="12">
        <v>0.63189189700000004</v>
      </c>
      <c r="V1032" s="13">
        <v>2.87E-5</v>
      </c>
      <c r="W1032" s="13">
        <v>1.331441E-3</v>
      </c>
      <c r="X1032" s="16"/>
      <c r="Y1032" s="12">
        <v>1.454280327</v>
      </c>
      <c r="Z1032" s="13">
        <v>8.7899999999999996E-17</v>
      </c>
      <c r="AA1032" s="13">
        <v>1.6899999999999999E-14</v>
      </c>
      <c r="AB1032" s="16" t="s">
        <v>2141</v>
      </c>
      <c r="AC1032" s="1" t="s">
        <v>2139</v>
      </c>
      <c r="AD1032" s="12">
        <v>0.69213809100000001</v>
      </c>
      <c r="AE1032" s="13">
        <v>4.0200000000000003E-7</v>
      </c>
      <c r="AF1032" s="13">
        <v>1.41545E-4</v>
      </c>
      <c r="AG1032" s="1"/>
      <c r="AH1032" s="12">
        <v>1.0639832060000001</v>
      </c>
      <c r="AI1032" s="13">
        <v>1.67E-7</v>
      </c>
      <c r="AJ1032" s="13">
        <v>1.42192E-4</v>
      </c>
      <c r="AK1032" s="1" t="s">
        <v>2141</v>
      </c>
      <c r="AL1032" s="1" t="s">
        <v>2139</v>
      </c>
      <c r="AM1032" s="40" t="s">
        <v>4038</v>
      </c>
      <c r="AN1032" s="37" t="s">
        <v>4039</v>
      </c>
    </row>
    <row r="1033" spans="1:40">
      <c r="A1033" s="18" t="s">
        <v>1727</v>
      </c>
      <c r="B1033" s="1" t="s">
        <v>1728</v>
      </c>
      <c r="C1033" s="29">
        <v>1.85784989</v>
      </c>
      <c r="D1033" s="14">
        <v>0.11244186</v>
      </c>
      <c r="E1033" s="14">
        <v>0.45445471100000001</v>
      </c>
      <c r="F1033" s="16" t="s">
        <v>2140</v>
      </c>
      <c r="G1033" s="15">
        <v>4.9242403479999997</v>
      </c>
      <c r="H1033" s="14">
        <v>3.2700000000000002E-5</v>
      </c>
      <c r="I1033" s="14">
        <v>8.3873699999999999E-4</v>
      </c>
      <c r="J1033" s="16" t="s">
        <v>2141</v>
      </c>
      <c r="K1033" s="16" t="s">
        <v>2139</v>
      </c>
      <c r="O1033" s="1"/>
      <c r="S1033" s="1"/>
      <c r="T1033" s="1"/>
      <c r="U1033" s="12">
        <v>2.3485311000000002</v>
      </c>
      <c r="V1033" s="13">
        <v>2.7912465000000001E-2</v>
      </c>
      <c r="W1033" s="13">
        <v>0.20310951499999999</v>
      </c>
      <c r="X1033" s="16" t="s">
        <v>2140</v>
      </c>
      <c r="Y1033" s="12">
        <v>3.456359602</v>
      </c>
      <c r="Z1033" s="13">
        <v>5.9869600000000002E-4</v>
      </c>
      <c r="AA1033" s="13">
        <v>9.3567200000000007E-3</v>
      </c>
      <c r="AB1033" s="16" t="s">
        <v>2141</v>
      </c>
      <c r="AC1033" s="1" t="s">
        <v>2139</v>
      </c>
      <c r="AG1033" s="1"/>
      <c r="AK1033" s="1"/>
      <c r="AL1033" s="1"/>
      <c r="AM1033" s="40" t="s">
        <v>4046</v>
      </c>
      <c r="AN1033" s="37" t="s">
        <v>4047</v>
      </c>
    </row>
    <row r="1034" spans="1:40">
      <c r="A1034" s="18" t="s">
        <v>1073</v>
      </c>
      <c r="B1034" s="1" t="s">
        <v>1074</v>
      </c>
      <c r="C1034" s="29">
        <v>-3.8391213089999998</v>
      </c>
      <c r="D1034" s="14">
        <v>2.1843721E-2</v>
      </c>
      <c r="E1034" s="14">
        <v>0.18971953</v>
      </c>
      <c r="F1034" s="16"/>
      <c r="G1034" s="15">
        <v>-6.2575996060000003</v>
      </c>
      <c r="H1034" s="14">
        <v>9.2626600000000003E-4</v>
      </c>
      <c r="I1034" s="14">
        <v>1.4314864E-2</v>
      </c>
      <c r="J1034" s="16"/>
      <c r="K1034" s="16" t="s">
        <v>2139</v>
      </c>
      <c r="O1034" s="1"/>
      <c r="S1034" s="1"/>
      <c r="T1034" s="1"/>
      <c r="X1034" s="1"/>
      <c r="AB1034" s="1"/>
      <c r="AC1034" s="1"/>
      <c r="AG1034" s="1"/>
      <c r="AK1034" s="1"/>
      <c r="AL1034" s="1"/>
      <c r="AM1034" s="40" t="s">
        <v>4044</v>
      </c>
      <c r="AN1034" s="37" t="s">
        <v>4045</v>
      </c>
    </row>
    <row r="1035" spans="1:40">
      <c r="A1035" s="18" t="s">
        <v>1075</v>
      </c>
      <c r="B1035" s="1" t="s">
        <v>1076</v>
      </c>
      <c r="C1035" s="29">
        <v>-1.3489104649999999</v>
      </c>
      <c r="D1035" s="13">
        <v>1.9800000000000002E-9</v>
      </c>
      <c r="E1035" s="13">
        <v>4.7E-7</v>
      </c>
      <c r="F1035" s="16"/>
      <c r="G1035" s="12">
        <v>-1.666761258</v>
      </c>
      <c r="H1035" s="13">
        <v>2.7300000000000001E-31</v>
      </c>
      <c r="I1035" s="13">
        <v>3.7299999999999998E-28</v>
      </c>
      <c r="J1035" s="16"/>
      <c r="K1035" s="16" t="s">
        <v>2134</v>
      </c>
      <c r="L1035" s="12">
        <v>1.51225265</v>
      </c>
      <c r="M1035" s="13">
        <v>4.1929700000000001E-4</v>
      </c>
      <c r="N1035" s="13">
        <v>1.8379177999999999E-2</v>
      </c>
      <c r="O1035" s="16" t="s">
        <v>2141</v>
      </c>
      <c r="P1035" s="12">
        <v>0.87303991000000003</v>
      </c>
      <c r="Q1035" s="13">
        <v>0.102423507</v>
      </c>
      <c r="R1035" s="13">
        <v>0.57827542499999995</v>
      </c>
      <c r="S1035" s="16"/>
      <c r="T1035" s="1" t="s">
        <v>2138</v>
      </c>
      <c r="X1035" s="1"/>
      <c r="AB1035" s="1"/>
      <c r="AC1035" s="1"/>
      <c r="AG1035" s="1"/>
      <c r="AK1035" s="1"/>
      <c r="AL1035" s="1"/>
      <c r="AM1035" s="40" t="s">
        <v>4044</v>
      </c>
      <c r="AN1035" s="37" t="s">
        <v>4045</v>
      </c>
    </row>
    <row r="1036" spans="1:40">
      <c r="A1036" s="18" t="s">
        <v>1729</v>
      </c>
      <c r="B1036" s="1" t="s">
        <v>1730</v>
      </c>
      <c r="C1036" s="29">
        <v>0.80646084799999995</v>
      </c>
      <c r="D1036" s="14">
        <v>1.4290430000000001E-3</v>
      </c>
      <c r="E1036" s="14">
        <v>3.0164231E-2</v>
      </c>
      <c r="F1036" s="16"/>
      <c r="G1036" s="15">
        <v>1.2684324010000001</v>
      </c>
      <c r="H1036" s="14">
        <v>4.3200000000000001E-6</v>
      </c>
      <c r="I1036" s="14">
        <v>1.4356300000000001E-4</v>
      </c>
      <c r="J1036" s="16" t="s">
        <v>2141</v>
      </c>
      <c r="K1036" s="16" t="s">
        <v>2139</v>
      </c>
      <c r="O1036" s="1"/>
      <c r="S1036" s="1"/>
      <c r="T1036" s="1"/>
      <c r="U1036" s="12">
        <v>0.65950916100000001</v>
      </c>
      <c r="V1036" s="13">
        <v>1.34E-5</v>
      </c>
      <c r="W1036" s="13">
        <v>7.1811399999999995E-4</v>
      </c>
      <c r="X1036" s="16"/>
      <c r="Y1036" s="12">
        <v>1.487339492</v>
      </c>
      <c r="Z1036" s="13">
        <v>1.05E-17</v>
      </c>
      <c r="AA1036" s="13">
        <v>2.38E-15</v>
      </c>
      <c r="AB1036" s="16" t="s">
        <v>2141</v>
      </c>
      <c r="AC1036" s="1" t="s">
        <v>2139</v>
      </c>
      <c r="AG1036" s="1"/>
      <c r="AK1036" s="1"/>
      <c r="AL1036" s="1"/>
      <c r="AM1036" s="40" t="s">
        <v>4046</v>
      </c>
      <c r="AN1036" s="37" t="s">
        <v>4047</v>
      </c>
    </row>
    <row r="1037" spans="1:40">
      <c r="A1037" s="18" t="s">
        <v>33</v>
      </c>
      <c r="B1037" s="1" t="s">
        <v>34</v>
      </c>
      <c r="C1037" s="29">
        <v>-1.4734737019999999</v>
      </c>
      <c r="D1037" s="13">
        <v>3.0700000000000001E-5</v>
      </c>
      <c r="E1037" s="13">
        <v>1.482307E-3</v>
      </c>
      <c r="F1037" s="16"/>
      <c r="G1037" s="12">
        <v>-1.723766447</v>
      </c>
      <c r="H1037" s="13">
        <v>1.79E-6</v>
      </c>
      <c r="I1037" s="13">
        <v>6.5599999999999995E-5</v>
      </c>
      <c r="J1037" s="16"/>
      <c r="K1037" s="16" t="s">
        <v>2134</v>
      </c>
      <c r="O1037" s="1"/>
      <c r="S1037" s="1"/>
      <c r="T1037" s="1"/>
      <c r="U1037" s="12">
        <v>1.64994733</v>
      </c>
      <c r="V1037" s="13">
        <v>8.8154800000000001E-4</v>
      </c>
      <c r="W1037" s="13">
        <v>1.9894654000000001E-2</v>
      </c>
      <c r="X1037" s="16" t="s">
        <v>2140</v>
      </c>
      <c r="Y1037" s="12">
        <v>2.1660907730000001</v>
      </c>
      <c r="Z1037" s="13">
        <v>6.61E-7</v>
      </c>
      <c r="AA1037" s="13">
        <v>2.87E-5</v>
      </c>
      <c r="AB1037" s="16" t="s">
        <v>2141</v>
      </c>
      <c r="AC1037" s="1" t="s">
        <v>2134</v>
      </c>
      <c r="AG1037" s="1"/>
      <c r="AK1037" s="1"/>
      <c r="AL1037" s="1"/>
      <c r="AM1037" s="40" t="s">
        <v>4033</v>
      </c>
      <c r="AN1037" s="37" t="s">
        <v>4034</v>
      </c>
    </row>
    <row r="1038" spans="1:40">
      <c r="A1038" s="35" t="s">
        <v>3819</v>
      </c>
      <c r="B1038" s="1" t="s">
        <v>3820</v>
      </c>
      <c r="C1038" s="25"/>
      <c r="F1038" s="1"/>
      <c r="J1038" s="1"/>
      <c r="K1038" s="1"/>
      <c r="O1038" s="1"/>
      <c r="S1038" s="1"/>
      <c r="T1038" s="1"/>
      <c r="U1038" s="12">
        <v>1.45580719</v>
      </c>
      <c r="V1038" s="13">
        <v>3.1200000000000001E-8</v>
      </c>
      <c r="W1038" s="13">
        <v>3.7000000000000002E-6</v>
      </c>
      <c r="X1038" s="16" t="s">
        <v>2140</v>
      </c>
      <c r="Y1038" s="12">
        <v>1.487177449</v>
      </c>
      <c r="Z1038" s="13">
        <v>3.8299999999999999E-8</v>
      </c>
      <c r="AA1038" s="13">
        <v>2.21E-6</v>
      </c>
      <c r="AB1038" s="16" t="s">
        <v>2141</v>
      </c>
      <c r="AC1038" s="1" t="s">
        <v>2134</v>
      </c>
      <c r="AG1038" s="1"/>
      <c r="AK1038" s="1"/>
      <c r="AL1038" s="1"/>
      <c r="AM1038" s="40" t="s">
        <v>4038</v>
      </c>
      <c r="AN1038" s="37" t="s">
        <v>4039</v>
      </c>
    </row>
    <row r="1039" spans="1:40">
      <c r="A1039" s="18" t="s">
        <v>1077</v>
      </c>
      <c r="B1039" s="1" t="s">
        <v>1078</v>
      </c>
      <c r="C1039" s="29">
        <v>-1.0142164789999999</v>
      </c>
      <c r="D1039" s="13">
        <v>7.6690799999999996E-4</v>
      </c>
      <c r="E1039" s="13">
        <v>1.8579438E-2</v>
      </c>
      <c r="F1039" s="16"/>
      <c r="G1039" s="12">
        <v>-1.4537078409999999</v>
      </c>
      <c r="H1039" s="13">
        <v>8.5299999999999993E-9</v>
      </c>
      <c r="I1039" s="13">
        <v>5.5599999999999995E-7</v>
      </c>
      <c r="J1039" s="16"/>
      <c r="K1039" s="16" t="s">
        <v>2134</v>
      </c>
      <c r="O1039" s="1"/>
      <c r="S1039" s="1"/>
      <c r="T1039" s="1"/>
      <c r="X1039" s="1"/>
      <c r="AB1039" s="1"/>
      <c r="AC1039" s="1"/>
      <c r="AG1039" s="1"/>
      <c r="AK1039" s="1"/>
      <c r="AL1039" s="1"/>
      <c r="AM1039" s="40" t="s">
        <v>4044</v>
      </c>
      <c r="AN1039" s="37" t="s">
        <v>4045</v>
      </c>
    </row>
    <row r="1040" spans="1:40">
      <c r="A1040" s="18" t="s">
        <v>1935</v>
      </c>
      <c r="B1040" s="1" t="s">
        <v>1936</v>
      </c>
      <c r="C1040" s="29">
        <v>5.8001590829999996</v>
      </c>
      <c r="D1040" s="14">
        <v>7.0300000000000005E-11</v>
      </c>
      <c r="E1040" s="14">
        <v>2.6400000000000001E-8</v>
      </c>
      <c r="F1040" s="16" t="s">
        <v>2141</v>
      </c>
      <c r="G1040" s="15">
        <v>1.855282683</v>
      </c>
      <c r="H1040" s="14">
        <v>0.12842836399999999</v>
      </c>
      <c r="I1040" s="14">
        <v>0.45768244299999999</v>
      </c>
      <c r="J1040" s="16" t="s">
        <v>2140</v>
      </c>
      <c r="K1040" s="16" t="s">
        <v>2138</v>
      </c>
      <c r="O1040" s="1"/>
      <c r="S1040" s="1"/>
      <c r="T1040" s="1"/>
      <c r="X1040" s="1"/>
      <c r="AB1040" s="1"/>
      <c r="AC1040" s="1"/>
      <c r="AG1040" s="1"/>
      <c r="AK1040" s="1"/>
      <c r="AL1040" s="1"/>
      <c r="AM1040" s="25"/>
      <c r="AN1040" s="1"/>
    </row>
    <row r="1041" spans="1:40">
      <c r="A1041" s="18" t="s">
        <v>2551</v>
      </c>
      <c r="B1041" s="1" t="s">
        <v>2552</v>
      </c>
      <c r="C1041" s="25"/>
      <c r="F1041" s="1"/>
      <c r="J1041" s="1"/>
      <c r="K1041" s="1"/>
      <c r="L1041" s="12">
        <v>-1.571416183</v>
      </c>
      <c r="M1041" s="13">
        <v>6.55E-6</v>
      </c>
      <c r="N1041" s="13">
        <v>7.69204E-4</v>
      </c>
      <c r="O1041" s="16"/>
      <c r="P1041" s="12">
        <v>-1.4941791689999999</v>
      </c>
      <c r="Q1041" s="13">
        <v>5.1999999999999997E-5</v>
      </c>
      <c r="R1041" s="13">
        <v>4.9589960000000002E-3</v>
      </c>
      <c r="S1041" s="16"/>
      <c r="T1041" s="1" t="s">
        <v>2134</v>
      </c>
      <c r="X1041" s="1"/>
      <c r="AB1041" s="1"/>
      <c r="AC1041" s="1"/>
      <c r="AG1041" s="1"/>
      <c r="AK1041" s="1"/>
      <c r="AL1041" s="1"/>
      <c r="AM1041" s="25"/>
      <c r="AN1041" s="1"/>
    </row>
    <row r="1042" spans="1:40">
      <c r="A1042" s="18" t="s">
        <v>1079</v>
      </c>
      <c r="B1042" s="1" t="s">
        <v>1080</v>
      </c>
      <c r="C1042" s="29">
        <v>-0.96251027899999997</v>
      </c>
      <c r="D1042" s="14">
        <v>3.0050350000000001E-3</v>
      </c>
      <c r="E1042" s="14">
        <v>5.1791469999999999E-2</v>
      </c>
      <c r="F1042" s="16"/>
      <c r="G1042" s="15">
        <v>-1.5977979769999999</v>
      </c>
      <c r="H1042" s="14">
        <v>5.0900000000000004E-6</v>
      </c>
      <c r="I1042" s="14">
        <v>1.64606E-4</v>
      </c>
      <c r="J1042" s="16"/>
      <c r="K1042" s="16" t="s">
        <v>2139</v>
      </c>
      <c r="L1042" s="12">
        <v>-0.90341259299999999</v>
      </c>
      <c r="M1042" s="13">
        <v>4.3283900000000002E-4</v>
      </c>
      <c r="N1042" s="13">
        <v>1.8798696E-2</v>
      </c>
      <c r="O1042" s="16"/>
      <c r="P1042" s="12">
        <v>-1.3105816100000001</v>
      </c>
      <c r="Q1042" s="13">
        <v>2.55E-5</v>
      </c>
      <c r="R1042" s="13">
        <v>2.806518E-3</v>
      </c>
      <c r="S1042" s="16"/>
      <c r="T1042" s="1" t="s">
        <v>2139</v>
      </c>
      <c r="X1042" s="1"/>
      <c r="AB1042" s="1"/>
      <c r="AC1042" s="1"/>
      <c r="AG1042" s="1"/>
      <c r="AK1042" s="1"/>
      <c r="AL1042" s="1"/>
      <c r="AM1042" s="40" t="s">
        <v>4044</v>
      </c>
      <c r="AN1042" s="37" t="s">
        <v>4045</v>
      </c>
    </row>
    <row r="1043" spans="1:40">
      <c r="A1043" s="18" t="s">
        <v>1081</v>
      </c>
      <c r="B1043" s="1" t="s">
        <v>1082</v>
      </c>
      <c r="C1043" s="29">
        <v>-0.59893467199999995</v>
      </c>
      <c r="D1043" s="14">
        <v>0.15761436500000001</v>
      </c>
      <c r="E1043" s="14">
        <v>0.52601521299999998</v>
      </c>
      <c r="F1043" s="16"/>
      <c r="G1043" s="15">
        <v>-1.865324363</v>
      </c>
      <c r="H1043" s="14">
        <v>2.9351070000000002E-3</v>
      </c>
      <c r="I1043" s="14">
        <v>3.6172502000000002E-2</v>
      </c>
      <c r="J1043" s="16"/>
      <c r="K1043" s="16" t="s">
        <v>2139</v>
      </c>
      <c r="O1043" s="1"/>
      <c r="S1043" s="1"/>
      <c r="T1043" s="1"/>
      <c r="X1043" s="1"/>
      <c r="AB1043" s="1"/>
      <c r="AC1043" s="1"/>
      <c r="AG1043" s="1"/>
      <c r="AK1043" s="1"/>
      <c r="AL1043" s="1"/>
      <c r="AM1043" s="40" t="s">
        <v>4044</v>
      </c>
      <c r="AN1043" s="37" t="s">
        <v>4045</v>
      </c>
    </row>
    <row r="1044" spans="1:40">
      <c r="A1044" s="18" t="s">
        <v>1083</v>
      </c>
      <c r="B1044" s="1" t="s">
        <v>1084</v>
      </c>
      <c r="C1044" s="29">
        <v>-0.76099578400000001</v>
      </c>
      <c r="D1044" s="14">
        <v>3.8589800000000002E-4</v>
      </c>
      <c r="E1044" s="14">
        <v>1.095079E-2</v>
      </c>
      <c r="F1044" s="16"/>
      <c r="G1044" s="15">
        <v>-1.1472250349999999</v>
      </c>
      <c r="H1044" s="14">
        <v>3.3168999999999999E-4</v>
      </c>
      <c r="I1044" s="14">
        <v>6.0477279999999996E-3</v>
      </c>
      <c r="J1044" s="16"/>
      <c r="K1044" s="16" t="s">
        <v>2139</v>
      </c>
      <c r="O1044" s="1"/>
      <c r="S1044" s="1"/>
      <c r="T1044" s="1"/>
      <c r="X1044" s="1"/>
      <c r="AB1044" s="1"/>
      <c r="AC1044" s="1"/>
      <c r="AG1044" s="1"/>
      <c r="AK1044" s="1"/>
      <c r="AL1044" s="1"/>
      <c r="AM1044" s="40" t="s">
        <v>4044</v>
      </c>
      <c r="AN1044" s="37" t="s">
        <v>4045</v>
      </c>
    </row>
    <row r="1045" spans="1:40">
      <c r="A1045" s="18" t="s">
        <v>1085</v>
      </c>
      <c r="B1045" s="1" t="s">
        <v>1086</v>
      </c>
      <c r="C1045" s="29">
        <v>-0.85871551700000004</v>
      </c>
      <c r="D1045" s="14">
        <v>2.3592130000000002E-3</v>
      </c>
      <c r="E1045" s="14">
        <v>4.3326278000000003E-2</v>
      </c>
      <c r="F1045" s="16"/>
      <c r="G1045" s="15">
        <v>-1.1917621839999999</v>
      </c>
      <c r="H1045" s="14">
        <v>7.5951100000000004E-4</v>
      </c>
      <c r="I1045" s="14">
        <v>1.217293E-2</v>
      </c>
      <c r="J1045" s="16"/>
      <c r="K1045" s="16" t="s">
        <v>2139</v>
      </c>
      <c r="O1045" s="1"/>
      <c r="S1045" s="1"/>
      <c r="T1045" s="1"/>
      <c r="X1045" s="1"/>
      <c r="AB1045" s="1"/>
      <c r="AC1045" s="1"/>
      <c r="AG1045" s="1"/>
      <c r="AK1045" s="1"/>
      <c r="AL1045" s="1"/>
      <c r="AM1045" s="40" t="s">
        <v>4044</v>
      </c>
      <c r="AN1045" s="37" t="s">
        <v>4045</v>
      </c>
    </row>
    <row r="1046" spans="1:40">
      <c r="A1046" s="18" t="s">
        <v>1941</v>
      </c>
      <c r="B1046" s="1" t="s">
        <v>1942</v>
      </c>
      <c r="C1046" s="29">
        <v>-1.479400075</v>
      </c>
      <c r="D1046" s="14">
        <v>2.0100000000000001E-8</v>
      </c>
      <c r="E1046" s="14">
        <v>3.2200000000000001E-6</v>
      </c>
      <c r="F1046" s="16"/>
      <c r="G1046" s="15">
        <v>-1.4432031160000001</v>
      </c>
      <c r="H1046" s="14">
        <v>7.4708539999999999E-3</v>
      </c>
      <c r="I1046" s="14">
        <v>7.3105634000000003E-2</v>
      </c>
      <c r="J1046" s="16"/>
      <c r="K1046" s="16" t="s">
        <v>2138</v>
      </c>
      <c r="O1046" s="1"/>
      <c r="S1046" s="1"/>
      <c r="T1046" s="1"/>
      <c r="X1046" s="1"/>
      <c r="AB1046" s="1"/>
      <c r="AC1046" s="1"/>
      <c r="AG1046" s="1"/>
      <c r="AK1046" s="1"/>
      <c r="AL1046" s="1"/>
      <c r="AM1046" s="25"/>
      <c r="AN1046" s="1"/>
    </row>
    <row r="1047" spans="1:40">
      <c r="A1047" s="18" t="s">
        <v>1087</v>
      </c>
      <c r="B1047" s="1" t="s">
        <v>1088</v>
      </c>
      <c r="C1047" s="29">
        <v>-1.061520064</v>
      </c>
      <c r="D1047" s="13">
        <v>1.37E-6</v>
      </c>
      <c r="E1047" s="13">
        <v>1.18825E-4</v>
      </c>
      <c r="F1047" s="16"/>
      <c r="G1047" s="12">
        <v>-1.861995329</v>
      </c>
      <c r="H1047" s="13">
        <v>3.70613E-4</v>
      </c>
      <c r="I1047" s="13">
        <v>6.6322810000000003E-3</v>
      </c>
      <c r="J1047" s="16"/>
      <c r="K1047" s="16" t="s">
        <v>2134</v>
      </c>
      <c r="O1047" s="1"/>
      <c r="S1047" s="1"/>
      <c r="T1047" s="1"/>
      <c r="X1047" s="1"/>
      <c r="AB1047" s="1"/>
      <c r="AC1047" s="1"/>
      <c r="AG1047" s="1"/>
      <c r="AK1047" s="1"/>
      <c r="AL1047" s="1"/>
      <c r="AM1047" s="40" t="s">
        <v>4044</v>
      </c>
      <c r="AN1047" s="37" t="s">
        <v>4045</v>
      </c>
    </row>
    <row r="1048" spans="1:40">
      <c r="A1048" s="18" t="s">
        <v>382</v>
      </c>
      <c r="B1048" s="1" t="s">
        <v>383</v>
      </c>
      <c r="C1048" s="29">
        <v>1.310269854</v>
      </c>
      <c r="D1048" s="14">
        <v>0.10413663300000001</v>
      </c>
      <c r="E1048" s="14">
        <v>0.43803910600000001</v>
      </c>
      <c r="F1048" s="16" t="s">
        <v>2140</v>
      </c>
      <c r="G1048" s="15">
        <v>2.75232966</v>
      </c>
      <c r="H1048" s="14">
        <v>3.2213749999999998E-3</v>
      </c>
      <c r="I1048" s="14">
        <v>3.9195855000000002E-2</v>
      </c>
      <c r="J1048" s="16" t="s">
        <v>2141</v>
      </c>
      <c r="K1048" s="16" t="s">
        <v>2139</v>
      </c>
      <c r="O1048" s="1"/>
      <c r="S1048" s="1"/>
      <c r="T1048" s="1"/>
      <c r="X1048" s="1"/>
      <c r="AB1048" s="1"/>
      <c r="AC1048" s="1"/>
      <c r="AG1048" s="1"/>
      <c r="AK1048" s="1"/>
      <c r="AL1048" s="1"/>
      <c r="AM1048" s="40" t="s">
        <v>4042</v>
      </c>
      <c r="AN1048" s="37" t="s">
        <v>4043</v>
      </c>
    </row>
    <row r="1049" spans="1:40">
      <c r="A1049" s="18" t="s">
        <v>1089</v>
      </c>
      <c r="B1049" s="1" t="s">
        <v>1090</v>
      </c>
      <c r="C1049" s="29">
        <v>-0.53778138499999995</v>
      </c>
      <c r="D1049" s="14">
        <v>1.0448104E-2</v>
      </c>
      <c r="E1049" s="14">
        <v>0.119497989</v>
      </c>
      <c r="F1049" s="16"/>
      <c r="G1049" s="15">
        <v>-1.1204598269999999</v>
      </c>
      <c r="H1049" s="14">
        <v>1.24E-5</v>
      </c>
      <c r="I1049" s="14">
        <v>3.6046E-4</v>
      </c>
      <c r="J1049" s="16"/>
      <c r="K1049" s="16" t="s">
        <v>2139</v>
      </c>
      <c r="O1049" s="1"/>
      <c r="S1049" s="1"/>
      <c r="T1049" s="1"/>
      <c r="X1049" s="1"/>
      <c r="AB1049" s="1"/>
      <c r="AC1049" s="1"/>
      <c r="AG1049" s="1"/>
      <c r="AK1049" s="1"/>
      <c r="AL1049" s="1"/>
      <c r="AM1049" s="40" t="s">
        <v>4044</v>
      </c>
      <c r="AN1049" s="37" t="s">
        <v>4045</v>
      </c>
    </row>
    <row r="1050" spans="1:40">
      <c r="A1050" s="18" t="s">
        <v>384</v>
      </c>
      <c r="B1050" s="1" t="s">
        <v>385</v>
      </c>
      <c r="C1050" s="29">
        <v>1.1606274910000001</v>
      </c>
      <c r="D1050" s="13">
        <v>3.4523000000000003E-4</v>
      </c>
      <c r="E1050" s="13">
        <v>1.0132011999999999E-2</v>
      </c>
      <c r="F1050" s="16" t="s">
        <v>2140</v>
      </c>
      <c r="G1050" s="12">
        <v>1.9867078229999999</v>
      </c>
      <c r="H1050" s="13">
        <v>1.51E-12</v>
      </c>
      <c r="I1050" s="13">
        <v>2.0399999999999999E-10</v>
      </c>
      <c r="J1050" s="16" t="s">
        <v>2141</v>
      </c>
      <c r="K1050" s="16" t="s">
        <v>2134</v>
      </c>
      <c r="O1050" s="1"/>
      <c r="S1050" s="1"/>
      <c r="T1050" s="1"/>
      <c r="X1050" s="1"/>
      <c r="AB1050" s="1"/>
      <c r="AC1050" s="1"/>
      <c r="AG1050" s="1"/>
      <c r="AK1050" s="1"/>
      <c r="AL1050" s="1"/>
      <c r="AM1050" s="40" t="s">
        <v>4042</v>
      </c>
      <c r="AN1050" s="37" t="s">
        <v>4043</v>
      </c>
    </row>
    <row r="1051" spans="1:40">
      <c r="A1051" s="18" t="s">
        <v>1995</v>
      </c>
      <c r="B1051" s="1" t="s">
        <v>1996</v>
      </c>
      <c r="C1051" s="29">
        <v>-1.6901769419999999</v>
      </c>
      <c r="D1051" s="14">
        <v>2.1925949999999999E-3</v>
      </c>
      <c r="E1051" s="14">
        <v>4.1153495999999998E-2</v>
      </c>
      <c r="F1051" s="16"/>
      <c r="G1051" s="15">
        <v>0.388922824</v>
      </c>
      <c r="H1051" s="14">
        <v>0.499971895</v>
      </c>
      <c r="I1051" s="14">
        <v>0.81384756899999999</v>
      </c>
      <c r="J1051" s="16"/>
      <c r="K1051" s="16" t="s">
        <v>2138</v>
      </c>
      <c r="O1051" s="1"/>
      <c r="S1051" s="1"/>
      <c r="T1051" s="1"/>
      <c r="X1051" s="1"/>
      <c r="AB1051" s="1"/>
      <c r="AC1051" s="1"/>
      <c r="AG1051" s="1"/>
      <c r="AK1051" s="1"/>
      <c r="AL1051" s="1"/>
      <c r="AM1051" s="25"/>
      <c r="AN1051" s="1"/>
    </row>
    <row r="1052" spans="1:40">
      <c r="A1052" s="18" t="s">
        <v>2241</v>
      </c>
      <c r="B1052" s="1" t="s">
        <v>2242</v>
      </c>
      <c r="C1052" s="25"/>
      <c r="F1052" s="1"/>
      <c r="J1052" s="1"/>
      <c r="K1052" s="1"/>
      <c r="L1052" s="12">
        <v>2.5473931219999999</v>
      </c>
      <c r="M1052" s="13">
        <v>3.7070000000000001E-4</v>
      </c>
      <c r="N1052" s="13">
        <v>1.7091533999999999E-2</v>
      </c>
      <c r="O1052" s="16" t="s">
        <v>2141</v>
      </c>
      <c r="P1052" s="12">
        <v>6.8593574000000004E-2</v>
      </c>
      <c r="Q1052" s="13">
        <v>0.95993362199999999</v>
      </c>
      <c r="R1052" s="13">
        <v>0.99391817400000004</v>
      </c>
      <c r="S1052" s="16"/>
      <c r="T1052" s="1" t="s">
        <v>2138</v>
      </c>
      <c r="X1052" s="1"/>
      <c r="AB1052" s="1"/>
      <c r="AC1052" s="1"/>
      <c r="AG1052" s="1"/>
      <c r="AK1052" s="1"/>
      <c r="AL1052" s="1"/>
      <c r="AM1052" s="25"/>
      <c r="AN1052" s="1"/>
    </row>
    <row r="1053" spans="1:40">
      <c r="A1053" s="35" t="s">
        <v>3287</v>
      </c>
      <c r="B1053" s="1" t="s">
        <v>3288</v>
      </c>
      <c r="C1053" s="25"/>
      <c r="F1053" s="1"/>
      <c r="J1053" s="1"/>
      <c r="K1053" s="1"/>
      <c r="O1053" s="1"/>
      <c r="S1053" s="1"/>
      <c r="T1053" s="1"/>
      <c r="U1053" s="12">
        <v>-1.8863069589999999</v>
      </c>
      <c r="V1053" s="13">
        <v>4.9931258999999999E-2</v>
      </c>
      <c r="W1053" s="13">
        <v>0.280445634</v>
      </c>
      <c r="X1053" s="16"/>
      <c r="Y1053" s="12">
        <v>-3.8318450670000002</v>
      </c>
      <c r="Z1053" s="13">
        <v>1.8300000000000001E-6</v>
      </c>
      <c r="AA1053" s="13">
        <v>6.9499999999999995E-5</v>
      </c>
      <c r="AB1053" s="16"/>
      <c r="AC1053" s="1" t="s">
        <v>2139</v>
      </c>
      <c r="AG1053" s="1"/>
      <c r="AK1053" s="1"/>
      <c r="AL1053" s="1"/>
      <c r="AM1053" s="40" t="s">
        <v>4040</v>
      </c>
      <c r="AN1053" s="37" t="s">
        <v>4041</v>
      </c>
    </row>
    <row r="1054" spans="1:40">
      <c r="A1054" s="35" t="s">
        <v>3289</v>
      </c>
      <c r="B1054" s="1" t="s">
        <v>3290</v>
      </c>
      <c r="C1054" s="25"/>
      <c r="F1054" s="1"/>
      <c r="J1054" s="1"/>
      <c r="K1054" s="1"/>
      <c r="O1054" s="1"/>
      <c r="S1054" s="1"/>
      <c r="T1054" s="1"/>
      <c r="U1054" s="12">
        <v>-0.96066755699999995</v>
      </c>
      <c r="V1054" s="13">
        <v>1.0835925999999999E-2</v>
      </c>
      <c r="W1054" s="13">
        <v>0.114084796</v>
      </c>
      <c r="X1054" s="16"/>
      <c r="Y1054" s="12">
        <v>-1.865927052</v>
      </c>
      <c r="Z1054" s="13">
        <v>2.9699999999999999E-6</v>
      </c>
      <c r="AA1054" s="13">
        <v>1.05994E-4</v>
      </c>
      <c r="AB1054" s="16"/>
      <c r="AC1054" s="1" t="s">
        <v>2139</v>
      </c>
      <c r="AG1054" s="1"/>
      <c r="AK1054" s="1"/>
      <c r="AL1054" s="1"/>
      <c r="AM1054" s="40" t="s">
        <v>4040</v>
      </c>
      <c r="AN1054" s="37" t="s">
        <v>4041</v>
      </c>
    </row>
    <row r="1055" spans="1:40">
      <c r="A1055" s="18" t="s">
        <v>1091</v>
      </c>
      <c r="B1055" s="1" t="s">
        <v>1092</v>
      </c>
      <c r="C1055" s="29">
        <v>-2.2016881869999998</v>
      </c>
      <c r="D1055" s="13">
        <v>5.4684500000000001E-4</v>
      </c>
      <c r="E1055" s="13">
        <v>1.4329570999999999E-2</v>
      </c>
      <c r="F1055" s="16"/>
      <c r="G1055" s="12">
        <v>-3.393633887</v>
      </c>
      <c r="H1055" s="13">
        <v>7.0699999999999997E-5</v>
      </c>
      <c r="I1055" s="13">
        <v>1.617217E-3</v>
      </c>
      <c r="J1055" s="16"/>
      <c r="K1055" s="16" t="s">
        <v>2134</v>
      </c>
      <c r="O1055" s="1"/>
      <c r="S1055" s="1"/>
      <c r="T1055" s="1"/>
      <c r="X1055" s="1"/>
      <c r="AB1055" s="1"/>
      <c r="AC1055" s="1"/>
      <c r="AG1055" s="1"/>
      <c r="AK1055" s="1"/>
      <c r="AL1055" s="1"/>
      <c r="AM1055" s="40" t="s">
        <v>4044</v>
      </c>
      <c r="AN1055" s="37" t="s">
        <v>4045</v>
      </c>
    </row>
    <row r="1056" spans="1:40">
      <c r="A1056" s="35" t="s">
        <v>3291</v>
      </c>
      <c r="B1056" s="1" t="s">
        <v>3292</v>
      </c>
      <c r="C1056" s="25"/>
      <c r="F1056" s="1"/>
      <c r="J1056" s="1"/>
      <c r="K1056" s="1"/>
      <c r="O1056" s="1"/>
      <c r="S1056" s="1"/>
      <c r="T1056" s="1"/>
      <c r="U1056" s="12">
        <v>-0.56256041700000003</v>
      </c>
      <c r="V1056" s="13">
        <v>0.23445807599999999</v>
      </c>
      <c r="W1056" s="13">
        <v>0.59343948800000001</v>
      </c>
      <c r="X1056" s="16"/>
      <c r="Y1056" s="12">
        <v>-1.627396104</v>
      </c>
      <c r="Z1056" s="13">
        <v>3.9177500000000002E-4</v>
      </c>
      <c r="AA1056" s="13">
        <v>6.6637270000000004E-3</v>
      </c>
      <c r="AB1056" s="16"/>
      <c r="AC1056" s="1" t="s">
        <v>2139</v>
      </c>
      <c r="AG1056" s="1"/>
      <c r="AK1056" s="1"/>
      <c r="AL1056" s="1"/>
      <c r="AM1056" s="40" t="s">
        <v>4040</v>
      </c>
      <c r="AN1056" s="37" t="s">
        <v>4041</v>
      </c>
    </row>
    <row r="1057" spans="1:40">
      <c r="A1057" s="18" t="s">
        <v>1093</v>
      </c>
      <c r="B1057" s="1" t="s">
        <v>1094</v>
      </c>
      <c r="C1057" s="29">
        <v>-0.59931621599999996</v>
      </c>
      <c r="D1057" s="14">
        <v>1.7204753999999999E-2</v>
      </c>
      <c r="E1057" s="14">
        <v>0.16402343</v>
      </c>
      <c r="F1057" s="16"/>
      <c r="G1057" s="15">
        <v>-1.0739516650000001</v>
      </c>
      <c r="H1057" s="14">
        <v>2.4499999999999999E-5</v>
      </c>
      <c r="I1057" s="14">
        <v>6.5142200000000003E-4</v>
      </c>
      <c r="J1057" s="16"/>
      <c r="K1057" s="16" t="s">
        <v>2139</v>
      </c>
      <c r="O1057" s="1"/>
      <c r="S1057" s="1"/>
      <c r="T1057" s="1"/>
      <c r="X1057" s="1"/>
      <c r="AB1057" s="1"/>
      <c r="AC1057" s="1"/>
      <c r="AG1057" s="1"/>
      <c r="AK1057" s="1"/>
      <c r="AL1057" s="1"/>
      <c r="AM1057" s="40" t="s">
        <v>4044</v>
      </c>
      <c r="AN1057" s="37" t="s">
        <v>4045</v>
      </c>
    </row>
    <row r="1058" spans="1:40">
      <c r="A1058" s="18" t="s">
        <v>386</v>
      </c>
      <c r="B1058" s="1" t="s">
        <v>387</v>
      </c>
      <c r="C1058" s="29">
        <v>1.154289527</v>
      </c>
      <c r="D1058" s="14">
        <v>3.2416179000000003E-2</v>
      </c>
      <c r="E1058" s="14">
        <v>0.242225259</v>
      </c>
      <c r="F1058" s="16" t="s">
        <v>2140</v>
      </c>
      <c r="G1058" s="15">
        <v>1.838710005</v>
      </c>
      <c r="H1058" s="14">
        <v>9.996339999999999E-4</v>
      </c>
      <c r="I1058" s="14">
        <v>1.527627E-2</v>
      </c>
      <c r="J1058" s="16" t="s">
        <v>2141</v>
      </c>
      <c r="K1058" s="16" t="s">
        <v>2139</v>
      </c>
      <c r="L1058" s="12">
        <v>1.4953186519999999</v>
      </c>
      <c r="M1058" s="13">
        <v>4.964464E-3</v>
      </c>
      <c r="N1058" s="13">
        <v>9.3943399999999996E-2</v>
      </c>
      <c r="O1058" s="16" t="s">
        <v>2140</v>
      </c>
      <c r="P1058" s="12">
        <v>2.9784200510000001</v>
      </c>
      <c r="Q1058" s="13">
        <v>3.2199999999999999E-13</v>
      </c>
      <c r="R1058" s="13">
        <v>5.08E-10</v>
      </c>
      <c r="S1058" s="16" t="s">
        <v>2141</v>
      </c>
      <c r="T1058" s="1" t="s">
        <v>2139</v>
      </c>
      <c r="X1058" s="1"/>
      <c r="AB1058" s="1"/>
      <c r="AC1058" s="1"/>
      <c r="AG1058" s="1"/>
      <c r="AK1058" s="1"/>
      <c r="AL1058" s="1"/>
      <c r="AM1058" s="40" t="s">
        <v>4042</v>
      </c>
      <c r="AN1058" s="37" t="s">
        <v>4043</v>
      </c>
    </row>
    <row r="1059" spans="1:40">
      <c r="A1059" s="18" t="s">
        <v>1095</v>
      </c>
      <c r="B1059" s="1" t="s">
        <v>1096</v>
      </c>
      <c r="C1059" s="29">
        <v>-2.0315984290000002</v>
      </c>
      <c r="D1059" s="13">
        <v>2.250574E-3</v>
      </c>
      <c r="E1059" s="13">
        <v>4.1829723999999999E-2</v>
      </c>
      <c r="F1059" s="16"/>
      <c r="G1059" s="12">
        <v>-3.3911519170000002</v>
      </c>
      <c r="H1059" s="13">
        <v>2.6699999999999998E-5</v>
      </c>
      <c r="I1059" s="13">
        <v>7.0426899999999999E-4</v>
      </c>
      <c r="J1059" s="16"/>
      <c r="K1059" s="16" t="s">
        <v>2134</v>
      </c>
      <c r="O1059" s="1"/>
      <c r="S1059" s="1"/>
      <c r="T1059" s="1"/>
      <c r="X1059" s="1"/>
      <c r="AB1059" s="1"/>
      <c r="AC1059" s="1"/>
      <c r="AG1059" s="1"/>
      <c r="AK1059" s="1"/>
      <c r="AL1059" s="1"/>
      <c r="AM1059" s="40" t="s">
        <v>4044</v>
      </c>
      <c r="AN1059" s="37" t="s">
        <v>4045</v>
      </c>
    </row>
    <row r="1060" spans="1:40">
      <c r="A1060" s="18" t="s">
        <v>2421</v>
      </c>
      <c r="B1060" s="1" t="s">
        <v>2422</v>
      </c>
      <c r="C1060" s="25"/>
      <c r="F1060" s="1"/>
      <c r="J1060" s="1"/>
      <c r="K1060" s="1"/>
      <c r="L1060" s="12">
        <v>-0.93135667700000002</v>
      </c>
      <c r="M1060" s="13">
        <v>0.36152256599999999</v>
      </c>
      <c r="N1060" s="13" t="s">
        <v>85</v>
      </c>
      <c r="O1060" s="16"/>
      <c r="P1060" s="12">
        <v>-4.2764582779999998</v>
      </c>
      <c r="Q1060" s="13">
        <v>9.2773400000000005E-4</v>
      </c>
      <c r="R1060" s="13">
        <v>4.4351053000000001E-2</v>
      </c>
      <c r="S1060" s="16"/>
      <c r="T1060" s="1" t="s">
        <v>2139</v>
      </c>
      <c r="X1060" s="1"/>
      <c r="AB1060" s="1"/>
      <c r="AC1060" s="1"/>
      <c r="AG1060" s="1"/>
      <c r="AK1060" s="1"/>
      <c r="AL1060" s="1"/>
      <c r="AM1060" s="25"/>
      <c r="AN1060" s="1"/>
    </row>
    <row r="1061" spans="1:40">
      <c r="A1061" s="18" t="s">
        <v>1097</v>
      </c>
      <c r="B1061" s="1" t="s">
        <v>1098</v>
      </c>
      <c r="C1061" s="29">
        <v>-4.4641311640000003</v>
      </c>
      <c r="D1061" s="13">
        <v>1.07E-8</v>
      </c>
      <c r="E1061" s="13">
        <v>1.84E-6</v>
      </c>
      <c r="F1061" s="16"/>
      <c r="G1061" s="12">
        <v>-2.8796253049999998</v>
      </c>
      <c r="H1061" s="13">
        <v>3.2073300000000002E-4</v>
      </c>
      <c r="I1061" s="13">
        <v>5.8609530000000003E-3</v>
      </c>
      <c r="J1061" s="16"/>
      <c r="K1061" s="16" t="s">
        <v>2134</v>
      </c>
      <c r="L1061" s="12">
        <v>-0.70047121000000001</v>
      </c>
      <c r="M1061" s="13">
        <v>0.14539835600000001</v>
      </c>
      <c r="N1061" s="13">
        <v>0.54951533699999999</v>
      </c>
      <c r="O1061" s="16"/>
      <c r="P1061" s="12">
        <v>-2.3120714979999999</v>
      </c>
      <c r="Q1061" s="13">
        <v>8.2476100000000003E-4</v>
      </c>
      <c r="R1061" s="13">
        <v>4.060532E-2</v>
      </c>
      <c r="S1061" s="16"/>
      <c r="T1061" s="1" t="s">
        <v>2139</v>
      </c>
      <c r="X1061" s="1"/>
      <c r="AB1061" s="1"/>
      <c r="AC1061" s="1"/>
      <c r="AG1061" s="1"/>
      <c r="AK1061" s="1"/>
      <c r="AL1061" s="1"/>
      <c r="AM1061" s="40" t="s">
        <v>4044</v>
      </c>
      <c r="AN1061" s="37" t="s">
        <v>4045</v>
      </c>
    </row>
    <row r="1062" spans="1:40">
      <c r="A1062" s="18" t="s">
        <v>388</v>
      </c>
      <c r="B1062" s="1" t="s">
        <v>389</v>
      </c>
      <c r="C1062" s="29">
        <v>0.54802724000000003</v>
      </c>
      <c r="D1062" s="14">
        <v>8.7438631000000003E-2</v>
      </c>
      <c r="E1062" s="14">
        <v>0.40543317099999998</v>
      </c>
      <c r="F1062" s="16"/>
      <c r="G1062" s="15">
        <v>1.055939175</v>
      </c>
      <c r="H1062" s="14">
        <v>6.5329699999999995E-4</v>
      </c>
      <c r="I1062" s="14">
        <v>1.0710948E-2</v>
      </c>
      <c r="J1062" s="16" t="s">
        <v>2141</v>
      </c>
      <c r="K1062" s="16" t="s">
        <v>2139</v>
      </c>
      <c r="O1062" s="1"/>
      <c r="S1062" s="1"/>
      <c r="T1062" s="1"/>
      <c r="X1062" s="1"/>
      <c r="AB1062" s="1"/>
      <c r="AC1062" s="1"/>
      <c r="AG1062" s="1"/>
      <c r="AK1062" s="1"/>
      <c r="AL1062" s="1"/>
      <c r="AM1062" s="40" t="s">
        <v>4042</v>
      </c>
      <c r="AN1062" s="37" t="s">
        <v>4043</v>
      </c>
    </row>
    <row r="1063" spans="1:40">
      <c r="A1063" s="18" t="s">
        <v>2095</v>
      </c>
      <c r="B1063" s="1" t="s">
        <v>2096</v>
      </c>
      <c r="C1063" s="29">
        <v>2.0195737490000001</v>
      </c>
      <c r="D1063" s="14">
        <v>1.276141E-3</v>
      </c>
      <c r="E1063" s="14">
        <v>2.7577531999999998E-2</v>
      </c>
      <c r="F1063" s="16" t="s">
        <v>2141</v>
      </c>
      <c r="G1063" s="15">
        <v>-0.79991708399999994</v>
      </c>
      <c r="H1063" s="14">
        <v>0.43329224300000002</v>
      </c>
      <c r="I1063" s="14">
        <v>0.77261749300000004</v>
      </c>
      <c r="J1063" s="16"/>
      <c r="K1063" s="16" t="s">
        <v>2138</v>
      </c>
      <c r="L1063" s="12">
        <v>3.6579705320000002</v>
      </c>
      <c r="M1063" s="13">
        <v>1.9799999999999999E-10</v>
      </c>
      <c r="N1063" s="13">
        <v>1.1999999999999999E-7</v>
      </c>
      <c r="O1063" s="16" t="s">
        <v>2141</v>
      </c>
      <c r="P1063" s="12">
        <v>2.0799739669999999</v>
      </c>
      <c r="Q1063" s="13">
        <v>2.0391099999999998E-3</v>
      </c>
      <c r="R1063" s="13">
        <v>7.3110943999999997E-2</v>
      </c>
      <c r="S1063" s="16" t="s">
        <v>2140</v>
      </c>
      <c r="T1063" s="1" t="s">
        <v>2138</v>
      </c>
      <c r="X1063" s="1"/>
      <c r="AB1063" s="1"/>
      <c r="AC1063" s="1"/>
      <c r="AG1063" s="1"/>
      <c r="AK1063" s="1"/>
      <c r="AL1063" s="1"/>
      <c r="AM1063" s="25"/>
      <c r="AN1063" s="1"/>
    </row>
    <row r="1064" spans="1:40">
      <c r="A1064" s="18" t="s">
        <v>2099</v>
      </c>
      <c r="B1064" s="1" t="s">
        <v>2100</v>
      </c>
      <c r="C1064" s="29">
        <v>1.0847835509999999</v>
      </c>
      <c r="D1064" s="14">
        <v>2.4000099999999999E-4</v>
      </c>
      <c r="E1064" s="14">
        <v>7.500886E-3</v>
      </c>
      <c r="F1064" s="16" t="s">
        <v>2141</v>
      </c>
      <c r="G1064" s="15">
        <v>0.61152992299999998</v>
      </c>
      <c r="H1064" s="14">
        <v>5.0128999999999998E-3</v>
      </c>
      <c r="I1064" s="14">
        <v>5.4462871000000003E-2</v>
      </c>
      <c r="J1064" s="16"/>
      <c r="K1064" s="16" t="s">
        <v>2138</v>
      </c>
      <c r="O1064" s="1"/>
      <c r="S1064" s="1"/>
      <c r="T1064" s="1"/>
      <c r="X1064" s="1"/>
      <c r="AB1064" s="1"/>
      <c r="AC1064" s="1"/>
      <c r="AG1064" s="1"/>
      <c r="AK1064" s="1"/>
      <c r="AL1064" s="1"/>
      <c r="AM1064" s="25"/>
      <c r="AN1064" s="1"/>
    </row>
    <row r="1065" spans="1:40">
      <c r="A1065" s="18" t="s">
        <v>1731</v>
      </c>
      <c r="B1065" s="1" t="s">
        <v>1732</v>
      </c>
      <c r="C1065" s="29">
        <v>0.76662155600000004</v>
      </c>
      <c r="D1065" s="14">
        <v>2.3786407999999998E-2</v>
      </c>
      <c r="E1065" s="14">
        <v>0.200273756</v>
      </c>
      <c r="F1065" s="16"/>
      <c r="G1065" s="15">
        <v>1.195255339</v>
      </c>
      <c r="H1065" s="14">
        <v>1.5336500000000001E-4</v>
      </c>
      <c r="I1065" s="14">
        <v>3.157249E-3</v>
      </c>
      <c r="J1065" s="16" t="s">
        <v>2141</v>
      </c>
      <c r="K1065" s="16" t="s">
        <v>2139</v>
      </c>
      <c r="O1065" s="1"/>
      <c r="S1065" s="1"/>
      <c r="T1065" s="1"/>
      <c r="U1065" s="12">
        <v>1.4324074229999999</v>
      </c>
      <c r="V1065" s="13">
        <v>1.0799999999999999E-11</v>
      </c>
      <c r="W1065" s="13">
        <v>3.4699999999999998E-9</v>
      </c>
      <c r="X1065" s="16" t="s">
        <v>2140</v>
      </c>
      <c r="Y1065" s="12">
        <v>2.0567354130000002</v>
      </c>
      <c r="Z1065" s="13">
        <v>2.11E-16</v>
      </c>
      <c r="AA1065" s="13">
        <v>3.8700000000000002E-14</v>
      </c>
      <c r="AB1065" s="16" t="s">
        <v>2141</v>
      </c>
      <c r="AC1065" s="1" t="s">
        <v>2134</v>
      </c>
      <c r="AG1065" s="1"/>
      <c r="AK1065" s="1"/>
      <c r="AL1065" s="1"/>
      <c r="AM1065" s="40" t="s">
        <v>4046</v>
      </c>
      <c r="AN1065" s="37" t="s">
        <v>4047</v>
      </c>
    </row>
    <row r="1066" spans="1:40">
      <c r="A1066" s="18" t="s">
        <v>2243</v>
      </c>
      <c r="B1066" s="1" t="s">
        <v>2244</v>
      </c>
      <c r="C1066" s="25"/>
      <c r="F1066" s="1"/>
      <c r="J1066" s="1"/>
      <c r="K1066" s="1"/>
      <c r="L1066" s="12">
        <v>-2.2183265460000001</v>
      </c>
      <c r="M1066" s="13">
        <v>2.1073500000000001E-4</v>
      </c>
      <c r="N1066" s="13">
        <v>1.1357285E-2</v>
      </c>
      <c r="O1066" s="16"/>
      <c r="P1066" s="12">
        <v>-0.52060459599999998</v>
      </c>
      <c r="Q1066" s="13">
        <v>0.47158209499999998</v>
      </c>
      <c r="R1066" s="13">
        <v>0.87968839600000004</v>
      </c>
      <c r="S1066" s="16"/>
      <c r="T1066" s="1" t="s">
        <v>2138</v>
      </c>
      <c r="X1066" s="1"/>
      <c r="AB1066" s="1"/>
      <c r="AC1066" s="1"/>
      <c r="AG1066" s="1"/>
      <c r="AK1066" s="1"/>
      <c r="AL1066" s="1"/>
      <c r="AM1066" s="25"/>
      <c r="AN1066" s="1"/>
    </row>
    <row r="1067" spans="1:40">
      <c r="A1067" s="35" t="s">
        <v>3293</v>
      </c>
      <c r="B1067" s="1" t="s">
        <v>3294</v>
      </c>
      <c r="C1067" s="25"/>
      <c r="F1067" s="1"/>
      <c r="J1067" s="1"/>
      <c r="K1067" s="1"/>
      <c r="O1067" s="1"/>
      <c r="S1067" s="1"/>
      <c r="T1067" s="1"/>
      <c r="U1067" s="12">
        <v>-1.128581227</v>
      </c>
      <c r="V1067" s="13">
        <v>9.4497764999999997E-2</v>
      </c>
      <c r="W1067" s="13">
        <v>0.39090782499999999</v>
      </c>
      <c r="X1067" s="16"/>
      <c r="Y1067" s="12">
        <v>-1.81612876</v>
      </c>
      <c r="Z1067" s="13">
        <v>3.5117439999999998E-3</v>
      </c>
      <c r="AA1067" s="13">
        <v>3.6164604000000003E-2</v>
      </c>
      <c r="AB1067" s="16"/>
      <c r="AC1067" s="1" t="s">
        <v>2139</v>
      </c>
      <c r="AG1067" s="1"/>
      <c r="AK1067" s="1"/>
      <c r="AL1067" s="1"/>
      <c r="AM1067" s="40" t="s">
        <v>4040</v>
      </c>
      <c r="AN1067" s="37" t="s">
        <v>4041</v>
      </c>
    </row>
    <row r="1068" spans="1:40">
      <c r="A1068" s="18" t="s">
        <v>1099</v>
      </c>
      <c r="B1068" s="1" t="s">
        <v>1100</v>
      </c>
      <c r="C1068" s="29">
        <v>-4.4411673499999997</v>
      </c>
      <c r="D1068" s="13">
        <v>8.3200000000000003E-5</v>
      </c>
      <c r="E1068" s="13">
        <v>3.302658E-3</v>
      </c>
      <c r="F1068" s="16"/>
      <c r="G1068" s="12">
        <v>-4.4927086599999999</v>
      </c>
      <c r="H1068" s="13">
        <v>8.6500000000000002E-6</v>
      </c>
      <c r="I1068" s="13">
        <v>2.6401000000000002E-4</v>
      </c>
      <c r="J1068" s="16"/>
      <c r="K1068" s="16" t="s">
        <v>2134</v>
      </c>
      <c r="O1068" s="1"/>
      <c r="S1068" s="1"/>
      <c r="T1068" s="1"/>
      <c r="X1068" s="1"/>
      <c r="AB1068" s="1"/>
      <c r="AC1068" s="1"/>
      <c r="AG1068" s="1"/>
      <c r="AK1068" s="1"/>
      <c r="AL1068" s="1"/>
      <c r="AM1068" s="40" t="s">
        <v>4044</v>
      </c>
      <c r="AN1068" s="37" t="s">
        <v>4045</v>
      </c>
    </row>
    <row r="1069" spans="1:40">
      <c r="A1069" s="18" t="s">
        <v>2245</v>
      </c>
      <c r="B1069" s="1" t="s">
        <v>2246</v>
      </c>
      <c r="C1069" s="25"/>
      <c r="F1069" s="1"/>
      <c r="J1069" s="1"/>
      <c r="K1069" s="1"/>
      <c r="L1069" s="12">
        <v>2.9274710389999998</v>
      </c>
      <c r="M1069" s="13">
        <v>1.2471170000000001E-3</v>
      </c>
      <c r="N1069" s="13">
        <v>3.9098358999999999E-2</v>
      </c>
      <c r="O1069" s="16" t="s">
        <v>2141</v>
      </c>
      <c r="P1069" s="12">
        <v>2.8700241740000001</v>
      </c>
      <c r="Q1069" s="13">
        <v>1.3022018999999999E-2</v>
      </c>
      <c r="R1069" s="13">
        <v>0.21415535799999999</v>
      </c>
      <c r="S1069" s="16" t="s">
        <v>2140</v>
      </c>
      <c r="T1069" s="1" t="s">
        <v>2138</v>
      </c>
      <c r="X1069" s="1"/>
      <c r="AB1069" s="1"/>
      <c r="AC1069" s="1"/>
      <c r="AG1069" s="1"/>
      <c r="AK1069" s="1"/>
      <c r="AL1069" s="1"/>
      <c r="AM1069" s="25"/>
      <c r="AN1069" s="1"/>
    </row>
    <row r="1070" spans="1:40">
      <c r="A1070" s="18" t="s">
        <v>2119</v>
      </c>
      <c r="B1070" s="1" t="s">
        <v>2120</v>
      </c>
      <c r="C1070" s="29">
        <v>-2.8476390509999998</v>
      </c>
      <c r="D1070" s="14">
        <v>7.0699999999999997E-5</v>
      </c>
      <c r="E1070" s="14">
        <v>2.9049269999999999E-3</v>
      </c>
      <c r="F1070" s="16"/>
      <c r="G1070" s="15">
        <v>-1.6602304889999999</v>
      </c>
      <c r="H1070" s="14">
        <v>0.35393296200000002</v>
      </c>
      <c r="I1070" s="14">
        <v>0.71559763499999995</v>
      </c>
      <c r="J1070" s="16"/>
      <c r="K1070" s="16" t="s">
        <v>2138</v>
      </c>
      <c r="O1070" s="1"/>
      <c r="S1070" s="1"/>
      <c r="T1070" s="1"/>
      <c r="X1070" s="1"/>
      <c r="AB1070" s="1"/>
      <c r="AC1070" s="1"/>
      <c r="AG1070" s="1"/>
      <c r="AK1070" s="1"/>
      <c r="AL1070" s="1"/>
      <c r="AM1070" s="25"/>
      <c r="AN1070" s="1"/>
    </row>
    <row r="1071" spans="1:40">
      <c r="A1071" s="18" t="s">
        <v>390</v>
      </c>
      <c r="B1071" s="1" t="s">
        <v>391</v>
      </c>
      <c r="C1071" s="29">
        <v>4.5778281610000002</v>
      </c>
      <c r="D1071" s="13">
        <v>3.6799999999999999E-6</v>
      </c>
      <c r="E1071" s="13">
        <v>2.6106499999999999E-4</v>
      </c>
      <c r="F1071" s="16" t="s">
        <v>2141</v>
      </c>
      <c r="G1071" s="12">
        <v>2.7743126259999999</v>
      </c>
      <c r="H1071" s="13">
        <v>6.8984799999999996E-4</v>
      </c>
      <c r="I1071" s="13">
        <v>1.1242874999999999E-2</v>
      </c>
      <c r="J1071" s="16" t="s">
        <v>2140</v>
      </c>
      <c r="K1071" s="16" t="s">
        <v>2134</v>
      </c>
      <c r="O1071" s="1"/>
      <c r="S1071" s="1"/>
      <c r="T1071" s="1"/>
      <c r="X1071" s="1"/>
      <c r="AB1071" s="1"/>
      <c r="AC1071" s="1"/>
      <c r="AG1071" s="1"/>
      <c r="AK1071" s="1"/>
      <c r="AL1071" s="1"/>
      <c r="AM1071" s="40" t="s">
        <v>4042</v>
      </c>
      <c r="AN1071" s="37" t="s">
        <v>4043</v>
      </c>
    </row>
    <row r="1072" spans="1:40">
      <c r="A1072" s="18" t="s">
        <v>392</v>
      </c>
      <c r="B1072" s="1" t="s">
        <v>393</v>
      </c>
      <c r="C1072" s="29">
        <v>0.328332768</v>
      </c>
      <c r="D1072" s="14">
        <v>0.50302248999999999</v>
      </c>
      <c r="E1072" s="14">
        <v>0.82953241600000005</v>
      </c>
      <c r="F1072" s="16"/>
      <c r="G1072" s="15">
        <v>1.651598114</v>
      </c>
      <c r="H1072" s="14">
        <v>3.9147729999999999E-3</v>
      </c>
      <c r="I1072" s="14">
        <v>4.5290068000000003E-2</v>
      </c>
      <c r="J1072" s="16" t="s">
        <v>2141</v>
      </c>
      <c r="K1072" s="16" t="s">
        <v>2139</v>
      </c>
      <c r="O1072" s="1"/>
      <c r="S1072" s="1"/>
      <c r="T1072" s="1"/>
      <c r="X1072" s="1"/>
      <c r="AB1072" s="1"/>
      <c r="AC1072" s="1"/>
      <c r="AG1072" s="1"/>
      <c r="AK1072" s="1"/>
      <c r="AL1072" s="1"/>
      <c r="AM1072" s="40" t="s">
        <v>4042</v>
      </c>
      <c r="AN1072" s="37" t="s">
        <v>4043</v>
      </c>
    </row>
    <row r="1073" spans="1:40">
      <c r="A1073" s="18" t="s">
        <v>1101</v>
      </c>
      <c r="B1073" s="1" t="s">
        <v>1102</v>
      </c>
      <c r="C1073" s="29">
        <v>-1.5955899769999999</v>
      </c>
      <c r="D1073" s="13">
        <v>6.9223699999999995E-4</v>
      </c>
      <c r="E1073" s="13">
        <v>1.7230998000000001E-2</v>
      </c>
      <c r="F1073" s="16"/>
      <c r="G1073" s="12">
        <v>-2.132390403</v>
      </c>
      <c r="H1073" s="13">
        <v>2.3599999999999999E-16</v>
      </c>
      <c r="I1073" s="13">
        <v>5.7499999999999995E-14</v>
      </c>
      <c r="J1073" s="16"/>
      <c r="K1073" s="16" t="s">
        <v>2134</v>
      </c>
      <c r="L1073" s="12">
        <v>-2.8342366000000001E-2</v>
      </c>
      <c r="M1073" s="13">
        <v>0.90300717699999999</v>
      </c>
      <c r="N1073" s="13">
        <v>0.97928847200000002</v>
      </c>
      <c r="O1073" s="16"/>
      <c r="P1073" s="12">
        <v>-1.0726451239999999</v>
      </c>
      <c r="Q1073" s="13">
        <v>2.5000000000000002E-6</v>
      </c>
      <c r="R1073" s="13">
        <v>4.7424899999999999E-4</v>
      </c>
      <c r="S1073" s="16"/>
      <c r="T1073" s="1" t="s">
        <v>2139</v>
      </c>
      <c r="X1073" s="1"/>
      <c r="AB1073" s="1"/>
      <c r="AC1073" s="1"/>
      <c r="AG1073" s="1"/>
      <c r="AK1073" s="1"/>
      <c r="AL1073" s="1"/>
      <c r="AM1073" s="40" t="s">
        <v>4044</v>
      </c>
      <c r="AN1073" s="37" t="s">
        <v>4045</v>
      </c>
    </row>
    <row r="1074" spans="1:40">
      <c r="A1074" s="18" t="s">
        <v>1103</v>
      </c>
      <c r="B1074" s="1" t="s">
        <v>1104</v>
      </c>
      <c r="C1074" s="29">
        <v>-0.85341318899999996</v>
      </c>
      <c r="D1074" s="14">
        <v>1.5017200000000001E-4</v>
      </c>
      <c r="E1074" s="14">
        <v>5.1191420000000001E-3</v>
      </c>
      <c r="F1074" s="16"/>
      <c r="G1074" s="15">
        <v>-1.3710951360000001</v>
      </c>
      <c r="H1074" s="14">
        <v>6.7200000000000006E-8</v>
      </c>
      <c r="I1074" s="14">
        <v>3.5999999999999998E-6</v>
      </c>
      <c r="J1074" s="16"/>
      <c r="K1074" s="16" t="s">
        <v>2139</v>
      </c>
      <c r="O1074" s="1"/>
      <c r="S1074" s="1"/>
      <c r="T1074" s="1"/>
      <c r="X1074" s="1"/>
      <c r="AB1074" s="1"/>
      <c r="AC1074" s="1"/>
      <c r="AG1074" s="1"/>
      <c r="AK1074" s="1"/>
      <c r="AL1074" s="1"/>
      <c r="AM1074" s="40" t="s">
        <v>4044</v>
      </c>
      <c r="AN1074" s="37" t="s">
        <v>4045</v>
      </c>
    </row>
    <row r="1075" spans="1:40">
      <c r="A1075" s="18" t="s">
        <v>394</v>
      </c>
      <c r="B1075" s="1" t="s">
        <v>395</v>
      </c>
      <c r="C1075" s="29">
        <v>0.75503888299999999</v>
      </c>
      <c r="D1075" s="14">
        <v>4.2373145000000001E-2</v>
      </c>
      <c r="E1075" s="14">
        <v>0.28153748299999998</v>
      </c>
      <c r="F1075" s="16"/>
      <c r="G1075" s="15">
        <v>1.18286552</v>
      </c>
      <c r="H1075" s="14">
        <v>1.6307120000000001E-3</v>
      </c>
      <c r="I1075" s="14">
        <v>2.2455435999999999E-2</v>
      </c>
      <c r="J1075" s="16" t="s">
        <v>2141</v>
      </c>
      <c r="K1075" s="16" t="s">
        <v>2139</v>
      </c>
      <c r="O1075" s="1"/>
      <c r="S1075" s="1"/>
      <c r="T1075" s="1"/>
      <c r="U1075" s="12">
        <v>1.366293449</v>
      </c>
      <c r="V1075" s="13">
        <v>2.4167630000000002E-3</v>
      </c>
      <c r="W1075" s="13">
        <v>4.1669723999999998E-2</v>
      </c>
      <c r="X1075" s="16" t="s">
        <v>2141</v>
      </c>
      <c r="Y1075" s="12">
        <v>0.71020776799999996</v>
      </c>
      <c r="Z1075" s="13">
        <v>0.161523782</v>
      </c>
      <c r="AA1075" s="13">
        <v>0.42182675800000002</v>
      </c>
      <c r="AB1075" s="16"/>
      <c r="AC1075" s="1" t="s">
        <v>2138</v>
      </c>
      <c r="AG1075" s="1"/>
      <c r="AK1075" s="1"/>
      <c r="AL1075" s="1"/>
      <c r="AM1075" s="40" t="s">
        <v>4042</v>
      </c>
      <c r="AN1075" s="37" t="s">
        <v>4043</v>
      </c>
    </row>
    <row r="1076" spans="1:40">
      <c r="A1076" s="35" t="s">
        <v>3295</v>
      </c>
      <c r="B1076" s="1" t="s">
        <v>3296</v>
      </c>
      <c r="C1076" s="25"/>
      <c r="F1076" s="1"/>
      <c r="J1076" s="1"/>
      <c r="K1076" s="1"/>
      <c r="O1076" s="1"/>
      <c r="S1076" s="1"/>
      <c r="T1076" s="1"/>
      <c r="U1076" s="12">
        <v>0.72574417999999996</v>
      </c>
      <c r="V1076" s="13">
        <v>3.8226810000000001E-3</v>
      </c>
      <c r="W1076" s="13">
        <v>5.6198065999999998E-2</v>
      </c>
      <c r="X1076" s="16"/>
      <c r="Y1076" s="12">
        <v>1.38997178</v>
      </c>
      <c r="Z1076" s="13">
        <v>7.1099999999999997E-6</v>
      </c>
      <c r="AA1076" s="13">
        <v>2.2584999999999999E-4</v>
      </c>
      <c r="AB1076" s="16" t="s">
        <v>2141</v>
      </c>
      <c r="AC1076" s="1" t="s">
        <v>2139</v>
      </c>
      <c r="AG1076" s="1"/>
      <c r="AK1076" s="1"/>
      <c r="AL1076" s="1"/>
      <c r="AM1076" s="40" t="s">
        <v>4038</v>
      </c>
      <c r="AN1076" s="37" t="s">
        <v>4039</v>
      </c>
    </row>
    <row r="1077" spans="1:40">
      <c r="A1077" s="18" t="s">
        <v>1105</v>
      </c>
      <c r="B1077" s="1" t="s">
        <v>1106</v>
      </c>
      <c r="C1077" s="29">
        <v>-4.2790021579999999</v>
      </c>
      <c r="D1077" s="13">
        <v>1.37E-6</v>
      </c>
      <c r="E1077" s="13">
        <v>1.19021E-4</v>
      </c>
      <c r="F1077" s="16"/>
      <c r="G1077" s="12">
        <v>-2.8471336900000002</v>
      </c>
      <c r="H1077" s="13">
        <v>4.1218400000000001E-4</v>
      </c>
      <c r="I1077" s="13">
        <v>7.2498440000000001E-3</v>
      </c>
      <c r="J1077" s="16"/>
      <c r="K1077" s="16" t="s">
        <v>2134</v>
      </c>
      <c r="O1077" s="1"/>
      <c r="S1077" s="1"/>
      <c r="T1077" s="1"/>
      <c r="X1077" s="1"/>
      <c r="AB1077" s="1"/>
      <c r="AC1077" s="1"/>
      <c r="AG1077" s="1"/>
      <c r="AK1077" s="1"/>
      <c r="AL1077" s="1"/>
      <c r="AM1077" s="40" t="s">
        <v>4044</v>
      </c>
      <c r="AN1077" s="37" t="s">
        <v>4045</v>
      </c>
    </row>
    <row r="1078" spans="1:40">
      <c r="A1078" s="18" t="s">
        <v>1733</v>
      </c>
      <c r="B1078" s="1" t="s">
        <v>1734</v>
      </c>
      <c r="C1078" s="29">
        <v>0.97895694300000002</v>
      </c>
      <c r="D1078" s="14">
        <v>0.443315458</v>
      </c>
      <c r="E1078" s="14">
        <v>0.79973991600000005</v>
      </c>
      <c r="F1078" s="16"/>
      <c r="G1078" s="15">
        <v>3.1804348240000002</v>
      </c>
      <c r="H1078" s="14">
        <v>2.5590320000000001E-3</v>
      </c>
      <c r="I1078" s="14">
        <v>3.2189721999999997E-2</v>
      </c>
      <c r="J1078" s="16" t="s">
        <v>2141</v>
      </c>
      <c r="K1078" s="16" t="s">
        <v>2139</v>
      </c>
      <c r="O1078" s="1"/>
      <c r="S1078" s="1"/>
      <c r="T1078" s="1"/>
      <c r="U1078" s="12">
        <v>1.7019063059999999</v>
      </c>
      <c r="V1078" s="13">
        <v>6.8272585999999996E-2</v>
      </c>
      <c r="W1078" s="13">
        <v>0.33118304199999998</v>
      </c>
      <c r="X1078" s="16" t="s">
        <v>2140</v>
      </c>
      <c r="Y1078" s="12">
        <v>2.524128964</v>
      </c>
      <c r="Z1078" s="13">
        <v>4.1E-5</v>
      </c>
      <c r="AA1078" s="13">
        <v>1.023578E-3</v>
      </c>
      <c r="AB1078" s="16" t="s">
        <v>2141</v>
      </c>
      <c r="AC1078" s="1" t="s">
        <v>2139</v>
      </c>
      <c r="AG1078" s="1"/>
      <c r="AK1078" s="1"/>
      <c r="AL1078" s="1"/>
      <c r="AM1078" s="40" t="s">
        <v>4046</v>
      </c>
      <c r="AN1078" s="37" t="s">
        <v>4047</v>
      </c>
    </row>
    <row r="1079" spans="1:40">
      <c r="A1079" s="35" t="s">
        <v>3297</v>
      </c>
      <c r="B1079" s="1" t="s">
        <v>3298</v>
      </c>
      <c r="C1079" s="25"/>
      <c r="F1079" s="1"/>
      <c r="J1079" s="1"/>
      <c r="K1079" s="1"/>
      <c r="O1079" s="1"/>
      <c r="S1079" s="1"/>
      <c r="T1079" s="1"/>
      <c r="U1079" s="12">
        <v>0.383159639</v>
      </c>
      <c r="V1079" s="13">
        <v>4.1987944999999999E-2</v>
      </c>
      <c r="W1079" s="13">
        <v>0.25739076</v>
      </c>
      <c r="X1079" s="16"/>
      <c r="Y1079" s="12">
        <v>1.1841887790000001</v>
      </c>
      <c r="Z1079" s="13">
        <v>3.2000000000000001E-7</v>
      </c>
      <c r="AA1079" s="13">
        <v>1.49E-5</v>
      </c>
      <c r="AB1079" s="16" t="s">
        <v>2141</v>
      </c>
      <c r="AC1079" s="1" t="s">
        <v>2139</v>
      </c>
      <c r="AG1079" s="1"/>
      <c r="AK1079" s="1"/>
      <c r="AL1079" s="1"/>
      <c r="AM1079" s="40" t="s">
        <v>4038</v>
      </c>
      <c r="AN1079" s="37" t="s">
        <v>4039</v>
      </c>
    </row>
    <row r="1080" spans="1:40">
      <c r="A1080" s="18" t="s">
        <v>4016</v>
      </c>
      <c r="B1080" s="1" t="s">
        <v>4017</v>
      </c>
      <c r="C1080" s="25"/>
      <c r="F1080" s="1"/>
      <c r="J1080" s="1"/>
      <c r="K1080" s="1"/>
      <c r="O1080" s="1"/>
      <c r="S1080" s="1"/>
      <c r="T1080" s="1"/>
      <c r="X1080" s="1"/>
      <c r="AB1080" s="1"/>
      <c r="AC1080" s="1"/>
      <c r="AD1080" s="12">
        <v>0.98646121499999995</v>
      </c>
      <c r="AE1080" s="13">
        <v>0.21125687200000001</v>
      </c>
      <c r="AF1080" s="13">
        <v>0.72961395900000003</v>
      </c>
      <c r="AG1080" s="1"/>
      <c r="AH1080" s="12">
        <v>4.007156867</v>
      </c>
      <c r="AI1080" s="13">
        <v>1.5E-6</v>
      </c>
      <c r="AJ1080" s="13">
        <v>8.1607499999999998E-4</v>
      </c>
      <c r="AK1080" s="1" t="s">
        <v>2141</v>
      </c>
      <c r="AL1080" s="1" t="s">
        <v>2139</v>
      </c>
      <c r="AM1080" s="25"/>
      <c r="AN1080" s="1"/>
    </row>
    <row r="1081" spans="1:40">
      <c r="A1081" s="18" t="s">
        <v>1107</v>
      </c>
      <c r="B1081" s="1" t="s">
        <v>1108</v>
      </c>
      <c r="C1081" s="29">
        <v>-1.5370354470000001</v>
      </c>
      <c r="D1081" s="13">
        <v>1.760866E-3</v>
      </c>
      <c r="E1081" s="13">
        <v>3.5235611E-2</v>
      </c>
      <c r="F1081" s="16"/>
      <c r="G1081" s="12">
        <v>-1.6675671320000001</v>
      </c>
      <c r="H1081" s="13">
        <v>5.7599999999999997E-5</v>
      </c>
      <c r="I1081" s="13">
        <v>1.355469E-3</v>
      </c>
      <c r="J1081" s="16"/>
      <c r="K1081" s="16" t="s">
        <v>2134</v>
      </c>
      <c r="O1081" s="1"/>
      <c r="S1081" s="1"/>
      <c r="T1081" s="1"/>
      <c r="X1081" s="1"/>
      <c r="AB1081" s="1"/>
      <c r="AC1081" s="1"/>
      <c r="AG1081" s="1"/>
      <c r="AK1081" s="1"/>
      <c r="AL1081" s="1"/>
      <c r="AM1081" s="40" t="s">
        <v>4044</v>
      </c>
      <c r="AN1081" s="37" t="s">
        <v>4045</v>
      </c>
    </row>
    <row r="1082" spans="1:40">
      <c r="A1082" s="18" t="s">
        <v>396</v>
      </c>
      <c r="B1082" s="1" t="s">
        <v>397</v>
      </c>
      <c r="C1082" s="29">
        <v>0.48675895299999999</v>
      </c>
      <c r="D1082" s="14">
        <v>4.2665911000000001E-2</v>
      </c>
      <c r="E1082" s="14">
        <v>0.28287278700000001</v>
      </c>
      <c r="F1082" s="16"/>
      <c r="G1082" s="15">
        <v>1.167625473</v>
      </c>
      <c r="H1082" s="14">
        <v>3.1599999999999999E-11</v>
      </c>
      <c r="I1082" s="14">
        <v>3.2799999999999998E-9</v>
      </c>
      <c r="J1082" s="16" t="s">
        <v>2141</v>
      </c>
      <c r="K1082" s="16" t="s">
        <v>2139</v>
      </c>
      <c r="O1082" s="1"/>
      <c r="S1082" s="1"/>
      <c r="T1082" s="1"/>
      <c r="X1082" s="1"/>
      <c r="AB1082" s="1"/>
      <c r="AC1082" s="1"/>
      <c r="AG1082" s="1"/>
      <c r="AK1082" s="1"/>
      <c r="AL1082" s="1"/>
      <c r="AM1082" s="40" t="s">
        <v>4042</v>
      </c>
      <c r="AN1082" s="37" t="s">
        <v>4043</v>
      </c>
    </row>
    <row r="1083" spans="1:40">
      <c r="A1083" s="18" t="s">
        <v>1109</v>
      </c>
      <c r="B1083" s="1" t="s">
        <v>1110</v>
      </c>
      <c r="C1083" s="29">
        <v>-2.019643839</v>
      </c>
      <c r="D1083" s="13">
        <v>5.1067199999999999E-4</v>
      </c>
      <c r="E1083" s="13">
        <v>1.3566253E-2</v>
      </c>
      <c r="F1083" s="16"/>
      <c r="G1083" s="12">
        <v>-2.9569960910000002</v>
      </c>
      <c r="H1083" s="13">
        <v>4.2899999999999999E-5</v>
      </c>
      <c r="I1083" s="13">
        <v>1.0620919999999999E-3</v>
      </c>
      <c r="J1083" s="16"/>
      <c r="K1083" s="16" t="s">
        <v>2134</v>
      </c>
      <c r="O1083" s="1"/>
      <c r="S1083" s="1"/>
      <c r="T1083" s="1"/>
      <c r="X1083" s="1"/>
      <c r="AB1083" s="1"/>
      <c r="AC1083" s="1"/>
      <c r="AG1083" s="1"/>
      <c r="AK1083" s="1"/>
      <c r="AL1083" s="1"/>
      <c r="AM1083" s="40" t="s">
        <v>4044</v>
      </c>
      <c r="AN1083" s="37" t="s">
        <v>4045</v>
      </c>
    </row>
    <row r="1084" spans="1:40">
      <c r="A1084" s="18" t="s">
        <v>2247</v>
      </c>
      <c r="B1084" s="1" t="s">
        <v>2248</v>
      </c>
      <c r="C1084" s="25"/>
      <c r="F1084" s="1"/>
      <c r="J1084" s="1"/>
      <c r="K1084" s="1"/>
      <c r="L1084" s="12">
        <v>1.604102739</v>
      </c>
      <c r="M1084" s="13">
        <v>1.520843E-3</v>
      </c>
      <c r="N1084" s="13">
        <v>4.4260260000000003E-2</v>
      </c>
      <c r="O1084" s="16" t="s">
        <v>2141</v>
      </c>
      <c r="P1084" s="12">
        <v>1.4873117090000001</v>
      </c>
      <c r="Q1084" s="13">
        <v>6.0719228E-2</v>
      </c>
      <c r="R1084" s="13">
        <v>0.471678243</v>
      </c>
      <c r="S1084" s="16" t="s">
        <v>2140</v>
      </c>
      <c r="T1084" s="1" t="s">
        <v>2138</v>
      </c>
      <c r="U1084" s="12">
        <v>2.2625672259999998</v>
      </c>
      <c r="V1084" s="13">
        <v>0.187280539</v>
      </c>
      <c r="W1084" s="13">
        <v>0.53943532900000002</v>
      </c>
      <c r="X1084" s="16" t="s">
        <v>2140</v>
      </c>
      <c r="Y1084" s="12">
        <v>3.9271203890000002</v>
      </c>
      <c r="Z1084" s="13">
        <v>1.2871040000000001E-3</v>
      </c>
      <c r="AA1084" s="13">
        <v>1.6998862E-2</v>
      </c>
      <c r="AB1084" s="16" t="s">
        <v>2141</v>
      </c>
      <c r="AC1084" s="1" t="s">
        <v>2139</v>
      </c>
      <c r="AG1084" s="1"/>
      <c r="AK1084" s="1"/>
      <c r="AL1084" s="1"/>
      <c r="AM1084" s="40" t="s">
        <v>4038</v>
      </c>
      <c r="AN1084" s="37" t="s">
        <v>4039</v>
      </c>
    </row>
    <row r="1085" spans="1:40">
      <c r="A1085" s="18" t="s">
        <v>2423</v>
      </c>
      <c r="B1085" s="1" t="s">
        <v>2424</v>
      </c>
      <c r="C1085" s="25"/>
      <c r="F1085" s="1"/>
      <c r="J1085" s="1"/>
      <c r="K1085" s="1"/>
      <c r="L1085" s="12">
        <v>0.98370703100000001</v>
      </c>
      <c r="M1085" s="13">
        <v>3.8579700000000001E-2</v>
      </c>
      <c r="N1085" s="13">
        <v>0.30104884399999998</v>
      </c>
      <c r="O1085" s="16"/>
      <c r="P1085" s="12">
        <v>1.8988006900000001</v>
      </c>
      <c r="Q1085" s="13">
        <v>2.96E-6</v>
      </c>
      <c r="R1085" s="13">
        <v>5.4899899999999999E-4</v>
      </c>
      <c r="S1085" s="16" t="s">
        <v>2141</v>
      </c>
      <c r="T1085" s="1" t="s">
        <v>2139</v>
      </c>
      <c r="X1085" s="1"/>
      <c r="AB1085" s="1"/>
      <c r="AC1085" s="1"/>
      <c r="AG1085" s="1"/>
      <c r="AK1085" s="1"/>
      <c r="AL1085" s="1"/>
      <c r="AM1085" s="25"/>
      <c r="AN1085" s="1"/>
    </row>
    <row r="1086" spans="1:40">
      <c r="A1086" s="18" t="s">
        <v>1111</v>
      </c>
      <c r="B1086" s="1" t="s">
        <v>1112</v>
      </c>
      <c r="C1086" s="29">
        <v>-1.299743388</v>
      </c>
      <c r="D1086" s="14">
        <v>2.3155979E-2</v>
      </c>
      <c r="E1086" s="14">
        <v>0.196838923</v>
      </c>
      <c r="F1086" s="16"/>
      <c r="G1086" s="15">
        <v>-2.1319675490000001</v>
      </c>
      <c r="H1086" s="14">
        <v>3.210924E-3</v>
      </c>
      <c r="I1086" s="14">
        <v>3.9131344999999998E-2</v>
      </c>
      <c r="J1086" s="16"/>
      <c r="K1086" s="16" t="s">
        <v>2139</v>
      </c>
      <c r="O1086" s="1"/>
      <c r="S1086" s="1"/>
      <c r="T1086" s="1"/>
      <c r="X1086" s="1"/>
      <c r="AB1086" s="1"/>
      <c r="AC1086" s="1"/>
      <c r="AG1086" s="1"/>
      <c r="AK1086" s="1"/>
      <c r="AL1086" s="1"/>
      <c r="AM1086" s="40" t="s">
        <v>4044</v>
      </c>
      <c r="AN1086" s="37" t="s">
        <v>4045</v>
      </c>
    </row>
    <row r="1087" spans="1:40">
      <c r="A1087" s="35" t="s">
        <v>3299</v>
      </c>
      <c r="B1087" s="1" t="s">
        <v>3300</v>
      </c>
      <c r="C1087" s="25"/>
      <c r="F1087" s="1"/>
      <c r="J1087" s="1"/>
      <c r="K1087" s="1"/>
      <c r="O1087" s="1"/>
      <c r="S1087" s="1"/>
      <c r="T1087" s="1"/>
      <c r="U1087" s="12">
        <v>-0.53287284300000004</v>
      </c>
      <c r="V1087" s="13">
        <v>3.7597584000000003E-2</v>
      </c>
      <c r="W1087" s="13">
        <v>0.241084509</v>
      </c>
      <c r="X1087" s="16"/>
      <c r="Y1087" s="12">
        <v>-1.5240656880000001</v>
      </c>
      <c r="Z1087" s="13">
        <v>9.9500000000000005E-11</v>
      </c>
      <c r="AA1087" s="13">
        <v>8.7399999999999992E-9</v>
      </c>
      <c r="AB1087" s="16"/>
      <c r="AC1087" s="1" t="s">
        <v>2139</v>
      </c>
      <c r="AG1087" s="1"/>
      <c r="AK1087" s="1"/>
      <c r="AL1087" s="1"/>
      <c r="AM1087" s="40" t="s">
        <v>4040</v>
      </c>
      <c r="AN1087" s="37" t="s">
        <v>4041</v>
      </c>
    </row>
    <row r="1088" spans="1:40">
      <c r="A1088" s="18" t="s">
        <v>1113</v>
      </c>
      <c r="B1088" s="1" t="s">
        <v>1114</v>
      </c>
      <c r="C1088" s="29">
        <v>-2.511539022</v>
      </c>
      <c r="D1088" s="13">
        <v>1.0613E-4</v>
      </c>
      <c r="E1088" s="13">
        <v>3.9415509999999997E-3</v>
      </c>
      <c r="F1088" s="16"/>
      <c r="G1088" s="12">
        <v>-2.2645955240000002</v>
      </c>
      <c r="H1088" s="13">
        <v>6.2954999999999999E-4</v>
      </c>
      <c r="I1088" s="13">
        <v>1.0352600999999999E-2</v>
      </c>
      <c r="J1088" s="16"/>
      <c r="K1088" s="16" t="s">
        <v>2134</v>
      </c>
      <c r="O1088" s="1"/>
      <c r="S1088" s="1"/>
      <c r="T1088" s="1"/>
      <c r="X1088" s="1"/>
      <c r="AB1088" s="1"/>
      <c r="AC1088" s="1"/>
      <c r="AG1088" s="1"/>
      <c r="AK1088" s="1"/>
      <c r="AL1088" s="1"/>
      <c r="AM1088" s="40" t="s">
        <v>4044</v>
      </c>
      <c r="AN1088" s="37" t="s">
        <v>4045</v>
      </c>
    </row>
    <row r="1089" spans="1:40">
      <c r="A1089" s="18" t="s">
        <v>2249</v>
      </c>
      <c r="B1089" s="1" t="s">
        <v>2250</v>
      </c>
      <c r="C1089" s="25"/>
      <c r="F1089" s="1"/>
      <c r="J1089" s="1"/>
      <c r="K1089" s="1"/>
      <c r="L1089" s="12">
        <v>1.288778682</v>
      </c>
      <c r="M1089" s="13">
        <v>1.224541E-3</v>
      </c>
      <c r="N1089" s="13">
        <v>3.8819037000000001E-2</v>
      </c>
      <c r="O1089" s="16" t="s">
        <v>2141</v>
      </c>
      <c r="P1089" s="12">
        <v>1.0318042709999999</v>
      </c>
      <c r="Q1089" s="13">
        <v>6.7697169999999997E-3</v>
      </c>
      <c r="R1089" s="13">
        <v>0.14861215</v>
      </c>
      <c r="S1089" s="16" t="s">
        <v>2140</v>
      </c>
      <c r="T1089" s="1" t="s">
        <v>2138</v>
      </c>
      <c r="X1089" s="1"/>
      <c r="AB1089" s="1"/>
      <c r="AC1089" s="1"/>
      <c r="AG1089" s="1"/>
      <c r="AK1089" s="1"/>
      <c r="AL1089" s="1"/>
      <c r="AM1089" s="25"/>
      <c r="AN1089" s="1"/>
    </row>
    <row r="1090" spans="1:40">
      <c r="A1090" s="35" t="s">
        <v>3821</v>
      </c>
      <c r="B1090" s="1" t="s">
        <v>3822</v>
      </c>
      <c r="C1090" s="25"/>
      <c r="F1090" s="1"/>
      <c r="J1090" s="1"/>
      <c r="K1090" s="1"/>
      <c r="O1090" s="1"/>
      <c r="S1090" s="1"/>
      <c r="T1090" s="1"/>
      <c r="U1090" s="12">
        <v>2.038105839</v>
      </c>
      <c r="V1090" s="13">
        <v>1.2698899999999999E-4</v>
      </c>
      <c r="W1090" s="13">
        <v>4.312275E-3</v>
      </c>
      <c r="X1090" s="16" t="s">
        <v>2140</v>
      </c>
      <c r="Y1090" s="12">
        <v>4.0095397830000001</v>
      </c>
      <c r="Z1090" s="13">
        <v>2.2299999999999998E-6</v>
      </c>
      <c r="AA1090" s="13">
        <v>8.3200000000000003E-5</v>
      </c>
      <c r="AB1090" s="16" t="s">
        <v>2141</v>
      </c>
      <c r="AC1090" s="1" t="s">
        <v>2134</v>
      </c>
      <c r="AG1090" s="1"/>
      <c r="AK1090" s="1"/>
      <c r="AL1090" s="1"/>
      <c r="AM1090" s="40" t="s">
        <v>4038</v>
      </c>
      <c r="AN1090" s="37" t="s">
        <v>4039</v>
      </c>
    </row>
    <row r="1091" spans="1:40">
      <c r="A1091" s="35" t="s">
        <v>3301</v>
      </c>
      <c r="B1091" s="1" t="s">
        <v>3302</v>
      </c>
      <c r="C1091" s="25"/>
      <c r="F1091" s="1"/>
      <c r="J1091" s="1"/>
      <c r="K1091" s="1"/>
      <c r="O1091" s="1"/>
      <c r="S1091" s="1"/>
      <c r="T1091" s="1"/>
      <c r="U1091" s="12">
        <v>0.120578027</v>
      </c>
      <c r="V1091" s="13">
        <v>0.75214093199999998</v>
      </c>
      <c r="W1091" s="13">
        <v>0.92197752899999996</v>
      </c>
      <c r="X1091" s="16"/>
      <c r="Y1091" s="12">
        <v>-1.110383417</v>
      </c>
      <c r="Z1091" s="13">
        <v>2.8830589999999999E-3</v>
      </c>
      <c r="AA1091" s="13">
        <v>3.1084470999999999E-2</v>
      </c>
      <c r="AB1091" s="16"/>
      <c r="AC1091" s="1" t="s">
        <v>2139</v>
      </c>
      <c r="AG1091" s="1"/>
      <c r="AK1091" s="1"/>
      <c r="AL1091" s="1"/>
      <c r="AM1091" s="40" t="s">
        <v>4040</v>
      </c>
      <c r="AN1091" s="37" t="s">
        <v>4041</v>
      </c>
    </row>
    <row r="1092" spans="1:40">
      <c r="A1092" s="35" t="s">
        <v>3303</v>
      </c>
      <c r="B1092" s="1" t="s">
        <v>3304</v>
      </c>
      <c r="C1092" s="25"/>
      <c r="F1092" s="1"/>
      <c r="J1092" s="1"/>
      <c r="K1092" s="1"/>
      <c r="O1092" s="1"/>
      <c r="S1092" s="1"/>
      <c r="T1092" s="1"/>
      <c r="U1092" s="12">
        <v>-2.2959617350000001</v>
      </c>
      <c r="V1092" s="13">
        <v>3.5480194999999999E-2</v>
      </c>
      <c r="W1092" s="13">
        <v>0.23479254099999999</v>
      </c>
      <c r="X1092" s="16"/>
      <c r="Y1092" s="12">
        <v>-3.1087659329999999</v>
      </c>
      <c r="Z1092" s="13">
        <v>2.1715269999999999E-3</v>
      </c>
      <c r="AA1092" s="13">
        <v>2.4972560000000001E-2</v>
      </c>
      <c r="AB1092" s="16"/>
      <c r="AC1092" s="1" t="s">
        <v>2139</v>
      </c>
      <c r="AG1092" s="1"/>
      <c r="AK1092" s="1"/>
      <c r="AL1092" s="1"/>
      <c r="AM1092" s="40" t="s">
        <v>4040</v>
      </c>
      <c r="AN1092" s="37" t="s">
        <v>4041</v>
      </c>
    </row>
    <row r="1093" spans="1:40">
      <c r="A1093" s="18" t="s">
        <v>1115</v>
      </c>
      <c r="B1093" s="1" t="s">
        <v>1116</v>
      </c>
      <c r="C1093" s="29">
        <v>-0.53859865500000004</v>
      </c>
      <c r="D1093" s="14">
        <v>3.7553295E-2</v>
      </c>
      <c r="E1093" s="14">
        <v>0.26203818800000001</v>
      </c>
      <c r="F1093" s="16"/>
      <c r="G1093" s="15">
        <v>-1.165349596</v>
      </c>
      <c r="H1093" s="14">
        <v>4.4599999999999996E-6</v>
      </c>
      <c r="I1093" s="14">
        <v>1.4788099999999999E-4</v>
      </c>
      <c r="J1093" s="16"/>
      <c r="K1093" s="16" t="s">
        <v>2139</v>
      </c>
      <c r="O1093" s="1"/>
      <c r="S1093" s="1"/>
      <c r="T1093" s="1"/>
      <c r="X1093" s="1"/>
      <c r="AB1093" s="1"/>
      <c r="AC1093" s="1"/>
      <c r="AG1093" s="1"/>
      <c r="AK1093" s="1"/>
      <c r="AL1093" s="1"/>
      <c r="AM1093" s="40" t="s">
        <v>4044</v>
      </c>
      <c r="AN1093" s="37" t="s">
        <v>4045</v>
      </c>
    </row>
    <row r="1094" spans="1:40">
      <c r="A1094" s="18" t="s">
        <v>1117</v>
      </c>
      <c r="B1094" s="1" t="s">
        <v>1118</v>
      </c>
      <c r="C1094" s="29">
        <v>-4.0437026539999996</v>
      </c>
      <c r="D1094" s="14">
        <v>4.1945760000000002E-3</v>
      </c>
      <c r="E1094" s="14">
        <v>6.5151236000000001E-2</v>
      </c>
      <c r="F1094" s="16"/>
      <c r="G1094" s="15">
        <v>-5.6985282540000002</v>
      </c>
      <c r="H1094" s="14">
        <v>4.8300000000000002E-5</v>
      </c>
      <c r="I1094" s="14">
        <v>1.1746860000000001E-3</v>
      </c>
      <c r="J1094" s="16"/>
      <c r="K1094" s="16" t="s">
        <v>2139</v>
      </c>
      <c r="O1094" s="1"/>
      <c r="S1094" s="1"/>
      <c r="T1094" s="1"/>
      <c r="X1094" s="1"/>
      <c r="AB1094" s="1"/>
      <c r="AC1094" s="1"/>
      <c r="AG1094" s="1"/>
      <c r="AK1094" s="1"/>
      <c r="AL1094" s="1"/>
      <c r="AM1094" s="40" t="s">
        <v>4044</v>
      </c>
      <c r="AN1094" s="37" t="s">
        <v>4045</v>
      </c>
    </row>
    <row r="1095" spans="1:40">
      <c r="A1095" s="35" t="s">
        <v>3823</v>
      </c>
      <c r="B1095" s="1" t="s">
        <v>3824</v>
      </c>
      <c r="C1095" s="25"/>
      <c r="F1095" s="1"/>
      <c r="J1095" s="1"/>
      <c r="K1095" s="1"/>
      <c r="O1095" s="1"/>
      <c r="S1095" s="1"/>
      <c r="T1095" s="1"/>
      <c r="U1095" s="12">
        <v>1.1547168160000001</v>
      </c>
      <c r="V1095" s="13">
        <v>3.7299999999999999E-6</v>
      </c>
      <c r="W1095" s="13">
        <v>2.4101299999999999E-4</v>
      </c>
      <c r="X1095" s="16" t="s">
        <v>2140</v>
      </c>
      <c r="Y1095" s="12">
        <v>1.394967133</v>
      </c>
      <c r="Z1095" s="13">
        <v>9.0899999999999996E-10</v>
      </c>
      <c r="AA1095" s="13">
        <v>6.9699999999999995E-8</v>
      </c>
      <c r="AB1095" s="16" t="s">
        <v>2141</v>
      </c>
      <c r="AC1095" s="1" t="s">
        <v>2134</v>
      </c>
      <c r="AG1095" s="1"/>
      <c r="AK1095" s="1"/>
      <c r="AL1095" s="1"/>
      <c r="AM1095" s="40" t="s">
        <v>4038</v>
      </c>
      <c r="AN1095" s="37" t="s">
        <v>4039</v>
      </c>
    </row>
    <row r="1096" spans="1:40">
      <c r="A1096" s="18" t="s">
        <v>35</v>
      </c>
      <c r="B1096" s="1" t="s">
        <v>36</v>
      </c>
      <c r="C1096" s="29">
        <v>-1.8904620110000001</v>
      </c>
      <c r="D1096" s="13">
        <v>7.1900000000000002E-8</v>
      </c>
      <c r="E1096" s="13">
        <v>9.9799999999999993E-6</v>
      </c>
      <c r="F1096" s="16"/>
      <c r="G1096" s="12">
        <v>-2.0968194470000001</v>
      </c>
      <c r="H1096" s="13">
        <v>9.7600000000000008E-16</v>
      </c>
      <c r="I1096" s="13">
        <v>2.14E-13</v>
      </c>
      <c r="J1096" s="16"/>
      <c r="K1096" s="16" t="s">
        <v>2134</v>
      </c>
      <c r="O1096" s="1"/>
      <c r="S1096" s="1"/>
      <c r="T1096" s="1"/>
      <c r="U1096" s="12">
        <v>0.79607704199999996</v>
      </c>
      <c r="V1096" s="13">
        <v>0.12692305700000001</v>
      </c>
      <c r="W1096" s="13">
        <v>0.45056906600000002</v>
      </c>
      <c r="X1096" s="16"/>
      <c r="Y1096" s="12">
        <v>1.135182634</v>
      </c>
      <c r="Z1096" s="13">
        <v>4.4237590000000002E-3</v>
      </c>
      <c r="AA1096" s="13">
        <v>4.2874666999999998E-2</v>
      </c>
      <c r="AB1096" s="16" t="s">
        <v>2141</v>
      </c>
      <c r="AC1096" s="1" t="s">
        <v>2139</v>
      </c>
      <c r="AG1096" s="1"/>
      <c r="AK1096" s="1"/>
      <c r="AL1096" s="1"/>
      <c r="AM1096" s="40" t="s">
        <v>4033</v>
      </c>
      <c r="AN1096" s="37" t="s">
        <v>4034</v>
      </c>
    </row>
    <row r="1097" spans="1:40">
      <c r="A1097" s="18" t="s">
        <v>1735</v>
      </c>
      <c r="B1097" s="1" t="s">
        <v>1736</v>
      </c>
      <c r="C1097" s="29">
        <v>1.763278777</v>
      </c>
      <c r="D1097" s="14">
        <v>4.0778100000000003E-3</v>
      </c>
      <c r="E1097" s="14">
        <v>6.4310031000000004E-2</v>
      </c>
      <c r="F1097" s="16" t="s">
        <v>2140</v>
      </c>
      <c r="G1097" s="15">
        <v>2.2929284970000001</v>
      </c>
      <c r="H1097" s="14">
        <v>7.4999999999999998E-20</v>
      </c>
      <c r="I1097" s="14">
        <v>3.24E-17</v>
      </c>
      <c r="J1097" s="16" t="s">
        <v>2141</v>
      </c>
      <c r="K1097" s="16" t="s">
        <v>2139</v>
      </c>
      <c r="O1097" s="1"/>
      <c r="S1097" s="1"/>
      <c r="T1097" s="1"/>
      <c r="U1097" s="12">
        <v>2.1995904689999999</v>
      </c>
      <c r="V1097" s="13">
        <v>6.0100000000000001E-6</v>
      </c>
      <c r="W1097" s="13">
        <v>3.6324000000000003E-4</v>
      </c>
      <c r="X1097" s="16" t="s">
        <v>2140</v>
      </c>
      <c r="Y1097" s="12">
        <v>3.4185813129999998</v>
      </c>
      <c r="Z1097" s="13">
        <v>5.8300000000000006E-17</v>
      </c>
      <c r="AA1097" s="13">
        <v>1.17E-14</v>
      </c>
      <c r="AB1097" s="16" t="s">
        <v>2141</v>
      </c>
      <c r="AC1097" s="1" t="s">
        <v>2134</v>
      </c>
      <c r="AD1097" s="12">
        <v>0.63243992599999999</v>
      </c>
      <c r="AE1097" s="13">
        <v>1.5656640999999999E-2</v>
      </c>
      <c r="AF1097" s="13">
        <v>0.26207229100000001</v>
      </c>
      <c r="AG1097" s="1"/>
      <c r="AH1097" s="12">
        <v>1.1611967270000001</v>
      </c>
      <c r="AI1097" s="13">
        <v>6.4199999999999995E-7</v>
      </c>
      <c r="AJ1097" s="13">
        <v>4.2154399999999999E-4</v>
      </c>
      <c r="AK1097" s="1" t="s">
        <v>2141</v>
      </c>
      <c r="AL1097" s="1" t="s">
        <v>2139</v>
      </c>
      <c r="AM1097" s="40" t="s">
        <v>4046</v>
      </c>
      <c r="AN1097" s="37" t="s">
        <v>4047</v>
      </c>
    </row>
    <row r="1098" spans="1:40">
      <c r="A1098" s="18" t="s">
        <v>1119</v>
      </c>
      <c r="B1098" s="1" t="s">
        <v>1120</v>
      </c>
      <c r="C1098" s="29">
        <v>-1.3652374899999999</v>
      </c>
      <c r="D1098" s="13">
        <v>3.9499999999999998E-7</v>
      </c>
      <c r="E1098" s="13">
        <v>4.4100000000000001E-5</v>
      </c>
      <c r="F1098" s="16"/>
      <c r="G1098" s="12">
        <v>-1.376288019</v>
      </c>
      <c r="H1098" s="13">
        <v>3.8099999999999998E-16</v>
      </c>
      <c r="I1098" s="13">
        <v>8.8099999999999998E-14</v>
      </c>
      <c r="J1098" s="16"/>
      <c r="K1098" s="16" t="s">
        <v>2134</v>
      </c>
      <c r="O1098" s="1"/>
      <c r="S1098" s="1"/>
      <c r="T1098" s="1"/>
      <c r="X1098" s="1"/>
      <c r="AB1098" s="1"/>
      <c r="AC1098" s="1"/>
      <c r="AG1098" s="1"/>
      <c r="AK1098" s="1"/>
      <c r="AL1098" s="1"/>
      <c r="AM1098" s="40" t="s">
        <v>4044</v>
      </c>
      <c r="AN1098" s="37" t="s">
        <v>4045</v>
      </c>
    </row>
    <row r="1099" spans="1:40">
      <c r="A1099" s="35" t="s">
        <v>3305</v>
      </c>
      <c r="B1099" s="1" t="s">
        <v>3306</v>
      </c>
      <c r="C1099" s="25"/>
      <c r="F1099" s="1"/>
      <c r="J1099" s="1"/>
      <c r="K1099" s="1"/>
      <c r="O1099" s="1"/>
      <c r="S1099" s="1"/>
      <c r="T1099" s="1"/>
      <c r="U1099" s="12">
        <v>0.46173190400000003</v>
      </c>
      <c r="V1099" s="13">
        <v>1.15E-5</v>
      </c>
      <c r="W1099" s="13">
        <v>6.3102399999999999E-4</v>
      </c>
      <c r="X1099" s="16"/>
      <c r="Y1099" s="12">
        <v>1.068666965</v>
      </c>
      <c r="Z1099" s="13">
        <v>6.4500000000000002E-12</v>
      </c>
      <c r="AA1099" s="13">
        <v>6.9699999999999997E-10</v>
      </c>
      <c r="AB1099" s="16" t="s">
        <v>2141</v>
      </c>
      <c r="AC1099" s="1" t="s">
        <v>2139</v>
      </c>
      <c r="AG1099" s="1"/>
      <c r="AK1099" s="1"/>
      <c r="AL1099" s="1"/>
      <c r="AM1099" s="40" t="s">
        <v>4038</v>
      </c>
      <c r="AN1099" s="37" t="s">
        <v>4039</v>
      </c>
    </row>
    <row r="1100" spans="1:40">
      <c r="A1100" s="18" t="s">
        <v>1121</v>
      </c>
      <c r="B1100" s="1" t="s">
        <v>1122</v>
      </c>
      <c r="C1100" s="29">
        <v>-0.76777585999999998</v>
      </c>
      <c r="D1100" s="14">
        <v>1.361828E-3</v>
      </c>
      <c r="E1100" s="14">
        <v>2.9156655E-2</v>
      </c>
      <c r="F1100" s="16"/>
      <c r="G1100" s="15">
        <v>-1.4010010500000001</v>
      </c>
      <c r="H1100" s="14">
        <v>2.2742800000000001E-4</v>
      </c>
      <c r="I1100" s="14">
        <v>4.4215310000000002E-3</v>
      </c>
      <c r="J1100" s="16"/>
      <c r="K1100" s="16" t="s">
        <v>2139</v>
      </c>
      <c r="O1100" s="1"/>
      <c r="S1100" s="1"/>
      <c r="T1100" s="1"/>
      <c r="X1100" s="1"/>
      <c r="AB1100" s="1"/>
      <c r="AC1100" s="1"/>
      <c r="AG1100" s="1"/>
      <c r="AK1100" s="1"/>
      <c r="AL1100" s="1"/>
      <c r="AM1100" s="40" t="s">
        <v>4044</v>
      </c>
      <c r="AN1100" s="37" t="s">
        <v>4045</v>
      </c>
    </row>
    <row r="1101" spans="1:40">
      <c r="A1101" s="18" t="s">
        <v>1123</v>
      </c>
      <c r="B1101" s="1" t="s">
        <v>1124</v>
      </c>
      <c r="C1101" s="29">
        <v>-0.64145934800000004</v>
      </c>
      <c r="D1101" s="14">
        <v>0.113125692</v>
      </c>
      <c r="E1101" s="14">
        <v>0.455339777</v>
      </c>
      <c r="F1101" s="16"/>
      <c r="G1101" s="15">
        <v>-1.1275581400000001</v>
      </c>
      <c r="H1101" s="14">
        <v>4.2416300000000002E-4</v>
      </c>
      <c r="I1101" s="14">
        <v>7.428731E-3</v>
      </c>
      <c r="J1101" s="16"/>
      <c r="K1101" s="16" t="s">
        <v>2139</v>
      </c>
      <c r="O1101" s="1"/>
      <c r="S1101" s="1"/>
      <c r="T1101" s="1"/>
      <c r="X1101" s="1"/>
      <c r="AB1101" s="1"/>
      <c r="AC1101" s="1"/>
      <c r="AG1101" s="1"/>
      <c r="AK1101" s="1"/>
      <c r="AL1101" s="1"/>
      <c r="AM1101" s="40" t="s">
        <v>4044</v>
      </c>
      <c r="AN1101" s="37" t="s">
        <v>4045</v>
      </c>
    </row>
    <row r="1102" spans="1:40">
      <c r="A1102" s="35" t="s">
        <v>3307</v>
      </c>
      <c r="B1102" s="1" t="s">
        <v>3308</v>
      </c>
      <c r="C1102" s="25"/>
      <c r="F1102" s="1"/>
      <c r="J1102" s="1"/>
      <c r="K1102" s="1"/>
      <c r="O1102" s="1"/>
      <c r="S1102" s="1"/>
      <c r="T1102" s="1"/>
      <c r="U1102" s="12">
        <v>0.69631649799999995</v>
      </c>
      <c r="V1102" s="13">
        <v>2.696604E-3</v>
      </c>
      <c r="W1102" s="13">
        <v>4.4378921000000002E-2</v>
      </c>
      <c r="X1102" s="16"/>
      <c r="Y1102" s="12">
        <v>1.0731324289999999</v>
      </c>
      <c r="Z1102" s="13">
        <v>1.52058E-4</v>
      </c>
      <c r="AA1102" s="13">
        <v>3.0736959999999999E-3</v>
      </c>
      <c r="AB1102" s="16" t="s">
        <v>2141</v>
      </c>
      <c r="AC1102" s="1" t="s">
        <v>2139</v>
      </c>
      <c r="AG1102" s="1"/>
      <c r="AK1102" s="1"/>
      <c r="AL1102" s="1"/>
      <c r="AM1102" s="40" t="s">
        <v>4038</v>
      </c>
      <c r="AN1102" s="37" t="s">
        <v>4039</v>
      </c>
    </row>
    <row r="1103" spans="1:40">
      <c r="A1103" s="18" t="s">
        <v>1125</v>
      </c>
      <c r="B1103" s="1" t="s">
        <v>1126</v>
      </c>
      <c r="C1103" s="29">
        <v>-0.31660978699999998</v>
      </c>
      <c r="D1103" s="14">
        <v>0.36681117800000002</v>
      </c>
      <c r="E1103" s="14">
        <v>0.74680584500000002</v>
      </c>
      <c r="F1103" s="16"/>
      <c r="G1103" s="15">
        <v>-1.5067047060000001</v>
      </c>
      <c r="H1103" s="14">
        <v>2.3065070000000002E-3</v>
      </c>
      <c r="I1103" s="14">
        <v>2.9625716E-2</v>
      </c>
      <c r="J1103" s="16"/>
      <c r="K1103" s="16" t="s">
        <v>2139</v>
      </c>
      <c r="O1103" s="1"/>
      <c r="S1103" s="1"/>
      <c r="T1103" s="1"/>
      <c r="X1103" s="1"/>
      <c r="AB1103" s="1"/>
      <c r="AC1103" s="1"/>
      <c r="AG1103" s="1"/>
      <c r="AK1103" s="1"/>
      <c r="AL1103" s="1"/>
      <c r="AM1103" s="40" t="s">
        <v>4044</v>
      </c>
      <c r="AN1103" s="37" t="s">
        <v>4045</v>
      </c>
    </row>
    <row r="1104" spans="1:40">
      <c r="A1104" s="18" t="s">
        <v>1127</v>
      </c>
      <c r="B1104" s="1" t="s">
        <v>1128</v>
      </c>
      <c r="C1104" s="29">
        <v>-2.8761640069999999</v>
      </c>
      <c r="D1104" s="13">
        <v>3.0600000000000002E-9</v>
      </c>
      <c r="E1104" s="13">
        <v>6.6300000000000005E-7</v>
      </c>
      <c r="F1104" s="16"/>
      <c r="G1104" s="12">
        <v>-3.4119097370000002</v>
      </c>
      <c r="H1104" s="13">
        <v>3.7000000000000002E-6</v>
      </c>
      <c r="I1104" s="13">
        <v>1.2498300000000001E-4</v>
      </c>
      <c r="J1104" s="16"/>
      <c r="K1104" s="16" t="s">
        <v>2134</v>
      </c>
      <c r="O1104" s="1"/>
      <c r="S1104" s="1"/>
      <c r="T1104" s="1"/>
      <c r="X1104" s="1"/>
      <c r="AB1104" s="1"/>
      <c r="AC1104" s="1"/>
      <c r="AG1104" s="1"/>
      <c r="AK1104" s="1"/>
      <c r="AL1104" s="1"/>
      <c r="AM1104" s="40" t="s">
        <v>4044</v>
      </c>
      <c r="AN1104" s="37" t="s">
        <v>4045</v>
      </c>
    </row>
    <row r="1105" spans="1:40">
      <c r="A1105" s="35" t="s">
        <v>3309</v>
      </c>
      <c r="B1105" s="1" t="s">
        <v>3310</v>
      </c>
      <c r="C1105" s="25"/>
      <c r="F1105" s="1"/>
      <c r="J1105" s="1"/>
      <c r="K1105" s="1"/>
      <c r="O1105" s="1"/>
      <c r="S1105" s="1"/>
      <c r="T1105" s="1"/>
      <c r="U1105" s="12">
        <v>1.173828367</v>
      </c>
      <c r="V1105" s="13">
        <v>0.18756807</v>
      </c>
      <c r="W1105" s="13">
        <v>0.53943532900000002</v>
      </c>
      <c r="X1105" s="16" t="s">
        <v>2140</v>
      </c>
      <c r="Y1105" s="12">
        <v>1.816875528</v>
      </c>
      <c r="Z1105" s="13">
        <v>4.1231929999999998E-3</v>
      </c>
      <c r="AA1105" s="13">
        <v>4.0956501999999999E-2</v>
      </c>
      <c r="AB1105" s="16" t="s">
        <v>2141</v>
      </c>
      <c r="AC1105" s="1" t="s">
        <v>2139</v>
      </c>
      <c r="AG1105" s="1"/>
      <c r="AK1105" s="1"/>
      <c r="AL1105" s="1"/>
      <c r="AM1105" s="40" t="s">
        <v>4038</v>
      </c>
      <c r="AN1105" s="37" t="s">
        <v>4039</v>
      </c>
    </row>
    <row r="1106" spans="1:40">
      <c r="A1106" s="18" t="s">
        <v>1129</v>
      </c>
      <c r="B1106" s="1" t="s">
        <v>1130</v>
      </c>
      <c r="C1106" s="29">
        <v>-1.013311284</v>
      </c>
      <c r="D1106" s="13">
        <v>6.8800000000000005E-5</v>
      </c>
      <c r="E1106" s="13">
        <v>2.8816010000000001E-3</v>
      </c>
      <c r="F1106" s="16"/>
      <c r="G1106" s="12">
        <v>-1.5544800320000001</v>
      </c>
      <c r="H1106" s="13">
        <v>4.1261650000000002E-3</v>
      </c>
      <c r="I1106" s="13">
        <v>4.7186744000000003E-2</v>
      </c>
      <c r="J1106" s="16"/>
      <c r="K1106" s="16" t="s">
        <v>2134</v>
      </c>
      <c r="O1106" s="1"/>
      <c r="S1106" s="1"/>
      <c r="T1106" s="1"/>
      <c r="X1106" s="1"/>
      <c r="AB1106" s="1"/>
      <c r="AC1106" s="1"/>
      <c r="AG1106" s="1"/>
      <c r="AK1106" s="1"/>
      <c r="AL1106" s="1"/>
      <c r="AM1106" s="40" t="s">
        <v>4044</v>
      </c>
      <c r="AN1106" s="37" t="s">
        <v>4045</v>
      </c>
    </row>
    <row r="1107" spans="1:40">
      <c r="A1107" s="35" t="s">
        <v>3311</v>
      </c>
      <c r="B1107" s="1" t="s">
        <v>3312</v>
      </c>
      <c r="C1107" s="25"/>
      <c r="F1107" s="1"/>
      <c r="J1107" s="1"/>
      <c r="K1107" s="1"/>
      <c r="O1107" s="1"/>
      <c r="S1107" s="1"/>
      <c r="T1107" s="1"/>
      <c r="U1107" s="12">
        <v>0.52044612300000004</v>
      </c>
      <c r="V1107" s="13">
        <v>8.4975970999999997E-2</v>
      </c>
      <c r="W1107" s="13">
        <v>0.37081821799999998</v>
      </c>
      <c r="X1107" s="16"/>
      <c r="Y1107" s="12">
        <v>1.65787898</v>
      </c>
      <c r="Z1107" s="13">
        <v>3.2599999999999999E-9</v>
      </c>
      <c r="AA1107" s="13">
        <v>2.23E-7</v>
      </c>
      <c r="AB1107" s="16" t="s">
        <v>2141</v>
      </c>
      <c r="AC1107" s="1" t="s">
        <v>2139</v>
      </c>
      <c r="AG1107" s="1"/>
      <c r="AK1107" s="1"/>
      <c r="AL1107" s="1"/>
      <c r="AM1107" s="40" t="s">
        <v>4038</v>
      </c>
      <c r="AN1107" s="37" t="s">
        <v>4039</v>
      </c>
    </row>
    <row r="1108" spans="1:40">
      <c r="A1108" s="35" t="s">
        <v>3825</v>
      </c>
      <c r="B1108" s="1" t="s">
        <v>3826</v>
      </c>
      <c r="C1108" s="25"/>
      <c r="F1108" s="1"/>
      <c r="J1108" s="1"/>
      <c r="K1108" s="1"/>
      <c r="O1108" s="1"/>
      <c r="S1108" s="1"/>
      <c r="T1108" s="1"/>
      <c r="U1108" s="12">
        <v>2.0895992529999998</v>
      </c>
      <c r="V1108" s="13">
        <v>1.1762800000000001E-4</v>
      </c>
      <c r="W1108" s="13">
        <v>4.0805920000000001E-3</v>
      </c>
      <c r="X1108" s="16" t="s">
        <v>2141</v>
      </c>
      <c r="Y1108" s="12">
        <v>1.5014895399999999</v>
      </c>
      <c r="Z1108" s="13">
        <v>5.0321899999999995E-4</v>
      </c>
      <c r="AA1108" s="13">
        <v>8.1794840000000008E-3</v>
      </c>
      <c r="AB1108" s="16" t="s">
        <v>2140</v>
      </c>
      <c r="AC1108" s="1" t="s">
        <v>2134</v>
      </c>
      <c r="AD1108" s="12">
        <v>1.962737671</v>
      </c>
      <c r="AE1108" s="13">
        <v>8.2999999999999998E-5</v>
      </c>
      <c r="AF1108" s="13">
        <v>9.3574620000000004E-3</v>
      </c>
      <c r="AG1108" s="1" t="s">
        <v>2141</v>
      </c>
      <c r="AH1108" s="12">
        <v>0.66214896000000001</v>
      </c>
      <c r="AI1108" s="13">
        <v>0.30667044799999998</v>
      </c>
      <c r="AJ1108" s="13">
        <v>0.90620301299999995</v>
      </c>
      <c r="AK1108" s="1"/>
      <c r="AL1108" s="1" t="s">
        <v>2138</v>
      </c>
      <c r="AM1108" s="40" t="s">
        <v>4038</v>
      </c>
      <c r="AN1108" s="37" t="s">
        <v>4039</v>
      </c>
    </row>
    <row r="1109" spans="1:40">
      <c r="A1109" s="35" t="s">
        <v>2775</v>
      </c>
      <c r="B1109" s="1" t="s">
        <v>2776</v>
      </c>
      <c r="C1109" s="25"/>
      <c r="F1109" s="1"/>
      <c r="J1109" s="1"/>
      <c r="K1109" s="1"/>
      <c r="O1109" s="1"/>
      <c r="S1109" s="1"/>
      <c r="T1109" s="1"/>
      <c r="U1109" s="12">
        <v>-2.0491599740000002</v>
      </c>
      <c r="V1109" s="13">
        <v>2.2180580000000002E-3</v>
      </c>
      <c r="W1109" s="13">
        <v>3.9284874999999997E-2</v>
      </c>
      <c r="X1109" s="16"/>
      <c r="Y1109" s="12">
        <v>-0.53086909800000004</v>
      </c>
      <c r="Z1109" s="13">
        <v>0.47337933999999998</v>
      </c>
      <c r="AA1109" s="13">
        <v>0.726560557</v>
      </c>
      <c r="AB1109" s="16"/>
      <c r="AC1109" s="1" t="s">
        <v>2138</v>
      </c>
      <c r="AG1109" s="1"/>
      <c r="AK1109" s="1"/>
      <c r="AL1109" s="1"/>
      <c r="AM1109" s="25"/>
      <c r="AN1109" s="1"/>
    </row>
    <row r="1110" spans="1:40">
      <c r="A1110" s="35" t="s">
        <v>3313</v>
      </c>
      <c r="B1110" s="1" t="s">
        <v>3314</v>
      </c>
      <c r="C1110" s="25"/>
      <c r="F1110" s="1"/>
      <c r="J1110" s="1"/>
      <c r="K1110" s="1"/>
      <c r="O1110" s="1"/>
      <c r="S1110" s="1"/>
      <c r="T1110" s="1"/>
      <c r="U1110" s="12">
        <v>0.71225992999999999</v>
      </c>
      <c r="V1110" s="13">
        <v>0.30145547700000003</v>
      </c>
      <c r="W1110" s="13">
        <v>0.66355013200000001</v>
      </c>
      <c r="X1110" s="16"/>
      <c r="Y1110" s="12">
        <v>-3.2744337859999999</v>
      </c>
      <c r="Z1110" s="13">
        <v>1.730795E-3</v>
      </c>
      <c r="AA1110" s="13">
        <v>2.1099685E-2</v>
      </c>
      <c r="AB1110" s="16"/>
      <c r="AC1110" s="1" t="s">
        <v>2139</v>
      </c>
      <c r="AG1110" s="1"/>
      <c r="AK1110" s="1"/>
      <c r="AL1110" s="1"/>
      <c r="AM1110" s="40" t="s">
        <v>4040</v>
      </c>
      <c r="AN1110" s="37" t="s">
        <v>4041</v>
      </c>
    </row>
    <row r="1111" spans="1:40">
      <c r="A1111" s="18" t="s">
        <v>1883</v>
      </c>
      <c r="B1111" s="1" t="s">
        <v>1884</v>
      </c>
      <c r="C1111" s="29">
        <v>2.1439656070000002</v>
      </c>
      <c r="D1111" s="14">
        <v>4.07E-5</v>
      </c>
      <c r="E1111" s="14">
        <v>1.883104E-3</v>
      </c>
      <c r="F1111" s="16" t="s">
        <v>2141</v>
      </c>
      <c r="G1111" s="15">
        <v>1.388097315</v>
      </c>
      <c r="H1111" s="14">
        <v>2.0489875000000001E-2</v>
      </c>
      <c r="I1111" s="14">
        <v>0.15054009900000001</v>
      </c>
      <c r="J1111" s="16" t="s">
        <v>2140</v>
      </c>
      <c r="K1111" s="16" t="s">
        <v>2138</v>
      </c>
      <c r="O1111" s="1"/>
      <c r="S1111" s="1"/>
      <c r="T1111" s="1"/>
      <c r="X1111" s="1"/>
      <c r="AB1111" s="1"/>
      <c r="AC1111" s="1"/>
      <c r="AG1111" s="1"/>
      <c r="AK1111" s="1"/>
      <c r="AL1111" s="1"/>
      <c r="AM1111" s="25"/>
      <c r="AN1111" s="1"/>
    </row>
    <row r="1112" spans="1:40">
      <c r="A1112" s="18" t="s">
        <v>2069</v>
      </c>
      <c r="B1112" s="1" t="s">
        <v>2070</v>
      </c>
      <c r="C1112" s="29">
        <v>3.1680193060000001</v>
      </c>
      <c r="D1112" s="14">
        <v>1.228458E-3</v>
      </c>
      <c r="E1112" s="14">
        <v>2.6813440000000001E-2</v>
      </c>
      <c r="F1112" s="16" t="s">
        <v>2141</v>
      </c>
      <c r="G1112" s="15">
        <v>0.37010228099999998</v>
      </c>
      <c r="H1112" s="14">
        <v>0.72311473599999998</v>
      </c>
      <c r="I1112" s="14">
        <v>0.91881265999999995</v>
      </c>
      <c r="J1112" s="16"/>
      <c r="K1112" s="16" t="s">
        <v>2138</v>
      </c>
      <c r="L1112" s="12">
        <v>3.7394522050000001</v>
      </c>
      <c r="M1112" s="13">
        <v>1.0200000000000001E-5</v>
      </c>
      <c r="N1112" s="13">
        <v>1.1210219999999999E-3</v>
      </c>
      <c r="O1112" s="16" t="s">
        <v>2141</v>
      </c>
      <c r="P1112" s="12">
        <v>1.8146687560000001</v>
      </c>
      <c r="Q1112" s="13">
        <v>8.9867049999999993E-3</v>
      </c>
      <c r="R1112" s="13">
        <v>0.17416888999999999</v>
      </c>
      <c r="S1112" s="16" t="s">
        <v>2140</v>
      </c>
      <c r="T1112" s="1" t="s">
        <v>2138</v>
      </c>
      <c r="X1112" s="1"/>
      <c r="AB1112" s="1"/>
      <c r="AC1112" s="1"/>
      <c r="AG1112" s="1"/>
      <c r="AK1112" s="1"/>
      <c r="AL1112" s="1"/>
      <c r="AM1112" s="25"/>
      <c r="AN1112" s="1"/>
    </row>
    <row r="1113" spans="1:40">
      <c r="A1113" s="18" t="s">
        <v>1899</v>
      </c>
      <c r="B1113" s="1" t="s">
        <v>1900</v>
      </c>
      <c r="C1113" s="29">
        <v>1.9038422939999999</v>
      </c>
      <c r="D1113" s="14">
        <v>4.1490500000000003E-4</v>
      </c>
      <c r="E1113" s="14">
        <v>1.1539463E-2</v>
      </c>
      <c r="F1113" s="16" t="s">
        <v>2141</v>
      </c>
      <c r="G1113" s="15">
        <v>1.4664518790000001</v>
      </c>
      <c r="H1113" s="14">
        <v>2.6888577E-2</v>
      </c>
      <c r="I1113" s="14">
        <v>0.18096089300000001</v>
      </c>
      <c r="J1113" s="16" t="s">
        <v>2140</v>
      </c>
      <c r="K1113" s="16" t="s">
        <v>2138</v>
      </c>
      <c r="O1113" s="1"/>
      <c r="S1113" s="1"/>
      <c r="T1113" s="1"/>
      <c r="X1113" s="1"/>
      <c r="AB1113" s="1"/>
      <c r="AC1113" s="1"/>
      <c r="AG1113" s="1"/>
      <c r="AK1113" s="1"/>
      <c r="AL1113" s="1"/>
      <c r="AM1113" s="25"/>
      <c r="AN1113" s="1"/>
    </row>
    <row r="1114" spans="1:40">
      <c r="A1114" s="35" t="s">
        <v>3827</v>
      </c>
      <c r="B1114" s="1" t="s">
        <v>3828</v>
      </c>
      <c r="C1114" s="25"/>
      <c r="F1114" s="1"/>
      <c r="J1114" s="1"/>
      <c r="K1114" s="1"/>
      <c r="O1114" s="1"/>
      <c r="S1114" s="1"/>
      <c r="T1114" s="1"/>
      <c r="U1114" s="12">
        <v>1.35342217</v>
      </c>
      <c r="V1114" s="13">
        <v>2.21E-9</v>
      </c>
      <c r="W1114" s="13">
        <v>3.7099999999999997E-7</v>
      </c>
      <c r="X1114" s="16" t="s">
        <v>2141</v>
      </c>
      <c r="Y1114" s="12">
        <v>1.094611244</v>
      </c>
      <c r="Z1114" s="13">
        <v>4.8651500000000003E-4</v>
      </c>
      <c r="AA1114" s="13">
        <v>7.9509990000000003E-3</v>
      </c>
      <c r="AB1114" s="16" t="s">
        <v>2140</v>
      </c>
      <c r="AC1114" s="1" t="s">
        <v>2134</v>
      </c>
      <c r="AD1114" s="12">
        <v>1.086759518</v>
      </c>
      <c r="AE1114" s="13">
        <v>2.04E-7</v>
      </c>
      <c r="AF1114" s="13">
        <v>7.75E-5</v>
      </c>
      <c r="AG1114" s="1" t="s">
        <v>2141</v>
      </c>
      <c r="AH1114" s="12">
        <v>0.52211430700000006</v>
      </c>
      <c r="AI1114" s="13">
        <v>5.3621349999999998E-2</v>
      </c>
      <c r="AJ1114" s="13">
        <v>0.62529071000000003</v>
      </c>
      <c r="AK1114" s="1"/>
      <c r="AL1114" s="1" t="s">
        <v>2138</v>
      </c>
      <c r="AM1114" s="40" t="s">
        <v>4038</v>
      </c>
      <c r="AN1114" s="37" t="s">
        <v>4039</v>
      </c>
    </row>
    <row r="1115" spans="1:40">
      <c r="A1115" s="35" t="s">
        <v>3315</v>
      </c>
      <c r="B1115" s="1" t="s">
        <v>3316</v>
      </c>
      <c r="C1115" s="25"/>
      <c r="F1115" s="1"/>
      <c r="J1115" s="1"/>
      <c r="K1115" s="1"/>
      <c r="O1115" s="1"/>
      <c r="S1115" s="1"/>
      <c r="T1115" s="1"/>
      <c r="U1115" s="12">
        <v>-0.67496235699999996</v>
      </c>
      <c r="V1115" s="13">
        <v>7.0233833999999995E-2</v>
      </c>
      <c r="W1115" s="13">
        <v>0.335272986</v>
      </c>
      <c r="X1115" s="16"/>
      <c r="Y1115" s="12">
        <v>-1.8706459099999999</v>
      </c>
      <c r="Z1115" s="13">
        <v>5.4868199999999999E-4</v>
      </c>
      <c r="AA1115" s="13">
        <v>8.7497740000000001E-3</v>
      </c>
      <c r="AB1115" s="16"/>
      <c r="AC1115" s="1" t="s">
        <v>2139</v>
      </c>
      <c r="AG1115" s="1"/>
      <c r="AK1115" s="1"/>
      <c r="AL1115" s="1"/>
      <c r="AM1115" s="40" t="s">
        <v>4040</v>
      </c>
      <c r="AN1115" s="37" t="s">
        <v>4041</v>
      </c>
    </row>
    <row r="1116" spans="1:40">
      <c r="A1116" s="35" t="s">
        <v>2777</v>
      </c>
      <c r="B1116" s="1" t="s">
        <v>2778</v>
      </c>
      <c r="C1116" s="25"/>
      <c r="F1116" s="1"/>
      <c r="J1116" s="1"/>
      <c r="K1116" s="1"/>
      <c r="O1116" s="1"/>
      <c r="S1116" s="1"/>
      <c r="T1116" s="1"/>
      <c r="U1116" s="12">
        <v>-1.806228449</v>
      </c>
      <c r="V1116" s="13">
        <v>4.3173700000000002E-4</v>
      </c>
      <c r="W1116" s="13">
        <v>1.1311401E-2</v>
      </c>
      <c r="X1116" s="16"/>
      <c r="Y1116" s="12">
        <v>-0.948301595</v>
      </c>
      <c r="Z1116" s="13">
        <v>8.7082586000000003E-2</v>
      </c>
      <c r="AA1116" s="13">
        <v>0.29697851199999997</v>
      </c>
      <c r="AB1116" s="16"/>
      <c r="AC1116" s="1" t="s">
        <v>2138</v>
      </c>
      <c r="AG1116" s="1"/>
      <c r="AK1116" s="1"/>
      <c r="AL1116" s="1"/>
      <c r="AM1116" s="25"/>
      <c r="AN1116" s="1"/>
    </row>
    <row r="1117" spans="1:40">
      <c r="A1117" s="18" t="s">
        <v>398</v>
      </c>
      <c r="B1117" s="1" t="s">
        <v>399</v>
      </c>
      <c r="C1117" s="29">
        <v>1.5704515880000001</v>
      </c>
      <c r="D1117" s="13">
        <v>4.74E-5</v>
      </c>
      <c r="E1117" s="13">
        <v>2.1234000000000001E-3</v>
      </c>
      <c r="F1117" s="16" t="s">
        <v>2141</v>
      </c>
      <c r="G1117" s="12">
        <v>1.231465805</v>
      </c>
      <c r="H1117" s="13">
        <v>1.5707290000000001E-3</v>
      </c>
      <c r="I1117" s="13">
        <v>2.1793864999999999E-2</v>
      </c>
      <c r="J1117" s="16" t="s">
        <v>2140</v>
      </c>
      <c r="K1117" s="16" t="s">
        <v>2134</v>
      </c>
      <c r="O1117" s="1"/>
      <c r="S1117" s="1"/>
      <c r="T1117" s="1"/>
      <c r="X1117" s="1"/>
      <c r="AB1117" s="1"/>
      <c r="AC1117" s="1"/>
      <c r="AG1117" s="1"/>
      <c r="AK1117" s="1"/>
      <c r="AL1117" s="1"/>
      <c r="AM1117" s="40" t="s">
        <v>4042</v>
      </c>
      <c r="AN1117" s="37" t="s">
        <v>4043</v>
      </c>
    </row>
    <row r="1118" spans="1:40">
      <c r="A1118" s="18" t="s">
        <v>1737</v>
      </c>
      <c r="B1118" s="1" t="s">
        <v>1738</v>
      </c>
      <c r="C1118" s="29">
        <v>1.307196367</v>
      </c>
      <c r="D1118" s="13">
        <v>1.04319E-4</v>
      </c>
      <c r="E1118" s="13">
        <v>3.901346E-3</v>
      </c>
      <c r="F1118" s="16" t="s">
        <v>2141</v>
      </c>
      <c r="G1118" s="12">
        <v>1.2685481810000001</v>
      </c>
      <c r="H1118" s="13">
        <v>5.5199999999999995E-10</v>
      </c>
      <c r="I1118" s="13">
        <v>4.4899999999999998E-8</v>
      </c>
      <c r="J1118" s="16" t="s">
        <v>2140</v>
      </c>
      <c r="K1118" s="16" t="s">
        <v>2134</v>
      </c>
      <c r="O1118" s="1"/>
      <c r="S1118" s="1"/>
      <c r="T1118" s="1"/>
      <c r="U1118" s="12">
        <v>1.792661112</v>
      </c>
      <c r="V1118" s="13">
        <v>2.7996800000000001E-4</v>
      </c>
      <c r="W1118" s="13">
        <v>8.0677749999999993E-3</v>
      </c>
      <c r="X1118" s="16" t="s">
        <v>2140</v>
      </c>
      <c r="Y1118" s="12">
        <v>2.3727246100000001</v>
      </c>
      <c r="Z1118" s="13">
        <v>1.1700000000000001E-10</v>
      </c>
      <c r="AA1118" s="13">
        <v>1.0099999999999999E-8</v>
      </c>
      <c r="AB1118" s="16" t="s">
        <v>2141</v>
      </c>
      <c r="AC1118" s="1" t="s">
        <v>2134</v>
      </c>
      <c r="AG1118" s="1"/>
      <c r="AK1118" s="1"/>
      <c r="AL1118" s="1"/>
      <c r="AM1118" s="40" t="s">
        <v>4046</v>
      </c>
      <c r="AN1118" s="37" t="s">
        <v>4047</v>
      </c>
    </row>
    <row r="1119" spans="1:40">
      <c r="A1119" s="35" t="s">
        <v>2779</v>
      </c>
      <c r="B1119" s="1" t="s">
        <v>2780</v>
      </c>
      <c r="C1119" s="25"/>
      <c r="F1119" s="1"/>
      <c r="J1119" s="1"/>
      <c r="K1119" s="1"/>
      <c r="O1119" s="1"/>
      <c r="S1119" s="1"/>
      <c r="T1119" s="1"/>
      <c r="U1119" s="12">
        <v>-2.0767063989999999</v>
      </c>
      <c r="V1119" s="13">
        <v>1.9595120000000001E-3</v>
      </c>
      <c r="W1119" s="13">
        <v>3.5836027999999999E-2</v>
      </c>
      <c r="X1119" s="16"/>
      <c r="Y1119" s="12">
        <v>-0.18398546199999999</v>
      </c>
      <c r="Z1119" s="13">
        <v>0.74144558500000002</v>
      </c>
      <c r="AA1119" s="13">
        <v>0.88844512899999994</v>
      </c>
      <c r="AB1119" s="16"/>
      <c r="AC1119" s="1" t="s">
        <v>2138</v>
      </c>
      <c r="AG1119" s="1"/>
      <c r="AK1119" s="1"/>
      <c r="AL1119" s="1"/>
      <c r="AM1119" s="25"/>
      <c r="AN1119" s="1"/>
    </row>
    <row r="1120" spans="1:40">
      <c r="A1120" s="35" t="s">
        <v>3829</v>
      </c>
      <c r="B1120" s="1" t="s">
        <v>3830</v>
      </c>
      <c r="C1120" s="25"/>
      <c r="F1120" s="1"/>
      <c r="J1120" s="1"/>
      <c r="K1120" s="1"/>
      <c r="O1120" s="1"/>
      <c r="S1120" s="1"/>
      <c r="T1120" s="1"/>
      <c r="U1120" s="12">
        <v>1.2646636410000001</v>
      </c>
      <c r="V1120" s="13">
        <v>2.153294E-3</v>
      </c>
      <c r="W1120" s="13">
        <v>3.8456237999999997E-2</v>
      </c>
      <c r="X1120" s="16" t="s">
        <v>2141</v>
      </c>
      <c r="Y1120" s="12">
        <v>1.126661618</v>
      </c>
      <c r="Z1120" s="13">
        <v>5.4600000000000002E-6</v>
      </c>
      <c r="AA1120" s="13">
        <v>1.7908E-4</v>
      </c>
      <c r="AB1120" s="16" t="s">
        <v>2140</v>
      </c>
      <c r="AC1120" s="1" t="s">
        <v>2134</v>
      </c>
      <c r="AD1120" s="12">
        <v>1.5210102480000001</v>
      </c>
      <c r="AE1120" s="13">
        <v>9.5700000000000006E-12</v>
      </c>
      <c r="AF1120" s="13">
        <v>8.6399999999999999E-9</v>
      </c>
      <c r="AG1120" s="1" t="s">
        <v>2141</v>
      </c>
      <c r="AH1120" s="12">
        <v>0.608226606</v>
      </c>
      <c r="AI1120" s="13">
        <v>3.3952549999999998E-3</v>
      </c>
      <c r="AJ1120" s="13">
        <v>0.20333473199999999</v>
      </c>
      <c r="AK1120" s="1"/>
      <c r="AL1120" s="1" t="s">
        <v>2138</v>
      </c>
      <c r="AM1120" s="40" t="s">
        <v>4038</v>
      </c>
      <c r="AN1120" s="37" t="s">
        <v>4039</v>
      </c>
    </row>
    <row r="1121" spans="1:40">
      <c r="A1121" s="35" t="s">
        <v>2781</v>
      </c>
      <c r="B1121" s="1" t="s">
        <v>2782</v>
      </c>
      <c r="C1121" s="25"/>
      <c r="F1121" s="1"/>
      <c r="J1121" s="1"/>
      <c r="K1121" s="1"/>
      <c r="O1121" s="1"/>
      <c r="S1121" s="1"/>
      <c r="T1121" s="1"/>
      <c r="U1121" s="12">
        <v>-1.0153570139999999</v>
      </c>
      <c r="V1121" s="13">
        <v>1.67E-7</v>
      </c>
      <c r="W1121" s="13">
        <v>1.6699999999999999E-5</v>
      </c>
      <c r="X1121" s="16"/>
      <c r="Y1121" s="12">
        <v>-0.93171501000000001</v>
      </c>
      <c r="Z1121" s="13">
        <v>1.8199999999999999E-5</v>
      </c>
      <c r="AA1121" s="13">
        <v>5.1453200000000005E-4</v>
      </c>
      <c r="AB1121" s="16"/>
      <c r="AC1121" s="1" t="s">
        <v>2138</v>
      </c>
      <c r="AG1121" s="1"/>
      <c r="AK1121" s="1"/>
      <c r="AL1121" s="1"/>
      <c r="AM1121" s="25"/>
      <c r="AN1121" s="1"/>
    </row>
    <row r="1122" spans="1:40">
      <c r="A1122" s="18" t="s">
        <v>400</v>
      </c>
      <c r="B1122" s="2" t="s">
        <v>4029</v>
      </c>
      <c r="C1122" s="29">
        <v>0.77261020499999999</v>
      </c>
      <c r="D1122" s="14">
        <v>7.2715649999999998E-3</v>
      </c>
      <c r="E1122" s="14">
        <v>9.6007084000000006E-2</v>
      </c>
      <c r="F1122" s="16"/>
      <c r="G1122" s="15">
        <v>1.3494917879999999</v>
      </c>
      <c r="H1122" s="14">
        <v>3.1999999999999999E-6</v>
      </c>
      <c r="I1122" s="14">
        <v>1.0966E-4</v>
      </c>
      <c r="J1122" s="16" t="s">
        <v>2141</v>
      </c>
      <c r="K1122" s="16" t="s">
        <v>2139</v>
      </c>
      <c r="O1122" s="1"/>
      <c r="S1122" s="1"/>
      <c r="T1122" s="1"/>
      <c r="X1122" s="1"/>
      <c r="AB1122" s="1"/>
      <c r="AC1122" s="1"/>
      <c r="AG1122" s="1"/>
      <c r="AK1122" s="1"/>
      <c r="AL1122" s="1"/>
      <c r="AM1122" s="25"/>
      <c r="AN1122" s="1"/>
    </row>
    <row r="1123" spans="1:40">
      <c r="A1123" s="18" t="s">
        <v>401</v>
      </c>
      <c r="B1123" s="1" t="s">
        <v>402</v>
      </c>
      <c r="C1123" s="29">
        <v>1.23295709</v>
      </c>
      <c r="D1123" s="13">
        <v>2.5818199999999998E-4</v>
      </c>
      <c r="E1123" s="13">
        <v>7.9096340000000005E-3</v>
      </c>
      <c r="F1123" s="16" t="s">
        <v>2140</v>
      </c>
      <c r="G1123" s="12">
        <v>1.436425184</v>
      </c>
      <c r="H1123" s="13">
        <v>1.98E-5</v>
      </c>
      <c r="I1123" s="13">
        <v>5.4256499999999995E-4</v>
      </c>
      <c r="J1123" s="16" t="s">
        <v>2141</v>
      </c>
      <c r="K1123" s="16" t="s">
        <v>2134</v>
      </c>
      <c r="O1123" s="1"/>
      <c r="S1123" s="1"/>
      <c r="T1123" s="1"/>
      <c r="X1123" s="1"/>
      <c r="AB1123" s="1"/>
      <c r="AC1123" s="1"/>
      <c r="AG1123" s="1"/>
      <c r="AK1123" s="1"/>
      <c r="AL1123" s="1"/>
      <c r="AM1123" s="40" t="s">
        <v>4042</v>
      </c>
      <c r="AN1123" s="37" t="s">
        <v>4043</v>
      </c>
    </row>
    <row r="1124" spans="1:40">
      <c r="A1124" s="18" t="s">
        <v>2251</v>
      </c>
      <c r="B1124" s="1" t="s">
        <v>2252</v>
      </c>
      <c r="C1124" s="25"/>
      <c r="F1124" s="1"/>
      <c r="J1124" s="1"/>
      <c r="K1124" s="1"/>
      <c r="L1124" s="12">
        <v>-2.7797034370000002</v>
      </c>
      <c r="M1124" s="13">
        <v>1.8144350000000001E-3</v>
      </c>
      <c r="N1124" s="13">
        <v>4.8541926999999999E-2</v>
      </c>
      <c r="O1124" s="16"/>
      <c r="P1124" s="12">
        <v>-3.197907179</v>
      </c>
      <c r="Q1124" s="13">
        <v>3.4677330000000002E-3</v>
      </c>
      <c r="R1124" s="13">
        <v>9.7433258999999994E-2</v>
      </c>
      <c r="S1124" s="16"/>
      <c r="T1124" s="1" t="s">
        <v>2138</v>
      </c>
      <c r="X1124" s="1"/>
      <c r="AB1124" s="1"/>
      <c r="AC1124" s="1"/>
      <c r="AG1124" s="1"/>
      <c r="AK1124" s="1"/>
      <c r="AL1124" s="1"/>
      <c r="AM1124" s="25"/>
      <c r="AN1124" s="1"/>
    </row>
    <row r="1125" spans="1:40">
      <c r="A1125" s="35" t="s">
        <v>3317</v>
      </c>
      <c r="B1125" s="1" t="s">
        <v>3318</v>
      </c>
      <c r="C1125" s="25"/>
      <c r="F1125" s="1"/>
      <c r="J1125" s="1"/>
      <c r="K1125" s="1"/>
      <c r="O1125" s="1"/>
      <c r="S1125" s="1"/>
      <c r="T1125" s="1"/>
      <c r="U1125" s="12">
        <v>-8.8562887000000007E-2</v>
      </c>
      <c r="V1125" s="13">
        <v>0.95537296999999999</v>
      </c>
      <c r="W1125" s="13" t="s">
        <v>85</v>
      </c>
      <c r="X1125" s="16"/>
      <c r="Y1125" s="12">
        <v>-4.1580342559999997</v>
      </c>
      <c r="Z1125" s="13">
        <v>1.658252E-3</v>
      </c>
      <c r="AA1125" s="13">
        <v>2.0391253000000002E-2</v>
      </c>
      <c r="AB1125" s="16"/>
      <c r="AC1125" s="1" t="s">
        <v>2139</v>
      </c>
      <c r="AG1125" s="1"/>
      <c r="AK1125" s="1"/>
      <c r="AL1125" s="1"/>
      <c r="AM1125" s="40" t="s">
        <v>4040</v>
      </c>
      <c r="AN1125" s="37" t="s">
        <v>4041</v>
      </c>
    </row>
    <row r="1126" spans="1:40">
      <c r="A1126" s="18" t="s">
        <v>1131</v>
      </c>
      <c r="B1126" s="1" t="s">
        <v>1132</v>
      </c>
      <c r="C1126" s="29">
        <v>-1.8685778959999999</v>
      </c>
      <c r="D1126" s="13">
        <v>1.099172E-3</v>
      </c>
      <c r="E1126" s="13">
        <v>2.4632066000000001E-2</v>
      </c>
      <c r="F1126" s="16"/>
      <c r="G1126" s="12">
        <v>-4.3461593150000004</v>
      </c>
      <c r="H1126" s="13">
        <v>1.3900000000000001E-5</v>
      </c>
      <c r="I1126" s="13">
        <v>3.9799099999999999E-4</v>
      </c>
      <c r="J1126" s="16"/>
      <c r="K1126" s="16" t="s">
        <v>2134</v>
      </c>
      <c r="O1126" s="1"/>
      <c r="S1126" s="1"/>
      <c r="T1126" s="1"/>
      <c r="X1126" s="1"/>
      <c r="AB1126" s="1"/>
      <c r="AC1126" s="1"/>
      <c r="AG1126" s="1"/>
      <c r="AK1126" s="1"/>
      <c r="AL1126" s="1"/>
      <c r="AM1126" s="40" t="s">
        <v>4044</v>
      </c>
      <c r="AN1126" s="37" t="s">
        <v>4045</v>
      </c>
    </row>
    <row r="1127" spans="1:40">
      <c r="A1127" s="18" t="s">
        <v>1739</v>
      </c>
      <c r="B1127" s="1" t="s">
        <v>1740</v>
      </c>
      <c r="C1127" s="29">
        <v>0.356548474</v>
      </c>
      <c r="D1127" s="14">
        <v>0.27280675300000001</v>
      </c>
      <c r="E1127" s="14">
        <v>0.66863187599999996</v>
      </c>
      <c r="F1127" s="16"/>
      <c r="G1127" s="15">
        <v>1.517735614</v>
      </c>
      <c r="H1127" s="14">
        <v>2.8826200000000001E-4</v>
      </c>
      <c r="I1127" s="14">
        <v>5.3752230000000002E-3</v>
      </c>
      <c r="J1127" s="16" t="s">
        <v>2141</v>
      </c>
      <c r="K1127" s="16" t="s">
        <v>2139</v>
      </c>
      <c r="O1127" s="1"/>
      <c r="S1127" s="1"/>
      <c r="T1127" s="1"/>
      <c r="U1127" s="12">
        <v>0.104161079</v>
      </c>
      <c r="V1127" s="13">
        <v>0.60968114799999995</v>
      </c>
      <c r="W1127" s="13">
        <v>0.86062133900000004</v>
      </c>
      <c r="X1127" s="16"/>
      <c r="Y1127" s="12">
        <v>1.4067159220000001</v>
      </c>
      <c r="Z1127" s="13">
        <v>9.5200000000000002E-9</v>
      </c>
      <c r="AA1127" s="13">
        <v>6.1600000000000001E-7</v>
      </c>
      <c r="AB1127" s="16" t="s">
        <v>2141</v>
      </c>
      <c r="AC1127" s="1" t="s">
        <v>2139</v>
      </c>
      <c r="AG1127" s="1"/>
      <c r="AK1127" s="1"/>
      <c r="AL1127" s="1"/>
      <c r="AM1127" s="40" t="s">
        <v>4046</v>
      </c>
      <c r="AN1127" s="37" t="s">
        <v>4047</v>
      </c>
    </row>
    <row r="1128" spans="1:40">
      <c r="A1128" s="18" t="s">
        <v>1741</v>
      </c>
      <c r="B1128" s="1" t="s">
        <v>1742</v>
      </c>
      <c r="C1128" s="29">
        <v>1.9353387120000001</v>
      </c>
      <c r="D1128" s="14">
        <v>4.9803729999999997E-3</v>
      </c>
      <c r="E1128" s="14">
        <v>7.3573914000000004E-2</v>
      </c>
      <c r="F1128" s="16" t="s">
        <v>2140</v>
      </c>
      <c r="G1128" s="15">
        <v>2.277695026</v>
      </c>
      <c r="H1128" s="14">
        <v>1.24E-11</v>
      </c>
      <c r="I1128" s="14">
        <v>1.3999999999999999E-9</v>
      </c>
      <c r="J1128" s="16" t="s">
        <v>2141</v>
      </c>
      <c r="K1128" s="16" t="s">
        <v>2139</v>
      </c>
      <c r="O1128" s="1"/>
      <c r="S1128" s="1"/>
      <c r="T1128" s="1"/>
      <c r="U1128" s="12">
        <v>0.33615102299999999</v>
      </c>
      <c r="V1128" s="13">
        <v>0.50296194299999997</v>
      </c>
      <c r="W1128" s="13">
        <v>0.80396104700000004</v>
      </c>
      <c r="X1128" s="16"/>
      <c r="Y1128" s="12">
        <v>2.4495749139999998</v>
      </c>
      <c r="Z1128" s="13">
        <v>2.7E-11</v>
      </c>
      <c r="AA1128" s="13">
        <v>2.6500000000000002E-9</v>
      </c>
      <c r="AB1128" s="16" t="s">
        <v>2141</v>
      </c>
      <c r="AC1128" s="1" t="s">
        <v>2139</v>
      </c>
      <c r="AG1128" s="1"/>
      <c r="AK1128" s="1"/>
      <c r="AL1128" s="1"/>
      <c r="AM1128" s="40" t="s">
        <v>4046</v>
      </c>
      <c r="AN1128" s="37" t="s">
        <v>4047</v>
      </c>
    </row>
    <row r="1129" spans="1:40">
      <c r="A1129" s="35" t="s">
        <v>2783</v>
      </c>
      <c r="B1129" s="1" t="s">
        <v>2784</v>
      </c>
      <c r="C1129" s="25"/>
      <c r="F1129" s="1"/>
      <c r="J1129" s="1"/>
      <c r="K1129" s="1"/>
      <c r="O1129" s="1"/>
      <c r="S1129" s="1"/>
      <c r="T1129" s="1"/>
      <c r="U1129" s="12">
        <v>-1.013076154</v>
      </c>
      <c r="V1129" s="13">
        <v>2.491722E-3</v>
      </c>
      <c r="W1129" s="13">
        <v>4.2257043000000001E-2</v>
      </c>
      <c r="X1129" s="16"/>
      <c r="Y1129" s="12">
        <v>-8.0345E-2</v>
      </c>
      <c r="Z1129" s="13">
        <v>0.79627171699999999</v>
      </c>
      <c r="AA1129" s="13">
        <v>0.91588522699999997</v>
      </c>
      <c r="AB1129" s="16"/>
      <c r="AC1129" s="1" t="s">
        <v>2138</v>
      </c>
      <c r="AG1129" s="1"/>
      <c r="AK1129" s="1"/>
      <c r="AL1129" s="1"/>
      <c r="AM1129" s="25"/>
      <c r="AN1129" s="1"/>
    </row>
    <row r="1130" spans="1:40">
      <c r="A1130" s="18" t="s">
        <v>403</v>
      </c>
      <c r="B1130" s="1" t="s">
        <v>404</v>
      </c>
      <c r="C1130" s="29">
        <v>0.49267675700000002</v>
      </c>
      <c r="D1130" s="14">
        <v>0.61183293299999997</v>
      </c>
      <c r="E1130" s="14">
        <v>0.88051495800000001</v>
      </c>
      <c r="F1130" s="16"/>
      <c r="G1130" s="15">
        <v>3.318564566</v>
      </c>
      <c r="H1130" s="14">
        <v>1.332916E-3</v>
      </c>
      <c r="I1130" s="14">
        <v>1.9024453E-2</v>
      </c>
      <c r="J1130" s="16" t="s">
        <v>2141</v>
      </c>
      <c r="K1130" s="16" t="s">
        <v>2139</v>
      </c>
      <c r="O1130" s="1"/>
      <c r="S1130" s="1"/>
      <c r="T1130" s="1"/>
      <c r="X1130" s="1"/>
      <c r="AB1130" s="1"/>
      <c r="AC1130" s="1"/>
      <c r="AG1130" s="1"/>
      <c r="AK1130" s="1"/>
      <c r="AL1130" s="1"/>
      <c r="AM1130" s="40" t="s">
        <v>4042</v>
      </c>
      <c r="AN1130" s="37" t="s">
        <v>4043</v>
      </c>
    </row>
    <row r="1131" spans="1:40">
      <c r="A1131" s="35" t="s">
        <v>3319</v>
      </c>
      <c r="B1131" s="1" t="s">
        <v>3320</v>
      </c>
      <c r="C1131" s="25"/>
      <c r="F1131" s="1"/>
      <c r="J1131" s="1"/>
      <c r="K1131" s="1"/>
      <c r="O1131" s="1"/>
      <c r="S1131" s="1"/>
      <c r="T1131" s="1"/>
      <c r="U1131" s="12">
        <v>-0.65597083199999995</v>
      </c>
      <c r="V1131" s="13">
        <v>4.3838479999999999E-2</v>
      </c>
      <c r="W1131" s="13">
        <v>0.263087919</v>
      </c>
      <c r="X1131" s="16"/>
      <c r="Y1131" s="12">
        <v>-1.2202445710000001</v>
      </c>
      <c r="Z1131" s="13">
        <v>7.6515600000000002E-4</v>
      </c>
      <c r="AA1131" s="13">
        <v>1.1561248E-2</v>
      </c>
      <c r="AB1131" s="16"/>
      <c r="AC1131" s="1" t="s">
        <v>2139</v>
      </c>
      <c r="AG1131" s="1"/>
      <c r="AK1131" s="1"/>
      <c r="AL1131" s="1"/>
      <c r="AM1131" s="40" t="s">
        <v>4040</v>
      </c>
      <c r="AN1131" s="37" t="s">
        <v>4041</v>
      </c>
    </row>
    <row r="1132" spans="1:40">
      <c r="A1132" s="35" t="s">
        <v>3321</v>
      </c>
      <c r="B1132" s="1" t="s">
        <v>3322</v>
      </c>
      <c r="C1132" s="25"/>
      <c r="F1132" s="1"/>
      <c r="J1132" s="1"/>
      <c r="K1132" s="1"/>
      <c r="O1132" s="1"/>
      <c r="S1132" s="1"/>
      <c r="T1132" s="1"/>
      <c r="U1132" s="12">
        <v>-0.59421816599999999</v>
      </c>
      <c r="V1132" s="13">
        <v>0.12019845699999999</v>
      </c>
      <c r="W1132" s="13">
        <v>0.43886695599999997</v>
      </c>
      <c r="X1132" s="16"/>
      <c r="Y1132" s="12">
        <v>-2.0217290530000001</v>
      </c>
      <c r="Z1132" s="13">
        <v>5.0000000000000002E-5</v>
      </c>
      <c r="AA1132" s="13">
        <v>1.213986E-3</v>
      </c>
      <c r="AB1132" s="16"/>
      <c r="AC1132" s="1" t="s">
        <v>2139</v>
      </c>
      <c r="AG1132" s="1"/>
      <c r="AK1132" s="1"/>
      <c r="AL1132" s="1"/>
      <c r="AM1132" s="40" t="s">
        <v>4040</v>
      </c>
      <c r="AN1132" s="37" t="s">
        <v>4041</v>
      </c>
    </row>
    <row r="1133" spans="1:40">
      <c r="A1133" s="18" t="s">
        <v>2253</v>
      </c>
      <c r="B1133" s="1" t="s">
        <v>2254</v>
      </c>
      <c r="C1133" s="25"/>
      <c r="F1133" s="1"/>
      <c r="J1133" s="1"/>
      <c r="K1133" s="1"/>
      <c r="L1133" s="12">
        <v>1.025135954</v>
      </c>
      <c r="M1133" s="13">
        <v>9.8099999999999999E-5</v>
      </c>
      <c r="N1133" s="13">
        <v>6.5732020000000002E-3</v>
      </c>
      <c r="O1133" s="16" t="s">
        <v>2141</v>
      </c>
      <c r="P1133" s="12">
        <v>-0.28958582100000002</v>
      </c>
      <c r="Q1133" s="13">
        <v>0.453204475</v>
      </c>
      <c r="R1133" s="13">
        <v>0.87260114499999997</v>
      </c>
      <c r="S1133" s="16"/>
      <c r="T1133" s="1" t="s">
        <v>2138</v>
      </c>
      <c r="X1133" s="1"/>
      <c r="AB1133" s="1"/>
      <c r="AC1133" s="1"/>
      <c r="AG1133" s="1"/>
      <c r="AK1133" s="1"/>
      <c r="AL1133" s="1"/>
      <c r="AM1133" s="25"/>
      <c r="AN1133" s="1"/>
    </row>
    <row r="1134" spans="1:40">
      <c r="A1134" s="18" t="s">
        <v>405</v>
      </c>
      <c r="B1134" s="1" t="s">
        <v>406</v>
      </c>
      <c r="C1134" s="29">
        <v>1.1914750709999999</v>
      </c>
      <c r="D1134" s="14">
        <v>6.6031356999999999E-2</v>
      </c>
      <c r="E1134" s="14">
        <v>0.353496851</v>
      </c>
      <c r="F1134" s="16" t="s">
        <v>2140</v>
      </c>
      <c r="G1134" s="15">
        <v>1.9824592999999999</v>
      </c>
      <c r="H1134" s="14">
        <v>2.0369999999999999E-4</v>
      </c>
      <c r="I1134" s="14">
        <v>4.0220960000000002E-3</v>
      </c>
      <c r="J1134" s="16" t="s">
        <v>2141</v>
      </c>
      <c r="K1134" s="16" t="s">
        <v>2139</v>
      </c>
      <c r="O1134" s="1"/>
      <c r="S1134" s="1"/>
      <c r="T1134" s="1"/>
      <c r="X1134" s="1"/>
      <c r="AB1134" s="1"/>
      <c r="AC1134" s="1"/>
      <c r="AG1134" s="1"/>
      <c r="AK1134" s="1"/>
      <c r="AL1134" s="1"/>
      <c r="AM1134" s="40" t="s">
        <v>4042</v>
      </c>
      <c r="AN1134" s="37" t="s">
        <v>4043</v>
      </c>
    </row>
    <row r="1135" spans="1:40">
      <c r="A1135" s="18" t="s">
        <v>407</v>
      </c>
      <c r="B1135" s="1" t="s">
        <v>408</v>
      </c>
      <c r="C1135" s="29">
        <v>1.062143456</v>
      </c>
      <c r="D1135" s="14">
        <v>4.8748840000000003E-3</v>
      </c>
      <c r="E1135" s="14">
        <v>7.2223282E-2</v>
      </c>
      <c r="F1135" s="16" t="s">
        <v>2140</v>
      </c>
      <c r="G1135" s="15">
        <v>1.3879103690000001</v>
      </c>
      <c r="H1135" s="14">
        <v>1.92516E-4</v>
      </c>
      <c r="I1135" s="14">
        <v>3.8402190000000002E-3</v>
      </c>
      <c r="J1135" s="16" t="s">
        <v>2141</v>
      </c>
      <c r="K1135" s="16" t="s">
        <v>2139</v>
      </c>
      <c r="O1135" s="1"/>
      <c r="S1135" s="1"/>
      <c r="T1135" s="1"/>
      <c r="X1135" s="1"/>
      <c r="AB1135" s="1"/>
      <c r="AC1135" s="1"/>
      <c r="AG1135" s="1"/>
      <c r="AK1135" s="1"/>
      <c r="AL1135" s="1"/>
      <c r="AM1135" s="40" t="s">
        <v>4042</v>
      </c>
      <c r="AN1135" s="37" t="s">
        <v>4043</v>
      </c>
    </row>
    <row r="1136" spans="1:40">
      <c r="A1136" s="35" t="s">
        <v>3323</v>
      </c>
      <c r="B1136" s="1" t="s">
        <v>3324</v>
      </c>
      <c r="C1136" s="25"/>
      <c r="F1136" s="1"/>
      <c r="J1136" s="1"/>
      <c r="K1136" s="1"/>
      <c r="O1136" s="1"/>
      <c r="S1136" s="1"/>
      <c r="T1136" s="1"/>
      <c r="U1136" s="12">
        <v>-0.18836213700000001</v>
      </c>
      <c r="V1136" s="13">
        <v>0.67238892299999997</v>
      </c>
      <c r="W1136" s="13">
        <v>0.88961666800000005</v>
      </c>
      <c r="X1136" s="16"/>
      <c r="Y1136" s="12">
        <v>-2.0109962480000001</v>
      </c>
      <c r="Z1136" s="13">
        <v>1.2946559999999999E-3</v>
      </c>
      <c r="AA1136" s="13">
        <v>1.7056518999999999E-2</v>
      </c>
      <c r="AB1136" s="16"/>
      <c r="AC1136" s="1" t="s">
        <v>2139</v>
      </c>
      <c r="AG1136" s="1"/>
      <c r="AK1136" s="1"/>
      <c r="AL1136" s="1"/>
      <c r="AM1136" s="40" t="s">
        <v>4040</v>
      </c>
      <c r="AN1136" s="37" t="s">
        <v>4041</v>
      </c>
    </row>
    <row r="1137" spans="1:40">
      <c r="A1137" s="18" t="s">
        <v>1133</v>
      </c>
      <c r="B1137" s="1" t="s">
        <v>1134</v>
      </c>
      <c r="C1137" s="29">
        <v>-3.4171496289999999</v>
      </c>
      <c r="D1137" s="13">
        <v>2.3048370000000001E-3</v>
      </c>
      <c r="E1137" s="13">
        <v>4.2530455000000002E-2</v>
      </c>
      <c r="F1137" s="16"/>
      <c r="G1137" s="12">
        <v>-2.796174079</v>
      </c>
      <c r="H1137" s="13">
        <v>2.5000000000000001E-11</v>
      </c>
      <c r="I1137" s="13">
        <v>2.6299999999999998E-9</v>
      </c>
      <c r="J1137" s="16"/>
      <c r="K1137" s="16" t="s">
        <v>2134</v>
      </c>
      <c r="O1137" s="1"/>
      <c r="S1137" s="1"/>
      <c r="T1137" s="1"/>
      <c r="X1137" s="1"/>
      <c r="AB1137" s="1"/>
      <c r="AC1137" s="1"/>
      <c r="AG1137" s="1"/>
      <c r="AK1137" s="1"/>
      <c r="AL1137" s="1"/>
      <c r="AM1137" s="40" t="s">
        <v>4044</v>
      </c>
      <c r="AN1137" s="37" t="s">
        <v>4045</v>
      </c>
    </row>
    <row r="1138" spans="1:40">
      <c r="A1138" s="35" t="s">
        <v>3325</v>
      </c>
      <c r="B1138" s="1" t="s">
        <v>3326</v>
      </c>
      <c r="C1138" s="25"/>
      <c r="F1138" s="1"/>
      <c r="J1138" s="1"/>
      <c r="K1138" s="1"/>
      <c r="O1138" s="1"/>
      <c r="S1138" s="1"/>
      <c r="T1138" s="1"/>
      <c r="U1138" s="12">
        <v>0.72790866799999998</v>
      </c>
      <c r="V1138" s="13">
        <v>3.1832259999999999E-3</v>
      </c>
      <c r="W1138" s="13">
        <v>4.9836087000000001E-2</v>
      </c>
      <c r="X1138" s="16"/>
      <c r="Y1138" s="12">
        <v>1.0222146009999999</v>
      </c>
      <c r="Z1138" s="13">
        <v>7.8999999999999996E-5</v>
      </c>
      <c r="AA1138" s="13">
        <v>1.7785069999999999E-3</v>
      </c>
      <c r="AB1138" s="16" t="s">
        <v>2141</v>
      </c>
      <c r="AC1138" s="1" t="s">
        <v>2139</v>
      </c>
      <c r="AG1138" s="1"/>
      <c r="AK1138" s="1"/>
      <c r="AL1138" s="1"/>
      <c r="AM1138" s="40" t="s">
        <v>4038</v>
      </c>
      <c r="AN1138" s="37" t="s">
        <v>4039</v>
      </c>
    </row>
    <row r="1139" spans="1:40">
      <c r="A1139" s="35" t="s">
        <v>3327</v>
      </c>
      <c r="B1139" s="1" t="s">
        <v>3328</v>
      </c>
      <c r="C1139" s="25"/>
      <c r="F1139" s="1"/>
      <c r="J1139" s="1"/>
      <c r="K1139" s="1"/>
      <c r="O1139" s="1"/>
      <c r="S1139" s="1"/>
      <c r="T1139" s="1"/>
      <c r="U1139" s="12">
        <v>4.8129896999999998E-2</v>
      </c>
      <c r="V1139" s="13">
        <v>0.90554283599999996</v>
      </c>
      <c r="W1139" s="13">
        <v>0.97657705299999997</v>
      </c>
      <c r="X1139" s="16"/>
      <c r="Y1139" s="12">
        <v>1.532284041</v>
      </c>
      <c r="Z1139" s="13">
        <v>1.008765E-3</v>
      </c>
      <c r="AA1139" s="13">
        <v>1.43608E-2</v>
      </c>
      <c r="AB1139" s="16" t="s">
        <v>2141</v>
      </c>
      <c r="AC1139" s="1" t="s">
        <v>2139</v>
      </c>
      <c r="AG1139" s="1"/>
      <c r="AK1139" s="1"/>
      <c r="AL1139" s="1"/>
      <c r="AM1139" s="40" t="s">
        <v>4038</v>
      </c>
      <c r="AN1139" s="37" t="s">
        <v>4039</v>
      </c>
    </row>
    <row r="1140" spans="1:40">
      <c r="A1140" s="35" t="s">
        <v>3329</v>
      </c>
      <c r="B1140" s="1" t="s">
        <v>3330</v>
      </c>
      <c r="C1140" s="25"/>
      <c r="F1140" s="1"/>
      <c r="J1140" s="1"/>
      <c r="K1140" s="1"/>
      <c r="O1140" s="1"/>
      <c r="S1140" s="1"/>
      <c r="T1140" s="1"/>
      <c r="U1140" s="12">
        <v>-2.4382416249999999</v>
      </c>
      <c r="V1140" s="13">
        <v>0.23479851400000001</v>
      </c>
      <c r="W1140" s="13" t="s">
        <v>85</v>
      </c>
      <c r="X1140" s="16"/>
      <c r="Y1140" s="12">
        <v>-3.4914529949999999</v>
      </c>
      <c r="Z1140" s="13">
        <v>4.9360339999999997E-3</v>
      </c>
      <c r="AA1140" s="13">
        <v>4.6362906000000002E-2</v>
      </c>
      <c r="AB1140" s="16"/>
      <c r="AC1140" s="1" t="s">
        <v>2139</v>
      </c>
      <c r="AG1140" s="1"/>
      <c r="AK1140" s="1"/>
      <c r="AL1140" s="1"/>
      <c r="AM1140" s="40" t="s">
        <v>4040</v>
      </c>
      <c r="AN1140" s="37" t="s">
        <v>4041</v>
      </c>
    </row>
    <row r="1141" spans="1:40">
      <c r="A1141" s="18" t="s">
        <v>2553</v>
      </c>
      <c r="B1141" s="1" t="s">
        <v>2554</v>
      </c>
      <c r="C1141" s="25"/>
      <c r="F1141" s="1"/>
      <c r="J1141" s="1"/>
      <c r="K1141" s="1"/>
      <c r="L1141" s="12">
        <v>2.5668854529999998</v>
      </c>
      <c r="M1141" s="13">
        <v>3.8500000000000002E-7</v>
      </c>
      <c r="N1141" s="13">
        <v>6.3499999999999999E-5</v>
      </c>
      <c r="O1141" s="16" t="s">
        <v>2140</v>
      </c>
      <c r="P1141" s="12">
        <v>3.3080089400000001</v>
      </c>
      <c r="Q1141" s="13">
        <v>1.15487E-4</v>
      </c>
      <c r="R1141" s="13">
        <v>9.4334469999999993E-3</v>
      </c>
      <c r="S1141" s="16" t="s">
        <v>2141</v>
      </c>
      <c r="T1141" s="1" t="s">
        <v>2134</v>
      </c>
      <c r="X1141" s="1"/>
      <c r="AB1141" s="1"/>
      <c r="AC1141" s="1"/>
      <c r="AG1141" s="1"/>
      <c r="AK1141" s="1"/>
      <c r="AL1141" s="1"/>
      <c r="AM1141" s="25"/>
      <c r="AN1141" s="1"/>
    </row>
    <row r="1142" spans="1:40">
      <c r="A1142" s="18" t="s">
        <v>1743</v>
      </c>
      <c r="B1142" s="1" t="s">
        <v>1744</v>
      </c>
      <c r="C1142" s="29">
        <v>2.7689012850000001</v>
      </c>
      <c r="D1142" s="14">
        <v>4.7785545999999998E-2</v>
      </c>
      <c r="E1142" s="14">
        <v>0.29893613000000002</v>
      </c>
      <c r="F1142" s="16" t="s">
        <v>2140</v>
      </c>
      <c r="G1142" s="15">
        <v>5.8101265560000002</v>
      </c>
      <c r="H1142" s="14">
        <v>2.0800000000000001E-7</v>
      </c>
      <c r="I1142" s="14">
        <v>9.4700000000000008E-6</v>
      </c>
      <c r="J1142" s="16" t="s">
        <v>2141</v>
      </c>
      <c r="K1142" s="16" t="s">
        <v>2139</v>
      </c>
      <c r="O1142" s="1"/>
      <c r="S1142" s="1"/>
      <c r="T1142" s="1"/>
      <c r="U1142" s="12">
        <v>0.35111115399999998</v>
      </c>
      <c r="V1142" s="13">
        <v>0.65517328200000002</v>
      </c>
      <c r="W1142" s="13">
        <v>0.87915513599999995</v>
      </c>
      <c r="X1142" s="16"/>
      <c r="Y1142" s="12">
        <v>4.7727082120000004</v>
      </c>
      <c r="Z1142" s="13">
        <v>1.81E-8</v>
      </c>
      <c r="AA1142" s="13">
        <v>1.13E-6</v>
      </c>
      <c r="AB1142" s="16" t="s">
        <v>2141</v>
      </c>
      <c r="AC1142" s="1" t="s">
        <v>2139</v>
      </c>
      <c r="AD1142" s="12">
        <v>0.50696368700000005</v>
      </c>
      <c r="AE1142" s="13">
        <v>0.455906953</v>
      </c>
      <c r="AF1142" s="13">
        <v>0.88563884900000001</v>
      </c>
      <c r="AG1142" s="1"/>
      <c r="AH1142" s="12">
        <v>3.2881336380000001</v>
      </c>
      <c r="AI1142" s="13">
        <v>6.0500000000000004E-9</v>
      </c>
      <c r="AJ1142" s="13">
        <v>9.7100000000000002E-6</v>
      </c>
      <c r="AK1142" s="1" t="s">
        <v>2141</v>
      </c>
      <c r="AL1142" s="1" t="s">
        <v>2139</v>
      </c>
      <c r="AM1142" s="40" t="s">
        <v>4046</v>
      </c>
      <c r="AN1142" s="37" t="s">
        <v>4047</v>
      </c>
    </row>
    <row r="1143" spans="1:40">
      <c r="A1143" s="18" t="s">
        <v>1135</v>
      </c>
      <c r="B1143" s="1" t="s">
        <v>1136</v>
      </c>
      <c r="C1143" s="29">
        <v>-1.6620823229999999</v>
      </c>
      <c r="D1143" s="14">
        <v>0.15730234400000001</v>
      </c>
      <c r="E1143" s="14">
        <v>0.52529689400000001</v>
      </c>
      <c r="F1143" s="16"/>
      <c r="G1143" s="15">
        <v>-3.8782150149999999</v>
      </c>
      <c r="H1143" s="14">
        <v>2.2229060000000002E-3</v>
      </c>
      <c r="I1143" s="14">
        <v>2.8838600999999998E-2</v>
      </c>
      <c r="J1143" s="16"/>
      <c r="K1143" s="16" t="s">
        <v>2139</v>
      </c>
      <c r="O1143" s="1"/>
      <c r="S1143" s="1"/>
      <c r="T1143" s="1"/>
      <c r="X1143" s="1"/>
      <c r="AB1143" s="1"/>
      <c r="AC1143" s="1"/>
      <c r="AG1143" s="1"/>
      <c r="AK1143" s="1"/>
      <c r="AL1143" s="1"/>
      <c r="AM1143" s="40" t="s">
        <v>4044</v>
      </c>
      <c r="AN1143" s="37" t="s">
        <v>4045</v>
      </c>
    </row>
    <row r="1144" spans="1:40">
      <c r="A1144" s="18" t="s">
        <v>1137</v>
      </c>
      <c r="B1144" s="1" t="s">
        <v>1138</v>
      </c>
      <c r="C1144" s="29">
        <v>-2.6058011140000001</v>
      </c>
      <c r="D1144" s="13">
        <v>1.0052699999999999E-4</v>
      </c>
      <c r="E1144" s="13">
        <v>3.7870820000000002E-3</v>
      </c>
      <c r="F1144" s="16"/>
      <c r="G1144" s="12">
        <v>-2.4416183280000001</v>
      </c>
      <c r="H1144" s="13">
        <v>7.8195800000000002E-4</v>
      </c>
      <c r="I1144" s="13">
        <v>1.2473168999999999E-2</v>
      </c>
      <c r="J1144" s="16"/>
      <c r="K1144" s="16" t="s">
        <v>2134</v>
      </c>
      <c r="L1144" s="12">
        <v>-0.48684883499999998</v>
      </c>
      <c r="M1144" s="13">
        <v>0.22855128599999999</v>
      </c>
      <c r="N1144" s="13">
        <v>0.66815260700000001</v>
      </c>
      <c r="O1144" s="16"/>
      <c r="P1144" s="12">
        <v>-3.0313942260000002</v>
      </c>
      <c r="Q1144" s="13">
        <v>1.6400000000000001E-7</v>
      </c>
      <c r="R1144" s="13">
        <v>4.1600000000000002E-5</v>
      </c>
      <c r="S1144" s="16"/>
      <c r="T1144" s="1" t="s">
        <v>2139</v>
      </c>
      <c r="X1144" s="1"/>
      <c r="AB1144" s="1"/>
      <c r="AC1144" s="1"/>
      <c r="AG1144" s="1"/>
      <c r="AK1144" s="1"/>
      <c r="AL1144" s="1"/>
      <c r="AM1144" s="40" t="s">
        <v>4044</v>
      </c>
      <c r="AN1144" s="37" t="s">
        <v>4045</v>
      </c>
    </row>
    <row r="1145" spans="1:40">
      <c r="A1145" s="18" t="s">
        <v>2425</v>
      </c>
      <c r="B1145" s="1" t="s">
        <v>2426</v>
      </c>
      <c r="C1145" s="25"/>
      <c r="F1145" s="1"/>
      <c r="J1145" s="1"/>
      <c r="K1145" s="1"/>
      <c r="L1145" s="12">
        <v>0.61680188899999999</v>
      </c>
      <c r="M1145" s="13">
        <v>0.16601427899999999</v>
      </c>
      <c r="N1145" s="13">
        <v>0.58172583200000005</v>
      </c>
      <c r="O1145" s="16"/>
      <c r="P1145" s="12">
        <v>1.638138514</v>
      </c>
      <c r="Q1145" s="13">
        <v>1.5834099999999999E-4</v>
      </c>
      <c r="R1145" s="13">
        <v>1.1831108999999999E-2</v>
      </c>
      <c r="S1145" s="16" t="s">
        <v>2141</v>
      </c>
      <c r="T1145" s="1" t="s">
        <v>2139</v>
      </c>
      <c r="X1145" s="1"/>
      <c r="AB1145" s="1"/>
      <c r="AC1145" s="1"/>
      <c r="AG1145" s="1"/>
      <c r="AK1145" s="1"/>
      <c r="AL1145" s="1"/>
      <c r="AM1145" s="25"/>
      <c r="AN1145" s="1"/>
    </row>
    <row r="1146" spans="1:40">
      <c r="A1146" s="35" t="s">
        <v>3831</v>
      </c>
      <c r="B1146" s="1" t="s">
        <v>3832</v>
      </c>
      <c r="C1146" s="25"/>
      <c r="F1146" s="1"/>
      <c r="J1146" s="1"/>
      <c r="K1146" s="1"/>
      <c r="O1146" s="1"/>
      <c r="S1146" s="1"/>
      <c r="T1146" s="1"/>
      <c r="U1146" s="12">
        <v>2.0165653859999999</v>
      </c>
      <c r="V1146" s="13">
        <v>1.682729E-3</v>
      </c>
      <c r="W1146" s="13">
        <v>3.2113924000000002E-2</v>
      </c>
      <c r="X1146" s="16" t="s">
        <v>2141</v>
      </c>
      <c r="Y1146" s="12">
        <v>1.883663152</v>
      </c>
      <c r="Z1146" s="13">
        <v>2.279592E-3</v>
      </c>
      <c r="AA1146" s="13">
        <v>2.5976631E-2</v>
      </c>
      <c r="AB1146" s="16" t="s">
        <v>2140</v>
      </c>
      <c r="AC1146" s="1" t="s">
        <v>2134</v>
      </c>
      <c r="AD1146" s="12">
        <v>2.537036472</v>
      </c>
      <c r="AE1146" s="13">
        <v>1.19665E-4</v>
      </c>
      <c r="AF1146" s="13">
        <v>1.2166234E-2</v>
      </c>
      <c r="AG1146" s="1" t="s">
        <v>2141</v>
      </c>
      <c r="AH1146" s="12">
        <v>1.9527610339999999</v>
      </c>
      <c r="AI1146" s="13">
        <v>4.134502E-3</v>
      </c>
      <c r="AJ1146" s="13">
        <v>0.21706884800000001</v>
      </c>
      <c r="AK1146" s="1" t="s">
        <v>2140</v>
      </c>
      <c r="AL1146" s="1" t="s">
        <v>2138</v>
      </c>
      <c r="AM1146" s="40" t="s">
        <v>4038</v>
      </c>
      <c r="AN1146" s="37" t="s">
        <v>4039</v>
      </c>
    </row>
    <row r="1147" spans="1:40">
      <c r="A1147" s="18" t="s">
        <v>2255</v>
      </c>
      <c r="B1147" s="1" t="s">
        <v>2256</v>
      </c>
      <c r="C1147" s="25"/>
      <c r="F1147" s="1"/>
      <c r="J1147" s="1"/>
      <c r="K1147" s="1"/>
      <c r="L1147" s="12">
        <v>1.066547073</v>
      </c>
      <c r="M1147" s="13">
        <v>3.6999999999999998E-5</v>
      </c>
      <c r="N1147" s="13">
        <v>3.1078989999999999E-3</v>
      </c>
      <c r="O1147" s="16" t="s">
        <v>2141</v>
      </c>
      <c r="P1147" s="12">
        <v>0.42152650400000002</v>
      </c>
      <c r="Q1147" s="13">
        <v>0.17512897699999999</v>
      </c>
      <c r="R1147" s="13">
        <v>0.68559274299999995</v>
      </c>
      <c r="S1147" s="16"/>
      <c r="T1147" s="1" t="s">
        <v>2138</v>
      </c>
      <c r="U1147" s="12">
        <v>1.4054000529999999</v>
      </c>
      <c r="V1147" s="13">
        <v>1.6512783999999999E-2</v>
      </c>
      <c r="W1147" s="13">
        <v>0.14985817300000001</v>
      </c>
      <c r="X1147" s="16" t="s">
        <v>2140</v>
      </c>
      <c r="Y1147" s="12">
        <v>1.615832997</v>
      </c>
      <c r="Z1147" s="13">
        <v>1.022301E-3</v>
      </c>
      <c r="AA1147" s="13">
        <v>1.4443971999999999E-2</v>
      </c>
      <c r="AB1147" s="16" t="s">
        <v>2141</v>
      </c>
      <c r="AC1147" s="1" t="s">
        <v>2139</v>
      </c>
      <c r="AG1147" s="1"/>
      <c r="AK1147" s="1"/>
      <c r="AL1147" s="1"/>
      <c r="AM1147" s="40" t="s">
        <v>4038</v>
      </c>
      <c r="AN1147" s="37" t="s">
        <v>4039</v>
      </c>
    </row>
    <row r="1148" spans="1:40">
      <c r="A1148" s="18" t="s">
        <v>1139</v>
      </c>
      <c r="B1148" s="1" t="s">
        <v>1140</v>
      </c>
      <c r="C1148" s="29">
        <v>-1.2280001819999999</v>
      </c>
      <c r="D1148" s="13">
        <v>3.6088299999999999E-4</v>
      </c>
      <c r="E1148" s="13">
        <v>1.0412902999999999E-2</v>
      </c>
      <c r="F1148" s="16"/>
      <c r="G1148" s="12">
        <v>-1.429569753</v>
      </c>
      <c r="H1148" s="13">
        <v>1.2799999999999999E-5</v>
      </c>
      <c r="I1148" s="13">
        <v>3.7076600000000002E-4</v>
      </c>
      <c r="J1148" s="16"/>
      <c r="K1148" s="16" t="s">
        <v>2134</v>
      </c>
      <c r="O1148" s="1"/>
      <c r="S1148" s="1"/>
      <c r="T1148" s="1"/>
      <c r="X1148" s="1"/>
      <c r="AB1148" s="1"/>
      <c r="AC1148" s="1"/>
      <c r="AG1148" s="1"/>
      <c r="AK1148" s="1"/>
      <c r="AL1148" s="1"/>
      <c r="AM1148" s="40" t="s">
        <v>4044</v>
      </c>
      <c r="AN1148" s="37" t="s">
        <v>4045</v>
      </c>
    </row>
    <row r="1149" spans="1:40">
      <c r="A1149" s="18" t="s">
        <v>2039</v>
      </c>
      <c r="B1149" s="1" t="s">
        <v>2040</v>
      </c>
      <c r="C1149" s="29">
        <v>-2.2113933399999999</v>
      </c>
      <c r="D1149" s="14">
        <v>1.2594400000000001E-4</v>
      </c>
      <c r="E1149" s="14">
        <v>4.4816329999999996E-3</v>
      </c>
      <c r="F1149" s="16"/>
      <c r="G1149" s="15">
        <v>-1.961140272</v>
      </c>
      <c r="H1149" s="14">
        <v>1.1466735E-2</v>
      </c>
      <c r="I1149" s="14">
        <v>9.9566933999999996E-2</v>
      </c>
      <c r="J1149" s="16"/>
      <c r="K1149" s="16" t="s">
        <v>2138</v>
      </c>
      <c r="O1149" s="1"/>
      <c r="S1149" s="1"/>
      <c r="T1149" s="1"/>
      <c r="X1149" s="1"/>
      <c r="AB1149" s="1"/>
      <c r="AC1149" s="1"/>
      <c r="AG1149" s="1"/>
      <c r="AK1149" s="1"/>
      <c r="AL1149" s="1"/>
      <c r="AM1149" s="25"/>
      <c r="AN1149" s="1"/>
    </row>
    <row r="1150" spans="1:40">
      <c r="A1150" s="35" t="s">
        <v>3331</v>
      </c>
      <c r="B1150" s="1" t="s">
        <v>3332</v>
      </c>
      <c r="C1150" s="25"/>
      <c r="F1150" s="1"/>
      <c r="J1150" s="1"/>
      <c r="K1150" s="1"/>
      <c r="O1150" s="1"/>
      <c r="S1150" s="1"/>
      <c r="T1150" s="1"/>
      <c r="U1150" s="12">
        <v>-0.58466562099999997</v>
      </c>
      <c r="V1150" s="13">
        <v>5.9186560999999999E-2</v>
      </c>
      <c r="W1150" s="13">
        <v>0.30802626500000002</v>
      </c>
      <c r="X1150" s="16"/>
      <c r="Y1150" s="12">
        <v>-1.387999588</v>
      </c>
      <c r="Z1150" s="13">
        <v>4.3599999999999998E-6</v>
      </c>
      <c r="AA1150" s="13">
        <v>1.4922000000000001E-4</v>
      </c>
      <c r="AB1150" s="16"/>
      <c r="AC1150" s="1" t="s">
        <v>2139</v>
      </c>
      <c r="AG1150" s="1"/>
      <c r="AK1150" s="1"/>
      <c r="AL1150" s="1"/>
      <c r="AM1150" s="40" t="s">
        <v>4040</v>
      </c>
      <c r="AN1150" s="37" t="s">
        <v>4041</v>
      </c>
    </row>
    <row r="1151" spans="1:40">
      <c r="A1151" s="18" t="s">
        <v>1141</v>
      </c>
      <c r="B1151" s="1" t="s">
        <v>1142</v>
      </c>
      <c r="C1151" s="29">
        <v>-0.85028160600000002</v>
      </c>
      <c r="D1151" s="14">
        <v>8.9599999999999996E-5</v>
      </c>
      <c r="E1151" s="14">
        <v>3.4992230000000001E-3</v>
      </c>
      <c r="F1151" s="16"/>
      <c r="G1151" s="15">
        <v>-1.5870423380000001</v>
      </c>
      <c r="H1151" s="14">
        <v>1.1999999999999999E-7</v>
      </c>
      <c r="I1151" s="14">
        <v>6.0100000000000001E-6</v>
      </c>
      <c r="J1151" s="16"/>
      <c r="K1151" s="16" t="s">
        <v>2139</v>
      </c>
      <c r="O1151" s="1"/>
      <c r="S1151" s="1"/>
      <c r="T1151" s="1"/>
      <c r="X1151" s="1"/>
      <c r="AB1151" s="1"/>
      <c r="AC1151" s="1"/>
      <c r="AG1151" s="1"/>
      <c r="AK1151" s="1"/>
      <c r="AL1151" s="1"/>
      <c r="AM1151" s="40" t="s">
        <v>4044</v>
      </c>
      <c r="AN1151" s="37" t="s">
        <v>4045</v>
      </c>
    </row>
    <row r="1152" spans="1:40">
      <c r="A1152" s="35" t="s">
        <v>2785</v>
      </c>
      <c r="B1152" s="1" t="s">
        <v>2786</v>
      </c>
      <c r="C1152" s="25"/>
      <c r="F1152" s="1"/>
      <c r="J1152" s="1"/>
      <c r="K1152" s="1"/>
      <c r="O1152" s="1"/>
      <c r="S1152" s="1"/>
      <c r="T1152" s="1"/>
      <c r="U1152" s="12">
        <v>1.545547276</v>
      </c>
      <c r="V1152" s="13">
        <v>8.8900000000000005E-9</v>
      </c>
      <c r="W1152" s="13">
        <v>1.35E-6</v>
      </c>
      <c r="X1152" s="16" t="s">
        <v>2141</v>
      </c>
      <c r="Y1152" s="12">
        <v>0.85965965600000005</v>
      </c>
      <c r="Z1152" s="13">
        <v>5.6030399999999997E-4</v>
      </c>
      <c r="AA1152" s="13">
        <v>8.8861749999999996E-3</v>
      </c>
      <c r="AB1152" s="16"/>
      <c r="AC1152" s="1" t="s">
        <v>2138</v>
      </c>
      <c r="AD1152" s="12">
        <v>1.4678888000000001</v>
      </c>
      <c r="AE1152" s="13">
        <v>1.1400000000000001E-6</v>
      </c>
      <c r="AF1152" s="13">
        <v>3.0753699999999998E-4</v>
      </c>
      <c r="AG1152" s="1" t="s">
        <v>2141</v>
      </c>
      <c r="AH1152" s="12">
        <v>0.49254916599999998</v>
      </c>
      <c r="AI1152" s="13">
        <v>2.5256602999999999E-2</v>
      </c>
      <c r="AJ1152" s="13">
        <v>0.47419354000000002</v>
      </c>
      <c r="AK1152" s="1"/>
      <c r="AL1152" s="1" t="s">
        <v>2138</v>
      </c>
      <c r="AM1152" s="25"/>
      <c r="AN1152" s="1"/>
    </row>
    <row r="1153" spans="1:40">
      <c r="A1153" s="18" t="s">
        <v>1745</v>
      </c>
      <c r="B1153" s="1" t="s">
        <v>1746</v>
      </c>
      <c r="C1153" s="29">
        <v>1.0231833210000001</v>
      </c>
      <c r="D1153" s="14">
        <v>3.853099E-3</v>
      </c>
      <c r="E1153" s="14">
        <v>6.190673E-2</v>
      </c>
      <c r="F1153" s="16" t="s">
        <v>2140</v>
      </c>
      <c r="G1153" s="15">
        <v>1.0565343270000001</v>
      </c>
      <c r="H1153" s="14">
        <v>1.9300000000000002E-5</v>
      </c>
      <c r="I1153" s="14">
        <v>5.3084300000000003E-4</v>
      </c>
      <c r="J1153" s="16" t="s">
        <v>2141</v>
      </c>
      <c r="K1153" s="16" t="s">
        <v>2139</v>
      </c>
      <c r="O1153" s="1"/>
      <c r="S1153" s="1"/>
      <c r="T1153" s="1"/>
      <c r="U1153" s="12">
        <v>1.4665817590000001</v>
      </c>
      <c r="V1153" s="13">
        <v>8.8397193999999998E-2</v>
      </c>
      <c r="W1153" s="13">
        <v>0.37785675000000002</v>
      </c>
      <c r="X1153" s="16" t="s">
        <v>2140</v>
      </c>
      <c r="Y1153" s="12">
        <v>3.5183874799999999</v>
      </c>
      <c r="Z1153" s="13">
        <v>5.8699999999999995E-7</v>
      </c>
      <c r="AA1153" s="13">
        <v>2.58E-5</v>
      </c>
      <c r="AB1153" s="16" t="s">
        <v>2141</v>
      </c>
      <c r="AC1153" s="1" t="s">
        <v>2139</v>
      </c>
      <c r="AG1153" s="1"/>
      <c r="AK1153" s="1"/>
      <c r="AL1153" s="1"/>
      <c r="AM1153" s="40" t="s">
        <v>4046</v>
      </c>
      <c r="AN1153" s="37" t="s">
        <v>4047</v>
      </c>
    </row>
    <row r="1154" spans="1:40">
      <c r="A1154" s="18" t="s">
        <v>1143</v>
      </c>
      <c r="B1154" s="1" t="s">
        <v>1144</v>
      </c>
      <c r="C1154" s="29">
        <v>-0.208597171</v>
      </c>
      <c r="D1154" s="14">
        <v>0.29829051600000001</v>
      </c>
      <c r="E1154" s="14">
        <v>0.69343094000000005</v>
      </c>
      <c r="F1154" s="16"/>
      <c r="G1154" s="15">
        <v>-1.0332495129999999</v>
      </c>
      <c r="H1154" s="14">
        <v>1.5671870000000001E-3</v>
      </c>
      <c r="I1154" s="14">
        <v>2.1773074999999999E-2</v>
      </c>
      <c r="J1154" s="16"/>
      <c r="K1154" s="16" t="s">
        <v>2139</v>
      </c>
      <c r="O1154" s="1"/>
      <c r="S1154" s="1"/>
      <c r="T1154" s="1"/>
      <c r="X1154" s="1"/>
      <c r="AB1154" s="1"/>
      <c r="AC1154" s="1"/>
      <c r="AG1154" s="1"/>
      <c r="AK1154" s="1"/>
      <c r="AL1154" s="1"/>
      <c r="AM1154" s="40" t="s">
        <v>4044</v>
      </c>
      <c r="AN1154" s="37" t="s">
        <v>4045</v>
      </c>
    </row>
    <row r="1155" spans="1:40">
      <c r="A1155" s="18" t="s">
        <v>1145</v>
      </c>
      <c r="B1155" s="1" t="s">
        <v>1146</v>
      </c>
      <c r="C1155" s="29">
        <v>-0.68398778000000005</v>
      </c>
      <c r="D1155" s="14">
        <v>7.4666109999999994E-2</v>
      </c>
      <c r="E1155" s="14">
        <v>0.37574146600000002</v>
      </c>
      <c r="F1155" s="16"/>
      <c r="G1155" s="15">
        <v>-2.4854561610000001</v>
      </c>
      <c r="H1155" s="14">
        <v>4.0200000000000001E-5</v>
      </c>
      <c r="I1155" s="14">
        <v>1.001748E-3</v>
      </c>
      <c r="J1155" s="16"/>
      <c r="K1155" s="16" t="s">
        <v>2139</v>
      </c>
      <c r="O1155" s="1"/>
      <c r="S1155" s="1"/>
      <c r="T1155" s="1"/>
      <c r="X1155" s="1"/>
      <c r="AB1155" s="1"/>
      <c r="AC1155" s="1"/>
      <c r="AG1155" s="1"/>
      <c r="AK1155" s="1"/>
      <c r="AL1155" s="1"/>
      <c r="AM1155" s="40" t="s">
        <v>4044</v>
      </c>
      <c r="AN1155" s="37" t="s">
        <v>4045</v>
      </c>
    </row>
    <row r="1156" spans="1:40">
      <c r="A1156" s="18" t="s">
        <v>1147</v>
      </c>
      <c r="B1156" s="1" t="s">
        <v>1148</v>
      </c>
      <c r="C1156" s="29">
        <v>-0.87930981399999997</v>
      </c>
      <c r="D1156" s="14">
        <v>1.032243E-3</v>
      </c>
      <c r="E1156" s="14">
        <v>2.3632684000000001E-2</v>
      </c>
      <c r="F1156" s="16"/>
      <c r="G1156" s="15">
        <v>-1.4643340300000001</v>
      </c>
      <c r="H1156" s="14">
        <v>9.2999999999999999E-7</v>
      </c>
      <c r="I1156" s="14">
        <v>3.6399999999999997E-5</v>
      </c>
      <c r="J1156" s="16"/>
      <c r="K1156" s="16" t="s">
        <v>2139</v>
      </c>
      <c r="O1156" s="1"/>
      <c r="S1156" s="1"/>
      <c r="T1156" s="1"/>
      <c r="X1156" s="1"/>
      <c r="AB1156" s="1"/>
      <c r="AC1156" s="1"/>
      <c r="AG1156" s="1"/>
      <c r="AK1156" s="1"/>
      <c r="AL1156" s="1"/>
      <c r="AM1156" s="40" t="s">
        <v>4044</v>
      </c>
      <c r="AN1156" s="37" t="s">
        <v>4045</v>
      </c>
    </row>
    <row r="1157" spans="1:40">
      <c r="A1157" s="35" t="s">
        <v>3333</v>
      </c>
      <c r="B1157" s="1" t="s">
        <v>3334</v>
      </c>
      <c r="C1157" s="25"/>
      <c r="F1157" s="1"/>
      <c r="J1157" s="1"/>
      <c r="K1157" s="1"/>
      <c r="O1157" s="1"/>
      <c r="S1157" s="1"/>
      <c r="T1157" s="1"/>
      <c r="U1157" s="12">
        <v>3.1436781090000001</v>
      </c>
      <c r="V1157" s="13">
        <v>4.7023259999999997E-3</v>
      </c>
      <c r="W1157" s="13">
        <v>6.5270580999999994E-2</v>
      </c>
      <c r="X1157" s="16" t="s">
        <v>2140</v>
      </c>
      <c r="Y1157" s="12">
        <v>3.326583378</v>
      </c>
      <c r="Z1157" s="13">
        <v>5.3450060000000002E-3</v>
      </c>
      <c r="AA1157" s="13">
        <v>4.8871157999999998E-2</v>
      </c>
      <c r="AB1157" s="16" t="s">
        <v>2141</v>
      </c>
      <c r="AC1157" s="1" t="s">
        <v>2139</v>
      </c>
      <c r="AG1157" s="1"/>
      <c r="AK1157" s="1"/>
      <c r="AL1157" s="1"/>
      <c r="AM1157" s="40" t="s">
        <v>4038</v>
      </c>
      <c r="AN1157" s="37" t="s">
        <v>4039</v>
      </c>
    </row>
    <row r="1158" spans="1:40">
      <c r="A1158" s="35" t="s">
        <v>3335</v>
      </c>
      <c r="B1158" s="1" t="s">
        <v>3336</v>
      </c>
      <c r="C1158" s="25"/>
      <c r="F1158" s="1"/>
      <c r="J1158" s="1"/>
      <c r="K1158" s="1"/>
      <c r="O1158" s="1"/>
      <c r="S1158" s="1"/>
      <c r="T1158" s="1"/>
      <c r="U1158" s="12">
        <v>-0.528518292</v>
      </c>
      <c r="V1158" s="13">
        <v>0.792967584</v>
      </c>
      <c r="W1158" s="13" t="s">
        <v>85</v>
      </c>
      <c r="X1158" s="16"/>
      <c r="Y1158" s="12">
        <v>-5.4895249890000004</v>
      </c>
      <c r="Z1158" s="13">
        <v>2.87E-5</v>
      </c>
      <c r="AA1158" s="13">
        <v>7.5238900000000001E-4</v>
      </c>
      <c r="AB1158" s="16"/>
      <c r="AC1158" s="1" t="s">
        <v>2139</v>
      </c>
      <c r="AD1158" s="12">
        <v>4.703471511</v>
      </c>
      <c r="AE1158" s="13">
        <v>3.5141000000000003E-4</v>
      </c>
      <c r="AF1158" s="13">
        <v>2.5884234999999998E-2</v>
      </c>
      <c r="AG1158" s="1" t="s">
        <v>2141</v>
      </c>
      <c r="AH1158" s="12">
        <v>-1.954273905</v>
      </c>
      <c r="AI1158" s="13">
        <v>2.0775865000000001E-2</v>
      </c>
      <c r="AJ1158" s="13">
        <v>0.43036145599999998</v>
      </c>
      <c r="AK1158" s="1"/>
      <c r="AL1158" s="1" t="s">
        <v>2138</v>
      </c>
      <c r="AM1158" s="40" t="s">
        <v>4040</v>
      </c>
      <c r="AN1158" s="37" t="s">
        <v>4041</v>
      </c>
    </row>
    <row r="1159" spans="1:40">
      <c r="A1159" s="18" t="s">
        <v>1149</v>
      </c>
      <c r="B1159" s="1" t="s">
        <v>1150</v>
      </c>
      <c r="C1159" s="29">
        <v>-0.66918919499999996</v>
      </c>
      <c r="D1159" s="14">
        <v>1.7817500000000001E-4</v>
      </c>
      <c r="E1159" s="14">
        <v>5.9039119999999999E-3</v>
      </c>
      <c r="F1159" s="16"/>
      <c r="G1159" s="15">
        <v>-1.239134945</v>
      </c>
      <c r="H1159" s="14">
        <v>3.57E-5</v>
      </c>
      <c r="I1159" s="14">
        <v>9.0480699999999999E-4</v>
      </c>
      <c r="J1159" s="16"/>
      <c r="K1159" s="16" t="s">
        <v>2139</v>
      </c>
      <c r="O1159" s="1"/>
      <c r="S1159" s="1"/>
      <c r="T1159" s="1"/>
      <c r="X1159" s="1"/>
      <c r="AB1159" s="1"/>
      <c r="AC1159" s="1"/>
      <c r="AG1159" s="1"/>
      <c r="AK1159" s="1"/>
      <c r="AL1159" s="1"/>
      <c r="AM1159" s="40" t="s">
        <v>4044</v>
      </c>
      <c r="AN1159" s="37" t="s">
        <v>4045</v>
      </c>
    </row>
    <row r="1160" spans="1:40">
      <c r="A1160" s="18" t="s">
        <v>1151</v>
      </c>
      <c r="B1160" s="1" t="s">
        <v>1152</v>
      </c>
      <c r="C1160" s="29">
        <v>-0.228603475</v>
      </c>
      <c r="D1160" s="14">
        <v>0.428870215</v>
      </c>
      <c r="E1160" s="14">
        <v>0.790951391</v>
      </c>
      <c r="F1160" s="16"/>
      <c r="G1160" s="15">
        <v>-1.404689753</v>
      </c>
      <c r="H1160" s="14">
        <v>2.62E-5</v>
      </c>
      <c r="I1160" s="14">
        <v>6.9229999999999997E-4</v>
      </c>
      <c r="J1160" s="16"/>
      <c r="K1160" s="16" t="s">
        <v>2139</v>
      </c>
      <c r="L1160" s="12">
        <v>1.976133191</v>
      </c>
      <c r="M1160" s="13">
        <v>1.66E-12</v>
      </c>
      <c r="N1160" s="13">
        <v>1.8199999999999999E-9</v>
      </c>
      <c r="O1160" s="16" t="s">
        <v>2141</v>
      </c>
      <c r="P1160" s="12">
        <v>1.119272348</v>
      </c>
      <c r="Q1160" s="13">
        <v>2.8762491000000001E-2</v>
      </c>
      <c r="R1160" s="13">
        <v>0.32874550800000002</v>
      </c>
      <c r="S1160" s="16" t="s">
        <v>2140</v>
      </c>
      <c r="T1160" s="1" t="s">
        <v>2138</v>
      </c>
      <c r="X1160" s="1"/>
      <c r="AB1160" s="1"/>
      <c r="AC1160" s="1"/>
      <c r="AG1160" s="1"/>
      <c r="AK1160" s="1"/>
      <c r="AL1160" s="1"/>
      <c r="AM1160" s="40" t="s">
        <v>4044</v>
      </c>
      <c r="AN1160" s="37" t="s">
        <v>4045</v>
      </c>
    </row>
    <row r="1161" spans="1:40">
      <c r="A1161" s="18" t="s">
        <v>409</v>
      </c>
      <c r="B1161" s="1" t="s">
        <v>410</v>
      </c>
      <c r="C1161" s="29">
        <v>0.98684537400000005</v>
      </c>
      <c r="D1161" s="14">
        <v>6.5435809999999997E-3</v>
      </c>
      <c r="E1161" s="14">
        <v>8.9303364999999996E-2</v>
      </c>
      <c r="F1161" s="16"/>
      <c r="G1161" s="15">
        <v>1.2919502780000001</v>
      </c>
      <c r="H1161" s="14">
        <v>7.5300000000000006E-8</v>
      </c>
      <c r="I1161" s="14">
        <v>3.9500000000000003E-6</v>
      </c>
      <c r="J1161" s="16" t="s">
        <v>2141</v>
      </c>
      <c r="K1161" s="16" t="s">
        <v>2139</v>
      </c>
      <c r="O1161" s="1"/>
      <c r="S1161" s="1"/>
      <c r="T1161" s="1"/>
      <c r="X1161" s="1"/>
      <c r="AB1161" s="1"/>
      <c r="AC1161" s="1"/>
      <c r="AG1161" s="1"/>
      <c r="AK1161" s="1"/>
      <c r="AL1161" s="1"/>
      <c r="AM1161" s="40" t="s">
        <v>4042</v>
      </c>
      <c r="AN1161" s="37" t="s">
        <v>4043</v>
      </c>
    </row>
    <row r="1162" spans="1:40">
      <c r="A1162" s="18" t="s">
        <v>1953</v>
      </c>
      <c r="B1162" s="1" t="s">
        <v>1954</v>
      </c>
      <c r="C1162" s="29">
        <v>1.4511713470000001</v>
      </c>
      <c r="D1162" s="14">
        <v>1.9028490000000001E-3</v>
      </c>
      <c r="E1162" s="14">
        <v>3.7206972999999997E-2</v>
      </c>
      <c r="F1162" s="16" t="s">
        <v>2141</v>
      </c>
      <c r="G1162" s="15">
        <v>0.57691541999999996</v>
      </c>
      <c r="H1162" s="14">
        <v>8.3963866999999998E-2</v>
      </c>
      <c r="I1162" s="14">
        <v>0.362512063</v>
      </c>
      <c r="J1162" s="16"/>
      <c r="K1162" s="16" t="s">
        <v>2138</v>
      </c>
      <c r="O1162" s="1"/>
      <c r="S1162" s="1"/>
      <c r="T1162" s="1"/>
      <c r="X1162" s="1"/>
      <c r="AB1162" s="1"/>
      <c r="AC1162" s="1"/>
      <c r="AG1162" s="1"/>
      <c r="AK1162" s="1"/>
      <c r="AL1162" s="1"/>
      <c r="AM1162" s="25"/>
      <c r="AN1162" s="1"/>
    </row>
    <row r="1163" spans="1:40">
      <c r="A1163" s="18" t="s">
        <v>1153</v>
      </c>
      <c r="B1163" s="1" t="s">
        <v>1154</v>
      </c>
      <c r="C1163" s="29">
        <v>-0.92102619500000005</v>
      </c>
      <c r="D1163" s="14">
        <v>0.200754602</v>
      </c>
      <c r="E1163" s="14">
        <v>0.587061473</v>
      </c>
      <c r="F1163" s="16"/>
      <c r="G1163" s="15">
        <v>-5.4683992809999999</v>
      </c>
      <c r="H1163" s="14">
        <v>1.47E-5</v>
      </c>
      <c r="I1163" s="14">
        <v>4.1732800000000001E-4</v>
      </c>
      <c r="J1163" s="16"/>
      <c r="K1163" s="16" t="s">
        <v>2139</v>
      </c>
      <c r="O1163" s="1"/>
      <c r="S1163" s="1"/>
      <c r="T1163" s="1"/>
      <c r="X1163" s="1"/>
      <c r="AB1163" s="1"/>
      <c r="AC1163" s="1"/>
      <c r="AG1163" s="1"/>
      <c r="AK1163" s="1"/>
      <c r="AL1163" s="1"/>
      <c r="AM1163" s="40" t="s">
        <v>4044</v>
      </c>
      <c r="AN1163" s="37" t="s">
        <v>4045</v>
      </c>
    </row>
    <row r="1164" spans="1:40">
      <c r="A1164" s="18" t="s">
        <v>1155</v>
      </c>
      <c r="B1164" s="1" t="s">
        <v>1156</v>
      </c>
      <c r="C1164" s="29">
        <v>-1.527610903</v>
      </c>
      <c r="D1164" s="13">
        <v>1.49E-5</v>
      </c>
      <c r="E1164" s="13">
        <v>8.2167500000000001E-4</v>
      </c>
      <c r="F1164" s="16"/>
      <c r="G1164" s="12">
        <v>-2.200878646</v>
      </c>
      <c r="H1164" s="13">
        <v>2.3600000000000001E-5</v>
      </c>
      <c r="I1164" s="13">
        <v>6.3273500000000005E-4</v>
      </c>
      <c r="J1164" s="16"/>
      <c r="K1164" s="16" t="s">
        <v>2134</v>
      </c>
      <c r="O1164" s="1"/>
      <c r="S1164" s="1"/>
      <c r="T1164" s="1"/>
      <c r="X1164" s="1"/>
      <c r="AB1164" s="1"/>
      <c r="AC1164" s="1"/>
      <c r="AG1164" s="1"/>
      <c r="AK1164" s="1"/>
      <c r="AL1164" s="1"/>
      <c r="AM1164" s="40" t="s">
        <v>4044</v>
      </c>
      <c r="AN1164" s="37" t="s">
        <v>4045</v>
      </c>
    </row>
    <row r="1165" spans="1:40">
      <c r="A1165" s="18" t="s">
        <v>1747</v>
      </c>
      <c r="B1165" s="1" t="s">
        <v>1748</v>
      </c>
      <c r="C1165" s="29">
        <v>2.0734748710000002</v>
      </c>
      <c r="D1165" s="13">
        <v>5.4400000000000002E-9</v>
      </c>
      <c r="E1165" s="13">
        <v>1.0699999999999999E-6</v>
      </c>
      <c r="F1165" s="16" t="s">
        <v>2140</v>
      </c>
      <c r="G1165" s="12">
        <v>2.69356901</v>
      </c>
      <c r="H1165" s="13">
        <v>1.0299999999999999E-23</v>
      </c>
      <c r="I1165" s="13">
        <v>5.8099999999999998E-21</v>
      </c>
      <c r="J1165" s="16" t="s">
        <v>2141</v>
      </c>
      <c r="K1165" s="16" t="s">
        <v>2134</v>
      </c>
      <c r="L1165" s="12">
        <v>0.84382659800000004</v>
      </c>
      <c r="M1165" s="13">
        <v>1.5455289999999999E-3</v>
      </c>
      <c r="N1165" s="13">
        <v>4.4703866000000002E-2</v>
      </c>
      <c r="O1165" s="16"/>
      <c r="P1165" s="12">
        <v>1.4670974510000001</v>
      </c>
      <c r="Q1165" s="13">
        <v>1.34E-5</v>
      </c>
      <c r="R1165" s="13">
        <v>1.7973430000000001E-3</v>
      </c>
      <c r="S1165" s="16" t="s">
        <v>2141</v>
      </c>
      <c r="T1165" s="1" t="s">
        <v>2139</v>
      </c>
      <c r="U1165" s="12">
        <v>1.6991047560000001</v>
      </c>
      <c r="V1165" s="13">
        <v>2.3E-5</v>
      </c>
      <c r="W1165" s="13">
        <v>1.1176599999999999E-3</v>
      </c>
      <c r="X1165" s="16" t="s">
        <v>2140</v>
      </c>
      <c r="Y1165" s="12">
        <v>3.4819919170000002</v>
      </c>
      <c r="Z1165" s="13">
        <v>8.2900000000000006E-11</v>
      </c>
      <c r="AA1165" s="13">
        <v>7.5200000000000005E-9</v>
      </c>
      <c r="AB1165" s="16" t="s">
        <v>2141</v>
      </c>
      <c r="AC1165" s="1" t="s">
        <v>2134</v>
      </c>
      <c r="AG1165" s="1"/>
      <c r="AK1165" s="1"/>
      <c r="AL1165" s="1"/>
      <c r="AM1165" s="40" t="s">
        <v>4046</v>
      </c>
      <c r="AN1165" s="37" t="s">
        <v>4047</v>
      </c>
    </row>
    <row r="1166" spans="1:40">
      <c r="A1166" s="35" t="s">
        <v>3337</v>
      </c>
      <c r="B1166" s="1" t="s">
        <v>3338</v>
      </c>
      <c r="C1166" s="25"/>
      <c r="F1166" s="1"/>
      <c r="J1166" s="1"/>
      <c r="K1166" s="1"/>
      <c r="O1166" s="1"/>
      <c r="S1166" s="1"/>
      <c r="T1166" s="1"/>
      <c r="U1166" s="12">
        <v>-1.284435518</v>
      </c>
      <c r="V1166" s="13">
        <v>0.15879095100000001</v>
      </c>
      <c r="W1166" s="13">
        <v>0.500669115</v>
      </c>
      <c r="X1166" s="16"/>
      <c r="Y1166" s="12">
        <v>-2.9279002649999999</v>
      </c>
      <c r="Z1166" s="13">
        <v>1.3869010000000001E-3</v>
      </c>
      <c r="AA1166" s="13">
        <v>1.7925871999999999E-2</v>
      </c>
      <c r="AB1166" s="16"/>
      <c r="AC1166" s="1" t="s">
        <v>2139</v>
      </c>
      <c r="AG1166" s="1"/>
      <c r="AK1166" s="1"/>
      <c r="AL1166" s="1"/>
      <c r="AM1166" s="40" t="s">
        <v>4040</v>
      </c>
      <c r="AN1166" s="37" t="s">
        <v>4041</v>
      </c>
    </row>
    <row r="1167" spans="1:40">
      <c r="A1167" s="18" t="s">
        <v>2257</v>
      </c>
      <c r="B1167" s="1" t="s">
        <v>2258</v>
      </c>
      <c r="C1167" s="25"/>
      <c r="F1167" s="1"/>
      <c r="J1167" s="1"/>
      <c r="K1167" s="1"/>
      <c r="L1167" s="12">
        <v>-1.808152124</v>
      </c>
      <c r="M1167" s="13">
        <v>4.7099999999999998E-8</v>
      </c>
      <c r="N1167" s="13">
        <v>1.2099999999999999E-5</v>
      </c>
      <c r="O1167" s="16"/>
      <c r="P1167" s="12">
        <v>-0.444916217</v>
      </c>
      <c r="Q1167" s="13">
        <v>0.13485448899999999</v>
      </c>
      <c r="R1167" s="13">
        <v>0.631693748</v>
      </c>
      <c r="S1167" s="16"/>
      <c r="T1167" s="1" t="s">
        <v>2138</v>
      </c>
      <c r="X1167" s="1"/>
      <c r="AB1167" s="1"/>
      <c r="AC1167" s="1"/>
      <c r="AD1167" s="12">
        <v>-1.3489017089999999</v>
      </c>
      <c r="AE1167" s="13">
        <v>3.2100000000000002E-6</v>
      </c>
      <c r="AF1167" s="13">
        <v>7.1244799999999997E-4</v>
      </c>
      <c r="AG1167" s="1"/>
      <c r="AH1167" s="12">
        <v>-0.51301865000000002</v>
      </c>
      <c r="AI1167" s="13">
        <v>6.2536359E-2</v>
      </c>
      <c r="AJ1167" s="13">
        <v>0.64631349699999996</v>
      </c>
      <c r="AK1167" s="1"/>
      <c r="AL1167" s="1" t="s">
        <v>2138</v>
      </c>
      <c r="AM1167" s="25"/>
      <c r="AN1167" s="1"/>
    </row>
    <row r="1168" spans="1:40">
      <c r="A1168" s="18" t="s">
        <v>411</v>
      </c>
      <c r="B1168" s="1" t="s">
        <v>412</v>
      </c>
      <c r="C1168" s="29">
        <v>2.1017308529999998</v>
      </c>
      <c r="D1168" s="14">
        <v>3.6663222000000002E-2</v>
      </c>
      <c r="E1168" s="14">
        <v>0.25938750399999999</v>
      </c>
      <c r="F1168" s="16" t="s">
        <v>2140</v>
      </c>
      <c r="G1168" s="15">
        <v>3.726389261</v>
      </c>
      <c r="H1168" s="14">
        <v>5.1400000000000003E-12</v>
      </c>
      <c r="I1168" s="14">
        <v>6.3899999999999996E-10</v>
      </c>
      <c r="J1168" s="16" t="s">
        <v>2141</v>
      </c>
      <c r="K1168" s="16" t="s">
        <v>2139</v>
      </c>
      <c r="O1168" s="1"/>
      <c r="S1168" s="1"/>
      <c r="T1168" s="1"/>
      <c r="X1168" s="1"/>
      <c r="AB1168" s="1"/>
      <c r="AC1168" s="1"/>
      <c r="AG1168" s="1"/>
      <c r="AK1168" s="1"/>
      <c r="AL1168" s="1"/>
      <c r="AM1168" s="40" t="s">
        <v>4042</v>
      </c>
      <c r="AN1168" s="37" t="s">
        <v>4043</v>
      </c>
    </row>
    <row r="1169" spans="1:40">
      <c r="A1169" s="18" t="s">
        <v>413</v>
      </c>
      <c r="B1169" s="1" t="s">
        <v>414</v>
      </c>
      <c r="C1169" s="29">
        <v>5.0240725089999998</v>
      </c>
      <c r="D1169" s="13">
        <v>3.9333800000000002E-4</v>
      </c>
      <c r="E1169" s="13">
        <v>1.1099924000000001E-2</v>
      </c>
      <c r="F1169" s="16" t="s">
        <v>2140</v>
      </c>
      <c r="G1169" s="12">
        <v>5.1740321060000003</v>
      </c>
      <c r="H1169" s="13">
        <v>2.5200000000000001E-8</v>
      </c>
      <c r="I1169" s="13">
        <v>1.46E-6</v>
      </c>
      <c r="J1169" s="16" t="s">
        <v>2141</v>
      </c>
      <c r="K1169" s="16" t="s">
        <v>2134</v>
      </c>
      <c r="L1169" s="12">
        <v>1.984146838</v>
      </c>
      <c r="M1169" s="13">
        <v>7.3105214000000002E-2</v>
      </c>
      <c r="N1169" s="13">
        <v>0.40980482299999998</v>
      </c>
      <c r="O1169" s="16" t="s">
        <v>2140</v>
      </c>
      <c r="P1169" s="12">
        <v>3.1850263380000001</v>
      </c>
      <c r="Q1169" s="13">
        <v>5.2700000000000002E-8</v>
      </c>
      <c r="R1169" s="13">
        <v>1.52E-5</v>
      </c>
      <c r="S1169" s="16" t="s">
        <v>2141</v>
      </c>
      <c r="T1169" s="1" t="s">
        <v>2139</v>
      </c>
      <c r="X1169" s="1"/>
      <c r="AB1169" s="1"/>
      <c r="AC1169" s="1"/>
      <c r="AG1169" s="1"/>
      <c r="AK1169" s="1"/>
      <c r="AL1169" s="1"/>
      <c r="AM1169" s="40" t="s">
        <v>4042</v>
      </c>
      <c r="AN1169" s="37" t="s">
        <v>4043</v>
      </c>
    </row>
    <row r="1170" spans="1:40">
      <c r="A1170" s="35" t="s">
        <v>3339</v>
      </c>
      <c r="B1170" s="1" t="s">
        <v>3340</v>
      </c>
      <c r="C1170" s="25"/>
      <c r="F1170" s="1"/>
      <c r="J1170" s="1"/>
      <c r="K1170" s="1"/>
      <c r="O1170" s="1"/>
      <c r="S1170" s="1"/>
      <c r="T1170" s="1"/>
      <c r="U1170" s="12">
        <v>0.77283184000000005</v>
      </c>
      <c r="V1170" s="13">
        <v>9.9816899999999992E-4</v>
      </c>
      <c r="W1170" s="13">
        <v>2.164845E-2</v>
      </c>
      <c r="X1170" s="16"/>
      <c r="Y1170" s="12">
        <v>1.198308438</v>
      </c>
      <c r="Z1170" s="13">
        <v>7.25E-6</v>
      </c>
      <c r="AA1170" s="13">
        <v>2.2959099999999999E-4</v>
      </c>
      <c r="AB1170" s="16" t="s">
        <v>2141</v>
      </c>
      <c r="AC1170" s="1" t="s">
        <v>2139</v>
      </c>
      <c r="AG1170" s="1"/>
      <c r="AK1170" s="1"/>
      <c r="AL1170" s="1"/>
      <c r="AM1170" s="40" t="s">
        <v>4038</v>
      </c>
      <c r="AN1170" s="37" t="s">
        <v>4039</v>
      </c>
    </row>
    <row r="1171" spans="1:40">
      <c r="A1171" s="35" t="s">
        <v>3833</v>
      </c>
      <c r="B1171" s="1" t="s">
        <v>3834</v>
      </c>
      <c r="C1171" s="25"/>
      <c r="F1171" s="1"/>
      <c r="J1171" s="1"/>
      <c r="K1171" s="1"/>
      <c r="O1171" s="1"/>
      <c r="S1171" s="1"/>
      <c r="T1171" s="1"/>
      <c r="U1171" s="12">
        <v>-3.6269550509999999</v>
      </c>
      <c r="V1171" s="13">
        <v>1.4600000000000001E-7</v>
      </c>
      <c r="W1171" s="13">
        <v>1.5099999999999999E-5</v>
      </c>
      <c r="X1171" s="16"/>
      <c r="Y1171" s="12">
        <v>-3.606269594</v>
      </c>
      <c r="Z1171" s="13">
        <v>5.2100000000000001E-6</v>
      </c>
      <c r="AA1171" s="13">
        <v>1.7156699999999999E-4</v>
      </c>
      <c r="AB1171" s="16"/>
      <c r="AC1171" s="1" t="s">
        <v>2134</v>
      </c>
      <c r="AG1171" s="1"/>
      <c r="AK1171" s="1"/>
      <c r="AL1171" s="1"/>
      <c r="AM1171" s="40" t="s">
        <v>4040</v>
      </c>
      <c r="AN1171" s="37" t="s">
        <v>4041</v>
      </c>
    </row>
    <row r="1172" spans="1:40">
      <c r="A1172" s="35" t="s">
        <v>3341</v>
      </c>
      <c r="B1172" s="1" t="s">
        <v>3342</v>
      </c>
      <c r="C1172" s="25"/>
      <c r="F1172" s="1"/>
      <c r="J1172" s="1"/>
      <c r="K1172" s="1"/>
      <c r="O1172" s="1"/>
      <c r="S1172" s="1"/>
      <c r="T1172" s="1"/>
      <c r="U1172" s="12">
        <v>-1.288410565</v>
      </c>
      <c r="V1172" s="13">
        <v>0.35858784199999999</v>
      </c>
      <c r="W1172" s="13">
        <v>0.70944727900000004</v>
      </c>
      <c r="X1172" s="16"/>
      <c r="Y1172" s="12">
        <v>-4.0238489289999997</v>
      </c>
      <c r="Z1172" s="13">
        <v>4.5843619999999998E-3</v>
      </c>
      <c r="AA1172" s="13">
        <v>4.4136235000000003E-2</v>
      </c>
      <c r="AB1172" s="16"/>
      <c r="AC1172" s="1" t="s">
        <v>2139</v>
      </c>
      <c r="AG1172" s="1"/>
      <c r="AK1172" s="1"/>
      <c r="AL1172" s="1"/>
      <c r="AM1172" s="40" t="s">
        <v>4040</v>
      </c>
      <c r="AN1172" s="37" t="s">
        <v>4041</v>
      </c>
    </row>
    <row r="1173" spans="1:40">
      <c r="A1173" s="18" t="s">
        <v>415</v>
      </c>
      <c r="B1173" s="1" t="s">
        <v>416</v>
      </c>
      <c r="C1173" s="29">
        <v>1.9548561659999999</v>
      </c>
      <c r="D1173" s="14">
        <v>3.2915701999999998E-2</v>
      </c>
      <c r="E1173" s="14">
        <v>0.24402729200000001</v>
      </c>
      <c r="F1173" s="16" t="s">
        <v>2140</v>
      </c>
      <c r="G1173" s="15">
        <v>2.6196786730000001</v>
      </c>
      <c r="H1173" s="14">
        <v>2.5527789999999998E-3</v>
      </c>
      <c r="I1173" s="14">
        <v>3.2160315000000002E-2</v>
      </c>
      <c r="J1173" s="16" t="s">
        <v>2141</v>
      </c>
      <c r="K1173" s="16" t="s">
        <v>2139</v>
      </c>
      <c r="O1173" s="1"/>
      <c r="S1173" s="1"/>
      <c r="T1173" s="1"/>
      <c r="X1173" s="1"/>
      <c r="AB1173" s="1"/>
      <c r="AC1173" s="1"/>
      <c r="AG1173" s="1"/>
      <c r="AK1173" s="1"/>
      <c r="AL1173" s="1"/>
      <c r="AM1173" s="40" t="s">
        <v>4042</v>
      </c>
      <c r="AN1173" s="37" t="s">
        <v>4043</v>
      </c>
    </row>
    <row r="1174" spans="1:40">
      <c r="A1174" s="18" t="s">
        <v>1157</v>
      </c>
      <c r="B1174" s="1" t="s">
        <v>1158</v>
      </c>
      <c r="C1174" s="29">
        <v>-2.9443918199999999</v>
      </c>
      <c r="D1174" s="13">
        <v>6.7000000000000002E-6</v>
      </c>
      <c r="E1174" s="13">
        <v>4.3031299999999998E-4</v>
      </c>
      <c r="F1174" s="16"/>
      <c r="G1174" s="12">
        <v>-3.6122609849999998</v>
      </c>
      <c r="H1174" s="13">
        <v>3.7299999999999999E-6</v>
      </c>
      <c r="I1174" s="13">
        <v>1.2553299999999999E-4</v>
      </c>
      <c r="J1174" s="16"/>
      <c r="K1174" s="16" t="s">
        <v>2134</v>
      </c>
      <c r="O1174" s="1"/>
      <c r="S1174" s="1"/>
      <c r="T1174" s="1"/>
      <c r="X1174" s="1"/>
      <c r="AB1174" s="1"/>
      <c r="AC1174" s="1"/>
      <c r="AG1174" s="1"/>
      <c r="AK1174" s="1"/>
      <c r="AL1174" s="1"/>
      <c r="AM1174" s="40" t="s">
        <v>4044</v>
      </c>
      <c r="AN1174" s="37" t="s">
        <v>4045</v>
      </c>
    </row>
    <row r="1175" spans="1:40">
      <c r="A1175" s="35" t="s">
        <v>2787</v>
      </c>
      <c r="B1175" s="1" t="s">
        <v>2788</v>
      </c>
      <c r="C1175" s="25"/>
      <c r="F1175" s="1"/>
      <c r="J1175" s="1"/>
      <c r="K1175" s="1"/>
      <c r="O1175" s="1"/>
      <c r="S1175" s="1"/>
      <c r="T1175" s="1"/>
      <c r="U1175" s="12">
        <v>-2.8047206170000001</v>
      </c>
      <c r="V1175" s="13">
        <v>2.5859170000000001E-3</v>
      </c>
      <c r="W1175" s="13">
        <v>4.3296158000000001E-2</v>
      </c>
      <c r="X1175" s="16"/>
      <c r="Y1175" s="12">
        <v>-1.172452424</v>
      </c>
      <c r="Z1175" s="13">
        <v>8.3393974999999995E-2</v>
      </c>
      <c r="AA1175" s="13">
        <v>0.289737998</v>
      </c>
      <c r="AB1175" s="16"/>
      <c r="AC1175" s="1" t="s">
        <v>2138</v>
      </c>
      <c r="AG1175" s="1"/>
      <c r="AK1175" s="1"/>
      <c r="AL1175" s="1"/>
      <c r="AM1175" s="25"/>
      <c r="AN1175" s="1"/>
    </row>
    <row r="1176" spans="1:40">
      <c r="A1176" s="18" t="s">
        <v>1749</v>
      </c>
      <c r="B1176" s="1" t="s">
        <v>1750</v>
      </c>
      <c r="C1176" s="29">
        <v>0.71252799</v>
      </c>
      <c r="D1176" s="14">
        <v>3.1299026000000001E-2</v>
      </c>
      <c r="E1176" s="14">
        <v>0.236747862</v>
      </c>
      <c r="F1176" s="16"/>
      <c r="G1176" s="15">
        <v>1.6123456949999999</v>
      </c>
      <c r="H1176" s="14">
        <v>1.15E-6</v>
      </c>
      <c r="I1176" s="14">
        <v>4.4400000000000002E-5</v>
      </c>
      <c r="J1176" s="16" t="s">
        <v>2141</v>
      </c>
      <c r="K1176" s="16" t="s">
        <v>2139</v>
      </c>
      <c r="O1176" s="1"/>
      <c r="S1176" s="1"/>
      <c r="T1176" s="1"/>
      <c r="U1176" s="12">
        <v>0.78751935900000003</v>
      </c>
      <c r="V1176" s="13">
        <v>1.5400853000000001E-2</v>
      </c>
      <c r="W1176" s="13">
        <v>0.143549441</v>
      </c>
      <c r="X1176" s="16"/>
      <c r="Y1176" s="12">
        <v>1.904385373</v>
      </c>
      <c r="Z1176" s="13">
        <v>3.0299999999999998E-12</v>
      </c>
      <c r="AA1176" s="13">
        <v>3.3800000000000002E-10</v>
      </c>
      <c r="AB1176" s="16" t="s">
        <v>2141</v>
      </c>
      <c r="AC1176" s="1" t="s">
        <v>2139</v>
      </c>
      <c r="AG1176" s="1"/>
      <c r="AK1176" s="1"/>
      <c r="AL1176" s="1"/>
      <c r="AM1176" s="40" t="s">
        <v>4046</v>
      </c>
      <c r="AN1176" s="37" t="s">
        <v>4047</v>
      </c>
    </row>
    <row r="1177" spans="1:40">
      <c r="A1177" s="18" t="s">
        <v>2555</v>
      </c>
      <c r="B1177" s="1" t="s">
        <v>2556</v>
      </c>
      <c r="C1177" s="25"/>
      <c r="F1177" s="1"/>
      <c r="J1177" s="1"/>
      <c r="K1177" s="1"/>
      <c r="L1177" s="12">
        <v>2.8270545629999999</v>
      </c>
      <c r="M1177" s="13">
        <v>4.0200000000000003E-8</v>
      </c>
      <c r="N1177" s="13">
        <v>1.08E-5</v>
      </c>
      <c r="O1177" s="16" t="s">
        <v>2140</v>
      </c>
      <c r="P1177" s="12">
        <v>4.476525734</v>
      </c>
      <c r="Q1177" s="13">
        <v>1.51E-12</v>
      </c>
      <c r="R1177" s="13">
        <v>1.56E-9</v>
      </c>
      <c r="S1177" s="16" t="s">
        <v>2141</v>
      </c>
      <c r="T1177" s="1" t="s">
        <v>2134</v>
      </c>
      <c r="X1177" s="1"/>
      <c r="AB1177" s="1"/>
      <c r="AC1177" s="1"/>
      <c r="AG1177" s="1"/>
      <c r="AK1177" s="1"/>
      <c r="AL1177" s="1"/>
      <c r="AM1177" s="25"/>
      <c r="AN1177" s="1"/>
    </row>
    <row r="1178" spans="1:40">
      <c r="A1178" s="18" t="s">
        <v>417</v>
      </c>
      <c r="B1178" s="1" t="s">
        <v>418</v>
      </c>
      <c r="C1178" s="29">
        <v>4.078953888</v>
      </c>
      <c r="D1178" s="13">
        <v>1.5099999999999999E-5</v>
      </c>
      <c r="E1178" s="13">
        <v>8.2490500000000002E-4</v>
      </c>
      <c r="F1178" s="16" t="s">
        <v>2140</v>
      </c>
      <c r="G1178" s="12">
        <v>4.6647998680000002</v>
      </c>
      <c r="H1178" s="13">
        <v>6.2199999999999997E-6</v>
      </c>
      <c r="I1178" s="13">
        <v>1.96963E-4</v>
      </c>
      <c r="J1178" s="16" t="s">
        <v>2141</v>
      </c>
      <c r="K1178" s="16" t="s">
        <v>2134</v>
      </c>
      <c r="L1178" s="12">
        <v>2.506758203</v>
      </c>
      <c r="M1178" s="13">
        <v>2.6418460000000001E-2</v>
      </c>
      <c r="N1178" s="13">
        <v>0.248638147</v>
      </c>
      <c r="O1178" s="16" t="s">
        <v>2140</v>
      </c>
      <c r="P1178" s="12">
        <v>3.926761875</v>
      </c>
      <c r="Q1178" s="13">
        <v>8.1200000000000002E-6</v>
      </c>
      <c r="R1178" s="13">
        <v>1.229076E-3</v>
      </c>
      <c r="S1178" s="16" t="s">
        <v>2141</v>
      </c>
      <c r="T1178" s="1" t="s">
        <v>2139</v>
      </c>
      <c r="X1178" s="1"/>
      <c r="AB1178" s="1"/>
      <c r="AC1178" s="1"/>
      <c r="AG1178" s="1"/>
      <c r="AK1178" s="1"/>
      <c r="AL1178" s="1"/>
      <c r="AM1178" s="40" t="s">
        <v>4042</v>
      </c>
      <c r="AN1178" s="37" t="s">
        <v>4043</v>
      </c>
    </row>
    <row r="1179" spans="1:40">
      <c r="A1179" s="18" t="s">
        <v>419</v>
      </c>
      <c r="B1179" s="1" t="s">
        <v>420</v>
      </c>
      <c r="C1179" s="29">
        <v>5.1656387629999996</v>
      </c>
      <c r="D1179" s="13">
        <v>1.15E-6</v>
      </c>
      <c r="E1179" s="13">
        <v>1.05176E-4</v>
      </c>
      <c r="F1179" s="16" t="s">
        <v>2141</v>
      </c>
      <c r="G1179" s="12">
        <v>4.2685210050000002</v>
      </c>
      <c r="H1179" s="13">
        <v>2.1009300000000001E-4</v>
      </c>
      <c r="I1179" s="13">
        <v>4.1137170000000002E-3</v>
      </c>
      <c r="J1179" s="16" t="s">
        <v>2140</v>
      </c>
      <c r="K1179" s="16" t="s">
        <v>2134</v>
      </c>
      <c r="L1179" s="12">
        <v>2.4650235889999998</v>
      </c>
      <c r="M1179" s="13">
        <v>7.1528870000000001E-3</v>
      </c>
      <c r="N1179" s="13">
        <v>0.116532778</v>
      </c>
      <c r="O1179" s="16" t="s">
        <v>2140</v>
      </c>
      <c r="P1179" s="12">
        <v>3.3572752960000001</v>
      </c>
      <c r="Q1179" s="13">
        <v>6.5400000000000004E-5</v>
      </c>
      <c r="R1179" s="13">
        <v>5.9274260000000004E-3</v>
      </c>
      <c r="S1179" s="16" t="s">
        <v>2141</v>
      </c>
      <c r="T1179" s="1" t="s">
        <v>2139</v>
      </c>
      <c r="X1179" s="1"/>
      <c r="AB1179" s="1"/>
      <c r="AC1179" s="1"/>
      <c r="AG1179" s="1"/>
      <c r="AK1179" s="1"/>
      <c r="AL1179" s="1"/>
      <c r="AM1179" s="40" t="s">
        <v>4042</v>
      </c>
      <c r="AN1179" s="37" t="s">
        <v>4043</v>
      </c>
    </row>
    <row r="1180" spans="1:40">
      <c r="A1180" s="18" t="s">
        <v>421</v>
      </c>
      <c r="B1180" s="1" t="s">
        <v>422</v>
      </c>
      <c r="C1180" s="29">
        <v>2.3260274879999998</v>
      </c>
      <c r="D1180" s="14">
        <v>3.0322880000000002E-3</v>
      </c>
      <c r="E1180" s="14">
        <v>5.2112764999999998E-2</v>
      </c>
      <c r="F1180" s="16" t="s">
        <v>2141</v>
      </c>
      <c r="G1180" s="15">
        <v>2.3088264000000001</v>
      </c>
      <c r="H1180" s="14">
        <v>5.5899999999999996E-7</v>
      </c>
      <c r="I1180" s="14">
        <v>2.2799999999999999E-5</v>
      </c>
      <c r="J1180" s="16" t="s">
        <v>2140</v>
      </c>
      <c r="K1180" s="16" t="s">
        <v>2139</v>
      </c>
      <c r="O1180" s="1"/>
      <c r="S1180" s="1"/>
      <c r="T1180" s="1"/>
      <c r="X1180" s="1"/>
      <c r="AB1180" s="1"/>
      <c r="AC1180" s="1"/>
      <c r="AG1180" s="1"/>
      <c r="AK1180" s="1"/>
      <c r="AL1180" s="1"/>
      <c r="AM1180" s="40" t="s">
        <v>4042</v>
      </c>
      <c r="AN1180" s="37" t="s">
        <v>4043</v>
      </c>
    </row>
    <row r="1181" spans="1:40">
      <c r="A1181" s="18" t="s">
        <v>2259</v>
      </c>
      <c r="B1181" s="1" t="s">
        <v>2260</v>
      </c>
      <c r="C1181" s="25"/>
      <c r="F1181" s="1"/>
      <c r="J1181" s="1"/>
      <c r="K1181" s="1"/>
      <c r="L1181" s="12">
        <v>1.5982680520000001</v>
      </c>
      <c r="M1181" s="13">
        <v>6.1814300000000003E-4</v>
      </c>
      <c r="N1181" s="13">
        <v>2.4318183E-2</v>
      </c>
      <c r="O1181" s="16" t="s">
        <v>2141</v>
      </c>
      <c r="P1181" s="12">
        <v>0.79008742499999995</v>
      </c>
      <c r="Q1181" s="13">
        <v>0.127426384</v>
      </c>
      <c r="R1181" s="13">
        <v>0.62093725600000005</v>
      </c>
      <c r="S1181" s="16"/>
      <c r="T1181" s="1" t="s">
        <v>2138</v>
      </c>
      <c r="X1181" s="1"/>
      <c r="AB1181" s="1"/>
      <c r="AC1181" s="1"/>
      <c r="AG1181" s="1"/>
      <c r="AK1181" s="1"/>
      <c r="AL1181" s="1"/>
      <c r="AM1181" s="25"/>
      <c r="AN1181" s="1"/>
    </row>
    <row r="1182" spans="1:40">
      <c r="A1182" s="18" t="s">
        <v>2261</v>
      </c>
      <c r="B1182" s="1" t="s">
        <v>2262</v>
      </c>
      <c r="C1182" s="25"/>
      <c r="F1182" s="1"/>
      <c r="J1182" s="1"/>
      <c r="K1182" s="1"/>
      <c r="L1182" s="12">
        <v>2.2920607789999998</v>
      </c>
      <c r="M1182" s="13">
        <v>1.6381259999999999E-3</v>
      </c>
      <c r="N1182" s="13">
        <v>4.5616996999999999E-2</v>
      </c>
      <c r="O1182" s="16" t="s">
        <v>2141</v>
      </c>
      <c r="P1182" s="12">
        <v>1.4210011520000001</v>
      </c>
      <c r="Q1182" s="13">
        <v>1.4772031999999999E-2</v>
      </c>
      <c r="R1182" s="13">
        <v>0.233143662</v>
      </c>
      <c r="S1182" s="16" t="s">
        <v>2140</v>
      </c>
      <c r="T1182" s="1" t="s">
        <v>2138</v>
      </c>
      <c r="X1182" s="1"/>
      <c r="AB1182" s="1"/>
      <c r="AC1182" s="1"/>
      <c r="AG1182" s="1"/>
      <c r="AK1182" s="1"/>
      <c r="AL1182" s="1"/>
      <c r="AM1182" s="25"/>
      <c r="AN1182" s="1"/>
    </row>
    <row r="1183" spans="1:40">
      <c r="A1183" s="18" t="s">
        <v>1159</v>
      </c>
      <c r="B1183" s="1" t="s">
        <v>1160</v>
      </c>
      <c r="C1183" s="29">
        <v>-3.2813139370000002</v>
      </c>
      <c r="D1183" s="13">
        <v>3.5800000000000003E-5</v>
      </c>
      <c r="E1183" s="13">
        <v>1.6952709999999999E-3</v>
      </c>
      <c r="F1183" s="16"/>
      <c r="G1183" s="12">
        <v>-2.5769337800000001</v>
      </c>
      <c r="H1183" s="13">
        <v>6.9300000000000005E-8</v>
      </c>
      <c r="I1183" s="13">
        <v>3.6600000000000001E-6</v>
      </c>
      <c r="J1183" s="16"/>
      <c r="K1183" s="16" t="s">
        <v>2134</v>
      </c>
      <c r="O1183" s="1"/>
      <c r="S1183" s="1"/>
      <c r="T1183" s="1"/>
      <c r="X1183" s="1"/>
      <c r="AB1183" s="1"/>
      <c r="AC1183" s="1"/>
      <c r="AG1183" s="1"/>
      <c r="AK1183" s="1"/>
      <c r="AL1183" s="1"/>
      <c r="AM1183" s="40" t="s">
        <v>4044</v>
      </c>
      <c r="AN1183" s="37" t="s">
        <v>4045</v>
      </c>
    </row>
    <row r="1184" spans="1:40">
      <c r="A1184" s="18" t="s">
        <v>1161</v>
      </c>
      <c r="B1184" s="1" t="s">
        <v>1162</v>
      </c>
      <c r="C1184" s="29">
        <v>-1.0390575179999999</v>
      </c>
      <c r="D1184" s="14">
        <v>3.7573059999999998E-2</v>
      </c>
      <c r="E1184" s="14">
        <v>0.26203818800000001</v>
      </c>
      <c r="F1184" s="16"/>
      <c r="G1184" s="15">
        <v>-1.54197943</v>
      </c>
      <c r="H1184" s="14">
        <v>2.889731E-3</v>
      </c>
      <c r="I1184" s="14">
        <v>3.5693603999999997E-2</v>
      </c>
      <c r="J1184" s="16"/>
      <c r="K1184" s="16" t="s">
        <v>2139</v>
      </c>
      <c r="O1184" s="1"/>
      <c r="S1184" s="1"/>
      <c r="T1184" s="1"/>
      <c r="X1184" s="1"/>
      <c r="AB1184" s="1"/>
      <c r="AC1184" s="1"/>
      <c r="AG1184" s="1"/>
      <c r="AK1184" s="1"/>
      <c r="AL1184" s="1"/>
      <c r="AM1184" s="40" t="s">
        <v>4044</v>
      </c>
      <c r="AN1184" s="37" t="s">
        <v>4045</v>
      </c>
    </row>
    <row r="1185" spans="1:40">
      <c r="A1185" s="18" t="s">
        <v>1163</v>
      </c>
      <c r="B1185" s="1" t="s">
        <v>1164</v>
      </c>
      <c r="C1185" s="29">
        <v>-1.032148624</v>
      </c>
      <c r="D1185" s="13">
        <v>1.9880200000000001E-4</v>
      </c>
      <c r="E1185" s="13">
        <v>6.4351579999999999E-3</v>
      </c>
      <c r="F1185" s="16"/>
      <c r="G1185" s="12">
        <v>-1.2475684760000001</v>
      </c>
      <c r="H1185" s="13">
        <v>1.3878100000000001E-4</v>
      </c>
      <c r="I1185" s="13">
        <v>2.8932630000000001E-3</v>
      </c>
      <c r="J1185" s="16"/>
      <c r="K1185" s="16" t="s">
        <v>2134</v>
      </c>
      <c r="L1185" s="12">
        <v>-1.4681510209999999</v>
      </c>
      <c r="M1185" s="13">
        <v>2.16E-9</v>
      </c>
      <c r="N1185" s="13">
        <v>8.7700000000000003E-7</v>
      </c>
      <c r="O1185" s="16"/>
      <c r="P1185" s="12">
        <v>-1.7347464189999999</v>
      </c>
      <c r="Q1185" s="13">
        <v>5.0699999999999997E-8</v>
      </c>
      <c r="R1185" s="13">
        <v>1.49E-5</v>
      </c>
      <c r="S1185" s="16"/>
      <c r="T1185" s="1" t="s">
        <v>2134</v>
      </c>
      <c r="X1185" s="1"/>
      <c r="AB1185" s="1"/>
      <c r="AC1185" s="1"/>
      <c r="AG1185" s="1"/>
      <c r="AK1185" s="1"/>
      <c r="AL1185" s="1"/>
      <c r="AM1185" s="40" t="s">
        <v>4044</v>
      </c>
      <c r="AN1185" s="37" t="s">
        <v>4045</v>
      </c>
    </row>
    <row r="1186" spans="1:40">
      <c r="A1186" s="18" t="s">
        <v>1165</v>
      </c>
      <c r="B1186" s="1" t="s">
        <v>1166</v>
      </c>
      <c r="C1186" s="29">
        <v>-1.7791858840000001</v>
      </c>
      <c r="D1186" s="14">
        <v>7.5427087000000004E-2</v>
      </c>
      <c r="E1186" s="14">
        <v>0.37711794599999998</v>
      </c>
      <c r="F1186" s="16"/>
      <c r="G1186" s="15">
        <v>-4.8048504650000003</v>
      </c>
      <c r="H1186" s="14">
        <v>7.1799999999999997E-5</v>
      </c>
      <c r="I1186" s="14">
        <v>1.633149E-3</v>
      </c>
      <c r="J1186" s="16"/>
      <c r="K1186" s="16" t="s">
        <v>2139</v>
      </c>
      <c r="O1186" s="1"/>
      <c r="S1186" s="1"/>
      <c r="T1186" s="1"/>
      <c r="X1186" s="1"/>
      <c r="AB1186" s="1"/>
      <c r="AC1186" s="1"/>
      <c r="AG1186" s="1"/>
      <c r="AK1186" s="1"/>
      <c r="AL1186" s="1"/>
      <c r="AM1186" s="40" t="s">
        <v>4044</v>
      </c>
      <c r="AN1186" s="37" t="s">
        <v>4045</v>
      </c>
    </row>
    <row r="1187" spans="1:40">
      <c r="A1187" s="18" t="s">
        <v>1167</v>
      </c>
      <c r="B1187" s="1" t="s">
        <v>1168</v>
      </c>
      <c r="C1187" s="29">
        <v>-1.681237039</v>
      </c>
      <c r="D1187" s="13">
        <v>7.3099999999999998E-9</v>
      </c>
      <c r="E1187" s="13">
        <v>1.42E-6</v>
      </c>
      <c r="F1187" s="16"/>
      <c r="G1187" s="12">
        <v>-2.5343421419999999</v>
      </c>
      <c r="H1187" s="13">
        <v>1.73E-26</v>
      </c>
      <c r="I1187" s="13">
        <v>1.3E-23</v>
      </c>
      <c r="J1187" s="16"/>
      <c r="K1187" s="16" t="s">
        <v>2134</v>
      </c>
      <c r="L1187" s="12">
        <v>1.0077017989999999</v>
      </c>
      <c r="M1187" s="13">
        <v>1.3499999999999999E-5</v>
      </c>
      <c r="N1187" s="13">
        <v>1.4097809999999999E-3</v>
      </c>
      <c r="O1187" s="16" t="s">
        <v>2141</v>
      </c>
      <c r="P1187" s="12">
        <v>0.456223253</v>
      </c>
      <c r="Q1187" s="13">
        <v>0.17663213999999999</v>
      </c>
      <c r="R1187" s="13">
        <v>0.68765037799999995</v>
      </c>
      <c r="S1187" s="16"/>
      <c r="T1187" s="1" t="s">
        <v>2138</v>
      </c>
      <c r="X1187" s="1"/>
      <c r="AB1187" s="1"/>
      <c r="AC1187" s="1"/>
      <c r="AG1187" s="1"/>
      <c r="AK1187" s="1"/>
      <c r="AL1187" s="1"/>
      <c r="AM1187" s="40" t="s">
        <v>4044</v>
      </c>
      <c r="AN1187" s="37" t="s">
        <v>4045</v>
      </c>
    </row>
    <row r="1188" spans="1:40">
      <c r="A1188" s="18" t="s">
        <v>1169</v>
      </c>
      <c r="B1188" s="1" t="s">
        <v>1170</v>
      </c>
      <c r="C1188" s="29">
        <v>-1.9183087059999999</v>
      </c>
      <c r="D1188" s="14">
        <v>3.7654999000000001E-2</v>
      </c>
      <c r="E1188" s="14">
        <v>0.26208914900000002</v>
      </c>
      <c r="F1188" s="16"/>
      <c r="G1188" s="15">
        <v>-2.9890327540000001</v>
      </c>
      <c r="H1188" s="14">
        <v>4.5918499999999998E-4</v>
      </c>
      <c r="I1188" s="14">
        <v>7.9572740000000003E-3</v>
      </c>
      <c r="J1188" s="16"/>
      <c r="K1188" s="16" t="s">
        <v>2139</v>
      </c>
      <c r="O1188" s="1"/>
      <c r="S1188" s="1"/>
      <c r="T1188" s="1"/>
      <c r="X1188" s="1"/>
      <c r="AB1188" s="1"/>
      <c r="AC1188" s="1"/>
      <c r="AG1188" s="1"/>
      <c r="AK1188" s="1"/>
      <c r="AL1188" s="1"/>
      <c r="AM1188" s="40" t="s">
        <v>4044</v>
      </c>
      <c r="AN1188" s="37" t="s">
        <v>4045</v>
      </c>
    </row>
    <row r="1189" spans="1:40">
      <c r="A1189" s="18" t="s">
        <v>1171</v>
      </c>
      <c r="B1189" s="1" t="s">
        <v>1172</v>
      </c>
      <c r="C1189" s="29">
        <v>-2.627802677</v>
      </c>
      <c r="D1189" s="14">
        <v>4.8874110000000004E-3</v>
      </c>
      <c r="E1189" s="14">
        <v>7.2339317E-2</v>
      </c>
      <c r="F1189" s="16"/>
      <c r="G1189" s="15">
        <v>-4.3391922039999997</v>
      </c>
      <c r="H1189" s="14">
        <v>9.5199999999999997E-5</v>
      </c>
      <c r="I1189" s="14">
        <v>2.088669E-3</v>
      </c>
      <c r="J1189" s="16"/>
      <c r="K1189" s="16" t="s">
        <v>2139</v>
      </c>
      <c r="O1189" s="1"/>
      <c r="S1189" s="1"/>
      <c r="T1189" s="1"/>
      <c r="X1189" s="1"/>
      <c r="AB1189" s="1"/>
      <c r="AC1189" s="1"/>
      <c r="AG1189" s="1"/>
      <c r="AK1189" s="1"/>
      <c r="AL1189" s="1"/>
      <c r="AM1189" s="40" t="s">
        <v>4044</v>
      </c>
      <c r="AN1189" s="37" t="s">
        <v>4045</v>
      </c>
    </row>
    <row r="1190" spans="1:40">
      <c r="A1190" s="35" t="s">
        <v>3343</v>
      </c>
      <c r="B1190" s="1" t="s">
        <v>3344</v>
      </c>
      <c r="C1190" s="25"/>
      <c r="F1190" s="1"/>
      <c r="J1190" s="1"/>
      <c r="K1190" s="1"/>
      <c r="O1190" s="1"/>
      <c r="S1190" s="1"/>
      <c r="T1190" s="1"/>
      <c r="U1190" s="12">
        <v>0.86545902100000005</v>
      </c>
      <c r="V1190" s="13">
        <v>0.36827221399999999</v>
      </c>
      <c r="W1190" s="13">
        <v>0.71807869599999996</v>
      </c>
      <c r="X1190" s="16"/>
      <c r="Y1190" s="12">
        <v>-4.9063204330000003</v>
      </c>
      <c r="Z1190" s="13">
        <v>2.569764E-3</v>
      </c>
      <c r="AA1190" s="13">
        <v>2.8337219E-2</v>
      </c>
      <c r="AB1190" s="16"/>
      <c r="AC1190" s="1" t="s">
        <v>2139</v>
      </c>
      <c r="AG1190" s="1"/>
      <c r="AK1190" s="1"/>
      <c r="AL1190" s="1"/>
      <c r="AM1190" s="40" t="s">
        <v>4040</v>
      </c>
      <c r="AN1190" s="37" t="s">
        <v>4041</v>
      </c>
    </row>
    <row r="1191" spans="1:40">
      <c r="A1191" s="18" t="s">
        <v>2557</v>
      </c>
      <c r="B1191" s="1" t="s">
        <v>2558</v>
      </c>
      <c r="C1191" s="25"/>
      <c r="F1191" s="1"/>
      <c r="J1191" s="1"/>
      <c r="K1191" s="1"/>
      <c r="L1191" s="12">
        <v>-3.078813013</v>
      </c>
      <c r="M1191" s="13">
        <v>3.4699999999999999E-10</v>
      </c>
      <c r="N1191" s="13">
        <v>1.97E-7</v>
      </c>
      <c r="O1191" s="16"/>
      <c r="P1191" s="12">
        <v>-2.697481309</v>
      </c>
      <c r="Q1191" s="13">
        <v>2.4200000000000001E-6</v>
      </c>
      <c r="R1191" s="13">
        <v>4.6486299999999998E-4</v>
      </c>
      <c r="S1191" s="16"/>
      <c r="T1191" s="1" t="s">
        <v>2134</v>
      </c>
      <c r="X1191" s="1"/>
      <c r="AB1191" s="1"/>
      <c r="AC1191" s="1"/>
      <c r="AG1191" s="1"/>
      <c r="AK1191" s="1"/>
      <c r="AL1191" s="1"/>
      <c r="AM1191" s="25"/>
      <c r="AN1191" s="1"/>
    </row>
    <row r="1192" spans="1:40">
      <c r="A1192" s="18" t="s">
        <v>1173</v>
      </c>
      <c r="B1192" s="1" t="s">
        <v>1174</v>
      </c>
      <c r="C1192" s="29">
        <v>-3.0263757459999998</v>
      </c>
      <c r="D1192" s="13">
        <v>4.4400000000000002E-5</v>
      </c>
      <c r="E1192" s="13">
        <v>2.0183480000000001E-3</v>
      </c>
      <c r="F1192" s="16"/>
      <c r="G1192" s="12">
        <v>-6.2041276219999997</v>
      </c>
      <c r="H1192" s="13">
        <v>4.9100000000000004E-6</v>
      </c>
      <c r="I1192" s="13">
        <v>1.5945900000000001E-4</v>
      </c>
      <c r="J1192" s="16"/>
      <c r="K1192" s="16" t="s">
        <v>2134</v>
      </c>
      <c r="O1192" s="1"/>
      <c r="S1192" s="1"/>
      <c r="T1192" s="1"/>
      <c r="X1192" s="1"/>
      <c r="AB1192" s="1"/>
      <c r="AC1192" s="1"/>
      <c r="AG1192" s="1"/>
      <c r="AK1192" s="1"/>
      <c r="AL1192" s="1"/>
      <c r="AM1192" s="40" t="s">
        <v>4044</v>
      </c>
      <c r="AN1192" s="37" t="s">
        <v>4045</v>
      </c>
    </row>
    <row r="1193" spans="1:40">
      <c r="A1193" s="18" t="s">
        <v>2559</v>
      </c>
      <c r="B1193" s="1" t="s">
        <v>2560</v>
      </c>
      <c r="C1193" s="25"/>
      <c r="F1193" s="1"/>
      <c r="J1193" s="1"/>
      <c r="K1193" s="1"/>
      <c r="L1193" s="12">
        <v>-1.8565656129999999</v>
      </c>
      <c r="M1193" s="13">
        <v>3.7799999999999999E-10</v>
      </c>
      <c r="N1193" s="13">
        <v>1.99E-7</v>
      </c>
      <c r="O1193" s="16"/>
      <c r="P1193" s="12">
        <v>-2.400218154</v>
      </c>
      <c r="Q1193" s="13">
        <v>4.6999999999999998E-12</v>
      </c>
      <c r="R1193" s="13">
        <v>4.3100000000000002E-9</v>
      </c>
      <c r="S1193" s="16"/>
      <c r="T1193" s="1" t="s">
        <v>2134</v>
      </c>
      <c r="X1193" s="1"/>
      <c r="AB1193" s="1"/>
      <c r="AC1193" s="1"/>
      <c r="AG1193" s="1"/>
      <c r="AK1193" s="1"/>
      <c r="AL1193" s="1"/>
      <c r="AM1193" s="25"/>
      <c r="AN1193" s="1"/>
    </row>
    <row r="1194" spans="1:40">
      <c r="A1194" s="18" t="s">
        <v>1885</v>
      </c>
      <c r="B1194" s="1" t="s">
        <v>1886</v>
      </c>
      <c r="C1194" s="29">
        <v>-1.768637915</v>
      </c>
      <c r="D1194" s="14">
        <v>6.9400000000000006E-5</v>
      </c>
      <c r="E1194" s="14">
        <v>2.891593E-3</v>
      </c>
      <c r="F1194" s="16"/>
      <c r="G1194" s="15">
        <v>-1.387223262</v>
      </c>
      <c r="H1194" s="14">
        <v>1.1312489E-2</v>
      </c>
      <c r="I1194" s="14">
        <v>9.9062669000000006E-2</v>
      </c>
      <c r="J1194" s="16"/>
      <c r="K1194" s="16" t="s">
        <v>2138</v>
      </c>
      <c r="L1194" s="12">
        <v>1.2268438399999999</v>
      </c>
      <c r="M1194" s="13">
        <v>8.80377E-4</v>
      </c>
      <c r="N1194" s="13">
        <v>3.0127982000000001E-2</v>
      </c>
      <c r="O1194" s="16" t="s">
        <v>2140</v>
      </c>
      <c r="P1194" s="12">
        <v>2.0125978940000002</v>
      </c>
      <c r="Q1194" s="13">
        <v>2.5699999999999999E-10</v>
      </c>
      <c r="R1194" s="13">
        <v>1.37E-7</v>
      </c>
      <c r="S1194" s="16" t="s">
        <v>2141</v>
      </c>
      <c r="T1194" s="1" t="s">
        <v>2134</v>
      </c>
      <c r="X1194" s="1"/>
      <c r="AB1194" s="1"/>
      <c r="AC1194" s="1"/>
      <c r="AG1194" s="1"/>
      <c r="AK1194" s="1"/>
      <c r="AL1194" s="1"/>
      <c r="AM1194" s="25"/>
      <c r="AN1194" s="1"/>
    </row>
    <row r="1195" spans="1:40">
      <c r="A1195" s="35" t="s">
        <v>3345</v>
      </c>
      <c r="B1195" s="1" t="s">
        <v>3346</v>
      </c>
      <c r="C1195" s="25"/>
      <c r="F1195" s="1"/>
      <c r="J1195" s="1"/>
      <c r="K1195" s="1"/>
      <c r="O1195" s="1"/>
      <c r="S1195" s="1"/>
      <c r="T1195" s="1"/>
      <c r="U1195" s="12">
        <v>0.90542136200000001</v>
      </c>
      <c r="V1195" s="13">
        <v>8.2127009999999993E-3</v>
      </c>
      <c r="W1195" s="13">
        <v>9.5120038000000004E-2</v>
      </c>
      <c r="X1195" s="16"/>
      <c r="Y1195" s="12">
        <v>1.4711553740000001</v>
      </c>
      <c r="Z1195" s="13">
        <v>4.6835699999999997E-4</v>
      </c>
      <c r="AA1195" s="13">
        <v>7.7130000000000002E-3</v>
      </c>
      <c r="AB1195" s="16" t="s">
        <v>2141</v>
      </c>
      <c r="AC1195" s="1" t="s">
        <v>2139</v>
      </c>
      <c r="AG1195" s="1"/>
      <c r="AK1195" s="1"/>
      <c r="AL1195" s="1"/>
      <c r="AM1195" s="40" t="s">
        <v>4038</v>
      </c>
      <c r="AN1195" s="37" t="s">
        <v>4039</v>
      </c>
    </row>
    <row r="1196" spans="1:40">
      <c r="A1196" s="18" t="s">
        <v>423</v>
      </c>
      <c r="B1196" s="1" t="s">
        <v>424</v>
      </c>
      <c r="C1196" s="29">
        <v>2.531248615</v>
      </c>
      <c r="D1196" s="13">
        <v>8.1699999999999997E-7</v>
      </c>
      <c r="E1196" s="13">
        <v>7.9699999999999999E-5</v>
      </c>
      <c r="F1196" s="16" t="s">
        <v>2140</v>
      </c>
      <c r="G1196" s="12">
        <v>2.697465921</v>
      </c>
      <c r="H1196" s="13">
        <v>2.0400000000000002E-12</v>
      </c>
      <c r="I1196" s="13">
        <v>2.6800000000000001E-10</v>
      </c>
      <c r="J1196" s="16" t="s">
        <v>2141</v>
      </c>
      <c r="K1196" s="16" t="s">
        <v>2134</v>
      </c>
      <c r="O1196" s="1"/>
      <c r="S1196" s="1"/>
      <c r="T1196" s="1"/>
      <c r="X1196" s="1"/>
      <c r="AB1196" s="1"/>
      <c r="AC1196" s="1"/>
      <c r="AG1196" s="1"/>
      <c r="AK1196" s="1"/>
      <c r="AL1196" s="1"/>
      <c r="AM1196" s="40" t="s">
        <v>4042</v>
      </c>
      <c r="AN1196" s="37" t="s">
        <v>4043</v>
      </c>
    </row>
    <row r="1197" spans="1:40">
      <c r="A1197" s="18" t="s">
        <v>425</v>
      </c>
      <c r="B1197" s="1" t="s">
        <v>426</v>
      </c>
      <c r="C1197" s="29">
        <v>1.870201902</v>
      </c>
      <c r="D1197" s="13">
        <v>2.1062839999999999E-3</v>
      </c>
      <c r="E1197" s="13">
        <v>3.9869317000000001E-2</v>
      </c>
      <c r="F1197" s="16" t="s">
        <v>2141</v>
      </c>
      <c r="G1197" s="12">
        <v>1.857458176</v>
      </c>
      <c r="H1197" s="13">
        <v>1.9121559999999999E-3</v>
      </c>
      <c r="I1197" s="13">
        <v>2.5518196E-2</v>
      </c>
      <c r="J1197" s="16" t="s">
        <v>2140</v>
      </c>
      <c r="K1197" s="16" t="s">
        <v>2134</v>
      </c>
      <c r="O1197" s="1"/>
      <c r="S1197" s="1"/>
      <c r="T1197" s="1"/>
      <c r="X1197" s="1"/>
      <c r="AB1197" s="1"/>
      <c r="AC1197" s="1"/>
      <c r="AG1197" s="1"/>
      <c r="AK1197" s="1"/>
      <c r="AL1197" s="1"/>
      <c r="AM1197" s="40" t="s">
        <v>4042</v>
      </c>
      <c r="AN1197" s="37" t="s">
        <v>4043</v>
      </c>
    </row>
    <row r="1198" spans="1:40">
      <c r="A1198" s="18" t="s">
        <v>427</v>
      </c>
      <c r="B1198" s="1" t="s">
        <v>428</v>
      </c>
      <c r="C1198" s="29">
        <v>2.7437250930000001</v>
      </c>
      <c r="D1198" s="13">
        <v>2.8508199999999998E-4</v>
      </c>
      <c r="E1198" s="13">
        <v>8.6045010000000005E-3</v>
      </c>
      <c r="F1198" s="16" t="s">
        <v>2140</v>
      </c>
      <c r="G1198" s="12">
        <v>4.0328794779999999</v>
      </c>
      <c r="H1198" s="13">
        <v>6.0200000000000003E-9</v>
      </c>
      <c r="I1198" s="13">
        <v>4.03E-7</v>
      </c>
      <c r="J1198" s="16" t="s">
        <v>2141</v>
      </c>
      <c r="K1198" s="16" t="s">
        <v>2134</v>
      </c>
      <c r="L1198" s="12">
        <v>-3.6075721789999999</v>
      </c>
      <c r="M1198" s="13">
        <v>3.6199999999999999E-12</v>
      </c>
      <c r="N1198" s="13">
        <v>3.2099999999999999E-9</v>
      </c>
      <c r="O1198" s="16"/>
      <c r="P1198" s="12">
        <v>-2.2199416539999999</v>
      </c>
      <c r="Q1198" s="13">
        <v>1.2589350000000001E-3</v>
      </c>
      <c r="R1198" s="13">
        <v>5.4354992999999997E-2</v>
      </c>
      <c r="S1198" s="16"/>
      <c r="T1198" s="1" t="s">
        <v>2138</v>
      </c>
      <c r="X1198" s="1"/>
      <c r="AB1198" s="1"/>
      <c r="AC1198" s="1"/>
      <c r="AG1198" s="1"/>
      <c r="AK1198" s="1"/>
      <c r="AL1198" s="1"/>
      <c r="AM1198" s="40" t="s">
        <v>4042</v>
      </c>
      <c r="AN1198" s="37" t="s">
        <v>4043</v>
      </c>
    </row>
    <row r="1199" spans="1:40">
      <c r="A1199" s="18" t="s">
        <v>429</v>
      </c>
      <c r="B1199" s="1" t="s">
        <v>430</v>
      </c>
      <c r="C1199" s="29">
        <v>4.148176254</v>
      </c>
      <c r="D1199" s="13">
        <v>1.4167199999999999E-4</v>
      </c>
      <c r="E1199" s="13">
        <v>4.890592E-3</v>
      </c>
      <c r="F1199" s="16" t="s">
        <v>2140</v>
      </c>
      <c r="G1199" s="12">
        <v>4.3026188870000004</v>
      </c>
      <c r="H1199" s="13">
        <v>5.91E-5</v>
      </c>
      <c r="I1199" s="13">
        <v>1.3850469999999999E-3</v>
      </c>
      <c r="J1199" s="16" t="s">
        <v>2141</v>
      </c>
      <c r="K1199" s="16" t="s">
        <v>2134</v>
      </c>
      <c r="O1199" s="1"/>
      <c r="S1199" s="1"/>
      <c r="T1199" s="1"/>
      <c r="X1199" s="1"/>
      <c r="AB1199" s="1"/>
      <c r="AC1199" s="1"/>
      <c r="AG1199" s="1"/>
      <c r="AK1199" s="1"/>
      <c r="AL1199" s="1"/>
      <c r="AM1199" s="40" t="s">
        <v>4042</v>
      </c>
      <c r="AN1199" s="37" t="s">
        <v>4043</v>
      </c>
    </row>
    <row r="1200" spans="1:40">
      <c r="A1200" s="18" t="s">
        <v>2113</v>
      </c>
      <c r="B1200" s="1" t="s">
        <v>2114</v>
      </c>
      <c r="C1200" s="29">
        <v>5.3664103689999996</v>
      </c>
      <c r="D1200" s="14">
        <v>1.0183600000000001E-4</v>
      </c>
      <c r="E1200" s="14">
        <v>3.8270359999999998E-3</v>
      </c>
      <c r="F1200" s="16" t="s">
        <v>2141</v>
      </c>
      <c r="G1200" s="15">
        <v>4.1091831330000002</v>
      </c>
      <c r="H1200" s="14">
        <v>0.116317402</v>
      </c>
      <c r="I1200" s="14" t="s">
        <v>85</v>
      </c>
      <c r="J1200" s="16" t="s">
        <v>2140</v>
      </c>
      <c r="K1200" s="16" t="s">
        <v>2138</v>
      </c>
      <c r="O1200" s="1"/>
      <c r="S1200" s="1"/>
      <c r="T1200" s="1"/>
      <c r="X1200" s="1"/>
      <c r="AB1200" s="1"/>
      <c r="AC1200" s="1"/>
      <c r="AG1200" s="1"/>
      <c r="AK1200" s="1"/>
      <c r="AL1200" s="1"/>
      <c r="AM1200" s="25"/>
      <c r="AN1200" s="1"/>
    </row>
    <row r="1201" spans="1:40">
      <c r="A1201" s="18" t="s">
        <v>431</v>
      </c>
      <c r="B1201" s="1" t="s">
        <v>432</v>
      </c>
      <c r="C1201" s="29">
        <v>4.1991137350000001</v>
      </c>
      <c r="D1201" s="13">
        <v>1.35E-11</v>
      </c>
      <c r="E1201" s="13">
        <v>5.9600000000000001E-9</v>
      </c>
      <c r="F1201" s="16" t="s">
        <v>2140</v>
      </c>
      <c r="G1201" s="12">
        <v>4.6668280559999999</v>
      </c>
      <c r="H1201" s="13">
        <v>1.8799999999999999E-11</v>
      </c>
      <c r="I1201" s="13">
        <v>2.0599999999999999E-9</v>
      </c>
      <c r="J1201" s="16" t="s">
        <v>2141</v>
      </c>
      <c r="K1201" s="16" t="s">
        <v>2134</v>
      </c>
      <c r="O1201" s="1"/>
      <c r="S1201" s="1"/>
      <c r="T1201" s="1"/>
      <c r="X1201" s="1"/>
      <c r="AB1201" s="1"/>
      <c r="AC1201" s="1"/>
      <c r="AG1201" s="1"/>
      <c r="AK1201" s="1"/>
      <c r="AL1201" s="1"/>
      <c r="AM1201" s="40" t="s">
        <v>4042</v>
      </c>
      <c r="AN1201" s="37" t="s">
        <v>4043</v>
      </c>
    </row>
    <row r="1202" spans="1:40">
      <c r="A1202" s="18" t="s">
        <v>433</v>
      </c>
      <c r="B1202" s="1" t="s">
        <v>434</v>
      </c>
      <c r="C1202" s="29">
        <v>6.1880511309999999</v>
      </c>
      <c r="D1202" s="13">
        <v>1.11E-6</v>
      </c>
      <c r="E1202" s="13">
        <v>1.02253E-4</v>
      </c>
      <c r="F1202" s="16" t="s">
        <v>2140</v>
      </c>
      <c r="G1202" s="12">
        <v>6.2590156050000001</v>
      </c>
      <c r="H1202" s="13">
        <v>3.4299999999999998E-17</v>
      </c>
      <c r="I1202" s="13">
        <v>9.3999999999999997E-15</v>
      </c>
      <c r="J1202" s="16" t="s">
        <v>2141</v>
      </c>
      <c r="K1202" s="16" t="s">
        <v>2134</v>
      </c>
      <c r="O1202" s="1"/>
      <c r="S1202" s="1"/>
      <c r="T1202" s="1"/>
      <c r="X1202" s="1"/>
      <c r="AB1202" s="1"/>
      <c r="AC1202" s="1"/>
      <c r="AG1202" s="1"/>
      <c r="AK1202" s="1"/>
      <c r="AL1202" s="1"/>
      <c r="AM1202" s="40" t="s">
        <v>4042</v>
      </c>
      <c r="AN1202" s="37" t="s">
        <v>4043</v>
      </c>
    </row>
    <row r="1203" spans="1:40">
      <c r="A1203" s="18" t="s">
        <v>1751</v>
      </c>
      <c r="B1203" s="1" t="s">
        <v>1752</v>
      </c>
      <c r="C1203" s="29">
        <v>2.4545809429999998</v>
      </c>
      <c r="D1203" s="13">
        <v>3.6999999999999998E-5</v>
      </c>
      <c r="E1203" s="13">
        <v>1.731336E-3</v>
      </c>
      <c r="F1203" s="16" t="s">
        <v>2140</v>
      </c>
      <c r="G1203" s="12">
        <v>2.7331955250000002</v>
      </c>
      <c r="H1203" s="13">
        <v>1.1500000000000001E-24</v>
      </c>
      <c r="I1203" s="13">
        <v>7.2599999999999996E-22</v>
      </c>
      <c r="J1203" s="16" t="s">
        <v>2141</v>
      </c>
      <c r="K1203" s="16" t="s">
        <v>2134</v>
      </c>
      <c r="O1203" s="1"/>
      <c r="S1203" s="1"/>
      <c r="T1203" s="1"/>
      <c r="U1203" s="12">
        <v>0.83592763699999995</v>
      </c>
      <c r="V1203" s="13">
        <v>7.5499999999999997E-7</v>
      </c>
      <c r="W1203" s="13">
        <v>5.9700000000000001E-5</v>
      </c>
      <c r="X1203" s="16"/>
      <c r="Y1203" s="12">
        <v>1.119182543</v>
      </c>
      <c r="Z1203" s="13">
        <v>3.5300000000000002E-15</v>
      </c>
      <c r="AA1203" s="13">
        <v>5.4699999999999999E-13</v>
      </c>
      <c r="AB1203" s="16" t="s">
        <v>2141</v>
      </c>
      <c r="AC1203" s="1" t="s">
        <v>2139</v>
      </c>
      <c r="AD1203" s="12">
        <v>0.61774098499999996</v>
      </c>
      <c r="AE1203" s="13">
        <v>7.9479300000000002E-4</v>
      </c>
      <c r="AF1203" s="13">
        <v>4.598489E-2</v>
      </c>
      <c r="AG1203" s="1"/>
      <c r="AH1203" s="12">
        <v>1.160432202</v>
      </c>
      <c r="AI1203" s="13">
        <v>2.1999999999999998E-8</v>
      </c>
      <c r="AJ1203" s="13">
        <v>2.6400000000000001E-5</v>
      </c>
      <c r="AK1203" s="1" t="s">
        <v>2141</v>
      </c>
      <c r="AL1203" s="1" t="s">
        <v>2139</v>
      </c>
      <c r="AM1203" s="40" t="s">
        <v>4046</v>
      </c>
      <c r="AN1203" s="37" t="s">
        <v>4047</v>
      </c>
    </row>
    <row r="1204" spans="1:40">
      <c r="A1204" s="18" t="s">
        <v>435</v>
      </c>
      <c r="B1204" s="1" t="s">
        <v>436</v>
      </c>
      <c r="C1204" s="29">
        <v>2.7544179369999999</v>
      </c>
      <c r="D1204" s="14">
        <v>1.3722474E-2</v>
      </c>
      <c r="E1204" s="14">
        <v>0.141903273</v>
      </c>
      <c r="F1204" s="16" t="s">
        <v>2140</v>
      </c>
      <c r="G1204" s="15">
        <v>4.6380367959999997</v>
      </c>
      <c r="H1204" s="14">
        <v>2.3886469999999998E-3</v>
      </c>
      <c r="I1204" s="14">
        <v>3.0419136999999999E-2</v>
      </c>
      <c r="J1204" s="16" t="s">
        <v>2141</v>
      </c>
      <c r="K1204" s="16" t="s">
        <v>2139</v>
      </c>
      <c r="O1204" s="1"/>
      <c r="S1204" s="1"/>
      <c r="T1204" s="1"/>
      <c r="X1204" s="1"/>
      <c r="AB1204" s="1"/>
      <c r="AC1204" s="1"/>
      <c r="AG1204" s="1"/>
      <c r="AK1204" s="1"/>
      <c r="AL1204" s="1"/>
      <c r="AM1204" s="40" t="s">
        <v>4042</v>
      </c>
      <c r="AN1204" s="37" t="s">
        <v>4043</v>
      </c>
    </row>
    <row r="1205" spans="1:40">
      <c r="A1205" s="35" t="s">
        <v>3835</v>
      </c>
      <c r="B1205" s="1" t="s">
        <v>3836</v>
      </c>
      <c r="C1205" s="25"/>
      <c r="F1205" s="1"/>
      <c r="J1205" s="1"/>
      <c r="K1205" s="1"/>
      <c r="O1205" s="1"/>
      <c r="S1205" s="1"/>
      <c r="T1205" s="1"/>
      <c r="U1205" s="12">
        <v>1.5651034610000001</v>
      </c>
      <c r="V1205" s="13">
        <v>1.97746E-4</v>
      </c>
      <c r="W1205" s="13">
        <v>6.2186890000000003E-3</v>
      </c>
      <c r="X1205" s="16" t="s">
        <v>2140</v>
      </c>
      <c r="Y1205" s="12">
        <v>1.876377221</v>
      </c>
      <c r="Z1205" s="13">
        <v>9.6600000000000007E-6</v>
      </c>
      <c r="AA1205" s="13">
        <v>2.9966500000000001E-4</v>
      </c>
      <c r="AB1205" s="16" t="s">
        <v>2141</v>
      </c>
      <c r="AC1205" s="1" t="s">
        <v>2134</v>
      </c>
      <c r="AG1205" s="1"/>
      <c r="AK1205" s="1"/>
      <c r="AL1205" s="1"/>
      <c r="AM1205" s="40" t="s">
        <v>4038</v>
      </c>
      <c r="AN1205" s="37" t="s">
        <v>4039</v>
      </c>
    </row>
    <row r="1206" spans="1:40">
      <c r="A1206" s="18" t="s">
        <v>2065</v>
      </c>
      <c r="B1206" s="1" t="s">
        <v>2066</v>
      </c>
      <c r="C1206" s="29">
        <v>1.056638956</v>
      </c>
      <c r="D1206" s="14">
        <v>2.242277E-3</v>
      </c>
      <c r="E1206" s="14">
        <v>4.1826889999999999E-2</v>
      </c>
      <c r="F1206" s="16" t="s">
        <v>2141</v>
      </c>
      <c r="G1206" s="15">
        <v>0.84218267199999997</v>
      </c>
      <c r="H1206" s="14">
        <v>6.3044420000000004E-3</v>
      </c>
      <c r="I1206" s="14">
        <v>6.4579075999999999E-2</v>
      </c>
      <c r="J1206" s="16"/>
      <c r="K1206" s="16" t="s">
        <v>2138</v>
      </c>
      <c r="O1206" s="1"/>
      <c r="S1206" s="1"/>
      <c r="T1206" s="1"/>
      <c r="X1206" s="1"/>
      <c r="AB1206" s="1"/>
      <c r="AC1206" s="1"/>
      <c r="AG1206" s="1"/>
      <c r="AK1206" s="1"/>
      <c r="AL1206" s="1"/>
      <c r="AM1206" s="25"/>
      <c r="AN1206" s="1"/>
    </row>
    <row r="1207" spans="1:40">
      <c r="A1207" s="18" t="s">
        <v>1753</v>
      </c>
      <c r="B1207" s="1" t="s">
        <v>1754</v>
      </c>
      <c r="C1207" s="29">
        <v>0.82526805400000003</v>
      </c>
      <c r="D1207" s="14">
        <v>3.6238419999999999E-3</v>
      </c>
      <c r="E1207" s="14">
        <v>5.9274047000000003E-2</v>
      </c>
      <c r="F1207" s="16"/>
      <c r="G1207" s="15">
        <v>1.233973258</v>
      </c>
      <c r="H1207" s="14">
        <v>1.27222E-4</v>
      </c>
      <c r="I1207" s="14">
        <v>2.6863709999999999E-3</v>
      </c>
      <c r="J1207" s="16" t="s">
        <v>2141</v>
      </c>
      <c r="K1207" s="16" t="s">
        <v>2139</v>
      </c>
      <c r="O1207" s="1"/>
      <c r="S1207" s="1"/>
      <c r="T1207" s="1"/>
      <c r="U1207" s="12">
        <v>1.3423478120000001</v>
      </c>
      <c r="V1207" s="13">
        <v>5.4E-6</v>
      </c>
      <c r="W1207" s="13">
        <v>3.3378599999999998E-4</v>
      </c>
      <c r="X1207" s="16" t="s">
        <v>2140</v>
      </c>
      <c r="Y1207" s="12">
        <v>2.205109985</v>
      </c>
      <c r="Z1207" s="13">
        <v>5.9099999999999997E-12</v>
      </c>
      <c r="AA1207" s="13">
        <v>6.4400000000000005E-10</v>
      </c>
      <c r="AB1207" s="16" t="s">
        <v>2141</v>
      </c>
      <c r="AC1207" s="1" t="s">
        <v>2134</v>
      </c>
      <c r="AG1207" s="1"/>
      <c r="AK1207" s="1"/>
      <c r="AL1207" s="1"/>
      <c r="AM1207" s="40" t="s">
        <v>4046</v>
      </c>
      <c r="AN1207" s="37" t="s">
        <v>4047</v>
      </c>
    </row>
    <row r="1208" spans="1:40">
      <c r="A1208" s="35" t="s">
        <v>3837</v>
      </c>
      <c r="B1208" s="1" t="s">
        <v>3838</v>
      </c>
      <c r="C1208" s="25"/>
      <c r="F1208" s="1"/>
      <c r="J1208" s="1"/>
      <c r="K1208" s="1"/>
      <c r="O1208" s="1"/>
      <c r="S1208" s="1"/>
      <c r="T1208" s="1"/>
      <c r="U1208" s="12">
        <v>1.028298486</v>
      </c>
      <c r="V1208" s="13">
        <v>1.7900000000000001E-5</v>
      </c>
      <c r="W1208" s="13">
        <v>9.0977300000000001E-4</v>
      </c>
      <c r="X1208" s="16" t="s">
        <v>2140</v>
      </c>
      <c r="Y1208" s="12">
        <v>1.82393509</v>
      </c>
      <c r="Z1208" s="13">
        <v>1.82E-22</v>
      </c>
      <c r="AA1208" s="13">
        <v>6.8499999999999999E-20</v>
      </c>
      <c r="AB1208" s="16" t="s">
        <v>2141</v>
      </c>
      <c r="AC1208" s="1" t="s">
        <v>2134</v>
      </c>
      <c r="AD1208" s="12">
        <v>0.70879502299999997</v>
      </c>
      <c r="AE1208" s="13">
        <v>7.8474899999999995E-4</v>
      </c>
      <c r="AF1208" s="13">
        <v>4.598489E-2</v>
      </c>
      <c r="AG1208" s="1"/>
      <c r="AH1208" s="12">
        <v>1.0187702030000001</v>
      </c>
      <c r="AI1208" s="13">
        <v>1.22E-5</v>
      </c>
      <c r="AJ1208" s="13">
        <v>5.0329750000000003E-3</v>
      </c>
      <c r="AK1208" s="1" t="s">
        <v>2141</v>
      </c>
      <c r="AL1208" s="1" t="s">
        <v>2139</v>
      </c>
      <c r="AM1208" s="40" t="s">
        <v>4038</v>
      </c>
      <c r="AN1208" s="37" t="s">
        <v>4039</v>
      </c>
    </row>
    <row r="1209" spans="1:40">
      <c r="A1209" s="35" t="s">
        <v>3347</v>
      </c>
      <c r="B1209" s="1" t="s">
        <v>3348</v>
      </c>
      <c r="C1209" s="25"/>
      <c r="F1209" s="1"/>
      <c r="J1209" s="1"/>
      <c r="K1209" s="1"/>
      <c r="O1209" s="1"/>
      <c r="S1209" s="1"/>
      <c r="T1209" s="1"/>
      <c r="U1209" s="12">
        <v>0.64582351999999998</v>
      </c>
      <c r="V1209" s="13">
        <v>9.0633098999999995E-2</v>
      </c>
      <c r="W1209" s="13">
        <v>0.38220443399999998</v>
      </c>
      <c r="X1209" s="16"/>
      <c r="Y1209" s="12">
        <v>1.1677845650000001</v>
      </c>
      <c r="Z1209" s="13">
        <v>2.5075299999999999E-4</v>
      </c>
      <c r="AA1209" s="13">
        <v>4.579283E-3</v>
      </c>
      <c r="AB1209" s="16" t="s">
        <v>2141</v>
      </c>
      <c r="AC1209" s="1" t="s">
        <v>2139</v>
      </c>
      <c r="AD1209" s="12">
        <v>0.88104721399999997</v>
      </c>
      <c r="AE1209" s="13">
        <v>8.1183320000000007E-3</v>
      </c>
      <c r="AF1209" s="13">
        <v>0.189039288</v>
      </c>
      <c r="AG1209" s="1"/>
      <c r="AH1209" s="12">
        <v>1.2589655179999999</v>
      </c>
      <c r="AI1209" s="13">
        <v>2.4771599999999998E-4</v>
      </c>
      <c r="AJ1209" s="13">
        <v>4.2076717E-2</v>
      </c>
      <c r="AK1209" s="1" t="s">
        <v>2141</v>
      </c>
      <c r="AL1209" s="1" t="s">
        <v>2139</v>
      </c>
      <c r="AM1209" s="40" t="s">
        <v>4038</v>
      </c>
      <c r="AN1209" s="37" t="s">
        <v>4039</v>
      </c>
    </row>
    <row r="1210" spans="1:40">
      <c r="A1210" s="18" t="s">
        <v>2097</v>
      </c>
      <c r="B1210" s="1" t="s">
        <v>2098</v>
      </c>
      <c r="C1210" s="29">
        <v>-4.0619818399999996</v>
      </c>
      <c r="D1210" s="14">
        <v>8.33759E-4</v>
      </c>
      <c r="E1210" s="14">
        <v>1.9886310000000001E-2</v>
      </c>
      <c r="F1210" s="16"/>
      <c r="G1210" s="15">
        <v>0.70633315399999996</v>
      </c>
      <c r="H1210" s="14">
        <v>0.66316643799999997</v>
      </c>
      <c r="I1210" s="14">
        <v>0.89371441699999998</v>
      </c>
      <c r="J1210" s="16"/>
      <c r="K1210" s="16" t="s">
        <v>2138</v>
      </c>
      <c r="O1210" s="1"/>
      <c r="S1210" s="1"/>
      <c r="T1210" s="1"/>
      <c r="X1210" s="1"/>
      <c r="AB1210" s="1"/>
      <c r="AC1210" s="1"/>
      <c r="AG1210" s="1"/>
      <c r="AK1210" s="1"/>
      <c r="AL1210" s="1"/>
      <c r="AM1210" s="25"/>
      <c r="AN1210" s="1"/>
    </row>
    <row r="1211" spans="1:40">
      <c r="A1211" s="35" t="s">
        <v>3349</v>
      </c>
      <c r="B1211" s="1" t="s">
        <v>3350</v>
      </c>
      <c r="C1211" s="25"/>
      <c r="F1211" s="1"/>
      <c r="J1211" s="1"/>
      <c r="K1211" s="1"/>
      <c r="O1211" s="1"/>
      <c r="S1211" s="1"/>
      <c r="T1211" s="1"/>
      <c r="U1211" s="12">
        <v>-1.033382837</v>
      </c>
      <c r="V1211" s="13">
        <v>6.0459729999999996E-3</v>
      </c>
      <c r="W1211" s="13">
        <v>7.7812321000000004E-2</v>
      </c>
      <c r="X1211" s="16"/>
      <c r="Y1211" s="12">
        <v>-1.353759645</v>
      </c>
      <c r="Z1211" s="13">
        <v>5.2156299999999995E-4</v>
      </c>
      <c r="AA1211" s="13">
        <v>8.4320300000000001E-3</v>
      </c>
      <c r="AB1211" s="16"/>
      <c r="AC1211" s="1" t="s">
        <v>2139</v>
      </c>
      <c r="AG1211" s="1"/>
      <c r="AK1211" s="1"/>
      <c r="AL1211" s="1"/>
      <c r="AM1211" s="40" t="s">
        <v>4040</v>
      </c>
      <c r="AN1211" s="37" t="s">
        <v>4041</v>
      </c>
    </row>
    <row r="1212" spans="1:40">
      <c r="A1212" s="18" t="s">
        <v>437</v>
      </c>
      <c r="B1212" s="1" t="s">
        <v>438</v>
      </c>
      <c r="C1212" s="29">
        <v>4.5599346140000003</v>
      </c>
      <c r="D1212" s="13">
        <v>1.0600000000000001E-8</v>
      </c>
      <c r="E1212" s="13">
        <v>1.84E-6</v>
      </c>
      <c r="F1212" s="16" t="s">
        <v>2141</v>
      </c>
      <c r="G1212" s="12">
        <v>4.2296006750000004</v>
      </c>
      <c r="H1212" s="13">
        <v>3.7100000000000001E-6</v>
      </c>
      <c r="I1212" s="13">
        <v>1.2504000000000001E-4</v>
      </c>
      <c r="J1212" s="16" t="s">
        <v>2140</v>
      </c>
      <c r="K1212" s="16" t="s">
        <v>2134</v>
      </c>
      <c r="L1212" s="12">
        <v>3.311416806</v>
      </c>
      <c r="M1212" s="13">
        <v>6.6699999999999995E-8</v>
      </c>
      <c r="N1212" s="13">
        <v>1.5299999999999999E-5</v>
      </c>
      <c r="O1212" s="16" t="s">
        <v>2140</v>
      </c>
      <c r="P1212" s="12">
        <v>3.3780231719999998</v>
      </c>
      <c r="Q1212" s="13">
        <v>2.3000000000000001E-11</v>
      </c>
      <c r="R1212" s="13">
        <v>1.81E-8</v>
      </c>
      <c r="S1212" s="16" t="s">
        <v>2141</v>
      </c>
      <c r="T1212" s="1" t="s">
        <v>2134</v>
      </c>
      <c r="X1212" s="1"/>
      <c r="AB1212" s="1"/>
      <c r="AC1212" s="1"/>
      <c r="AG1212" s="1"/>
      <c r="AK1212" s="1"/>
      <c r="AL1212" s="1"/>
      <c r="AM1212" s="40" t="s">
        <v>4042</v>
      </c>
      <c r="AN1212" s="37" t="s">
        <v>4043</v>
      </c>
    </row>
    <row r="1213" spans="1:40">
      <c r="A1213" s="18" t="s">
        <v>2263</v>
      </c>
      <c r="B1213" s="1" t="s">
        <v>2264</v>
      </c>
      <c r="C1213" s="25"/>
      <c r="F1213" s="1"/>
      <c r="J1213" s="1"/>
      <c r="K1213" s="1"/>
      <c r="L1213" s="12">
        <v>-1.2270437199999999</v>
      </c>
      <c r="M1213" s="13">
        <v>1.685499E-3</v>
      </c>
      <c r="N1213" s="13">
        <v>4.6309827999999997E-2</v>
      </c>
      <c r="O1213" s="16"/>
      <c r="P1213" s="12">
        <v>0.58649920799999999</v>
      </c>
      <c r="Q1213" s="13">
        <v>0.126952065</v>
      </c>
      <c r="R1213" s="13">
        <v>0.62075908899999999</v>
      </c>
      <c r="S1213" s="16"/>
      <c r="T1213" s="1" t="s">
        <v>2138</v>
      </c>
      <c r="X1213" s="1"/>
      <c r="AB1213" s="1"/>
      <c r="AC1213" s="1"/>
      <c r="AG1213" s="1"/>
      <c r="AK1213" s="1"/>
      <c r="AL1213" s="1"/>
      <c r="AM1213" s="25"/>
      <c r="AN1213" s="1"/>
    </row>
    <row r="1214" spans="1:40">
      <c r="A1214" s="35" t="s">
        <v>3351</v>
      </c>
      <c r="B1214" s="1" t="s">
        <v>3352</v>
      </c>
      <c r="C1214" s="25"/>
      <c r="F1214" s="1"/>
      <c r="J1214" s="1"/>
      <c r="K1214" s="1"/>
      <c r="O1214" s="1"/>
      <c r="S1214" s="1"/>
      <c r="T1214" s="1"/>
      <c r="U1214" s="12">
        <v>-0.24072996499999999</v>
      </c>
      <c r="V1214" s="13">
        <v>0.50012636700000002</v>
      </c>
      <c r="W1214" s="13">
        <v>0.80253222700000004</v>
      </c>
      <c r="X1214" s="16"/>
      <c r="Y1214" s="12">
        <v>1.258449825</v>
      </c>
      <c r="Z1214" s="13">
        <v>7.2200000000000003E-7</v>
      </c>
      <c r="AA1214" s="13">
        <v>3.1099999999999997E-5</v>
      </c>
      <c r="AB1214" s="16" t="s">
        <v>2141</v>
      </c>
      <c r="AC1214" s="1" t="s">
        <v>2139</v>
      </c>
      <c r="AG1214" s="1"/>
      <c r="AK1214" s="1"/>
      <c r="AL1214" s="1"/>
      <c r="AM1214" s="40" t="s">
        <v>4038</v>
      </c>
      <c r="AN1214" s="37" t="s">
        <v>4039</v>
      </c>
    </row>
    <row r="1215" spans="1:40">
      <c r="A1215" s="35" t="s">
        <v>3353</v>
      </c>
      <c r="B1215" s="1" t="s">
        <v>3354</v>
      </c>
      <c r="C1215" s="25"/>
      <c r="F1215" s="1"/>
      <c r="J1215" s="1"/>
      <c r="K1215" s="1"/>
      <c r="O1215" s="1"/>
      <c r="S1215" s="1"/>
      <c r="T1215" s="1"/>
      <c r="U1215" s="12">
        <v>0.61317059100000004</v>
      </c>
      <c r="V1215" s="13">
        <v>6.3399999999999999E-7</v>
      </c>
      <c r="W1215" s="13">
        <v>5.1799999999999999E-5</v>
      </c>
      <c r="X1215" s="16"/>
      <c r="Y1215" s="12">
        <v>1.189343313</v>
      </c>
      <c r="Z1215" s="13">
        <v>9.4999999999999994E-21</v>
      </c>
      <c r="AA1215" s="13">
        <v>3.04E-18</v>
      </c>
      <c r="AB1215" s="16" t="s">
        <v>2141</v>
      </c>
      <c r="AC1215" s="1" t="s">
        <v>2139</v>
      </c>
      <c r="AG1215" s="1"/>
      <c r="AK1215" s="1"/>
      <c r="AL1215" s="1"/>
      <c r="AM1215" s="40" t="s">
        <v>4038</v>
      </c>
      <c r="AN1215" s="37" t="s">
        <v>4039</v>
      </c>
    </row>
    <row r="1216" spans="1:40">
      <c r="A1216" s="35" t="s">
        <v>3839</v>
      </c>
      <c r="B1216" s="1" t="s">
        <v>3840</v>
      </c>
      <c r="C1216" s="25"/>
      <c r="F1216" s="1"/>
      <c r="J1216" s="1"/>
      <c r="K1216" s="1"/>
      <c r="O1216" s="1"/>
      <c r="S1216" s="1"/>
      <c r="T1216" s="1"/>
      <c r="U1216" s="12">
        <v>1.0058344509999999</v>
      </c>
      <c r="V1216" s="13">
        <v>5.7199999999999999E-12</v>
      </c>
      <c r="W1216" s="13">
        <v>2.0700000000000001E-9</v>
      </c>
      <c r="X1216" s="16" t="s">
        <v>2140</v>
      </c>
      <c r="Y1216" s="12">
        <v>1.2880028880000001</v>
      </c>
      <c r="Z1216" s="13">
        <v>1.7399999999999999E-11</v>
      </c>
      <c r="AA1216" s="13">
        <v>1.7700000000000001E-9</v>
      </c>
      <c r="AB1216" s="16" t="s">
        <v>2141</v>
      </c>
      <c r="AC1216" s="1" t="s">
        <v>2134</v>
      </c>
      <c r="AG1216" s="1"/>
      <c r="AK1216" s="1"/>
      <c r="AL1216" s="1"/>
      <c r="AM1216" s="40" t="s">
        <v>4038</v>
      </c>
      <c r="AN1216" s="37" t="s">
        <v>4039</v>
      </c>
    </row>
    <row r="1217" spans="1:40">
      <c r="A1217" s="18" t="s">
        <v>2265</v>
      </c>
      <c r="B1217" s="1" t="s">
        <v>2266</v>
      </c>
      <c r="C1217" s="25"/>
      <c r="F1217" s="1"/>
      <c r="J1217" s="1"/>
      <c r="K1217" s="1"/>
      <c r="L1217" s="12">
        <v>-1.102357636</v>
      </c>
      <c r="M1217" s="13">
        <v>4.5000000000000001E-6</v>
      </c>
      <c r="N1217" s="13">
        <v>5.41893E-4</v>
      </c>
      <c r="O1217" s="16"/>
      <c r="P1217" s="12">
        <v>-0.84868759199999999</v>
      </c>
      <c r="Q1217" s="13">
        <v>6.7636499999999995E-4</v>
      </c>
      <c r="R1217" s="13">
        <v>3.5216058000000001E-2</v>
      </c>
      <c r="S1217" s="16"/>
      <c r="T1217" s="1" t="s">
        <v>2138</v>
      </c>
      <c r="X1217" s="1"/>
      <c r="AB1217" s="1"/>
      <c r="AC1217" s="1"/>
      <c r="AG1217" s="1"/>
      <c r="AK1217" s="1"/>
      <c r="AL1217" s="1"/>
      <c r="AM1217" s="25"/>
      <c r="AN1217" s="1"/>
    </row>
    <row r="1218" spans="1:40">
      <c r="A1218" s="35" t="s">
        <v>3355</v>
      </c>
      <c r="B1218" s="1" t="s">
        <v>3356</v>
      </c>
      <c r="C1218" s="25"/>
      <c r="F1218" s="1"/>
      <c r="J1218" s="1"/>
      <c r="K1218" s="1"/>
      <c r="O1218" s="1"/>
      <c r="S1218" s="1"/>
      <c r="T1218" s="1"/>
      <c r="U1218" s="12">
        <v>1.00735668</v>
      </c>
      <c r="V1218" s="13">
        <v>5.9770070000000003E-3</v>
      </c>
      <c r="W1218" s="13">
        <v>7.7227775999999998E-2</v>
      </c>
      <c r="X1218" s="16" t="s">
        <v>2140</v>
      </c>
      <c r="Y1218" s="12">
        <v>1.4818341559999999</v>
      </c>
      <c r="Z1218" s="13">
        <v>4.2769160000000004E-3</v>
      </c>
      <c r="AA1218" s="13">
        <v>4.1938722999999997E-2</v>
      </c>
      <c r="AB1218" s="16" t="s">
        <v>2141</v>
      </c>
      <c r="AC1218" s="1" t="s">
        <v>2139</v>
      </c>
      <c r="AG1218" s="1"/>
      <c r="AK1218" s="1"/>
      <c r="AL1218" s="1"/>
      <c r="AM1218" s="40" t="s">
        <v>4038</v>
      </c>
      <c r="AN1218" s="37" t="s">
        <v>4039</v>
      </c>
    </row>
    <row r="1219" spans="1:40">
      <c r="A1219" s="35" t="s">
        <v>3357</v>
      </c>
      <c r="B1219" s="1" t="s">
        <v>3358</v>
      </c>
      <c r="C1219" s="25"/>
      <c r="F1219" s="1"/>
      <c r="J1219" s="1"/>
      <c r="K1219" s="1"/>
      <c r="O1219" s="1"/>
      <c r="S1219" s="1"/>
      <c r="T1219" s="1"/>
      <c r="U1219" s="12">
        <v>0.92521985100000004</v>
      </c>
      <c r="V1219" s="13">
        <v>8.8701145999999995E-2</v>
      </c>
      <c r="W1219" s="13">
        <v>0.37862224300000002</v>
      </c>
      <c r="X1219" s="16"/>
      <c r="Y1219" s="12">
        <v>2.298740531</v>
      </c>
      <c r="Z1219" s="13">
        <v>6.2200000000000001E-8</v>
      </c>
      <c r="AA1219" s="13">
        <v>3.4000000000000001E-6</v>
      </c>
      <c r="AB1219" s="16" t="s">
        <v>2141</v>
      </c>
      <c r="AC1219" s="1" t="s">
        <v>2139</v>
      </c>
      <c r="AG1219" s="1"/>
      <c r="AK1219" s="1"/>
      <c r="AL1219" s="1"/>
      <c r="AM1219" s="40" t="s">
        <v>4038</v>
      </c>
      <c r="AN1219" s="37" t="s">
        <v>4039</v>
      </c>
    </row>
    <row r="1220" spans="1:40">
      <c r="A1220" s="35" t="s">
        <v>3359</v>
      </c>
      <c r="B1220" s="1" t="s">
        <v>3360</v>
      </c>
      <c r="C1220" s="25"/>
      <c r="F1220" s="1"/>
      <c r="J1220" s="1"/>
      <c r="K1220" s="1"/>
      <c r="O1220" s="1"/>
      <c r="S1220" s="1"/>
      <c r="T1220" s="1"/>
      <c r="U1220" s="12">
        <v>0.68692663600000003</v>
      </c>
      <c r="V1220" s="13">
        <v>0.13531500099999999</v>
      </c>
      <c r="W1220" s="13">
        <v>0.46524921499999999</v>
      </c>
      <c r="X1220" s="16"/>
      <c r="Y1220" s="12">
        <v>1.606242478</v>
      </c>
      <c r="Z1220" s="13">
        <v>5.1800000000000004E-6</v>
      </c>
      <c r="AA1220" s="13">
        <v>1.70903E-4</v>
      </c>
      <c r="AB1220" s="16" t="s">
        <v>2141</v>
      </c>
      <c r="AC1220" s="1" t="s">
        <v>2139</v>
      </c>
      <c r="AG1220" s="1"/>
      <c r="AK1220" s="1"/>
      <c r="AL1220" s="1"/>
      <c r="AM1220" s="40" t="s">
        <v>4038</v>
      </c>
      <c r="AN1220" s="37" t="s">
        <v>4039</v>
      </c>
    </row>
    <row r="1221" spans="1:40">
      <c r="A1221" s="18" t="s">
        <v>439</v>
      </c>
      <c r="B1221" s="1" t="s">
        <v>440</v>
      </c>
      <c r="C1221" s="29">
        <v>0.65866276300000004</v>
      </c>
      <c r="D1221" s="14">
        <v>0.39075304700000002</v>
      </c>
      <c r="E1221" s="14">
        <v>0.76317611699999999</v>
      </c>
      <c r="F1221" s="16"/>
      <c r="G1221" s="15">
        <v>3.4828771860000001</v>
      </c>
      <c r="H1221" s="14">
        <v>3.186267E-3</v>
      </c>
      <c r="I1221" s="14">
        <v>3.8888551E-2</v>
      </c>
      <c r="J1221" s="16" t="s">
        <v>2141</v>
      </c>
      <c r="K1221" s="16" t="s">
        <v>2139</v>
      </c>
      <c r="O1221" s="1"/>
      <c r="S1221" s="1"/>
      <c r="T1221" s="1"/>
      <c r="X1221" s="1"/>
      <c r="AB1221" s="1"/>
      <c r="AC1221" s="1"/>
      <c r="AG1221" s="1"/>
      <c r="AK1221" s="1"/>
      <c r="AL1221" s="1"/>
      <c r="AM1221" s="40" t="s">
        <v>4042</v>
      </c>
      <c r="AN1221" s="37" t="s">
        <v>4043</v>
      </c>
    </row>
    <row r="1222" spans="1:40">
      <c r="A1222" s="18" t="s">
        <v>1959</v>
      </c>
      <c r="B1222" s="1" t="s">
        <v>1960</v>
      </c>
      <c r="C1222" s="29">
        <v>-4.2772410650000001</v>
      </c>
      <c r="D1222" s="14">
        <v>5.5844200000000003E-4</v>
      </c>
      <c r="E1222" s="14">
        <v>1.4534584E-2</v>
      </c>
      <c r="F1222" s="16"/>
      <c r="G1222" s="15">
        <v>-2.0862131609999999</v>
      </c>
      <c r="H1222" s="14">
        <v>0.37842430300000002</v>
      </c>
      <c r="I1222" s="14" t="s">
        <v>85</v>
      </c>
      <c r="J1222" s="16"/>
      <c r="K1222" s="16" t="s">
        <v>2138</v>
      </c>
      <c r="O1222" s="1"/>
      <c r="S1222" s="1"/>
      <c r="T1222" s="1"/>
      <c r="X1222" s="1"/>
      <c r="AB1222" s="1"/>
      <c r="AC1222" s="1"/>
      <c r="AG1222" s="1"/>
      <c r="AK1222" s="1"/>
      <c r="AL1222" s="1"/>
      <c r="AM1222" s="25"/>
      <c r="AN1222" s="1"/>
    </row>
    <row r="1223" spans="1:40">
      <c r="A1223" s="18" t="s">
        <v>1175</v>
      </c>
      <c r="B1223" s="1" t="s">
        <v>1176</v>
      </c>
      <c r="C1223" s="29">
        <v>-1.6980333590000001</v>
      </c>
      <c r="D1223" s="14">
        <v>0.32206815300000002</v>
      </c>
      <c r="E1223" s="14">
        <v>0.71309471099999999</v>
      </c>
      <c r="F1223" s="16"/>
      <c r="G1223" s="15">
        <v>-5.3713493339999996</v>
      </c>
      <c r="H1223" s="14">
        <v>4.0500000000000002E-5</v>
      </c>
      <c r="I1223" s="14">
        <v>1.0056760000000001E-3</v>
      </c>
      <c r="J1223" s="16"/>
      <c r="K1223" s="16" t="s">
        <v>2139</v>
      </c>
      <c r="O1223" s="1"/>
      <c r="S1223" s="1"/>
      <c r="T1223" s="1"/>
      <c r="X1223" s="1"/>
      <c r="AB1223" s="1"/>
      <c r="AC1223" s="1"/>
      <c r="AG1223" s="1"/>
      <c r="AK1223" s="1"/>
      <c r="AL1223" s="1"/>
      <c r="AM1223" s="40" t="s">
        <v>4044</v>
      </c>
      <c r="AN1223" s="37" t="s">
        <v>4045</v>
      </c>
    </row>
    <row r="1224" spans="1:40">
      <c r="A1224" s="18" t="s">
        <v>1177</v>
      </c>
      <c r="B1224" s="1" t="s">
        <v>1178</v>
      </c>
      <c r="C1224" s="29">
        <v>-1.712771423</v>
      </c>
      <c r="D1224" s="14">
        <v>0.23747384299999999</v>
      </c>
      <c r="E1224" s="14">
        <v>0.63172004100000001</v>
      </c>
      <c r="F1224" s="16"/>
      <c r="G1224" s="15">
        <v>-3.9690805789999999</v>
      </c>
      <c r="H1224" s="14">
        <v>1.3499999999999999E-5</v>
      </c>
      <c r="I1224" s="14">
        <v>3.89171E-4</v>
      </c>
      <c r="J1224" s="16"/>
      <c r="K1224" s="16" t="s">
        <v>2139</v>
      </c>
      <c r="O1224" s="1"/>
      <c r="S1224" s="1"/>
      <c r="T1224" s="1"/>
      <c r="X1224" s="1"/>
      <c r="AB1224" s="1"/>
      <c r="AC1224" s="1"/>
      <c r="AG1224" s="1"/>
      <c r="AK1224" s="1"/>
      <c r="AL1224" s="1"/>
      <c r="AM1224" s="40" t="s">
        <v>4044</v>
      </c>
      <c r="AN1224" s="37" t="s">
        <v>4045</v>
      </c>
    </row>
    <row r="1225" spans="1:40">
      <c r="A1225" s="35" t="s">
        <v>3361</v>
      </c>
      <c r="B1225" s="1" t="s">
        <v>3362</v>
      </c>
      <c r="C1225" s="25"/>
      <c r="F1225" s="1"/>
      <c r="J1225" s="1"/>
      <c r="K1225" s="1"/>
      <c r="O1225" s="1"/>
      <c r="S1225" s="1"/>
      <c r="T1225" s="1"/>
      <c r="U1225" s="12">
        <v>-2.5758658E-2</v>
      </c>
      <c r="V1225" s="13">
        <v>0.96233872200000004</v>
      </c>
      <c r="W1225" s="13">
        <v>0.99036573800000005</v>
      </c>
      <c r="X1225" s="16"/>
      <c r="Y1225" s="12">
        <v>-2.00476163</v>
      </c>
      <c r="Z1225" s="13">
        <v>4.4637180000000002E-3</v>
      </c>
      <c r="AA1225" s="13">
        <v>4.3168435999999998E-2</v>
      </c>
      <c r="AB1225" s="16"/>
      <c r="AC1225" s="1" t="s">
        <v>2139</v>
      </c>
      <c r="AG1225" s="1"/>
      <c r="AK1225" s="1"/>
      <c r="AL1225" s="1"/>
      <c r="AM1225" s="40" t="s">
        <v>4040</v>
      </c>
      <c r="AN1225" s="37" t="s">
        <v>4041</v>
      </c>
    </row>
    <row r="1226" spans="1:40">
      <c r="A1226" s="18" t="s">
        <v>441</v>
      </c>
      <c r="B1226" s="1" t="s">
        <v>442</v>
      </c>
      <c r="C1226" s="29">
        <v>2.1883523519999999</v>
      </c>
      <c r="D1226" s="13">
        <v>2.0097349999999999E-3</v>
      </c>
      <c r="E1226" s="13">
        <v>3.8610963999999998E-2</v>
      </c>
      <c r="F1226" s="16" t="s">
        <v>2140</v>
      </c>
      <c r="G1226" s="12">
        <v>3.984219189</v>
      </c>
      <c r="H1226" s="13">
        <v>7.4600000000000006E-11</v>
      </c>
      <c r="I1226" s="13">
        <v>7.0800000000000004E-9</v>
      </c>
      <c r="J1226" s="16" t="s">
        <v>2141</v>
      </c>
      <c r="K1226" s="16" t="s">
        <v>2134</v>
      </c>
      <c r="O1226" s="1"/>
      <c r="S1226" s="1"/>
      <c r="T1226" s="1"/>
      <c r="U1226" s="12">
        <v>4.2800223040000001</v>
      </c>
      <c r="V1226" s="13">
        <v>5.1426800000000002E-4</v>
      </c>
      <c r="W1226" s="13">
        <v>1.2893254E-2</v>
      </c>
      <c r="X1226" s="16" t="s">
        <v>2141</v>
      </c>
      <c r="Y1226" s="12">
        <v>3.996569831</v>
      </c>
      <c r="Z1226" s="13">
        <v>3.9746916E-2</v>
      </c>
      <c r="AA1226" s="13">
        <v>0.18678314600000001</v>
      </c>
      <c r="AB1226" s="16" t="s">
        <v>2140</v>
      </c>
      <c r="AC1226" s="1" t="s">
        <v>2138</v>
      </c>
      <c r="AG1226" s="1"/>
      <c r="AK1226" s="1"/>
      <c r="AL1226" s="1"/>
      <c r="AM1226" s="40" t="s">
        <v>4042</v>
      </c>
      <c r="AN1226" s="37" t="s">
        <v>4043</v>
      </c>
    </row>
    <row r="1227" spans="1:40">
      <c r="A1227" s="18" t="s">
        <v>1179</v>
      </c>
      <c r="B1227" s="1" t="s">
        <v>1180</v>
      </c>
      <c r="C1227" s="29">
        <v>-0.93824374099999996</v>
      </c>
      <c r="D1227" s="14">
        <v>8.6882179999999993E-3</v>
      </c>
      <c r="E1227" s="14">
        <v>0.107508009</v>
      </c>
      <c r="F1227" s="16"/>
      <c r="G1227" s="15">
        <v>-1.1296299089999999</v>
      </c>
      <c r="H1227" s="14">
        <v>1.91268E-4</v>
      </c>
      <c r="I1227" s="14">
        <v>3.8272269999999999E-3</v>
      </c>
      <c r="J1227" s="16"/>
      <c r="K1227" s="16" t="s">
        <v>2139</v>
      </c>
      <c r="O1227" s="1"/>
      <c r="S1227" s="1"/>
      <c r="T1227" s="1"/>
      <c r="X1227" s="1"/>
      <c r="AB1227" s="1"/>
      <c r="AC1227" s="1"/>
      <c r="AG1227" s="1"/>
      <c r="AK1227" s="1"/>
      <c r="AL1227" s="1"/>
      <c r="AM1227" s="40" t="s">
        <v>4044</v>
      </c>
      <c r="AN1227" s="37" t="s">
        <v>4045</v>
      </c>
    </row>
    <row r="1228" spans="1:40">
      <c r="A1228" s="18" t="s">
        <v>1975</v>
      </c>
      <c r="B1228" s="1" t="s">
        <v>1976</v>
      </c>
      <c r="C1228" s="29">
        <v>-1.5014642570000001</v>
      </c>
      <c r="D1228" s="14">
        <v>2.26E-6</v>
      </c>
      <c r="E1228" s="14">
        <v>1.7833399999999999E-4</v>
      </c>
      <c r="F1228" s="16"/>
      <c r="G1228" s="15">
        <v>-1.667900011</v>
      </c>
      <c r="H1228" s="14">
        <v>1.8420529000000001E-2</v>
      </c>
      <c r="I1228" s="14">
        <v>0.14025591000000001</v>
      </c>
      <c r="J1228" s="16"/>
      <c r="K1228" s="16" t="s">
        <v>2138</v>
      </c>
      <c r="O1228" s="1"/>
      <c r="S1228" s="1"/>
      <c r="T1228" s="1"/>
      <c r="X1228" s="1"/>
      <c r="AB1228" s="1"/>
      <c r="AC1228" s="1"/>
      <c r="AG1228" s="1"/>
      <c r="AK1228" s="1"/>
      <c r="AL1228" s="1"/>
      <c r="AM1228" s="25"/>
      <c r="AN1228" s="1"/>
    </row>
    <row r="1229" spans="1:40">
      <c r="A1229" s="35" t="s">
        <v>2789</v>
      </c>
      <c r="B1229" s="1" t="s">
        <v>2790</v>
      </c>
      <c r="C1229" s="25"/>
      <c r="F1229" s="1"/>
      <c r="J1229" s="1"/>
      <c r="K1229" s="1"/>
      <c r="O1229" s="1"/>
      <c r="S1229" s="1"/>
      <c r="T1229" s="1"/>
      <c r="U1229" s="12">
        <v>-3.89636374</v>
      </c>
      <c r="V1229" s="13">
        <v>5.52E-5</v>
      </c>
      <c r="W1229" s="13">
        <v>2.2602009999999999E-3</v>
      </c>
      <c r="X1229" s="16"/>
      <c r="Y1229" s="12">
        <v>-0.23800418800000001</v>
      </c>
      <c r="Z1229" s="13">
        <v>0.78626306300000004</v>
      </c>
      <c r="AA1229" s="13">
        <v>0.910351464</v>
      </c>
      <c r="AB1229" s="16"/>
      <c r="AC1229" s="1" t="s">
        <v>2138</v>
      </c>
      <c r="AG1229" s="1"/>
      <c r="AK1229" s="1"/>
      <c r="AL1229" s="1"/>
      <c r="AM1229" s="25"/>
      <c r="AN1229" s="1"/>
    </row>
    <row r="1230" spans="1:40">
      <c r="A1230" s="18" t="s">
        <v>1977</v>
      </c>
      <c r="B1230" s="1" t="s">
        <v>1978</v>
      </c>
      <c r="C1230" s="29">
        <v>1.262307364</v>
      </c>
      <c r="D1230" s="14">
        <v>2.8900000000000001E-5</v>
      </c>
      <c r="E1230" s="14">
        <v>1.447589E-3</v>
      </c>
      <c r="F1230" s="16" t="s">
        <v>2141</v>
      </c>
      <c r="G1230" s="15">
        <v>0.74271203799999996</v>
      </c>
      <c r="H1230" s="14">
        <v>1.033596E-2</v>
      </c>
      <c r="I1230" s="14">
        <v>9.2533600999999993E-2</v>
      </c>
      <c r="J1230" s="16"/>
      <c r="K1230" s="16" t="s">
        <v>2138</v>
      </c>
      <c r="O1230" s="1"/>
      <c r="S1230" s="1"/>
      <c r="T1230" s="1"/>
      <c r="U1230" s="12">
        <v>1.071084688</v>
      </c>
      <c r="V1230" s="13">
        <v>1.123415E-3</v>
      </c>
      <c r="W1230" s="13">
        <v>2.3689966999999999E-2</v>
      </c>
      <c r="X1230" s="16" t="s">
        <v>2141</v>
      </c>
      <c r="Y1230" s="12">
        <v>4.6361726999999998E-2</v>
      </c>
      <c r="Z1230" s="13">
        <v>0.87573561200000005</v>
      </c>
      <c r="AA1230" s="13">
        <v>0.94876095699999996</v>
      </c>
      <c r="AB1230" s="16"/>
      <c r="AC1230" s="1" t="s">
        <v>2138</v>
      </c>
      <c r="AG1230" s="1"/>
      <c r="AK1230" s="1"/>
      <c r="AL1230" s="1"/>
      <c r="AM1230" s="25"/>
      <c r="AN1230" s="1"/>
    </row>
    <row r="1231" spans="1:40">
      <c r="A1231" s="18" t="s">
        <v>1181</v>
      </c>
      <c r="B1231" s="1" t="s">
        <v>1182</v>
      </c>
      <c r="C1231" s="29">
        <v>-0.41058696300000003</v>
      </c>
      <c r="D1231" s="14">
        <v>0.13998596799999999</v>
      </c>
      <c r="E1231" s="14">
        <v>0.50012397099999994</v>
      </c>
      <c r="F1231" s="16"/>
      <c r="G1231" s="15">
        <v>-1.0590980699999999</v>
      </c>
      <c r="H1231" s="14">
        <v>6.6000000000000003E-6</v>
      </c>
      <c r="I1231" s="14">
        <v>2.07395E-4</v>
      </c>
      <c r="J1231" s="16"/>
      <c r="K1231" s="16" t="s">
        <v>2139</v>
      </c>
      <c r="O1231" s="1"/>
      <c r="S1231" s="1"/>
      <c r="T1231" s="1"/>
      <c r="X1231" s="1"/>
      <c r="AB1231" s="1"/>
      <c r="AC1231" s="1"/>
      <c r="AG1231" s="1"/>
      <c r="AK1231" s="1"/>
      <c r="AL1231" s="1"/>
      <c r="AM1231" s="40" t="s">
        <v>4044</v>
      </c>
      <c r="AN1231" s="37" t="s">
        <v>4045</v>
      </c>
    </row>
    <row r="1232" spans="1:40">
      <c r="A1232" s="18" t="s">
        <v>1183</v>
      </c>
      <c r="B1232" s="1" t="s">
        <v>1184</v>
      </c>
      <c r="C1232" s="29">
        <v>-0.86786928100000005</v>
      </c>
      <c r="D1232" s="14">
        <v>8.3300000000000001E-7</v>
      </c>
      <c r="E1232" s="14">
        <v>8.0699999999999996E-5</v>
      </c>
      <c r="F1232" s="16"/>
      <c r="G1232" s="15">
        <v>-1.017810922</v>
      </c>
      <c r="H1232" s="14">
        <v>1.8799999999999999E-7</v>
      </c>
      <c r="I1232" s="14">
        <v>8.67E-6</v>
      </c>
      <c r="J1232" s="16"/>
      <c r="K1232" s="16" t="s">
        <v>2139</v>
      </c>
      <c r="O1232" s="1"/>
      <c r="S1232" s="1"/>
      <c r="T1232" s="1"/>
      <c r="X1232" s="1"/>
      <c r="AB1232" s="1"/>
      <c r="AC1232" s="1"/>
      <c r="AG1232" s="1"/>
      <c r="AK1232" s="1"/>
      <c r="AL1232" s="1"/>
      <c r="AM1232" s="40" t="s">
        <v>4044</v>
      </c>
      <c r="AN1232" s="37" t="s">
        <v>4045</v>
      </c>
    </row>
    <row r="1233" spans="1:40">
      <c r="A1233" s="18" t="s">
        <v>1755</v>
      </c>
      <c r="B1233" s="1" t="s">
        <v>1756</v>
      </c>
      <c r="C1233" s="29">
        <v>1.6223248210000001</v>
      </c>
      <c r="D1233" s="13">
        <v>1.4185300000000001E-3</v>
      </c>
      <c r="E1233" s="13">
        <v>3.0068003999999999E-2</v>
      </c>
      <c r="F1233" s="16" t="s">
        <v>2140</v>
      </c>
      <c r="G1233" s="12">
        <v>1.732259918</v>
      </c>
      <c r="H1233" s="13">
        <v>1.89E-8</v>
      </c>
      <c r="I1233" s="13">
        <v>1.13E-6</v>
      </c>
      <c r="J1233" s="16" t="s">
        <v>2141</v>
      </c>
      <c r="K1233" s="16" t="s">
        <v>2134</v>
      </c>
      <c r="O1233" s="1"/>
      <c r="S1233" s="1"/>
      <c r="T1233" s="1"/>
      <c r="U1233" s="12">
        <v>0.72909995100000002</v>
      </c>
      <c r="V1233" s="13">
        <v>3.01E-5</v>
      </c>
      <c r="W1233" s="13">
        <v>1.374611E-3</v>
      </c>
      <c r="X1233" s="16"/>
      <c r="Y1233" s="12">
        <v>1.0645955439999999</v>
      </c>
      <c r="Z1233" s="13">
        <v>3.0899999999999999E-8</v>
      </c>
      <c r="AA1233" s="13">
        <v>1.8300000000000001E-6</v>
      </c>
      <c r="AB1233" s="16" t="s">
        <v>2141</v>
      </c>
      <c r="AC1233" s="1" t="s">
        <v>2139</v>
      </c>
      <c r="AG1233" s="1"/>
      <c r="AK1233" s="1"/>
      <c r="AL1233" s="1"/>
      <c r="AM1233" s="40" t="s">
        <v>4046</v>
      </c>
      <c r="AN1233" s="37" t="s">
        <v>4047</v>
      </c>
    </row>
    <row r="1234" spans="1:40">
      <c r="A1234" s="18" t="s">
        <v>443</v>
      </c>
      <c r="B1234" s="1" t="s">
        <v>444</v>
      </c>
      <c r="C1234" s="29">
        <v>1.5801584150000001</v>
      </c>
      <c r="D1234" s="13">
        <v>6.5699999999999998E-6</v>
      </c>
      <c r="E1234" s="13">
        <v>4.2914E-4</v>
      </c>
      <c r="F1234" s="16" t="s">
        <v>2140</v>
      </c>
      <c r="G1234" s="12">
        <v>1.765068635</v>
      </c>
      <c r="H1234" s="13">
        <v>4.1199999999999998E-8</v>
      </c>
      <c r="I1234" s="13">
        <v>2.2699999999999999E-6</v>
      </c>
      <c r="J1234" s="16" t="s">
        <v>2141</v>
      </c>
      <c r="K1234" s="16" t="s">
        <v>2134</v>
      </c>
      <c r="O1234" s="1"/>
      <c r="S1234" s="1"/>
      <c r="T1234" s="1"/>
      <c r="X1234" s="1"/>
      <c r="AB1234" s="1"/>
      <c r="AC1234" s="1"/>
      <c r="AG1234" s="1"/>
      <c r="AK1234" s="1"/>
      <c r="AL1234" s="1"/>
      <c r="AM1234" s="40" t="s">
        <v>4042</v>
      </c>
      <c r="AN1234" s="37" t="s">
        <v>4043</v>
      </c>
    </row>
    <row r="1235" spans="1:40">
      <c r="A1235" s="35" t="s">
        <v>3363</v>
      </c>
      <c r="B1235" s="1" t="s">
        <v>3364</v>
      </c>
      <c r="C1235" s="25"/>
      <c r="F1235" s="1"/>
      <c r="J1235" s="1"/>
      <c r="K1235" s="1"/>
      <c r="O1235" s="1"/>
      <c r="S1235" s="1"/>
      <c r="T1235" s="1"/>
      <c r="U1235" s="12">
        <v>-1.1697816830000001</v>
      </c>
      <c r="V1235" s="13">
        <v>0.294050537</v>
      </c>
      <c r="W1235" s="13">
        <v>0.65731260800000002</v>
      </c>
      <c r="X1235" s="16"/>
      <c r="Y1235" s="12">
        <v>-3.7342393880000002</v>
      </c>
      <c r="Z1235" s="13">
        <v>5.0464200000000002E-4</v>
      </c>
      <c r="AA1235" s="13">
        <v>8.1937469999999995E-3</v>
      </c>
      <c r="AB1235" s="16"/>
      <c r="AC1235" s="1" t="s">
        <v>2139</v>
      </c>
      <c r="AG1235" s="1"/>
      <c r="AK1235" s="1"/>
      <c r="AL1235" s="1"/>
      <c r="AM1235" s="40" t="s">
        <v>4040</v>
      </c>
      <c r="AN1235" s="37" t="s">
        <v>4041</v>
      </c>
    </row>
    <row r="1236" spans="1:40">
      <c r="A1236" s="18" t="s">
        <v>1945</v>
      </c>
      <c r="B1236" s="1" t="s">
        <v>1946</v>
      </c>
      <c r="C1236" s="29">
        <v>1.0226348510000001</v>
      </c>
      <c r="D1236" s="14">
        <v>7.4800000000000004E-6</v>
      </c>
      <c r="E1236" s="14">
        <v>4.6489799999999999E-4</v>
      </c>
      <c r="F1236" s="16" t="s">
        <v>2141</v>
      </c>
      <c r="G1236" s="15">
        <v>0.99422188199999995</v>
      </c>
      <c r="H1236" s="14">
        <v>1.35504E-4</v>
      </c>
      <c r="I1236" s="14">
        <v>2.836149E-3</v>
      </c>
      <c r="J1236" s="16"/>
      <c r="K1236" s="16" t="s">
        <v>2138</v>
      </c>
      <c r="O1236" s="1"/>
      <c r="S1236" s="1"/>
      <c r="T1236" s="1"/>
      <c r="X1236" s="1"/>
      <c r="AB1236" s="1"/>
      <c r="AC1236" s="1"/>
      <c r="AG1236" s="1"/>
      <c r="AK1236" s="1"/>
      <c r="AL1236" s="1"/>
      <c r="AM1236" s="25"/>
      <c r="AN1236" s="1"/>
    </row>
    <row r="1237" spans="1:40">
      <c r="A1237" s="18" t="s">
        <v>2427</v>
      </c>
      <c r="B1237" s="1" t="s">
        <v>2428</v>
      </c>
      <c r="C1237" s="25"/>
      <c r="F1237" s="1"/>
      <c r="J1237" s="1"/>
      <c r="K1237" s="1"/>
      <c r="L1237" s="12">
        <v>-0.88854795900000005</v>
      </c>
      <c r="M1237" s="13">
        <v>3.6298545000000002E-2</v>
      </c>
      <c r="N1237" s="13">
        <v>0.29317210399999999</v>
      </c>
      <c r="O1237" s="16"/>
      <c r="P1237" s="12">
        <v>-1.524605429</v>
      </c>
      <c r="Q1237" s="13">
        <v>1.73E-5</v>
      </c>
      <c r="R1237" s="13">
        <v>2.0960839999999998E-3</v>
      </c>
      <c r="S1237" s="16"/>
      <c r="T1237" s="1" t="s">
        <v>2139</v>
      </c>
      <c r="X1237" s="1"/>
      <c r="AB1237" s="1"/>
      <c r="AC1237" s="1"/>
      <c r="AG1237" s="1"/>
      <c r="AK1237" s="1"/>
      <c r="AL1237" s="1"/>
      <c r="AM1237" s="25"/>
      <c r="AN1237" s="1"/>
    </row>
    <row r="1238" spans="1:40">
      <c r="A1238" s="35" t="s">
        <v>3365</v>
      </c>
      <c r="B1238" s="1" t="s">
        <v>3366</v>
      </c>
      <c r="C1238" s="25"/>
      <c r="F1238" s="1"/>
      <c r="J1238" s="1"/>
      <c r="K1238" s="1"/>
      <c r="O1238" s="1"/>
      <c r="S1238" s="1"/>
      <c r="T1238" s="1"/>
      <c r="U1238" s="12">
        <v>0.57674750600000002</v>
      </c>
      <c r="V1238" s="13">
        <v>5.5408260000000004E-3</v>
      </c>
      <c r="W1238" s="13">
        <v>7.3467996999999993E-2</v>
      </c>
      <c r="X1238" s="16"/>
      <c r="Y1238" s="12">
        <v>1.013268606</v>
      </c>
      <c r="Z1238" s="13">
        <v>3.00023E-3</v>
      </c>
      <c r="AA1238" s="13">
        <v>3.1980451E-2</v>
      </c>
      <c r="AB1238" s="16" t="s">
        <v>2141</v>
      </c>
      <c r="AC1238" s="1" t="s">
        <v>2139</v>
      </c>
      <c r="AG1238" s="1"/>
      <c r="AK1238" s="1"/>
      <c r="AL1238" s="1"/>
      <c r="AM1238" s="40" t="s">
        <v>4038</v>
      </c>
      <c r="AN1238" s="37" t="s">
        <v>4039</v>
      </c>
    </row>
    <row r="1239" spans="1:40">
      <c r="A1239" s="35" t="s">
        <v>3367</v>
      </c>
      <c r="B1239" s="1" t="s">
        <v>3368</v>
      </c>
      <c r="C1239" s="25"/>
      <c r="F1239" s="1"/>
      <c r="J1239" s="1"/>
      <c r="K1239" s="1"/>
      <c r="O1239" s="1"/>
      <c r="S1239" s="1"/>
      <c r="T1239" s="1"/>
      <c r="U1239" s="12">
        <v>-0.47005907000000002</v>
      </c>
      <c r="V1239" s="13">
        <v>0.109739133</v>
      </c>
      <c r="W1239" s="13">
        <v>0.41993919800000001</v>
      </c>
      <c r="X1239" s="16"/>
      <c r="Y1239" s="12">
        <v>-1.048976441</v>
      </c>
      <c r="Z1239" s="13">
        <v>1.9361129999999999E-3</v>
      </c>
      <c r="AA1239" s="13">
        <v>2.3041579999999999E-2</v>
      </c>
      <c r="AB1239" s="16"/>
      <c r="AC1239" s="1" t="s">
        <v>2139</v>
      </c>
      <c r="AG1239" s="1"/>
      <c r="AK1239" s="1"/>
      <c r="AL1239" s="1"/>
      <c r="AM1239" s="40" t="s">
        <v>4040</v>
      </c>
      <c r="AN1239" s="37" t="s">
        <v>4041</v>
      </c>
    </row>
    <row r="1240" spans="1:40">
      <c r="A1240" s="35" t="s">
        <v>3369</v>
      </c>
      <c r="B1240" s="1" t="s">
        <v>3370</v>
      </c>
      <c r="C1240" s="25"/>
      <c r="F1240" s="1"/>
      <c r="J1240" s="1"/>
      <c r="K1240" s="1"/>
      <c r="O1240" s="1"/>
      <c r="S1240" s="1"/>
      <c r="T1240" s="1"/>
      <c r="U1240" s="12">
        <v>-0.96503506900000002</v>
      </c>
      <c r="V1240" s="13">
        <v>1.9539078000000001E-2</v>
      </c>
      <c r="W1240" s="13">
        <v>0.166070679</v>
      </c>
      <c r="X1240" s="16"/>
      <c r="Y1240" s="12">
        <v>-1.0287957809999999</v>
      </c>
      <c r="Z1240" s="13">
        <v>4.997362E-3</v>
      </c>
      <c r="AA1240" s="13">
        <v>4.6734361000000002E-2</v>
      </c>
      <c r="AB1240" s="16"/>
      <c r="AC1240" s="1" t="s">
        <v>2139</v>
      </c>
      <c r="AG1240" s="1"/>
      <c r="AK1240" s="1"/>
      <c r="AL1240" s="1"/>
      <c r="AM1240" s="40" t="s">
        <v>4040</v>
      </c>
      <c r="AN1240" s="37" t="s">
        <v>4041</v>
      </c>
    </row>
    <row r="1241" spans="1:40">
      <c r="A1241" s="18" t="s">
        <v>2429</v>
      </c>
      <c r="B1241" s="1" t="s">
        <v>2430</v>
      </c>
      <c r="C1241" s="25"/>
      <c r="F1241" s="1"/>
      <c r="J1241" s="1"/>
      <c r="K1241" s="1"/>
      <c r="L1241" s="12">
        <v>0.38337868800000002</v>
      </c>
      <c r="M1241" s="13">
        <v>0.75166351300000001</v>
      </c>
      <c r="N1241" s="13" t="s">
        <v>85</v>
      </c>
      <c r="O1241" s="16"/>
      <c r="P1241" s="12">
        <v>-4.5919044290000004</v>
      </c>
      <c r="Q1241" s="13">
        <v>1.0247539999999999E-3</v>
      </c>
      <c r="R1241" s="13">
        <v>4.7210233999999997E-2</v>
      </c>
      <c r="S1241" s="16"/>
      <c r="T1241" s="1" t="s">
        <v>2139</v>
      </c>
      <c r="X1241" s="1"/>
      <c r="AB1241" s="1"/>
      <c r="AC1241" s="1"/>
      <c r="AG1241" s="1"/>
      <c r="AK1241" s="1"/>
      <c r="AL1241" s="1"/>
      <c r="AM1241" s="25"/>
      <c r="AN1241" s="1"/>
    </row>
    <row r="1242" spans="1:40">
      <c r="A1242" s="18" t="s">
        <v>1923</v>
      </c>
      <c r="B1242" s="1" t="s">
        <v>1924</v>
      </c>
      <c r="C1242" s="29">
        <v>1.8184743729999999</v>
      </c>
      <c r="D1242" s="14">
        <v>2.1387009999999998E-3</v>
      </c>
      <c r="E1242" s="14">
        <v>4.0284966999999998E-2</v>
      </c>
      <c r="F1242" s="16" t="s">
        <v>2141</v>
      </c>
      <c r="G1242" s="15">
        <v>0.379348348</v>
      </c>
      <c r="H1242" s="14">
        <v>0.398359407</v>
      </c>
      <c r="I1242" s="14">
        <v>0.75057326899999999</v>
      </c>
      <c r="J1242" s="16"/>
      <c r="K1242" s="16" t="s">
        <v>2138</v>
      </c>
      <c r="O1242" s="1"/>
      <c r="S1242" s="1"/>
      <c r="T1242" s="1"/>
      <c r="X1242" s="1"/>
      <c r="AB1242" s="1"/>
      <c r="AC1242" s="1"/>
      <c r="AG1242" s="1"/>
      <c r="AK1242" s="1"/>
      <c r="AL1242" s="1"/>
      <c r="AM1242" s="25"/>
      <c r="AN1242" s="1"/>
    </row>
    <row r="1243" spans="1:40">
      <c r="A1243" s="18" t="s">
        <v>2431</v>
      </c>
      <c r="B1243" s="1" t="s">
        <v>2432</v>
      </c>
      <c r="C1243" s="25"/>
      <c r="F1243" s="1"/>
      <c r="J1243" s="1"/>
      <c r="K1243" s="1"/>
      <c r="L1243" s="12">
        <v>-1.742970809</v>
      </c>
      <c r="M1243" s="13">
        <v>3.9012669999999999E-3</v>
      </c>
      <c r="N1243" s="13">
        <v>8.1599111000000002E-2</v>
      </c>
      <c r="O1243" s="16"/>
      <c r="P1243" s="12">
        <v>-4.3229191309999999</v>
      </c>
      <c r="Q1243" s="13">
        <v>4.3100000000000002E-8</v>
      </c>
      <c r="R1243" s="13">
        <v>1.3200000000000001E-5</v>
      </c>
      <c r="S1243" s="16"/>
      <c r="T1243" s="1" t="s">
        <v>2139</v>
      </c>
      <c r="X1243" s="1"/>
      <c r="AB1243" s="1"/>
      <c r="AC1243" s="1"/>
      <c r="AG1243" s="1"/>
      <c r="AK1243" s="1"/>
      <c r="AL1243" s="1"/>
      <c r="AM1243" s="25"/>
      <c r="AN1243" s="1"/>
    </row>
    <row r="1244" spans="1:40">
      <c r="A1244" s="18" t="s">
        <v>67</v>
      </c>
      <c r="B1244" s="1" t="s">
        <v>68</v>
      </c>
      <c r="C1244" s="29">
        <v>-1.5390276329999999</v>
      </c>
      <c r="D1244" s="13">
        <v>3.2300000000000002E-7</v>
      </c>
      <c r="E1244" s="13">
        <v>3.7200000000000003E-5</v>
      </c>
      <c r="F1244" s="16"/>
      <c r="G1244" s="12">
        <v>-2.6431574279999999</v>
      </c>
      <c r="H1244" s="13">
        <v>2.7599999999999999E-13</v>
      </c>
      <c r="I1244" s="13">
        <v>4.3700000000000002E-11</v>
      </c>
      <c r="J1244" s="16"/>
      <c r="K1244" s="16" t="s">
        <v>2134</v>
      </c>
      <c r="O1244" s="1"/>
      <c r="S1244" s="1"/>
      <c r="T1244" s="1"/>
      <c r="U1244" s="12">
        <v>1.7814533450000001</v>
      </c>
      <c r="V1244" s="13">
        <v>0.31308018799999998</v>
      </c>
      <c r="W1244" s="13">
        <v>0.67303476600000001</v>
      </c>
      <c r="X1244" s="16"/>
      <c r="Y1244" s="12">
        <v>-2.7157383130000001</v>
      </c>
      <c r="Z1244" s="13">
        <v>1.170494E-3</v>
      </c>
      <c r="AA1244" s="13">
        <v>1.5952496E-2</v>
      </c>
      <c r="AB1244" s="16"/>
      <c r="AC1244" s="1" t="s">
        <v>2139</v>
      </c>
      <c r="AG1244" s="1"/>
      <c r="AK1244" s="1"/>
      <c r="AL1244" s="1"/>
      <c r="AM1244" s="40" t="s">
        <v>4036</v>
      </c>
      <c r="AN1244" s="37" t="s">
        <v>4037</v>
      </c>
    </row>
    <row r="1245" spans="1:40">
      <c r="A1245" s="18" t="s">
        <v>1185</v>
      </c>
      <c r="B1245" s="1" t="s">
        <v>1186</v>
      </c>
      <c r="C1245" s="29">
        <v>-1.0042579279999999</v>
      </c>
      <c r="D1245" s="13">
        <v>1.9000000000000001E-5</v>
      </c>
      <c r="E1245" s="13">
        <v>1.0068519999999999E-3</v>
      </c>
      <c r="F1245" s="16"/>
      <c r="G1245" s="12">
        <v>-1.5057194220000001</v>
      </c>
      <c r="H1245" s="13">
        <v>7.3399999999999998E-7</v>
      </c>
      <c r="I1245" s="13">
        <v>2.9099999999999999E-5</v>
      </c>
      <c r="J1245" s="16"/>
      <c r="K1245" s="16" t="s">
        <v>2134</v>
      </c>
      <c r="O1245" s="1"/>
      <c r="S1245" s="1"/>
      <c r="T1245" s="1"/>
      <c r="X1245" s="1"/>
      <c r="AB1245" s="1"/>
      <c r="AC1245" s="1"/>
      <c r="AG1245" s="1"/>
      <c r="AK1245" s="1"/>
      <c r="AL1245" s="1"/>
      <c r="AM1245" s="40" t="s">
        <v>4044</v>
      </c>
      <c r="AN1245" s="37" t="s">
        <v>4045</v>
      </c>
    </row>
    <row r="1246" spans="1:40">
      <c r="A1246" s="35" t="s">
        <v>3371</v>
      </c>
      <c r="B1246" s="1" t="s">
        <v>3372</v>
      </c>
      <c r="C1246" s="25"/>
      <c r="F1246" s="1"/>
      <c r="J1246" s="1"/>
      <c r="K1246" s="1"/>
      <c r="O1246" s="1"/>
      <c r="S1246" s="1"/>
      <c r="T1246" s="1"/>
      <c r="U1246" s="12">
        <v>0.82193251899999997</v>
      </c>
      <c r="V1246" s="13">
        <v>9.25197E-4</v>
      </c>
      <c r="W1246" s="13">
        <v>2.0558996E-2</v>
      </c>
      <c r="X1246" s="16"/>
      <c r="Y1246" s="12">
        <v>1.0816591120000001</v>
      </c>
      <c r="Z1246" s="13">
        <v>4.07E-6</v>
      </c>
      <c r="AA1246" s="13">
        <v>1.3995300000000001E-4</v>
      </c>
      <c r="AB1246" s="16" t="s">
        <v>2141</v>
      </c>
      <c r="AC1246" s="1" t="s">
        <v>2139</v>
      </c>
      <c r="AG1246" s="1"/>
      <c r="AK1246" s="1"/>
      <c r="AL1246" s="1"/>
      <c r="AM1246" s="40" t="s">
        <v>4038</v>
      </c>
      <c r="AN1246" s="37" t="s">
        <v>4039</v>
      </c>
    </row>
    <row r="1247" spans="1:40">
      <c r="A1247" s="18" t="s">
        <v>3970</v>
      </c>
      <c r="B1247" s="1" t="s">
        <v>3971</v>
      </c>
      <c r="C1247" s="25"/>
      <c r="F1247" s="1"/>
      <c r="J1247" s="1"/>
      <c r="K1247" s="1"/>
      <c r="O1247" s="1"/>
      <c r="S1247" s="1"/>
      <c r="T1247" s="1"/>
      <c r="X1247" s="1"/>
      <c r="AB1247" s="1"/>
      <c r="AC1247" s="1"/>
      <c r="AD1247" s="12">
        <v>2.840643246</v>
      </c>
      <c r="AE1247" s="13">
        <v>2.5814000000000002E-4</v>
      </c>
      <c r="AF1247" s="13">
        <v>2.1109972000000001E-2</v>
      </c>
      <c r="AG1247" s="1" t="s">
        <v>2141</v>
      </c>
      <c r="AH1247" s="12">
        <v>0.83369362300000005</v>
      </c>
      <c r="AI1247" s="13">
        <v>7.7603040999999998E-2</v>
      </c>
      <c r="AJ1247" s="13">
        <v>0.69765423999999998</v>
      </c>
      <c r="AK1247" s="1"/>
      <c r="AL1247" s="1" t="s">
        <v>2138</v>
      </c>
      <c r="AM1247" s="25"/>
      <c r="AN1247" s="1"/>
    </row>
    <row r="1248" spans="1:40">
      <c r="A1248" s="18" t="s">
        <v>1757</v>
      </c>
      <c r="B1248" s="1" t="s">
        <v>1758</v>
      </c>
      <c r="C1248" s="29">
        <v>2.0045545890000001</v>
      </c>
      <c r="D1248" s="13">
        <v>4.7399999999999998E-7</v>
      </c>
      <c r="E1248" s="13">
        <v>5.0699999999999999E-5</v>
      </c>
      <c r="F1248" s="16" t="s">
        <v>2140</v>
      </c>
      <c r="G1248" s="12">
        <v>3.0675370339999999</v>
      </c>
      <c r="H1248" s="13">
        <v>1.96E-13</v>
      </c>
      <c r="I1248" s="13">
        <v>3.2600000000000002E-11</v>
      </c>
      <c r="J1248" s="16" t="s">
        <v>2141</v>
      </c>
      <c r="K1248" s="16" t="s">
        <v>2134</v>
      </c>
      <c r="O1248" s="1"/>
      <c r="S1248" s="1"/>
      <c r="T1248" s="1"/>
      <c r="U1248" s="12">
        <v>0.66208151599999998</v>
      </c>
      <c r="V1248" s="13">
        <v>0.166206987</v>
      </c>
      <c r="W1248" s="13">
        <v>0.51162837299999997</v>
      </c>
      <c r="X1248" s="16"/>
      <c r="Y1248" s="12">
        <v>2.386249072</v>
      </c>
      <c r="Z1248" s="13">
        <v>3.7900000000000002E-8</v>
      </c>
      <c r="AA1248" s="13">
        <v>2.2000000000000001E-6</v>
      </c>
      <c r="AB1248" s="16" t="s">
        <v>2141</v>
      </c>
      <c r="AC1248" s="1" t="s">
        <v>2139</v>
      </c>
      <c r="AG1248" s="1"/>
      <c r="AK1248" s="1"/>
      <c r="AL1248" s="1"/>
      <c r="AM1248" s="40" t="s">
        <v>4046</v>
      </c>
      <c r="AN1248" s="37" t="s">
        <v>4047</v>
      </c>
    </row>
    <row r="1249" spans="1:40">
      <c r="A1249" s="35" t="s">
        <v>2791</v>
      </c>
      <c r="B1249" s="1" t="s">
        <v>2792</v>
      </c>
      <c r="C1249" s="25"/>
      <c r="F1249" s="1"/>
      <c r="J1249" s="1"/>
      <c r="K1249" s="1"/>
      <c r="O1249" s="1"/>
      <c r="S1249" s="1"/>
      <c r="T1249" s="1"/>
      <c r="U1249" s="12">
        <v>-1.444364719</v>
      </c>
      <c r="V1249" s="13">
        <v>1.1926739999999999E-3</v>
      </c>
      <c r="W1249" s="13">
        <v>2.4896425E-2</v>
      </c>
      <c r="X1249" s="16"/>
      <c r="Y1249" s="12">
        <v>-0.649946476</v>
      </c>
      <c r="Z1249" s="13">
        <v>2.3782094E-2</v>
      </c>
      <c r="AA1249" s="13">
        <v>0.135143124</v>
      </c>
      <c r="AB1249" s="16"/>
      <c r="AC1249" s="1" t="s">
        <v>2138</v>
      </c>
      <c r="AG1249" s="1"/>
      <c r="AK1249" s="1"/>
      <c r="AL1249" s="1"/>
      <c r="AM1249" s="25"/>
      <c r="AN1249" s="1"/>
    </row>
    <row r="1250" spans="1:40">
      <c r="A1250" s="18" t="s">
        <v>104</v>
      </c>
      <c r="B1250" s="1" t="s">
        <v>105</v>
      </c>
      <c r="C1250" s="29">
        <v>-1.0098581659999999</v>
      </c>
      <c r="D1250" s="14">
        <v>2.3306540000000001E-3</v>
      </c>
      <c r="E1250" s="14">
        <v>4.2955396999999999E-2</v>
      </c>
      <c r="F1250" s="16"/>
      <c r="G1250" s="15">
        <v>-0.41242420400000002</v>
      </c>
      <c r="H1250" s="14">
        <v>0.203984633</v>
      </c>
      <c r="I1250" s="14">
        <v>0.57000502600000003</v>
      </c>
      <c r="J1250" s="16"/>
      <c r="K1250" s="16" t="s">
        <v>2138</v>
      </c>
      <c r="O1250" s="1"/>
      <c r="S1250" s="1"/>
      <c r="T1250" s="1"/>
      <c r="U1250" s="12">
        <v>-0.94628683000000002</v>
      </c>
      <c r="V1250" s="13">
        <v>5.4600000000000002E-6</v>
      </c>
      <c r="W1250" s="13">
        <v>3.35963E-4</v>
      </c>
      <c r="X1250" s="16"/>
      <c r="Y1250" s="12">
        <v>-1.1662742690000001</v>
      </c>
      <c r="Z1250" s="13">
        <v>6.4099999999999996E-6</v>
      </c>
      <c r="AA1250" s="13">
        <v>2.06617E-4</v>
      </c>
      <c r="AB1250" s="16"/>
      <c r="AC1250" s="1" t="s">
        <v>2139</v>
      </c>
      <c r="AG1250" s="1"/>
      <c r="AK1250" s="1"/>
      <c r="AL1250" s="1"/>
      <c r="AM1250" s="40" t="s">
        <v>4040</v>
      </c>
      <c r="AN1250" s="37" t="s">
        <v>4041</v>
      </c>
    </row>
    <row r="1251" spans="1:40">
      <c r="A1251" s="18" t="s">
        <v>2267</v>
      </c>
      <c r="B1251" s="1" t="s">
        <v>2268</v>
      </c>
      <c r="C1251" s="25"/>
      <c r="F1251" s="1"/>
      <c r="J1251" s="1"/>
      <c r="K1251" s="1"/>
      <c r="L1251" s="12">
        <v>-1.687989398</v>
      </c>
      <c r="M1251" s="13">
        <v>1.3980399999999999E-3</v>
      </c>
      <c r="N1251" s="13">
        <v>4.2146018E-2</v>
      </c>
      <c r="O1251" s="16"/>
      <c r="P1251" s="12">
        <v>-0.58612783099999999</v>
      </c>
      <c r="Q1251" s="13">
        <v>0.37622825300000001</v>
      </c>
      <c r="R1251" s="13">
        <v>0.84059121000000003</v>
      </c>
      <c r="S1251" s="16"/>
      <c r="T1251" s="1" t="s">
        <v>2138</v>
      </c>
      <c r="X1251" s="1"/>
      <c r="AB1251" s="1"/>
      <c r="AC1251" s="1"/>
      <c r="AG1251" s="1"/>
      <c r="AK1251" s="1"/>
      <c r="AL1251" s="1"/>
      <c r="AM1251" s="25"/>
      <c r="AN1251" s="1"/>
    </row>
    <row r="1252" spans="1:40">
      <c r="A1252" s="18" t="s">
        <v>445</v>
      </c>
      <c r="B1252" s="1" t="s">
        <v>446</v>
      </c>
      <c r="C1252" s="29">
        <v>1.900628489</v>
      </c>
      <c r="D1252" s="13">
        <v>6.2400000000000003E-8</v>
      </c>
      <c r="E1252" s="13">
        <v>8.8999999999999995E-6</v>
      </c>
      <c r="F1252" s="16" t="s">
        <v>2141</v>
      </c>
      <c r="G1252" s="12">
        <v>1.399561587</v>
      </c>
      <c r="H1252" s="13">
        <v>1.47424E-4</v>
      </c>
      <c r="I1252" s="13">
        <v>3.0392969999999998E-3</v>
      </c>
      <c r="J1252" s="16" t="s">
        <v>2140</v>
      </c>
      <c r="K1252" s="16" t="s">
        <v>2134</v>
      </c>
      <c r="O1252" s="1"/>
      <c r="S1252" s="1"/>
      <c r="T1252" s="1"/>
      <c r="X1252" s="1"/>
      <c r="AB1252" s="1"/>
      <c r="AC1252" s="1"/>
      <c r="AG1252" s="1"/>
      <c r="AK1252" s="1"/>
      <c r="AL1252" s="1"/>
      <c r="AM1252" s="40" t="s">
        <v>4042</v>
      </c>
      <c r="AN1252" s="37" t="s">
        <v>4043</v>
      </c>
    </row>
    <row r="1253" spans="1:40">
      <c r="A1253" s="18" t="s">
        <v>447</v>
      </c>
      <c r="B1253" s="1" t="s">
        <v>448</v>
      </c>
      <c r="C1253" s="29">
        <v>1.814154837</v>
      </c>
      <c r="D1253" s="14">
        <v>1.1713084E-2</v>
      </c>
      <c r="E1253" s="14">
        <v>0.128546253</v>
      </c>
      <c r="F1253" s="16" t="s">
        <v>2140</v>
      </c>
      <c r="G1253" s="15">
        <v>2.6047110660000001</v>
      </c>
      <c r="H1253" s="14">
        <v>9.6349900000000004E-4</v>
      </c>
      <c r="I1253" s="14">
        <v>1.4834448E-2</v>
      </c>
      <c r="J1253" s="16" t="s">
        <v>2141</v>
      </c>
      <c r="K1253" s="16" t="s">
        <v>2139</v>
      </c>
      <c r="O1253" s="1"/>
      <c r="S1253" s="1"/>
      <c r="T1253" s="1"/>
      <c r="X1253" s="1"/>
      <c r="AB1253" s="1"/>
      <c r="AC1253" s="1"/>
      <c r="AG1253" s="1"/>
      <c r="AK1253" s="1"/>
      <c r="AL1253" s="1"/>
      <c r="AM1253" s="40" t="s">
        <v>4042</v>
      </c>
      <c r="AN1253" s="37" t="s">
        <v>4043</v>
      </c>
    </row>
    <row r="1254" spans="1:40">
      <c r="A1254" s="18" t="s">
        <v>2433</v>
      </c>
      <c r="B1254" s="1" t="s">
        <v>2434</v>
      </c>
      <c r="C1254" s="25"/>
      <c r="F1254" s="1"/>
      <c r="J1254" s="1"/>
      <c r="K1254" s="1"/>
      <c r="L1254" s="12">
        <v>-0.69403739600000003</v>
      </c>
      <c r="M1254" s="13">
        <v>0.27162516799999997</v>
      </c>
      <c r="N1254" s="13">
        <v>0.70480578800000004</v>
      </c>
      <c r="O1254" s="16"/>
      <c r="P1254" s="12">
        <v>-1.7345912809999999</v>
      </c>
      <c r="Q1254" s="13">
        <v>5.4957400000000005E-4</v>
      </c>
      <c r="R1254" s="13">
        <v>3.0213740999999999E-2</v>
      </c>
      <c r="S1254" s="16"/>
      <c r="T1254" s="1" t="s">
        <v>2139</v>
      </c>
      <c r="X1254" s="1"/>
      <c r="AB1254" s="1"/>
      <c r="AC1254" s="1"/>
      <c r="AG1254" s="1"/>
      <c r="AK1254" s="1"/>
      <c r="AL1254" s="1"/>
      <c r="AM1254" s="25"/>
      <c r="AN1254" s="1"/>
    </row>
    <row r="1255" spans="1:40">
      <c r="A1255" s="18" t="s">
        <v>1187</v>
      </c>
      <c r="B1255" s="1" t="s">
        <v>1188</v>
      </c>
      <c r="C1255" s="29">
        <v>-1.219532013</v>
      </c>
      <c r="D1255" s="13">
        <v>1.4187999999999999E-4</v>
      </c>
      <c r="E1255" s="13">
        <v>4.890592E-3</v>
      </c>
      <c r="F1255" s="16"/>
      <c r="G1255" s="12">
        <v>-1.373393386</v>
      </c>
      <c r="H1255" s="13">
        <v>8.9800000000000001E-5</v>
      </c>
      <c r="I1255" s="13">
        <v>1.9812520000000002E-3</v>
      </c>
      <c r="J1255" s="16"/>
      <c r="K1255" s="16" t="s">
        <v>2134</v>
      </c>
      <c r="O1255" s="1"/>
      <c r="S1255" s="1"/>
      <c r="T1255" s="1"/>
      <c r="X1255" s="1"/>
      <c r="AB1255" s="1"/>
      <c r="AC1255" s="1"/>
      <c r="AG1255" s="1"/>
      <c r="AK1255" s="1"/>
      <c r="AL1255" s="1"/>
      <c r="AM1255" s="40" t="s">
        <v>4044</v>
      </c>
      <c r="AN1255" s="37" t="s">
        <v>4045</v>
      </c>
    </row>
    <row r="1256" spans="1:40">
      <c r="A1256" s="18" t="s">
        <v>2003</v>
      </c>
      <c r="B1256" s="1" t="s">
        <v>2004</v>
      </c>
      <c r="C1256" s="29">
        <v>-1.15163624</v>
      </c>
      <c r="D1256" s="14">
        <v>2.654118E-3</v>
      </c>
      <c r="E1256" s="14">
        <v>4.7386616999999999E-2</v>
      </c>
      <c r="F1256" s="16"/>
      <c r="G1256" s="15">
        <v>1.055369886</v>
      </c>
      <c r="H1256" s="14">
        <v>0.101192236</v>
      </c>
      <c r="I1256" s="14">
        <v>0.40606340099999999</v>
      </c>
      <c r="J1256" s="16"/>
      <c r="K1256" s="16" t="s">
        <v>2138</v>
      </c>
      <c r="O1256" s="1"/>
      <c r="S1256" s="1"/>
      <c r="T1256" s="1"/>
      <c r="X1256" s="1"/>
      <c r="AB1256" s="1"/>
      <c r="AC1256" s="1"/>
      <c r="AG1256" s="1"/>
      <c r="AK1256" s="1"/>
      <c r="AL1256" s="1"/>
      <c r="AM1256" s="25"/>
      <c r="AN1256" s="1"/>
    </row>
    <row r="1257" spans="1:40">
      <c r="A1257" s="35" t="s">
        <v>3373</v>
      </c>
      <c r="B1257" s="1" t="s">
        <v>3374</v>
      </c>
      <c r="C1257" s="25"/>
      <c r="F1257" s="1"/>
      <c r="J1257" s="1"/>
      <c r="K1257" s="1"/>
      <c r="O1257" s="1"/>
      <c r="S1257" s="1"/>
      <c r="T1257" s="1"/>
      <c r="U1257" s="12">
        <v>0.97222192799999996</v>
      </c>
      <c r="V1257" s="13">
        <v>9.9392579999999994E-3</v>
      </c>
      <c r="W1257" s="13">
        <v>0.107782088</v>
      </c>
      <c r="X1257" s="16"/>
      <c r="Y1257" s="12">
        <v>1.9017610789999999</v>
      </c>
      <c r="Z1257" s="13">
        <v>3.6399999999999997E-5</v>
      </c>
      <c r="AA1257" s="13">
        <v>9.2235799999999997E-4</v>
      </c>
      <c r="AB1257" s="16" t="s">
        <v>2141</v>
      </c>
      <c r="AC1257" s="1" t="s">
        <v>2139</v>
      </c>
      <c r="AG1257" s="1"/>
      <c r="AK1257" s="1"/>
      <c r="AL1257" s="1"/>
      <c r="AM1257" s="40" t="s">
        <v>4038</v>
      </c>
      <c r="AN1257" s="37" t="s">
        <v>4039</v>
      </c>
    </row>
    <row r="1258" spans="1:40">
      <c r="A1258" s="18" t="s">
        <v>2083</v>
      </c>
      <c r="B1258" s="1" t="s">
        <v>2084</v>
      </c>
      <c r="C1258" s="29">
        <v>3.623242614</v>
      </c>
      <c r="D1258" s="14">
        <v>1.29021E-4</v>
      </c>
      <c r="E1258" s="14">
        <v>4.5595239999999997E-3</v>
      </c>
      <c r="F1258" s="16" t="s">
        <v>2141</v>
      </c>
      <c r="G1258" s="15">
        <v>2.4436254810000002</v>
      </c>
      <c r="H1258" s="14">
        <v>0.110955207</v>
      </c>
      <c r="I1258" s="14">
        <v>0.42518594199999998</v>
      </c>
      <c r="J1258" s="16" t="s">
        <v>2140</v>
      </c>
      <c r="K1258" s="16" t="s">
        <v>2138</v>
      </c>
      <c r="O1258" s="1"/>
      <c r="S1258" s="1"/>
      <c r="T1258" s="1"/>
      <c r="X1258" s="1"/>
      <c r="AB1258" s="1"/>
      <c r="AC1258" s="1"/>
      <c r="AG1258" s="1"/>
      <c r="AK1258" s="1"/>
      <c r="AL1258" s="1"/>
      <c r="AM1258" s="25"/>
      <c r="AN1258" s="1"/>
    </row>
    <row r="1259" spans="1:40">
      <c r="A1259" s="18" t="s">
        <v>1909</v>
      </c>
      <c r="B1259" s="1" t="s">
        <v>1910</v>
      </c>
      <c r="C1259" s="29">
        <v>2.6661345139999999</v>
      </c>
      <c r="D1259" s="14">
        <v>8.1328200000000002E-4</v>
      </c>
      <c r="E1259" s="14">
        <v>1.9488414999999999E-2</v>
      </c>
      <c r="F1259" s="16" t="s">
        <v>2141</v>
      </c>
      <c r="G1259" s="15">
        <v>1.118681727</v>
      </c>
      <c r="H1259" s="14">
        <v>0.160516345</v>
      </c>
      <c r="I1259" s="14">
        <v>0.50818317999999996</v>
      </c>
      <c r="J1259" s="16" t="s">
        <v>2140</v>
      </c>
      <c r="K1259" s="16" t="s">
        <v>2138</v>
      </c>
      <c r="O1259" s="1"/>
      <c r="S1259" s="1"/>
      <c r="T1259" s="1"/>
      <c r="X1259" s="1"/>
      <c r="AB1259" s="1"/>
      <c r="AC1259" s="1"/>
      <c r="AG1259" s="1"/>
      <c r="AK1259" s="1"/>
      <c r="AL1259" s="1"/>
      <c r="AM1259" s="25"/>
      <c r="AN1259" s="1"/>
    </row>
    <row r="1260" spans="1:40">
      <c r="A1260" s="18" t="s">
        <v>2435</v>
      </c>
      <c r="B1260" s="1" t="s">
        <v>2436</v>
      </c>
      <c r="C1260" s="25"/>
      <c r="F1260" s="1"/>
      <c r="J1260" s="1"/>
      <c r="K1260" s="1"/>
      <c r="L1260" s="12">
        <v>2.3591648580000002</v>
      </c>
      <c r="M1260" s="13">
        <v>0.119809291</v>
      </c>
      <c r="N1260" s="13" t="s">
        <v>85</v>
      </c>
      <c r="O1260" s="16" t="s">
        <v>2140</v>
      </c>
      <c r="P1260" s="12">
        <v>3.7598017430000001</v>
      </c>
      <c r="Q1260" s="13">
        <v>2.5589699999999999E-4</v>
      </c>
      <c r="R1260" s="13">
        <v>1.6949865000000001E-2</v>
      </c>
      <c r="S1260" s="16" t="s">
        <v>2141</v>
      </c>
      <c r="T1260" s="1" t="s">
        <v>2139</v>
      </c>
      <c r="U1260" s="12">
        <v>1.0444151909999999</v>
      </c>
      <c r="V1260" s="13">
        <v>0.275578088</v>
      </c>
      <c r="W1260" s="13">
        <v>0.63855720299999996</v>
      </c>
      <c r="X1260" s="16" t="s">
        <v>2140</v>
      </c>
      <c r="Y1260" s="12">
        <v>3.046978126</v>
      </c>
      <c r="Z1260" s="13">
        <v>7.0499799999999997E-4</v>
      </c>
      <c r="AA1260" s="13">
        <v>1.0793443E-2</v>
      </c>
      <c r="AB1260" s="16" t="s">
        <v>2141</v>
      </c>
      <c r="AC1260" s="1" t="s">
        <v>2139</v>
      </c>
      <c r="AG1260" s="1"/>
      <c r="AK1260" s="1"/>
      <c r="AL1260" s="1"/>
      <c r="AM1260" s="40" t="s">
        <v>4038</v>
      </c>
      <c r="AN1260" s="37" t="s">
        <v>4039</v>
      </c>
    </row>
    <row r="1261" spans="1:40">
      <c r="A1261" s="18" t="s">
        <v>1189</v>
      </c>
      <c r="B1261" s="1" t="s">
        <v>1190</v>
      </c>
      <c r="C1261" s="29">
        <v>-3.981194801</v>
      </c>
      <c r="D1261" s="13">
        <v>1.2100000000000001E-7</v>
      </c>
      <c r="E1261" s="13">
        <v>1.59E-5</v>
      </c>
      <c r="F1261" s="16"/>
      <c r="G1261" s="12">
        <v>-6.5157439349999997</v>
      </c>
      <c r="H1261" s="13">
        <v>1.3300000000000001E-7</v>
      </c>
      <c r="I1261" s="13">
        <v>6.4500000000000001E-6</v>
      </c>
      <c r="J1261" s="16"/>
      <c r="K1261" s="16" t="s">
        <v>2134</v>
      </c>
      <c r="O1261" s="1"/>
      <c r="S1261" s="1"/>
      <c r="T1261" s="1"/>
      <c r="X1261" s="1"/>
      <c r="AB1261" s="1"/>
      <c r="AC1261" s="1"/>
      <c r="AG1261" s="1"/>
      <c r="AK1261" s="1"/>
      <c r="AL1261" s="1"/>
      <c r="AM1261" s="40" t="s">
        <v>4044</v>
      </c>
      <c r="AN1261" s="37" t="s">
        <v>4045</v>
      </c>
    </row>
    <row r="1262" spans="1:40">
      <c r="A1262" s="35" t="s">
        <v>3375</v>
      </c>
      <c r="B1262" s="1" t="s">
        <v>3376</v>
      </c>
      <c r="C1262" s="25"/>
      <c r="F1262" s="1"/>
      <c r="J1262" s="1"/>
      <c r="K1262" s="1"/>
      <c r="O1262" s="1"/>
      <c r="S1262" s="1"/>
      <c r="T1262" s="1"/>
      <c r="U1262" s="12">
        <v>1.22600982</v>
      </c>
      <c r="V1262" s="13">
        <v>6.291825E-3</v>
      </c>
      <c r="W1262" s="13">
        <v>7.9980259999999997E-2</v>
      </c>
      <c r="X1262" s="16" t="s">
        <v>2140</v>
      </c>
      <c r="Y1262" s="12">
        <v>2.3037329720000002</v>
      </c>
      <c r="Z1262" s="13">
        <v>2.0000000000000001E-9</v>
      </c>
      <c r="AA1262" s="13">
        <v>1.4499999999999999E-7</v>
      </c>
      <c r="AB1262" s="16" t="s">
        <v>2141</v>
      </c>
      <c r="AC1262" s="1" t="s">
        <v>2139</v>
      </c>
      <c r="AG1262" s="1"/>
      <c r="AK1262" s="1"/>
      <c r="AL1262" s="1"/>
      <c r="AM1262" s="40" t="s">
        <v>4038</v>
      </c>
      <c r="AN1262" s="37" t="s">
        <v>4039</v>
      </c>
    </row>
    <row r="1263" spans="1:40">
      <c r="A1263" s="35" t="s">
        <v>3841</v>
      </c>
      <c r="B1263" s="1" t="s">
        <v>3842</v>
      </c>
      <c r="C1263" s="25"/>
      <c r="F1263" s="1"/>
      <c r="J1263" s="1"/>
      <c r="K1263" s="1"/>
      <c r="O1263" s="1"/>
      <c r="S1263" s="1"/>
      <c r="T1263" s="1"/>
      <c r="U1263" s="12">
        <v>1.09622397</v>
      </c>
      <c r="V1263" s="13">
        <v>7.0999999999999998E-6</v>
      </c>
      <c r="W1263" s="13">
        <v>4.1406899999999998E-4</v>
      </c>
      <c r="X1263" s="16" t="s">
        <v>2140</v>
      </c>
      <c r="Y1263" s="12">
        <v>1.984350007</v>
      </c>
      <c r="Z1263" s="13">
        <v>2.2999999999999999E-12</v>
      </c>
      <c r="AA1263" s="13">
        <v>2.6400000000000002E-10</v>
      </c>
      <c r="AB1263" s="16" t="s">
        <v>2141</v>
      </c>
      <c r="AC1263" s="1" t="s">
        <v>2134</v>
      </c>
      <c r="AG1263" s="1"/>
      <c r="AK1263" s="1"/>
      <c r="AL1263" s="1"/>
      <c r="AM1263" s="40" t="s">
        <v>4038</v>
      </c>
      <c r="AN1263" s="37" t="s">
        <v>4039</v>
      </c>
    </row>
    <row r="1264" spans="1:40">
      <c r="A1264" s="18" t="s">
        <v>1759</v>
      </c>
      <c r="B1264" s="1" t="s">
        <v>1760</v>
      </c>
      <c r="C1264" s="29">
        <v>1.1741411450000001</v>
      </c>
      <c r="D1264" s="13">
        <v>9.6599999999999992E-13</v>
      </c>
      <c r="E1264" s="13">
        <v>7.0900000000000003E-10</v>
      </c>
      <c r="F1264" s="16" t="s">
        <v>2140</v>
      </c>
      <c r="G1264" s="12">
        <v>1.381937153</v>
      </c>
      <c r="H1264" s="13">
        <v>3.64E-24</v>
      </c>
      <c r="I1264" s="13">
        <v>2.2199999999999998E-21</v>
      </c>
      <c r="J1264" s="16" t="s">
        <v>2141</v>
      </c>
      <c r="K1264" s="16" t="s">
        <v>2134</v>
      </c>
      <c r="O1264" s="1"/>
      <c r="S1264" s="1"/>
      <c r="T1264" s="1"/>
      <c r="U1264" s="12">
        <v>1.351457101</v>
      </c>
      <c r="V1264" s="13">
        <v>6.8599999999999996E-17</v>
      </c>
      <c r="W1264" s="13">
        <v>7.0900000000000006E-14</v>
      </c>
      <c r="X1264" s="16" t="s">
        <v>2140</v>
      </c>
      <c r="Y1264" s="12">
        <v>1.8590786269999999</v>
      </c>
      <c r="Z1264" s="13">
        <v>9.6500000000000002E-20</v>
      </c>
      <c r="AA1264" s="13">
        <v>2.7399999999999999E-17</v>
      </c>
      <c r="AB1264" s="16" t="s">
        <v>2141</v>
      </c>
      <c r="AC1264" s="1" t="s">
        <v>2134</v>
      </c>
      <c r="AG1264" s="1"/>
      <c r="AK1264" s="1"/>
      <c r="AL1264" s="1"/>
      <c r="AM1264" s="40" t="s">
        <v>4046</v>
      </c>
      <c r="AN1264" s="37" t="s">
        <v>4047</v>
      </c>
    </row>
    <row r="1265" spans="1:40">
      <c r="A1265" s="18" t="s">
        <v>1761</v>
      </c>
      <c r="B1265" s="1" t="s">
        <v>1762</v>
      </c>
      <c r="C1265" s="29">
        <v>0.86952421199999996</v>
      </c>
      <c r="D1265" s="14">
        <v>6.3600000000000001E-6</v>
      </c>
      <c r="E1265" s="14">
        <v>4.1729100000000003E-4</v>
      </c>
      <c r="F1265" s="16"/>
      <c r="G1265" s="15">
        <v>1.08236474</v>
      </c>
      <c r="H1265" s="14">
        <v>9.8200000000000005E-19</v>
      </c>
      <c r="I1265" s="14">
        <v>3.5099999999999998E-16</v>
      </c>
      <c r="J1265" s="16" t="s">
        <v>2141</v>
      </c>
      <c r="K1265" s="16" t="s">
        <v>2139</v>
      </c>
      <c r="O1265" s="1"/>
      <c r="S1265" s="1"/>
      <c r="T1265" s="1"/>
      <c r="U1265" s="12">
        <v>1.1710724219999999</v>
      </c>
      <c r="V1265" s="13">
        <v>1.8199999999999999E-25</v>
      </c>
      <c r="W1265" s="13">
        <v>1.32E-21</v>
      </c>
      <c r="X1265" s="16" t="s">
        <v>2140</v>
      </c>
      <c r="Y1265" s="12">
        <v>1.898850436</v>
      </c>
      <c r="Z1265" s="13">
        <v>3.1499999999999998E-25</v>
      </c>
      <c r="AA1265" s="13">
        <v>1.52E-22</v>
      </c>
      <c r="AB1265" s="16" t="s">
        <v>2141</v>
      </c>
      <c r="AC1265" s="1" t="s">
        <v>2134</v>
      </c>
      <c r="AG1265" s="1"/>
      <c r="AK1265" s="1"/>
      <c r="AL1265" s="1"/>
      <c r="AM1265" s="40" t="s">
        <v>4046</v>
      </c>
      <c r="AN1265" s="37" t="s">
        <v>4047</v>
      </c>
    </row>
    <row r="1266" spans="1:40">
      <c r="A1266" s="35" t="s">
        <v>3843</v>
      </c>
      <c r="B1266" s="1" t="s">
        <v>3844</v>
      </c>
      <c r="C1266" s="25"/>
      <c r="F1266" s="1"/>
      <c r="J1266" s="1"/>
      <c r="K1266" s="1"/>
      <c r="O1266" s="1"/>
      <c r="S1266" s="1"/>
      <c r="T1266" s="1"/>
      <c r="U1266" s="12">
        <v>2.0040420490000002</v>
      </c>
      <c r="V1266" s="13">
        <v>1.1E-17</v>
      </c>
      <c r="W1266" s="13">
        <v>1.34E-14</v>
      </c>
      <c r="X1266" s="16" t="s">
        <v>2141</v>
      </c>
      <c r="Y1266" s="12">
        <v>1.5152538040000001</v>
      </c>
      <c r="Z1266" s="13">
        <v>1.77E-8</v>
      </c>
      <c r="AA1266" s="13">
        <v>1.11E-6</v>
      </c>
      <c r="AB1266" s="16" t="s">
        <v>2140</v>
      </c>
      <c r="AC1266" s="1" t="s">
        <v>2134</v>
      </c>
      <c r="AD1266" s="12">
        <v>1.4210538619999999</v>
      </c>
      <c r="AE1266" s="13">
        <v>1.3899999999999999E-7</v>
      </c>
      <c r="AF1266" s="13">
        <v>5.7500000000000002E-5</v>
      </c>
      <c r="AG1266" s="1" t="s">
        <v>2141</v>
      </c>
      <c r="AH1266" s="12">
        <v>0.677204115</v>
      </c>
      <c r="AI1266" s="13">
        <v>1.3427966E-2</v>
      </c>
      <c r="AJ1266" s="13">
        <v>0.36579807399999997</v>
      </c>
      <c r="AK1266" s="1"/>
      <c r="AL1266" s="1" t="s">
        <v>2138</v>
      </c>
      <c r="AM1266" s="40" t="s">
        <v>4038</v>
      </c>
      <c r="AN1266" s="37" t="s">
        <v>4039</v>
      </c>
    </row>
    <row r="1267" spans="1:40">
      <c r="A1267" s="18" t="s">
        <v>1763</v>
      </c>
      <c r="B1267" s="1" t="s">
        <v>1764</v>
      </c>
      <c r="C1267" s="29">
        <v>1.6161417920000001</v>
      </c>
      <c r="D1267" s="13">
        <v>2.28E-7</v>
      </c>
      <c r="E1267" s="13">
        <v>2.7399999999999999E-5</v>
      </c>
      <c r="F1267" s="16" t="s">
        <v>2140</v>
      </c>
      <c r="G1267" s="12">
        <v>2.0269686230000001</v>
      </c>
      <c r="H1267" s="13">
        <v>1.16E-18</v>
      </c>
      <c r="I1267" s="13">
        <v>4.0700000000000001E-16</v>
      </c>
      <c r="J1267" s="16" t="s">
        <v>2141</v>
      </c>
      <c r="K1267" s="16" t="s">
        <v>2134</v>
      </c>
      <c r="O1267" s="1"/>
      <c r="S1267" s="1"/>
      <c r="T1267" s="1"/>
      <c r="U1267" s="12">
        <v>0.61696024699999996</v>
      </c>
      <c r="V1267" s="13">
        <v>3.8733079999999998E-3</v>
      </c>
      <c r="W1267" s="13">
        <v>5.6678039E-2</v>
      </c>
      <c r="X1267" s="16"/>
      <c r="Y1267" s="12">
        <v>1.4665062209999999</v>
      </c>
      <c r="Z1267" s="13">
        <v>3.8699999999999999E-19</v>
      </c>
      <c r="AA1267" s="13">
        <v>9.9999999999999998E-17</v>
      </c>
      <c r="AB1267" s="16" t="s">
        <v>2141</v>
      </c>
      <c r="AC1267" s="1" t="s">
        <v>2139</v>
      </c>
      <c r="AG1267" s="1"/>
      <c r="AK1267" s="1"/>
      <c r="AL1267" s="1"/>
      <c r="AM1267" s="40" t="s">
        <v>4046</v>
      </c>
      <c r="AN1267" s="37" t="s">
        <v>4047</v>
      </c>
    </row>
    <row r="1268" spans="1:40">
      <c r="A1268" s="18" t="s">
        <v>2437</v>
      </c>
      <c r="B1268" s="1" t="s">
        <v>2438</v>
      </c>
      <c r="C1268" s="25"/>
      <c r="F1268" s="1"/>
      <c r="J1268" s="1"/>
      <c r="K1268" s="1"/>
      <c r="L1268" s="12">
        <v>-0.44317963399999999</v>
      </c>
      <c r="M1268" s="13">
        <v>0.23664675099999999</v>
      </c>
      <c r="N1268" s="13">
        <v>0.674621951</v>
      </c>
      <c r="O1268" s="16"/>
      <c r="P1268" s="12">
        <v>-1.5729785709999999</v>
      </c>
      <c r="Q1268" s="13">
        <v>4.5399999999999997E-6</v>
      </c>
      <c r="R1268" s="13">
        <v>7.7942500000000004E-4</v>
      </c>
      <c r="S1268" s="16"/>
      <c r="T1268" s="1" t="s">
        <v>2139</v>
      </c>
      <c r="X1268" s="1"/>
      <c r="AB1268" s="1"/>
      <c r="AC1268" s="1"/>
      <c r="AG1268" s="1"/>
      <c r="AK1268" s="1"/>
      <c r="AL1268" s="1"/>
      <c r="AM1268" s="25"/>
      <c r="AN1268" s="1"/>
    </row>
    <row r="1269" spans="1:40">
      <c r="A1269" s="18" t="s">
        <v>2269</v>
      </c>
      <c r="B1269" s="1" t="s">
        <v>2270</v>
      </c>
      <c r="C1269" s="25"/>
      <c r="F1269" s="1"/>
      <c r="J1269" s="1"/>
      <c r="K1269" s="1"/>
      <c r="L1269" s="12">
        <v>1.173430368</v>
      </c>
      <c r="M1269" s="13">
        <v>1.215327E-3</v>
      </c>
      <c r="N1269" s="13">
        <v>3.8786688999999999E-2</v>
      </c>
      <c r="O1269" s="16" t="s">
        <v>2141</v>
      </c>
      <c r="P1269" s="12">
        <v>0.112276233</v>
      </c>
      <c r="Q1269" s="13">
        <v>0.80473860900000005</v>
      </c>
      <c r="R1269" s="13">
        <v>0.96864094700000003</v>
      </c>
      <c r="S1269" s="16"/>
      <c r="T1269" s="1" t="s">
        <v>2138</v>
      </c>
      <c r="X1269" s="1"/>
      <c r="AB1269" s="1"/>
      <c r="AC1269" s="1"/>
      <c r="AG1269" s="1"/>
      <c r="AK1269" s="1"/>
      <c r="AL1269" s="1"/>
      <c r="AM1269" s="25"/>
      <c r="AN1269" s="1"/>
    </row>
    <row r="1270" spans="1:40">
      <c r="A1270" s="18" t="s">
        <v>1191</v>
      </c>
      <c r="B1270" s="1" t="s">
        <v>1192</v>
      </c>
      <c r="C1270" s="29">
        <v>-1.9881493020000001</v>
      </c>
      <c r="D1270" s="14">
        <v>1.3232188000000001E-2</v>
      </c>
      <c r="E1270" s="14">
        <v>0.13993243399999999</v>
      </c>
      <c r="F1270" s="16"/>
      <c r="G1270" s="15">
        <v>-1.7252424989999999</v>
      </c>
      <c r="H1270" s="14">
        <v>1.3098039999999999E-3</v>
      </c>
      <c r="I1270" s="14">
        <v>1.8792547E-2</v>
      </c>
      <c r="J1270" s="16"/>
      <c r="K1270" s="16" t="s">
        <v>2139</v>
      </c>
      <c r="O1270" s="1"/>
      <c r="S1270" s="1"/>
      <c r="T1270" s="1"/>
      <c r="X1270" s="1"/>
      <c r="AB1270" s="1"/>
      <c r="AC1270" s="1"/>
      <c r="AG1270" s="1"/>
      <c r="AK1270" s="1"/>
      <c r="AL1270" s="1"/>
      <c r="AM1270" s="40" t="s">
        <v>4044</v>
      </c>
      <c r="AN1270" s="37" t="s">
        <v>4045</v>
      </c>
    </row>
    <row r="1271" spans="1:40">
      <c r="A1271" s="35" t="s">
        <v>3377</v>
      </c>
      <c r="B1271" s="1" t="s">
        <v>3378</v>
      </c>
      <c r="C1271" s="25"/>
      <c r="F1271" s="1"/>
      <c r="J1271" s="1"/>
      <c r="K1271" s="1"/>
      <c r="O1271" s="1"/>
      <c r="S1271" s="1"/>
      <c r="T1271" s="1"/>
      <c r="U1271" s="12">
        <v>0.56209582700000005</v>
      </c>
      <c r="V1271" s="13">
        <v>8.1899999999999999E-5</v>
      </c>
      <c r="W1271" s="13">
        <v>3.0372820000000001E-3</v>
      </c>
      <c r="X1271" s="16"/>
      <c r="Y1271" s="12">
        <v>1.161423541</v>
      </c>
      <c r="Z1271" s="13">
        <v>5.9700000000000004E-16</v>
      </c>
      <c r="AA1271" s="13">
        <v>1.01E-13</v>
      </c>
      <c r="AB1271" s="16" t="s">
        <v>2141</v>
      </c>
      <c r="AC1271" s="1" t="s">
        <v>2139</v>
      </c>
      <c r="AG1271" s="1"/>
      <c r="AK1271" s="1"/>
      <c r="AL1271" s="1"/>
      <c r="AM1271" s="40" t="s">
        <v>4038</v>
      </c>
      <c r="AN1271" s="37" t="s">
        <v>4039</v>
      </c>
    </row>
    <row r="1272" spans="1:40">
      <c r="A1272" s="18" t="s">
        <v>449</v>
      </c>
      <c r="B1272" s="1" t="s">
        <v>450</v>
      </c>
      <c r="C1272" s="29">
        <v>2.1307096950000002</v>
      </c>
      <c r="D1272" s="14">
        <v>8.5967874E-2</v>
      </c>
      <c r="E1272" s="14">
        <v>0.40127022200000001</v>
      </c>
      <c r="F1272" s="16" t="s">
        <v>2140</v>
      </c>
      <c r="G1272" s="15">
        <v>5.9137468709999998</v>
      </c>
      <c r="H1272" s="14">
        <v>2.04E-6</v>
      </c>
      <c r="I1272" s="14">
        <v>7.3700000000000002E-5</v>
      </c>
      <c r="J1272" s="16" t="s">
        <v>2141</v>
      </c>
      <c r="K1272" s="16" t="s">
        <v>2139</v>
      </c>
      <c r="O1272" s="1"/>
      <c r="S1272" s="1"/>
      <c r="T1272" s="1"/>
      <c r="X1272" s="1"/>
      <c r="AB1272" s="1"/>
      <c r="AC1272" s="1"/>
      <c r="AG1272" s="1"/>
      <c r="AK1272" s="1"/>
      <c r="AL1272" s="1"/>
      <c r="AM1272" s="40" t="s">
        <v>4042</v>
      </c>
      <c r="AN1272" s="37" t="s">
        <v>4043</v>
      </c>
    </row>
    <row r="1273" spans="1:40">
      <c r="A1273" s="18" t="s">
        <v>451</v>
      </c>
      <c r="B1273" s="1" t="s">
        <v>452</v>
      </c>
      <c r="C1273" s="29">
        <v>1.3525304140000001</v>
      </c>
      <c r="D1273" s="14">
        <v>1.4291971000000001E-2</v>
      </c>
      <c r="E1273" s="14">
        <v>0.14516195900000001</v>
      </c>
      <c r="F1273" s="16" t="s">
        <v>2140</v>
      </c>
      <c r="G1273" s="15">
        <v>2.3683288770000002</v>
      </c>
      <c r="H1273" s="14">
        <v>2.2500000000000001E-6</v>
      </c>
      <c r="I1273" s="14">
        <v>7.9499999999999994E-5</v>
      </c>
      <c r="J1273" s="16" t="s">
        <v>2141</v>
      </c>
      <c r="K1273" s="16" t="s">
        <v>2139</v>
      </c>
      <c r="O1273" s="1"/>
      <c r="S1273" s="1"/>
      <c r="T1273" s="1"/>
      <c r="X1273" s="1"/>
      <c r="AB1273" s="1"/>
      <c r="AC1273" s="1"/>
      <c r="AG1273" s="1"/>
      <c r="AK1273" s="1"/>
      <c r="AL1273" s="1"/>
      <c r="AM1273" s="40" t="s">
        <v>4042</v>
      </c>
      <c r="AN1273" s="37" t="s">
        <v>4043</v>
      </c>
    </row>
    <row r="1274" spans="1:40">
      <c r="A1274" s="18" t="s">
        <v>1193</v>
      </c>
      <c r="B1274" s="1" t="s">
        <v>1194</v>
      </c>
      <c r="C1274" s="29">
        <v>-1.260153216</v>
      </c>
      <c r="D1274" s="13">
        <v>4.2133399999999999E-4</v>
      </c>
      <c r="E1274" s="13">
        <v>1.1655152E-2</v>
      </c>
      <c r="F1274" s="16"/>
      <c r="G1274" s="12">
        <v>-2.7018226859999999</v>
      </c>
      <c r="H1274" s="13">
        <v>5.0799999999999998E-8</v>
      </c>
      <c r="I1274" s="13">
        <v>2.74E-6</v>
      </c>
      <c r="J1274" s="16"/>
      <c r="K1274" s="16" t="s">
        <v>2134</v>
      </c>
      <c r="O1274" s="1"/>
      <c r="S1274" s="1"/>
      <c r="T1274" s="1"/>
      <c r="X1274" s="1"/>
      <c r="AB1274" s="1"/>
      <c r="AC1274" s="1"/>
      <c r="AG1274" s="1"/>
      <c r="AK1274" s="1"/>
      <c r="AL1274" s="1"/>
      <c r="AM1274" s="40" t="s">
        <v>4044</v>
      </c>
      <c r="AN1274" s="37" t="s">
        <v>4045</v>
      </c>
    </row>
    <row r="1275" spans="1:40">
      <c r="A1275" s="18" t="s">
        <v>1195</v>
      </c>
      <c r="B1275" s="1" t="s">
        <v>1196</v>
      </c>
      <c r="C1275" s="29">
        <v>-2.4929453480000001</v>
      </c>
      <c r="D1275" s="13">
        <v>1.23E-11</v>
      </c>
      <c r="E1275" s="13">
        <v>5.7200000000000001E-9</v>
      </c>
      <c r="F1275" s="16"/>
      <c r="G1275" s="12">
        <v>-2.5324005789999999</v>
      </c>
      <c r="H1275" s="13">
        <v>3.6152519999999998E-3</v>
      </c>
      <c r="I1275" s="13">
        <v>4.2758364E-2</v>
      </c>
      <c r="J1275" s="16"/>
      <c r="K1275" s="16" t="s">
        <v>2134</v>
      </c>
      <c r="O1275" s="1"/>
      <c r="S1275" s="1"/>
      <c r="T1275" s="1"/>
      <c r="X1275" s="1"/>
      <c r="AB1275" s="1"/>
      <c r="AC1275" s="1"/>
      <c r="AG1275" s="1"/>
      <c r="AK1275" s="1"/>
      <c r="AL1275" s="1"/>
      <c r="AM1275" s="40" t="s">
        <v>4044</v>
      </c>
      <c r="AN1275" s="37" t="s">
        <v>4045</v>
      </c>
    </row>
    <row r="1276" spans="1:40">
      <c r="A1276" s="18" t="s">
        <v>453</v>
      </c>
      <c r="B1276" s="1" t="s">
        <v>454</v>
      </c>
      <c r="C1276" s="29">
        <v>0.670850591</v>
      </c>
      <c r="D1276" s="14">
        <v>1.32445E-4</v>
      </c>
      <c r="E1276" s="14">
        <v>4.6274819999999996E-3</v>
      </c>
      <c r="F1276" s="16"/>
      <c r="G1276" s="15">
        <v>1.0278293810000001</v>
      </c>
      <c r="H1276" s="14">
        <v>2.48E-6</v>
      </c>
      <c r="I1276" s="14">
        <v>8.6899999999999998E-5</v>
      </c>
      <c r="J1276" s="16" t="s">
        <v>2141</v>
      </c>
      <c r="K1276" s="16" t="s">
        <v>2139</v>
      </c>
      <c r="O1276" s="1"/>
      <c r="S1276" s="1"/>
      <c r="T1276" s="1"/>
      <c r="X1276" s="1"/>
      <c r="AB1276" s="1"/>
      <c r="AC1276" s="1"/>
      <c r="AG1276" s="1"/>
      <c r="AK1276" s="1"/>
      <c r="AL1276" s="1"/>
      <c r="AM1276" s="40" t="s">
        <v>4042</v>
      </c>
      <c r="AN1276" s="37" t="s">
        <v>4043</v>
      </c>
    </row>
    <row r="1277" spans="1:40">
      <c r="A1277" s="35" t="s">
        <v>3379</v>
      </c>
      <c r="B1277" s="1" t="s">
        <v>3380</v>
      </c>
      <c r="C1277" s="25"/>
      <c r="F1277" s="1"/>
      <c r="J1277" s="1"/>
      <c r="K1277" s="1"/>
      <c r="O1277" s="1"/>
      <c r="S1277" s="1"/>
      <c r="T1277" s="1"/>
      <c r="U1277" s="12">
        <v>0.105616507</v>
      </c>
      <c r="V1277" s="13">
        <v>0.80011161799999997</v>
      </c>
      <c r="W1277" s="13">
        <v>0.94186736400000004</v>
      </c>
      <c r="X1277" s="16"/>
      <c r="Y1277" s="12">
        <v>-2.1231142250000001</v>
      </c>
      <c r="Z1277" s="13">
        <v>8.7600000000000002E-5</v>
      </c>
      <c r="AA1277" s="13">
        <v>1.9402740000000001E-3</v>
      </c>
      <c r="AB1277" s="16"/>
      <c r="AC1277" s="1" t="s">
        <v>2139</v>
      </c>
      <c r="AG1277" s="1"/>
      <c r="AK1277" s="1"/>
      <c r="AL1277" s="1"/>
      <c r="AM1277" s="40" t="s">
        <v>4040</v>
      </c>
      <c r="AN1277" s="37" t="s">
        <v>4041</v>
      </c>
    </row>
    <row r="1278" spans="1:40">
      <c r="A1278" s="18" t="s">
        <v>2033</v>
      </c>
      <c r="B1278" s="1" t="s">
        <v>2034</v>
      </c>
      <c r="C1278" s="29">
        <v>3.3332779549999998</v>
      </c>
      <c r="D1278" s="14">
        <v>2.3960420000000001E-3</v>
      </c>
      <c r="E1278" s="14">
        <v>4.3741957999999997E-2</v>
      </c>
      <c r="F1278" s="16" t="s">
        <v>2141</v>
      </c>
      <c r="G1278" s="15">
        <v>-0.117030209</v>
      </c>
      <c r="H1278" s="14">
        <v>0.89431904299999998</v>
      </c>
      <c r="I1278" s="14">
        <v>0.97085001299999996</v>
      </c>
      <c r="J1278" s="16"/>
      <c r="K1278" s="16" t="s">
        <v>2138</v>
      </c>
      <c r="O1278" s="1"/>
      <c r="S1278" s="1"/>
      <c r="T1278" s="1"/>
      <c r="X1278" s="1"/>
      <c r="AB1278" s="1"/>
      <c r="AC1278" s="1"/>
      <c r="AG1278" s="1"/>
      <c r="AK1278" s="1"/>
      <c r="AL1278" s="1"/>
      <c r="AM1278" s="25"/>
      <c r="AN1278" s="1"/>
    </row>
    <row r="1279" spans="1:40">
      <c r="A1279" s="18" t="s">
        <v>3972</v>
      </c>
      <c r="B1279" s="1" t="s">
        <v>3973</v>
      </c>
      <c r="C1279" s="25"/>
      <c r="F1279" s="1"/>
      <c r="J1279" s="1"/>
      <c r="K1279" s="1"/>
      <c r="O1279" s="1"/>
      <c r="S1279" s="1"/>
      <c r="T1279" s="1"/>
      <c r="X1279" s="1"/>
      <c r="AB1279" s="1"/>
      <c r="AC1279" s="1"/>
      <c r="AD1279" s="12">
        <v>1.164725609</v>
      </c>
      <c r="AE1279" s="13">
        <v>3.1829699999999999E-4</v>
      </c>
      <c r="AF1279" s="13">
        <v>2.4058883999999999E-2</v>
      </c>
      <c r="AG1279" s="1" t="s">
        <v>2141</v>
      </c>
      <c r="AH1279" s="12">
        <v>-0.26144802</v>
      </c>
      <c r="AI1279" s="13">
        <v>0.51637021599999999</v>
      </c>
      <c r="AJ1279" s="13">
        <v>0.97111011899999999</v>
      </c>
      <c r="AK1279" s="1"/>
      <c r="AL1279" s="1" t="s">
        <v>2138</v>
      </c>
      <c r="AM1279" s="25"/>
      <c r="AN1279" s="1"/>
    </row>
    <row r="1280" spans="1:40">
      <c r="A1280" s="18" t="s">
        <v>2271</v>
      </c>
      <c r="B1280" s="1" t="s">
        <v>2272</v>
      </c>
      <c r="C1280" s="25"/>
      <c r="F1280" s="1"/>
      <c r="J1280" s="1"/>
      <c r="K1280" s="1"/>
      <c r="L1280" s="12">
        <v>1.197407485</v>
      </c>
      <c r="M1280" s="13">
        <v>6.9199799999999998E-4</v>
      </c>
      <c r="N1280" s="13">
        <v>2.5927601000000002E-2</v>
      </c>
      <c r="O1280" s="16" t="s">
        <v>2141</v>
      </c>
      <c r="P1280" s="12">
        <v>2.8176592E-2</v>
      </c>
      <c r="Q1280" s="13">
        <v>0.94625572000000002</v>
      </c>
      <c r="R1280" s="13">
        <v>0.99236290599999999</v>
      </c>
      <c r="S1280" s="16"/>
      <c r="T1280" s="1" t="s">
        <v>2138</v>
      </c>
      <c r="X1280" s="1"/>
      <c r="AB1280" s="1"/>
      <c r="AC1280" s="1"/>
      <c r="AG1280" s="1"/>
      <c r="AK1280" s="1"/>
      <c r="AL1280" s="1"/>
      <c r="AM1280" s="25"/>
      <c r="AN1280" s="1"/>
    </row>
    <row r="1281" spans="1:40">
      <c r="A1281" s="35" t="s">
        <v>3845</v>
      </c>
      <c r="B1281" s="1" t="s">
        <v>3846</v>
      </c>
      <c r="C1281" s="25"/>
      <c r="F1281" s="1"/>
      <c r="J1281" s="1"/>
      <c r="K1281" s="1"/>
      <c r="O1281" s="1"/>
      <c r="S1281" s="1"/>
      <c r="T1281" s="1"/>
      <c r="U1281" s="12">
        <v>1.0538564779999999</v>
      </c>
      <c r="V1281" s="13">
        <v>2.7106460000000001E-3</v>
      </c>
      <c r="W1281" s="13">
        <v>4.4559328000000002E-2</v>
      </c>
      <c r="X1281" s="16" t="s">
        <v>2140</v>
      </c>
      <c r="Y1281" s="12">
        <v>1.651847536</v>
      </c>
      <c r="Z1281" s="13">
        <v>1.5E-6</v>
      </c>
      <c r="AA1281" s="13">
        <v>5.8999999999999998E-5</v>
      </c>
      <c r="AB1281" s="16" t="s">
        <v>2141</v>
      </c>
      <c r="AC1281" s="1" t="s">
        <v>2134</v>
      </c>
      <c r="AG1281" s="1"/>
      <c r="AK1281" s="1"/>
      <c r="AL1281" s="1"/>
      <c r="AM1281" s="40" t="s">
        <v>4038</v>
      </c>
      <c r="AN1281" s="37" t="s">
        <v>4039</v>
      </c>
    </row>
    <row r="1282" spans="1:40">
      <c r="A1282" s="35" t="s">
        <v>3381</v>
      </c>
      <c r="B1282" s="1" t="s">
        <v>3382</v>
      </c>
      <c r="C1282" s="25"/>
      <c r="F1282" s="1"/>
      <c r="J1282" s="1"/>
      <c r="K1282" s="1"/>
      <c r="O1282" s="1"/>
      <c r="S1282" s="1"/>
      <c r="T1282" s="1"/>
      <c r="U1282" s="12">
        <v>-0.65090597100000003</v>
      </c>
      <c r="V1282" s="13">
        <v>1.23902E-3</v>
      </c>
      <c r="W1282" s="13">
        <v>2.5605238999999998E-2</v>
      </c>
      <c r="X1282" s="16"/>
      <c r="Y1282" s="12">
        <v>-1.142414558</v>
      </c>
      <c r="Z1282" s="13">
        <v>5.39E-8</v>
      </c>
      <c r="AA1282" s="13">
        <v>3.0400000000000001E-6</v>
      </c>
      <c r="AB1282" s="16"/>
      <c r="AC1282" s="1" t="s">
        <v>2139</v>
      </c>
      <c r="AG1282" s="1"/>
      <c r="AK1282" s="1"/>
      <c r="AL1282" s="1"/>
      <c r="AM1282" s="40" t="s">
        <v>4040</v>
      </c>
      <c r="AN1282" s="37" t="s">
        <v>4041</v>
      </c>
    </row>
    <row r="1283" spans="1:40">
      <c r="A1283" s="18" t="s">
        <v>1197</v>
      </c>
      <c r="B1283" s="1" t="s">
        <v>1198</v>
      </c>
      <c r="C1283" s="29">
        <v>-0.63224150400000001</v>
      </c>
      <c r="D1283" s="14">
        <v>0.25947594899999998</v>
      </c>
      <c r="E1283" s="14">
        <v>0.65542894200000001</v>
      </c>
      <c r="F1283" s="16"/>
      <c r="G1283" s="15">
        <v>-2.180130423</v>
      </c>
      <c r="H1283" s="14">
        <v>1.09E-7</v>
      </c>
      <c r="I1283" s="14">
        <v>5.49E-6</v>
      </c>
      <c r="J1283" s="16"/>
      <c r="K1283" s="16" t="s">
        <v>2139</v>
      </c>
      <c r="O1283" s="1"/>
      <c r="S1283" s="1"/>
      <c r="T1283" s="1"/>
      <c r="X1283" s="1"/>
      <c r="AB1283" s="1"/>
      <c r="AC1283" s="1"/>
      <c r="AG1283" s="1"/>
      <c r="AK1283" s="1"/>
      <c r="AL1283" s="1"/>
      <c r="AM1283" s="40" t="s">
        <v>4044</v>
      </c>
      <c r="AN1283" s="37" t="s">
        <v>4045</v>
      </c>
    </row>
    <row r="1284" spans="1:40">
      <c r="A1284" s="35" t="s">
        <v>3383</v>
      </c>
      <c r="B1284" s="1" t="s">
        <v>3384</v>
      </c>
      <c r="C1284" s="25"/>
      <c r="F1284" s="1"/>
      <c r="J1284" s="1"/>
      <c r="K1284" s="1"/>
      <c r="O1284" s="1"/>
      <c r="S1284" s="1"/>
      <c r="T1284" s="1"/>
      <c r="U1284" s="12">
        <v>-1.4265562000000001E-2</v>
      </c>
      <c r="V1284" s="13">
        <v>0.96381046400000003</v>
      </c>
      <c r="W1284" s="13">
        <v>0.990964607</v>
      </c>
      <c r="X1284" s="16"/>
      <c r="Y1284" s="12">
        <v>1.578102208</v>
      </c>
      <c r="Z1284" s="13">
        <v>9.5999999999999991E-7</v>
      </c>
      <c r="AA1284" s="13">
        <v>4.0099999999999999E-5</v>
      </c>
      <c r="AB1284" s="16" t="s">
        <v>2141</v>
      </c>
      <c r="AC1284" s="1" t="s">
        <v>2139</v>
      </c>
      <c r="AG1284" s="1"/>
      <c r="AK1284" s="1"/>
      <c r="AL1284" s="1"/>
      <c r="AM1284" s="40" t="s">
        <v>4038</v>
      </c>
      <c r="AN1284" s="37" t="s">
        <v>4039</v>
      </c>
    </row>
    <row r="1285" spans="1:40">
      <c r="A1285" s="18" t="s">
        <v>1199</v>
      </c>
      <c r="B1285" s="1" t="s">
        <v>1200</v>
      </c>
      <c r="C1285" s="29">
        <v>-2.3530887030000001</v>
      </c>
      <c r="D1285" s="13">
        <v>1.44597E-3</v>
      </c>
      <c r="E1285" s="13">
        <v>3.0353547000000002E-2</v>
      </c>
      <c r="F1285" s="16"/>
      <c r="G1285" s="12">
        <v>-4.349684774</v>
      </c>
      <c r="H1285" s="13">
        <v>1.2899999999999999E-6</v>
      </c>
      <c r="I1285" s="13">
        <v>4.8900000000000003E-5</v>
      </c>
      <c r="J1285" s="16"/>
      <c r="K1285" s="16" t="s">
        <v>2134</v>
      </c>
      <c r="L1285" s="12">
        <v>-0.79150497500000006</v>
      </c>
      <c r="M1285" s="13">
        <v>0.158794872</v>
      </c>
      <c r="N1285" s="13">
        <v>0.57038155999999995</v>
      </c>
      <c r="O1285" s="16"/>
      <c r="P1285" s="12">
        <v>-2.8747918299999999</v>
      </c>
      <c r="Q1285" s="13">
        <v>3.61503E-4</v>
      </c>
      <c r="R1285" s="13">
        <v>2.2000993E-2</v>
      </c>
      <c r="S1285" s="16"/>
      <c r="T1285" s="1" t="s">
        <v>2139</v>
      </c>
      <c r="X1285" s="1"/>
      <c r="AB1285" s="1"/>
      <c r="AC1285" s="1"/>
      <c r="AG1285" s="1"/>
      <c r="AK1285" s="1"/>
      <c r="AL1285" s="1"/>
      <c r="AM1285" s="40" t="s">
        <v>4044</v>
      </c>
      <c r="AN1285" s="37" t="s">
        <v>4045</v>
      </c>
    </row>
    <row r="1286" spans="1:40">
      <c r="A1286" s="18" t="s">
        <v>2439</v>
      </c>
      <c r="B1286" s="1" t="s">
        <v>2440</v>
      </c>
      <c r="C1286" s="25"/>
      <c r="F1286" s="1"/>
      <c r="J1286" s="1"/>
      <c r="K1286" s="1"/>
      <c r="L1286" s="12">
        <v>2.0617571109999999</v>
      </c>
      <c r="M1286" s="13">
        <v>9.062957E-3</v>
      </c>
      <c r="N1286" s="13">
        <v>0.13417011200000001</v>
      </c>
      <c r="O1286" s="16" t="s">
        <v>2140</v>
      </c>
      <c r="P1286" s="12">
        <v>3.1077465439999998</v>
      </c>
      <c r="Q1286" s="13">
        <v>4.8991300000000002E-4</v>
      </c>
      <c r="R1286" s="13">
        <v>2.7766806000000002E-2</v>
      </c>
      <c r="S1286" s="16" t="s">
        <v>2141</v>
      </c>
      <c r="T1286" s="1" t="s">
        <v>2139</v>
      </c>
      <c r="X1286" s="1"/>
      <c r="AB1286" s="1"/>
      <c r="AC1286" s="1"/>
      <c r="AG1286" s="1"/>
      <c r="AK1286" s="1"/>
      <c r="AL1286" s="1"/>
      <c r="AM1286" s="25"/>
      <c r="AN1286" s="1"/>
    </row>
    <row r="1287" spans="1:40">
      <c r="A1287" s="18" t="s">
        <v>2441</v>
      </c>
      <c r="B1287" s="1" t="s">
        <v>2442</v>
      </c>
      <c r="C1287" s="25"/>
      <c r="F1287" s="1"/>
      <c r="J1287" s="1"/>
      <c r="K1287" s="1"/>
      <c r="L1287" s="12">
        <v>0.95819165900000003</v>
      </c>
      <c r="M1287" s="13">
        <v>2.0600000000000002E-6</v>
      </c>
      <c r="N1287" s="13">
        <v>2.71243E-4</v>
      </c>
      <c r="O1287" s="16"/>
      <c r="P1287" s="12">
        <v>1.0181951600000001</v>
      </c>
      <c r="Q1287" s="13">
        <v>2.0700000000000001E-10</v>
      </c>
      <c r="R1287" s="13">
        <v>1.14E-7</v>
      </c>
      <c r="S1287" s="16" t="s">
        <v>2141</v>
      </c>
      <c r="T1287" s="1" t="s">
        <v>2139</v>
      </c>
      <c r="X1287" s="1"/>
      <c r="AB1287" s="1"/>
      <c r="AC1287" s="1"/>
      <c r="AG1287" s="1"/>
      <c r="AK1287" s="1"/>
      <c r="AL1287" s="1"/>
      <c r="AM1287" s="25"/>
      <c r="AN1287" s="1"/>
    </row>
    <row r="1288" spans="1:40">
      <c r="A1288" s="18" t="s">
        <v>1201</v>
      </c>
      <c r="B1288" s="1" t="s">
        <v>1202</v>
      </c>
      <c r="C1288" s="29">
        <v>-0.94439839199999998</v>
      </c>
      <c r="D1288" s="14">
        <v>1.33E-5</v>
      </c>
      <c r="E1288" s="14">
        <v>7.5663599999999998E-4</v>
      </c>
      <c r="F1288" s="16"/>
      <c r="G1288" s="15">
        <v>-1.1597469090000001</v>
      </c>
      <c r="H1288" s="14">
        <v>6.7600000000000004E-10</v>
      </c>
      <c r="I1288" s="14">
        <v>5.4100000000000001E-8</v>
      </c>
      <c r="J1288" s="16"/>
      <c r="K1288" s="16" t="s">
        <v>2139</v>
      </c>
      <c r="O1288" s="1"/>
      <c r="S1288" s="1"/>
      <c r="T1288" s="1"/>
      <c r="X1288" s="1"/>
      <c r="AB1288" s="1"/>
      <c r="AC1288" s="1"/>
      <c r="AG1288" s="1"/>
      <c r="AK1288" s="1"/>
      <c r="AL1288" s="1"/>
      <c r="AM1288" s="40" t="s">
        <v>4044</v>
      </c>
      <c r="AN1288" s="37" t="s">
        <v>4045</v>
      </c>
    </row>
    <row r="1289" spans="1:40">
      <c r="A1289" s="18" t="s">
        <v>1203</v>
      </c>
      <c r="B1289" s="1" t="s">
        <v>1204</v>
      </c>
      <c r="C1289" s="29">
        <v>-2.106900848</v>
      </c>
      <c r="D1289" s="13">
        <v>4.0899999999999998E-10</v>
      </c>
      <c r="E1289" s="13">
        <v>1.2100000000000001E-7</v>
      </c>
      <c r="F1289" s="16"/>
      <c r="G1289" s="12">
        <v>-2.510299652</v>
      </c>
      <c r="H1289" s="13">
        <v>5.7099999999999996E-29</v>
      </c>
      <c r="I1289" s="13">
        <v>6.7000000000000005E-26</v>
      </c>
      <c r="J1289" s="16"/>
      <c r="K1289" s="16" t="s">
        <v>2134</v>
      </c>
      <c r="O1289" s="1"/>
      <c r="S1289" s="1"/>
      <c r="T1289" s="1"/>
      <c r="X1289" s="1"/>
      <c r="AB1289" s="1"/>
      <c r="AC1289" s="1"/>
      <c r="AG1289" s="1"/>
      <c r="AK1289" s="1"/>
      <c r="AL1289" s="1"/>
      <c r="AM1289" s="40" t="s">
        <v>4044</v>
      </c>
      <c r="AN1289" s="37" t="s">
        <v>4045</v>
      </c>
    </row>
    <row r="1290" spans="1:40">
      <c r="A1290" s="35" t="s">
        <v>3385</v>
      </c>
      <c r="B1290" s="1" t="s">
        <v>3386</v>
      </c>
      <c r="C1290" s="25"/>
      <c r="F1290" s="1"/>
      <c r="J1290" s="1"/>
      <c r="K1290" s="1"/>
      <c r="O1290" s="1"/>
      <c r="S1290" s="1"/>
      <c r="T1290" s="1"/>
      <c r="U1290" s="12">
        <v>-0.48310224000000002</v>
      </c>
      <c r="V1290" s="13">
        <v>0.48966908399999998</v>
      </c>
      <c r="W1290" s="13">
        <v>0.79608372400000005</v>
      </c>
      <c r="X1290" s="16"/>
      <c r="Y1290" s="12">
        <v>-1.545578637</v>
      </c>
      <c r="Z1290" s="13">
        <v>2.501746E-3</v>
      </c>
      <c r="AA1290" s="13">
        <v>2.7791211999999999E-2</v>
      </c>
      <c r="AB1290" s="16"/>
      <c r="AC1290" s="1" t="s">
        <v>2139</v>
      </c>
      <c r="AG1290" s="1"/>
      <c r="AK1290" s="1"/>
      <c r="AL1290" s="1"/>
      <c r="AM1290" s="40" t="s">
        <v>4040</v>
      </c>
      <c r="AN1290" s="37" t="s">
        <v>4041</v>
      </c>
    </row>
    <row r="1291" spans="1:40">
      <c r="A1291" s="18" t="s">
        <v>2045</v>
      </c>
      <c r="B1291" s="1" t="s">
        <v>2046</v>
      </c>
      <c r="C1291" s="29">
        <v>5.4562341290000003</v>
      </c>
      <c r="D1291" s="14">
        <v>3.04E-5</v>
      </c>
      <c r="E1291" s="14">
        <v>1.481247E-3</v>
      </c>
      <c r="F1291" s="16" t="s">
        <v>2141</v>
      </c>
      <c r="G1291" s="15">
        <v>-0.192534598</v>
      </c>
      <c r="H1291" s="14">
        <v>0.83724806100000004</v>
      </c>
      <c r="I1291" s="14">
        <v>0.95655547299999999</v>
      </c>
      <c r="J1291" s="16"/>
      <c r="K1291" s="16" t="s">
        <v>2138</v>
      </c>
      <c r="O1291" s="1"/>
      <c r="S1291" s="1"/>
      <c r="T1291" s="1"/>
      <c r="X1291" s="1"/>
      <c r="AB1291" s="1"/>
      <c r="AC1291" s="1"/>
      <c r="AG1291" s="1"/>
      <c r="AK1291" s="1"/>
      <c r="AL1291" s="1"/>
      <c r="AM1291" s="25"/>
      <c r="AN1291" s="1"/>
    </row>
    <row r="1292" spans="1:40">
      <c r="A1292" s="18" t="s">
        <v>2273</v>
      </c>
      <c r="B1292" s="1" t="s">
        <v>2274</v>
      </c>
      <c r="C1292" s="25"/>
      <c r="F1292" s="1"/>
      <c r="J1292" s="1"/>
      <c r="K1292" s="1"/>
      <c r="L1292" s="12">
        <v>1.4583380720000001</v>
      </c>
      <c r="M1292" s="13">
        <v>2.3699999999999999E-7</v>
      </c>
      <c r="N1292" s="13">
        <v>4.21E-5</v>
      </c>
      <c r="O1292" s="16" t="s">
        <v>2141</v>
      </c>
      <c r="P1292" s="12">
        <v>1.0664182820000001</v>
      </c>
      <c r="Q1292" s="13">
        <v>2.1560619999999998E-3</v>
      </c>
      <c r="R1292" s="13">
        <v>7.5498790999999996E-2</v>
      </c>
      <c r="S1292" s="16" t="s">
        <v>2140</v>
      </c>
      <c r="T1292" s="1" t="s">
        <v>2138</v>
      </c>
      <c r="X1292" s="1"/>
      <c r="AB1292" s="1"/>
      <c r="AC1292" s="1"/>
      <c r="AG1292" s="1"/>
      <c r="AK1292" s="1"/>
      <c r="AL1292" s="1"/>
      <c r="AM1292" s="25"/>
      <c r="AN1292" s="1"/>
    </row>
    <row r="1293" spans="1:40">
      <c r="A1293" s="18" t="s">
        <v>1205</v>
      </c>
      <c r="B1293" s="1" t="s">
        <v>1206</v>
      </c>
      <c r="C1293" s="29">
        <v>-1.1537412419999999</v>
      </c>
      <c r="D1293" s="13">
        <v>2.8277419999999998E-3</v>
      </c>
      <c r="E1293" s="13">
        <v>4.9664372999999998E-2</v>
      </c>
      <c r="F1293" s="16"/>
      <c r="G1293" s="12">
        <v>-1.4316819890000001</v>
      </c>
      <c r="H1293" s="13">
        <v>7.5400000000000003E-5</v>
      </c>
      <c r="I1293" s="13">
        <v>1.706223E-3</v>
      </c>
      <c r="J1293" s="16"/>
      <c r="K1293" s="16" t="s">
        <v>2134</v>
      </c>
      <c r="O1293" s="1"/>
      <c r="S1293" s="1"/>
      <c r="T1293" s="1"/>
      <c r="X1293" s="1"/>
      <c r="AB1293" s="1"/>
      <c r="AC1293" s="1"/>
      <c r="AG1293" s="1"/>
      <c r="AK1293" s="1"/>
      <c r="AL1293" s="1"/>
      <c r="AM1293" s="40" t="s">
        <v>4044</v>
      </c>
      <c r="AN1293" s="37" t="s">
        <v>4045</v>
      </c>
    </row>
    <row r="1294" spans="1:40">
      <c r="A1294" s="18" t="s">
        <v>102</v>
      </c>
      <c r="B1294" s="1" t="s">
        <v>103</v>
      </c>
      <c r="C1294" s="29">
        <v>1.713380353</v>
      </c>
      <c r="D1294" s="14">
        <v>6.6499999999999999E-6</v>
      </c>
      <c r="E1294" s="14">
        <v>4.2925599999999998E-4</v>
      </c>
      <c r="F1294" s="16" t="s">
        <v>2141</v>
      </c>
      <c r="G1294" s="15">
        <v>1.180017385</v>
      </c>
      <c r="H1294" s="14">
        <v>6.4845459999999999E-3</v>
      </c>
      <c r="I1294" s="14">
        <v>6.6084445000000006E-2</v>
      </c>
      <c r="J1294" s="16" t="s">
        <v>2140</v>
      </c>
      <c r="K1294" s="16" t="s">
        <v>2138</v>
      </c>
      <c r="O1294" s="1"/>
      <c r="S1294" s="1"/>
      <c r="T1294" s="1"/>
      <c r="U1294" s="12">
        <v>2.290716663</v>
      </c>
      <c r="V1294" s="13">
        <v>7.5494400000000001E-4</v>
      </c>
      <c r="W1294" s="13">
        <v>1.7529722000000001E-2</v>
      </c>
      <c r="X1294" s="16" t="s">
        <v>2141</v>
      </c>
      <c r="Y1294" s="12">
        <v>1.629136506</v>
      </c>
      <c r="Z1294" s="13">
        <v>1.4824459999999999E-3</v>
      </c>
      <c r="AA1294" s="13">
        <v>1.8900551000000002E-2</v>
      </c>
      <c r="AB1294" s="16" t="s">
        <v>2140</v>
      </c>
      <c r="AC1294" s="1" t="s">
        <v>2134</v>
      </c>
      <c r="AG1294" s="1"/>
      <c r="AK1294" s="1"/>
      <c r="AL1294" s="1"/>
      <c r="AM1294" s="40" t="s">
        <v>4038</v>
      </c>
      <c r="AN1294" s="37" t="s">
        <v>4039</v>
      </c>
    </row>
    <row r="1295" spans="1:40">
      <c r="A1295" s="18" t="s">
        <v>2275</v>
      </c>
      <c r="B1295" s="1" t="s">
        <v>2276</v>
      </c>
      <c r="C1295" s="25"/>
      <c r="F1295" s="1"/>
      <c r="J1295" s="1"/>
      <c r="K1295" s="1"/>
      <c r="L1295" s="12">
        <v>-2.5586841630000001</v>
      </c>
      <c r="M1295" s="13">
        <v>7.2750799999999997E-4</v>
      </c>
      <c r="N1295" s="13">
        <v>2.6649177999999999E-2</v>
      </c>
      <c r="O1295" s="16"/>
      <c r="P1295" s="12">
        <v>-2.4218283829999998</v>
      </c>
      <c r="Q1295" s="13">
        <v>5.9692820000000002E-3</v>
      </c>
      <c r="R1295" s="13">
        <v>0.13711890099999999</v>
      </c>
      <c r="S1295" s="16"/>
      <c r="T1295" s="1" t="s">
        <v>2138</v>
      </c>
      <c r="X1295" s="1"/>
      <c r="AB1295" s="1"/>
      <c r="AC1295" s="1"/>
      <c r="AG1295" s="1"/>
      <c r="AK1295" s="1"/>
      <c r="AL1295" s="1"/>
      <c r="AM1295" s="25"/>
      <c r="AN1295" s="1"/>
    </row>
    <row r="1296" spans="1:40">
      <c r="A1296" s="18" t="s">
        <v>1207</v>
      </c>
      <c r="B1296" s="1" t="s">
        <v>1208</v>
      </c>
      <c r="C1296" s="29">
        <v>-3.1102679370000001</v>
      </c>
      <c r="D1296" s="14">
        <v>4.4899759999999997E-3</v>
      </c>
      <c r="E1296" s="14">
        <v>6.8092083999999997E-2</v>
      </c>
      <c r="F1296" s="16"/>
      <c r="G1296" s="15">
        <v>-3.089835495</v>
      </c>
      <c r="H1296" s="14">
        <v>2.2149050000000001E-3</v>
      </c>
      <c r="I1296" s="14">
        <v>2.8786758999999999E-2</v>
      </c>
      <c r="J1296" s="16"/>
      <c r="K1296" s="16" t="s">
        <v>2139</v>
      </c>
      <c r="O1296" s="1"/>
      <c r="S1296" s="1"/>
      <c r="T1296" s="1"/>
      <c r="X1296" s="1"/>
      <c r="AB1296" s="1"/>
      <c r="AC1296" s="1"/>
      <c r="AG1296" s="1"/>
      <c r="AK1296" s="1"/>
      <c r="AL1296" s="1"/>
      <c r="AM1296" s="40" t="s">
        <v>4044</v>
      </c>
      <c r="AN1296" s="37" t="s">
        <v>4045</v>
      </c>
    </row>
    <row r="1297" spans="1:40">
      <c r="A1297" s="18" t="s">
        <v>1209</v>
      </c>
      <c r="B1297" s="1" t="s">
        <v>1210</v>
      </c>
      <c r="C1297" s="29">
        <v>-1.881071639</v>
      </c>
      <c r="D1297" s="14">
        <v>1.0381216E-2</v>
      </c>
      <c r="E1297" s="14">
        <v>0.119304645</v>
      </c>
      <c r="F1297" s="16"/>
      <c r="G1297" s="15">
        <v>-2.4419638720000001</v>
      </c>
      <c r="H1297" s="14">
        <v>8.8407799999999995E-4</v>
      </c>
      <c r="I1297" s="14">
        <v>1.3779530999999999E-2</v>
      </c>
      <c r="J1297" s="16"/>
      <c r="K1297" s="16" t="s">
        <v>2139</v>
      </c>
      <c r="L1297" s="12">
        <v>-1.38179746</v>
      </c>
      <c r="M1297" s="13">
        <v>1.2239060000000001E-3</v>
      </c>
      <c r="N1297" s="13">
        <v>3.8819037000000001E-2</v>
      </c>
      <c r="O1297" s="16"/>
      <c r="P1297" s="12">
        <v>-0.93232802699999995</v>
      </c>
      <c r="Q1297" s="13">
        <v>0.105210548</v>
      </c>
      <c r="R1297" s="13">
        <v>0.58135687599999997</v>
      </c>
      <c r="S1297" s="16"/>
      <c r="T1297" s="1" t="s">
        <v>2138</v>
      </c>
      <c r="X1297" s="1"/>
      <c r="AB1297" s="1"/>
      <c r="AC1297" s="1"/>
      <c r="AG1297" s="1"/>
      <c r="AK1297" s="1"/>
      <c r="AL1297" s="1"/>
      <c r="AM1297" s="40" t="s">
        <v>4044</v>
      </c>
      <c r="AN1297" s="37" t="s">
        <v>4045</v>
      </c>
    </row>
    <row r="1298" spans="1:40">
      <c r="A1298" s="35" t="s">
        <v>2793</v>
      </c>
      <c r="B1298" s="1" t="s">
        <v>2794</v>
      </c>
      <c r="C1298" s="25"/>
      <c r="F1298" s="1"/>
      <c r="J1298" s="1"/>
      <c r="K1298" s="1"/>
      <c r="O1298" s="1"/>
      <c r="S1298" s="1"/>
      <c r="T1298" s="1"/>
      <c r="U1298" s="12">
        <v>-1.26249791</v>
      </c>
      <c r="V1298" s="13">
        <v>1.9547470000000002E-3</v>
      </c>
      <c r="W1298" s="13">
        <v>3.5794134999999998E-2</v>
      </c>
      <c r="X1298" s="16"/>
      <c r="Y1298" s="12">
        <v>-0.27262595299999998</v>
      </c>
      <c r="Z1298" s="13">
        <v>0.61392376000000004</v>
      </c>
      <c r="AA1298" s="13">
        <v>0.81654308600000003</v>
      </c>
      <c r="AB1298" s="16"/>
      <c r="AC1298" s="1" t="s">
        <v>2138</v>
      </c>
      <c r="AG1298" s="1"/>
      <c r="AK1298" s="1"/>
      <c r="AL1298" s="1"/>
      <c r="AM1298" s="25"/>
      <c r="AN1298" s="1"/>
    </row>
    <row r="1299" spans="1:40">
      <c r="A1299" s="35" t="s">
        <v>3387</v>
      </c>
      <c r="B1299" s="1" t="s">
        <v>3388</v>
      </c>
      <c r="C1299" s="25"/>
      <c r="F1299" s="1"/>
      <c r="J1299" s="1"/>
      <c r="K1299" s="1"/>
      <c r="O1299" s="1"/>
      <c r="S1299" s="1"/>
      <c r="T1299" s="1"/>
      <c r="U1299" s="12">
        <v>0.14689730600000001</v>
      </c>
      <c r="V1299" s="13">
        <v>0.79381870200000004</v>
      </c>
      <c r="W1299" s="13">
        <v>0.93996705800000002</v>
      </c>
      <c r="X1299" s="16"/>
      <c r="Y1299" s="12">
        <v>-2.867379905</v>
      </c>
      <c r="Z1299" s="13">
        <v>9.0276199999999999E-4</v>
      </c>
      <c r="AA1299" s="13">
        <v>1.3214988E-2</v>
      </c>
      <c r="AB1299" s="16"/>
      <c r="AC1299" s="1" t="s">
        <v>2139</v>
      </c>
      <c r="AG1299" s="1"/>
      <c r="AK1299" s="1"/>
      <c r="AL1299" s="1"/>
      <c r="AM1299" s="40" t="s">
        <v>4040</v>
      </c>
      <c r="AN1299" s="37" t="s">
        <v>4041</v>
      </c>
    </row>
    <row r="1300" spans="1:40">
      <c r="A1300" s="18" t="s">
        <v>2561</v>
      </c>
      <c r="B1300" s="1" t="s">
        <v>2562</v>
      </c>
      <c r="C1300" s="25"/>
      <c r="F1300" s="1"/>
      <c r="J1300" s="1"/>
      <c r="K1300" s="1"/>
      <c r="L1300" s="12">
        <v>1.145870763</v>
      </c>
      <c r="M1300" s="13">
        <v>6.4494800000000001E-4</v>
      </c>
      <c r="N1300" s="13">
        <v>2.4789293E-2</v>
      </c>
      <c r="O1300" s="16" t="s">
        <v>2140</v>
      </c>
      <c r="P1300" s="12">
        <v>1.262046226</v>
      </c>
      <c r="Q1300" s="13">
        <v>9.8686900000000003E-4</v>
      </c>
      <c r="R1300" s="13">
        <v>4.6108865999999998E-2</v>
      </c>
      <c r="S1300" s="16" t="s">
        <v>2141</v>
      </c>
      <c r="T1300" s="1" t="s">
        <v>2134</v>
      </c>
      <c r="X1300" s="1"/>
      <c r="AB1300" s="1"/>
      <c r="AC1300" s="1"/>
      <c r="AG1300" s="1"/>
      <c r="AK1300" s="1"/>
      <c r="AL1300" s="1"/>
      <c r="AM1300" s="25"/>
      <c r="AN1300" s="1"/>
    </row>
    <row r="1301" spans="1:40">
      <c r="A1301" s="35" t="s">
        <v>3847</v>
      </c>
      <c r="B1301" s="1" t="s">
        <v>3848</v>
      </c>
      <c r="C1301" s="25"/>
      <c r="F1301" s="1"/>
      <c r="J1301" s="1"/>
      <c r="K1301" s="1"/>
      <c r="O1301" s="1"/>
      <c r="S1301" s="1"/>
      <c r="T1301" s="1"/>
      <c r="U1301" s="12">
        <v>3.8693601379999998</v>
      </c>
      <c r="V1301" s="13">
        <v>1.4800000000000001E-5</v>
      </c>
      <c r="W1301" s="13">
        <v>7.7301599999999996E-4</v>
      </c>
      <c r="X1301" s="16" t="s">
        <v>2141</v>
      </c>
      <c r="Y1301" s="12">
        <v>1.8269426959999999</v>
      </c>
      <c r="Z1301" s="13">
        <v>4.1062100000000001E-4</v>
      </c>
      <c r="AA1301" s="13">
        <v>6.9163209999999996E-3</v>
      </c>
      <c r="AB1301" s="16" t="s">
        <v>2140</v>
      </c>
      <c r="AC1301" s="1" t="s">
        <v>2134</v>
      </c>
      <c r="AG1301" s="1"/>
      <c r="AK1301" s="1"/>
      <c r="AL1301" s="1"/>
      <c r="AM1301" s="40" t="s">
        <v>4038</v>
      </c>
      <c r="AN1301" s="37" t="s">
        <v>4039</v>
      </c>
    </row>
    <row r="1302" spans="1:40">
      <c r="A1302" s="18" t="s">
        <v>455</v>
      </c>
      <c r="B1302" s="1" t="s">
        <v>456</v>
      </c>
      <c r="C1302" s="29">
        <v>3.7890221120000001</v>
      </c>
      <c r="D1302" s="13">
        <v>1.7099999999999999E-6</v>
      </c>
      <c r="E1302" s="13">
        <v>1.3935299999999999E-4</v>
      </c>
      <c r="F1302" s="16" t="s">
        <v>2141</v>
      </c>
      <c r="G1302" s="12">
        <v>3.3274012819999998</v>
      </c>
      <c r="H1302" s="13">
        <v>4.0640099999999997E-4</v>
      </c>
      <c r="I1302" s="13">
        <v>7.1634749999999999E-3</v>
      </c>
      <c r="J1302" s="16" t="s">
        <v>2140</v>
      </c>
      <c r="K1302" s="16" t="s">
        <v>2134</v>
      </c>
      <c r="O1302" s="1"/>
      <c r="S1302" s="1"/>
      <c r="T1302" s="1"/>
      <c r="X1302" s="1"/>
      <c r="AB1302" s="1"/>
      <c r="AC1302" s="1"/>
      <c r="AG1302" s="1"/>
      <c r="AK1302" s="1"/>
      <c r="AL1302" s="1"/>
      <c r="AM1302" s="40" t="s">
        <v>4042</v>
      </c>
      <c r="AN1302" s="37" t="s">
        <v>4043</v>
      </c>
    </row>
    <row r="1303" spans="1:40">
      <c r="A1303" s="35" t="s">
        <v>3389</v>
      </c>
      <c r="B1303" s="1" t="s">
        <v>3390</v>
      </c>
      <c r="C1303" s="25"/>
      <c r="F1303" s="1"/>
      <c r="J1303" s="1"/>
      <c r="K1303" s="1"/>
      <c r="O1303" s="1"/>
      <c r="S1303" s="1"/>
      <c r="T1303" s="1"/>
      <c r="U1303" s="12">
        <v>-0.40917245699999999</v>
      </c>
      <c r="V1303" s="13">
        <v>0.71011169500000004</v>
      </c>
      <c r="W1303" s="13">
        <v>0.90601297800000002</v>
      </c>
      <c r="X1303" s="16"/>
      <c r="Y1303" s="12">
        <v>-3.5537208659999999</v>
      </c>
      <c r="Z1303" s="13">
        <v>5.2368930000000003E-3</v>
      </c>
      <c r="AA1303" s="13">
        <v>4.8194173E-2</v>
      </c>
      <c r="AB1303" s="16"/>
      <c r="AC1303" s="1" t="s">
        <v>2139</v>
      </c>
      <c r="AG1303" s="1"/>
      <c r="AK1303" s="1"/>
      <c r="AL1303" s="1"/>
      <c r="AM1303" s="40" t="s">
        <v>4040</v>
      </c>
      <c r="AN1303" s="37" t="s">
        <v>4041</v>
      </c>
    </row>
    <row r="1304" spans="1:40">
      <c r="A1304" s="18" t="s">
        <v>1211</v>
      </c>
      <c r="B1304" s="1" t="s">
        <v>1212</v>
      </c>
      <c r="C1304" s="29">
        <v>-3.4735793610000001</v>
      </c>
      <c r="D1304" s="13">
        <v>1.4458099999999999E-4</v>
      </c>
      <c r="E1304" s="13">
        <v>4.9725560000000004E-3</v>
      </c>
      <c r="F1304" s="16"/>
      <c r="G1304" s="12">
        <v>-2.458534609</v>
      </c>
      <c r="H1304" s="13">
        <v>3.8717270000000002E-3</v>
      </c>
      <c r="I1304" s="13">
        <v>4.4950335000000001E-2</v>
      </c>
      <c r="J1304" s="16"/>
      <c r="K1304" s="16" t="s">
        <v>2134</v>
      </c>
      <c r="O1304" s="1"/>
      <c r="S1304" s="1"/>
      <c r="T1304" s="1"/>
      <c r="X1304" s="1"/>
      <c r="AB1304" s="1"/>
      <c r="AC1304" s="1"/>
      <c r="AG1304" s="1"/>
      <c r="AK1304" s="1"/>
      <c r="AL1304" s="1"/>
      <c r="AM1304" s="40" t="s">
        <v>4044</v>
      </c>
      <c r="AN1304" s="37" t="s">
        <v>4045</v>
      </c>
    </row>
    <row r="1305" spans="1:40">
      <c r="A1305" s="18" t="s">
        <v>2055</v>
      </c>
      <c r="B1305" s="1" t="s">
        <v>2056</v>
      </c>
      <c r="C1305" s="29">
        <v>1.8905296730000001</v>
      </c>
      <c r="D1305" s="14">
        <v>1.263714E-3</v>
      </c>
      <c r="E1305" s="14">
        <v>2.7385811999999999E-2</v>
      </c>
      <c r="F1305" s="16" t="s">
        <v>2140</v>
      </c>
      <c r="G1305" s="15">
        <v>2.0754553160000002</v>
      </c>
      <c r="H1305" s="14">
        <v>1.511587E-2</v>
      </c>
      <c r="I1305" s="14">
        <v>0.12190648699999999</v>
      </c>
      <c r="J1305" s="16" t="s">
        <v>2141</v>
      </c>
      <c r="K1305" s="16" t="s">
        <v>2138</v>
      </c>
      <c r="O1305" s="1"/>
      <c r="S1305" s="1"/>
      <c r="T1305" s="1"/>
      <c r="X1305" s="1"/>
      <c r="AB1305" s="1"/>
      <c r="AC1305" s="1"/>
      <c r="AG1305" s="1"/>
      <c r="AK1305" s="1"/>
      <c r="AL1305" s="1"/>
      <c r="AM1305" s="25"/>
      <c r="AN1305" s="1"/>
    </row>
    <row r="1306" spans="1:40">
      <c r="A1306" s="18" t="s">
        <v>1213</v>
      </c>
      <c r="B1306" s="1" t="s">
        <v>1214</v>
      </c>
      <c r="C1306" s="29">
        <v>0.191350562</v>
      </c>
      <c r="D1306" s="14">
        <v>0.61123651300000004</v>
      </c>
      <c r="E1306" s="14">
        <v>0.88034512899999995</v>
      </c>
      <c r="F1306" s="16"/>
      <c r="G1306" s="15">
        <v>-1.9990465209999999</v>
      </c>
      <c r="H1306" s="14">
        <v>9.1673700000000004E-4</v>
      </c>
      <c r="I1306" s="14">
        <v>1.4194299E-2</v>
      </c>
      <c r="J1306" s="16"/>
      <c r="K1306" s="16" t="s">
        <v>2139</v>
      </c>
      <c r="O1306" s="1"/>
      <c r="S1306" s="1"/>
      <c r="T1306" s="1"/>
      <c r="X1306" s="1"/>
      <c r="AB1306" s="1"/>
      <c r="AC1306" s="1"/>
      <c r="AG1306" s="1"/>
      <c r="AK1306" s="1"/>
      <c r="AL1306" s="1"/>
      <c r="AM1306" s="40" t="s">
        <v>4044</v>
      </c>
      <c r="AN1306" s="37" t="s">
        <v>4045</v>
      </c>
    </row>
    <row r="1307" spans="1:40">
      <c r="A1307" s="35" t="s">
        <v>3391</v>
      </c>
      <c r="B1307" s="1" t="s">
        <v>3392</v>
      </c>
      <c r="C1307" s="25"/>
      <c r="F1307" s="1"/>
      <c r="J1307" s="1"/>
      <c r="K1307" s="1"/>
      <c r="O1307" s="1"/>
      <c r="S1307" s="1"/>
      <c r="T1307" s="1"/>
      <c r="U1307" s="12">
        <v>0.85457171200000004</v>
      </c>
      <c r="V1307" s="13">
        <v>9.6146299999999997E-4</v>
      </c>
      <c r="W1307" s="13">
        <v>2.1169917E-2</v>
      </c>
      <c r="X1307" s="16"/>
      <c r="Y1307" s="12">
        <v>1.1212417210000001</v>
      </c>
      <c r="Z1307" s="13">
        <v>1.78531E-4</v>
      </c>
      <c r="AA1307" s="13">
        <v>3.4868080000000001E-3</v>
      </c>
      <c r="AB1307" s="16" t="s">
        <v>2141</v>
      </c>
      <c r="AC1307" s="1" t="s">
        <v>2139</v>
      </c>
      <c r="AG1307" s="1"/>
      <c r="AK1307" s="1"/>
      <c r="AL1307" s="1"/>
      <c r="AM1307" s="40" t="s">
        <v>4038</v>
      </c>
      <c r="AN1307" s="37" t="s">
        <v>4039</v>
      </c>
    </row>
    <row r="1308" spans="1:40">
      <c r="A1308" s="35" t="s">
        <v>3849</v>
      </c>
      <c r="B1308" s="1" t="s">
        <v>3850</v>
      </c>
      <c r="C1308" s="25"/>
      <c r="F1308" s="1"/>
      <c r="J1308" s="1"/>
      <c r="K1308" s="1"/>
      <c r="O1308" s="1"/>
      <c r="S1308" s="1"/>
      <c r="T1308" s="1"/>
      <c r="U1308" s="12">
        <v>1.2594634870000001</v>
      </c>
      <c r="V1308" s="13">
        <v>2.1599999999999998E-11</v>
      </c>
      <c r="W1308" s="13">
        <v>6.1600000000000002E-9</v>
      </c>
      <c r="X1308" s="16" t="s">
        <v>2140</v>
      </c>
      <c r="Y1308" s="12">
        <v>2.227465794</v>
      </c>
      <c r="Z1308" s="13">
        <v>9.4600000000000004E-24</v>
      </c>
      <c r="AA1308" s="13">
        <v>4.0599999999999997E-21</v>
      </c>
      <c r="AB1308" s="16" t="s">
        <v>2141</v>
      </c>
      <c r="AC1308" s="1" t="s">
        <v>2134</v>
      </c>
      <c r="AG1308" s="1"/>
      <c r="AK1308" s="1"/>
      <c r="AL1308" s="1"/>
      <c r="AM1308" s="40" t="s">
        <v>4038</v>
      </c>
      <c r="AN1308" s="37" t="s">
        <v>4039</v>
      </c>
    </row>
    <row r="1309" spans="1:40">
      <c r="A1309" s="35" t="s">
        <v>3393</v>
      </c>
      <c r="B1309" s="1" t="s">
        <v>3394</v>
      </c>
      <c r="C1309" s="25"/>
      <c r="F1309" s="1"/>
      <c r="J1309" s="1"/>
      <c r="K1309" s="1"/>
      <c r="O1309" s="1"/>
      <c r="S1309" s="1"/>
      <c r="T1309" s="1"/>
      <c r="U1309" s="12">
        <v>0.859957529</v>
      </c>
      <c r="V1309" s="13">
        <v>7.5602644999999996E-2</v>
      </c>
      <c r="W1309" s="13">
        <v>0.34961325500000001</v>
      </c>
      <c r="X1309" s="16"/>
      <c r="Y1309" s="12">
        <v>1.770477195</v>
      </c>
      <c r="Z1309" s="13">
        <v>3.4900000000000001E-5</v>
      </c>
      <c r="AA1309" s="13">
        <v>8.9008700000000002E-4</v>
      </c>
      <c r="AB1309" s="16" t="s">
        <v>2141</v>
      </c>
      <c r="AC1309" s="1" t="s">
        <v>2139</v>
      </c>
      <c r="AG1309" s="1"/>
      <c r="AK1309" s="1"/>
      <c r="AL1309" s="1"/>
      <c r="AM1309" s="40" t="s">
        <v>4038</v>
      </c>
      <c r="AN1309" s="37" t="s">
        <v>4039</v>
      </c>
    </row>
    <row r="1310" spans="1:40">
      <c r="A1310" s="35" t="s">
        <v>3395</v>
      </c>
      <c r="B1310" s="1" t="s">
        <v>3396</v>
      </c>
      <c r="C1310" s="25"/>
      <c r="F1310" s="1"/>
      <c r="J1310" s="1"/>
      <c r="K1310" s="1"/>
      <c r="O1310" s="1"/>
      <c r="S1310" s="1"/>
      <c r="T1310" s="1"/>
      <c r="U1310" s="12">
        <v>-0.70812854599999997</v>
      </c>
      <c r="V1310" s="13">
        <v>0.56561514400000001</v>
      </c>
      <c r="W1310" s="13">
        <v>0.83705255000000001</v>
      </c>
      <c r="X1310" s="16"/>
      <c r="Y1310" s="12">
        <v>-2.948556065</v>
      </c>
      <c r="Z1310" s="13">
        <v>2.4315890000000001E-3</v>
      </c>
      <c r="AA1310" s="13">
        <v>2.7237185000000001E-2</v>
      </c>
      <c r="AB1310" s="16"/>
      <c r="AC1310" s="1" t="s">
        <v>2139</v>
      </c>
      <c r="AG1310" s="1"/>
      <c r="AK1310" s="1"/>
      <c r="AL1310" s="1"/>
      <c r="AM1310" s="40" t="s">
        <v>4040</v>
      </c>
      <c r="AN1310" s="37" t="s">
        <v>4041</v>
      </c>
    </row>
    <row r="1311" spans="1:40">
      <c r="A1311" s="18" t="s">
        <v>1215</v>
      </c>
      <c r="B1311" s="1" t="s">
        <v>1216</v>
      </c>
      <c r="C1311" s="29">
        <v>-3.0774009659999999</v>
      </c>
      <c r="D1311" s="13">
        <v>8.7999999999999994E-9</v>
      </c>
      <c r="E1311" s="13">
        <v>1.61E-6</v>
      </c>
      <c r="F1311" s="16"/>
      <c r="G1311" s="12">
        <v>-6.7456910629999998</v>
      </c>
      <c r="H1311" s="13">
        <v>1.4100000000000001E-7</v>
      </c>
      <c r="I1311" s="13">
        <v>6.81E-6</v>
      </c>
      <c r="J1311" s="16"/>
      <c r="K1311" s="16" t="s">
        <v>2134</v>
      </c>
      <c r="O1311" s="1"/>
      <c r="S1311" s="1"/>
      <c r="T1311" s="1"/>
      <c r="X1311" s="1"/>
      <c r="AB1311" s="1"/>
      <c r="AC1311" s="1"/>
      <c r="AG1311" s="1"/>
      <c r="AK1311" s="1"/>
      <c r="AL1311" s="1"/>
      <c r="AM1311" s="40" t="s">
        <v>4044</v>
      </c>
      <c r="AN1311" s="37" t="s">
        <v>4045</v>
      </c>
    </row>
    <row r="1312" spans="1:40">
      <c r="A1312" s="18" t="s">
        <v>2563</v>
      </c>
      <c r="B1312" s="1" t="s">
        <v>2564</v>
      </c>
      <c r="C1312" s="25"/>
      <c r="F1312" s="1"/>
      <c r="J1312" s="1"/>
      <c r="K1312" s="1"/>
      <c r="L1312" s="12">
        <v>-1.201618364</v>
      </c>
      <c r="M1312" s="13">
        <v>7.1400000000000001E-5</v>
      </c>
      <c r="N1312" s="13">
        <v>5.0727619999999998E-3</v>
      </c>
      <c r="O1312" s="16"/>
      <c r="P1312" s="12">
        <v>-1.6373955250000001</v>
      </c>
      <c r="Q1312" s="13">
        <v>3.3000000000000002E-6</v>
      </c>
      <c r="R1312" s="13">
        <v>5.9855300000000004E-4</v>
      </c>
      <c r="S1312" s="16"/>
      <c r="T1312" s="1" t="s">
        <v>2134</v>
      </c>
      <c r="X1312" s="1"/>
      <c r="AB1312" s="1"/>
      <c r="AC1312" s="1"/>
      <c r="AG1312" s="1"/>
      <c r="AK1312" s="1"/>
      <c r="AL1312" s="1"/>
      <c r="AM1312" s="25"/>
      <c r="AN1312" s="1"/>
    </row>
    <row r="1313" spans="1:40">
      <c r="A1313" s="18" t="s">
        <v>1217</v>
      </c>
      <c r="B1313" s="1" t="s">
        <v>1218</v>
      </c>
      <c r="C1313" s="29">
        <v>-1.002064705</v>
      </c>
      <c r="D1313" s="14">
        <v>1.427191E-2</v>
      </c>
      <c r="E1313" s="14">
        <v>0.14516195900000001</v>
      </c>
      <c r="F1313" s="16"/>
      <c r="G1313" s="15">
        <v>-1.5937901029999999</v>
      </c>
      <c r="H1313" s="14">
        <v>2.09034E-4</v>
      </c>
      <c r="I1313" s="14">
        <v>4.1027640000000001E-3</v>
      </c>
      <c r="J1313" s="16"/>
      <c r="K1313" s="16" t="s">
        <v>2139</v>
      </c>
      <c r="O1313" s="1"/>
      <c r="S1313" s="1"/>
      <c r="T1313" s="1"/>
      <c r="X1313" s="1"/>
      <c r="AB1313" s="1"/>
      <c r="AC1313" s="1"/>
      <c r="AG1313" s="1"/>
      <c r="AK1313" s="1"/>
      <c r="AL1313" s="1"/>
      <c r="AM1313" s="40" t="s">
        <v>4044</v>
      </c>
      <c r="AN1313" s="37" t="s">
        <v>4045</v>
      </c>
    </row>
    <row r="1314" spans="1:40">
      <c r="A1314" s="18" t="s">
        <v>1219</v>
      </c>
      <c r="B1314" s="1" t="s">
        <v>1220</v>
      </c>
      <c r="C1314" s="29">
        <v>1.2990861520000001</v>
      </c>
      <c r="D1314" s="14">
        <v>0.19744031300000001</v>
      </c>
      <c r="E1314" s="14">
        <v>0.58397550399999998</v>
      </c>
      <c r="F1314" s="16"/>
      <c r="G1314" s="15">
        <v>-3.8692422299999998</v>
      </c>
      <c r="H1314" s="14">
        <v>8.4699999999999999E-5</v>
      </c>
      <c r="I1314" s="14">
        <v>1.8946589999999999E-3</v>
      </c>
      <c r="J1314" s="16"/>
      <c r="K1314" s="16" t="s">
        <v>2139</v>
      </c>
      <c r="O1314" s="1"/>
      <c r="S1314" s="1"/>
      <c r="T1314" s="1"/>
      <c r="X1314" s="1"/>
      <c r="AB1314" s="1"/>
      <c r="AC1314" s="1"/>
      <c r="AG1314" s="1"/>
      <c r="AK1314" s="1"/>
      <c r="AL1314" s="1"/>
      <c r="AM1314" s="40" t="s">
        <v>4044</v>
      </c>
      <c r="AN1314" s="37" t="s">
        <v>4045</v>
      </c>
    </row>
    <row r="1315" spans="1:40">
      <c r="A1315" s="18" t="s">
        <v>1221</v>
      </c>
      <c r="B1315" s="1" t="s">
        <v>1222</v>
      </c>
      <c r="C1315" s="29">
        <v>-2.5322690940000001</v>
      </c>
      <c r="D1315" s="13">
        <v>4.5029999999999999E-4</v>
      </c>
      <c r="E1315" s="13">
        <v>1.2193717E-2</v>
      </c>
      <c r="F1315" s="16"/>
      <c r="G1315" s="12">
        <v>-2.7834278569999999</v>
      </c>
      <c r="H1315" s="13">
        <v>3.0599999999999999E-6</v>
      </c>
      <c r="I1315" s="13">
        <v>1.0527E-4</v>
      </c>
      <c r="J1315" s="16"/>
      <c r="K1315" s="16" t="s">
        <v>2134</v>
      </c>
      <c r="L1315" s="12">
        <v>-1.65379214</v>
      </c>
      <c r="M1315" s="13">
        <v>9.5846699999999996E-4</v>
      </c>
      <c r="N1315" s="13">
        <v>3.2347914999999998E-2</v>
      </c>
      <c r="O1315" s="16"/>
      <c r="P1315" s="12">
        <v>-2.5676095050000001</v>
      </c>
      <c r="Q1315" s="13">
        <v>1.3499999999999999E-5</v>
      </c>
      <c r="R1315" s="13">
        <v>1.7973430000000001E-3</v>
      </c>
      <c r="S1315" s="16"/>
      <c r="T1315" s="1" t="s">
        <v>2134</v>
      </c>
      <c r="X1315" s="1"/>
      <c r="AB1315" s="1"/>
      <c r="AC1315" s="1"/>
      <c r="AG1315" s="1"/>
      <c r="AK1315" s="1"/>
      <c r="AL1315" s="1"/>
      <c r="AM1315" s="40" t="s">
        <v>4044</v>
      </c>
      <c r="AN1315" s="37" t="s">
        <v>4045</v>
      </c>
    </row>
    <row r="1316" spans="1:40">
      <c r="A1316" s="35" t="s">
        <v>2795</v>
      </c>
      <c r="B1316" s="1" t="s">
        <v>2796</v>
      </c>
      <c r="C1316" s="25"/>
      <c r="F1316" s="1"/>
      <c r="J1316" s="1"/>
      <c r="K1316" s="1"/>
      <c r="O1316" s="1"/>
      <c r="S1316" s="1"/>
      <c r="T1316" s="1"/>
      <c r="U1316" s="12">
        <v>1.3200457510000001</v>
      </c>
      <c r="V1316" s="13">
        <v>3.2200000000000003E-10</v>
      </c>
      <c r="W1316" s="13">
        <v>7.0599999999999997E-8</v>
      </c>
      <c r="X1316" s="16" t="s">
        <v>2141</v>
      </c>
      <c r="Y1316" s="12">
        <v>0.70760533299999995</v>
      </c>
      <c r="Z1316" s="13">
        <v>1.50081E-3</v>
      </c>
      <c r="AA1316" s="13">
        <v>1.9053816000000001E-2</v>
      </c>
      <c r="AB1316" s="16"/>
      <c r="AC1316" s="1" t="s">
        <v>2138</v>
      </c>
      <c r="AG1316" s="1"/>
      <c r="AK1316" s="1"/>
      <c r="AL1316" s="1"/>
      <c r="AM1316" s="25"/>
      <c r="AN1316" s="1"/>
    </row>
    <row r="1317" spans="1:40">
      <c r="A1317" s="18" t="s">
        <v>1223</v>
      </c>
      <c r="B1317" s="1" t="s">
        <v>1224</v>
      </c>
      <c r="C1317" s="29">
        <v>-0.73584057300000005</v>
      </c>
      <c r="D1317" s="14">
        <v>0.14582488299999999</v>
      </c>
      <c r="E1317" s="14">
        <v>0.50868684399999997</v>
      </c>
      <c r="F1317" s="16"/>
      <c r="G1317" s="15">
        <v>-1.4587326469999999</v>
      </c>
      <c r="H1317" s="14">
        <v>2.3038360000000001E-3</v>
      </c>
      <c r="I1317" s="14">
        <v>2.9614563E-2</v>
      </c>
      <c r="J1317" s="16"/>
      <c r="K1317" s="16" t="s">
        <v>2139</v>
      </c>
      <c r="O1317" s="1"/>
      <c r="S1317" s="1"/>
      <c r="T1317" s="1"/>
      <c r="X1317" s="1"/>
      <c r="AB1317" s="1"/>
      <c r="AC1317" s="1"/>
      <c r="AG1317" s="1"/>
      <c r="AK1317" s="1"/>
      <c r="AL1317" s="1"/>
      <c r="AM1317" s="40" t="s">
        <v>4044</v>
      </c>
      <c r="AN1317" s="37" t="s">
        <v>4045</v>
      </c>
    </row>
    <row r="1318" spans="1:40">
      <c r="A1318" s="18" t="s">
        <v>2277</v>
      </c>
      <c r="B1318" s="1" t="s">
        <v>2278</v>
      </c>
      <c r="C1318" s="25"/>
      <c r="F1318" s="1"/>
      <c r="J1318" s="1"/>
      <c r="K1318" s="1"/>
      <c r="L1318" s="12">
        <v>1.0955084669999999</v>
      </c>
      <c r="M1318" s="13">
        <v>1.685832E-3</v>
      </c>
      <c r="N1318" s="13">
        <v>4.6309827999999997E-2</v>
      </c>
      <c r="O1318" s="16" t="s">
        <v>2141</v>
      </c>
      <c r="P1318" s="12">
        <v>0.98832252499999995</v>
      </c>
      <c r="Q1318" s="13">
        <v>4.0643517999999997E-2</v>
      </c>
      <c r="R1318" s="13">
        <v>0.39304845100000002</v>
      </c>
      <c r="S1318" s="16"/>
      <c r="T1318" s="1" t="s">
        <v>2138</v>
      </c>
      <c r="X1318" s="1"/>
      <c r="AB1318" s="1"/>
      <c r="AC1318" s="1"/>
      <c r="AG1318" s="1"/>
      <c r="AK1318" s="1"/>
      <c r="AL1318" s="1"/>
      <c r="AM1318" s="25"/>
      <c r="AN1318" s="1"/>
    </row>
    <row r="1319" spans="1:40">
      <c r="A1319" s="35" t="s">
        <v>3397</v>
      </c>
      <c r="B1319" s="1" t="s">
        <v>3398</v>
      </c>
      <c r="C1319" s="25"/>
      <c r="F1319" s="1"/>
      <c r="J1319" s="1"/>
      <c r="K1319" s="1"/>
      <c r="O1319" s="1"/>
      <c r="S1319" s="1"/>
      <c r="T1319" s="1"/>
      <c r="U1319" s="12">
        <v>-0.97283642000000004</v>
      </c>
      <c r="V1319" s="13">
        <v>3.58E-6</v>
      </c>
      <c r="W1319" s="13">
        <v>2.3220900000000001E-4</v>
      </c>
      <c r="X1319" s="16"/>
      <c r="Y1319" s="12">
        <v>-1.01056966</v>
      </c>
      <c r="Z1319" s="13">
        <v>3.3000000000000003E-5</v>
      </c>
      <c r="AA1319" s="13">
        <v>8.4751E-4</v>
      </c>
      <c r="AB1319" s="16"/>
      <c r="AC1319" s="1" t="s">
        <v>2139</v>
      </c>
      <c r="AG1319" s="1"/>
      <c r="AK1319" s="1"/>
      <c r="AL1319" s="1"/>
      <c r="AM1319" s="40" t="s">
        <v>4040</v>
      </c>
      <c r="AN1319" s="37" t="s">
        <v>4041</v>
      </c>
    </row>
    <row r="1320" spans="1:40">
      <c r="A1320" s="18" t="s">
        <v>1225</v>
      </c>
      <c r="B1320" s="1" t="s">
        <v>1226</v>
      </c>
      <c r="C1320" s="29">
        <v>-0.34015272699999999</v>
      </c>
      <c r="D1320" s="14">
        <v>0.40023755300000002</v>
      </c>
      <c r="E1320" s="14">
        <v>0.770420883</v>
      </c>
      <c r="F1320" s="16"/>
      <c r="G1320" s="15">
        <v>-1.002563257</v>
      </c>
      <c r="H1320" s="14">
        <v>1.104549E-3</v>
      </c>
      <c r="I1320" s="14">
        <v>1.6436169E-2</v>
      </c>
      <c r="J1320" s="16"/>
      <c r="K1320" s="16" t="s">
        <v>2139</v>
      </c>
      <c r="O1320" s="1"/>
      <c r="S1320" s="1"/>
      <c r="T1320" s="1"/>
      <c r="X1320" s="1"/>
      <c r="AB1320" s="1"/>
      <c r="AC1320" s="1"/>
      <c r="AG1320" s="1"/>
      <c r="AK1320" s="1"/>
      <c r="AL1320" s="1"/>
      <c r="AM1320" s="40" t="s">
        <v>4044</v>
      </c>
      <c r="AN1320" s="37" t="s">
        <v>4045</v>
      </c>
    </row>
    <row r="1321" spans="1:40">
      <c r="A1321" s="35" t="s">
        <v>3399</v>
      </c>
      <c r="B1321" s="1" t="s">
        <v>3400</v>
      </c>
      <c r="C1321" s="25"/>
      <c r="F1321" s="1"/>
      <c r="J1321" s="1"/>
      <c r="K1321" s="1"/>
      <c r="O1321" s="1"/>
      <c r="S1321" s="1"/>
      <c r="T1321" s="1"/>
      <c r="U1321" s="12">
        <v>-0.30020417100000002</v>
      </c>
      <c r="V1321" s="13">
        <v>8.6943660000000006E-2</v>
      </c>
      <c r="W1321" s="13">
        <v>0.37532885300000002</v>
      </c>
      <c r="X1321" s="16"/>
      <c r="Y1321" s="12">
        <v>-1.0013157189999999</v>
      </c>
      <c r="Z1321" s="13">
        <v>1.2599999999999999E-7</v>
      </c>
      <c r="AA1321" s="13">
        <v>6.4099999999999996E-6</v>
      </c>
      <c r="AB1321" s="16"/>
      <c r="AC1321" s="1" t="s">
        <v>2139</v>
      </c>
      <c r="AG1321" s="1"/>
      <c r="AK1321" s="1"/>
      <c r="AL1321" s="1"/>
      <c r="AM1321" s="40" t="s">
        <v>4040</v>
      </c>
      <c r="AN1321" s="37" t="s">
        <v>4041</v>
      </c>
    </row>
    <row r="1322" spans="1:40">
      <c r="A1322" s="35" t="s">
        <v>3401</v>
      </c>
      <c r="B1322" s="1" t="s">
        <v>3402</v>
      </c>
      <c r="C1322" s="25"/>
      <c r="F1322" s="1"/>
      <c r="J1322" s="1"/>
      <c r="K1322" s="1"/>
      <c r="O1322" s="1"/>
      <c r="S1322" s="1"/>
      <c r="T1322" s="1"/>
      <c r="U1322" s="12">
        <v>-0.235464699</v>
      </c>
      <c r="V1322" s="13">
        <v>0.36745451899999998</v>
      </c>
      <c r="W1322" s="13">
        <v>0.71783890100000003</v>
      </c>
      <c r="X1322" s="16"/>
      <c r="Y1322" s="12">
        <v>-1.229042392</v>
      </c>
      <c r="Z1322" s="13">
        <v>1.90383E-4</v>
      </c>
      <c r="AA1322" s="13">
        <v>3.6471429999999998E-3</v>
      </c>
      <c r="AB1322" s="16"/>
      <c r="AC1322" s="1" t="s">
        <v>2139</v>
      </c>
      <c r="AG1322" s="1"/>
      <c r="AK1322" s="1"/>
      <c r="AL1322" s="1"/>
      <c r="AM1322" s="40" t="s">
        <v>4040</v>
      </c>
      <c r="AN1322" s="37" t="s">
        <v>4041</v>
      </c>
    </row>
    <row r="1323" spans="1:40">
      <c r="A1323" s="18" t="s">
        <v>1227</v>
      </c>
      <c r="B1323" s="1" t="s">
        <v>1228</v>
      </c>
      <c r="C1323" s="29">
        <v>-0.87679433299999998</v>
      </c>
      <c r="D1323" s="14">
        <v>7.8963696999999999E-2</v>
      </c>
      <c r="E1323" s="14">
        <v>0.38441473799999998</v>
      </c>
      <c r="F1323" s="16"/>
      <c r="G1323" s="15">
        <v>-1.987297554</v>
      </c>
      <c r="H1323" s="14">
        <v>2.2399999999999999E-5</v>
      </c>
      <c r="I1323" s="14">
        <v>6.0546999999999999E-4</v>
      </c>
      <c r="J1323" s="16"/>
      <c r="K1323" s="16" t="s">
        <v>2139</v>
      </c>
      <c r="O1323" s="1"/>
      <c r="S1323" s="1"/>
      <c r="T1323" s="1"/>
      <c r="X1323" s="1"/>
      <c r="AB1323" s="1"/>
      <c r="AC1323" s="1"/>
      <c r="AG1323" s="1"/>
      <c r="AK1323" s="1"/>
      <c r="AL1323" s="1"/>
      <c r="AM1323" s="40" t="s">
        <v>4044</v>
      </c>
      <c r="AN1323" s="37" t="s">
        <v>4045</v>
      </c>
    </row>
    <row r="1324" spans="1:40">
      <c r="A1324" s="18" t="s">
        <v>2443</v>
      </c>
      <c r="B1324" s="1" t="s">
        <v>2444</v>
      </c>
      <c r="C1324" s="25"/>
      <c r="F1324" s="1"/>
      <c r="J1324" s="1"/>
      <c r="K1324" s="1"/>
      <c r="L1324" s="12">
        <v>0.30427638200000001</v>
      </c>
      <c r="M1324" s="13">
        <v>0.11372642099999999</v>
      </c>
      <c r="N1324" s="13">
        <v>0.494229692</v>
      </c>
      <c r="O1324" s="16"/>
      <c r="P1324" s="12">
        <v>1.082017293</v>
      </c>
      <c r="Q1324" s="13">
        <v>4.3167200000000002E-4</v>
      </c>
      <c r="R1324" s="13">
        <v>2.5068878999999999E-2</v>
      </c>
      <c r="S1324" s="16" t="s">
        <v>2141</v>
      </c>
      <c r="T1324" s="1" t="s">
        <v>2139</v>
      </c>
      <c r="X1324" s="1"/>
      <c r="AB1324" s="1"/>
      <c r="AC1324" s="1"/>
      <c r="AG1324" s="1"/>
      <c r="AK1324" s="1"/>
      <c r="AL1324" s="1"/>
      <c r="AM1324" s="25"/>
      <c r="AN1324" s="1"/>
    </row>
    <row r="1325" spans="1:40">
      <c r="A1325" s="18" t="s">
        <v>1765</v>
      </c>
      <c r="B1325" s="1" t="s">
        <v>1766</v>
      </c>
      <c r="C1325" s="29">
        <v>2.5763252740000002</v>
      </c>
      <c r="D1325" s="13">
        <v>2.2611500000000001E-4</v>
      </c>
      <c r="E1325" s="13">
        <v>7.1101740000000004E-3</v>
      </c>
      <c r="F1325" s="16" t="s">
        <v>2140</v>
      </c>
      <c r="G1325" s="12">
        <v>3.760948972</v>
      </c>
      <c r="H1325" s="13">
        <v>5.7100000000000002E-11</v>
      </c>
      <c r="I1325" s="13">
        <v>5.4800000000000001E-9</v>
      </c>
      <c r="J1325" s="16" t="s">
        <v>2141</v>
      </c>
      <c r="K1325" s="16" t="s">
        <v>2134</v>
      </c>
      <c r="O1325" s="1"/>
      <c r="S1325" s="1"/>
      <c r="T1325" s="1"/>
      <c r="U1325" s="12">
        <v>3.9949532460000001</v>
      </c>
      <c r="V1325" s="13">
        <v>2.0699999999999998E-5</v>
      </c>
      <c r="W1325" s="13">
        <v>1.0301469999999999E-3</v>
      </c>
      <c r="X1325" s="16" t="s">
        <v>2140</v>
      </c>
      <c r="Y1325" s="12">
        <v>5.0551868390000001</v>
      </c>
      <c r="Z1325" s="13">
        <v>3.4699999999999998E-9</v>
      </c>
      <c r="AA1325" s="13">
        <v>2.3699999999999999E-7</v>
      </c>
      <c r="AB1325" s="16" t="s">
        <v>2141</v>
      </c>
      <c r="AC1325" s="1" t="s">
        <v>2134</v>
      </c>
      <c r="AD1325" s="12">
        <v>4.058076561</v>
      </c>
      <c r="AE1325" s="13">
        <v>3.67704E-4</v>
      </c>
      <c r="AF1325" s="13">
        <v>2.6810850000000001E-2</v>
      </c>
      <c r="AG1325" s="1" t="s">
        <v>2141</v>
      </c>
      <c r="AH1325" s="12">
        <v>1.9028276630000001</v>
      </c>
      <c r="AI1325" s="13">
        <v>1.2465494000000001E-2</v>
      </c>
      <c r="AJ1325" s="13">
        <v>0.35600915799999999</v>
      </c>
      <c r="AK1325" s="1" t="s">
        <v>2140</v>
      </c>
      <c r="AL1325" s="1" t="s">
        <v>2138</v>
      </c>
      <c r="AM1325" s="40" t="s">
        <v>4046</v>
      </c>
      <c r="AN1325" s="37" t="s">
        <v>4047</v>
      </c>
    </row>
    <row r="1326" spans="1:40">
      <c r="A1326" s="18" t="s">
        <v>1229</v>
      </c>
      <c r="B1326" s="1" t="s">
        <v>1230</v>
      </c>
      <c r="C1326" s="29">
        <v>-2.2672435640000002</v>
      </c>
      <c r="D1326" s="13">
        <v>2.1422419999999999E-3</v>
      </c>
      <c r="E1326" s="13">
        <v>4.0302400000000002E-2</v>
      </c>
      <c r="F1326" s="16"/>
      <c r="G1326" s="12">
        <v>-3.3494966929999999</v>
      </c>
      <c r="H1326" s="13">
        <v>1.3699999999999999E-5</v>
      </c>
      <c r="I1326" s="13">
        <v>3.9216300000000001E-4</v>
      </c>
      <c r="J1326" s="16"/>
      <c r="K1326" s="16" t="s">
        <v>2134</v>
      </c>
      <c r="O1326" s="1"/>
      <c r="S1326" s="1"/>
      <c r="T1326" s="1"/>
      <c r="X1326" s="1"/>
      <c r="AB1326" s="1"/>
      <c r="AC1326" s="1"/>
      <c r="AG1326" s="1"/>
      <c r="AK1326" s="1"/>
      <c r="AL1326" s="1"/>
      <c r="AM1326" s="40" t="s">
        <v>4044</v>
      </c>
      <c r="AN1326" s="37" t="s">
        <v>4045</v>
      </c>
    </row>
    <row r="1327" spans="1:40">
      <c r="A1327" s="35" t="s">
        <v>2797</v>
      </c>
      <c r="B1327" s="1" t="s">
        <v>2798</v>
      </c>
      <c r="C1327" s="25"/>
      <c r="F1327" s="1"/>
      <c r="J1327" s="1"/>
      <c r="K1327" s="1"/>
      <c r="O1327" s="1"/>
      <c r="S1327" s="1"/>
      <c r="T1327" s="1"/>
      <c r="U1327" s="12">
        <v>1.505726678</v>
      </c>
      <c r="V1327" s="13">
        <v>2.2187019999999999E-3</v>
      </c>
      <c r="W1327" s="13">
        <v>3.9284874999999997E-2</v>
      </c>
      <c r="X1327" s="16" t="s">
        <v>2141</v>
      </c>
      <c r="Y1327" s="12">
        <v>0.31944186400000002</v>
      </c>
      <c r="Z1327" s="13">
        <v>0.47137906899999998</v>
      </c>
      <c r="AA1327" s="13">
        <v>0.72519550499999996</v>
      </c>
      <c r="AB1327" s="16"/>
      <c r="AC1327" s="1" t="s">
        <v>2138</v>
      </c>
      <c r="AD1327" s="12">
        <v>1.821991661</v>
      </c>
      <c r="AE1327" s="13">
        <v>7.9599999999999997E-5</v>
      </c>
      <c r="AF1327" s="13">
        <v>9.0501269999999998E-3</v>
      </c>
      <c r="AG1327" s="1" t="s">
        <v>2141</v>
      </c>
      <c r="AH1327" s="12">
        <v>0.480075311</v>
      </c>
      <c r="AI1327" s="13">
        <v>0.31105493400000001</v>
      </c>
      <c r="AJ1327" s="13">
        <v>0.90929563499999999</v>
      </c>
      <c r="AK1327" s="1"/>
      <c r="AL1327" s="1" t="s">
        <v>2138</v>
      </c>
      <c r="AM1327" s="25"/>
      <c r="AN1327" s="1"/>
    </row>
    <row r="1328" spans="1:40">
      <c r="A1328" s="35" t="s">
        <v>3403</v>
      </c>
      <c r="B1328" s="1" t="s">
        <v>3404</v>
      </c>
      <c r="C1328" s="25"/>
      <c r="F1328" s="1"/>
      <c r="J1328" s="1"/>
      <c r="K1328" s="1"/>
      <c r="O1328" s="1"/>
      <c r="S1328" s="1"/>
      <c r="T1328" s="1"/>
      <c r="U1328" s="12">
        <v>0.80121211299999995</v>
      </c>
      <c r="V1328" s="13">
        <v>0.37385691599999998</v>
      </c>
      <c r="W1328" s="13">
        <v>0.72257802400000004</v>
      </c>
      <c r="X1328" s="16"/>
      <c r="Y1328" s="12">
        <v>2.9063580419999999</v>
      </c>
      <c r="Z1328" s="13">
        <v>5.2517010000000001E-3</v>
      </c>
      <c r="AA1328" s="13">
        <v>4.8300850999999999E-2</v>
      </c>
      <c r="AB1328" s="16" t="s">
        <v>2141</v>
      </c>
      <c r="AC1328" s="1" t="s">
        <v>2139</v>
      </c>
      <c r="AG1328" s="1"/>
      <c r="AK1328" s="1"/>
      <c r="AL1328" s="1"/>
      <c r="AM1328" s="40" t="s">
        <v>4038</v>
      </c>
      <c r="AN1328" s="37" t="s">
        <v>4039</v>
      </c>
    </row>
    <row r="1329" spans="1:40">
      <c r="A1329" s="35" t="s">
        <v>3405</v>
      </c>
      <c r="B1329" s="1" t="s">
        <v>3406</v>
      </c>
      <c r="C1329" s="25"/>
      <c r="F1329" s="1"/>
      <c r="J1329" s="1"/>
      <c r="K1329" s="1"/>
      <c r="O1329" s="1"/>
      <c r="S1329" s="1"/>
      <c r="T1329" s="1"/>
      <c r="U1329" s="12">
        <v>0.98883836800000002</v>
      </c>
      <c r="V1329" s="13">
        <v>2.0800000000000001E-8</v>
      </c>
      <c r="W1329" s="13">
        <v>2.6900000000000001E-6</v>
      </c>
      <c r="X1329" s="16"/>
      <c r="Y1329" s="12">
        <v>1.370076745</v>
      </c>
      <c r="Z1329" s="13">
        <v>2.1600000000000002E-8</v>
      </c>
      <c r="AA1329" s="13">
        <v>1.3200000000000001E-6</v>
      </c>
      <c r="AB1329" s="16" t="s">
        <v>2141</v>
      </c>
      <c r="AC1329" s="1" t="s">
        <v>2139</v>
      </c>
      <c r="AG1329" s="1"/>
      <c r="AK1329" s="1"/>
      <c r="AL1329" s="1"/>
      <c r="AM1329" s="40" t="s">
        <v>4038</v>
      </c>
      <c r="AN1329" s="37" t="s">
        <v>4039</v>
      </c>
    </row>
    <row r="1330" spans="1:40">
      <c r="A1330" s="18" t="s">
        <v>1231</v>
      </c>
      <c r="B1330" s="1" t="s">
        <v>1232</v>
      </c>
      <c r="C1330" s="29">
        <v>-1.067405269</v>
      </c>
      <c r="D1330" s="13">
        <v>6.9199999999999998E-6</v>
      </c>
      <c r="E1330" s="13">
        <v>4.4072700000000002E-4</v>
      </c>
      <c r="F1330" s="16"/>
      <c r="G1330" s="12">
        <v>-1.0422436980000001</v>
      </c>
      <c r="H1330" s="13">
        <v>3.6383470000000001E-3</v>
      </c>
      <c r="I1330" s="13">
        <v>4.2938771000000001E-2</v>
      </c>
      <c r="J1330" s="16"/>
      <c r="K1330" s="16" t="s">
        <v>2134</v>
      </c>
      <c r="O1330" s="1"/>
      <c r="S1330" s="1"/>
      <c r="T1330" s="1"/>
      <c r="X1330" s="1"/>
      <c r="AB1330" s="1"/>
      <c r="AC1330" s="1"/>
      <c r="AG1330" s="1"/>
      <c r="AK1330" s="1"/>
      <c r="AL1330" s="1"/>
      <c r="AM1330" s="40" t="s">
        <v>4044</v>
      </c>
      <c r="AN1330" s="37" t="s">
        <v>4045</v>
      </c>
    </row>
    <row r="1331" spans="1:40">
      <c r="A1331" s="18" t="s">
        <v>1767</v>
      </c>
      <c r="B1331" s="1" t="s">
        <v>1768</v>
      </c>
      <c r="C1331" s="29">
        <v>0.70118977500000002</v>
      </c>
      <c r="D1331" s="14">
        <v>1.0563787E-2</v>
      </c>
      <c r="E1331" s="14">
        <v>0.120034534</v>
      </c>
      <c r="F1331" s="16"/>
      <c r="G1331" s="15">
        <v>1.289991812</v>
      </c>
      <c r="H1331" s="14">
        <v>6.7499999999999997E-6</v>
      </c>
      <c r="I1331" s="14">
        <v>2.1132400000000001E-4</v>
      </c>
      <c r="J1331" s="16" t="s">
        <v>2141</v>
      </c>
      <c r="K1331" s="16" t="s">
        <v>2139</v>
      </c>
      <c r="O1331" s="1"/>
      <c r="S1331" s="1"/>
      <c r="T1331" s="1"/>
      <c r="U1331" s="12">
        <v>1.3495506049999999</v>
      </c>
      <c r="V1331" s="13">
        <v>1.23229E-3</v>
      </c>
      <c r="W1331" s="13">
        <v>2.5504295999999999E-2</v>
      </c>
      <c r="X1331" s="16" t="s">
        <v>2140</v>
      </c>
      <c r="Y1331" s="12">
        <v>2.4106568730000002</v>
      </c>
      <c r="Z1331" s="13">
        <v>8.3199999999999994E-11</v>
      </c>
      <c r="AA1331" s="13">
        <v>7.5200000000000005E-9</v>
      </c>
      <c r="AB1331" s="16" t="s">
        <v>2141</v>
      </c>
      <c r="AC1331" s="1" t="s">
        <v>2134</v>
      </c>
      <c r="AG1331" s="1"/>
      <c r="AK1331" s="1"/>
      <c r="AL1331" s="1"/>
      <c r="AM1331" s="40" t="s">
        <v>4046</v>
      </c>
      <c r="AN1331" s="37" t="s">
        <v>4047</v>
      </c>
    </row>
    <row r="1332" spans="1:40">
      <c r="A1332" s="18" t="s">
        <v>2565</v>
      </c>
      <c r="B1332" s="1" t="s">
        <v>2566</v>
      </c>
      <c r="C1332" s="25"/>
      <c r="F1332" s="1"/>
      <c r="J1332" s="1"/>
      <c r="K1332" s="1"/>
      <c r="L1332" s="12">
        <v>1.5079740109999999</v>
      </c>
      <c r="M1332" s="13">
        <v>5.5199999999999997E-7</v>
      </c>
      <c r="N1332" s="13">
        <v>8.6199999999999995E-5</v>
      </c>
      <c r="O1332" s="16" t="s">
        <v>2141</v>
      </c>
      <c r="P1332" s="12">
        <v>1.228590995</v>
      </c>
      <c r="Q1332" s="13">
        <v>1.7900000000000001E-5</v>
      </c>
      <c r="R1332" s="13">
        <v>2.152803E-3</v>
      </c>
      <c r="S1332" s="16" t="s">
        <v>2140</v>
      </c>
      <c r="T1332" s="1" t="s">
        <v>2134</v>
      </c>
      <c r="X1332" s="1"/>
      <c r="AB1332" s="1"/>
      <c r="AC1332" s="1"/>
      <c r="AG1332" s="1"/>
      <c r="AK1332" s="1"/>
      <c r="AL1332" s="1"/>
      <c r="AM1332" s="25"/>
      <c r="AN1332" s="1"/>
    </row>
    <row r="1333" spans="1:40">
      <c r="A1333" s="18" t="s">
        <v>1769</v>
      </c>
      <c r="B1333" s="1" t="s">
        <v>1770</v>
      </c>
      <c r="C1333" s="29">
        <v>2.9278288140000002</v>
      </c>
      <c r="D1333" s="13">
        <v>2.73E-5</v>
      </c>
      <c r="E1333" s="13">
        <v>1.374466E-3</v>
      </c>
      <c r="F1333" s="16" t="s">
        <v>2141</v>
      </c>
      <c r="G1333" s="12">
        <v>2.3891096599999999</v>
      </c>
      <c r="H1333" s="13">
        <v>2.85E-8</v>
      </c>
      <c r="I1333" s="13">
        <v>1.64E-6</v>
      </c>
      <c r="J1333" s="16" t="s">
        <v>2140</v>
      </c>
      <c r="K1333" s="16" t="s">
        <v>2134</v>
      </c>
      <c r="O1333" s="1"/>
      <c r="S1333" s="1"/>
      <c r="T1333" s="1"/>
      <c r="U1333" s="12">
        <v>2.9180263819999999</v>
      </c>
      <c r="V1333" s="13">
        <v>1.96446E-4</v>
      </c>
      <c r="W1333" s="13">
        <v>6.1912740000000001E-3</v>
      </c>
      <c r="X1333" s="16" t="s">
        <v>2141</v>
      </c>
      <c r="Y1333" s="12">
        <v>2.3384390349999999</v>
      </c>
      <c r="Z1333" s="13">
        <v>2.3971830000000002E-3</v>
      </c>
      <c r="AA1333" s="13">
        <v>2.6968756999999999E-2</v>
      </c>
      <c r="AB1333" s="16" t="s">
        <v>2140</v>
      </c>
      <c r="AC1333" s="1" t="s">
        <v>2134</v>
      </c>
      <c r="AG1333" s="1"/>
      <c r="AK1333" s="1"/>
      <c r="AL1333" s="1"/>
      <c r="AM1333" s="40" t="s">
        <v>4046</v>
      </c>
      <c r="AN1333" s="37" t="s">
        <v>4047</v>
      </c>
    </row>
    <row r="1334" spans="1:40">
      <c r="A1334" s="18" t="s">
        <v>2279</v>
      </c>
      <c r="B1334" s="1" t="s">
        <v>2280</v>
      </c>
      <c r="C1334" s="25"/>
      <c r="F1334" s="1"/>
      <c r="J1334" s="1"/>
      <c r="K1334" s="1"/>
      <c r="L1334" s="12">
        <v>-1.825526172</v>
      </c>
      <c r="M1334" s="13">
        <v>1.5744520000000001E-3</v>
      </c>
      <c r="N1334" s="13">
        <v>4.4810344000000002E-2</v>
      </c>
      <c r="O1334" s="16"/>
      <c r="P1334" s="12">
        <v>0.163093769</v>
      </c>
      <c r="Q1334" s="13">
        <v>0.73684363900000005</v>
      </c>
      <c r="R1334" s="13">
        <v>0.94889946999999997</v>
      </c>
      <c r="S1334" s="16"/>
      <c r="T1334" s="1" t="s">
        <v>2138</v>
      </c>
      <c r="X1334" s="1"/>
      <c r="AB1334" s="1"/>
      <c r="AC1334" s="1"/>
      <c r="AG1334" s="1"/>
      <c r="AK1334" s="1"/>
      <c r="AL1334" s="1"/>
      <c r="AM1334" s="25"/>
      <c r="AN1334" s="1"/>
    </row>
    <row r="1335" spans="1:40">
      <c r="A1335" s="18" t="s">
        <v>457</v>
      </c>
      <c r="B1335" s="1" t="s">
        <v>458</v>
      </c>
      <c r="C1335" s="29">
        <v>1.535171318</v>
      </c>
      <c r="D1335" s="13">
        <v>1.1926000000000001E-4</v>
      </c>
      <c r="E1335" s="13">
        <v>4.3034279999999998E-3</v>
      </c>
      <c r="F1335" s="16" t="s">
        <v>2140</v>
      </c>
      <c r="G1335" s="12">
        <v>2.2781388319999998</v>
      </c>
      <c r="H1335" s="13">
        <v>2.2200000000000001E-10</v>
      </c>
      <c r="I1335" s="13">
        <v>1.96E-8</v>
      </c>
      <c r="J1335" s="16" t="s">
        <v>2141</v>
      </c>
      <c r="K1335" s="16" t="s">
        <v>2134</v>
      </c>
      <c r="O1335" s="1"/>
      <c r="S1335" s="1"/>
      <c r="T1335" s="1"/>
      <c r="X1335" s="1"/>
      <c r="AB1335" s="1"/>
      <c r="AC1335" s="1"/>
      <c r="AG1335" s="1"/>
      <c r="AK1335" s="1"/>
      <c r="AL1335" s="1"/>
      <c r="AM1335" s="40" t="s">
        <v>4042</v>
      </c>
      <c r="AN1335" s="37" t="s">
        <v>4043</v>
      </c>
    </row>
    <row r="1336" spans="1:40">
      <c r="A1336" s="35" t="s">
        <v>3851</v>
      </c>
      <c r="B1336" s="1" t="s">
        <v>3852</v>
      </c>
      <c r="C1336" s="25"/>
      <c r="F1336" s="1"/>
      <c r="J1336" s="1"/>
      <c r="K1336" s="1"/>
      <c r="O1336" s="1"/>
      <c r="S1336" s="1"/>
      <c r="T1336" s="1"/>
      <c r="U1336" s="12">
        <v>-1.1399483100000001</v>
      </c>
      <c r="V1336" s="13">
        <v>1.9612300000000001E-4</v>
      </c>
      <c r="W1336" s="13">
        <v>6.1912740000000001E-3</v>
      </c>
      <c r="X1336" s="16"/>
      <c r="Y1336" s="12">
        <v>-1.09264607</v>
      </c>
      <c r="Z1336" s="13">
        <v>4.3009199999999997E-4</v>
      </c>
      <c r="AA1336" s="13">
        <v>7.1852620000000004E-3</v>
      </c>
      <c r="AB1336" s="16"/>
      <c r="AC1336" s="1" t="s">
        <v>2134</v>
      </c>
      <c r="AG1336" s="1"/>
      <c r="AK1336" s="1"/>
      <c r="AL1336" s="1"/>
      <c r="AM1336" s="40" t="s">
        <v>4040</v>
      </c>
      <c r="AN1336" s="37" t="s">
        <v>4041</v>
      </c>
    </row>
    <row r="1337" spans="1:40">
      <c r="A1337" s="35" t="s">
        <v>2799</v>
      </c>
      <c r="B1337" s="1" t="s">
        <v>2800</v>
      </c>
      <c r="C1337" s="25"/>
      <c r="F1337" s="1"/>
      <c r="J1337" s="1"/>
      <c r="K1337" s="1"/>
      <c r="O1337" s="1"/>
      <c r="S1337" s="1"/>
      <c r="T1337" s="1"/>
      <c r="U1337" s="12">
        <v>-3.730815684</v>
      </c>
      <c r="V1337" s="13">
        <v>1.4472350000000001E-3</v>
      </c>
      <c r="W1337" s="13">
        <v>2.8996826E-2</v>
      </c>
      <c r="X1337" s="16"/>
      <c r="Y1337" s="12">
        <v>-1.576286656</v>
      </c>
      <c r="Z1337" s="13">
        <v>0.18347207300000001</v>
      </c>
      <c r="AA1337" s="13">
        <v>0.45040324700000001</v>
      </c>
      <c r="AB1337" s="16"/>
      <c r="AC1337" s="1" t="s">
        <v>2138</v>
      </c>
      <c r="AG1337" s="1"/>
      <c r="AK1337" s="1"/>
      <c r="AL1337" s="1"/>
      <c r="AM1337" s="25"/>
      <c r="AN1337" s="1"/>
    </row>
    <row r="1338" spans="1:40">
      <c r="A1338" s="35" t="s">
        <v>3407</v>
      </c>
      <c r="B1338" s="1" t="s">
        <v>3408</v>
      </c>
      <c r="C1338" s="25"/>
      <c r="F1338" s="1"/>
      <c r="J1338" s="1"/>
      <c r="K1338" s="1"/>
      <c r="O1338" s="1"/>
      <c r="S1338" s="1"/>
      <c r="T1338" s="1"/>
      <c r="U1338" s="12">
        <v>-0.40053293000000001</v>
      </c>
      <c r="V1338" s="13">
        <v>0.76039811000000002</v>
      </c>
      <c r="W1338" s="13">
        <v>0.92559368399999997</v>
      </c>
      <c r="X1338" s="16"/>
      <c r="Y1338" s="12">
        <v>-3.7394592869999999</v>
      </c>
      <c r="Z1338" s="13">
        <v>1.8265480000000001E-3</v>
      </c>
      <c r="AA1338" s="13">
        <v>2.2034473999999998E-2</v>
      </c>
      <c r="AB1338" s="16"/>
      <c r="AC1338" s="1" t="s">
        <v>2139</v>
      </c>
      <c r="AG1338" s="1"/>
      <c r="AK1338" s="1"/>
      <c r="AL1338" s="1"/>
      <c r="AM1338" s="40" t="s">
        <v>4040</v>
      </c>
      <c r="AN1338" s="37" t="s">
        <v>4041</v>
      </c>
    </row>
    <row r="1339" spans="1:40">
      <c r="A1339" s="18" t="s">
        <v>1233</v>
      </c>
      <c r="B1339" s="1" t="s">
        <v>1234</v>
      </c>
      <c r="C1339" s="29">
        <v>-1.28907043</v>
      </c>
      <c r="D1339" s="13">
        <v>1.1300000000000001E-7</v>
      </c>
      <c r="E1339" s="13">
        <v>1.5099999999999999E-5</v>
      </c>
      <c r="F1339" s="16"/>
      <c r="G1339" s="12">
        <v>-1.403306916</v>
      </c>
      <c r="H1339" s="13">
        <v>5.3499999999999996E-7</v>
      </c>
      <c r="I1339" s="13">
        <v>2.2099999999999998E-5</v>
      </c>
      <c r="J1339" s="16"/>
      <c r="K1339" s="16" t="s">
        <v>2134</v>
      </c>
      <c r="O1339" s="1"/>
      <c r="S1339" s="1"/>
      <c r="T1339" s="1"/>
      <c r="X1339" s="1"/>
      <c r="AB1339" s="1"/>
      <c r="AC1339" s="1"/>
      <c r="AG1339" s="1"/>
      <c r="AK1339" s="1"/>
      <c r="AL1339" s="1"/>
      <c r="AM1339" s="40" t="s">
        <v>4044</v>
      </c>
      <c r="AN1339" s="37" t="s">
        <v>4045</v>
      </c>
    </row>
    <row r="1340" spans="1:40">
      <c r="A1340" s="18" t="s">
        <v>1235</v>
      </c>
      <c r="B1340" s="1" t="s">
        <v>1236</v>
      </c>
      <c r="C1340" s="29">
        <v>-1.003762896</v>
      </c>
      <c r="D1340" s="13">
        <v>5.7129000000000001E-4</v>
      </c>
      <c r="E1340" s="13">
        <v>1.4719802000000001E-2</v>
      </c>
      <c r="F1340" s="16"/>
      <c r="G1340" s="12">
        <v>-2.2386475560000001</v>
      </c>
      <c r="H1340" s="13">
        <v>3.1999999999999999E-6</v>
      </c>
      <c r="I1340" s="13">
        <v>1.0966E-4</v>
      </c>
      <c r="J1340" s="16"/>
      <c r="K1340" s="16" t="s">
        <v>2134</v>
      </c>
      <c r="L1340" s="12">
        <v>-1.441966753</v>
      </c>
      <c r="M1340" s="13">
        <v>5.2800000000000003E-5</v>
      </c>
      <c r="N1340" s="13">
        <v>3.9497919999999997E-3</v>
      </c>
      <c r="O1340" s="16"/>
      <c r="P1340" s="12">
        <v>-1.5768894819999999</v>
      </c>
      <c r="Q1340" s="13">
        <v>6.9800000000000003E-5</v>
      </c>
      <c r="R1340" s="13">
        <v>6.2586070000000002E-3</v>
      </c>
      <c r="S1340" s="16"/>
      <c r="T1340" s="1" t="s">
        <v>2134</v>
      </c>
      <c r="X1340" s="1"/>
      <c r="AB1340" s="1"/>
      <c r="AC1340" s="1"/>
      <c r="AG1340" s="1"/>
      <c r="AK1340" s="1"/>
      <c r="AL1340" s="1"/>
      <c r="AM1340" s="40" t="s">
        <v>4044</v>
      </c>
      <c r="AN1340" s="37" t="s">
        <v>4045</v>
      </c>
    </row>
    <row r="1341" spans="1:40">
      <c r="A1341" s="18" t="s">
        <v>2445</v>
      </c>
      <c r="B1341" s="1" t="s">
        <v>2446</v>
      </c>
      <c r="C1341" s="25"/>
      <c r="F1341" s="1"/>
      <c r="J1341" s="1"/>
      <c r="K1341" s="1"/>
      <c r="L1341" s="12">
        <v>-0.45849121100000001</v>
      </c>
      <c r="M1341" s="13">
        <v>0.82660637199999998</v>
      </c>
      <c r="N1341" s="13" t="s">
        <v>85</v>
      </c>
      <c r="O1341" s="16"/>
      <c r="P1341" s="12">
        <v>4.9229510149999998</v>
      </c>
      <c r="Q1341" s="13">
        <v>1.3304199999999999E-4</v>
      </c>
      <c r="R1341" s="13">
        <v>1.0448871E-2</v>
      </c>
      <c r="S1341" s="16" t="s">
        <v>2141</v>
      </c>
      <c r="T1341" s="1" t="s">
        <v>2139</v>
      </c>
      <c r="X1341" s="1"/>
      <c r="AB1341" s="1"/>
      <c r="AC1341" s="1"/>
      <c r="AG1341" s="1"/>
      <c r="AK1341" s="1"/>
      <c r="AL1341" s="1"/>
      <c r="AM1341" s="25"/>
      <c r="AN1341" s="1"/>
    </row>
    <row r="1342" spans="1:40">
      <c r="A1342" s="35" t="s">
        <v>3409</v>
      </c>
      <c r="B1342" s="1" t="s">
        <v>3410</v>
      </c>
      <c r="C1342" s="25"/>
      <c r="F1342" s="1"/>
      <c r="J1342" s="1"/>
      <c r="K1342" s="1"/>
      <c r="O1342" s="1"/>
      <c r="S1342" s="1"/>
      <c r="T1342" s="1"/>
      <c r="U1342" s="12">
        <v>0.85419632599999995</v>
      </c>
      <c r="V1342" s="13">
        <v>1.07749E-4</v>
      </c>
      <c r="W1342" s="13">
        <v>3.804174E-3</v>
      </c>
      <c r="X1342" s="16"/>
      <c r="Y1342" s="12">
        <v>1.46565126</v>
      </c>
      <c r="Z1342" s="13">
        <v>4.66E-9</v>
      </c>
      <c r="AA1342" s="13">
        <v>3.1300000000000001E-7</v>
      </c>
      <c r="AB1342" s="16" t="s">
        <v>2141</v>
      </c>
      <c r="AC1342" s="1" t="s">
        <v>2139</v>
      </c>
      <c r="AG1342" s="1"/>
      <c r="AK1342" s="1"/>
      <c r="AL1342" s="1"/>
      <c r="AM1342" s="40" t="s">
        <v>4038</v>
      </c>
      <c r="AN1342" s="37" t="s">
        <v>4039</v>
      </c>
    </row>
    <row r="1343" spans="1:40">
      <c r="A1343" s="18" t="s">
        <v>1771</v>
      </c>
      <c r="B1343" s="1" t="s">
        <v>1772</v>
      </c>
      <c r="C1343" s="29">
        <v>0.53127146700000005</v>
      </c>
      <c r="D1343" s="14">
        <v>2.3399832999999998E-2</v>
      </c>
      <c r="E1343" s="14">
        <v>0.19788398900000001</v>
      </c>
      <c r="F1343" s="16"/>
      <c r="G1343" s="15">
        <v>1.1270334799999999</v>
      </c>
      <c r="H1343" s="14">
        <v>9.7347999999999998E-4</v>
      </c>
      <c r="I1343" s="14">
        <v>1.4960083000000001E-2</v>
      </c>
      <c r="J1343" s="16" t="s">
        <v>2141</v>
      </c>
      <c r="K1343" s="16" t="s">
        <v>2139</v>
      </c>
      <c r="L1343" s="12">
        <v>0.19076863999999999</v>
      </c>
      <c r="M1343" s="13">
        <v>0.21887075</v>
      </c>
      <c r="N1343" s="13">
        <v>0.65440050500000002</v>
      </c>
      <c r="O1343" s="16"/>
      <c r="P1343" s="12">
        <v>1.1585548029999999</v>
      </c>
      <c r="Q1343" s="13">
        <v>1.31E-5</v>
      </c>
      <c r="R1343" s="13">
        <v>1.793829E-3</v>
      </c>
      <c r="S1343" s="16" t="s">
        <v>2141</v>
      </c>
      <c r="T1343" s="1" t="s">
        <v>2139</v>
      </c>
      <c r="U1343" s="12">
        <v>0.49078885300000002</v>
      </c>
      <c r="V1343" s="13">
        <v>1.1652727E-2</v>
      </c>
      <c r="W1343" s="13">
        <v>0.120148505</v>
      </c>
      <c r="X1343" s="16"/>
      <c r="Y1343" s="12">
        <v>1.008172716</v>
      </c>
      <c r="Z1343" s="13">
        <v>1.24E-6</v>
      </c>
      <c r="AA1343" s="13">
        <v>5.0699999999999999E-5</v>
      </c>
      <c r="AB1343" s="16" t="s">
        <v>2141</v>
      </c>
      <c r="AC1343" s="1" t="s">
        <v>2139</v>
      </c>
      <c r="AG1343" s="1"/>
      <c r="AK1343" s="1"/>
      <c r="AL1343" s="1"/>
      <c r="AM1343" s="40" t="s">
        <v>4046</v>
      </c>
      <c r="AN1343" s="37" t="s">
        <v>4047</v>
      </c>
    </row>
    <row r="1344" spans="1:40">
      <c r="A1344" s="18" t="s">
        <v>459</v>
      </c>
      <c r="B1344" s="1" t="s">
        <v>460</v>
      </c>
      <c r="C1344" s="29">
        <v>1.36840556</v>
      </c>
      <c r="D1344" s="13">
        <v>7.5799999999999999E-5</v>
      </c>
      <c r="E1344" s="13">
        <v>3.0719499999999999E-3</v>
      </c>
      <c r="F1344" s="16" t="s">
        <v>2141</v>
      </c>
      <c r="G1344" s="12">
        <v>1.126794149</v>
      </c>
      <c r="H1344" s="13">
        <v>3.21503E-4</v>
      </c>
      <c r="I1344" s="13">
        <v>5.8685079999999997E-3</v>
      </c>
      <c r="J1344" s="16" t="s">
        <v>2140</v>
      </c>
      <c r="K1344" s="16" t="s">
        <v>2134</v>
      </c>
      <c r="O1344" s="1"/>
      <c r="S1344" s="1"/>
      <c r="T1344" s="1"/>
      <c r="X1344" s="1"/>
      <c r="AB1344" s="1"/>
      <c r="AC1344" s="1"/>
      <c r="AG1344" s="1"/>
      <c r="AK1344" s="1"/>
      <c r="AL1344" s="1"/>
      <c r="AM1344" s="40" t="s">
        <v>4042</v>
      </c>
      <c r="AN1344" s="37" t="s">
        <v>4043</v>
      </c>
    </row>
    <row r="1345" spans="1:40">
      <c r="A1345" s="18" t="s">
        <v>1773</v>
      </c>
      <c r="B1345" s="1" t="s">
        <v>1774</v>
      </c>
      <c r="C1345" s="29">
        <v>0.93135002099999997</v>
      </c>
      <c r="D1345" s="14">
        <v>1.398575E-3</v>
      </c>
      <c r="E1345" s="14">
        <v>2.9723102000000001E-2</v>
      </c>
      <c r="F1345" s="16"/>
      <c r="G1345" s="15">
        <v>1.784362574</v>
      </c>
      <c r="H1345" s="14">
        <v>2.4300000000000001E-9</v>
      </c>
      <c r="I1345" s="14">
        <v>1.7700000000000001E-7</v>
      </c>
      <c r="J1345" s="16" t="s">
        <v>2141</v>
      </c>
      <c r="K1345" s="16" t="s">
        <v>2139</v>
      </c>
      <c r="L1345" s="12">
        <v>0.30859139899999999</v>
      </c>
      <c r="M1345" s="13">
        <v>0.12072746400000001</v>
      </c>
      <c r="N1345" s="13">
        <v>0.50441424899999998</v>
      </c>
      <c r="O1345" s="16"/>
      <c r="P1345" s="12">
        <v>1.076025104</v>
      </c>
      <c r="Q1345" s="13">
        <v>1.1799999999999999E-6</v>
      </c>
      <c r="R1345" s="13">
        <v>2.47111E-4</v>
      </c>
      <c r="S1345" s="16" t="s">
        <v>2141</v>
      </c>
      <c r="T1345" s="1" t="s">
        <v>2139</v>
      </c>
      <c r="U1345" s="12">
        <v>1.262457309</v>
      </c>
      <c r="V1345" s="13">
        <v>2.2800000000000001E-11</v>
      </c>
      <c r="W1345" s="13">
        <v>6.34E-9</v>
      </c>
      <c r="X1345" s="16" t="s">
        <v>2140</v>
      </c>
      <c r="Y1345" s="12">
        <v>2.2312632849999998</v>
      </c>
      <c r="Z1345" s="13">
        <v>2.33E-30</v>
      </c>
      <c r="AA1345" s="13">
        <v>1.5900000000000001E-27</v>
      </c>
      <c r="AB1345" s="16" t="s">
        <v>2141</v>
      </c>
      <c r="AC1345" s="1" t="s">
        <v>2134</v>
      </c>
      <c r="AD1345" s="12">
        <v>-6.3935999999999995E-4</v>
      </c>
      <c r="AE1345" s="13">
        <v>0.99755771199999999</v>
      </c>
      <c r="AF1345" s="13">
        <v>0.999481069</v>
      </c>
      <c r="AG1345" s="1"/>
      <c r="AH1345" s="12">
        <v>1.181589671</v>
      </c>
      <c r="AI1345" s="13">
        <v>6.5100000000000003E-12</v>
      </c>
      <c r="AJ1345" s="13">
        <v>1.3399999999999999E-8</v>
      </c>
      <c r="AK1345" s="1" t="s">
        <v>2141</v>
      </c>
      <c r="AL1345" s="1" t="s">
        <v>2139</v>
      </c>
      <c r="AM1345" s="40" t="s">
        <v>4046</v>
      </c>
      <c r="AN1345" s="37" t="s">
        <v>4047</v>
      </c>
    </row>
    <row r="1346" spans="1:40">
      <c r="A1346" s="18" t="s">
        <v>1237</v>
      </c>
      <c r="B1346" s="1" t="s">
        <v>1238</v>
      </c>
      <c r="C1346" s="29">
        <v>-0.85438143499999997</v>
      </c>
      <c r="D1346" s="14">
        <v>5.8142299999999997E-4</v>
      </c>
      <c r="E1346" s="14">
        <v>1.4906097E-2</v>
      </c>
      <c r="F1346" s="16"/>
      <c r="G1346" s="15">
        <v>-1.2126810130000001</v>
      </c>
      <c r="H1346" s="14">
        <v>2.4700000000000001E-13</v>
      </c>
      <c r="I1346" s="14">
        <v>4.0200000000000001E-11</v>
      </c>
      <c r="J1346" s="16"/>
      <c r="K1346" s="16" t="s">
        <v>2139</v>
      </c>
      <c r="O1346" s="1"/>
      <c r="S1346" s="1"/>
      <c r="T1346" s="1"/>
      <c r="X1346" s="1"/>
      <c r="AB1346" s="1"/>
      <c r="AC1346" s="1"/>
      <c r="AG1346" s="1"/>
      <c r="AK1346" s="1"/>
      <c r="AL1346" s="1"/>
      <c r="AM1346" s="40" t="s">
        <v>4044</v>
      </c>
      <c r="AN1346" s="37" t="s">
        <v>4045</v>
      </c>
    </row>
    <row r="1347" spans="1:40">
      <c r="A1347" s="18" t="s">
        <v>1239</v>
      </c>
      <c r="B1347" s="1" t="s">
        <v>1240</v>
      </c>
      <c r="C1347" s="29">
        <v>3.7922741000000003E-2</v>
      </c>
      <c r="D1347" s="14">
        <v>0.94134609300000005</v>
      </c>
      <c r="E1347" s="14">
        <v>0.98701323699999999</v>
      </c>
      <c r="F1347" s="16"/>
      <c r="G1347" s="15">
        <v>-2.3861082900000001</v>
      </c>
      <c r="H1347" s="14">
        <v>1.3749699999999999E-4</v>
      </c>
      <c r="I1347" s="14">
        <v>2.8707009999999998E-3</v>
      </c>
      <c r="J1347" s="16"/>
      <c r="K1347" s="16" t="s">
        <v>2139</v>
      </c>
      <c r="L1347" s="12">
        <v>1.276434055</v>
      </c>
      <c r="M1347" s="13">
        <v>4.3278300000000001E-4</v>
      </c>
      <c r="N1347" s="13">
        <v>1.8798696E-2</v>
      </c>
      <c r="O1347" s="16" t="s">
        <v>2141</v>
      </c>
      <c r="P1347" s="12">
        <v>-0.44001454800000001</v>
      </c>
      <c r="Q1347" s="13">
        <v>0.419045638</v>
      </c>
      <c r="R1347" s="13">
        <v>0.86186802799999995</v>
      </c>
      <c r="S1347" s="16"/>
      <c r="T1347" s="1" t="s">
        <v>2138</v>
      </c>
      <c r="X1347" s="1"/>
      <c r="AB1347" s="1"/>
      <c r="AC1347" s="1"/>
      <c r="AG1347" s="1"/>
      <c r="AK1347" s="1"/>
      <c r="AL1347" s="1"/>
      <c r="AM1347" s="40" t="s">
        <v>4044</v>
      </c>
      <c r="AN1347" s="37" t="s">
        <v>4045</v>
      </c>
    </row>
    <row r="1348" spans="1:40">
      <c r="A1348" s="18" t="s">
        <v>461</v>
      </c>
      <c r="B1348" s="1" t="s">
        <v>462</v>
      </c>
      <c r="C1348" s="29">
        <v>1.21950727</v>
      </c>
      <c r="D1348" s="14">
        <v>9.8733650000000003E-3</v>
      </c>
      <c r="E1348" s="14">
        <v>0.115863519</v>
      </c>
      <c r="F1348" s="16" t="s">
        <v>2140</v>
      </c>
      <c r="G1348" s="15">
        <v>1.609743473</v>
      </c>
      <c r="H1348" s="14">
        <v>1.6199999999999999E-6</v>
      </c>
      <c r="I1348" s="14">
        <v>6.0000000000000002E-5</v>
      </c>
      <c r="J1348" s="16" t="s">
        <v>2141</v>
      </c>
      <c r="K1348" s="16" t="s">
        <v>2139</v>
      </c>
      <c r="O1348" s="1"/>
      <c r="S1348" s="1"/>
      <c r="T1348" s="1"/>
      <c r="X1348" s="1"/>
      <c r="AB1348" s="1"/>
      <c r="AC1348" s="1"/>
      <c r="AG1348" s="1"/>
      <c r="AK1348" s="1"/>
      <c r="AL1348" s="1"/>
      <c r="AM1348" s="40" t="s">
        <v>4042</v>
      </c>
      <c r="AN1348" s="37" t="s">
        <v>4043</v>
      </c>
    </row>
    <row r="1349" spans="1:40">
      <c r="A1349" s="18" t="s">
        <v>1241</v>
      </c>
      <c r="B1349" s="1" t="s">
        <v>1242</v>
      </c>
      <c r="C1349" s="29">
        <v>-0.94044193799999998</v>
      </c>
      <c r="D1349" s="14">
        <v>3.7403126000000002E-2</v>
      </c>
      <c r="E1349" s="14">
        <v>0.26169852500000002</v>
      </c>
      <c r="F1349" s="16"/>
      <c r="G1349" s="15">
        <v>-1.7888946800000001</v>
      </c>
      <c r="H1349" s="14">
        <v>4.3369150000000002E-3</v>
      </c>
      <c r="I1349" s="14">
        <v>4.8799205999999998E-2</v>
      </c>
      <c r="J1349" s="16"/>
      <c r="K1349" s="16" t="s">
        <v>2139</v>
      </c>
      <c r="O1349" s="1"/>
      <c r="S1349" s="1"/>
      <c r="T1349" s="1"/>
      <c r="X1349" s="1"/>
      <c r="AB1349" s="1"/>
      <c r="AC1349" s="1"/>
      <c r="AG1349" s="1"/>
      <c r="AK1349" s="1"/>
      <c r="AL1349" s="1"/>
      <c r="AM1349" s="40" t="s">
        <v>4044</v>
      </c>
      <c r="AN1349" s="37" t="s">
        <v>4045</v>
      </c>
    </row>
    <row r="1350" spans="1:40">
      <c r="A1350" s="35" t="s">
        <v>3853</v>
      </c>
      <c r="B1350" s="1" t="s">
        <v>3854</v>
      </c>
      <c r="C1350" s="25"/>
      <c r="F1350" s="1"/>
      <c r="J1350" s="1"/>
      <c r="K1350" s="1"/>
      <c r="O1350" s="1"/>
      <c r="S1350" s="1"/>
      <c r="T1350" s="1"/>
      <c r="U1350" s="12">
        <v>1.129327956</v>
      </c>
      <c r="V1350" s="13">
        <v>1.6400000000000001E-8</v>
      </c>
      <c r="W1350" s="13">
        <v>2.1500000000000002E-6</v>
      </c>
      <c r="X1350" s="16" t="s">
        <v>2141</v>
      </c>
      <c r="Y1350" s="12">
        <v>1.0163175259999999</v>
      </c>
      <c r="Z1350" s="13">
        <v>2.6199999999999999E-6</v>
      </c>
      <c r="AA1350" s="13">
        <v>9.5199999999999997E-5</v>
      </c>
      <c r="AB1350" s="16" t="s">
        <v>2140</v>
      </c>
      <c r="AC1350" s="1" t="s">
        <v>2134</v>
      </c>
      <c r="AD1350" s="12">
        <v>1.2870000349999999</v>
      </c>
      <c r="AE1350" s="13">
        <v>5.4799999999999998E-17</v>
      </c>
      <c r="AF1350" s="13">
        <v>1.5800000000000001E-13</v>
      </c>
      <c r="AG1350" s="1" t="s">
        <v>2141</v>
      </c>
      <c r="AH1350" s="12">
        <v>0.91202313300000004</v>
      </c>
      <c r="AI1350" s="13">
        <v>4.19E-10</v>
      </c>
      <c r="AJ1350" s="13">
        <v>7.5600000000000005E-7</v>
      </c>
      <c r="AK1350" s="1"/>
      <c r="AL1350" s="1" t="s">
        <v>2138</v>
      </c>
      <c r="AM1350" s="40" t="s">
        <v>4038</v>
      </c>
      <c r="AN1350" s="37" t="s">
        <v>4039</v>
      </c>
    </row>
    <row r="1351" spans="1:40">
      <c r="A1351" s="35" t="s">
        <v>2801</v>
      </c>
      <c r="B1351" s="1" t="s">
        <v>2802</v>
      </c>
      <c r="C1351" s="25"/>
      <c r="F1351" s="1"/>
      <c r="J1351" s="1"/>
      <c r="K1351" s="1"/>
      <c r="O1351" s="1"/>
      <c r="S1351" s="1"/>
      <c r="T1351" s="1"/>
      <c r="U1351" s="12">
        <v>1.9275000529999999</v>
      </c>
      <c r="V1351" s="13">
        <v>3.0584290000000001E-3</v>
      </c>
      <c r="W1351" s="13">
        <v>4.8590992E-2</v>
      </c>
      <c r="X1351" s="16" t="s">
        <v>2141</v>
      </c>
      <c r="Y1351" s="12">
        <v>0.96004264100000003</v>
      </c>
      <c r="Z1351" s="13">
        <v>0.28895908199999998</v>
      </c>
      <c r="AA1351" s="13">
        <v>0.57156281499999995</v>
      </c>
      <c r="AB1351" s="16"/>
      <c r="AC1351" s="1" t="s">
        <v>2138</v>
      </c>
      <c r="AG1351" s="1"/>
      <c r="AK1351" s="1"/>
      <c r="AL1351" s="1"/>
      <c r="AM1351" s="25"/>
      <c r="AN1351" s="1"/>
    </row>
    <row r="1352" spans="1:40">
      <c r="A1352" s="18" t="s">
        <v>1243</v>
      </c>
      <c r="B1352" s="1" t="s">
        <v>1244</v>
      </c>
      <c r="C1352" s="29">
        <v>-0.110753911</v>
      </c>
      <c r="D1352" s="14">
        <v>0.909448759</v>
      </c>
      <c r="E1352" s="14">
        <v>0.97782627899999996</v>
      </c>
      <c r="F1352" s="16"/>
      <c r="G1352" s="15">
        <v>-3.474114996</v>
      </c>
      <c r="H1352" s="14">
        <v>1.6914799999999999E-4</v>
      </c>
      <c r="I1352" s="14">
        <v>3.4263430000000001E-3</v>
      </c>
      <c r="J1352" s="16"/>
      <c r="K1352" s="16" t="s">
        <v>2139</v>
      </c>
      <c r="O1352" s="1"/>
      <c r="S1352" s="1"/>
      <c r="T1352" s="1"/>
      <c r="X1352" s="1"/>
      <c r="AB1352" s="1"/>
      <c r="AC1352" s="1"/>
      <c r="AG1352" s="1"/>
      <c r="AK1352" s="1"/>
      <c r="AL1352" s="1"/>
      <c r="AM1352" s="40" t="s">
        <v>4044</v>
      </c>
      <c r="AN1352" s="37" t="s">
        <v>4045</v>
      </c>
    </row>
    <row r="1353" spans="1:40">
      <c r="A1353" s="18" t="s">
        <v>1775</v>
      </c>
      <c r="B1353" s="1" t="s">
        <v>1776</v>
      </c>
      <c r="C1353" s="29">
        <v>0.79291821799999995</v>
      </c>
      <c r="D1353" s="14">
        <v>5.8499999999999999E-5</v>
      </c>
      <c r="E1353" s="14">
        <v>2.5095500000000001E-3</v>
      </c>
      <c r="F1353" s="16"/>
      <c r="G1353" s="15">
        <v>1.085595292</v>
      </c>
      <c r="H1353" s="14">
        <v>1.19E-6</v>
      </c>
      <c r="I1353" s="14">
        <v>4.5599999999999997E-5</v>
      </c>
      <c r="J1353" s="16" t="s">
        <v>2141</v>
      </c>
      <c r="K1353" s="16" t="s">
        <v>2139</v>
      </c>
      <c r="O1353" s="1"/>
      <c r="S1353" s="1"/>
      <c r="T1353" s="1"/>
      <c r="U1353" s="12">
        <v>0.93266932000000002</v>
      </c>
      <c r="V1353" s="13">
        <v>9.4200000000000003E-13</v>
      </c>
      <c r="W1353" s="13">
        <v>4.1300000000000002E-10</v>
      </c>
      <c r="X1353" s="16"/>
      <c r="Y1353" s="12">
        <v>1.352367619</v>
      </c>
      <c r="Z1353" s="13">
        <v>5.7899999999999998E-14</v>
      </c>
      <c r="AA1353" s="13">
        <v>7.91E-12</v>
      </c>
      <c r="AB1353" s="16" t="s">
        <v>2141</v>
      </c>
      <c r="AC1353" s="1" t="s">
        <v>2139</v>
      </c>
      <c r="AG1353" s="1"/>
      <c r="AK1353" s="1"/>
      <c r="AL1353" s="1"/>
      <c r="AM1353" s="40" t="s">
        <v>4046</v>
      </c>
      <c r="AN1353" s="37" t="s">
        <v>4047</v>
      </c>
    </row>
    <row r="1354" spans="1:40">
      <c r="A1354" s="18" t="s">
        <v>2447</v>
      </c>
      <c r="B1354" s="1" t="s">
        <v>2448</v>
      </c>
      <c r="C1354" s="25"/>
      <c r="F1354" s="1"/>
      <c r="J1354" s="1"/>
      <c r="K1354" s="1"/>
      <c r="L1354" s="12">
        <v>-0.36768044999999999</v>
      </c>
      <c r="M1354" s="13">
        <v>0.27683902799999999</v>
      </c>
      <c r="N1354" s="13">
        <v>0.712129664</v>
      </c>
      <c r="O1354" s="16"/>
      <c r="P1354" s="12">
        <v>-1.5006576030000001</v>
      </c>
      <c r="Q1354" s="13">
        <v>2.27283E-4</v>
      </c>
      <c r="R1354" s="13">
        <v>1.5684397999999999E-2</v>
      </c>
      <c r="S1354" s="16"/>
      <c r="T1354" s="1" t="s">
        <v>2139</v>
      </c>
      <c r="X1354" s="1"/>
      <c r="AB1354" s="1"/>
      <c r="AC1354" s="1"/>
      <c r="AG1354" s="1"/>
      <c r="AK1354" s="1"/>
      <c r="AL1354" s="1"/>
      <c r="AM1354" s="25"/>
      <c r="AN1354" s="1"/>
    </row>
    <row r="1355" spans="1:40">
      <c r="A1355" s="35" t="s">
        <v>3855</v>
      </c>
      <c r="B1355" s="1" t="s">
        <v>3856</v>
      </c>
      <c r="C1355" s="25"/>
      <c r="F1355" s="1"/>
      <c r="J1355" s="1"/>
      <c r="K1355" s="1"/>
      <c r="O1355" s="1"/>
      <c r="S1355" s="1"/>
      <c r="T1355" s="1"/>
      <c r="U1355" s="12">
        <v>1.39021171</v>
      </c>
      <c r="V1355" s="13">
        <v>1.2E-5</v>
      </c>
      <c r="W1355" s="13">
        <v>6.5418799999999999E-4</v>
      </c>
      <c r="X1355" s="16" t="s">
        <v>2141</v>
      </c>
      <c r="Y1355" s="12">
        <v>1.055415185</v>
      </c>
      <c r="Z1355" s="13">
        <v>2.4904799999999998E-4</v>
      </c>
      <c r="AA1355" s="13">
        <v>4.555974E-3</v>
      </c>
      <c r="AB1355" s="16" t="s">
        <v>2140</v>
      </c>
      <c r="AC1355" s="1" t="s">
        <v>2134</v>
      </c>
      <c r="AD1355" s="12">
        <v>1.087240931</v>
      </c>
      <c r="AE1355" s="13">
        <v>9.31E-5</v>
      </c>
      <c r="AF1355" s="13">
        <v>1.0104981000000001E-2</v>
      </c>
      <c r="AG1355" s="1" t="s">
        <v>2141</v>
      </c>
      <c r="AH1355" s="12">
        <v>0.76416022900000002</v>
      </c>
      <c r="AI1355" s="13">
        <v>6.2311429999999998E-3</v>
      </c>
      <c r="AJ1355" s="13">
        <v>0.263827704</v>
      </c>
      <c r="AK1355" s="1"/>
      <c r="AL1355" s="1" t="s">
        <v>2138</v>
      </c>
      <c r="AM1355" s="40" t="s">
        <v>4038</v>
      </c>
      <c r="AN1355" s="37" t="s">
        <v>4039</v>
      </c>
    </row>
    <row r="1356" spans="1:40">
      <c r="A1356" s="18" t="s">
        <v>2449</v>
      </c>
      <c r="B1356" s="1" t="s">
        <v>2450</v>
      </c>
      <c r="C1356" s="25"/>
      <c r="F1356" s="1"/>
      <c r="J1356" s="1"/>
      <c r="K1356" s="1"/>
      <c r="L1356" s="12">
        <v>0.28039443600000002</v>
      </c>
      <c r="M1356" s="13">
        <v>0.66284952200000002</v>
      </c>
      <c r="N1356" s="13">
        <v>0.92039391000000004</v>
      </c>
      <c r="O1356" s="16"/>
      <c r="P1356" s="12">
        <v>-2.7874303939999998</v>
      </c>
      <c r="Q1356" s="13">
        <v>1.0322700000000001E-4</v>
      </c>
      <c r="R1356" s="13">
        <v>8.6863210000000003E-3</v>
      </c>
      <c r="S1356" s="16"/>
      <c r="T1356" s="1" t="s">
        <v>2139</v>
      </c>
      <c r="X1356" s="1"/>
      <c r="AB1356" s="1"/>
      <c r="AC1356" s="1"/>
      <c r="AG1356" s="1"/>
      <c r="AK1356" s="1"/>
      <c r="AL1356" s="1"/>
      <c r="AM1356" s="25"/>
      <c r="AN1356" s="1"/>
    </row>
    <row r="1357" spans="1:40">
      <c r="A1357" s="18" t="s">
        <v>1777</v>
      </c>
      <c r="B1357" s="1" t="s">
        <v>1778</v>
      </c>
      <c r="C1357" s="29">
        <v>0.77617463200000003</v>
      </c>
      <c r="D1357" s="14">
        <v>1.0648560000000001E-3</v>
      </c>
      <c r="E1357" s="14">
        <v>2.4199557E-2</v>
      </c>
      <c r="F1357" s="16"/>
      <c r="G1357" s="15">
        <v>1.337298431</v>
      </c>
      <c r="H1357" s="14">
        <v>9.2299999999999999E-7</v>
      </c>
      <c r="I1357" s="14">
        <v>3.6199999999999999E-5</v>
      </c>
      <c r="J1357" s="16" t="s">
        <v>2141</v>
      </c>
      <c r="K1357" s="16" t="s">
        <v>2139</v>
      </c>
      <c r="O1357" s="1"/>
      <c r="S1357" s="1"/>
      <c r="T1357" s="1"/>
      <c r="U1357" s="12">
        <v>1.001889067</v>
      </c>
      <c r="V1357" s="13">
        <v>8.9445696000000005E-2</v>
      </c>
      <c r="W1357" s="13">
        <v>0.37995935800000002</v>
      </c>
      <c r="X1357" s="16" t="s">
        <v>2140</v>
      </c>
      <c r="Y1357" s="12">
        <v>1.6642328580000001</v>
      </c>
      <c r="Z1357" s="13">
        <v>5.1200000000000001E-6</v>
      </c>
      <c r="AA1357" s="13">
        <v>1.70681E-4</v>
      </c>
      <c r="AB1357" s="16" t="s">
        <v>2141</v>
      </c>
      <c r="AC1357" s="1" t="s">
        <v>2139</v>
      </c>
      <c r="AG1357" s="1"/>
      <c r="AK1357" s="1"/>
      <c r="AL1357" s="1"/>
      <c r="AM1357" s="40" t="s">
        <v>4046</v>
      </c>
      <c r="AN1357" s="37" t="s">
        <v>4047</v>
      </c>
    </row>
    <row r="1358" spans="1:40">
      <c r="A1358" s="18" t="s">
        <v>1779</v>
      </c>
      <c r="B1358" s="1" t="s">
        <v>1780</v>
      </c>
      <c r="C1358" s="29">
        <v>1.3078858259999999</v>
      </c>
      <c r="D1358" s="13">
        <v>3.6100000000000002E-6</v>
      </c>
      <c r="E1358" s="13">
        <v>2.5993799999999998E-4</v>
      </c>
      <c r="F1358" s="16" t="s">
        <v>2140</v>
      </c>
      <c r="G1358" s="12">
        <v>1.5121410230000001</v>
      </c>
      <c r="H1358" s="13">
        <v>5.4299999999999998E-27</v>
      </c>
      <c r="I1358" s="13">
        <v>4.2500000000000001E-24</v>
      </c>
      <c r="J1358" s="16" t="s">
        <v>2141</v>
      </c>
      <c r="K1358" s="16" t="s">
        <v>2134</v>
      </c>
      <c r="O1358" s="1"/>
      <c r="S1358" s="1"/>
      <c r="T1358" s="1"/>
      <c r="U1358" s="12">
        <v>0.65615673299999999</v>
      </c>
      <c r="V1358" s="13">
        <v>1.2300000000000001E-6</v>
      </c>
      <c r="W1358" s="13">
        <v>9.2299999999999994E-5</v>
      </c>
      <c r="X1358" s="16"/>
      <c r="Y1358" s="12">
        <v>1.1842573089999999</v>
      </c>
      <c r="Z1358" s="13">
        <v>8.7300000000000005E-18</v>
      </c>
      <c r="AA1358" s="13">
        <v>2.0200000000000001E-15</v>
      </c>
      <c r="AB1358" s="16" t="s">
        <v>2141</v>
      </c>
      <c r="AC1358" s="1" t="s">
        <v>2139</v>
      </c>
      <c r="AG1358" s="1"/>
      <c r="AK1358" s="1"/>
      <c r="AL1358" s="1"/>
      <c r="AM1358" s="40" t="s">
        <v>4046</v>
      </c>
      <c r="AN1358" s="37" t="s">
        <v>4047</v>
      </c>
    </row>
    <row r="1359" spans="1:40">
      <c r="A1359" s="18" t="s">
        <v>1245</v>
      </c>
      <c r="B1359" s="1" t="s">
        <v>1246</v>
      </c>
      <c r="C1359" s="29">
        <v>-2.5690523289999998</v>
      </c>
      <c r="D1359" s="13">
        <v>2.6261999999999998E-4</v>
      </c>
      <c r="E1359" s="13">
        <v>8.0286750000000007E-3</v>
      </c>
      <c r="F1359" s="16"/>
      <c r="G1359" s="12">
        <v>-3.1361668749999998</v>
      </c>
      <c r="H1359" s="13">
        <v>1.0890330000000001E-3</v>
      </c>
      <c r="I1359" s="13">
        <v>1.6264213E-2</v>
      </c>
      <c r="J1359" s="16"/>
      <c r="K1359" s="16" t="s">
        <v>2134</v>
      </c>
      <c r="L1359" s="12">
        <v>-1.007665153</v>
      </c>
      <c r="M1359" s="13">
        <v>4.1742495999999997E-2</v>
      </c>
      <c r="N1359" s="13">
        <v>0.31389210499999998</v>
      </c>
      <c r="O1359" s="16"/>
      <c r="P1359" s="12">
        <v>-2.1148948129999998</v>
      </c>
      <c r="Q1359" s="13">
        <v>4.9100000000000001E-5</v>
      </c>
      <c r="R1359" s="13">
        <v>4.7351149999999998E-3</v>
      </c>
      <c r="S1359" s="16"/>
      <c r="T1359" s="1" t="s">
        <v>2139</v>
      </c>
      <c r="X1359" s="1"/>
      <c r="AB1359" s="1"/>
      <c r="AC1359" s="1"/>
      <c r="AG1359" s="1"/>
      <c r="AK1359" s="1"/>
      <c r="AL1359" s="1"/>
      <c r="AM1359" s="40" t="s">
        <v>4044</v>
      </c>
      <c r="AN1359" s="37" t="s">
        <v>4045</v>
      </c>
    </row>
    <row r="1360" spans="1:40">
      <c r="A1360" s="18" t="s">
        <v>1247</v>
      </c>
      <c r="B1360" s="1" t="s">
        <v>1248</v>
      </c>
      <c r="C1360" s="29">
        <v>-2.3823757479999998</v>
      </c>
      <c r="D1360" s="13">
        <v>3.4000000000000001E-6</v>
      </c>
      <c r="E1360" s="13">
        <v>2.4604100000000001E-4</v>
      </c>
      <c r="F1360" s="16"/>
      <c r="G1360" s="12">
        <v>-2.6164814220000001</v>
      </c>
      <c r="H1360" s="13">
        <v>8.9600000000000004E-17</v>
      </c>
      <c r="I1360" s="13">
        <v>2.3699999999999999E-14</v>
      </c>
      <c r="J1360" s="16"/>
      <c r="K1360" s="16" t="s">
        <v>2134</v>
      </c>
      <c r="L1360" s="12">
        <v>0.26799209400000001</v>
      </c>
      <c r="M1360" s="13">
        <v>0.36795397899999999</v>
      </c>
      <c r="N1360" s="13">
        <v>0.78111844699999999</v>
      </c>
      <c r="O1360" s="16"/>
      <c r="P1360" s="12">
        <v>-1.9384142120000001</v>
      </c>
      <c r="Q1360" s="13">
        <v>1.00994E-4</v>
      </c>
      <c r="R1360" s="13">
        <v>8.5860910000000006E-3</v>
      </c>
      <c r="S1360" s="16"/>
      <c r="T1360" s="1" t="s">
        <v>2139</v>
      </c>
      <c r="X1360" s="1"/>
      <c r="AB1360" s="1"/>
      <c r="AC1360" s="1"/>
      <c r="AG1360" s="1"/>
      <c r="AK1360" s="1"/>
      <c r="AL1360" s="1"/>
      <c r="AM1360" s="40" t="s">
        <v>4044</v>
      </c>
      <c r="AN1360" s="37" t="s">
        <v>4045</v>
      </c>
    </row>
    <row r="1361" spans="1:40">
      <c r="A1361" s="18" t="s">
        <v>2281</v>
      </c>
      <c r="B1361" s="1" t="s">
        <v>2282</v>
      </c>
      <c r="C1361" s="25"/>
      <c r="F1361" s="1"/>
      <c r="J1361" s="1"/>
      <c r="K1361" s="1"/>
      <c r="L1361" s="12">
        <v>-4.0527324189999998</v>
      </c>
      <c r="M1361" s="13">
        <v>2.5500000000000001E-6</v>
      </c>
      <c r="N1361" s="13">
        <v>3.2299999999999999E-4</v>
      </c>
      <c r="O1361" s="16"/>
      <c r="P1361" s="12">
        <v>-3.393743207</v>
      </c>
      <c r="Q1361" s="13">
        <v>6.4836049999999999E-3</v>
      </c>
      <c r="R1361" s="13">
        <v>0.14513616700000001</v>
      </c>
      <c r="S1361" s="16"/>
      <c r="T1361" s="1" t="s">
        <v>2138</v>
      </c>
      <c r="X1361" s="1"/>
      <c r="AB1361" s="1"/>
      <c r="AC1361" s="1"/>
      <c r="AG1361" s="1"/>
      <c r="AK1361" s="1"/>
      <c r="AL1361" s="1"/>
      <c r="AM1361" s="25"/>
      <c r="AN1361" s="1"/>
    </row>
    <row r="1362" spans="1:40">
      <c r="A1362" s="18" t="s">
        <v>3974</v>
      </c>
      <c r="B1362" s="1" t="s">
        <v>3975</v>
      </c>
      <c r="C1362" s="25"/>
      <c r="F1362" s="1"/>
      <c r="J1362" s="1"/>
      <c r="K1362" s="1"/>
      <c r="O1362" s="1"/>
      <c r="S1362" s="1"/>
      <c r="T1362" s="1"/>
      <c r="X1362" s="1"/>
      <c r="AB1362" s="1"/>
      <c r="AC1362" s="1"/>
      <c r="AD1362" s="12">
        <v>-1.4091142539999999</v>
      </c>
      <c r="AE1362" s="13">
        <v>6.7992300000000003E-4</v>
      </c>
      <c r="AF1362" s="13">
        <v>4.1770404999999997E-2</v>
      </c>
      <c r="AG1362" s="1"/>
      <c r="AH1362" s="12">
        <v>-0.42575872999999997</v>
      </c>
      <c r="AI1362" s="13">
        <v>0.38314881000000001</v>
      </c>
      <c r="AJ1362" s="13">
        <v>0.94083596800000002</v>
      </c>
      <c r="AK1362" s="1"/>
      <c r="AL1362" s="1" t="s">
        <v>2138</v>
      </c>
      <c r="AM1362" s="25"/>
      <c r="AN1362" s="1"/>
    </row>
    <row r="1363" spans="1:40">
      <c r="A1363" s="18" t="s">
        <v>1249</v>
      </c>
      <c r="B1363" s="1" t="s">
        <v>1250</v>
      </c>
      <c r="C1363" s="29">
        <v>-0.75317799399999996</v>
      </c>
      <c r="D1363" s="14">
        <v>7.4726299999999996E-4</v>
      </c>
      <c r="E1363" s="14">
        <v>1.8189292999999999E-2</v>
      </c>
      <c r="F1363" s="16"/>
      <c r="G1363" s="15">
        <v>-1.2086822770000001</v>
      </c>
      <c r="H1363" s="14">
        <v>1.43E-7</v>
      </c>
      <c r="I1363" s="14">
        <v>6.8700000000000003E-6</v>
      </c>
      <c r="J1363" s="16"/>
      <c r="K1363" s="16" t="s">
        <v>2139</v>
      </c>
      <c r="O1363" s="1"/>
      <c r="S1363" s="1"/>
      <c r="T1363" s="1"/>
      <c r="X1363" s="1"/>
      <c r="AB1363" s="1"/>
      <c r="AC1363" s="1"/>
      <c r="AG1363" s="1"/>
      <c r="AK1363" s="1"/>
      <c r="AL1363" s="1"/>
      <c r="AM1363" s="40" t="s">
        <v>4044</v>
      </c>
      <c r="AN1363" s="37" t="s">
        <v>4045</v>
      </c>
    </row>
    <row r="1364" spans="1:40">
      <c r="A1364" s="35" t="s">
        <v>2803</v>
      </c>
      <c r="B1364" s="1" t="s">
        <v>2804</v>
      </c>
      <c r="C1364" s="25"/>
      <c r="F1364" s="1"/>
      <c r="J1364" s="1"/>
      <c r="K1364" s="1"/>
      <c r="O1364" s="1"/>
      <c r="S1364" s="1"/>
      <c r="T1364" s="1"/>
      <c r="U1364" s="12">
        <v>4.8843376440000004</v>
      </c>
      <c r="V1364" s="13">
        <v>2.37426E-4</v>
      </c>
      <c r="W1364" s="13">
        <v>7.0962780000000001E-3</v>
      </c>
      <c r="X1364" s="16" t="s">
        <v>2141</v>
      </c>
      <c r="Y1364" s="12">
        <v>-1.3850309380000001</v>
      </c>
      <c r="Z1364" s="13">
        <v>0.47410518400000001</v>
      </c>
      <c r="AA1364" s="13">
        <v>0.72711082000000005</v>
      </c>
      <c r="AB1364" s="16"/>
      <c r="AC1364" s="1" t="s">
        <v>2138</v>
      </c>
      <c r="AG1364" s="1"/>
      <c r="AK1364" s="1"/>
      <c r="AL1364" s="1"/>
      <c r="AM1364" s="25"/>
      <c r="AN1364" s="1"/>
    </row>
    <row r="1365" spans="1:40">
      <c r="A1365" s="18" t="s">
        <v>1781</v>
      </c>
      <c r="B1365" s="1" t="s">
        <v>1782</v>
      </c>
      <c r="C1365" s="29">
        <v>1.718738893</v>
      </c>
      <c r="D1365" s="13">
        <v>4.46E-12</v>
      </c>
      <c r="E1365" s="13">
        <v>2.7499999999999998E-9</v>
      </c>
      <c r="F1365" s="16" t="s">
        <v>2140</v>
      </c>
      <c r="G1365" s="12">
        <v>2.017054495</v>
      </c>
      <c r="H1365" s="13">
        <v>8.6300000000000001E-28</v>
      </c>
      <c r="I1365" s="13">
        <v>8.3400000000000003E-25</v>
      </c>
      <c r="J1365" s="16" t="s">
        <v>2141</v>
      </c>
      <c r="K1365" s="16" t="s">
        <v>2134</v>
      </c>
      <c r="O1365" s="1"/>
      <c r="S1365" s="1"/>
      <c r="T1365" s="1"/>
      <c r="U1365" s="12">
        <v>0.63266488499999995</v>
      </c>
      <c r="V1365" s="13">
        <v>9.8900000000000005E-8</v>
      </c>
      <c r="W1365" s="13">
        <v>1.1199999999999999E-5</v>
      </c>
      <c r="X1365" s="16"/>
      <c r="Y1365" s="12">
        <v>1.020359282</v>
      </c>
      <c r="Z1365" s="13">
        <v>3.7799999999999999E-10</v>
      </c>
      <c r="AA1365" s="13">
        <v>3.03E-8</v>
      </c>
      <c r="AB1365" s="16" t="s">
        <v>2141</v>
      </c>
      <c r="AC1365" s="1" t="s">
        <v>2139</v>
      </c>
      <c r="AG1365" s="1"/>
      <c r="AK1365" s="1"/>
      <c r="AL1365" s="1"/>
      <c r="AM1365" s="40" t="s">
        <v>4046</v>
      </c>
      <c r="AN1365" s="37" t="s">
        <v>4047</v>
      </c>
    </row>
    <row r="1366" spans="1:40">
      <c r="A1366" s="18" t="s">
        <v>4022</v>
      </c>
      <c r="B1366" s="1" t="s">
        <v>4023</v>
      </c>
      <c r="C1366" s="25"/>
      <c r="F1366" s="1"/>
      <c r="J1366" s="1"/>
      <c r="K1366" s="1"/>
      <c r="O1366" s="1"/>
      <c r="S1366" s="1"/>
      <c r="T1366" s="1"/>
      <c r="X1366" s="1"/>
      <c r="AB1366" s="1"/>
      <c r="AC1366" s="1"/>
      <c r="AD1366" s="12">
        <v>-1.285074147</v>
      </c>
      <c r="AE1366" s="13">
        <v>1.1599999999999999E-6</v>
      </c>
      <c r="AF1366" s="13">
        <v>3.0753699999999998E-4</v>
      </c>
      <c r="AG1366" s="1"/>
      <c r="AH1366" s="12">
        <v>-1.2744103769999999</v>
      </c>
      <c r="AI1366" s="13">
        <v>2.97E-5</v>
      </c>
      <c r="AJ1366" s="13">
        <v>9.7449129999999991E-3</v>
      </c>
      <c r="AK1366" s="1"/>
      <c r="AL1366" s="1" t="s">
        <v>2134</v>
      </c>
      <c r="AM1366" s="25"/>
      <c r="AN1366" s="1"/>
    </row>
    <row r="1367" spans="1:40">
      <c r="A1367" s="35" t="s">
        <v>3411</v>
      </c>
      <c r="B1367" s="1" t="s">
        <v>3412</v>
      </c>
      <c r="C1367" s="25"/>
      <c r="F1367" s="1"/>
      <c r="J1367" s="1"/>
      <c r="K1367" s="1"/>
      <c r="O1367" s="1"/>
      <c r="S1367" s="1"/>
      <c r="T1367" s="1"/>
      <c r="U1367" s="12">
        <v>-1.2084142099999999</v>
      </c>
      <c r="V1367" s="13">
        <v>0.13679554599999999</v>
      </c>
      <c r="W1367" s="13">
        <v>0.46704847199999999</v>
      </c>
      <c r="X1367" s="16"/>
      <c r="Y1367" s="12">
        <v>-3.7246165530000002</v>
      </c>
      <c r="Z1367" s="13">
        <v>3.9224469999999999E-3</v>
      </c>
      <c r="AA1367" s="13">
        <v>3.9300358000000001E-2</v>
      </c>
      <c r="AB1367" s="16"/>
      <c r="AC1367" s="1" t="s">
        <v>2139</v>
      </c>
      <c r="AG1367" s="1"/>
      <c r="AK1367" s="1"/>
      <c r="AL1367" s="1"/>
      <c r="AM1367" s="40" t="s">
        <v>4040</v>
      </c>
      <c r="AN1367" s="37" t="s">
        <v>4041</v>
      </c>
    </row>
    <row r="1368" spans="1:40">
      <c r="A1368" s="18" t="s">
        <v>1783</v>
      </c>
      <c r="B1368" s="1" t="s">
        <v>1784</v>
      </c>
      <c r="C1368" s="29">
        <v>0.69689888700000002</v>
      </c>
      <c r="D1368" s="14">
        <v>7.4848779000000004E-2</v>
      </c>
      <c r="E1368" s="14">
        <v>0.37621896700000002</v>
      </c>
      <c r="F1368" s="16"/>
      <c r="G1368" s="15">
        <v>2.2125342190000001</v>
      </c>
      <c r="H1368" s="14">
        <v>2.5600000000000001E-6</v>
      </c>
      <c r="I1368" s="14">
        <v>8.8800000000000004E-5</v>
      </c>
      <c r="J1368" s="16" t="s">
        <v>2141</v>
      </c>
      <c r="K1368" s="16" t="s">
        <v>2139</v>
      </c>
      <c r="O1368" s="1"/>
      <c r="S1368" s="1"/>
      <c r="T1368" s="1"/>
      <c r="U1368" s="12">
        <v>0.41433819100000002</v>
      </c>
      <c r="V1368" s="13">
        <v>0.32004309800000003</v>
      </c>
      <c r="W1368" s="13">
        <v>0.67874849000000004</v>
      </c>
      <c r="X1368" s="16"/>
      <c r="Y1368" s="12">
        <v>1.4139679979999999</v>
      </c>
      <c r="Z1368" s="13">
        <v>2.6699999999999998E-5</v>
      </c>
      <c r="AA1368" s="13">
        <v>7.0778599999999996E-4</v>
      </c>
      <c r="AB1368" s="16" t="s">
        <v>2141</v>
      </c>
      <c r="AC1368" s="1" t="s">
        <v>2139</v>
      </c>
      <c r="AG1368" s="1"/>
      <c r="AK1368" s="1"/>
      <c r="AL1368" s="1"/>
      <c r="AM1368" s="40" t="s">
        <v>4046</v>
      </c>
      <c r="AN1368" s="37" t="s">
        <v>4047</v>
      </c>
    </row>
    <row r="1369" spans="1:40">
      <c r="A1369" s="18" t="s">
        <v>1251</v>
      </c>
      <c r="B1369" s="1" t="s">
        <v>1252</v>
      </c>
      <c r="C1369" s="29">
        <v>-9.2811559000000002E-2</v>
      </c>
      <c r="D1369" s="14">
        <v>0.79201869999999996</v>
      </c>
      <c r="E1369" s="14">
        <v>0.94224327399999996</v>
      </c>
      <c r="F1369" s="16"/>
      <c r="G1369" s="15">
        <v>-1.1996580569999999</v>
      </c>
      <c r="H1369" s="14">
        <v>1.1093499999999999E-4</v>
      </c>
      <c r="I1369" s="14">
        <v>2.3916469999999998E-3</v>
      </c>
      <c r="J1369" s="16"/>
      <c r="K1369" s="16" t="s">
        <v>2139</v>
      </c>
      <c r="O1369" s="1"/>
      <c r="S1369" s="1"/>
      <c r="T1369" s="1"/>
      <c r="X1369" s="1"/>
      <c r="AB1369" s="1"/>
      <c r="AC1369" s="1"/>
      <c r="AG1369" s="1"/>
      <c r="AK1369" s="1"/>
      <c r="AL1369" s="1"/>
      <c r="AM1369" s="40" t="s">
        <v>4044</v>
      </c>
      <c r="AN1369" s="37" t="s">
        <v>4045</v>
      </c>
    </row>
    <row r="1370" spans="1:40">
      <c r="A1370" s="18" t="s">
        <v>2115</v>
      </c>
      <c r="B1370" s="1" t="s">
        <v>2116</v>
      </c>
      <c r="C1370" s="29">
        <v>-3.9936416050000001</v>
      </c>
      <c r="D1370" s="14">
        <v>8.7733899999999998E-4</v>
      </c>
      <c r="E1370" s="14">
        <v>2.0669785999999999E-2</v>
      </c>
      <c r="F1370" s="16"/>
      <c r="G1370" s="15">
        <v>-1.0633945929999999</v>
      </c>
      <c r="H1370" s="14">
        <v>0.41980543999999997</v>
      </c>
      <c r="I1370" s="14">
        <v>0.765039527</v>
      </c>
      <c r="J1370" s="16"/>
      <c r="K1370" s="16" t="s">
        <v>2138</v>
      </c>
      <c r="O1370" s="1"/>
      <c r="S1370" s="1"/>
      <c r="T1370" s="1"/>
      <c r="X1370" s="1"/>
      <c r="AB1370" s="1"/>
      <c r="AC1370" s="1"/>
      <c r="AD1370" s="12">
        <v>-4.6009415679999996</v>
      </c>
      <c r="AE1370" s="13">
        <v>2.0666099999999999E-4</v>
      </c>
      <c r="AF1370" s="13">
        <v>1.8192435999999999E-2</v>
      </c>
      <c r="AG1370" s="1"/>
      <c r="AH1370" s="12">
        <v>-1.2088797419999999</v>
      </c>
      <c r="AI1370" s="13">
        <v>0.32331854500000001</v>
      </c>
      <c r="AJ1370" s="13">
        <v>0.91332648000000005</v>
      </c>
      <c r="AK1370" s="1"/>
      <c r="AL1370" s="1" t="s">
        <v>2138</v>
      </c>
      <c r="AM1370" s="25"/>
      <c r="AN1370" s="1"/>
    </row>
    <row r="1371" spans="1:40">
      <c r="A1371" s="18" t="s">
        <v>2567</v>
      </c>
      <c r="B1371" s="1" t="s">
        <v>2568</v>
      </c>
      <c r="C1371" s="25"/>
      <c r="F1371" s="1"/>
      <c r="J1371" s="1"/>
      <c r="K1371" s="1"/>
      <c r="L1371" s="12">
        <v>1.4712497170000001</v>
      </c>
      <c r="M1371" s="13">
        <v>4.2505599999999999E-4</v>
      </c>
      <c r="N1371" s="13">
        <v>1.8574314000000001E-2</v>
      </c>
      <c r="O1371" s="16" t="s">
        <v>2140</v>
      </c>
      <c r="P1371" s="12">
        <v>2.0067369859999999</v>
      </c>
      <c r="Q1371" s="13">
        <v>1.8199999999999999E-5</v>
      </c>
      <c r="R1371" s="13">
        <v>2.1595529999999998E-3</v>
      </c>
      <c r="S1371" s="16" t="s">
        <v>2141</v>
      </c>
      <c r="T1371" s="1" t="s">
        <v>2134</v>
      </c>
      <c r="X1371" s="1"/>
      <c r="AB1371" s="1"/>
      <c r="AC1371" s="1"/>
      <c r="AG1371" s="1"/>
      <c r="AK1371" s="1"/>
      <c r="AL1371" s="1"/>
      <c r="AM1371" s="25"/>
      <c r="AN1371" s="1"/>
    </row>
    <row r="1372" spans="1:40">
      <c r="A1372" s="18" t="s">
        <v>2047</v>
      </c>
      <c r="B1372" s="1" t="s">
        <v>2048</v>
      </c>
      <c r="C1372" s="29">
        <v>-3.4757093549999998</v>
      </c>
      <c r="D1372" s="14">
        <v>1.34E-5</v>
      </c>
      <c r="E1372" s="14">
        <v>7.6100199999999999E-4</v>
      </c>
      <c r="F1372" s="16"/>
      <c r="G1372" s="15">
        <v>-2.7763392630000001</v>
      </c>
      <c r="H1372" s="14">
        <v>6.7164529999999998E-3</v>
      </c>
      <c r="I1372" s="14">
        <v>6.7775113999999997E-2</v>
      </c>
      <c r="J1372" s="16"/>
      <c r="K1372" s="16" t="s">
        <v>2138</v>
      </c>
      <c r="O1372" s="1"/>
      <c r="S1372" s="1"/>
      <c r="T1372" s="1"/>
      <c r="X1372" s="1"/>
      <c r="AB1372" s="1"/>
      <c r="AC1372" s="1"/>
      <c r="AG1372" s="1"/>
      <c r="AK1372" s="1"/>
      <c r="AL1372" s="1"/>
      <c r="AM1372" s="25"/>
      <c r="AN1372" s="1"/>
    </row>
    <row r="1373" spans="1:40">
      <c r="A1373" s="35" t="s">
        <v>3413</v>
      </c>
      <c r="B1373" s="1" t="s">
        <v>3414</v>
      </c>
      <c r="C1373" s="25"/>
      <c r="F1373" s="1"/>
      <c r="J1373" s="1"/>
      <c r="K1373" s="1"/>
      <c r="O1373" s="1"/>
      <c r="S1373" s="1"/>
      <c r="T1373" s="1"/>
      <c r="U1373" s="12">
        <v>0.89188695900000003</v>
      </c>
      <c r="V1373" s="13">
        <v>1.4300000000000001E-6</v>
      </c>
      <c r="W1373" s="13">
        <v>1.04688E-4</v>
      </c>
      <c r="X1373" s="16"/>
      <c r="Y1373" s="12">
        <v>1.0192900620000001</v>
      </c>
      <c r="Z1373" s="13">
        <v>4.8599999999999998E-7</v>
      </c>
      <c r="AA1373" s="13">
        <v>2.1999999999999999E-5</v>
      </c>
      <c r="AB1373" s="16" t="s">
        <v>2141</v>
      </c>
      <c r="AC1373" s="1" t="s">
        <v>2139</v>
      </c>
      <c r="AG1373" s="1"/>
      <c r="AK1373" s="1"/>
      <c r="AL1373" s="1"/>
      <c r="AM1373" s="40" t="s">
        <v>4038</v>
      </c>
      <c r="AN1373" s="37" t="s">
        <v>4039</v>
      </c>
    </row>
    <row r="1374" spans="1:40">
      <c r="A1374" s="35" t="s">
        <v>3415</v>
      </c>
      <c r="B1374" s="1" t="s">
        <v>3416</v>
      </c>
      <c r="C1374" s="25"/>
      <c r="F1374" s="1"/>
      <c r="J1374" s="1"/>
      <c r="K1374" s="1"/>
      <c r="O1374" s="1"/>
      <c r="S1374" s="1"/>
      <c r="T1374" s="1"/>
      <c r="U1374" s="12">
        <v>0.88178176799999997</v>
      </c>
      <c r="V1374" s="13">
        <v>2.3538300000000001E-4</v>
      </c>
      <c r="W1374" s="13">
        <v>7.0644159999999996E-3</v>
      </c>
      <c r="X1374" s="16"/>
      <c r="Y1374" s="12">
        <v>1.261023872</v>
      </c>
      <c r="Z1374" s="13">
        <v>1.53E-6</v>
      </c>
      <c r="AA1374" s="13">
        <v>5.9899999999999999E-5</v>
      </c>
      <c r="AB1374" s="16" t="s">
        <v>2141</v>
      </c>
      <c r="AC1374" s="1" t="s">
        <v>2139</v>
      </c>
      <c r="AG1374" s="1"/>
      <c r="AK1374" s="1"/>
      <c r="AL1374" s="1"/>
      <c r="AM1374" s="40" t="s">
        <v>4038</v>
      </c>
      <c r="AN1374" s="37" t="s">
        <v>4039</v>
      </c>
    </row>
    <row r="1375" spans="1:40">
      <c r="A1375" s="18" t="s">
        <v>463</v>
      </c>
      <c r="B1375" s="1" t="s">
        <v>464</v>
      </c>
      <c r="C1375" s="29">
        <v>4.7696543709999997</v>
      </c>
      <c r="D1375" s="13">
        <v>6.7799999999999995E-5</v>
      </c>
      <c r="E1375" s="13">
        <v>2.845935E-3</v>
      </c>
      <c r="F1375" s="16" t="s">
        <v>2140</v>
      </c>
      <c r="G1375" s="12">
        <v>5.0494412879999997</v>
      </c>
      <c r="H1375" s="13">
        <v>1.22E-5</v>
      </c>
      <c r="I1375" s="13">
        <v>3.5437700000000001E-4</v>
      </c>
      <c r="J1375" s="16" t="s">
        <v>2141</v>
      </c>
      <c r="K1375" s="16" t="s">
        <v>2134</v>
      </c>
      <c r="O1375" s="1"/>
      <c r="S1375" s="1"/>
      <c r="T1375" s="1"/>
      <c r="X1375" s="1"/>
      <c r="AB1375" s="1"/>
      <c r="AC1375" s="1"/>
      <c r="AG1375" s="1"/>
      <c r="AK1375" s="1"/>
      <c r="AL1375" s="1"/>
      <c r="AM1375" s="40" t="s">
        <v>4042</v>
      </c>
      <c r="AN1375" s="37" t="s">
        <v>4043</v>
      </c>
    </row>
    <row r="1376" spans="1:40">
      <c r="A1376" s="18" t="s">
        <v>1253</v>
      </c>
      <c r="B1376" s="1" t="s">
        <v>1254</v>
      </c>
      <c r="C1376" s="29">
        <v>-1.064908395</v>
      </c>
      <c r="D1376" s="13">
        <v>8.0273200000000001E-4</v>
      </c>
      <c r="E1376" s="13">
        <v>1.9293419999999999E-2</v>
      </c>
      <c r="F1376" s="16"/>
      <c r="G1376" s="12">
        <v>-1.4566307329999999</v>
      </c>
      <c r="H1376" s="13">
        <v>2.0500000000000002E-8</v>
      </c>
      <c r="I1376" s="13">
        <v>1.2100000000000001E-6</v>
      </c>
      <c r="J1376" s="16"/>
      <c r="K1376" s="16" t="s">
        <v>2134</v>
      </c>
      <c r="O1376" s="1"/>
      <c r="S1376" s="1"/>
      <c r="T1376" s="1"/>
      <c r="X1376" s="1"/>
      <c r="AB1376" s="1"/>
      <c r="AC1376" s="1"/>
      <c r="AG1376" s="1"/>
      <c r="AK1376" s="1"/>
      <c r="AL1376" s="1"/>
      <c r="AM1376" s="40" t="s">
        <v>4044</v>
      </c>
      <c r="AN1376" s="37" t="s">
        <v>4045</v>
      </c>
    </row>
    <row r="1377" spans="1:40">
      <c r="A1377" s="35" t="s">
        <v>3417</v>
      </c>
      <c r="B1377" s="1" t="s">
        <v>3418</v>
      </c>
      <c r="C1377" s="25"/>
      <c r="F1377" s="1"/>
      <c r="J1377" s="1"/>
      <c r="K1377" s="1"/>
      <c r="O1377" s="1"/>
      <c r="S1377" s="1"/>
      <c r="T1377" s="1"/>
      <c r="U1377" s="12">
        <v>0.88547066500000005</v>
      </c>
      <c r="V1377" s="13">
        <v>2.9445510000000001E-2</v>
      </c>
      <c r="W1377" s="13">
        <v>0.20897732499999999</v>
      </c>
      <c r="X1377" s="16"/>
      <c r="Y1377" s="12">
        <v>1.605038813</v>
      </c>
      <c r="Z1377" s="13">
        <v>1.2389899999999999E-4</v>
      </c>
      <c r="AA1377" s="13">
        <v>2.5702139999999999E-3</v>
      </c>
      <c r="AB1377" s="16" t="s">
        <v>2141</v>
      </c>
      <c r="AC1377" s="1" t="s">
        <v>2139</v>
      </c>
      <c r="AG1377" s="1"/>
      <c r="AK1377" s="1"/>
      <c r="AL1377" s="1"/>
      <c r="AM1377" s="40" t="s">
        <v>4038</v>
      </c>
      <c r="AN1377" s="37" t="s">
        <v>4039</v>
      </c>
    </row>
    <row r="1378" spans="1:40">
      <c r="A1378" s="18" t="s">
        <v>2569</v>
      </c>
      <c r="B1378" s="1" t="s">
        <v>2570</v>
      </c>
      <c r="C1378" s="25"/>
      <c r="F1378" s="1"/>
      <c r="J1378" s="1"/>
      <c r="K1378" s="1"/>
      <c r="L1378" s="12">
        <v>-2.3517504389999999</v>
      </c>
      <c r="M1378" s="13">
        <v>3.5999999999999999E-21</v>
      </c>
      <c r="N1378" s="13">
        <v>8.5199999999999993E-18</v>
      </c>
      <c r="O1378" s="16"/>
      <c r="P1378" s="12">
        <v>-4.3780596440000004</v>
      </c>
      <c r="Q1378" s="13">
        <v>5.4599999999999998E-12</v>
      </c>
      <c r="R1378" s="13">
        <v>4.7399999999999998E-9</v>
      </c>
      <c r="S1378" s="16"/>
      <c r="T1378" s="1" t="s">
        <v>2134</v>
      </c>
      <c r="X1378" s="1"/>
      <c r="AB1378" s="1"/>
      <c r="AC1378" s="1"/>
      <c r="AG1378" s="1"/>
      <c r="AK1378" s="1"/>
      <c r="AL1378" s="1"/>
      <c r="AM1378" s="25"/>
      <c r="AN1378" s="1"/>
    </row>
    <row r="1379" spans="1:40">
      <c r="A1379" s="35" t="s">
        <v>3419</v>
      </c>
      <c r="B1379" s="1" t="s">
        <v>3420</v>
      </c>
      <c r="C1379" s="25"/>
      <c r="F1379" s="1"/>
      <c r="J1379" s="1"/>
      <c r="K1379" s="1"/>
      <c r="O1379" s="1"/>
      <c r="S1379" s="1"/>
      <c r="T1379" s="1"/>
      <c r="U1379" s="12">
        <v>-0.74264250899999995</v>
      </c>
      <c r="V1379" s="13">
        <v>2.4570899999999999E-4</v>
      </c>
      <c r="W1379" s="13">
        <v>7.2986040000000002E-3</v>
      </c>
      <c r="X1379" s="16"/>
      <c r="Y1379" s="12">
        <v>-1.0596407919999999</v>
      </c>
      <c r="Z1379" s="13">
        <v>8.14E-5</v>
      </c>
      <c r="AA1379" s="13">
        <v>1.820992E-3</v>
      </c>
      <c r="AB1379" s="16"/>
      <c r="AC1379" s="1" t="s">
        <v>2139</v>
      </c>
      <c r="AG1379" s="1"/>
      <c r="AK1379" s="1"/>
      <c r="AL1379" s="1"/>
      <c r="AM1379" s="40" t="s">
        <v>4040</v>
      </c>
      <c r="AN1379" s="37" t="s">
        <v>4041</v>
      </c>
    </row>
    <row r="1380" spans="1:40">
      <c r="A1380" s="18" t="s">
        <v>2451</v>
      </c>
      <c r="B1380" s="1" t="s">
        <v>2452</v>
      </c>
      <c r="C1380" s="25"/>
      <c r="F1380" s="1"/>
      <c r="J1380" s="1"/>
      <c r="K1380" s="1"/>
      <c r="L1380" s="12">
        <v>-1.7033293979999999</v>
      </c>
      <c r="M1380" s="13">
        <v>7.4032555E-2</v>
      </c>
      <c r="N1380" s="13" t="s">
        <v>85</v>
      </c>
      <c r="O1380" s="16"/>
      <c r="P1380" s="12">
        <v>-2.735772372</v>
      </c>
      <c r="Q1380" s="13">
        <v>7.2528000000000002E-4</v>
      </c>
      <c r="R1380" s="13">
        <v>3.6919889999999997E-2</v>
      </c>
      <c r="S1380" s="16"/>
      <c r="T1380" s="1" t="s">
        <v>2139</v>
      </c>
      <c r="X1380" s="1"/>
      <c r="AB1380" s="1"/>
      <c r="AC1380" s="1"/>
      <c r="AG1380" s="1"/>
      <c r="AK1380" s="1"/>
      <c r="AL1380" s="1"/>
      <c r="AM1380" s="25"/>
      <c r="AN1380" s="1"/>
    </row>
    <row r="1381" spans="1:40">
      <c r="A1381" s="18" t="s">
        <v>2453</v>
      </c>
      <c r="B1381" s="1" t="s">
        <v>2454</v>
      </c>
      <c r="C1381" s="25"/>
      <c r="F1381" s="1"/>
      <c r="J1381" s="1"/>
      <c r="K1381" s="1"/>
      <c r="L1381" s="12">
        <v>0.34417358100000001</v>
      </c>
      <c r="M1381" s="13">
        <v>0.49126938399999998</v>
      </c>
      <c r="N1381" s="13">
        <v>0.85262661500000003</v>
      </c>
      <c r="O1381" s="16"/>
      <c r="P1381" s="12">
        <v>1.196999554</v>
      </c>
      <c r="Q1381" s="13">
        <v>7.3200000000000004E-5</v>
      </c>
      <c r="R1381" s="13">
        <v>6.5270839999999998E-3</v>
      </c>
      <c r="S1381" s="16" t="s">
        <v>2141</v>
      </c>
      <c r="T1381" s="1" t="s">
        <v>2139</v>
      </c>
      <c r="X1381" s="1"/>
      <c r="AB1381" s="1"/>
      <c r="AC1381" s="1"/>
      <c r="AG1381" s="1"/>
      <c r="AK1381" s="1"/>
      <c r="AL1381" s="1"/>
      <c r="AM1381" s="25"/>
      <c r="AN1381" s="1"/>
    </row>
    <row r="1382" spans="1:40">
      <c r="A1382" s="18" t="s">
        <v>1255</v>
      </c>
      <c r="B1382" s="1" t="s">
        <v>1256</v>
      </c>
      <c r="C1382" s="29">
        <v>-1.632823291</v>
      </c>
      <c r="D1382" s="13">
        <v>2.2399999999999999E-5</v>
      </c>
      <c r="E1382" s="13">
        <v>1.16069E-3</v>
      </c>
      <c r="F1382" s="16"/>
      <c r="G1382" s="12">
        <v>-1.5224873560000001</v>
      </c>
      <c r="H1382" s="13">
        <v>6.4399999999999993E-5</v>
      </c>
      <c r="I1382" s="13">
        <v>1.490693E-3</v>
      </c>
      <c r="J1382" s="16"/>
      <c r="K1382" s="16" t="s">
        <v>2134</v>
      </c>
      <c r="L1382" s="12">
        <v>-1.817825198</v>
      </c>
      <c r="M1382" s="13">
        <v>5.3600000000000004E-7</v>
      </c>
      <c r="N1382" s="13">
        <v>8.5599999999999994E-5</v>
      </c>
      <c r="O1382" s="16"/>
      <c r="P1382" s="12">
        <v>-1.2861254550000001</v>
      </c>
      <c r="Q1382" s="13">
        <v>5.6739300000000002E-4</v>
      </c>
      <c r="R1382" s="13">
        <v>3.0884545999999999E-2</v>
      </c>
      <c r="S1382" s="16"/>
      <c r="T1382" s="1" t="s">
        <v>2134</v>
      </c>
      <c r="X1382" s="1"/>
      <c r="AB1382" s="1"/>
      <c r="AC1382" s="1"/>
      <c r="AG1382" s="1"/>
      <c r="AK1382" s="1"/>
      <c r="AL1382" s="1"/>
      <c r="AM1382" s="40" t="s">
        <v>4044</v>
      </c>
      <c r="AN1382" s="37" t="s">
        <v>4045</v>
      </c>
    </row>
    <row r="1383" spans="1:40">
      <c r="A1383" s="18" t="s">
        <v>1785</v>
      </c>
      <c r="B1383" s="1" t="s">
        <v>1786</v>
      </c>
      <c r="C1383" s="29">
        <v>0.71717268599999995</v>
      </c>
      <c r="D1383" s="14">
        <v>2.83E-5</v>
      </c>
      <c r="E1383" s="14">
        <v>1.4212949999999999E-3</v>
      </c>
      <c r="F1383" s="16"/>
      <c r="G1383" s="15">
        <v>1.2550745409999999</v>
      </c>
      <c r="H1383" s="14">
        <v>2.5000000000000002E-10</v>
      </c>
      <c r="I1383" s="14">
        <v>2.18E-8</v>
      </c>
      <c r="J1383" s="16" t="s">
        <v>2141</v>
      </c>
      <c r="K1383" s="16" t="s">
        <v>2139</v>
      </c>
      <c r="O1383" s="1"/>
      <c r="S1383" s="1"/>
      <c r="T1383" s="1"/>
      <c r="U1383" s="12">
        <v>0.85456485699999996</v>
      </c>
      <c r="V1383" s="13">
        <v>2.6500000000000002E-9</v>
      </c>
      <c r="W1383" s="13">
        <v>4.3599999999999999E-7</v>
      </c>
      <c r="X1383" s="16"/>
      <c r="Y1383" s="12">
        <v>1.9316730440000001</v>
      </c>
      <c r="Z1383" s="13">
        <v>3.9300000000000001E-42</v>
      </c>
      <c r="AA1383" s="13">
        <v>5.8999999999999998E-39</v>
      </c>
      <c r="AB1383" s="16" t="s">
        <v>2141</v>
      </c>
      <c r="AC1383" s="1" t="s">
        <v>2139</v>
      </c>
      <c r="AG1383" s="1"/>
      <c r="AK1383" s="1"/>
      <c r="AL1383" s="1"/>
      <c r="AM1383" s="40" t="s">
        <v>4046</v>
      </c>
      <c r="AN1383" s="37" t="s">
        <v>4047</v>
      </c>
    </row>
    <row r="1384" spans="1:40">
      <c r="A1384" s="18" t="s">
        <v>1787</v>
      </c>
      <c r="B1384" s="1" t="s">
        <v>1788</v>
      </c>
      <c r="C1384" s="29">
        <v>1.153398586</v>
      </c>
      <c r="D1384" s="13">
        <v>8.5999999999999993E-9</v>
      </c>
      <c r="E1384" s="13">
        <v>1.61E-6</v>
      </c>
      <c r="F1384" s="16" t="s">
        <v>2140</v>
      </c>
      <c r="G1384" s="12">
        <v>1.8300943409999999</v>
      </c>
      <c r="H1384" s="13">
        <v>9.2800000000000008E-28</v>
      </c>
      <c r="I1384" s="13">
        <v>8.4699999999999999E-25</v>
      </c>
      <c r="J1384" s="16" t="s">
        <v>2141</v>
      </c>
      <c r="K1384" s="16" t="s">
        <v>2134</v>
      </c>
      <c r="O1384" s="1"/>
      <c r="S1384" s="1"/>
      <c r="T1384" s="1"/>
      <c r="U1384" s="12">
        <v>1.0674018759999999</v>
      </c>
      <c r="V1384" s="13">
        <v>1.41E-14</v>
      </c>
      <c r="W1384" s="13">
        <v>1.0199999999999999E-11</v>
      </c>
      <c r="X1384" s="16" t="s">
        <v>2140</v>
      </c>
      <c r="Y1384" s="12">
        <v>1.7945088410000001</v>
      </c>
      <c r="Z1384" s="13">
        <v>1.7500000000000001E-37</v>
      </c>
      <c r="AA1384" s="13">
        <v>2.0199999999999999E-34</v>
      </c>
      <c r="AB1384" s="16" t="s">
        <v>2141</v>
      </c>
      <c r="AC1384" s="1" t="s">
        <v>2134</v>
      </c>
      <c r="AG1384" s="1"/>
      <c r="AK1384" s="1"/>
      <c r="AL1384" s="1"/>
      <c r="AM1384" s="40" t="s">
        <v>4046</v>
      </c>
      <c r="AN1384" s="37" t="s">
        <v>4047</v>
      </c>
    </row>
    <row r="1385" spans="1:40">
      <c r="A1385" s="35" t="s">
        <v>3421</v>
      </c>
      <c r="B1385" s="1" t="s">
        <v>3422</v>
      </c>
      <c r="C1385" s="25"/>
      <c r="F1385" s="1"/>
      <c r="J1385" s="1"/>
      <c r="K1385" s="1"/>
      <c r="O1385" s="1"/>
      <c r="S1385" s="1"/>
      <c r="T1385" s="1"/>
      <c r="U1385" s="12">
        <v>0.97875254</v>
      </c>
      <c r="V1385" s="13">
        <v>4.6999999999999999E-6</v>
      </c>
      <c r="W1385" s="13">
        <v>2.9662500000000001E-4</v>
      </c>
      <c r="X1385" s="16"/>
      <c r="Y1385" s="12">
        <v>1.0776630410000001</v>
      </c>
      <c r="Z1385" s="13">
        <v>2.2430099999999999E-4</v>
      </c>
      <c r="AA1385" s="13">
        <v>4.1997620000000001E-3</v>
      </c>
      <c r="AB1385" s="16" t="s">
        <v>2141</v>
      </c>
      <c r="AC1385" s="1" t="s">
        <v>2139</v>
      </c>
      <c r="AG1385" s="1"/>
      <c r="AK1385" s="1"/>
      <c r="AL1385" s="1"/>
      <c r="AM1385" s="40" t="s">
        <v>4038</v>
      </c>
      <c r="AN1385" s="37" t="s">
        <v>4039</v>
      </c>
    </row>
    <row r="1386" spans="1:40">
      <c r="A1386" s="35" t="s">
        <v>3423</v>
      </c>
      <c r="B1386" s="1" t="s">
        <v>3424</v>
      </c>
      <c r="C1386" s="25"/>
      <c r="F1386" s="1"/>
      <c r="J1386" s="1"/>
      <c r="K1386" s="1"/>
      <c r="O1386" s="1"/>
      <c r="S1386" s="1"/>
      <c r="T1386" s="1"/>
      <c r="U1386" s="12">
        <v>0.28859681500000001</v>
      </c>
      <c r="V1386" s="13">
        <v>0.115939139</v>
      </c>
      <c r="W1386" s="13">
        <v>0.430765489</v>
      </c>
      <c r="X1386" s="16"/>
      <c r="Y1386" s="12">
        <v>1.0693449429999999</v>
      </c>
      <c r="Z1386" s="13">
        <v>1.5400000000000001E-6</v>
      </c>
      <c r="AA1386" s="13">
        <v>5.9899999999999999E-5</v>
      </c>
      <c r="AB1386" s="16" t="s">
        <v>2141</v>
      </c>
      <c r="AC1386" s="1" t="s">
        <v>2139</v>
      </c>
      <c r="AG1386" s="1"/>
      <c r="AK1386" s="1"/>
      <c r="AL1386" s="1"/>
      <c r="AM1386" s="40" t="s">
        <v>4038</v>
      </c>
      <c r="AN1386" s="37" t="s">
        <v>4039</v>
      </c>
    </row>
    <row r="1387" spans="1:40">
      <c r="A1387" s="18" t="s">
        <v>1257</v>
      </c>
      <c r="B1387" s="1" t="s">
        <v>1258</v>
      </c>
      <c r="C1387" s="29">
        <v>-5.6834400000000003E-4</v>
      </c>
      <c r="D1387" s="14">
        <v>0.99903257099999998</v>
      </c>
      <c r="E1387" s="14">
        <v>0.99974630499999995</v>
      </c>
      <c r="F1387" s="16"/>
      <c r="G1387" s="15">
        <v>-1.5513115449999999</v>
      </c>
      <c r="H1387" s="14">
        <v>5.3734400000000004E-4</v>
      </c>
      <c r="I1387" s="14">
        <v>9.0911350000000002E-3</v>
      </c>
      <c r="J1387" s="16"/>
      <c r="K1387" s="16" t="s">
        <v>2139</v>
      </c>
      <c r="O1387" s="1"/>
      <c r="S1387" s="1"/>
      <c r="T1387" s="1"/>
      <c r="X1387" s="1"/>
      <c r="AB1387" s="1"/>
      <c r="AC1387" s="1"/>
      <c r="AG1387" s="1"/>
      <c r="AK1387" s="1"/>
      <c r="AL1387" s="1"/>
      <c r="AM1387" s="40" t="s">
        <v>4044</v>
      </c>
      <c r="AN1387" s="37" t="s">
        <v>4045</v>
      </c>
    </row>
    <row r="1388" spans="1:40">
      <c r="A1388" s="18" t="s">
        <v>1259</v>
      </c>
      <c r="B1388" s="1" t="s">
        <v>1260</v>
      </c>
      <c r="C1388" s="29">
        <v>-1.2161792410000001</v>
      </c>
      <c r="D1388" s="13">
        <v>2.74E-6</v>
      </c>
      <c r="E1388" s="13">
        <v>2.0826800000000001E-4</v>
      </c>
      <c r="F1388" s="16"/>
      <c r="G1388" s="12">
        <v>-1.348868366</v>
      </c>
      <c r="H1388" s="13">
        <v>1.4699999999999999E-8</v>
      </c>
      <c r="I1388" s="13">
        <v>9.0299999999999997E-7</v>
      </c>
      <c r="J1388" s="16"/>
      <c r="K1388" s="16" t="s">
        <v>2134</v>
      </c>
      <c r="O1388" s="1"/>
      <c r="S1388" s="1"/>
      <c r="T1388" s="1"/>
      <c r="X1388" s="1"/>
      <c r="AB1388" s="1"/>
      <c r="AC1388" s="1"/>
      <c r="AG1388" s="1"/>
      <c r="AK1388" s="1"/>
      <c r="AL1388" s="1"/>
      <c r="AM1388" s="40" t="s">
        <v>4044</v>
      </c>
      <c r="AN1388" s="37" t="s">
        <v>4045</v>
      </c>
    </row>
    <row r="1389" spans="1:40">
      <c r="A1389" s="35" t="s">
        <v>3425</v>
      </c>
      <c r="B1389" s="1" t="s">
        <v>3426</v>
      </c>
      <c r="C1389" s="25"/>
      <c r="F1389" s="1"/>
      <c r="J1389" s="1"/>
      <c r="K1389" s="1"/>
      <c r="O1389" s="1"/>
      <c r="S1389" s="1"/>
      <c r="T1389" s="1"/>
      <c r="U1389" s="12">
        <v>0.64553673199999995</v>
      </c>
      <c r="V1389" s="13">
        <v>0.16885025300000001</v>
      </c>
      <c r="W1389" s="13">
        <v>0.515833447</v>
      </c>
      <c r="X1389" s="16"/>
      <c r="Y1389" s="12">
        <v>2.1504319440000002</v>
      </c>
      <c r="Z1389" s="13">
        <v>1.9300000000000002E-5</v>
      </c>
      <c r="AA1389" s="13">
        <v>5.3759399999999996E-4</v>
      </c>
      <c r="AB1389" s="16" t="s">
        <v>2141</v>
      </c>
      <c r="AC1389" s="1" t="s">
        <v>2139</v>
      </c>
      <c r="AG1389" s="1"/>
      <c r="AK1389" s="1"/>
      <c r="AL1389" s="1"/>
      <c r="AM1389" s="40" t="s">
        <v>4038</v>
      </c>
      <c r="AN1389" s="37" t="s">
        <v>4039</v>
      </c>
    </row>
    <row r="1390" spans="1:40">
      <c r="A1390" s="18" t="s">
        <v>1261</v>
      </c>
      <c r="B1390" s="1" t="s">
        <v>1262</v>
      </c>
      <c r="C1390" s="29">
        <v>-2.2702038789999999</v>
      </c>
      <c r="D1390" s="13">
        <v>3.5899999999999998E-13</v>
      </c>
      <c r="E1390" s="13">
        <v>2.84E-10</v>
      </c>
      <c r="F1390" s="16"/>
      <c r="G1390" s="12">
        <v>-2.7687928529999999</v>
      </c>
      <c r="H1390" s="13">
        <v>1.5400000000000001E-9</v>
      </c>
      <c r="I1390" s="13">
        <v>1.17E-7</v>
      </c>
      <c r="J1390" s="16"/>
      <c r="K1390" s="16" t="s">
        <v>2134</v>
      </c>
      <c r="O1390" s="1"/>
      <c r="S1390" s="1"/>
      <c r="T1390" s="1"/>
      <c r="X1390" s="1"/>
      <c r="AB1390" s="1"/>
      <c r="AC1390" s="1"/>
      <c r="AG1390" s="1"/>
      <c r="AK1390" s="1"/>
      <c r="AL1390" s="1"/>
      <c r="AM1390" s="40" t="s">
        <v>4044</v>
      </c>
      <c r="AN1390" s="37" t="s">
        <v>4045</v>
      </c>
    </row>
    <row r="1391" spans="1:40">
      <c r="A1391" s="18" t="s">
        <v>465</v>
      </c>
      <c r="B1391" s="1" t="s">
        <v>466</v>
      </c>
      <c r="C1391" s="29">
        <v>0.46282264699999998</v>
      </c>
      <c r="D1391" s="14">
        <v>0.188618592</v>
      </c>
      <c r="E1391" s="14">
        <v>0.57344815800000004</v>
      </c>
      <c r="F1391" s="16"/>
      <c r="G1391" s="15">
        <v>1.0025231450000001</v>
      </c>
      <c r="H1391" s="14">
        <v>9.1540199999999995E-4</v>
      </c>
      <c r="I1391" s="14">
        <v>1.4187010999999999E-2</v>
      </c>
      <c r="J1391" s="16" t="s">
        <v>2141</v>
      </c>
      <c r="K1391" s="16" t="s">
        <v>2139</v>
      </c>
      <c r="O1391" s="1"/>
      <c r="S1391" s="1"/>
      <c r="T1391" s="1"/>
      <c r="X1391" s="1"/>
      <c r="AB1391" s="1"/>
      <c r="AC1391" s="1"/>
      <c r="AG1391" s="1"/>
      <c r="AK1391" s="1"/>
      <c r="AL1391" s="1"/>
      <c r="AM1391" s="40" t="s">
        <v>4042</v>
      </c>
      <c r="AN1391" s="37" t="s">
        <v>4043</v>
      </c>
    </row>
    <row r="1392" spans="1:40">
      <c r="A1392" s="35" t="s">
        <v>3427</v>
      </c>
      <c r="B1392" s="1" t="s">
        <v>3428</v>
      </c>
      <c r="C1392" s="25"/>
      <c r="F1392" s="1"/>
      <c r="J1392" s="1"/>
      <c r="K1392" s="1"/>
      <c r="O1392" s="1"/>
      <c r="S1392" s="1"/>
      <c r="T1392" s="1"/>
      <c r="U1392" s="12">
        <v>0.68990904900000005</v>
      </c>
      <c r="V1392" s="13">
        <v>0.30633531000000003</v>
      </c>
      <c r="W1392" s="13">
        <v>0.66822718299999995</v>
      </c>
      <c r="X1392" s="16"/>
      <c r="Y1392" s="12">
        <v>1.5428631850000001</v>
      </c>
      <c r="Z1392" s="13">
        <v>2.4319239999999998E-3</v>
      </c>
      <c r="AA1392" s="13">
        <v>2.7237185000000001E-2</v>
      </c>
      <c r="AB1392" s="16" t="s">
        <v>2141</v>
      </c>
      <c r="AC1392" s="1" t="s">
        <v>2139</v>
      </c>
      <c r="AG1392" s="1"/>
      <c r="AK1392" s="1"/>
      <c r="AL1392" s="1"/>
      <c r="AM1392" s="40" t="s">
        <v>4038</v>
      </c>
      <c r="AN1392" s="37" t="s">
        <v>4039</v>
      </c>
    </row>
    <row r="1393" spans="1:40">
      <c r="A1393" s="18" t="s">
        <v>2571</v>
      </c>
      <c r="B1393" s="1" t="s">
        <v>2572</v>
      </c>
      <c r="C1393" s="25"/>
      <c r="F1393" s="1"/>
      <c r="J1393" s="1"/>
      <c r="K1393" s="1"/>
      <c r="L1393" s="12">
        <v>1.042726499</v>
      </c>
      <c r="M1393" s="13">
        <v>7.3670400000000003E-4</v>
      </c>
      <c r="N1393" s="13">
        <v>2.6758744000000001E-2</v>
      </c>
      <c r="O1393" s="16" t="s">
        <v>2140</v>
      </c>
      <c r="P1393" s="12">
        <v>1.384531309</v>
      </c>
      <c r="Q1393" s="13">
        <v>3.7299999999999999E-5</v>
      </c>
      <c r="R1393" s="13">
        <v>3.7316379999999998E-3</v>
      </c>
      <c r="S1393" s="16" t="s">
        <v>2141</v>
      </c>
      <c r="T1393" s="1" t="s">
        <v>2134</v>
      </c>
      <c r="X1393" s="1"/>
      <c r="AB1393" s="1"/>
      <c r="AC1393" s="1"/>
      <c r="AG1393" s="1"/>
      <c r="AK1393" s="1"/>
      <c r="AL1393" s="1"/>
      <c r="AM1393" s="25"/>
      <c r="AN1393" s="1"/>
    </row>
    <row r="1394" spans="1:40">
      <c r="A1394" s="18" t="s">
        <v>1263</v>
      </c>
      <c r="B1394" s="1" t="s">
        <v>1264</v>
      </c>
      <c r="C1394" s="29">
        <v>-3.1441818530000001</v>
      </c>
      <c r="D1394" s="13">
        <v>9.0399999999999998E-6</v>
      </c>
      <c r="E1394" s="13">
        <v>5.4403299999999997E-4</v>
      </c>
      <c r="F1394" s="16"/>
      <c r="G1394" s="12">
        <v>-4.9979760080000002</v>
      </c>
      <c r="H1394" s="13">
        <v>4.6100000000000001E-7</v>
      </c>
      <c r="I1394" s="13">
        <v>1.9300000000000002E-5</v>
      </c>
      <c r="J1394" s="16"/>
      <c r="K1394" s="16" t="s">
        <v>2134</v>
      </c>
      <c r="O1394" s="1"/>
      <c r="S1394" s="1"/>
      <c r="T1394" s="1"/>
      <c r="X1394" s="1"/>
      <c r="AB1394" s="1"/>
      <c r="AC1394" s="1"/>
      <c r="AG1394" s="1"/>
      <c r="AK1394" s="1"/>
      <c r="AL1394" s="1"/>
      <c r="AM1394" s="40" t="s">
        <v>4044</v>
      </c>
      <c r="AN1394" s="37" t="s">
        <v>4045</v>
      </c>
    </row>
    <row r="1395" spans="1:40">
      <c r="A1395" s="18" t="s">
        <v>2283</v>
      </c>
      <c r="B1395" s="1" t="s">
        <v>2284</v>
      </c>
      <c r="C1395" s="25"/>
      <c r="F1395" s="1"/>
      <c r="J1395" s="1"/>
      <c r="K1395" s="1"/>
      <c r="L1395" s="12">
        <v>1.00993314</v>
      </c>
      <c r="M1395" s="13">
        <v>7.2E-9</v>
      </c>
      <c r="N1395" s="13">
        <v>2.5500000000000001E-6</v>
      </c>
      <c r="O1395" s="16" t="s">
        <v>2141</v>
      </c>
      <c r="P1395" s="12">
        <v>0.23014047200000001</v>
      </c>
      <c r="Q1395" s="13">
        <v>0.34698569699999998</v>
      </c>
      <c r="R1395" s="13">
        <v>0.82366653700000003</v>
      </c>
      <c r="S1395" s="16"/>
      <c r="T1395" s="1" t="s">
        <v>2138</v>
      </c>
      <c r="X1395" s="1"/>
      <c r="AB1395" s="1"/>
      <c r="AC1395" s="1"/>
      <c r="AG1395" s="1"/>
      <c r="AK1395" s="1"/>
      <c r="AL1395" s="1"/>
      <c r="AM1395" s="25"/>
      <c r="AN1395" s="1"/>
    </row>
    <row r="1396" spans="1:40">
      <c r="A1396" s="18" t="s">
        <v>1265</v>
      </c>
      <c r="B1396" s="1" t="s">
        <v>1266</v>
      </c>
      <c r="C1396" s="29">
        <v>-0.277962353</v>
      </c>
      <c r="D1396" s="14">
        <v>0.58573756899999996</v>
      </c>
      <c r="E1396" s="14">
        <v>0.87239401599999999</v>
      </c>
      <c r="F1396" s="16"/>
      <c r="G1396" s="15">
        <v>-1.7164640799999999</v>
      </c>
      <c r="H1396" s="14">
        <v>5.6199999999999997E-5</v>
      </c>
      <c r="I1396" s="14">
        <v>1.3302749999999999E-3</v>
      </c>
      <c r="J1396" s="16"/>
      <c r="K1396" s="16" t="s">
        <v>2139</v>
      </c>
      <c r="O1396" s="1"/>
      <c r="S1396" s="1"/>
      <c r="T1396" s="1"/>
      <c r="X1396" s="1"/>
      <c r="AB1396" s="1"/>
      <c r="AC1396" s="1"/>
      <c r="AG1396" s="1"/>
      <c r="AK1396" s="1"/>
      <c r="AL1396" s="1"/>
      <c r="AM1396" s="40" t="s">
        <v>4044</v>
      </c>
      <c r="AN1396" s="37" t="s">
        <v>4045</v>
      </c>
    </row>
    <row r="1397" spans="1:40">
      <c r="A1397" s="18" t="s">
        <v>1267</v>
      </c>
      <c r="B1397" s="1" t="s">
        <v>1268</v>
      </c>
      <c r="C1397" s="29">
        <v>-0.59664298900000001</v>
      </c>
      <c r="D1397" s="14">
        <v>0.13428443000000001</v>
      </c>
      <c r="E1397" s="14">
        <v>0.49139338599999999</v>
      </c>
      <c r="F1397" s="16"/>
      <c r="G1397" s="15">
        <v>-1.58306843</v>
      </c>
      <c r="H1397" s="14">
        <v>4.0482900000000004E-3</v>
      </c>
      <c r="I1397" s="14">
        <v>4.6539756000000002E-2</v>
      </c>
      <c r="J1397" s="16"/>
      <c r="K1397" s="16" t="s">
        <v>2139</v>
      </c>
      <c r="O1397" s="1"/>
      <c r="S1397" s="1"/>
      <c r="T1397" s="1"/>
      <c r="X1397" s="1"/>
      <c r="AB1397" s="1"/>
      <c r="AC1397" s="1"/>
      <c r="AG1397" s="1"/>
      <c r="AK1397" s="1"/>
      <c r="AL1397" s="1"/>
      <c r="AM1397" s="40" t="s">
        <v>4044</v>
      </c>
      <c r="AN1397" s="37" t="s">
        <v>4045</v>
      </c>
    </row>
    <row r="1398" spans="1:40">
      <c r="A1398" s="18" t="s">
        <v>1269</v>
      </c>
      <c r="B1398" s="1" t="s">
        <v>1270</v>
      </c>
      <c r="C1398" s="29">
        <v>-1.7254498629999999</v>
      </c>
      <c r="D1398" s="13">
        <v>1.79E-10</v>
      </c>
      <c r="E1398" s="13">
        <v>5.99E-8</v>
      </c>
      <c r="F1398" s="16"/>
      <c r="G1398" s="12">
        <v>-2.2771386690000002</v>
      </c>
      <c r="H1398" s="13">
        <v>3.8400000000000003E-38</v>
      </c>
      <c r="I1398" s="13">
        <v>1.05E-34</v>
      </c>
      <c r="J1398" s="16"/>
      <c r="K1398" s="16" t="s">
        <v>2134</v>
      </c>
      <c r="O1398" s="1"/>
      <c r="S1398" s="1"/>
      <c r="T1398" s="1"/>
      <c r="X1398" s="1"/>
      <c r="AB1398" s="1"/>
      <c r="AC1398" s="1"/>
      <c r="AG1398" s="1"/>
      <c r="AK1398" s="1"/>
      <c r="AL1398" s="1"/>
      <c r="AM1398" s="40" t="s">
        <v>4044</v>
      </c>
      <c r="AN1398" s="37" t="s">
        <v>4045</v>
      </c>
    </row>
    <row r="1399" spans="1:40">
      <c r="A1399" s="18" t="s">
        <v>467</v>
      </c>
      <c r="B1399" s="1" t="s">
        <v>468</v>
      </c>
      <c r="C1399" s="29">
        <v>1.487893989</v>
      </c>
      <c r="D1399" s="14">
        <v>8.9712633999999999E-2</v>
      </c>
      <c r="E1399" s="14">
        <v>0.410058745</v>
      </c>
      <c r="F1399" s="16" t="s">
        <v>2141</v>
      </c>
      <c r="G1399" s="15">
        <v>1.3671750090000001</v>
      </c>
      <c r="H1399" s="14">
        <v>2.1900000000000002E-6</v>
      </c>
      <c r="I1399" s="14">
        <v>7.7999999999999999E-5</v>
      </c>
      <c r="J1399" s="16" t="s">
        <v>2140</v>
      </c>
      <c r="K1399" s="16" t="s">
        <v>2139</v>
      </c>
      <c r="O1399" s="1"/>
      <c r="S1399" s="1"/>
      <c r="T1399" s="1"/>
      <c r="X1399" s="1"/>
      <c r="AB1399" s="1"/>
      <c r="AC1399" s="1"/>
      <c r="AG1399" s="1"/>
      <c r="AK1399" s="1"/>
      <c r="AL1399" s="1"/>
      <c r="AM1399" s="40" t="s">
        <v>4042</v>
      </c>
      <c r="AN1399" s="37" t="s">
        <v>4043</v>
      </c>
    </row>
    <row r="1400" spans="1:40">
      <c r="A1400" s="18" t="s">
        <v>1933</v>
      </c>
      <c r="B1400" s="1" t="s">
        <v>1934</v>
      </c>
      <c r="C1400" s="29">
        <v>-1.418120418</v>
      </c>
      <c r="D1400" s="14">
        <v>2.94E-5</v>
      </c>
      <c r="E1400" s="14">
        <v>1.4500660000000001E-3</v>
      </c>
      <c r="F1400" s="16"/>
      <c r="G1400" s="15">
        <v>-0.99374405099999996</v>
      </c>
      <c r="H1400" s="14">
        <v>1.86928E-4</v>
      </c>
      <c r="I1400" s="14">
        <v>3.754103E-3</v>
      </c>
      <c r="J1400" s="16"/>
      <c r="K1400" s="16" t="s">
        <v>2138</v>
      </c>
      <c r="O1400" s="1"/>
      <c r="S1400" s="1"/>
      <c r="T1400" s="1"/>
      <c r="X1400" s="1"/>
      <c r="AB1400" s="1"/>
      <c r="AC1400" s="1"/>
      <c r="AG1400" s="1"/>
      <c r="AK1400" s="1"/>
      <c r="AL1400" s="1"/>
      <c r="AM1400" s="25"/>
      <c r="AN1400" s="1"/>
    </row>
    <row r="1401" spans="1:40">
      <c r="A1401" s="18" t="s">
        <v>3976</v>
      </c>
      <c r="B1401" s="1" t="s">
        <v>3977</v>
      </c>
      <c r="C1401" s="25"/>
      <c r="F1401" s="1"/>
      <c r="J1401" s="1"/>
      <c r="K1401" s="1"/>
      <c r="O1401" s="1"/>
      <c r="S1401" s="1"/>
      <c r="T1401" s="1"/>
      <c r="X1401" s="1"/>
      <c r="AB1401" s="1"/>
      <c r="AC1401" s="1"/>
      <c r="AD1401" s="12">
        <v>-1.0470256250000001</v>
      </c>
      <c r="AE1401" s="13">
        <v>6.5100000000000004E-6</v>
      </c>
      <c r="AF1401" s="13">
        <v>1.219793E-3</v>
      </c>
      <c r="AG1401" s="1"/>
      <c r="AH1401" s="12">
        <v>-0.52729863499999996</v>
      </c>
      <c r="AI1401" s="13">
        <v>4.5880983E-2</v>
      </c>
      <c r="AJ1401" s="13">
        <v>0.59555797899999996</v>
      </c>
      <c r="AK1401" s="1"/>
      <c r="AL1401" s="1" t="s">
        <v>2138</v>
      </c>
      <c r="AM1401" s="25"/>
      <c r="AN1401" s="1"/>
    </row>
    <row r="1402" spans="1:40">
      <c r="A1402" s="35" t="s">
        <v>2805</v>
      </c>
      <c r="B1402" s="1" t="s">
        <v>2806</v>
      </c>
      <c r="C1402" s="25"/>
      <c r="F1402" s="1"/>
      <c r="J1402" s="1"/>
      <c r="K1402" s="1"/>
      <c r="O1402" s="1"/>
      <c r="S1402" s="1"/>
      <c r="T1402" s="1"/>
      <c r="U1402" s="12">
        <v>-4.9921162929999996</v>
      </c>
      <c r="V1402" s="13">
        <v>6.1400000000000002E-5</v>
      </c>
      <c r="W1402" s="13">
        <v>2.4482710000000001E-3</v>
      </c>
      <c r="X1402" s="16"/>
      <c r="Y1402" s="12">
        <v>-5.1050099000000002E-2</v>
      </c>
      <c r="Z1402" s="13">
        <v>0.95752476900000005</v>
      </c>
      <c r="AA1402" s="13">
        <v>0.98439760799999998</v>
      </c>
      <c r="AB1402" s="16"/>
      <c r="AC1402" s="1" t="s">
        <v>2138</v>
      </c>
      <c r="AG1402" s="1"/>
      <c r="AK1402" s="1"/>
      <c r="AL1402" s="1"/>
      <c r="AM1402" s="25"/>
      <c r="AN1402" s="1"/>
    </row>
    <row r="1403" spans="1:40">
      <c r="A1403" s="18" t="s">
        <v>2285</v>
      </c>
      <c r="B1403" s="1" t="s">
        <v>2286</v>
      </c>
      <c r="C1403" s="25"/>
      <c r="F1403" s="1"/>
      <c r="J1403" s="1"/>
      <c r="K1403" s="1"/>
      <c r="L1403" s="12">
        <v>-4.279460308</v>
      </c>
      <c r="M1403" s="13">
        <v>4.3100000000000002E-6</v>
      </c>
      <c r="N1403" s="13">
        <v>5.2361599999999997E-4</v>
      </c>
      <c r="O1403" s="16"/>
      <c r="P1403" s="12">
        <v>-1.423671653</v>
      </c>
      <c r="Q1403" s="13">
        <v>0.300076328</v>
      </c>
      <c r="R1403" s="13">
        <v>0.79110595800000005</v>
      </c>
      <c r="S1403" s="16"/>
      <c r="T1403" s="1" t="s">
        <v>2138</v>
      </c>
      <c r="X1403" s="1"/>
      <c r="AB1403" s="1"/>
      <c r="AC1403" s="1"/>
      <c r="AG1403" s="1"/>
      <c r="AK1403" s="1"/>
      <c r="AL1403" s="1"/>
      <c r="AM1403" s="25"/>
      <c r="AN1403" s="1"/>
    </row>
    <row r="1404" spans="1:40">
      <c r="A1404" s="18" t="s">
        <v>1271</v>
      </c>
      <c r="B1404" s="1" t="s">
        <v>1272</v>
      </c>
      <c r="C1404" s="29">
        <v>-1.113177477</v>
      </c>
      <c r="D1404" s="13">
        <v>4.5699999999999998E-7</v>
      </c>
      <c r="E1404" s="13">
        <v>5.0000000000000002E-5</v>
      </c>
      <c r="F1404" s="16"/>
      <c r="G1404" s="12">
        <v>-1.4531844789999999</v>
      </c>
      <c r="H1404" s="13">
        <v>1.2499999999999999E-8</v>
      </c>
      <c r="I1404" s="13">
        <v>7.8100000000000002E-7</v>
      </c>
      <c r="J1404" s="16"/>
      <c r="K1404" s="16" t="s">
        <v>2134</v>
      </c>
      <c r="O1404" s="1"/>
      <c r="S1404" s="1"/>
      <c r="T1404" s="1"/>
      <c r="X1404" s="1"/>
      <c r="AB1404" s="1"/>
      <c r="AC1404" s="1"/>
      <c r="AG1404" s="1"/>
      <c r="AK1404" s="1"/>
      <c r="AL1404" s="1"/>
      <c r="AM1404" s="40" t="s">
        <v>4044</v>
      </c>
      <c r="AN1404" s="37" t="s">
        <v>4045</v>
      </c>
    </row>
    <row r="1405" spans="1:40">
      <c r="A1405" s="18" t="s">
        <v>1273</v>
      </c>
      <c r="B1405" s="1" t="s">
        <v>1274</v>
      </c>
      <c r="C1405" s="29">
        <v>-1.8238936800000001</v>
      </c>
      <c r="D1405" s="13">
        <v>2.7302170000000001E-3</v>
      </c>
      <c r="E1405" s="13">
        <v>4.8353078000000001E-2</v>
      </c>
      <c r="F1405" s="16"/>
      <c r="G1405" s="12">
        <v>-2.3963452790000002</v>
      </c>
      <c r="H1405" s="13">
        <v>3.1600000000000002E-5</v>
      </c>
      <c r="I1405" s="13">
        <v>8.1380099999999996E-4</v>
      </c>
      <c r="J1405" s="16"/>
      <c r="K1405" s="16" t="s">
        <v>2134</v>
      </c>
      <c r="L1405" s="12">
        <v>2.2671592149999999</v>
      </c>
      <c r="M1405" s="13">
        <v>1.22E-8</v>
      </c>
      <c r="N1405" s="13">
        <v>4.0300000000000004E-6</v>
      </c>
      <c r="O1405" s="16" t="s">
        <v>2141</v>
      </c>
      <c r="P1405" s="12">
        <v>1.418366397</v>
      </c>
      <c r="Q1405" s="13">
        <v>5.1663869999999997E-3</v>
      </c>
      <c r="R1405" s="13">
        <v>0.12648970600000001</v>
      </c>
      <c r="S1405" s="16" t="s">
        <v>2140</v>
      </c>
      <c r="T1405" s="1" t="s">
        <v>2138</v>
      </c>
      <c r="X1405" s="1"/>
      <c r="AB1405" s="1"/>
      <c r="AC1405" s="1"/>
      <c r="AG1405" s="1"/>
      <c r="AK1405" s="1"/>
      <c r="AL1405" s="1"/>
      <c r="AM1405" s="40" t="s">
        <v>4044</v>
      </c>
      <c r="AN1405" s="37" t="s">
        <v>4045</v>
      </c>
    </row>
    <row r="1406" spans="1:40">
      <c r="A1406" s="35" t="s">
        <v>3429</v>
      </c>
      <c r="B1406" s="1" t="s">
        <v>3430</v>
      </c>
      <c r="C1406" s="25"/>
      <c r="F1406" s="1"/>
      <c r="J1406" s="1"/>
      <c r="K1406" s="1"/>
      <c r="O1406" s="1"/>
      <c r="S1406" s="1"/>
      <c r="T1406" s="1"/>
      <c r="U1406" s="12">
        <v>0.62404857700000005</v>
      </c>
      <c r="V1406" s="13">
        <v>7.8483809999999998E-3</v>
      </c>
      <c r="W1406" s="13">
        <v>9.2984996E-2</v>
      </c>
      <c r="X1406" s="16"/>
      <c r="Y1406" s="12">
        <v>1.0551515520000001</v>
      </c>
      <c r="Z1406" s="13">
        <v>8.3200000000000004E-7</v>
      </c>
      <c r="AA1406" s="13">
        <v>3.54E-5</v>
      </c>
      <c r="AB1406" s="16" t="s">
        <v>2141</v>
      </c>
      <c r="AC1406" s="1" t="s">
        <v>2139</v>
      </c>
      <c r="AG1406" s="1"/>
      <c r="AK1406" s="1"/>
      <c r="AL1406" s="1"/>
      <c r="AM1406" s="40" t="s">
        <v>4038</v>
      </c>
      <c r="AN1406" s="37" t="s">
        <v>4039</v>
      </c>
    </row>
    <row r="1407" spans="1:40">
      <c r="A1407" s="35" t="s">
        <v>3857</v>
      </c>
      <c r="B1407" s="1" t="s">
        <v>3858</v>
      </c>
      <c r="C1407" s="25"/>
      <c r="F1407" s="1"/>
      <c r="J1407" s="1"/>
      <c r="K1407" s="1"/>
      <c r="O1407" s="1"/>
      <c r="S1407" s="1"/>
      <c r="T1407" s="1"/>
      <c r="U1407" s="12">
        <v>-4.9526199819999999</v>
      </c>
      <c r="V1407" s="13">
        <v>3.1300000000000001E-6</v>
      </c>
      <c r="W1407" s="13">
        <v>2.0737899999999999E-4</v>
      </c>
      <c r="X1407" s="16"/>
      <c r="Y1407" s="12">
        <v>-3.8477635650000002</v>
      </c>
      <c r="Z1407" s="13">
        <v>3.0599999999999998E-5</v>
      </c>
      <c r="AA1407" s="13">
        <v>7.9545099999999997E-4</v>
      </c>
      <c r="AB1407" s="16"/>
      <c r="AC1407" s="1" t="s">
        <v>2134</v>
      </c>
      <c r="AG1407" s="1"/>
      <c r="AK1407" s="1"/>
      <c r="AL1407" s="1"/>
      <c r="AM1407" s="40" t="s">
        <v>4040</v>
      </c>
      <c r="AN1407" s="37" t="s">
        <v>4041</v>
      </c>
    </row>
    <row r="1408" spans="1:40">
      <c r="A1408" s="18" t="s">
        <v>1275</v>
      </c>
      <c r="B1408" s="1" t="s">
        <v>1276</v>
      </c>
      <c r="C1408" s="29">
        <v>-2.1091506020000002</v>
      </c>
      <c r="D1408" s="13">
        <v>2.6499999999999999E-8</v>
      </c>
      <c r="E1408" s="13">
        <v>4.1699999999999999E-6</v>
      </c>
      <c r="F1408" s="16"/>
      <c r="G1408" s="12">
        <v>-3.7329578140000002</v>
      </c>
      <c r="H1408" s="13">
        <v>1.8099999999999999E-7</v>
      </c>
      <c r="I1408" s="13">
        <v>8.3599999999999996E-6</v>
      </c>
      <c r="J1408" s="16"/>
      <c r="K1408" s="16" t="s">
        <v>2134</v>
      </c>
      <c r="L1408" s="12">
        <v>-0.21512529699999999</v>
      </c>
      <c r="M1408" s="13">
        <v>0.34270686900000003</v>
      </c>
      <c r="N1408" s="13">
        <v>0.76677997099999995</v>
      </c>
      <c r="O1408" s="16"/>
      <c r="P1408" s="12">
        <v>-1.200856004</v>
      </c>
      <c r="Q1408" s="13">
        <v>1.6259299999999999E-4</v>
      </c>
      <c r="R1408" s="13">
        <v>1.2062856E-2</v>
      </c>
      <c r="S1408" s="16"/>
      <c r="T1408" s="1" t="s">
        <v>2139</v>
      </c>
      <c r="X1408" s="1"/>
      <c r="AB1408" s="1"/>
      <c r="AC1408" s="1"/>
      <c r="AG1408" s="1"/>
      <c r="AK1408" s="1"/>
      <c r="AL1408" s="1"/>
      <c r="AM1408" s="40" t="s">
        <v>4044</v>
      </c>
      <c r="AN1408" s="37" t="s">
        <v>4045</v>
      </c>
    </row>
    <row r="1409" spans="1:40">
      <c r="A1409" s="35" t="s">
        <v>3859</v>
      </c>
      <c r="B1409" s="1" t="s">
        <v>3860</v>
      </c>
      <c r="C1409" s="25"/>
      <c r="F1409" s="1"/>
      <c r="J1409" s="1"/>
      <c r="K1409" s="1"/>
      <c r="O1409" s="1"/>
      <c r="S1409" s="1"/>
      <c r="T1409" s="1"/>
      <c r="U1409" s="12">
        <v>1.203014859</v>
      </c>
      <c r="V1409" s="13">
        <v>2.179388E-3</v>
      </c>
      <c r="W1409" s="13">
        <v>3.8793429999999997E-2</v>
      </c>
      <c r="X1409" s="16" t="s">
        <v>2140</v>
      </c>
      <c r="Y1409" s="12">
        <v>1.4431856270000001</v>
      </c>
      <c r="Z1409" s="13">
        <v>6.4014400000000004E-4</v>
      </c>
      <c r="AA1409" s="13">
        <v>9.9179019999999993E-3</v>
      </c>
      <c r="AB1409" s="16" t="s">
        <v>2141</v>
      </c>
      <c r="AC1409" s="1" t="s">
        <v>2134</v>
      </c>
      <c r="AG1409" s="1"/>
      <c r="AK1409" s="1"/>
      <c r="AL1409" s="1"/>
      <c r="AM1409" s="40" t="s">
        <v>4038</v>
      </c>
      <c r="AN1409" s="37" t="s">
        <v>4039</v>
      </c>
    </row>
    <row r="1410" spans="1:40">
      <c r="A1410" s="18" t="s">
        <v>469</v>
      </c>
      <c r="B1410" s="1" t="s">
        <v>470</v>
      </c>
      <c r="C1410" s="29">
        <v>3.7060995490000002</v>
      </c>
      <c r="D1410" s="13">
        <v>2.192823E-3</v>
      </c>
      <c r="E1410" s="13">
        <v>4.1153495999999998E-2</v>
      </c>
      <c r="F1410" s="16" t="s">
        <v>2140</v>
      </c>
      <c r="G1410" s="12">
        <v>4.3528770379999999</v>
      </c>
      <c r="H1410" s="13">
        <v>1.3752400000000001E-4</v>
      </c>
      <c r="I1410" s="13">
        <v>2.8707009999999998E-3</v>
      </c>
      <c r="J1410" s="16" t="s">
        <v>2141</v>
      </c>
      <c r="K1410" s="16" t="s">
        <v>2134</v>
      </c>
      <c r="O1410" s="1"/>
      <c r="S1410" s="1"/>
      <c r="T1410" s="1"/>
      <c r="X1410" s="1"/>
      <c r="AB1410" s="1"/>
      <c r="AC1410" s="1"/>
      <c r="AG1410" s="1"/>
      <c r="AK1410" s="1"/>
      <c r="AL1410" s="1"/>
      <c r="AM1410" s="40" t="s">
        <v>4042</v>
      </c>
      <c r="AN1410" s="37" t="s">
        <v>4043</v>
      </c>
    </row>
    <row r="1411" spans="1:40">
      <c r="A1411" s="18" t="s">
        <v>2287</v>
      </c>
      <c r="B1411" s="1" t="s">
        <v>2288</v>
      </c>
      <c r="C1411" s="25"/>
      <c r="F1411" s="1"/>
      <c r="J1411" s="1"/>
      <c r="K1411" s="1"/>
      <c r="L1411" s="12">
        <v>-1.1556655149999999</v>
      </c>
      <c r="M1411" s="13">
        <v>7.7401E-4</v>
      </c>
      <c r="N1411" s="13">
        <v>2.7619306E-2</v>
      </c>
      <c r="O1411" s="16"/>
      <c r="P1411" s="12">
        <v>-0.45050768899999999</v>
      </c>
      <c r="Q1411" s="13">
        <v>0.16670974899999999</v>
      </c>
      <c r="R1411" s="13">
        <v>0.67347627700000001</v>
      </c>
      <c r="S1411" s="16"/>
      <c r="T1411" s="1" t="s">
        <v>2138</v>
      </c>
      <c r="X1411" s="1"/>
      <c r="AB1411" s="1"/>
      <c r="AC1411" s="1"/>
      <c r="AG1411" s="1"/>
      <c r="AK1411" s="1"/>
      <c r="AL1411" s="1"/>
      <c r="AM1411" s="25"/>
      <c r="AN1411" s="1"/>
    </row>
    <row r="1412" spans="1:40">
      <c r="A1412" s="18" t="s">
        <v>1277</v>
      </c>
      <c r="B1412" s="1" t="s">
        <v>1278</v>
      </c>
      <c r="C1412" s="29">
        <v>-0.58237502799999996</v>
      </c>
      <c r="D1412" s="14">
        <v>5.5834435000000002E-2</v>
      </c>
      <c r="E1412" s="14">
        <v>0.32402899099999999</v>
      </c>
      <c r="F1412" s="16"/>
      <c r="G1412" s="15">
        <v>-1.2631026169999999</v>
      </c>
      <c r="H1412" s="14">
        <v>5.5899999999999998E-6</v>
      </c>
      <c r="I1412" s="14">
        <v>1.7937899999999999E-4</v>
      </c>
      <c r="J1412" s="16"/>
      <c r="K1412" s="16" t="s">
        <v>2139</v>
      </c>
      <c r="O1412" s="1"/>
      <c r="S1412" s="1"/>
      <c r="T1412" s="1"/>
      <c r="X1412" s="1"/>
      <c r="AB1412" s="1"/>
      <c r="AC1412" s="1"/>
      <c r="AG1412" s="1"/>
      <c r="AK1412" s="1"/>
      <c r="AL1412" s="1"/>
      <c r="AM1412" s="40" t="s">
        <v>4044</v>
      </c>
      <c r="AN1412" s="37" t="s">
        <v>4045</v>
      </c>
    </row>
    <row r="1413" spans="1:40">
      <c r="A1413" s="18" t="s">
        <v>1789</v>
      </c>
      <c r="B1413" s="1" t="s">
        <v>1790</v>
      </c>
      <c r="C1413" s="29">
        <v>0.22685945800000001</v>
      </c>
      <c r="D1413" s="14">
        <v>0.45464347300000002</v>
      </c>
      <c r="E1413" s="14">
        <v>0.80489793300000001</v>
      </c>
      <c r="F1413" s="16"/>
      <c r="G1413" s="15">
        <v>1.5667750570000001</v>
      </c>
      <c r="H1413" s="14">
        <v>3.5000000000000002E-11</v>
      </c>
      <c r="I1413" s="14">
        <v>3.5199999999999998E-9</v>
      </c>
      <c r="J1413" s="16" t="s">
        <v>2141</v>
      </c>
      <c r="K1413" s="16" t="s">
        <v>2139</v>
      </c>
      <c r="O1413" s="1"/>
      <c r="S1413" s="1"/>
      <c r="T1413" s="1"/>
      <c r="U1413" s="12">
        <v>0.40451880899999998</v>
      </c>
      <c r="V1413" s="13">
        <v>7.9902740999999999E-2</v>
      </c>
      <c r="W1413" s="13">
        <v>0.35941326000000001</v>
      </c>
      <c r="X1413" s="16"/>
      <c r="Y1413" s="12">
        <v>1.361529998</v>
      </c>
      <c r="Z1413" s="13">
        <v>9.5799999999999998E-5</v>
      </c>
      <c r="AA1413" s="13">
        <v>2.1028259999999999E-3</v>
      </c>
      <c r="AB1413" s="16" t="s">
        <v>2141</v>
      </c>
      <c r="AC1413" s="1" t="s">
        <v>2139</v>
      </c>
      <c r="AG1413" s="1"/>
      <c r="AK1413" s="1"/>
      <c r="AL1413" s="1"/>
      <c r="AM1413" s="40" t="s">
        <v>4046</v>
      </c>
      <c r="AN1413" s="37" t="s">
        <v>4047</v>
      </c>
    </row>
    <row r="1414" spans="1:40">
      <c r="A1414" s="18" t="s">
        <v>1791</v>
      </c>
      <c r="B1414" s="1" t="s">
        <v>1792</v>
      </c>
      <c r="C1414" s="29">
        <v>0.58242085200000004</v>
      </c>
      <c r="D1414" s="14">
        <v>0.101989749</v>
      </c>
      <c r="E1414" s="14">
        <v>0.43456954599999997</v>
      </c>
      <c r="F1414" s="16"/>
      <c r="G1414" s="15">
        <v>1.0959148670000001</v>
      </c>
      <c r="H1414" s="14">
        <v>3.1564199999999998E-4</v>
      </c>
      <c r="I1414" s="14">
        <v>5.7872369999999998E-3</v>
      </c>
      <c r="J1414" s="16" t="s">
        <v>2141</v>
      </c>
      <c r="K1414" s="16" t="s">
        <v>2139</v>
      </c>
      <c r="O1414" s="1"/>
      <c r="S1414" s="1"/>
      <c r="T1414" s="1"/>
      <c r="U1414" s="12">
        <v>1.0651511769999999</v>
      </c>
      <c r="V1414" s="13">
        <v>1.460238E-3</v>
      </c>
      <c r="W1414" s="13">
        <v>2.9200778E-2</v>
      </c>
      <c r="X1414" s="16" t="s">
        <v>2140</v>
      </c>
      <c r="Y1414" s="12">
        <v>1.472068274</v>
      </c>
      <c r="Z1414" s="13">
        <v>6.02E-6</v>
      </c>
      <c r="AA1414" s="13">
        <v>1.9541400000000001E-4</v>
      </c>
      <c r="AB1414" s="16" t="s">
        <v>2141</v>
      </c>
      <c r="AC1414" s="1" t="s">
        <v>2134</v>
      </c>
      <c r="AG1414" s="1"/>
      <c r="AK1414" s="1"/>
      <c r="AL1414" s="1"/>
      <c r="AM1414" s="40" t="s">
        <v>4046</v>
      </c>
      <c r="AN1414" s="37" t="s">
        <v>4047</v>
      </c>
    </row>
    <row r="1415" spans="1:40">
      <c r="A1415" s="18" t="s">
        <v>1279</v>
      </c>
      <c r="B1415" s="1" t="s">
        <v>1280</v>
      </c>
      <c r="C1415" s="29">
        <v>-1.401935624</v>
      </c>
      <c r="D1415" s="14">
        <v>7.6473770999999996E-2</v>
      </c>
      <c r="E1415" s="14">
        <v>0.379830204</v>
      </c>
      <c r="F1415" s="16"/>
      <c r="G1415" s="15">
        <v>-5.0015638600000001</v>
      </c>
      <c r="H1415" s="14">
        <v>1.01E-9</v>
      </c>
      <c r="I1415" s="14">
        <v>7.9599999999999998E-8</v>
      </c>
      <c r="J1415" s="16"/>
      <c r="K1415" s="16" t="s">
        <v>2139</v>
      </c>
      <c r="L1415" s="12">
        <v>-1.086486732</v>
      </c>
      <c r="M1415" s="13">
        <v>3.0000213000000001E-2</v>
      </c>
      <c r="N1415" s="13">
        <v>0.263933574</v>
      </c>
      <c r="O1415" s="16"/>
      <c r="P1415" s="12">
        <v>-1.761816354</v>
      </c>
      <c r="Q1415" s="13">
        <v>5.5600000000000003E-5</v>
      </c>
      <c r="R1415" s="13">
        <v>5.2406509999999998E-3</v>
      </c>
      <c r="S1415" s="16"/>
      <c r="T1415" s="1" t="s">
        <v>2139</v>
      </c>
      <c r="X1415" s="1"/>
      <c r="AB1415" s="1"/>
      <c r="AC1415" s="1"/>
      <c r="AG1415" s="1"/>
      <c r="AK1415" s="1"/>
      <c r="AL1415" s="1"/>
      <c r="AM1415" s="40" t="s">
        <v>4044</v>
      </c>
      <c r="AN1415" s="37" t="s">
        <v>4045</v>
      </c>
    </row>
    <row r="1416" spans="1:40">
      <c r="A1416" s="18" t="s">
        <v>2289</v>
      </c>
      <c r="B1416" s="1" t="s">
        <v>2290</v>
      </c>
      <c r="C1416" s="25"/>
      <c r="F1416" s="1"/>
      <c r="J1416" s="1"/>
      <c r="K1416" s="1"/>
      <c r="L1416" s="12">
        <v>-2.8368467320000001</v>
      </c>
      <c r="M1416" s="13">
        <v>1.6696669999999999E-3</v>
      </c>
      <c r="N1416" s="13">
        <v>4.6043896000000001E-2</v>
      </c>
      <c r="O1416" s="16"/>
      <c r="P1416" s="12">
        <v>-0.15432685099999999</v>
      </c>
      <c r="Q1416" s="13">
        <v>0.84700629000000005</v>
      </c>
      <c r="R1416" s="13">
        <v>0.97573076400000003</v>
      </c>
      <c r="S1416" s="16"/>
      <c r="T1416" s="1" t="s">
        <v>2138</v>
      </c>
      <c r="X1416" s="1"/>
      <c r="AB1416" s="1"/>
      <c r="AC1416" s="1"/>
      <c r="AG1416" s="1"/>
      <c r="AK1416" s="1"/>
      <c r="AL1416" s="1"/>
      <c r="AM1416" s="25"/>
      <c r="AN1416" s="1"/>
    </row>
    <row r="1417" spans="1:40">
      <c r="A1417" s="35" t="s">
        <v>3431</v>
      </c>
      <c r="B1417" s="1" t="s">
        <v>3432</v>
      </c>
      <c r="C1417" s="25"/>
      <c r="F1417" s="1"/>
      <c r="J1417" s="1"/>
      <c r="K1417" s="1"/>
      <c r="O1417" s="1"/>
      <c r="S1417" s="1"/>
      <c r="T1417" s="1"/>
      <c r="U1417" s="12">
        <v>0.26337638099999999</v>
      </c>
      <c r="V1417" s="13">
        <v>0.69478754300000001</v>
      </c>
      <c r="W1417" s="13">
        <v>0.90004447099999996</v>
      </c>
      <c r="X1417" s="16"/>
      <c r="Y1417" s="12">
        <v>-3.0143701759999999</v>
      </c>
      <c r="Z1417" s="13">
        <v>8.66619E-4</v>
      </c>
      <c r="AA1417" s="13">
        <v>1.2798179999999999E-2</v>
      </c>
      <c r="AB1417" s="16"/>
      <c r="AC1417" s="1" t="s">
        <v>2139</v>
      </c>
      <c r="AG1417" s="1"/>
      <c r="AK1417" s="1"/>
      <c r="AL1417" s="1"/>
      <c r="AM1417" s="40" t="s">
        <v>4040</v>
      </c>
      <c r="AN1417" s="37" t="s">
        <v>4041</v>
      </c>
    </row>
    <row r="1418" spans="1:40">
      <c r="A1418" s="35" t="s">
        <v>3433</v>
      </c>
      <c r="B1418" s="1" t="s">
        <v>3434</v>
      </c>
      <c r="C1418" s="25"/>
      <c r="F1418" s="1"/>
      <c r="J1418" s="1"/>
      <c r="K1418" s="1"/>
      <c r="O1418" s="1"/>
      <c r="S1418" s="1"/>
      <c r="T1418" s="1"/>
      <c r="U1418" s="12">
        <v>-0.30122781900000001</v>
      </c>
      <c r="V1418" s="13">
        <v>0.19604822399999999</v>
      </c>
      <c r="W1418" s="13">
        <v>0.55132846300000005</v>
      </c>
      <c r="X1418" s="16"/>
      <c r="Y1418" s="12">
        <v>-1.0068204590000001</v>
      </c>
      <c r="Z1418" s="13">
        <v>1.520319E-3</v>
      </c>
      <c r="AA1418" s="13">
        <v>1.9187958000000001E-2</v>
      </c>
      <c r="AB1418" s="16"/>
      <c r="AC1418" s="1" t="s">
        <v>2139</v>
      </c>
      <c r="AG1418" s="1"/>
      <c r="AK1418" s="1"/>
      <c r="AL1418" s="1"/>
      <c r="AM1418" s="40" t="s">
        <v>4040</v>
      </c>
      <c r="AN1418" s="37" t="s">
        <v>4041</v>
      </c>
    </row>
    <row r="1419" spans="1:40">
      <c r="A1419" s="18" t="s">
        <v>37</v>
      </c>
      <c r="B1419" s="1" t="s">
        <v>38</v>
      </c>
      <c r="C1419" s="29">
        <v>-1.8066391690000001</v>
      </c>
      <c r="D1419" s="14">
        <v>0.10466263000000001</v>
      </c>
      <c r="E1419" s="14">
        <v>0.43833699599999998</v>
      </c>
      <c r="F1419" s="16"/>
      <c r="G1419" s="15">
        <v>-2.81225697</v>
      </c>
      <c r="H1419" s="14">
        <v>3.4999999999999998E-7</v>
      </c>
      <c r="I1419" s="14">
        <v>1.5299999999999999E-5</v>
      </c>
      <c r="J1419" s="16"/>
      <c r="K1419" s="16" t="s">
        <v>2139</v>
      </c>
      <c r="L1419" s="12">
        <v>2.0143951819999999</v>
      </c>
      <c r="M1419" s="13">
        <v>1.3399999999999999E-8</v>
      </c>
      <c r="N1419" s="13">
        <v>4.33E-6</v>
      </c>
      <c r="O1419" s="16" t="s">
        <v>2141</v>
      </c>
      <c r="P1419" s="12">
        <v>0.26133767800000002</v>
      </c>
      <c r="Q1419" s="13">
        <v>0.50375770499999994</v>
      </c>
      <c r="R1419" s="13">
        <v>0.89047746699999997</v>
      </c>
      <c r="S1419" s="16"/>
      <c r="T1419" s="1" t="s">
        <v>2138</v>
      </c>
      <c r="U1419" s="12">
        <v>1.018318163</v>
      </c>
      <c r="V1419" s="13">
        <v>0.43949915299999998</v>
      </c>
      <c r="W1419" s="13">
        <v>0.765491704</v>
      </c>
      <c r="X1419" s="16" t="s">
        <v>2140</v>
      </c>
      <c r="Y1419" s="12">
        <v>3.2377962870000001</v>
      </c>
      <c r="Z1419" s="13">
        <v>1.61099E-4</v>
      </c>
      <c r="AA1419" s="13">
        <v>3.2174780000000002E-3</v>
      </c>
      <c r="AB1419" s="16" t="s">
        <v>2141</v>
      </c>
      <c r="AC1419" s="1" t="s">
        <v>2139</v>
      </c>
      <c r="AG1419" s="1"/>
      <c r="AK1419" s="1"/>
      <c r="AL1419" s="1"/>
      <c r="AM1419" s="40" t="s">
        <v>4033</v>
      </c>
      <c r="AN1419" s="37" t="s">
        <v>4034</v>
      </c>
    </row>
    <row r="1420" spans="1:40">
      <c r="A1420" s="35" t="s">
        <v>2807</v>
      </c>
      <c r="B1420" s="1" t="s">
        <v>2808</v>
      </c>
      <c r="C1420" s="25"/>
      <c r="F1420" s="1"/>
      <c r="J1420" s="1"/>
      <c r="K1420" s="1"/>
      <c r="O1420" s="1"/>
      <c r="S1420" s="1"/>
      <c r="T1420" s="1"/>
      <c r="U1420" s="12">
        <v>-3.162770852</v>
      </c>
      <c r="V1420" s="13">
        <v>1.924991E-3</v>
      </c>
      <c r="W1420" s="13">
        <v>3.5429235000000003E-2</v>
      </c>
      <c r="X1420" s="16"/>
      <c r="Y1420" s="12">
        <v>-1.9256297069999999</v>
      </c>
      <c r="Z1420" s="13">
        <v>7.2851449999999998E-2</v>
      </c>
      <c r="AA1420" s="13">
        <v>0.266867299</v>
      </c>
      <c r="AB1420" s="16"/>
      <c r="AC1420" s="1" t="s">
        <v>2138</v>
      </c>
      <c r="AG1420" s="1"/>
      <c r="AK1420" s="1"/>
      <c r="AL1420" s="1"/>
      <c r="AM1420" s="25"/>
      <c r="AN1420" s="1"/>
    </row>
    <row r="1421" spans="1:40">
      <c r="A1421" s="35" t="s">
        <v>3435</v>
      </c>
      <c r="B1421" s="1" t="s">
        <v>3436</v>
      </c>
      <c r="C1421" s="25"/>
      <c r="F1421" s="1"/>
      <c r="J1421" s="1"/>
      <c r="K1421" s="1"/>
      <c r="O1421" s="1"/>
      <c r="S1421" s="1"/>
      <c r="T1421" s="1"/>
      <c r="U1421" s="12">
        <v>0.72224922400000002</v>
      </c>
      <c r="V1421" s="13">
        <v>8.1948800000000005E-4</v>
      </c>
      <c r="W1421" s="13">
        <v>1.8757457000000002E-2</v>
      </c>
      <c r="X1421" s="16"/>
      <c r="Y1421" s="12">
        <v>1.339908592</v>
      </c>
      <c r="Z1421" s="13">
        <v>3.7100000000000001E-10</v>
      </c>
      <c r="AA1421" s="13">
        <v>2.9900000000000003E-8</v>
      </c>
      <c r="AB1421" s="16" t="s">
        <v>2141</v>
      </c>
      <c r="AC1421" s="1" t="s">
        <v>2139</v>
      </c>
      <c r="AG1421" s="1"/>
      <c r="AK1421" s="1"/>
      <c r="AL1421" s="1"/>
      <c r="AM1421" s="40" t="s">
        <v>4038</v>
      </c>
      <c r="AN1421" s="37" t="s">
        <v>4039</v>
      </c>
    </row>
    <row r="1422" spans="1:40">
      <c r="A1422" s="18" t="s">
        <v>1281</v>
      </c>
      <c r="B1422" s="1" t="s">
        <v>1282</v>
      </c>
      <c r="C1422" s="29">
        <v>-1.7683165329999999</v>
      </c>
      <c r="D1422" s="14">
        <v>4.3975058999999997E-2</v>
      </c>
      <c r="E1422" s="14">
        <v>0.28674045799999998</v>
      </c>
      <c r="F1422" s="16"/>
      <c r="G1422" s="15">
        <v>-3.0220140199999999</v>
      </c>
      <c r="H1422" s="14">
        <v>1.593047E-3</v>
      </c>
      <c r="I1422" s="14">
        <v>2.2047656999999998E-2</v>
      </c>
      <c r="J1422" s="16"/>
      <c r="K1422" s="16" t="s">
        <v>2139</v>
      </c>
      <c r="O1422" s="1"/>
      <c r="S1422" s="1"/>
      <c r="T1422" s="1"/>
      <c r="X1422" s="1"/>
      <c r="AB1422" s="1"/>
      <c r="AC1422" s="1"/>
      <c r="AG1422" s="1"/>
      <c r="AK1422" s="1"/>
      <c r="AL1422" s="1"/>
      <c r="AM1422" s="40" t="s">
        <v>4044</v>
      </c>
      <c r="AN1422" s="37" t="s">
        <v>4045</v>
      </c>
    </row>
    <row r="1423" spans="1:40">
      <c r="A1423" s="18" t="s">
        <v>69</v>
      </c>
      <c r="B1423" s="1" t="s">
        <v>70</v>
      </c>
      <c r="C1423" s="29">
        <v>-0.64955217200000004</v>
      </c>
      <c r="D1423" s="14">
        <v>1.7015700000000002E-2</v>
      </c>
      <c r="E1423" s="14">
        <v>0.16314742500000001</v>
      </c>
      <c r="F1423" s="16"/>
      <c r="G1423" s="15">
        <v>-1.206099244</v>
      </c>
      <c r="H1423" s="14">
        <v>2.4705640000000002E-3</v>
      </c>
      <c r="I1423" s="14">
        <v>3.1268438000000003E-2</v>
      </c>
      <c r="J1423" s="16"/>
      <c r="K1423" s="16" t="s">
        <v>2139</v>
      </c>
      <c r="O1423" s="1"/>
      <c r="S1423" s="1"/>
      <c r="T1423" s="1"/>
      <c r="U1423" s="12">
        <v>-0.43259513700000002</v>
      </c>
      <c r="V1423" s="13">
        <v>0.52346449100000003</v>
      </c>
      <c r="W1423" s="13">
        <v>0.81643529100000001</v>
      </c>
      <c r="X1423" s="16"/>
      <c r="Y1423" s="12">
        <v>-1.5956294769999999</v>
      </c>
      <c r="Z1423" s="13">
        <v>4.1558280000000003E-3</v>
      </c>
      <c r="AA1423" s="13">
        <v>4.1151822999999997E-2</v>
      </c>
      <c r="AB1423" s="16"/>
      <c r="AC1423" s="1" t="s">
        <v>2139</v>
      </c>
      <c r="AG1423" s="1"/>
      <c r="AK1423" s="1"/>
      <c r="AL1423" s="1"/>
      <c r="AM1423" s="40" t="s">
        <v>4036</v>
      </c>
      <c r="AN1423" s="37" t="s">
        <v>4037</v>
      </c>
    </row>
    <row r="1424" spans="1:40">
      <c r="A1424" s="18" t="s">
        <v>1283</v>
      </c>
      <c r="B1424" s="1" t="s">
        <v>1284</v>
      </c>
      <c r="C1424" s="29">
        <v>0.290519782</v>
      </c>
      <c r="D1424" s="14">
        <v>0.56531590300000001</v>
      </c>
      <c r="E1424" s="14">
        <v>0.86446808600000002</v>
      </c>
      <c r="F1424" s="16"/>
      <c r="G1424" s="15">
        <v>-1.7840544140000001</v>
      </c>
      <c r="H1424" s="14">
        <v>1.758113E-3</v>
      </c>
      <c r="I1424" s="14">
        <v>2.3860256999999999E-2</v>
      </c>
      <c r="J1424" s="16"/>
      <c r="K1424" s="16" t="s">
        <v>2139</v>
      </c>
      <c r="O1424" s="1"/>
      <c r="S1424" s="1"/>
      <c r="T1424" s="1"/>
      <c r="X1424" s="1"/>
      <c r="AB1424" s="1"/>
      <c r="AC1424" s="1"/>
      <c r="AG1424" s="1"/>
      <c r="AK1424" s="1"/>
      <c r="AL1424" s="1"/>
      <c r="AM1424" s="40" t="s">
        <v>4044</v>
      </c>
      <c r="AN1424" s="37" t="s">
        <v>4045</v>
      </c>
    </row>
    <row r="1425" spans="1:40">
      <c r="A1425" s="35" t="s">
        <v>3861</v>
      </c>
      <c r="B1425" s="1" t="s">
        <v>3862</v>
      </c>
      <c r="C1425" s="25"/>
      <c r="F1425" s="1"/>
      <c r="J1425" s="1"/>
      <c r="K1425" s="1"/>
      <c r="O1425" s="1"/>
      <c r="S1425" s="1"/>
      <c r="T1425" s="1"/>
      <c r="U1425" s="12">
        <v>2.126469991</v>
      </c>
      <c r="V1425" s="13">
        <v>1.37E-9</v>
      </c>
      <c r="W1425" s="13">
        <v>2.5800000000000001E-7</v>
      </c>
      <c r="X1425" s="16" t="s">
        <v>2140</v>
      </c>
      <c r="Y1425" s="12">
        <v>2.3922539920000001</v>
      </c>
      <c r="Z1425" s="13">
        <v>2.7600000000000001E-17</v>
      </c>
      <c r="AA1425" s="13">
        <v>5.8400000000000002E-15</v>
      </c>
      <c r="AB1425" s="16" t="s">
        <v>2141</v>
      </c>
      <c r="AC1425" s="1" t="s">
        <v>2134</v>
      </c>
      <c r="AG1425" s="1"/>
      <c r="AK1425" s="1"/>
      <c r="AL1425" s="1"/>
      <c r="AM1425" s="40" t="s">
        <v>4038</v>
      </c>
      <c r="AN1425" s="37" t="s">
        <v>4039</v>
      </c>
    </row>
    <row r="1426" spans="1:40">
      <c r="A1426" s="35" t="s">
        <v>3863</v>
      </c>
      <c r="B1426" s="1" t="s">
        <v>3864</v>
      </c>
      <c r="C1426" s="25"/>
      <c r="F1426" s="1"/>
      <c r="J1426" s="1"/>
      <c r="K1426" s="1"/>
      <c r="O1426" s="1"/>
      <c r="S1426" s="1"/>
      <c r="T1426" s="1"/>
      <c r="U1426" s="12">
        <v>2.798430653</v>
      </c>
      <c r="V1426" s="13">
        <v>2.75808E-4</v>
      </c>
      <c r="W1426" s="13">
        <v>7.9956820000000005E-3</v>
      </c>
      <c r="X1426" s="16" t="s">
        <v>2141</v>
      </c>
      <c r="Y1426" s="12">
        <v>2.5801639999999999</v>
      </c>
      <c r="Z1426" s="13">
        <v>2.70234E-4</v>
      </c>
      <c r="AA1426" s="13">
        <v>4.8899290000000003E-3</v>
      </c>
      <c r="AB1426" s="16" t="s">
        <v>2140</v>
      </c>
      <c r="AC1426" s="1" t="s">
        <v>2134</v>
      </c>
      <c r="AG1426" s="1"/>
      <c r="AK1426" s="1"/>
      <c r="AL1426" s="1"/>
      <c r="AM1426" s="40" t="s">
        <v>4038</v>
      </c>
      <c r="AN1426" s="37" t="s">
        <v>4039</v>
      </c>
    </row>
    <row r="1427" spans="1:40">
      <c r="A1427" s="18" t="s">
        <v>471</v>
      </c>
      <c r="B1427" s="1" t="s">
        <v>472</v>
      </c>
      <c r="C1427" s="29">
        <v>0.80292218699999995</v>
      </c>
      <c r="D1427" s="14">
        <v>5.6499999999999998E-5</v>
      </c>
      <c r="E1427" s="14">
        <v>2.4439850000000001E-3</v>
      </c>
      <c r="F1427" s="16"/>
      <c r="G1427" s="15">
        <v>1.0702653230000001</v>
      </c>
      <c r="H1427" s="14">
        <v>8.2100000000000001E-8</v>
      </c>
      <c r="I1427" s="14">
        <v>4.2400000000000001E-6</v>
      </c>
      <c r="J1427" s="16" t="s">
        <v>2141</v>
      </c>
      <c r="K1427" s="16" t="s">
        <v>2139</v>
      </c>
      <c r="O1427" s="1"/>
      <c r="S1427" s="1"/>
      <c r="T1427" s="1"/>
      <c r="X1427" s="1"/>
      <c r="AB1427" s="1"/>
      <c r="AC1427" s="1"/>
      <c r="AG1427" s="1"/>
      <c r="AK1427" s="1"/>
      <c r="AL1427" s="1"/>
      <c r="AM1427" s="40" t="s">
        <v>4042</v>
      </c>
      <c r="AN1427" s="37" t="s">
        <v>4043</v>
      </c>
    </row>
    <row r="1428" spans="1:40">
      <c r="A1428" s="35" t="s">
        <v>3437</v>
      </c>
      <c r="B1428" s="1" t="s">
        <v>3438</v>
      </c>
      <c r="C1428" s="25"/>
      <c r="F1428" s="1"/>
      <c r="J1428" s="1"/>
      <c r="K1428" s="1"/>
      <c r="O1428" s="1"/>
      <c r="S1428" s="1"/>
      <c r="T1428" s="1"/>
      <c r="U1428" s="12">
        <v>0.58094073000000002</v>
      </c>
      <c r="V1428" s="13">
        <v>1.36687E-4</v>
      </c>
      <c r="W1428" s="13">
        <v>4.5877340000000004E-3</v>
      </c>
      <c r="X1428" s="16"/>
      <c r="Y1428" s="12">
        <v>1.0136439820000001</v>
      </c>
      <c r="Z1428" s="13">
        <v>4.9099999999999996E-10</v>
      </c>
      <c r="AA1428" s="13">
        <v>3.8999999999999998E-8</v>
      </c>
      <c r="AB1428" s="16" t="s">
        <v>2141</v>
      </c>
      <c r="AC1428" s="1" t="s">
        <v>2139</v>
      </c>
      <c r="AG1428" s="1"/>
      <c r="AK1428" s="1"/>
      <c r="AL1428" s="1"/>
      <c r="AM1428" s="40" t="s">
        <v>4038</v>
      </c>
      <c r="AN1428" s="37" t="s">
        <v>4039</v>
      </c>
    </row>
    <row r="1429" spans="1:40">
      <c r="A1429" s="18" t="s">
        <v>1793</v>
      </c>
      <c r="B1429" s="1" t="s">
        <v>1794</v>
      </c>
      <c r="C1429" s="29">
        <v>0.96268832000000004</v>
      </c>
      <c r="D1429" s="14">
        <v>2.1795000000000001E-4</v>
      </c>
      <c r="E1429" s="14">
        <v>6.9098290000000001E-3</v>
      </c>
      <c r="F1429" s="16"/>
      <c r="G1429" s="15">
        <v>2.003331824</v>
      </c>
      <c r="H1429" s="14">
        <v>7.3099999999999997E-7</v>
      </c>
      <c r="I1429" s="14">
        <v>2.9099999999999999E-5</v>
      </c>
      <c r="J1429" s="16" t="s">
        <v>2141</v>
      </c>
      <c r="K1429" s="16" t="s">
        <v>2139</v>
      </c>
      <c r="O1429" s="1"/>
      <c r="S1429" s="1"/>
      <c r="T1429" s="1"/>
      <c r="U1429" s="12">
        <v>0.96998953099999996</v>
      </c>
      <c r="V1429" s="13">
        <v>4.4799999999999999E-7</v>
      </c>
      <c r="W1429" s="13">
        <v>3.8800000000000001E-5</v>
      </c>
      <c r="X1429" s="16"/>
      <c r="Y1429" s="12">
        <v>1.203835217</v>
      </c>
      <c r="Z1429" s="13">
        <v>2.7500000000000001E-7</v>
      </c>
      <c r="AA1429" s="13">
        <v>1.2999999999999999E-5</v>
      </c>
      <c r="AB1429" s="16" t="s">
        <v>2141</v>
      </c>
      <c r="AC1429" s="1" t="s">
        <v>2139</v>
      </c>
      <c r="AG1429" s="1"/>
      <c r="AK1429" s="1"/>
      <c r="AL1429" s="1"/>
      <c r="AM1429" s="40" t="s">
        <v>4046</v>
      </c>
      <c r="AN1429" s="37" t="s">
        <v>4047</v>
      </c>
    </row>
    <row r="1430" spans="1:40">
      <c r="A1430" s="35" t="s">
        <v>3439</v>
      </c>
      <c r="B1430" s="1" t="s">
        <v>3440</v>
      </c>
      <c r="C1430" s="25"/>
      <c r="F1430" s="1"/>
      <c r="J1430" s="1"/>
      <c r="K1430" s="1"/>
      <c r="O1430" s="1"/>
      <c r="S1430" s="1"/>
      <c r="T1430" s="1"/>
      <c r="U1430" s="12">
        <v>0.26942166400000001</v>
      </c>
      <c r="V1430" s="13">
        <v>0.48682479299999998</v>
      </c>
      <c r="W1430" s="13">
        <v>0.79389484399999999</v>
      </c>
      <c r="X1430" s="16"/>
      <c r="Y1430" s="12">
        <v>-1.756764091</v>
      </c>
      <c r="Z1430" s="13">
        <v>1.4596999999999999E-4</v>
      </c>
      <c r="AA1430" s="13">
        <v>2.9665999999999998E-3</v>
      </c>
      <c r="AB1430" s="16"/>
      <c r="AC1430" s="1" t="s">
        <v>2139</v>
      </c>
      <c r="AG1430" s="1"/>
      <c r="AK1430" s="1"/>
      <c r="AL1430" s="1"/>
      <c r="AM1430" s="40" t="s">
        <v>4040</v>
      </c>
      <c r="AN1430" s="37" t="s">
        <v>4041</v>
      </c>
    </row>
    <row r="1431" spans="1:40">
      <c r="A1431" s="18" t="s">
        <v>1285</v>
      </c>
      <c r="B1431" s="1" t="s">
        <v>1286</v>
      </c>
      <c r="C1431" s="29">
        <v>-1.375390018</v>
      </c>
      <c r="D1431" s="14">
        <v>5.1589217999999999E-2</v>
      </c>
      <c r="E1431" s="14">
        <v>0.31013916000000002</v>
      </c>
      <c r="F1431" s="16"/>
      <c r="G1431" s="15">
        <v>-2.631724035</v>
      </c>
      <c r="H1431" s="14">
        <v>3.7840209999999998E-3</v>
      </c>
      <c r="I1431" s="14">
        <v>4.4307832999999998E-2</v>
      </c>
      <c r="J1431" s="16"/>
      <c r="K1431" s="16" t="s">
        <v>2139</v>
      </c>
      <c r="O1431" s="1"/>
      <c r="S1431" s="1"/>
      <c r="T1431" s="1"/>
      <c r="X1431" s="1"/>
      <c r="AB1431" s="1"/>
      <c r="AC1431" s="1"/>
      <c r="AG1431" s="1"/>
      <c r="AK1431" s="1"/>
      <c r="AL1431" s="1"/>
      <c r="AM1431" s="40" t="s">
        <v>4044</v>
      </c>
      <c r="AN1431" s="37" t="s">
        <v>4045</v>
      </c>
    </row>
    <row r="1432" spans="1:40">
      <c r="A1432" s="35" t="s">
        <v>3441</v>
      </c>
      <c r="B1432" s="1" t="s">
        <v>3442</v>
      </c>
      <c r="C1432" s="25"/>
      <c r="F1432" s="1"/>
      <c r="J1432" s="1"/>
      <c r="K1432" s="1"/>
      <c r="O1432" s="1"/>
      <c r="S1432" s="1"/>
      <c r="T1432" s="1"/>
      <c r="U1432" s="12">
        <v>0.83328446</v>
      </c>
      <c r="V1432" s="13">
        <v>1.2227200000000001E-4</v>
      </c>
      <c r="W1432" s="13">
        <v>4.221448E-3</v>
      </c>
      <c r="X1432" s="16"/>
      <c r="Y1432" s="12">
        <v>1.0117174529999999</v>
      </c>
      <c r="Z1432" s="13">
        <v>6.0699999999999998E-5</v>
      </c>
      <c r="AA1432" s="13">
        <v>1.4275609999999999E-3</v>
      </c>
      <c r="AB1432" s="16" t="s">
        <v>2141</v>
      </c>
      <c r="AC1432" s="1" t="s">
        <v>2139</v>
      </c>
      <c r="AG1432" s="1"/>
      <c r="AK1432" s="1"/>
      <c r="AL1432" s="1"/>
      <c r="AM1432" s="40" t="s">
        <v>4038</v>
      </c>
      <c r="AN1432" s="37" t="s">
        <v>4039</v>
      </c>
    </row>
    <row r="1433" spans="1:40">
      <c r="A1433" s="18" t="s">
        <v>2015</v>
      </c>
      <c r="B1433" s="1" t="s">
        <v>2016</v>
      </c>
      <c r="C1433" s="29">
        <v>-1.083531611</v>
      </c>
      <c r="D1433" s="14">
        <v>1.8899999999999999E-6</v>
      </c>
      <c r="E1433" s="14">
        <v>1.52619E-4</v>
      </c>
      <c r="F1433" s="16"/>
      <c r="G1433" s="15">
        <v>-0.329931586</v>
      </c>
      <c r="H1433" s="14">
        <v>0.123083503</v>
      </c>
      <c r="I1433" s="14">
        <v>0.44953663500000002</v>
      </c>
      <c r="J1433" s="16"/>
      <c r="K1433" s="16" t="s">
        <v>2138</v>
      </c>
      <c r="O1433" s="1"/>
      <c r="S1433" s="1"/>
      <c r="T1433" s="1"/>
      <c r="X1433" s="1"/>
      <c r="AB1433" s="1"/>
      <c r="AC1433" s="1"/>
      <c r="AG1433" s="1"/>
      <c r="AK1433" s="1"/>
      <c r="AL1433" s="1"/>
      <c r="AM1433" s="25"/>
      <c r="AN1433" s="1"/>
    </row>
    <row r="1434" spans="1:40">
      <c r="A1434" s="18" t="s">
        <v>1287</v>
      </c>
      <c r="B1434" s="1" t="s">
        <v>1288</v>
      </c>
      <c r="C1434" s="29">
        <v>-2.5421901830000002</v>
      </c>
      <c r="D1434" s="13">
        <v>1.5599999999999999E-13</v>
      </c>
      <c r="E1434" s="13">
        <v>1.42E-10</v>
      </c>
      <c r="F1434" s="16"/>
      <c r="G1434" s="12">
        <v>-3.4198695360000002</v>
      </c>
      <c r="H1434" s="13">
        <v>1.7700000000000001E-9</v>
      </c>
      <c r="I1434" s="13">
        <v>1.3300000000000001E-7</v>
      </c>
      <c r="J1434" s="16"/>
      <c r="K1434" s="16" t="s">
        <v>2134</v>
      </c>
      <c r="O1434" s="1"/>
      <c r="S1434" s="1"/>
      <c r="T1434" s="1"/>
      <c r="X1434" s="1"/>
      <c r="AB1434" s="1"/>
      <c r="AC1434" s="1"/>
      <c r="AG1434" s="1"/>
      <c r="AK1434" s="1"/>
      <c r="AL1434" s="1"/>
      <c r="AM1434" s="40" t="s">
        <v>4044</v>
      </c>
      <c r="AN1434" s="37" t="s">
        <v>4045</v>
      </c>
    </row>
    <row r="1435" spans="1:40">
      <c r="A1435" s="18" t="s">
        <v>1289</v>
      </c>
      <c r="B1435" s="1" t="s">
        <v>1290</v>
      </c>
      <c r="C1435" s="29">
        <v>-0.84365029899999999</v>
      </c>
      <c r="D1435" s="14">
        <v>4.0209349999999998E-3</v>
      </c>
      <c r="E1435" s="14">
        <v>6.3608382000000005E-2</v>
      </c>
      <c r="F1435" s="16"/>
      <c r="G1435" s="15">
        <v>-1.3986324859999999</v>
      </c>
      <c r="H1435" s="14">
        <v>1.9600000000000001E-12</v>
      </c>
      <c r="I1435" s="14">
        <v>2.6099999999999998E-10</v>
      </c>
      <c r="J1435" s="16"/>
      <c r="K1435" s="16" t="s">
        <v>2139</v>
      </c>
      <c r="O1435" s="1"/>
      <c r="S1435" s="1"/>
      <c r="T1435" s="1"/>
      <c r="X1435" s="1"/>
      <c r="AB1435" s="1"/>
      <c r="AC1435" s="1"/>
      <c r="AG1435" s="1"/>
      <c r="AK1435" s="1"/>
      <c r="AL1435" s="1"/>
      <c r="AM1435" s="40" t="s">
        <v>4044</v>
      </c>
      <c r="AN1435" s="37" t="s">
        <v>4045</v>
      </c>
    </row>
    <row r="1436" spans="1:40">
      <c r="A1436" s="35" t="s">
        <v>3443</v>
      </c>
      <c r="B1436" s="1" t="s">
        <v>3444</v>
      </c>
      <c r="C1436" s="25"/>
      <c r="F1436" s="1"/>
      <c r="J1436" s="1"/>
      <c r="K1436" s="1"/>
      <c r="O1436" s="1"/>
      <c r="S1436" s="1"/>
      <c r="T1436" s="1"/>
      <c r="U1436" s="12">
        <v>0.68398214400000001</v>
      </c>
      <c r="V1436" s="13">
        <v>4.7544900000000002E-4</v>
      </c>
      <c r="W1436" s="13">
        <v>1.2024195E-2</v>
      </c>
      <c r="X1436" s="16"/>
      <c r="Y1436" s="12">
        <v>1.207714613</v>
      </c>
      <c r="Z1436" s="13">
        <v>4.8499999999999996E-9</v>
      </c>
      <c r="AA1436" s="13">
        <v>3.2399999999999999E-7</v>
      </c>
      <c r="AB1436" s="16" t="s">
        <v>2141</v>
      </c>
      <c r="AC1436" s="1" t="s">
        <v>2139</v>
      </c>
      <c r="AG1436" s="1"/>
      <c r="AK1436" s="1"/>
      <c r="AL1436" s="1"/>
      <c r="AM1436" s="40" t="s">
        <v>4038</v>
      </c>
      <c r="AN1436" s="37" t="s">
        <v>4039</v>
      </c>
    </row>
    <row r="1437" spans="1:40">
      <c r="A1437" s="35" t="s">
        <v>3445</v>
      </c>
      <c r="B1437" s="1" t="s">
        <v>3446</v>
      </c>
      <c r="C1437" s="25"/>
      <c r="F1437" s="1"/>
      <c r="J1437" s="1"/>
      <c r="K1437" s="1"/>
      <c r="O1437" s="1"/>
      <c r="S1437" s="1"/>
      <c r="T1437" s="1"/>
      <c r="U1437" s="12">
        <v>0.95922412599999995</v>
      </c>
      <c r="V1437" s="13">
        <v>0.110054052</v>
      </c>
      <c r="W1437" s="13">
        <v>0.42049091900000002</v>
      </c>
      <c r="X1437" s="16"/>
      <c r="Y1437" s="12">
        <v>1.501206611</v>
      </c>
      <c r="Z1437" s="13">
        <v>4.7876840000000004E-3</v>
      </c>
      <c r="AA1437" s="13">
        <v>4.5452732000000003E-2</v>
      </c>
      <c r="AB1437" s="16" t="s">
        <v>2141</v>
      </c>
      <c r="AC1437" s="1" t="s">
        <v>2139</v>
      </c>
      <c r="AG1437" s="1"/>
      <c r="AK1437" s="1"/>
      <c r="AL1437" s="1"/>
      <c r="AM1437" s="40" t="s">
        <v>4038</v>
      </c>
      <c r="AN1437" s="37" t="s">
        <v>4039</v>
      </c>
    </row>
    <row r="1438" spans="1:40">
      <c r="A1438" s="18" t="s">
        <v>473</v>
      </c>
      <c r="B1438" s="1" t="s">
        <v>474</v>
      </c>
      <c r="C1438" s="29">
        <v>0.61544545900000003</v>
      </c>
      <c r="D1438" s="14">
        <v>7.7875949999999996E-3</v>
      </c>
      <c r="E1438" s="14">
        <v>9.9992724000000005E-2</v>
      </c>
      <c r="F1438" s="16"/>
      <c r="G1438" s="15">
        <v>1.074653437</v>
      </c>
      <c r="H1438" s="14">
        <v>1.4899999999999999E-8</v>
      </c>
      <c r="I1438" s="14">
        <v>9.0800000000000003E-7</v>
      </c>
      <c r="J1438" s="16" t="s">
        <v>2141</v>
      </c>
      <c r="K1438" s="16" t="s">
        <v>2139</v>
      </c>
      <c r="O1438" s="1"/>
      <c r="S1438" s="1"/>
      <c r="T1438" s="1"/>
      <c r="X1438" s="1"/>
      <c r="AB1438" s="1"/>
      <c r="AC1438" s="1"/>
      <c r="AG1438" s="1"/>
      <c r="AK1438" s="1"/>
      <c r="AL1438" s="1"/>
      <c r="AM1438" s="40" t="s">
        <v>4042</v>
      </c>
      <c r="AN1438" s="37" t="s">
        <v>4043</v>
      </c>
    </row>
    <row r="1439" spans="1:40">
      <c r="A1439" s="18" t="s">
        <v>1291</v>
      </c>
      <c r="B1439" s="1" t="s">
        <v>1292</v>
      </c>
      <c r="C1439" s="29">
        <v>-0.19810594200000001</v>
      </c>
      <c r="D1439" s="14">
        <v>0.60698703300000001</v>
      </c>
      <c r="E1439" s="14">
        <v>0.87921735999999995</v>
      </c>
      <c r="F1439" s="16"/>
      <c r="G1439" s="15">
        <v>-1.0690633860000001</v>
      </c>
      <c r="H1439" s="14">
        <v>2.272119E-3</v>
      </c>
      <c r="I1439" s="14">
        <v>2.9344635000000001E-2</v>
      </c>
      <c r="J1439" s="16"/>
      <c r="K1439" s="16" t="s">
        <v>2139</v>
      </c>
      <c r="O1439" s="1"/>
      <c r="S1439" s="1"/>
      <c r="T1439" s="1"/>
      <c r="X1439" s="1"/>
      <c r="AB1439" s="1"/>
      <c r="AC1439" s="1"/>
      <c r="AG1439" s="1"/>
      <c r="AK1439" s="1"/>
      <c r="AL1439" s="1"/>
      <c r="AM1439" s="40" t="s">
        <v>4044</v>
      </c>
      <c r="AN1439" s="37" t="s">
        <v>4045</v>
      </c>
    </row>
    <row r="1440" spans="1:40">
      <c r="A1440" s="18" t="s">
        <v>1293</v>
      </c>
      <c r="B1440" s="1" t="s">
        <v>1294</v>
      </c>
      <c r="C1440" s="29">
        <v>-2.404389675</v>
      </c>
      <c r="D1440" s="14">
        <v>0.103864421</v>
      </c>
      <c r="E1440" s="14" t="s">
        <v>85</v>
      </c>
      <c r="F1440" s="16"/>
      <c r="G1440" s="15">
        <v>-4.9057786710000002</v>
      </c>
      <c r="H1440" s="14">
        <v>6.2334999999999995E-4</v>
      </c>
      <c r="I1440" s="14">
        <v>1.0286392E-2</v>
      </c>
      <c r="J1440" s="16"/>
      <c r="K1440" s="16" t="s">
        <v>2139</v>
      </c>
      <c r="L1440" s="12">
        <v>-1.6060625479999999</v>
      </c>
      <c r="M1440" s="13">
        <v>0.17903282200000001</v>
      </c>
      <c r="N1440" s="13" t="s">
        <v>85</v>
      </c>
      <c r="O1440" s="16"/>
      <c r="P1440" s="12">
        <v>-4.3297260130000002</v>
      </c>
      <c r="Q1440" s="13">
        <v>1.9230199999999999E-4</v>
      </c>
      <c r="R1440" s="13">
        <v>1.3730058E-2</v>
      </c>
      <c r="S1440" s="16"/>
      <c r="T1440" s="1" t="s">
        <v>2139</v>
      </c>
      <c r="X1440" s="1"/>
      <c r="AB1440" s="1"/>
      <c r="AC1440" s="1"/>
      <c r="AG1440" s="1"/>
      <c r="AK1440" s="1"/>
      <c r="AL1440" s="1"/>
      <c r="AM1440" s="40" t="s">
        <v>4044</v>
      </c>
      <c r="AN1440" s="37" t="s">
        <v>4045</v>
      </c>
    </row>
    <row r="1441" spans="1:40">
      <c r="A1441" s="18" t="s">
        <v>1295</v>
      </c>
      <c r="B1441" s="1" t="s">
        <v>1296</v>
      </c>
      <c r="C1441" s="29">
        <v>-0.93353122799999999</v>
      </c>
      <c r="D1441" s="14">
        <v>9.6894600000000004E-4</v>
      </c>
      <c r="E1441" s="14">
        <v>2.2450411999999999E-2</v>
      </c>
      <c r="F1441" s="16"/>
      <c r="G1441" s="15">
        <v>-1.301552544</v>
      </c>
      <c r="H1441" s="14">
        <v>1.42E-11</v>
      </c>
      <c r="I1441" s="14">
        <v>1.5799999999999999E-9</v>
      </c>
      <c r="J1441" s="16"/>
      <c r="K1441" s="16" t="s">
        <v>2139</v>
      </c>
      <c r="O1441" s="1"/>
      <c r="S1441" s="1"/>
      <c r="T1441" s="1"/>
      <c r="X1441" s="1"/>
      <c r="AB1441" s="1"/>
      <c r="AC1441" s="1"/>
      <c r="AG1441" s="1"/>
      <c r="AK1441" s="1"/>
      <c r="AL1441" s="1"/>
      <c r="AM1441" s="40" t="s">
        <v>4044</v>
      </c>
      <c r="AN1441" s="37" t="s">
        <v>4045</v>
      </c>
    </row>
    <row r="1442" spans="1:40">
      <c r="A1442" s="18" t="s">
        <v>2043</v>
      </c>
      <c r="B1442" s="1" t="s">
        <v>2044</v>
      </c>
      <c r="C1442" s="29">
        <v>1.5287252689999999</v>
      </c>
      <c r="D1442" s="14">
        <v>2.97E-5</v>
      </c>
      <c r="E1442" s="14">
        <v>1.456513E-3</v>
      </c>
      <c r="F1442" s="16" t="s">
        <v>2141</v>
      </c>
      <c r="G1442" s="15">
        <v>0.18259272700000001</v>
      </c>
      <c r="H1442" s="14">
        <v>0.727856858</v>
      </c>
      <c r="I1442" s="14">
        <v>0.92021182499999998</v>
      </c>
      <c r="J1442" s="16"/>
      <c r="K1442" s="16" t="s">
        <v>2138</v>
      </c>
      <c r="O1442" s="1"/>
      <c r="S1442" s="1"/>
      <c r="T1442" s="1"/>
      <c r="X1442" s="1"/>
      <c r="AB1442" s="1"/>
      <c r="AC1442" s="1"/>
      <c r="AG1442" s="1"/>
      <c r="AK1442" s="1"/>
      <c r="AL1442" s="1"/>
      <c r="AM1442" s="25"/>
      <c r="AN1442" s="1"/>
    </row>
    <row r="1443" spans="1:40">
      <c r="A1443" s="35" t="s">
        <v>3447</v>
      </c>
      <c r="B1443" s="1" t="s">
        <v>3448</v>
      </c>
      <c r="C1443" s="25"/>
      <c r="F1443" s="1"/>
      <c r="J1443" s="1"/>
      <c r="K1443" s="1"/>
      <c r="O1443" s="1"/>
      <c r="S1443" s="1"/>
      <c r="T1443" s="1"/>
      <c r="U1443" s="12">
        <v>0.77881061299999998</v>
      </c>
      <c r="V1443" s="13">
        <v>3.2100000000000001E-5</v>
      </c>
      <c r="W1443" s="13">
        <v>1.4425410000000001E-3</v>
      </c>
      <c r="X1443" s="16"/>
      <c r="Y1443" s="12">
        <v>1.319240333</v>
      </c>
      <c r="Z1443" s="13">
        <v>1.0700000000000001E-10</v>
      </c>
      <c r="AA1443" s="13">
        <v>9.3399999999999996E-9</v>
      </c>
      <c r="AB1443" s="16" t="s">
        <v>2141</v>
      </c>
      <c r="AC1443" s="1" t="s">
        <v>2139</v>
      </c>
      <c r="AG1443" s="1"/>
      <c r="AK1443" s="1"/>
      <c r="AL1443" s="1"/>
      <c r="AM1443" s="40" t="s">
        <v>4038</v>
      </c>
      <c r="AN1443" s="37" t="s">
        <v>4039</v>
      </c>
    </row>
    <row r="1444" spans="1:40">
      <c r="A1444" s="35" t="s">
        <v>3449</v>
      </c>
      <c r="B1444" s="1" t="s">
        <v>3450</v>
      </c>
      <c r="C1444" s="25"/>
      <c r="F1444" s="1"/>
      <c r="J1444" s="1"/>
      <c r="K1444" s="1"/>
      <c r="O1444" s="1"/>
      <c r="S1444" s="1"/>
      <c r="T1444" s="1"/>
      <c r="U1444" s="12">
        <v>1.543907108</v>
      </c>
      <c r="V1444" s="13">
        <v>0.332313201</v>
      </c>
      <c r="W1444" s="13" t="s">
        <v>85</v>
      </c>
      <c r="X1444" s="16" t="s">
        <v>2140</v>
      </c>
      <c r="Y1444" s="12">
        <v>4.230509853</v>
      </c>
      <c r="Z1444" s="13">
        <v>4.1370600000000001E-4</v>
      </c>
      <c r="AA1444" s="13">
        <v>6.9579469999999999E-3</v>
      </c>
      <c r="AB1444" s="16" t="s">
        <v>2141</v>
      </c>
      <c r="AC1444" s="1" t="s">
        <v>2139</v>
      </c>
      <c r="AG1444" s="1"/>
      <c r="AK1444" s="1"/>
      <c r="AL1444" s="1"/>
      <c r="AM1444" s="40" t="s">
        <v>4038</v>
      </c>
      <c r="AN1444" s="37" t="s">
        <v>4039</v>
      </c>
    </row>
    <row r="1445" spans="1:40">
      <c r="A1445" s="18" t="s">
        <v>2573</v>
      </c>
      <c r="B1445" s="1" t="s">
        <v>2574</v>
      </c>
      <c r="C1445" s="25"/>
      <c r="F1445" s="1"/>
      <c r="J1445" s="1"/>
      <c r="K1445" s="1"/>
      <c r="L1445" s="12">
        <v>1.710490428</v>
      </c>
      <c r="M1445" s="13">
        <v>2.4499999999999998E-7</v>
      </c>
      <c r="N1445" s="13">
        <v>4.2400000000000001E-5</v>
      </c>
      <c r="O1445" s="16" t="s">
        <v>2140</v>
      </c>
      <c r="P1445" s="12">
        <v>1.862975407</v>
      </c>
      <c r="Q1445" s="13">
        <v>5.6300000000000003E-6</v>
      </c>
      <c r="R1445" s="13">
        <v>9.4738099999999996E-4</v>
      </c>
      <c r="S1445" s="16" t="s">
        <v>2141</v>
      </c>
      <c r="T1445" s="1" t="s">
        <v>2134</v>
      </c>
      <c r="X1445" s="1"/>
      <c r="AB1445" s="1"/>
      <c r="AC1445" s="1"/>
      <c r="AG1445" s="1"/>
      <c r="AK1445" s="1"/>
      <c r="AL1445" s="1"/>
      <c r="AM1445" s="25"/>
      <c r="AN1445" s="1"/>
    </row>
    <row r="1446" spans="1:40">
      <c r="A1446" s="35" t="s">
        <v>2809</v>
      </c>
      <c r="B1446" s="1" t="s">
        <v>2810</v>
      </c>
      <c r="C1446" s="25"/>
      <c r="F1446" s="1"/>
      <c r="J1446" s="1"/>
      <c r="K1446" s="1"/>
      <c r="O1446" s="1"/>
      <c r="S1446" s="1"/>
      <c r="T1446" s="1"/>
      <c r="U1446" s="12">
        <v>-2.2140300819999998</v>
      </c>
      <c r="V1446" s="13">
        <v>2.5434350000000001E-3</v>
      </c>
      <c r="W1446" s="13">
        <v>4.2932700999999997E-2</v>
      </c>
      <c r="X1446" s="16"/>
      <c r="Y1446" s="12">
        <v>-0.69233785999999997</v>
      </c>
      <c r="Z1446" s="13">
        <v>0.25648532000000002</v>
      </c>
      <c r="AA1446" s="13">
        <v>0.537056227</v>
      </c>
      <c r="AB1446" s="16"/>
      <c r="AC1446" s="1" t="s">
        <v>2138</v>
      </c>
      <c r="AG1446" s="1"/>
      <c r="AK1446" s="1"/>
      <c r="AL1446" s="1"/>
      <c r="AM1446" s="25"/>
      <c r="AN1446" s="1"/>
    </row>
    <row r="1447" spans="1:40">
      <c r="A1447" s="18" t="s">
        <v>475</v>
      </c>
      <c r="B1447" s="1" t="s">
        <v>476</v>
      </c>
      <c r="C1447" s="29">
        <v>1.870696484</v>
      </c>
      <c r="D1447" s="13">
        <v>2.62905E-3</v>
      </c>
      <c r="E1447" s="13">
        <v>4.6993500000000001E-2</v>
      </c>
      <c r="F1447" s="16" t="s">
        <v>2140</v>
      </c>
      <c r="G1447" s="12">
        <v>6.2624757649999996</v>
      </c>
      <c r="H1447" s="13">
        <v>1.8199000000000001E-4</v>
      </c>
      <c r="I1447" s="13">
        <v>3.6651520000000001E-3</v>
      </c>
      <c r="J1447" s="16" t="s">
        <v>2141</v>
      </c>
      <c r="K1447" s="16" t="s">
        <v>2134</v>
      </c>
      <c r="O1447" s="1"/>
      <c r="S1447" s="1"/>
      <c r="T1447" s="1"/>
      <c r="X1447" s="1"/>
      <c r="AB1447" s="1"/>
      <c r="AC1447" s="1"/>
      <c r="AG1447" s="1"/>
      <c r="AK1447" s="1"/>
      <c r="AL1447" s="1"/>
      <c r="AM1447" s="40" t="s">
        <v>4042</v>
      </c>
      <c r="AN1447" s="37" t="s">
        <v>4043</v>
      </c>
    </row>
    <row r="1448" spans="1:40">
      <c r="A1448" s="18" t="s">
        <v>1991</v>
      </c>
      <c r="B1448" s="1" t="s">
        <v>1992</v>
      </c>
      <c r="C1448" s="29">
        <v>-1.4892469269999999</v>
      </c>
      <c r="D1448" s="14">
        <v>1.56E-5</v>
      </c>
      <c r="E1448" s="14">
        <v>8.4833100000000002E-4</v>
      </c>
      <c r="F1448" s="16"/>
      <c r="G1448" s="15">
        <v>-0.91838424299999999</v>
      </c>
      <c r="H1448" s="14">
        <v>8.3152169999999997E-3</v>
      </c>
      <c r="I1448" s="14">
        <v>7.9327754E-2</v>
      </c>
      <c r="J1448" s="16"/>
      <c r="K1448" s="16" t="s">
        <v>2138</v>
      </c>
      <c r="O1448" s="1"/>
      <c r="S1448" s="1"/>
      <c r="T1448" s="1"/>
      <c r="U1448" s="12">
        <v>-1.907818942</v>
      </c>
      <c r="V1448" s="13">
        <v>2.6682350000000001E-3</v>
      </c>
      <c r="W1448" s="13">
        <v>4.4145969E-2</v>
      </c>
      <c r="X1448" s="16"/>
      <c r="Y1448" s="12">
        <v>-1.4704378090000001</v>
      </c>
      <c r="Z1448" s="13">
        <v>3.0269524999999999E-2</v>
      </c>
      <c r="AA1448" s="13">
        <v>0.15752529100000001</v>
      </c>
      <c r="AB1448" s="16"/>
      <c r="AC1448" s="1" t="s">
        <v>2138</v>
      </c>
      <c r="AG1448" s="1"/>
      <c r="AK1448" s="1"/>
      <c r="AL1448" s="1"/>
      <c r="AM1448" s="25"/>
      <c r="AN1448" s="1"/>
    </row>
    <row r="1449" spans="1:40">
      <c r="A1449" s="18" t="s">
        <v>1297</v>
      </c>
      <c r="B1449" s="1" t="s">
        <v>1298</v>
      </c>
      <c r="C1449" s="29">
        <v>-1.064582476</v>
      </c>
      <c r="D1449" s="14">
        <v>0.18388866500000001</v>
      </c>
      <c r="E1449" s="14">
        <v>0.56603372100000005</v>
      </c>
      <c r="F1449" s="16"/>
      <c r="G1449" s="15">
        <v>-2.9108963870000002</v>
      </c>
      <c r="H1449" s="14">
        <v>3.7205810000000001E-3</v>
      </c>
      <c r="I1449" s="14">
        <v>4.3689568999999998E-2</v>
      </c>
      <c r="J1449" s="16"/>
      <c r="K1449" s="16" t="s">
        <v>2139</v>
      </c>
      <c r="L1449" s="12">
        <v>-2.1690622199999998</v>
      </c>
      <c r="M1449" s="13">
        <v>2.3738159999999999E-3</v>
      </c>
      <c r="N1449" s="13">
        <v>5.7334918999999998E-2</v>
      </c>
      <c r="O1449" s="16"/>
      <c r="P1449" s="12">
        <v>-1.9374960750000001</v>
      </c>
      <c r="Q1449" s="13">
        <v>3.1982899999999999E-4</v>
      </c>
      <c r="R1449" s="13">
        <v>1.990542E-2</v>
      </c>
      <c r="S1449" s="16"/>
      <c r="T1449" s="1" t="s">
        <v>2139</v>
      </c>
      <c r="X1449" s="1"/>
      <c r="AB1449" s="1"/>
      <c r="AC1449" s="1"/>
      <c r="AG1449" s="1"/>
      <c r="AK1449" s="1"/>
      <c r="AL1449" s="1"/>
      <c r="AM1449" s="40" t="s">
        <v>4044</v>
      </c>
      <c r="AN1449" s="37" t="s">
        <v>4045</v>
      </c>
    </row>
    <row r="1450" spans="1:40">
      <c r="A1450" s="18" t="s">
        <v>1299</v>
      </c>
      <c r="B1450" s="1" t="s">
        <v>1300</v>
      </c>
      <c r="C1450" s="29">
        <v>-1.0191474920000001</v>
      </c>
      <c r="D1450" s="13">
        <v>8.97E-10</v>
      </c>
      <c r="E1450" s="13">
        <v>2.4699999999999998E-7</v>
      </c>
      <c r="F1450" s="16"/>
      <c r="G1450" s="12">
        <v>-1.4391744740000001</v>
      </c>
      <c r="H1450" s="13">
        <v>6.1299999999999997E-18</v>
      </c>
      <c r="I1450" s="13">
        <v>1.8300000000000002E-15</v>
      </c>
      <c r="J1450" s="16"/>
      <c r="K1450" s="16" t="s">
        <v>2134</v>
      </c>
      <c r="O1450" s="1"/>
      <c r="S1450" s="1"/>
      <c r="T1450" s="1"/>
      <c r="X1450" s="1"/>
      <c r="AB1450" s="1"/>
      <c r="AC1450" s="1"/>
      <c r="AG1450" s="1"/>
      <c r="AK1450" s="1"/>
      <c r="AL1450" s="1"/>
      <c r="AM1450" s="40" t="s">
        <v>4044</v>
      </c>
      <c r="AN1450" s="37" t="s">
        <v>4045</v>
      </c>
    </row>
    <row r="1451" spans="1:40">
      <c r="A1451" s="18" t="s">
        <v>1795</v>
      </c>
      <c r="B1451" s="1" t="s">
        <v>1796</v>
      </c>
      <c r="C1451" s="29">
        <v>0.46247062</v>
      </c>
      <c r="D1451" s="14">
        <v>0.117410735</v>
      </c>
      <c r="E1451" s="14">
        <v>0.46343252600000001</v>
      </c>
      <c r="F1451" s="16"/>
      <c r="G1451" s="15">
        <v>1.3766582350000001</v>
      </c>
      <c r="H1451" s="14">
        <v>1.45005E-4</v>
      </c>
      <c r="I1451" s="14">
        <v>3.0039620000000002E-3</v>
      </c>
      <c r="J1451" s="16" t="s">
        <v>2141</v>
      </c>
      <c r="K1451" s="16" t="s">
        <v>2139</v>
      </c>
      <c r="O1451" s="1"/>
      <c r="S1451" s="1"/>
      <c r="T1451" s="1"/>
      <c r="U1451" s="12">
        <v>1.0884733390000001</v>
      </c>
      <c r="V1451" s="13">
        <v>1.1420352999999999E-2</v>
      </c>
      <c r="W1451" s="13">
        <v>0.118597865</v>
      </c>
      <c r="X1451" s="16" t="s">
        <v>2140</v>
      </c>
      <c r="Y1451" s="12">
        <v>1.174940235</v>
      </c>
      <c r="Z1451" s="13">
        <v>1.576594E-3</v>
      </c>
      <c r="AA1451" s="13">
        <v>1.9699556E-2</v>
      </c>
      <c r="AB1451" s="16" t="s">
        <v>2141</v>
      </c>
      <c r="AC1451" s="1" t="s">
        <v>2139</v>
      </c>
      <c r="AG1451" s="1"/>
      <c r="AK1451" s="1"/>
      <c r="AL1451" s="1"/>
      <c r="AM1451" s="40" t="s">
        <v>4046</v>
      </c>
      <c r="AN1451" s="37" t="s">
        <v>4047</v>
      </c>
    </row>
    <row r="1452" spans="1:40">
      <c r="A1452" s="35" t="s">
        <v>3451</v>
      </c>
      <c r="B1452" s="1" t="s">
        <v>3452</v>
      </c>
      <c r="C1452" s="25"/>
      <c r="F1452" s="1"/>
      <c r="J1452" s="1"/>
      <c r="K1452" s="1"/>
      <c r="O1452" s="1"/>
      <c r="S1452" s="1"/>
      <c r="T1452" s="1"/>
      <c r="U1452" s="12">
        <v>0.102914581</v>
      </c>
      <c r="V1452" s="13">
        <v>0.83763637199999996</v>
      </c>
      <c r="W1452" s="13">
        <v>0.95434248600000005</v>
      </c>
      <c r="X1452" s="16"/>
      <c r="Y1452" s="12">
        <v>1.5886387799999999</v>
      </c>
      <c r="Z1452" s="13">
        <v>3.456794E-3</v>
      </c>
      <c r="AA1452" s="13">
        <v>3.5780561000000002E-2</v>
      </c>
      <c r="AB1452" s="16" t="s">
        <v>2141</v>
      </c>
      <c r="AC1452" s="1" t="s">
        <v>2139</v>
      </c>
      <c r="AG1452" s="1"/>
      <c r="AK1452" s="1"/>
      <c r="AL1452" s="1"/>
      <c r="AM1452" s="40" t="s">
        <v>4038</v>
      </c>
      <c r="AN1452" s="37" t="s">
        <v>4039</v>
      </c>
    </row>
    <row r="1453" spans="1:40">
      <c r="A1453" s="35" t="s">
        <v>3453</v>
      </c>
      <c r="B1453" s="1" t="s">
        <v>3454</v>
      </c>
      <c r="C1453" s="25"/>
      <c r="F1453" s="1"/>
      <c r="J1453" s="1"/>
      <c r="K1453" s="1"/>
      <c r="O1453" s="1"/>
      <c r="S1453" s="1"/>
      <c r="T1453" s="1"/>
      <c r="U1453" s="12">
        <v>0.54830926999999996</v>
      </c>
      <c r="V1453" s="13">
        <v>1.144611E-3</v>
      </c>
      <c r="W1453" s="13">
        <v>2.4101817000000001E-2</v>
      </c>
      <c r="X1453" s="16"/>
      <c r="Y1453" s="12">
        <v>1.1176895099999999</v>
      </c>
      <c r="Z1453" s="13">
        <v>9.9400000000000001E-11</v>
      </c>
      <c r="AA1453" s="13">
        <v>8.7399999999999992E-9</v>
      </c>
      <c r="AB1453" s="16" t="s">
        <v>2141</v>
      </c>
      <c r="AC1453" s="1" t="s">
        <v>2139</v>
      </c>
      <c r="AG1453" s="1"/>
      <c r="AK1453" s="1"/>
      <c r="AL1453" s="1"/>
      <c r="AM1453" s="40" t="s">
        <v>4038</v>
      </c>
      <c r="AN1453" s="37" t="s">
        <v>4039</v>
      </c>
    </row>
    <row r="1454" spans="1:40">
      <c r="A1454" s="18" t="s">
        <v>1797</v>
      </c>
      <c r="B1454" s="1" t="s">
        <v>1798</v>
      </c>
      <c r="C1454" s="29">
        <v>0.57603442299999996</v>
      </c>
      <c r="D1454" s="14">
        <v>2.749189E-3</v>
      </c>
      <c r="E1454" s="14">
        <v>4.8633189E-2</v>
      </c>
      <c r="F1454" s="16"/>
      <c r="G1454" s="15">
        <v>1.0481893550000001</v>
      </c>
      <c r="H1454" s="14">
        <v>4.2599999999999998E-10</v>
      </c>
      <c r="I1454" s="14">
        <v>3.5700000000000002E-8</v>
      </c>
      <c r="J1454" s="16" t="s">
        <v>2141</v>
      </c>
      <c r="K1454" s="16" t="s">
        <v>2139</v>
      </c>
      <c r="L1454" s="12">
        <v>0.492327236</v>
      </c>
      <c r="M1454" s="13">
        <v>2.04587E-4</v>
      </c>
      <c r="N1454" s="13">
        <v>1.1218324999999999E-2</v>
      </c>
      <c r="O1454" s="16"/>
      <c r="P1454" s="12">
        <v>1.0620379209999999</v>
      </c>
      <c r="Q1454" s="13">
        <v>6.6599999999999997E-9</v>
      </c>
      <c r="R1454" s="13">
        <v>2.6699999999999998E-6</v>
      </c>
      <c r="S1454" s="16" t="s">
        <v>2141</v>
      </c>
      <c r="T1454" s="1" t="s">
        <v>2139</v>
      </c>
      <c r="U1454" s="12">
        <v>0.70038631200000001</v>
      </c>
      <c r="V1454" s="13">
        <v>1.14E-7</v>
      </c>
      <c r="W1454" s="13">
        <v>1.24E-5</v>
      </c>
      <c r="X1454" s="16"/>
      <c r="Y1454" s="12">
        <v>1.1000158449999999</v>
      </c>
      <c r="Z1454" s="13">
        <v>1.0000000000000001E-15</v>
      </c>
      <c r="AA1454" s="13">
        <v>1.65E-13</v>
      </c>
      <c r="AB1454" s="16" t="s">
        <v>2141</v>
      </c>
      <c r="AC1454" s="1" t="s">
        <v>2139</v>
      </c>
      <c r="AG1454" s="1"/>
      <c r="AK1454" s="1"/>
      <c r="AL1454" s="1"/>
      <c r="AM1454" s="40" t="s">
        <v>4046</v>
      </c>
      <c r="AN1454" s="37" t="s">
        <v>4047</v>
      </c>
    </row>
    <row r="1455" spans="1:40">
      <c r="A1455" s="35" t="s">
        <v>3455</v>
      </c>
      <c r="B1455" s="1" t="s">
        <v>3456</v>
      </c>
      <c r="C1455" s="25"/>
      <c r="F1455" s="1"/>
      <c r="J1455" s="1"/>
      <c r="K1455" s="1"/>
      <c r="O1455" s="1"/>
      <c r="S1455" s="1"/>
      <c r="T1455" s="1"/>
      <c r="U1455" s="12">
        <v>0.61164405799999999</v>
      </c>
      <c r="V1455" s="13">
        <v>3.5800000000000003E-8</v>
      </c>
      <c r="W1455" s="13">
        <v>4.2100000000000003E-6</v>
      </c>
      <c r="X1455" s="16"/>
      <c r="Y1455" s="12">
        <v>1.13174777</v>
      </c>
      <c r="Z1455" s="13">
        <v>1.1400000000000001E-14</v>
      </c>
      <c r="AA1455" s="13">
        <v>1.7E-12</v>
      </c>
      <c r="AB1455" s="16" t="s">
        <v>2141</v>
      </c>
      <c r="AC1455" s="1" t="s">
        <v>2139</v>
      </c>
      <c r="AG1455" s="1"/>
      <c r="AK1455" s="1"/>
      <c r="AL1455" s="1"/>
      <c r="AM1455" s="40" t="s">
        <v>4038</v>
      </c>
      <c r="AN1455" s="37" t="s">
        <v>4039</v>
      </c>
    </row>
    <row r="1456" spans="1:40">
      <c r="A1456" s="18" t="s">
        <v>1799</v>
      </c>
      <c r="B1456" s="1" t="s">
        <v>1800</v>
      </c>
      <c r="C1456" s="29">
        <v>0.664210827</v>
      </c>
      <c r="D1456" s="14">
        <v>4.0155600000000002E-4</v>
      </c>
      <c r="E1456" s="14">
        <v>1.1249418000000001E-2</v>
      </c>
      <c r="F1456" s="16"/>
      <c r="G1456" s="15">
        <v>1.36077147</v>
      </c>
      <c r="H1456" s="14">
        <v>8.3099999999999996E-8</v>
      </c>
      <c r="I1456" s="14">
        <v>4.2799999999999997E-6</v>
      </c>
      <c r="J1456" s="16" t="s">
        <v>2141</v>
      </c>
      <c r="K1456" s="16" t="s">
        <v>2139</v>
      </c>
      <c r="L1456" s="12">
        <v>0.58268745600000005</v>
      </c>
      <c r="M1456" s="13">
        <v>6.6891400000000005E-4</v>
      </c>
      <c r="N1456" s="13">
        <v>2.5333102E-2</v>
      </c>
      <c r="O1456" s="16"/>
      <c r="P1456" s="12">
        <v>1.5442216790000001</v>
      </c>
      <c r="Q1456" s="13">
        <v>6.4000000000000002E-12</v>
      </c>
      <c r="R1456" s="13">
        <v>5.2700000000000002E-9</v>
      </c>
      <c r="S1456" s="16" t="s">
        <v>2141</v>
      </c>
      <c r="T1456" s="1" t="s">
        <v>2139</v>
      </c>
      <c r="U1456" s="12">
        <v>1.1006365060000001</v>
      </c>
      <c r="V1456" s="13">
        <v>1.28E-17</v>
      </c>
      <c r="W1456" s="13">
        <v>1.42E-14</v>
      </c>
      <c r="X1456" s="16" t="s">
        <v>2140</v>
      </c>
      <c r="Y1456" s="12">
        <v>1.961450556</v>
      </c>
      <c r="Z1456" s="13">
        <v>6.7699999999999997E-22</v>
      </c>
      <c r="AA1456" s="13">
        <v>2.4199999999999999E-19</v>
      </c>
      <c r="AB1456" s="16" t="s">
        <v>2141</v>
      </c>
      <c r="AC1456" s="1" t="s">
        <v>2134</v>
      </c>
      <c r="AG1456" s="1"/>
      <c r="AK1456" s="1"/>
      <c r="AL1456" s="1"/>
      <c r="AM1456" s="40" t="s">
        <v>4046</v>
      </c>
      <c r="AN1456" s="37" t="s">
        <v>4047</v>
      </c>
    </row>
    <row r="1457" spans="1:40">
      <c r="A1457" s="18" t="s">
        <v>1801</v>
      </c>
      <c r="B1457" s="1" t="s">
        <v>1802</v>
      </c>
      <c r="C1457" s="29">
        <v>0.43922812</v>
      </c>
      <c r="D1457" s="14">
        <v>0.155812485</v>
      </c>
      <c r="E1457" s="14">
        <v>0.52395433499999999</v>
      </c>
      <c r="F1457" s="16"/>
      <c r="G1457" s="15">
        <v>1.4082795109999999</v>
      </c>
      <c r="H1457" s="14">
        <v>4.21E-5</v>
      </c>
      <c r="I1457" s="14">
        <v>1.0457439999999999E-3</v>
      </c>
      <c r="J1457" s="16" t="s">
        <v>2141</v>
      </c>
      <c r="K1457" s="16" t="s">
        <v>2139</v>
      </c>
      <c r="L1457" s="12">
        <v>0.68380050599999997</v>
      </c>
      <c r="M1457" s="13">
        <v>1.4848561E-2</v>
      </c>
      <c r="N1457" s="13">
        <v>0.182106451</v>
      </c>
      <c r="O1457" s="16"/>
      <c r="P1457" s="12">
        <v>1.420455257</v>
      </c>
      <c r="Q1457" s="13">
        <v>1.4700000000000001E-7</v>
      </c>
      <c r="R1457" s="13">
        <v>3.8600000000000003E-5</v>
      </c>
      <c r="S1457" s="16" t="s">
        <v>2141</v>
      </c>
      <c r="T1457" s="1" t="s">
        <v>2139</v>
      </c>
      <c r="U1457" s="12">
        <v>1.278919425</v>
      </c>
      <c r="V1457" s="13">
        <v>2.0299999999999999E-5</v>
      </c>
      <c r="W1457" s="13">
        <v>1.0140850000000001E-3</v>
      </c>
      <c r="X1457" s="16" t="s">
        <v>2140</v>
      </c>
      <c r="Y1457" s="12">
        <v>2.2096487429999998</v>
      </c>
      <c r="Z1457" s="13">
        <v>9.949999999999999E-13</v>
      </c>
      <c r="AA1457" s="13">
        <v>1.2199999999999999E-10</v>
      </c>
      <c r="AB1457" s="16" t="s">
        <v>2141</v>
      </c>
      <c r="AC1457" s="1" t="s">
        <v>2134</v>
      </c>
      <c r="AG1457" s="1"/>
      <c r="AK1457" s="1"/>
      <c r="AL1457" s="1"/>
      <c r="AM1457" s="40" t="s">
        <v>4046</v>
      </c>
      <c r="AN1457" s="37" t="s">
        <v>4047</v>
      </c>
    </row>
    <row r="1458" spans="1:40">
      <c r="A1458" s="18" t="s">
        <v>1957</v>
      </c>
      <c r="B1458" s="1" t="s">
        <v>1958</v>
      </c>
      <c r="C1458" s="29">
        <v>-2.977002471</v>
      </c>
      <c r="D1458" s="14">
        <v>1.1259989999999999E-3</v>
      </c>
      <c r="E1458" s="14">
        <v>2.5071377999999998E-2</v>
      </c>
      <c r="F1458" s="16"/>
      <c r="G1458" s="15">
        <v>-0.79635657599999998</v>
      </c>
      <c r="H1458" s="14">
        <v>0.72986462900000004</v>
      </c>
      <c r="I1458" s="14" t="s">
        <v>85</v>
      </c>
      <c r="J1458" s="16"/>
      <c r="K1458" s="16" t="s">
        <v>2138</v>
      </c>
      <c r="L1458" s="12">
        <v>-2.8964349930000002</v>
      </c>
      <c r="M1458" s="13">
        <v>1.09003E-4</v>
      </c>
      <c r="N1458" s="13">
        <v>7.1012059999999997E-3</v>
      </c>
      <c r="O1458" s="16"/>
      <c r="P1458" s="12">
        <v>-1.5041894760000001</v>
      </c>
      <c r="Q1458" s="13">
        <v>0.37535526299999999</v>
      </c>
      <c r="R1458" s="13">
        <v>0.84010508299999997</v>
      </c>
      <c r="S1458" s="16"/>
      <c r="T1458" s="1" t="s">
        <v>2138</v>
      </c>
      <c r="X1458" s="1"/>
      <c r="AB1458" s="1"/>
      <c r="AC1458" s="1"/>
      <c r="AG1458" s="1"/>
      <c r="AK1458" s="1"/>
      <c r="AL1458" s="1"/>
      <c r="AM1458" s="25"/>
      <c r="AN1458" s="1"/>
    </row>
    <row r="1459" spans="1:40">
      <c r="A1459" s="18" t="s">
        <v>2035</v>
      </c>
      <c r="B1459" s="1" t="s">
        <v>2036</v>
      </c>
      <c r="C1459" s="29">
        <v>-1.6126107599999999</v>
      </c>
      <c r="D1459" s="14">
        <v>2.83E-6</v>
      </c>
      <c r="E1459" s="14">
        <v>2.1304399999999999E-4</v>
      </c>
      <c r="F1459" s="16"/>
      <c r="G1459" s="15">
        <v>-1.0335344849999999</v>
      </c>
      <c r="H1459" s="14">
        <v>6.4280149999999996E-3</v>
      </c>
      <c r="I1459" s="14">
        <v>6.5589704999999998E-2</v>
      </c>
      <c r="J1459" s="16"/>
      <c r="K1459" s="16" t="s">
        <v>2138</v>
      </c>
      <c r="O1459" s="1"/>
      <c r="S1459" s="1"/>
      <c r="T1459" s="1"/>
      <c r="X1459" s="1"/>
      <c r="AB1459" s="1"/>
      <c r="AC1459" s="1"/>
      <c r="AG1459" s="1"/>
      <c r="AK1459" s="1"/>
      <c r="AL1459" s="1"/>
      <c r="AM1459" s="25"/>
      <c r="AN1459" s="1"/>
    </row>
    <row r="1460" spans="1:40">
      <c r="A1460" s="35" t="s">
        <v>3457</v>
      </c>
      <c r="B1460" s="1" t="s">
        <v>3458</v>
      </c>
      <c r="C1460" s="25"/>
      <c r="F1460" s="1"/>
      <c r="J1460" s="1"/>
      <c r="K1460" s="1"/>
      <c r="O1460" s="1"/>
      <c r="S1460" s="1"/>
      <c r="T1460" s="1"/>
      <c r="U1460" s="12">
        <v>0.75346338999999996</v>
      </c>
      <c r="V1460" s="13">
        <v>1.95E-5</v>
      </c>
      <c r="W1460" s="13">
        <v>9.8402100000000007E-4</v>
      </c>
      <c r="X1460" s="16"/>
      <c r="Y1460" s="12">
        <v>2.0736754830000002</v>
      </c>
      <c r="Z1460" s="13">
        <v>5.0599999999999998E-21</v>
      </c>
      <c r="AA1460" s="13">
        <v>1.6500000000000001E-18</v>
      </c>
      <c r="AB1460" s="16" t="s">
        <v>2141</v>
      </c>
      <c r="AC1460" s="1" t="s">
        <v>2139</v>
      </c>
      <c r="AG1460" s="1"/>
      <c r="AK1460" s="1"/>
      <c r="AL1460" s="1"/>
      <c r="AM1460" s="40" t="s">
        <v>4038</v>
      </c>
      <c r="AN1460" s="37" t="s">
        <v>4039</v>
      </c>
    </row>
    <row r="1461" spans="1:40">
      <c r="A1461" s="18" t="s">
        <v>477</v>
      </c>
      <c r="B1461" s="1" t="s">
        <v>478</v>
      </c>
      <c r="C1461" s="29">
        <v>3.5139805530000001</v>
      </c>
      <c r="D1461" s="13">
        <v>1.1132399999999999E-4</v>
      </c>
      <c r="E1461" s="13">
        <v>4.0839830000000002E-3</v>
      </c>
      <c r="F1461" s="16" t="s">
        <v>2140</v>
      </c>
      <c r="G1461" s="12">
        <v>4.6611784470000002</v>
      </c>
      <c r="H1461" s="13">
        <v>5.7400000000000001E-6</v>
      </c>
      <c r="I1461" s="13">
        <v>1.83065E-4</v>
      </c>
      <c r="J1461" s="16" t="s">
        <v>2141</v>
      </c>
      <c r="K1461" s="16" t="s">
        <v>2134</v>
      </c>
      <c r="L1461" s="12">
        <v>-2.671122225</v>
      </c>
      <c r="M1461" s="13">
        <v>1.2929900000000001E-4</v>
      </c>
      <c r="N1461" s="13">
        <v>8.1977769999999998E-3</v>
      </c>
      <c r="O1461" s="16"/>
      <c r="P1461" s="12">
        <v>-5.3826005480000001</v>
      </c>
      <c r="Q1461" s="13">
        <v>9.7599999999999997E-6</v>
      </c>
      <c r="R1461" s="13">
        <v>1.400465E-3</v>
      </c>
      <c r="S1461" s="16"/>
      <c r="T1461" s="1" t="s">
        <v>2134</v>
      </c>
      <c r="X1461" s="1"/>
      <c r="AB1461" s="1"/>
      <c r="AC1461" s="1"/>
      <c r="AG1461" s="1"/>
      <c r="AK1461" s="1"/>
      <c r="AL1461" s="1"/>
      <c r="AM1461" s="40" t="s">
        <v>4042</v>
      </c>
      <c r="AN1461" s="37" t="s">
        <v>4043</v>
      </c>
    </row>
    <row r="1462" spans="1:40">
      <c r="A1462" s="18" t="s">
        <v>1301</v>
      </c>
      <c r="B1462" s="1" t="s">
        <v>1302</v>
      </c>
      <c r="C1462" s="29">
        <v>-3.660818194</v>
      </c>
      <c r="D1462" s="13">
        <v>6.3499999999999999E-5</v>
      </c>
      <c r="E1462" s="13">
        <v>2.6984320000000002E-3</v>
      </c>
      <c r="F1462" s="16"/>
      <c r="G1462" s="12">
        <v>-6.2779493190000002</v>
      </c>
      <c r="H1462" s="13">
        <v>2.0396770000000002E-3</v>
      </c>
      <c r="I1462" s="13">
        <v>2.6957208999999999E-2</v>
      </c>
      <c r="J1462" s="16"/>
      <c r="K1462" s="16" t="s">
        <v>2134</v>
      </c>
      <c r="L1462" s="12">
        <v>-1.247562203</v>
      </c>
      <c r="M1462" s="13">
        <v>0.30471895599999999</v>
      </c>
      <c r="N1462" s="13">
        <v>0.73498957499999995</v>
      </c>
      <c r="O1462" s="16"/>
      <c r="P1462" s="12">
        <v>-6.248931722</v>
      </c>
      <c r="Q1462" s="13">
        <v>3.6554300000000002E-4</v>
      </c>
      <c r="R1462" s="13">
        <v>2.2165085000000001E-2</v>
      </c>
      <c r="S1462" s="16"/>
      <c r="T1462" s="1" t="s">
        <v>2139</v>
      </c>
      <c r="X1462" s="1"/>
      <c r="AB1462" s="1"/>
      <c r="AC1462" s="1"/>
      <c r="AG1462" s="1"/>
      <c r="AK1462" s="1"/>
      <c r="AL1462" s="1"/>
      <c r="AM1462" s="40" t="s">
        <v>4044</v>
      </c>
      <c r="AN1462" s="37" t="s">
        <v>4045</v>
      </c>
    </row>
    <row r="1463" spans="1:40">
      <c r="A1463" s="18" t="s">
        <v>1303</v>
      </c>
      <c r="B1463" s="1" t="s">
        <v>1304</v>
      </c>
      <c r="C1463" s="29">
        <v>-1.210752499</v>
      </c>
      <c r="D1463" s="13">
        <v>6.3600000000000001E-5</v>
      </c>
      <c r="E1463" s="13">
        <v>2.6984320000000002E-3</v>
      </c>
      <c r="F1463" s="16"/>
      <c r="G1463" s="12">
        <v>-1.753869769</v>
      </c>
      <c r="H1463" s="13">
        <v>3.34E-7</v>
      </c>
      <c r="I1463" s="13">
        <v>1.47E-5</v>
      </c>
      <c r="J1463" s="16"/>
      <c r="K1463" s="16" t="s">
        <v>2134</v>
      </c>
      <c r="O1463" s="1"/>
      <c r="S1463" s="1"/>
      <c r="T1463" s="1"/>
      <c r="X1463" s="1"/>
      <c r="AB1463" s="1"/>
      <c r="AC1463" s="1"/>
      <c r="AG1463" s="1"/>
      <c r="AK1463" s="1"/>
      <c r="AL1463" s="1"/>
      <c r="AM1463" s="40" t="s">
        <v>4044</v>
      </c>
      <c r="AN1463" s="37" t="s">
        <v>4045</v>
      </c>
    </row>
    <row r="1464" spans="1:40">
      <c r="A1464" s="18" t="s">
        <v>479</v>
      </c>
      <c r="B1464" s="1" t="s">
        <v>480</v>
      </c>
      <c r="C1464" s="29">
        <v>7.1790986170000002</v>
      </c>
      <c r="D1464" s="13">
        <v>1.7999999999999999E-8</v>
      </c>
      <c r="E1464" s="13">
        <v>2.92E-6</v>
      </c>
      <c r="F1464" s="16" t="s">
        <v>2141</v>
      </c>
      <c r="G1464" s="12">
        <v>5.9616914850000002</v>
      </c>
      <c r="H1464" s="13">
        <v>1.5699999999999999E-25</v>
      </c>
      <c r="I1464" s="13">
        <v>1.07E-22</v>
      </c>
      <c r="J1464" s="16" t="s">
        <v>2140</v>
      </c>
      <c r="K1464" s="16" t="s">
        <v>2134</v>
      </c>
      <c r="O1464" s="1"/>
      <c r="S1464" s="1"/>
      <c r="T1464" s="1"/>
      <c r="X1464" s="1"/>
      <c r="AB1464" s="1"/>
      <c r="AC1464" s="1"/>
      <c r="AG1464" s="1"/>
      <c r="AK1464" s="1"/>
      <c r="AL1464" s="1"/>
      <c r="AM1464" s="40" t="s">
        <v>4042</v>
      </c>
      <c r="AN1464" s="37" t="s">
        <v>4043</v>
      </c>
    </row>
    <row r="1465" spans="1:40">
      <c r="A1465" s="35" t="s">
        <v>3865</v>
      </c>
      <c r="B1465" s="1" t="s">
        <v>3866</v>
      </c>
      <c r="C1465" s="25"/>
      <c r="F1465" s="1"/>
      <c r="J1465" s="1"/>
      <c r="K1465" s="1"/>
      <c r="O1465" s="1"/>
      <c r="S1465" s="1"/>
      <c r="T1465" s="1"/>
      <c r="U1465" s="12">
        <v>1.6231542729999999</v>
      </c>
      <c r="V1465" s="13">
        <v>2.78313E-3</v>
      </c>
      <c r="W1465" s="13">
        <v>4.544103E-2</v>
      </c>
      <c r="X1465" s="16" t="s">
        <v>2140</v>
      </c>
      <c r="Y1465" s="12">
        <v>1.8022758350000001</v>
      </c>
      <c r="Z1465" s="13">
        <v>2.0664479999999998E-3</v>
      </c>
      <c r="AA1465" s="13">
        <v>2.4097150000000001E-2</v>
      </c>
      <c r="AB1465" s="16" t="s">
        <v>2141</v>
      </c>
      <c r="AC1465" s="1" t="s">
        <v>2134</v>
      </c>
      <c r="AG1465" s="1"/>
      <c r="AK1465" s="1"/>
      <c r="AL1465" s="1"/>
      <c r="AM1465" s="40" t="s">
        <v>4038</v>
      </c>
      <c r="AN1465" s="37" t="s">
        <v>4039</v>
      </c>
    </row>
    <row r="1466" spans="1:40">
      <c r="A1466" s="35" t="s">
        <v>3867</v>
      </c>
      <c r="B1466" s="1" t="s">
        <v>3868</v>
      </c>
      <c r="C1466" s="25"/>
      <c r="F1466" s="1"/>
      <c r="J1466" s="1"/>
      <c r="K1466" s="1"/>
      <c r="O1466" s="1"/>
      <c r="S1466" s="1"/>
      <c r="T1466" s="1"/>
      <c r="U1466" s="12">
        <v>1.692490045</v>
      </c>
      <c r="V1466" s="13">
        <v>6.8000000000000001E-6</v>
      </c>
      <c r="W1466" s="13">
        <v>4.0158899999999999E-4</v>
      </c>
      <c r="X1466" s="16" t="s">
        <v>2141</v>
      </c>
      <c r="Y1466" s="12">
        <v>1.1424877879999999</v>
      </c>
      <c r="Z1466" s="13">
        <v>2.343712E-3</v>
      </c>
      <c r="AA1466" s="13">
        <v>2.6506188E-2</v>
      </c>
      <c r="AB1466" s="16" t="s">
        <v>2140</v>
      </c>
      <c r="AC1466" s="1" t="s">
        <v>2134</v>
      </c>
      <c r="AD1466" s="12">
        <v>2.1074725779999999</v>
      </c>
      <c r="AE1466" s="13">
        <v>7.1600000000000003E-11</v>
      </c>
      <c r="AF1466" s="13">
        <v>5.7399999999999998E-8</v>
      </c>
      <c r="AG1466" s="1" t="s">
        <v>2141</v>
      </c>
      <c r="AH1466" s="12">
        <v>0.73848968000000004</v>
      </c>
      <c r="AI1466" s="13">
        <v>4.4633793999999997E-2</v>
      </c>
      <c r="AJ1466" s="13">
        <v>0.59127523400000004</v>
      </c>
      <c r="AK1466" s="1"/>
      <c r="AL1466" s="1" t="s">
        <v>2138</v>
      </c>
      <c r="AM1466" s="40" t="s">
        <v>4038</v>
      </c>
      <c r="AN1466" s="37" t="s">
        <v>4039</v>
      </c>
    </row>
    <row r="1467" spans="1:40">
      <c r="A1467" s="35" t="s">
        <v>3459</v>
      </c>
      <c r="B1467" s="1" t="s">
        <v>3460</v>
      </c>
      <c r="C1467" s="25"/>
      <c r="F1467" s="1"/>
      <c r="J1467" s="1"/>
      <c r="K1467" s="1"/>
      <c r="O1467" s="1"/>
      <c r="S1467" s="1"/>
      <c r="T1467" s="1"/>
      <c r="U1467" s="12">
        <v>0.51308089599999995</v>
      </c>
      <c r="V1467" s="13">
        <v>2.33241E-4</v>
      </c>
      <c r="W1467" s="13">
        <v>7.0279000000000001E-3</v>
      </c>
      <c r="X1467" s="16"/>
      <c r="Y1467" s="12">
        <v>1.22354355</v>
      </c>
      <c r="Z1467" s="13">
        <v>3.9800000000000002E-13</v>
      </c>
      <c r="AA1467" s="13">
        <v>5.0699999999999997E-11</v>
      </c>
      <c r="AB1467" s="16" t="s">
        <v>2141</v>
      </c>
      <c r="AC1467" s="1" t="s">
        <v>2139</v>
      </c>
      <c r="AG1467" s="1"/>
      <c r="AK1467" s="1"/>
      <c r="AL1467" s="1"/>
      <c r="AM1467" s="40" t="s">
        <v>4038</v>
      </c>
      <c r="AN1467" s="37" t="s">
        <v>4039</v>
      </c>
    </row>
    <row r="1468" spans="1:40">
      <c r="A1468" s="18" t="s">
        <v>3978</v>
      </c>
      <c r="B1468" s="1" t="s">
        <v>3979</v>
      </c>
      <c r="C1468" s="25"/>
      <c r="F1468" s="1"/>
      <c r="J1468" s="1"/>
      <c r="K1468" s="1"/>
      <c r="O1468" s="1"/>
      <c r="S1468" s="1"/>
      <c r="T1468" s="1"/>
      <c r="X1468" s="1"/>
      <c r="AB1468" s="1"/>
      <c r="AC1468" s="1"/>
      <c r="AD1468" s="12">
        <v>1.0708261349999999</v>
      </c>
      <c r="AE1468" s="13">
        <v>1.2300000000000001E-9</v>
      </c>
      <c r="AF1468" s="13">
        <v>7.4099999999999998E-7</v>
      </c>
      <c r="AG1468" s="1" t="s">
        <v>2141</v>
      </c>
      <c r="AH1468" s="12">
        <v>0.62818713599999998</v>
      </c>
      <c r="AI1468" s="13">
        <v>9.1676799999999999E-4</v>
      </c>
      <c r="AJ1468" s="13">
        <v>9.8233411000000007E-2</v>
      </c>
      <c r="AK1468" s="1"/>
      <c r="AL1468" s="1" t="s">
        <v>2138</v>
      </c>
      <c r="AM1468" s="25"/>
      <c r="AN1468" s="1"/>
    </row>
    <row r="1469" spans="1:40">
      <c r="A1469" s="18" t="s">
        <v>3980</v>
      </c>
      <c r="B1469" s="1" t="s">
        <v>3981</v>
      </c>
      <c r="C1469" s="25"/>
      <c r="F1469" s="1"/>
      <c r="J1469" s="1"/>
      <c r="K1469" s="1"/>
      <c r="O1469" s="1"/>
      <c r="S1469" s="1"/>
      <c r="T1469" s="1"/>
      <c r="X1469" s="1"/>
      <c r="AB1469" s="1"/>
      <c r="AC1469" s="1"/>
      <c r="AD1469" s="12">
        <v>1.0635146950000001</v>
      </c>
      <c r="AE1469" s="13">
        <v>4.0800000000000002E-5</v>
      </c>
      <c r="AF1469" s="13">
        <v>5.3184959999999998E-3</v>
      </c>
      <c r="AG1469" s="1" t="s">
        <v>2141</v>
      </c>
      <c r="AH1469" s="12">
        <v>0.57930708600000003</v>
      </c>
      <c r="AI1469" s="13">
        <v>2.9582944999999999E-2</v>
      </c>
      <c r="AJ1469" s="13">
        <v>0.49914279299999997</v>
      </c>
      <c r="AK1469" s="1"/>
      <c r="AL1469" s="1" t="s">
        <v>2138</v>
      </c>
      <c r="AM1469" s="25"/>
      <c r="AN1469" s="1"/>
    </row>
    <row r="1470" spans="1:40">
      <c r="A1470" s="18" t="s">
        <v>1305</v>
      </c>
      <c r="B1470" s="1" t="s">
        <v>1306</v>
      </c>
      <c r="C1470" s="29">
        <v>-0.81176279399999995</v>
      </c>
      <c r="D1470" s="14">
        <v>1.9597899999999999E-4</v>
      </c>
      <c r="E1470" s="14">
        <v>6.3571590000000002E-3</v>
      </c>
      <c r="F1470" s="16"/>
      <c r="G1470" s="15">
        <v>-1.0729404579999999</v>
      </c>
      <c r="H1470" s="14">
        <v>1.2500000000000001E-5</v>
      </c>
      <c r="I1470" s="14">
        <v>3.6180899999999999E-4</v>
      </c>
      <c r="J1470" s="16"/>
      <c r="K1470" s="16" t="s">
        <v>2139</v>
      </c>
      <c r="O1470" s="1"/>
      <c r="S1470" s="1"/>
      <c r="T1470" s="1"/>
      <c r="X1470" s="1"/>
      <c r="AB1470" s="1"/>
      <c r="AC1470" s="1"/>
      <c r="AG1470" s="1"/>
      <c r="AK1470" s="1"/>
      <c r="AL1470" s="1"/>
      <c r="AM1470" s="40" t="s">
        <v>4044</v>
      </c>
      <c r="AN1470" s="37" t="s">
        <v>4045</v>
      </c>
    </row>
    <row r="1471" spans="1:40">
      <c r="A1471" s="18" t="s">
        <v>481</v>
      </c>
      <c r="B1471" s="1" t="s">
        <v>482</v>
      </c>
      <c r="C1471" s="29">
        <v>1.5256996490000001</v>
      </c>
      <c r="D1471" s="14">
        <v>0.134204989</v>
      </c>
      <c r="E1471" s="14">
        <v>0.49139338599999999</v>
      </c>
      <c r="F1471" s="16" t="s">
        <v>2140</v>
      </c>
      <c r="G1471" s="15">
        <v>2.8516657529999998</v>
      </c>
      <c r="H1471" s="14">
        <v>2.9612319999999998E-3</v>
      </c>
      <c r="I1471" s="14">
        <v>3.6412517999999998E-2</v>
      </c>
      <c r="J1471" s="16" t="s">
        <v>2141</v>
      </c>
      <c r="K1471" s="16" t="s">
        <v>2139</v>
      </c>
      <c r="O1471" s="1"/>
      <c r="S1471" s="1"/>
      <c r="T1471" s="1"/>
      <c r="X1471" s="1"/>
      <c r="AB1471" s="1"/>
      <c r="AC1471" s="1"/>
      <c r="AG1471" s="1"/>
      <c r="AK1471" s="1"/>
      <c r="AL1471" s="1"/>
      <c r="AM1471" s="40" t="s">
        <v>4042</v>
      </c>
      <c r="AN1471" s="37" t="s">
        <v>4043</v>
      </c>
    </row>
    <row r="1472" spans="1:40">
      <c r="A1472" s="35" t="s">
        <v>3461</v>
      </c>
      <c r="B1472" s="1" t="s">
        <v>3462</v>
      </c>
      <c r="C1472" s="25"/>
      <c r="F1472" s="1"/>
      <c r="J1472" s="1"/>
      <c r="K1472" s="1"/>
      <c r="O1472" s="1"/>
      <c r="S1472" s="1"/>
      <c r="T1472" s="1"/>
      <c r="U1472" s="12">
        <v>0.18535963</v>
      </c>
      <c r="V1472" s="13">
        <v>0.81041715800000003</v>
      </c>
      <c r="W1472" s="13">
        <v>0.94529064699999998</v>
      </c>
      <c r="X1472" s="16"/>
      <c r="Y1472" s="12">
        <v>2.8348536559999999</v>
      </c>
      <c r="Z1472" s="13">
        <v>6.2200000000000004E-7</v>
      </c>
      <c r="AA1472" s="13">
        <v>2.7100000000000001E-5</v>
      </c>
      <c r="AB1472" s="16" t="s">
        <v>2141</v>
      </c>
      <c r="AC1472" s="1" t="s">
        <v>2139</v>
      </c>
      <c r="AG1472" s="1"/>
      <c r="AK1472" s="1"/>
      <c r="AL1472" s="1"/>
      <c r="AM1472" s="40" t="s">
        <v>4038</v>
      </c>
      <c r="AN1472" s="37" t="s">
        <v>4039</v>
      </c>
    </row>
    <row r="1473" spans="1:40">
      <c r="A1473" s="18" t="s">
        <v>483</v>
      </c>
      <c r="B1473" s="1" t="s">
        <v>484</v>
      </c>
      <c r="C1473" s="29">
        <v>1.036234061</v>
      </c>
      <c r="D1473" s="14">
        <v>5.1847077999999998E-2</v>
      </c>
      <c r="E1473" s="14">
        <v>0.31108246699999997</v>
      </c>
      <c r="F1473" s="16" t="s">
        <v>2140</v>
      </c>
      <c r="G1473" s="15">
        <v>2.1847570310000002</v>
      </c>
      <c r="H1473" s="14">
        <v>3.0300000000000001E-5</v>
      </c>
      <c r="I1473" s="14">
        <v>7.84215E-4</v>
      </c>
      <c r="J1473" s="16" t="s">
        <v>2141</v>
      </c>
      <c r="K1473" s="16" t="s">
        <v>2139</v>
      </c>
      <c r="L1473" s="12">
        <v>-2.7197042680000001</v>
      </c>
      <c r="M1473" s="13">
        <v>3.5858500000000002E-4</v>
      </c>
      <c r="N1473" s="13">
        <v>1.6697133999999999E-2</v>
      </c>
      <c r="O1473" s="16"/>
      <c r="P1473" s="12">
        <v>-0.39856407700000002</v>
      </c>
      <c r="Q1473" s="13">
        <v>0.66201349200000004</v>
      </c>
      <c r="R1473" s="13">
        <v>0.93187750300000005</v>
      </c>
      <c r="S1473" s="16"/>
      <c r="T1473" s="1" t="s">
        <v>2138</v>
      </c>
      <c r="X1473" s="1"/>
      <c r="AB1473" s="1"/>
      <c r="AC1473" s="1"/>
      <c r="AG1473" s="1"/>
      <c r="AK1473" s="1"/>
      <c r="AL1473" s="1"/>
      <c r="AM1473" s="40" t="s">
        <v>4042</v>
      </c>
      <c r="AN1473" s="37" t="s">
        <v>4043</v>
      </c>
    </row>
    <row r="1474" spans="1:40">
      <c r="A1474" s="18" t="s">
        <v>485</v>
      </c>
      <c r="B1474" s="1" t="s">
        <v>486</v>
      </c>
      <c r="C1474" s="29">
        <v>0.77884136000000004</v>
      </c>
      <c r="D1474" s="14">
        <v>5.2376649999999999E-3</v>
      </c>
      <c r="E1474" s="14">
        <v>7.6062157000000005E-2</v>
      </c>
      <c r="F1474" s="16"/>
      <c r="G1474" s="15">
        <v>1.0943570069999999</v>
      </c>
      <c r="H1474" s="14">
        <v>5.4700000000000001E-5</v>
      </c>
      <c r="I1474" s="14">
        <v>1.3019679999999999E-3</v>
      </c>
      <c r="J1474" s="16" t="s">
        <v>2141</v>
      </c>
      <c r="K1474" s="16" t="s">
        <v>2139</v>
      </c>
      <c r="O1474" s="1"/>
      <c r="S1474" s="1"/>
      <c r="T1474" s="1"/>
      <c r="X1474" s="1"/>
      <c r="AB1474" s="1"/>
      <c r="AC1474" s="1"/>
      <c r="AG1474" s="1"/>
      <c r="AK1474" s="1"/>
      <c r="AL1474" s="1"/>
      <c r="AM1474" s="40" t="s">
        <v>4042</v>
      </c>
      <c r="AN1474" s="37" t="s">
        <v>4043</v>
      </c>
    </row>
    <row r="1475" spans="1:40">
      <c r="A1475" s="35" t="s">
        <v>3869</v>
      </c>
      <c r="B1475" s="1" t="s">
        <v>3870</v>
      </c>
      <c r="C1475" s="25"/>
      <c r="F1475" s="1"/>
      <c r="J1475" s="1"/>
      <c r="K1475" s="1"/>
      <c r="O1475" s="1"/>
      <c r="S1475" s="1"/>
      <c r="T1475" s="1"/>
      <c r="U1475" s="12">
        <v>2.0539912729999998</v>
      </c>
      <c r="V1475" s="13">
        <v>2.3100000000000001E-9</v>
      </c>
      <c r="W1475" s="13">
        <v>3.84E-7</v>
      </c>
      <c r="X1475" s="16" t="s">
        <v>2141</v>
      </c>
      <c r="Y1475" s="12">
        <v>1.56866171</v>
      </c>
      <c r="Z1475" s="13">
        <v>9.6426599999999997E-4</v>
      </c>
      <c r="AA1475" s="13">
        <v>1.39253E-2</v>
      </c>
      <c r="AB1475" s="16" t="s">
        <v>2140</v>
      </c>
      <c r="AC1475" s="1" t="s">
        <v>2134</v>
      </c>
      <c r="AG1475" s="1"/>
      <c r="AK1475" s="1"/>
      <c r="AL1475" s="1"/>
      <c r="AM1475" s="40" t="s">
        <v>4038</v>
      </c>
      <c r="AN1475" s="37" t="s">
        <v>4039</v>
      </c>
    </row>
    <row r="1476" spans="1:40">
      <c r="A1476" s="18" t="s">
        <v>1307</v>
      </c>
      <c r="B1476" s="1" t="s">
        <v>1308</v>
      </c>
      <c r="C1476" s="29">
        <v>-1.0078998050000001</v>
      </c>
      <c r="D1476" s="14">
        <v>9.1468409999999993E-3</v>
      </c>
      <c r="E1476" s="14">
        <v>0.110363765</v>
      </c>
      <c r="F1476" s="16"/>
      <c r="G1476" s="15">
        <v>-1.0664245379999999</v>
      </c>
      <c r="H1476" s="14">
        <v>3.3949779999999999E-3</v>
      </c>
      <c r="I1476" s="14">
        <v>4.0940074E-2</v>
      </c>
      <c r="J1476" s="16"/>
      <c r="K1476" s="16" t="s">
        <v>2139</v>
      </c>
      <c r="O1476" s="1"/>
      <c r="S1476" s="1"/>
      <c r="T1476" s="1"/>
      <c r="X1476" s="1"/>
      <c r="AB1476" s="1"/>
      <c r="AC1476" s="1"/>
      <c r="AG1476" s="1"/>
      <c r="AK1476" s="1"/>
      <c r="AL1476" s="1"/>
      <c r="AM1476" s="40" t="s">
        <v>4044</v>
      </c>
      <c r="AN1476" s="37" t="s">
        <v>4045</v>
      </c>
    </row>
    <row r="1477" spans="1:40">
      <c r="A1477" s="18" t="s">
        <v>1803</v>
      </c>
      <c r="B1477" s="1" t="s">
        <v>1804</v>
      </c>
      <c r="C1477" s="29">
        <v>2.3296912440000002</v>
      </c>
      <c r="D1477" s="13">
        <v>3.4776099999999998E-4</v>
      </c>
      <c r="E1477" s="13">
        <v>1.0184574E-2</v>
      </c>
      <c r="F1477" s="16" t="s">
        <v>2141</v>
      </c>
      <c r="G1477" s="12">
        <v>2.0486901400000002</v>
      </c>
      <c r="H1477" s="13">
        <v>5.63646E-4</v>
      </c>
      <c r="I1477" s="13">
        <v>9.4389179999999993E-3</v>
      </c>
      <c r="J1477" s="16" t="s">
        <v>2140</v>
      </c>
      <c r="K1477" s="16" t="s">
        <v>2134</v>
      </c>
      <c r="O1477" s="1"/>
      <c r="S1477" s="1"/>
      <c r="T1477" s="1"/>
      <c r="U1477" s="12">
        <v>2.9318273800000001</v>
      </c>
      <c r="V1477" s="13">
        <v>1.2565701E-2</v>
      </c>
      <c r="W1477" s="13">
        <v>0.126814131</v>
      </c>
      <c r="X1477" s="16" t="s">
        <v>2140</v>
      </c>
      <c r="Y1477" s="12">
        <v>3.9880860999999999</v>
      </c>
      <c r="Z1477" s="13">
        <v>2.3304200000000001E-3</v>
      </c>
      <c r="AA1477" s="13">
        <v>2.6415531999999999E-2</v>
      </c>
      <c r="AB1477" s="16" t="s">
        <v>2141</v>
      </c>
      <c r="AC1477" s="1" t="s">
        <v>2139</v>
      </c>
      <c r="AG1477" s="1"/>
      <c r="AK1477" s="1"/>
      <c r="AL1477" s="1"/>
      <c r="AM1477" s="40" t="s">
        <v>4046</v>
      </c>
      <c r="AN1477" s="37" t="s">
        <v>4047</v>
      </c>
    </row>
    <row r="1478" spans="1:40">
      <c r="A1478" s="18" t="s">
        <v>1309</v>
      </c>
      <c r="B1478" s="1" t="s">
        <v>1310</v>
      </c>
      <c r="C1478" s="29">
        <v>-1.38108728</v>
      </c>
      <c r="D1478" s="13">
        <v>7.3224499999999997E-4</v>
      </c>
      <c r="E1478" s="13">
        <v>1.7994297999999999E-2</v>
      </c>
      <c r="F1478" s="16"/>
      <c r="G1478" s="12">
        <v>-1.883410875</v>
      </c>
      <c r="H1478" s="13">
        <v>7.3899999999999994E-5</v>
      </c>
      <c r="I1478" s="13">
        <v>1.676091E-3</v>
      </c>
      <c r="J1478" s="16"/>
      <c r="K1478" s="16" t="s">
        <v>2134</v>
      </c>
      <c r="O1478" s="1"/>
      <c r="S1478" s="1"/>
      <c r="T1478" s="1"/>
      <c r="X1478" s="1"/>
      <c r="AB1478" s="1"/>
      <c r="AC1478" s="1"/>
      <c r="AG1478" s="1"/>
      <c r="AK1478" s="1"/>
      <c r="AL1478" s="1"/>
      <c r="AM1478" s="40" t="s">
        <v>4044</v>
      </c>
      <c r="AN1478" s="37" t="s">
        <v>4045</v>
      </c>
    </row>
    <row r="1479" spans="1:40">
      <c r="A1479" s="18" t="s">
        <v>2575</v>
      </c>
      <c r="B1479" s="1" t="s">
        <v>2576</v>
      </c>
      <c r="C1479" s="25"/>
      <c r="F1479" s="1"/>
      <c r="J1479" s="1"/>
      <c r="K1479" s="1"/>
      <c r="L1479" s="12">
        <v>-1.5215414730000001</v>
      </c>
      <c r="M1479" s="13">
        <v>2.8099999999999999E-12</v>
      </c>
      <c r="N1479" s="13">
        <v>2.6599999999999999E-9</v>
      </c>
      <c r="O1479" s="16"/>
      <c r="P1479" s="12">
        <v>-1.5545391079999999</v>
      </c>
      <c r="Q1479" s="13">
        <v>7.2400000000000001E-6</v>
      </c>
      <c r="R1479" s="13">
        <v>1.1379879999999999E-3</v>
      </c>
      <c r="S1479" s="16"/>
      <c r="T1479" s="1" t="s">
        <v>2134</v>
      </c>
      <c r="U1479" s="12">
        <v>1.57060964</v>
      </c>
      <c r="V1479" s="13">
        <v>9.4534797000000004E-2</v>
      </c>
      <c r="W1479" s="13">
        <v>0.39094921999999999</v>
      </c>
      <c r="X1479" s="16" t="s">
        <v>2140</v>
      </c>
      <c r="Y1479" s="12">
        <v>2.5723811520000002</v>
      </c>
      <c r="Z1479" s="13">
        <v>1.3557910000000001E-3</v>
      </c>
      <c r="AA1479" s="13">
        <v>1.7629981999999999E-2</v>
      </c>
      <c r="AB1479" s="16" t="s">
        <v>2141</v>
      </c>
      <c r="AC1479" s="1" t="s">
        <v>2139</v>
      </c>
      <c r="AG1479" s="1"/>
      <c r="AK1479" s="1"/>
      <c r="AL1479" s="1"/>
      <c r="AM1479" s="40" t="s">
        <v>4038</v>
      </c>
      <c r="AN1479" s="37" t="s">
        <v>4039</v>
      </c>
    </row>
    <row r="1480" spans="1:40">
      <c r="A1480" s="18" t="s">
        <v>1939</v>
      </c>
      <c r="B1480" s="1" t="s">
        <v>1940</v>
      </c>
      <c r="C1480" s="29">
        <v>-3.6635719199999999</v>
      </c>
      <c r="D1480" s="14">
        <v>9.9599999999999995E-5</v>
      </c>
      <c r="E1480" s="14">
        <v>3.7710740000000001E-3</v>
      </c>
      <c r="F1480" s="16"/>
      <c r="G1480" s="15">
        <v>-0.94220818399999995</v>
      </c>
      <c r="H1480" s="14">
        <v>0.41855521400000001</v>
      </c>
      <c r="I1480" s="14">
        <v>0.76421708700000002</v>
      </c>
      <c r="J1480" s="16"/>
      <c r="K1480" s="16" t="s">
        <v>2138</v>
      </c>
      <c r="O1480" s="1"/>
      <c r="S1480" s="1"/>
      <c r="T1480" s="1"/>
      <c r="X1480" s="1"/>
      <c r="AB1480" s="1"/>
      <c r="AC1480" s="1"/>
      <c r="AG1480" s="1"/>
      <c r="AK1480" s="1"/>
      <c r="AL1480" s="1"/>
      <c r="AM1480" s="25"/>
      <c r="AN1480" s="1"/>
    </row>
    <row r="1481" spans="1:40">
      <c r="A1481" s="35" t="s">
        <v>2811</v>
      </c>
      <c r="B1481" s="1" t="s">
        <v>2812</v>
      </c>
      <c r="C1481" s="25"/>
      <c r="F1481" s="1"/>
      <c r="J1481" s="1"/>
      <c r="K1481" s="1"/>
      <c r="O1481" s="1"/>
      <c r="S1481" s="1"/>
      <c r="T1481" s="1"/>
      <c r="U1481" s="12">
        <v>1.0136089530000001</v>
      </c>
      <c r="V1481" s="13">
        <v>6.9800000000000003E-5</v>
      </c>
      <c r="W1481" s="13">
        <v>2.6945129999999999E-3</v>
      </c>
      <c r="X1481" s="16" t="s">
        <v>2140</v>
      </c>
      <c r="Y1481" s="12">
        <v>1.615993526</v>
      </c>
      <c r="Z1481" s="13">
        <v>1.6027265999999998E-2</v>
      </c>
      <c r="AA1481" s="13">
        <v>0.105363054</v>
      </c>
      <c r="AB1481" s="16" t="s">
        <v>2141</v>
      </c>
      <c r="AC1481" s="1" t="s">
        <v>2138</v>
      </c>
      <c r="AG1481" s="1"/>
      <c r="AK1481" s="1"/>
      <c r="AL1481" s="1"/>
      <c r="AM1481" s="25"/>
      <c r="AN1481" s="1"/>
    </row>
    <row r="1482" spans="1:40">
      <c r="A1482" s="35" t="s">
        <v>3463</v>
      </c>
      <c r="B1482" s="1" t="s">
        <v>3464</v>
      </c>
      <c r="C1482" s="25"/>
      <c r="F1482" s="1"/>
      <c r="J1482" s="1"/>
      <c r="K1482" s="1"/>
      <c r="O1482" s="1"/>
      <c r="S1482" s="1"/>
      <c r="T1482" s="1"/>
      <c r="U1482" s="12">
        <v>-0.26325678000000002</v>
      </c>
      <c r="V1482" s="13">
        <v>0.77356419300000001</v>
      </c>
      <c r="W1482" s="13">
        <v>0.93137879800000001</v>
      </c>
      <c r="X1482" s="16"/>
      <c r="Y1482" s="12">
        <v>2.8811792719999998</v>
      </c>
      <c r="Z1482" s="13">
        <v>4.6324069999999998E-3</v>
      </c>
      <c r="AA1482" s="13">
        <v>4.4456311999999998E-2</v>
      </c>
      <c r="AB1482" s="16" t="s">
        <v>2141</v>
      </c>
      <c r="AC1482" s="1" t="s">
        <v>2139</v>
      </c>
      <c r="AG1482" s="1"/>
      <c r="AK1482" s="1"/>
      <c r="AL1482" s="1"/>
      <c r="AM1482" s="40" t="s">
        <v>4038</v>
      </c>
      <c r="AN1482" s="37" t="s">
        <v>4039</v>
      </c>
    </row>
    <row r="1483" spans="1:40">
      <c r="A1483" s="18" t="s">
        <v>1311</v>
      </c>
      <c r="B1483" s="1" t="s">
        <v>1312</v>
      </c>
      <c r="C1483" s="29">
        <v>-0.55476133999999999</v>
      </c>
      <c r="D1483" s="14">
        <v>3.5975500000000001E-3</v>
      </c>
      <c r="E1483" s="14">
        <v>5.9031997000000003E-2</v>
      </c>
      <c r="F1483" s="16"/>
      <c r="G1483" s="15">
        <v>-1.078229562</v>
      </c>
      <c r="H1483" s="14">
        <v>1.75E-6</v>
      </c>
      <c r="I1483" s="14">
        <v>6.4499999999999996E-5</v>
      </c>
      <c r="J1483" s="16"/>
      <c r="K1483" s="16" t="s">
        <v>2139</v>
      </c>
      <c r="O1483" s="1"/>
      <c r="S1483" s="1"/>
      <c r="T1483" s="1"/>
      <c r="X1483" s="1"/>
      <c r="AB1483" s="1"/>
      <c r="AC1483" s="1"/>
      <c r="AG1483" s="1"/>
      <c r="AK1483" s="1"/>
      <c r="AL1483" s="1"/>
      <c r="AM1483" s="40" t="s">
        <v>4044</v>
      </c>
      <c r="AN1483" s="37" t="s">
        <v>4045</v>
      </c>
    </row>
    <row r="1484" spans="1:40">
      <c r="A1484" s="35" t="s">
        <v>3465</v>
      </c>
      <c r="B1484" s="1" t="s">
        <v>3466</v>
      </c>
      <c r="C1484" s="25"/>
      <c r="F1484" s="1"/>
      <c r="J1484" s="1"/>
      <c r="K1484" s="1"/>
      <c r="O1484" s="1"/>
      <c r="S1484" s="1"/>
      <c r="T1484" s="1"/>
      <c r="U1484" s="12">
        <v>1.6034898769999999</v>
      </c>
      <c r="V1484" s="13">
        <v>0.13607218300000001</v>
      </c>
      <c r="W1484" s="13">
        <v>0.46578656400000001</v>
      </c>
      <c r="X1484" s="16"/>
      <c r="Y1484" s="12">
        <v>-2.9416045089999998</v>
      </c>
      <c r="Z1484" s="13">
        <v>1.181042E-3</v>
      </c>
      <c r="AA1484" s="13">
        <v>1.6067095E-2</v>
      </c>
      <c r="AB1484" s="16"/>
      <c r="AC1484" s="1" t="s">
        <v>2139</v>
      </c>
      <c r="AG1484" s="1"/>
      <c r="AK1484" s="1"/>
      <c r="AL1484" s="1"/>
      <c r="AM1484" s="40" t="s">
        <v>4040</v>
      </c>
      <c r="AN1484" s="37" t="s">
        <v>4041</v>
      </c>
    </row>
    <row r="1485" spans="1:40">
      <c r="A1485" s="18" t="s">
        <v>1313</v>
      </c>
      <c r="B1485" s="1" t="s">
        <v>1314</v>
      </c>
      <c r="C1485" s="29">
        <v>-1.047942811</v>
      </c>
      <c r="D1485" s="13">
        <v>2.0600000000000002E-6</v>
      </c>
      <c r="E1485" s="13">
        <v>1.65188E-4</v>
      </c>
      <c r="F1485" s="16"/>
      <c r="G1485" s="12">
        <v>-1.2443320760000001</v>
      </c>
      <c r="H1485" s="13">
        <v>8.5838899999999998E-4</v>
      </c>
      <c r="I1485" s="13">
        <v>1.3468588E-2</v>
      </c>
      <c r="J1485" s="16"/>
      <c r="K1485" s="16" t="s">
        <v>2134</v>
      </c>
      <c r="O1485" s="1"/>
      <c r="S1485" s="1"/>
      <c r="T1485" s="1"/>
      <c r="X1485" s="1"/>
      <c r="AB1485" s="1"/>
      <c r="AC1485" s="1"/>
      <c r="AG1485" s="1"/>
      <c r="AK1485" s="1"/>
      <c r="AL1485" s="18"/>
      <c r="AM1485" s="40" t="s">
        <v>4044</v>
      </c>
      <c r="AN1485" s="37" t="s">
        <v>4045</v>
      </c>
    </row>
    <row r="1486" spans="1:40">
      <c r="A1486" s="18" t="s">
        <v>1315</v>
      </c>
      <c r="B1486" s="1" t="s">
        <v>1316</v>
      </c>
      <c r="C1486" s="29">
        <v>-1.0809027929999999</v>
      </c>
      <c r="D1486" s="14">
        <v>6.9626621999999999E-2</v>
      </c>
      <c r="E1486" s="14">
        <v>0.36288129200000002</v>
      </c>
      <c r="F1486" s="16"/>
      <c r="G1486" s="15">
        <v>-2.9108734379999999</v>
      </c>
      <c r="H1486" s="14">
        <v>4.8929300000000002E-4</v>
      </c>
      <c r="I1486" s="14">
        <v>8.4080549999999993E-3</v>
      </c>
      <c r="J1486" s="16"/>
      <c r="K1486" s="16" t="s">
        <v>2139</v>
      </c>
      <c r="O1486" s="1"/>
      <c r="S1486" s="1"/>
      <c r="T1486" s="1"/>
      <c r="X1486" s="1"/>
      <c r="AB1486" s="1"/>
      <c r="AC1486" s="1"/>
      <c r="AG1486" s="1"/>
      <c r="AK1486" s="1"/>
      <c r="AL1486" s="1"/>
      <c r="AM1486" s="40" t="s">
        <v>4044</v>
      </c>
      <c r="AN1486" s="37" t="s">
        <v>4045</v>
      </c>
    </row>
    <row r="1487" spans="1:40">
      <c r="A1487" s="18" t="s">
        <v>1317</v>
      </c>
      <c r="B1487" s="1" t="s">
        <v>1318</v>
      </c>
      <c r="C1487" s="29">
        <v>-2.7721592359999998</v>
      </c>
      <c r="D1487" s="13">
        <v>3.2799999999999999E-6</v>
      </c>
      <c r="E1487" s="13">
        <v>2.3945300000000001E-4</v>
      </c>
      <c r="F1487" s="16"/>
      <c r="G1487" s="12">
        <v>-3.7519353479999999</v>
      </c>
      <c r="H1487" s="13">
        <v>1.9899999999999998E-12</v>
      </c>
      <c r="I1487" s="13">
        <v>2.6400000000000002E-10</v>
      </c>
      <c r="J1487" s="16"/>
      <c r="K1487" s="16" t="s">
        <v>2134</v>
      </c>
      <c r="O1487" s="1"/>
      <c r="S1487" s="1"/>
      <c r="T1487" s="1"/>
      <c r="X1487" s="1"/>
      <c r="AB1487" s="1"/>
      <c r="AC1487" s="1"/>
      <c r="AG1487" s="1"/>
      <c r="AK1487" s="1"/>
      <c r="AL1487" s="1"/>
      <c r="AM1487" s="40" t="s">
        <v>4044</v>
      </c>
      <c r="AN1487" s="37" t="s">
        <v>4045</v>
      </c>
    </row>
    <row r="1488" spans="1:40">
      <c r="A1488" s="18" t="s">
        <v>1319</v>
      </c>
      <c r="B1488" s="1" t="s">
        <v>1320</v>
      </c>
      <c r="C1488" s="29">
        <v>-3.3912282330000001</v>
      </c>
      <c r="D1488" s="13">
        <v>1.4300000000000001E-16</v>
      </c>
      <c r="E1488" s="13">
        <v>2.2E-13</v>
      </c>
      <c r="F1488" s="16"/>
      <c r="G1488" s="12">
        <v>-3.1354536589999999</v>
      </c>
      <c r="H1488" s="13">
        <v>1.0499999999999999E-19</v>
      </c>
      <c r="I1488" s="13">
        <v>4.4399999999999998E-17</v>
      </c>
      <c r="J1488" s="16"/>
      <c r="K1488" s="16" t="s">
        <v>2134</v>
      </c>
      <c r="O1488" s="1"/>
      <c r="S1488" s="1"/>
      <c r="T1488" s="1"/>
      <c r="X1488" s="1"/>
      <c r="AB1488" s="1"/>
      <c r="AC1488" s="1"/>
      <c r="AG1488" s="1"/>
      <c r="AK1488" s="1"/>
      <c r="AL1488" s="1"/>
      <c r="AM1488" s="40" t="s">
        <v>4044</v>
      </c>
      <c r="AN1488" s="37" t="s">
        <v>4045</v>
      </c>
    </row>
    <row r="1489" spans="1:40">
      <c r="A1489" s="35" t="s">
        <v>3871</v>
      </c>
      <c r="B1489" s="1" t="s">
        <v>3872</v>
      </c>
      <c r="C1489" s="25"/>
      <c r="F1489" s="1"/>
      <c r="J1489" s="1"/>
      <c r="K1489" s="1"/>
      <c r="O1489" s="1"/>
      <c r="S1489" s="1"/>
      <c r="T1489" s="1"/>
      <c r="U1489" s="12">
        <v>1.120286567</v>
      </c>
      <c r="V1489" s="13">
        <v>1.51046E-4</v>
      </c>
      <c r="W1489" s="13">
        <v>4.9435160000000002E-3</v>
      </c>
      <c r="X1489" s="16" t="s">
        <v>2140</v>
      </c>
      <c r="Y1489" s="12">
        <v>1.4082423770000001</v>
      </c>
      <c r="Z1489" s="13">
        <v>6.3100000000000003E-8</v>
      </c>
      <c r="AA1489" s="13">
        <v>3.4300000000000002E-6</v>
      </c>
      <c r="AB1489" s="16" t="s">
        <v>2141</v>
      </c>
      <c r="AC1489" s="1" t="s">
        <v>2134</v>
      </c>
      <c r="AD1489" s="12">
        <v>0.915700662</v>
      </c>
      <c r="AE1489" s="13">
        <v>1.3775840000000001E-3</v>
      </c>
      <c r="AF1489" s="13">
        <v>6.7646867999999999E-2</v>
      </c>
      <c r="AG1489" s="1"/>
      <c r="AH1489" s="12">
        <v>1.1276196949999999</v>
      </c>
      <c r="AI1489" s="13">
        <v>1.5850400000000001E-4</v>
      </c>
      <c r="AJ1489" s="13">
        <v>3.1784440999999997E-2</v>
      </c>
      <c r="AK1489" s="1" t="s">
        <v>2141</v>
      </c>
      <c r="AL1489" s="1" t="s">
        <v>2139</v>
      </c>
      <c r="AM1489" s="40" t="s">
        <v>4038</v>
      </c>
      <c r="AN1489" s="37" t="s">
        <v>4039</v>
      </c>
    </row>
    <row r="1490" spans="1:40">
      <c r="A1490" s="35" t="s">
        <v>3467</v>
      </c>
      <c r="B1490" s="1" t="s">
        <v>3468</v>
      </c>
      <c r="C1490" s="25"/>
      <c r="F1490" s="1"/>
      <c r="J1490" s="1"/>
      <c r="K1490" s="1"/>
      <c r="O1490" s="1"/>
      <c r="S1490" s="1"/>
      <c r="T1490" s="1"/>
      <c r="U1490" s="12">
        <v>-0.64117743599999999</v>
      </c>
      <c r="V1490" s="13">
        <v>1.8609477999999999E-2</v>
      </c>
      <c r="W1490" s="13">
        <v>0.16083465499999999</v>
      </c>
      <c r="X1490" s="16"/>
      <c r="Y1490" s="12">
        <v>-1.1153028270000001</v>
      </c>
      <c r="Z1490" s="13">
        <v>3.9671299999999998E-4</v>
      </c>
      <c r="AA1490" s="13">
        <v>6.7248589999999997E-3</v>
      </c>
      <c r="AB1490" s="16"/>
      <c r="AC1490" s="1" t="s">
        <v>2139</v>
      </c>
      <c r="AG1490" s="1"/>
      <c r="AK1490" s="1"/>
      <c r="AL1490" s="1"/>
      <c r="AM1490" s="40" t="s">
        <v>4040</v>
      </c>
      <c r="AN1490" s="37" t="s">
        <v>4041</v>
      </c>
    </row>
    <row r="1491" spans="1:40">
      <c r="A1491" s="18" t="s">
        <v>2291</v>
      </c>
      <c r="B1491" s="1" t="s">
        <v>2292</v>
      </c>
      <c r="C1491" s="25"/>
      <c r="F1491" s="1"/>
      <c r="J1491" s="1"/>
      <c r="K1491" s="1"/>
      <c r="L1491" s="12">
        <v>1.161485541</v>
      </c>
      <c r="M1491" s="13">
        <v>1.652211E-3</v>
      </c>
      <c r="N1491" s="13">
        <v>4.5919178999999997E-2</v>
      </c>
      <c r="O1491" s="16" t="s">
        <v>2141</v>
      </c>
      <c r="P1491" s="12">
        <v>-0.501582101</v>
      </c>
      <c r="Q1491" s="13">
        <v>0.196981987</v>
      </c>
      <c r="R1491" s="13">
        <v>0.71199296899999998</v>
      </c>
      <c r="S1491" s="16"/>
      <c r="T1491" s="1" t="s">
        <v>2138</v>
      </c>
      <c r="X1491" s="1"/>
      <c r="AB1491" s="1"/>
      <c r="AC1491" s="1"/>
      <c r="AG1491" s="1"/>
      <c r="AK1491" s="1"/>
      <c r="AL1491" s="1"/>
      <c r="AM1491" s="25"/>
      <c r="AN1491" s="1"/>
    </row>
    <row r="1492" spans="1:40">
      <c r="A1492" s="18" t="s">
        <v>2293</v>
      </c>
      <c r="B1492" s="1" t="s">
        <v>2294</v>
      </c>
      <c r="C1492" s="25"/>
      <c r="F1492" s="1"/>
      <c r="J1492" s="1"/>
      <c r="K1492" s="1"/>
      <c r="L1492" s="12">
        <v>1.800834107</v>
      </c>
      <c r="M1492" s="13">
        <v>9.6868599999999996E-4</v>
      </c>
      <c r="N1492" s="13">
        <v>3.2446414E-2</v>
      </c>
      <c r="O1492" s="16" t="s">
        <v>2141</v>
      </c>
      <c r="P1492" s="12">
        <v>0.80096435700000002</v>
      </c>
      <c r="Q1492" s="13">
        <v>4.8106370000000002E-2</v>
      </c>
      <c r="R1492" s="13">
        <v>0.42588210799999998</v>
      </c>
      <c r="S1492" s="16"/>
      <c r="T1492" s="1" t="s">
        <v>2138</v>
      </c>
      <c r="X1492" s="1"/>
      <c r="AB1492" s="1"/>
      <c r="AC1492" s="1"/>
      <c r="AG1492" s="1"/>
      <c r="AK1492" s="1"/>
      <c r="AL1492" s="1"/>
      <c r="AM1492" s="25"/>
      <c r="AN1492" s="1"/>
    </row>
    <row r="1493" spans="1:40">
      <c r="A1493" s="35" t="s">
        <v>3469</v>
      </c>
      <c r="B1493" s="1" t="s">
        <v>3470</v>
      </c>
      <c r="C1493" s="25"/>
      <c r="F1493" s="1"/>
      <c r="J1493" s="1"/>
      <c r="K1493" s="1"/>
      <c r="O1493" s="1"/>
      <c r="S1493" s="1"/>
      <c r="T1493" s="1"/>
      <c r="U1493" s="12">
        <v>0.54659396800000004</v>
      </c>
      <c r="V1493" s="13">
        <v>5.7811440000000002E-3</v>
      </c>
      <c r="W1493" s="13">
        <v>7.5206858000000001E-2</v>
      </c>
      <c r="X1493" s="16"/>
      <c r="Y1493" s="12">
        <v>1.174072172</v>
      </c>
      <c r="Z1493" s="13">
        <v>5.0400000000000002E-10</v>
      </c>
      <c r="AA1493" s="13">
        <v>3.9799999999999999E-8</v>
      </c>
      <c r="AB1493" s="16" t="s">
        <v>2141</v>
      </c>
      <c r="AC1493" s="1" t="s">
        <v>2139</v>
      </c>
      <c r="AG1493" s="1"/>
      <c r="AK1493" s="1"/>
      <c r="AL1493" s="1"/>
      <c r="AM1493" s="40" t="s">
        <v>4038</v>
      </c>
      <c r="AN1493" s="37" t="s">
        <v>4039</v>
      </c>
    </row>
    <row r="1494" spans="1:40">
      <c r="A1494" s="18" t="s">
        <v>2295</v>
      </c>
      <c r="B1494" s="1" t="s">
        <v>2296</v>
      </c>
      <c r="C1494" s="25"/>
      <c r="F1494" s="1"/>
      <c r="J1494" s="1"/>
      <c r="K1494" s="1"/>
      <c r="L1494" s="12">
        <v>1.337277297</v>
      </c>
      <c r="M1494" s="13">
        <v>3.5200000000000002E-5</v>
      </c>
      <c r="N1494" s="13">
        <v>3.0075430000000001E-3</v>
      </c>
      <c r="O1494" s="16" t="s">
        <v>2141</v>
      </c>
      <c r="P1494" s="12">
        <v>-2.1805714E-2</v>
      </c>
      <c r="Q1494" s="13">
        <v>0.97146978100000003</v>
      </c>
      <c r="R1494" s="13">
        <v>0.99535706199999996</v>
      </c>
      <c r="S1494" s="16"/>
      <c r="T1494" s="1" t="s">
        <v>2138</v>
      </c>
      <c r="X1494" s="1"/>
      <c r="AB1494" s="1"/>
      <c r="AC1494" s="1"/>
      <c r="AG1494" s="1"/>
      <c r="AK1494" s="1"/>
      <c r="AL1494" s="1"/>
      <c r="AM1494" s="25"/>
      <c r="AN1494" s="1"/>
    </row>
    <row r="1495" spans="1:40">
      <c r="A1495" s="18" t="s">
        <v>2297</v>
      </c>
      <c r="B1495" s="1" t="s">
        <v>2298</v>
      </c>
      <c r="C1495" s="25"/>
      <c r="F1495" s="1"/>
      <c r="J1495" s="1"/>
      <c r="K1495" s="1"/>
      <c r="L1495" s="12">
        <v>-1.164722209</v>
      </c>
      <c r="M1495" s="13">
        <v>3.0249699999999999E-4</v>
      </c>
      <c r="N1495" s="13">
        <v>1.5073895E-2</v>
      </c>
      <c r="O1495" s="16"/>
      <c r="P1495" s="12">
        <v>-0.87722831999999995</v>
      </c>
      <c r="Q1495" s="13">
        <v>1.34936E-4</v>
      </c>
      <c r="R1495" s="13">
        <v>1.0547406E-2</v>
      </c>
      <c r="S1495" s="16"/>
      <c r="T1495" s="1" t="s">
        <v>2138</v>
      </c>
      <c r="X1495" s="1"/>
      <c r="AB1495" s="1"/>
      <c r="AC1495" s="1"/>
      <c r="AG1495" s="1"/>
      <c r="AK1495" s="1"/>
      <c r="AL1495" s="1"/>
      <c r="AM1495" s="25"/>
      <c r="AN1495" s="1"/>
    </row>
    <row r="1496" spans="1:40">
      <c r="A1496" s="35" t="s">
        <v>3873</v>
      </c>
      <c r="B1496" s="1" t="s">
        <v>3874</v>
      </c>
      <c r="C1496" s="25"/>
      <c r="F1496" s="1"/>
      <c r="J1496" s="1"/>
      <c r="K1496" s="1"/>
      <c r="O1496" s="1"/>
      <c r="S1496" s="1"/>
      <c r="T1496" s="1"/>
      <c r="U1496" s="12">
        <v>-2.4227582509999999</v>
      </c>
      <c r="V1496" s="13">
        <v>2.90938E-3</v>
      </c>
      <c r="W1496" s="13">
        <v>4.6815444999999997E-2</v>
      </c>
      <c r="X1496" s="16"/>
      <c r="Y1496" s="12">
        <v>-3.9816988210000002</v>
      </c>
      <c r="Z1496" s="13">
        <v>8.54E-7</v>
      </c>
      <c r="AA1496" s="13">
        <v>3.6100000000000003E-5</v>
      </c>
      <c r="AB1496" s="16"/>
      <c r="AC1496" s="1" t="s">
        <v>2134</v>
      </c>
      <c r="AG1496" s="1"/>
      <c r="AK1496" s="1"/>
      <c r="AL1496" s="1"/>
      <c r="AM1496" s="40" t="s">
        <v>4040</v>
      </c>
      <c r="AN1496" s="37" t="s">
        <v>4041</v>
      </c>
    </row>
    <row r="1497" spans="1:40">
      <c r="A1497" s="18" t="s">
        <v>2053</v>
      </c>
      <c r="B1497" s="1" t="s">
        <v>2054</v>
      </c>
      <c r="C1497" s="29">
        <v>-1.1231864110000001</v>
      </c>
      <c r="D1497" s="14">
        <v>1.6700000000000001E-6</v>
      </c>
      <c r="E1497" s="14">
        <v>1.36749E-4</v>
      </c>
      <c r="F1497" s="16"/>
      <c r="G1497" s="15">
        <v>-0.86253494600000002</v>
      </c>
      <c r="H1497" s="14">
        <v>5.1499999999999998E-6</v>
      </c>
      <c r="I1497" s="14">
        <v>1.6610400000000001E-4</v>
      </c>
      <c r="J1497" s="16"/>
      <c r="K1497" s="16" t="s">
        <v>2138</v>
      </c>
      <c r="O1497" s="1"/>
      <c r="S1497" s="1"/>
      <c r="T1497" s="1"/>
      <c r="X1497" s="1"/>
      <c r="AB1497" s="1"/>
      <c r="AC1497" s="1"/>
      <c r="AG1497" s="1"/>
      <c r="AK1497" s="1"/>
      <c r="AL1497" s="1"/>
      <c r="AM1497" s="25"/>
      <c r="AN1497" s="1"/>
    </row>
    <row r="1498" spans="1:40">
      <c r="A1498" s="18" t="s">
        <v>1321</v>
      </c>
      <c r="B1498" s="1" t="s">
        <v>1322</v>
      </c>
      <c r="C1498" s="29">
        <v>-1.9369400530000001</v>
      </c>
      <c r="D1498" s="13">
        <v>3.3499999999999998E-9</v>
      </c>
      <c r="E1498" s="13">
        <v>6.9699999999999995E-7</v>
      </c>
      <c r="F1498" s="16"/>
      <c r="G1498" s="12">
        <v>-2.885813851</v>
      </c>
      <c r="H1498" s="13">
        <v>3.6599999999999997E-8</v>
      </c>
      <c r="I1498" s="13">
        <v>2.0600000000000002E-6</v>
      </c>
      <c r="J1498" s="16"/>
      <c r="K1498" s="16" t="s">
        <v>2134</v>
      </c>
      <c r="O1498" s="1"/>
      <c r="S1498" s="1"/>
      <c r="T1498" s="1"/>
      <c r="X1498" s="1"/>
      <c r="AB1498" s="1"/>
      <c r="AC1498" s="1"/>
      <c r="AG1498" s="1"/>
      <c r="AK1498" s="1"/>
      <c r="AL1498" s="1"/>
      <c r="AM1498" s="40" t="s">
        <v>4044</v>
      </c>
      <c r="AN1498" s="37" t="s">
        <v>4045</v>
      </c>
    </row>
    <row r="1499" spans="1:40">
      <c r="A1499" s="18" t="s">
        <v>1323</v>
      </c>
      <c r="B1499" s="1" t="s">
        <v>1324</v>
      </c>
      <c r="C1499" s="29">
        <v>-0.57270720100000005</v>
      </c>
      <c r="D1499" s="14">
        <v>0.22860543799999999</v>
      </c>
      <c r="E1499" s="14">
        <v>0.621303783</v>
      </c>
      <c r="F1499" s="16"/>
      <c r="G1499" s="15">
        <v>-1.527919464</v>
      </c>
      <c r="H1499" s="14">
        <v>2.38049E-4</v>
      </c>
      <c r="I1499" s="14">
        <v>4.577401E-3</v>
      </c>
      <c r="J1499" s="16"/>
      <c r="K1499" s="16" t="s">
        <v>2139</v>
      </c>
      <c r="O1499" s="1"/>
      <c r="S1499" s="1"/>
      <c r="T1499" s="1"/>
      <c r="X1499" s="1"/>
      <c r="AB1499" s="1"/>
      <c r="AC1499" s="1"/>
      <c r="AG1499" s="1"/>
      <c r="AK1499" s="1"/>
      <c r="AL1499" s="1"/>
      <c r="AM1499" s="40" t="s">
        <v>4044</v>
      </c>
      <c r="AN1499" s="37" t="s">
        <v>4045</v>
      </c>
    </row>
    <row r="1500" spans="1:40">
      <c r="A1500" s="35" t="s">
        <v>2813</v>
      </c>
      <c r="B1500" s="1" t="s">
        <v>2814</v>
      </c>
      <c r="C1500" s="25"/>
      <c r="F1500" s="1"/>
      <c r="J1500" s="1"/>
      <c r="K1500" s="1"/>
      <c r="O1500" s="1"/>
      <c r="S1500" s="1"/>
      <c r="T1500" s="1"/>
      <c r="U1500" s="12">
        <v>1.0161160819999999</v>
      </c>
      <c r="V1500" s="13">
        <v>5.4399999999999997E-8</v>
      </c>
      <c r="W1500" s="13">
        <v>6.2999999999999998E-6</v>
      </c>
      <c r="X1500" s="16" t="s">
        <v>2141</v>
      </c>
      <c r="Y1500" s="12">
        <v>1.0129976700000001</v>
      </c>
      <c r="Z1500" s="13">
        <v>8.8347519999999995E-3</v>
      </c>
      <c r="AA1500" s="13">
        <v>6.9554810999999994E-2</v>
      </c>
      <c r="AB1500" s="16" t="s">
        <v>2140</v>
      </c>
      <c r="AC1500" s="1" t="s">
        <v>2138</v>
      </c>
      <c r="AG1500" s="1"/>
      <c r="AK1500" s="1"/>
      <c r="AL1500" s="1"/>
      <c r="AM1500" s="25"/>
      <c r="AN1500" s="1"/>
    </row>
    <row r="1501" spans="1:40">
      <c r="A1501" s="35" t="s">
        <v>3471</v>
      </c>
      <c r="B1501" s="1" t="s">
        <v>3472</v>
      </c>
      <c r="C1501" s="25"/>
      <c r="F1501" s="1"/>
      <c r="J1501" s="1"/>
      <c r="K1501" s="1"/>
      <c r="O1501" s="1"/>
      <c r="S1501" s="1"/>
      <c r="T1501" s="1"/>
      <c r="U1501" s="12">
        <v>0.76047914400000005</v>
      </c>
      <c r="V1501" s="13">
        <v>5.8954121999999998E-2</v>
      </c>
      <c r="W1501" s="13">
        <v>0.30784981300000003</v>
      </c>
      <c r="X1501" s="16"/>
      <c r="Y1501" s="12">
        <v>2.0332386429999998</v>
      </c>
      <c r="Z1501" s="13">
        <v>8.3499999999999997E-6</v>
      </c>
      <c r="AA1501" s="13">
        <v>2.6188300000000003E-4</v>
      </c>
      <c r="AB1501" s="16" t="s">
        <v>2141</v>
      </c>
      <c r="AC1501" s="1" t="s">
        <v>2139</v>
      </c>
      <c r="AG1501" s="1"/>
      <c r="AK1501" s="1"/>
      <c r="AL1501" s="1"/>
      <c r="AM1501" s="40" t="s">
        <v>4038</v>
      </c>
      <c r="AN1501" s="37" t="s">
        <v>4039</v>
      </c>
    </row>
    <row r="1502" spans="1:40">
      <c r="A1502" s="18" t="s">
        <v>2577</v>
      </c>
      <c r="B1502" s="1" t="s">
        <v>2578</v>
      </c>
      <c r="C1502" s="25"/>
      <c r="F1502" s="1"/>
      <c r="J1502" s="1"/>
      <c r="K1502" s="1"/>
      <c r="L1502" s="12">
        <v>-1.0476811479999999</v>
      </c>
      <c r="M1502" s="13">
        <v>2.1704999999999999E-4</v>
      </c>
      <c r="N1502" s="13">
        <v>1.1616332E-2</v>
      </c>
      <c r="O1502" s="16"/>
      <c r="P1502" s="12">
        <v>-1.1980289230000001</v>
      </c>
      <c r="Q1502" s="13">
        <v>1.8899999999999999E-6</v>
      </c>
      <c r="R1502" s="13">
        <v>3.8544000000000002E-4</v>
      </c>
      <c r="S1502" s="16"/>
      <c r="T1502" s="1" t="s">
        <v>2134</v>
      </c>
      <c r="X1502" s="1"/>
      <c r="AB1502" s="1"/>
      <c r="AC1502" s="1"/>
      <c r="AG1502" s="1"/>
      <c r="AK1502" s="1"/>
      <c r="AL1502" s="1"/>
      <c r="AM1502" s="25"/>
      <c r="AN1502" s="1"/>
    </row>
    <row r="1503" spans="1:40">
      <c r="A1503" s="35" t="s">
        <v>2815</v>
      </c>
      <c r="B1503" s="1" t="s">
        <v>2816</v>
      </c>
      <c r="C1503" s="25"/>
      <c r="F1503" s="1"/>
      <c r="J1503" s="1"/>
      <c r="K1503" s="1"/>
      <c r="O1503" s="1"/>
      <c r="S1503" s="1"/>
      <c r="T1503" s="1"/>
      <c r="U1503" s="12">
        <v>-4.2305489610000002</v>
      </c>
      <c r="V1503" s="13">
        <v>9.6147099999999998E-4</v>
      </c>
      <c r="W1503" s="13">
        <v>2.1169917E-2</v>
      </c>
      <c r="X1503" s="16"/>
      <c r="Y1503" s="12">
        <v>-0.95013516099999995</v>
      </c>
      <c r="Z1503" s="13">
        <v>0.42533532299999999</v>
      </c>
      <c r="AA1503" s="13">
        <v>0.69135402700000004</v>
      </c>
      <c r="AB1503" s="16"/>
      <c r="AC1503" s="1" t="s">
        <v>2138</v>
      </c>
      <c r="AG1503" s="1"/>
      <c r="AK1503" s="1"/>
      <c r="AL1503" s="1"/>
      <c r="AM1503" s="25"/>
      <c r="AN1503" s="1"/>
    </row>
    <row r="1504" spans="1:40">
      <c r="A1504" s="35" t="s">
        <v>3473</v>
      </c>
      <c r="B1504" s="1" t="s">
        <v>3474</v>
      </c>
      <c r="C1504" s="25"/>
      <c r="F1504" s="1"/>
      <c r="J1504" s="1"/>
      <c r="K1504" s="1"/>
      <c r="O1504" s="1"/>
      <c r="S1504" s="1"/>
      <c r="T1504" s="1"/>
      <c r="U1504" s="12">
        <v>0.96937399199999996</v>
      </c>
      <c r="V1504" s="13">
        <v>1.7E-6</v>
      </c>
      <c r="W1504" s="13">
        <v>1.2268199999999999E-4</v>
      </c>
      <c r="X1504" s="16"/>
      <c r="Y1504" s="12">
        <v>1.196729892</v>
      </c>
      <c r="Z1504" s="13">
        <v>2.7699999999999999E-5</v>
      </c>
      <c r="AA1504" s="13">
        <v>7.3143700000000004E-4</v>
      </c>
      <c r="AB1504" s="16" t="s">
        <v>2141</v>
      </c>
      <c r="AC1504" s="1" t="s">
        <v>2139</v>
      </c>
      <c r="AG1504" s="1"/>
      <c r="AK1504" s="1"/>
      <c r="AL1504" s="1"/>
      <c r="AM1504" s="40" t="s">
        <v>4038</v>
      </c>
      <c r="AN1504" s="37" t="s">
        <v>4039</v>
      </c>
    </row>
    <row r="1505" spans="1:40">
      <c r="A1505" s="18" t="s">
        <v>1325</v>
      </c>
      <c r="B1505" s="1" t="s">
        <v>1326</v>
      </c>
      <c r="C1505" s="29">
        <v>-1.066327657</v>
      </c>
      <c r="D1505" s="13">
        <v>1.2099999999999999E-5</v>
      </c>
      <c r="E1505" s="13">
        <v>7.0046400000000003E-4</v>
      </c>
      <c r="F1505" s="16"/>
      <c r="G1505" s="12">
        <v>-1.1909320880000001</v>
      </c>
      <c r="H1505" s="13">
        <v>1.2300000000000001E-5</v>
      </c>
      <c r="I1505" s="13">
        <v>3.5799600000000002E-4</v>
      </c>
      <c r="J1505" s="16"/>
      <c r="K1505" s="16" t="s">
        <v>2134</v>
      </c>
      <c r="O1505" s="1"/>
      <c r="S1505" s="1"/>
      <c r="T1505" s="1"/>
      <c r="X1505" s="1"/>
      <c r="AB1505" s="1"/>
      <c r="AC1505" s="1"/>
      <c r="AG1505" s="1"/>
      <c r="AK1505" s="1"/>
      <c r="AL1505" s="1"/>
      <c r="AM1505" s="40" t="s">
        <v>4044</v>
      </c>
      <c r="AN1505" s="37" t="s">
        <v>4045</v>
      </c>
    </row>
    <row r="1506" spans="1:40">
      <c r="A1506" s="35" t="s">
        <v>3475</v>
      </c>
      <c r="B1506" s="1" t="s">
        <v>3476</v>
      </c>
      <c r="C1506" s="25"/>
      <c r="F1506" s="1"/>
      <c r="J1506" s="1"/>
      <c r="K1506" s="1"/>
      <c r="O1506" s="1"/>
      <c r="S1506" s="1"/>
      <c r="T1506" s="1"/>
      <c r="U1506" s="12">
        <v>1.1869083739999999</v>
      </c>
      <c r="V1506" s="13">
        <v>3.3088179999999998E-3</v>
      </c>
      <c r="W1506" s="13">
        <v>5.1011351000000003E-2</v>
      </c>
      <c r="X1506" s="16" t="s">
        <v>2141</v>
      </c>
      <c r="Y1506" s="12">
        <v>1.0885077480000001</v>
      </c>
      <c r="Z1506" s="13">
        <v>1.427598E-3</v>
      </c>
      <c r="AA1506" s="13">
        <v>1.8310078E-2</v>
      </c>
      <c r="AB1506" s="16" t="s">
        <v>2140</v>
      </c>
      <c r="AC1506" s="1" t="s">
        <v>2139</v>
      </c>
      <c r="AG1506" s="1"/>
      <c r="AK1506" s="1"/>
      <c r="AL1506" s="1"/>
      <c r="AM1506" s="40" t="s">
        <v>4038</v>
      </c>
      <c r="AN1506" s="37" t="s">
        <v>4039</v>
      </c>
    </row>
    <row r="1507" spans="1:40">
      <c r="A1507" s="35" t="s">
        <v>3477</v>
      </c>
      <c r="B1507" s="1" t="s">
        <v>3478</v>
      </c>
      <c r="C1507" s="25"/>
      <c r="F1507" s="1"/>
      <c r="J1507" s="1"/>
      <c r="K1507" s="1"/>
      <c r="O1507" s="1"/>
      <c r="S1507" s="1"/>
      <c r="T1507" s="1"/>
      <c r="U1507" s="12">
        <v>-1.1925794169999999</v>
      </c>
      <c r="V1507" s="13">
        <v>0.17661943399999999</v>
      </c>
      <c r="W1507" s="13">
        <v>0.52670523700000005</v>
      </c>
      <c r="X1507" s="16"/>
      <c r="Y1507" s="12">
        <v>-1.8459906960000001</v>
      </c>
      <c r="Z1507" s="13">
        <v>4.9460870000000001E-3</v>
      </c>
      <c r="AA1507" s="13">
        <v>4.6428297E-2</v>
      </c>
      <c r="AB1507" s="16"/>
      <c r="AC1507" s="1" t="s">
        <v>2139</v>
      </c>
      <c r="AG1507" s="1"/>
      <c r="AK1507" s="1"/>
      <c r="AL1507" s="1"/>
      <c r="AM1507" s="40" t="s">
        <v>4040</v>
      </c>
      <c r="AN1507" s="37" t="s">
        <v>4041</v>
      </c>
    </row>
    <row r="1508" spans="1:40">
      <c r="A1508" s="35" t="s">
        <v>2817</v>
      </c>
      <c r="B1508" s="1" t="s">
        <v>2818</v>
      </c>
      <c r="C1508" s="25"/>
      <c r="F1508" s="1"/>
      <c r="J1508" s="1"/>
      <c r="K1508" s="1"/>
      <c r="O1508" s="1"/>
      <c r="S1508" s="1"/>
      <c r="T1508" s="1"/>
      <c r="U1508" s="12">
        <v>-1.055152855</v>
      </c>
      <c r="V1508" s="13">
        <v>3.7619800000000001E-4</v>
      </c>
      <c r="W1508" s="13">
        <v>1.0210291E-2</v>
      </c>
      <c r="X1508" s="16"/>
      <c r="Y1508" s="12">
        <v>-0.24969112099999999</v>
      </c>
      <c r="Z1508" s="13">
        <v>0.205053667</v>
      </c>
      <c r="AA1508" s="13">
        <v>0.47955346700000001</v>
      </c>
      <c r="AB1508" s="16"/>
      <c r="AC1508" s="1" t="s">
        <v>2138</v>
      </c>
      <c r="AG1508" s="1"/>
      <c r="AK1508" s="1"/>
      <c r="AL1508" s="1"/>
      <c r="AM1508" s="25"/>
      <c r="AN1508" s="1"/>
    </row>
    <row r="1509" spans="1:40">
      <c r="A1509" s="18" t="s">
        <v>1805</v>
      </c>
      <c r="B1509" s="1" t="s">
        <v>1806</v>
      </c>
      <c r="C1509" s="29">
        <v>7.1894926760000004</v>
      </c>
      <c r="D1509" s="13">
        <v>7.7899999999999997E-12</v>
      </c>
      <c r="E1509" s="13">
        <v>4.0000000000000002E-9</v>
      </c>
      <c r="F1509" s="16" t="s">
        <v>2141</v>
      </c>
      <c r="G1509" s="12">
        <v>4.6155124379999997</v>
      </c>
      <c r="H1509" s="13">
        <v>9.1100000000000004E-7</v>
      </c>
      <c r="I1509" s="13">
        <v>3.5800000000000003E-5</v>
      </c>
      <c r="J1509" s="16" t="s">
        <v>2140</v>
      </c>
      <c r="K1509" s="16" t="s">
        <v>2134</v>
      </c>
      <c r="O1509" s="1"/>
      <c r="S1509" s="1"/>
      <c r="T1509" s="1"/>
      <c r="U1509" s="12">
        <v>2.5764910680000002</v>
      </c>
      <c r="V1509" s="13">
        <v>8.4932464999999999E-2</v>
      </c>
      <c r="W1509" s="13">
        <v>0.37074020400000002</v>
      </c>
      <c r="X1509" s="16" t="s">
        <v>2140</v>
      </c>
      <c r="Y1509" s="12">
        <v>2.8699353620000001</v>
      </c>
      <c r="Z1509" s="13">
        <v>1.8699499999999999E-4</v>
      </c>
      <c r="AA1509" s="13">
        <v>3.6052440000000001E-3</v>
      </c>
      <c r="AB1509" s="16" t="s">
        <v>2141</v>
      </c>
      <c r="AC1509" s="1" t="s">
        <v>2139</v>
      </c>
      <c r="AG1509" s="1"/>
      <c r="AK1509" s="1"/>
      <c r="AL1509" s="1"/>
      <c r="AM1509" s="40" t="s">
        <v>4046</v>
      </c>
      <c r="AN1509" s="37" t="s">
        <v>4047</v>
      </c>
    </row>
    <row r="1510" spans="1:40">
      <c r="A1510" s="18" t="s">
        <v>1327</v>
      </c>
      <c r="B1510" s="1" t="s">
        <v>1328</v>
      </c>
      <c r="C1510" s="29">
        <v>-1.3286276319999999</v>
      </c>
      <c r="D1510" s="13">
        <v>9.3800000000000003E-5</v>
      </c>
      <c r="E1510" s="13">
        <v>3.6147829999999999E-3</v>
      </c>
      <c r="F1510" s="16"/>
      <c r="G1510" s="12">
        <v>-1.5618049519999999</v>
      </c>
      <c r="H1510" s="13">
        <v>3.9099999999999999E-8</v>
      </c>
      <c r="I1510" s="13">
        <v>2.1799999999999999E-6</v>
      </c>
      <c r="J1510" s="16"/>
      <c r="K1510" s="16" t="s">
        <v>2134</v>
      </c>
      <c r="O1510" s="1"/>
      <c r="S1510" s="1"/>
      <c r="T1510" s="1"/>
      <c r="X1510" s="1"/>
      <c r="AB1510" s="1"/>
      <c r="AC1510" s="1"/>
      <c r="AG1510" s="1"/>
      <c r="AK1510" s="1"/>
      <c r="AL1510" s="1"/>
      <c r="AM1510" s="40" t="s">
        <v>4044</v>
      </c>
      <c r="AN1510" s="37" t="s">
        <v>4045</v>
      </c>
    </row>
    <row r="1511" spans="1:40">
      <c r="A1511" s="18" t="s">
        <v>2579</v>
      </c>
      <c r="B1511" s="1" t="s">
        <v>2580</v>
      </c>
      <c r="C1511" s="25"/>
      <c r="F1511" s="1"/>
      <c r="J1511" s="1"/>
      <c r="K1511" s="1"/>
      <c r="L1511" s="12">
        <v>1.276744654</v>
      </c>
      <c r="M1511" s="13">
        <v>6.5799999999999994E-8</v>
      </c>
      <c r="N1511" s="13">
        <v>1.5299999999999999E-5</v>
      </c>
      <c r="O1511" s="16" t="s">
        <v>2140</v>
      </c>
      <c r="P1511" s="12">
        <v>1.49395922</v>
      </c>
      <c r="Q1511" s="13">
        <v>2.44E-8</v>
      </c>
      <c r="R1511" s="13">
        <v>8.0600000000000008E-6</v>
      </c>
      <c r="S1511" s="16" t="s">
        <v>2141</v>
      </c>
      <c r="T1511" s="1" t="s">
        <v>2134</v>
      </c>
      <c r="U1511" s="12">
        <v>0.32676800299999997</v>
      </c>
      <c r="V1511" s="13">
        <v>0.36929012300000003</v>
      </c>
      <c r="W1511" s="13">
        <v>0.71890352899999999</v>
      </c>
      <c r="X1511" s="16"/>
      <c r="Y1511" s="12">
        <v>1.354476308</v>
      </c>
      <c r="Z1511" s="13">
        <v>7.9900000000000004E-5</v>
      </c>
      <c r="AA1511" s="13">
        <v>1.795612E-3</v>
      </c>
      <c r="AB1511" s="16" t="s">
        <v>2141</v>
      </c>
      <c r="AC1511" s="1" t="s">
        <v>2139</v>
      </c>
      <c r="AG1511" s="1"/>
      <c r="AK1511" s="1"/>
      <c r="AL1511" s="1"/>
      <c r="AM1511" s="40" t="s">
        <v>4038</v>
      </c>
      <c r="AN1511" s="37" t="s">
        <v>4039</v>
      </c>
    </row>
    <row r="1512" spans="1:40">
      <c r="A1512" s="35" t="s">
        <v>3875</v>
      </c>
      <c r="B1512" s="1" t="s">
        <v>3876</v>
      </c>
      <c r="C1512" s="25"/>
      <c r="F1512" s="1"/>
      <c r="J1512" s="1"/>
      <c r="K1512" s="1"/>
      <c r="O1512" s="1"/>
      <c r="S1512" s="1"/>
      <c r="T1512" s="1"/>
      <c r="U1512" s="12">
        <v>1.503976878</v>
      </c>
      <c r="V1512" s="13">
        <v>7.1799999999999999E-6</v>
      </c>
      <c r="W1512" s="13">
        <v>4.1526200000000001E-4</v>
      </c>
      <c r="X1512" s="16" t="s">
        <v>2141</v>
      </c>
      <c r="Y1512" s="12">
        <v>1.2238120139999999</v>
      </c>
      <c r="Z1512" s="13">
        <v>1.0688000000000001E-4</v>
      </c>
      <c r="AA1512" s="13">
        <v>2.286658E-3</v>
      </c>
      <c r="AB1512" s="16" t="s">
        <v>2140</v>
      </c>
      <c r="AC1512" s="1" t="s">
        <v>2134</v>
      </c>
      <c r="AG1512" s="1"/>
      <c r="AK1512" s="1"/>
      <c r="AL1512" s="1"/>
      <c r="AM1512" s="40" t="s">
        <v>4038</v>
      </c>
      <c r="AN1512" s="37" t="s">
        <v>4039</v>
      </c>
    </row>
    <row r="1513" spans="1:40">
      <c r="A1513" s="18" t="s">
        <v>3982</v>
      </c>
      <c r="B1513" s="1" t="s">
        <v>3983</v>
      </c>
      <c r="C1513" s="25"/>
      <c r="F1513" s="1"/>
      <c r="J1513" s="1"/>
      <c r="K1513" s="1"/>
      <c r="O1513" s="1"/>
      <c r="S1513" s="1"/>
      <c r="T1513" s="1"/>
      <c r="X1513" s="1"/>
      <c r="AB1513" s="1"/>
      <c r="AC1513" s="1"/>
      <c r="AD1513" s="12">
        <v>4.4201243610000001</v>
      </c>
      <c r="AE1513" s="13">
        <v>1.3900000000000001E-5</v>
      </c>
      <c r="AF1513" s="13">
        <v>2.2087909999999999E-3</v>
      </c>
      <c r="AG1513" s="1" t="s">
        <v>2141</v>
      </c>
      <c r="AH1513" s="12">
        <v>-1.1308836929999999</v>
      </c>
      <c r="AI1513" s="13">
        <v>0.23193714500000001</v>
      </c>
      <c r="AJ1513" s="13">
        <v>0.87081588300000001</v>
      </c>
      <c r="AK1513" s="1"/>
      <c r="AL1513" s="1" t="s">
        <v>2138</v>
      </c>
      <c r="AM1513" s="25"/>
      <c r="AN1513" s="1"/>
    </row>
    <row r="1514" spans="1:40">
      <c r="A1514" s="35" t="s">
        <v>3479</v>
      </c>
      <c r="B1514" s="1" t="s">
        <v>3480</v>
      </c>
      <c r="C1514" s="25"/>
      <c r="F1514" s="1"/>
      <c r="J1514" s="1"/>
      <c r="K1514" s="1"/>
      <c r="O1514" s="1"/>
      <c r="S1514" s="1"/>
      <c r="T1514" s="1"/>
      <c r="U1514" s="12">
        <v>-0.41841664899999997</v>
      </c>
      <c r="V1514" s="13">
        <v>0.62742315999999998</v>
      </c>
      <c r="W1514" s="13">
        <v>0.86717287399999998</v>
      </c>
      <c r="X1514" s="16"/>
      <c r="Y1514" s="12">
        <v>-4.7733484180000003</v>
      </c>
      <c r="Z1514" s="13">
        <v>7.2616800000000002E-4</v>
      </c>
      <c r="AA1514" s="13">
        <v>1.1083661999999999E-2</v>
      </c>
      <c r="AB1514" s="16"/>
      <c r="AC1514" s="1" t="s">
        <v>2139</v>
      </c>
      <c r="AG1514" s="1"/>
      <c r="AK1514" s="1"/>
      <c r="AL1514" s="1"/>
      <c r="AM1514" s="40" t="s">
        <v>4040</v>
      </c>
      <c r="AN1514" s="37" t="s">
        <v>4041</v>
      </c>
    </row>
    <row r="1515" spans="1:40">
      <c r="A1515" s="18" t="s">
        <v>1955</v>
      </c>
      <c r="B1515" s="1" t="s">
        <v>1956</v>
      </c>
      <c r="C1515" s="29">
        <v>1.074963771</v>
      </c>
      <c r="D1515" s="14">
        <v>4.4155900000000001E-4</v>
      </c>
      <c r="E1515" s="14">
        <v>1.2018789E-2</v>
      </c>
      <c r="F1515" s="16" t="s">
        <v>2141</v>
      </c>
      <c r="G1515" s="15">
        <v>0.53337467599999999</v>
      </c>
      <c r="H1515" s="14">
        <v>9.9611863999999994E-2</v>
      </c>
      <c r="I1515" s="14">
        <v>0.402663312</v>
      </c>
      <c r="J1515" s="16"/>
      <c r="K1515" s="16" t="s">
        <v>2138</v>
      </c>
      <c r="O1515" s="1"/>
      <c r="S1515" s="1"/>
      <c r="T1515" s="1"/>
      <c r="X1515" s="1"/>
      <c r="AB1515" s="1"/>
      <c r="AC1515" s="1"/>
      <c r="AG1515" s="1"/>
      <c r="AK1515" s="1"/>
      <c r="AL1515" s="1"/>
      <c r="AM1515" s="25"/>
      <c r="AN1515" s="1"/>
    </row>
    <row r="1516" spans="1:40">
      <c r="A1516" s="18" t="s">
        <v>1807</v>
      </c>
      <c r="B1516" s="1" t="s">
        <v>1808</v>
      </c>
      <c r="C1516" s="29">
        <v>1.1598586399999999</v>
      </c>
      <c r="D1516" s="13">
        <v>1.71E-15</v>
      </c>
      <c r="E1516" s="13">
        <v>2.0199999999999999E-12</v>
      </c>
      <c r="F1516" s="16" t="s">
        <v>2141</v>
      </c>
      <c r="G1516" s="12">
        <v>1.0664633509999999</v>
      </c>
      <c r="H1516" s="13">
        <v>4.4800000000000003E-11</v>
      </c>
      <c r="I1516" s="13">
        <v>4.4100000000000003E-9</v>
      </c>
      <c r="J1516" s="16" t="s">
        <v>2140</v>
      </c>
      <c r="K1516" s="16" t="s">
        <v>2134</v>
      </c>
      <c r="O1516" s="1"/>
      <c r="S1516" s="1"/>
      <c r="T1516" s="1"/>
      <c r="U1516" s="12">
        <v>1.702190187</v>
      </c>
      <c r="V1516" s="13">
        <v>1.12E-18</v>
      </c>
      <c r="W1516" s="13">
        <v>2.0200000000000001E-15</v>
      </c>
      <c r="X1516" s="16" t="s">
        <v>2140</v>
      </c>
      <c r="Y1516" s="12">
        <v>1.974793955</v>
      </c>
      <c r="Z1516" s="13">
        <v>4.98E-21</v>
      </c>
      <c r="AA1516" s="13">
        <v>1.6500000000000001E-18</v>
      </c>
      <c r="AB1516" s="16" t="s">
        <v>2141</v>
      </c>
      <c r="AC1516" s="1" t="s">
        <v>2134</v>
      </c>
      <c r="AG1516" s="1"/>
      <c r="AK1516" s="1"/>
      <c r="AL1516" s="1"/>
      <c r="AM1516" s="40" t="s">
        <v>4046</v>
      </c>
      <c r="AN1516" s="37" t="s">
        <v>4047</v>
      </c>
    </row>
    <row r="1517" spans="1:40">
      <c r="A1517" s="35" t="s">
        <v>3877</v>
      </c>
      <c r="B1517" s="1" t="s">
        <v>3878</v>
      </c>
      <c r="C1517" s="25"/>
      <c r="F1517" s="1"/>
      <c r="J1517" s="1"/>
      <c r="K1517" s="1"/>
      <c r="O1517" s="1"/>
      <c r="S1517" s="1"/>
      <c r="T1517" s="1"/>
      <c r="U1517" s="12">
        <v>1.0311600679999999</v>
      </c>
      <c r="V1517" s="13">
        <v>6.69E-5</v>
      </c>
      <c r="W1517" s="13">
        <v>2.6099970000000002E-3</v>
      </c>
      <c r="X1517" s="16" t="s">
        <v>2140</v>
      </c>
      <c r="Y1517" s="12">
        <v>1.3132662230000001</v>
      </c>
      <c r="Z1517" s="13">
        <v>5.1112499999999997E-4</v>
      </c>
      <c r="AA1517" s="13">
        <v>8.2721840000000001E-3</v>
      </c>
      <c r="AB1517" s="16" t="s">
        <v>2141</v>
      </c>
      <c r="AC1517" s="1" t="s">
        <v>2134</v>
      </c>
      <c r="AD1517" s="12">
        <v>1.1009290220000001</v>
      </c>
      <c r="AE1517" s="13">
        <v>1.2799999999999999E-5</v>
      </c>
      <c r="AF1517" s="13">
        <v>2.0937410000000001E-3</v>
      </c>
      <c r="AG1517" s="1" t="s">
        <v>2141</v>
      </c>
      <c r="AH1517" s="12">
        <v>0.99568373799999998</v>
      </c>
      <c r="AI1517" s="13">
        <v>5.5871779999999999E-3</v>
      </c>
      <c r="AJ1517" s="13">
        <v>0.25343203800000003</v>
      </c>
      <c r="AK1517" s="1"/>
      <c r="AL1517" s="1" t="s">
        <v>2138</v>
      </c>
      <c r="AM1517" s="40" t="s">
        <v>4038</v>
      </c>
      <c r="AN1517" s="37" t="s">
        <v>4039</v>
      </c>
    </row>
    <row r="1518" spans="1:40">
      <c r="A1518" s="18" t="s">
        <v>3984</v>
      </c>
      <c r="B1518" s="1" t="s">
        <v>3985</v>
      </c>
      <c r="C1518" s="25"/>
      <c r="F1518" s="1"/>
      <c r="J1518" s="1"/>
      <c r="K1518" s="1"/>
      <c r="O1518" s="1"/>
      <c r="S1518" s="1"/>
      <c r="T1518" s="1"/>
      <c r="X1518" s="1"/>
      <c r="AB1518" s="1"/>
      <c r="AC1518" s="1"/>
      <c r="AD1518" s="12">
        <v>1.028798337</v>
      </c>
      <c r="AE1518" s="13">
        <v>3.3500000000000002E-8</v>
      </c>
      <c r="AF1518" s="13">
        <v>1.56E-5</v>
      </c>
      <c r="AG1518" s="1" t="s">
        <v>2141</v>
      </c>
      <c r="AH1518" s="12">
        <v>0.20819421799999999</v>
      </c>
      <c r="AI1518" s="13">
        <v>0.29034490600000001</v>
      </c>
      <c r="AJ1518" s="13">
        <v>0.89970451699999998</v>
      </c>
      <c r="AK1518" s="1"/>
      <c r="AL1518" s="1" t="s">
        <v>2138</v>
      </c>
      <c r="AM1518" s="25"/>
      <c r="AN1518" s="1"/>
    </row>
    <row r="1519" spans="1:40">
      <c r="A1519" s="18" t="s">
        <v>1329</v>
      </c>
      <c r="B1519" s="1" t="s">
        <v>1330</v>
      </c>
      <c r="C1519" s="29">
        <v>-0.71142257200000003</v>
      </c>
      <c r="D1519" s="14">
        <v>7.2665748000000002E-2</v>
      </c>
      <c r="E1519" s="14">
        <v>0.37177687100000001</v>
      </c>
      <c r="F1519" s="16"/>
      <c r="G1519" s="15">
        <v>-1.369293833</v>
      </c>
      <c r="H1519" s="14">
        <v>2.7459199999999999E-4</v>
      </c>
      <c r="I1519" s="14">
        <v>5.1597809999999996E-3</v>
      </c>
      <c r="J1519" s="16"/>
      <c r="K1519" s="16" t="s">
        <v>2139</v>
      </c>
      <c r="O1519" s="1"/>
      <c r="S1519" s="1"/>
      <c r="T1519" s="1"/>
      <c r="X1519" s="1"/>
      <c r="AB1519" s="1"/>
      <c r="AC1519" s="1"/>
      <c r="AG1519" s="1"/>
      <c r="AK1519" s="1"/>
      <c r="AL1519" s="1"/>
      <c r="AM1519" s="40" t="s">
        <v>4044</v>
      </c>
      <c r="AN1519" s="37" t="s">
        <v>4045</v>
      </c>
    </row>
    <row r="1520" spans="1:40">
      <c r="A1520" s="18" t="s">
        <v>71</v>
      </c>
      <c r="B1520" s="1" t="s">
        <v>72</v>
      </c>
      <c r="C1520" s="29">
        <v>-1.7559412059999999</v>
      </c>
      <c r="D1520" s="13">
        <v>1.4000000000000001E-7</v>
      </c>
      <c r="E1520" s="13">
        <v>1.8099999999999999E-5</v>
      </c>
      <c r="F1520" s="16"/>
      <c r="G1520" s="12">
        <v>-2.1617229930000001</v>
      </c>
      <c r="H1520" s="13">
        <v>3.07E-12</v>
      </c>
      <c r="I1520" s="13">
        <v>3.9800000000000002E-10</v>
      </c>
      <c r="J1520" s="16"/>
      <c r="K1520" s="16" t="s">
        <v>2134</v>
      </c>
      <c r="O1520" s="1"/>
      <c r="S1520" s="1"/>
      <c r="T1520" s="1"/>
      <c r="U1520" s="12">
        <v>1.148670818</v>
      </c>
      <c r="V1520" s="13">
        <v>9.8982088999999995E-2</v>
      </c>
      <c r="W1520" s="13">
        <v>0.40035803199999997</v>
      </c>
      <c r="X1520" s="16"/>
      <c r="Y1520" s="12">
        <v>-2.3222715809999999</v>
      </c>
      <c r="Z1520" s="13">
        <v>5.2337959999999998E-3</v>
      </c>
      <c r="AA1520" s="13">
        <v>4.8194173E-2</v>
      </c>
      <c r="AB1520" s="16"/>
      <c r="AC1520" s="1" t="s">
        <v>2139</v>
      </c>
      <c r="AG1520" s="1"/>
      <c r="AK1520" s="1"/>
      <c r="AL1520" s="1"/>
      <c r="AM1520" s="40" t="s">
        <v>4036</v>
      </c>
      <c r="AN1520" s="37" t="s">
        <v>4037</v>
      </c>
    </row>
    <row r="1521" spans="1:40">
      <c r="A1521" s="18" t="s">
        <v>1809</v>
      </c>
      <c r="B1521" s="1" t="s">
        <v>1810</v>
      </c>
      <c r="C1521" s="29">
        <v>2.0907932300000001</v>
      </c>
      <c r="D1521" s="13">
        <v>2.6299999999999999E-11</v>
      </c>
      <c r="E1521" s="13">
        <v>1.07E-8</v>
      </c>
      <c r="F1521" s="16" t="s">
        <v>2140</v>
      </c>
      <c r="G1521" s="12">
        <v>2.9456202450000002</v>
      </c>
      <c r="H1521" s="13">
        <v>6.2599999999999998E-38</v>
      </c>
      <c r="I1521" s="13">
        <v>1.4699999999999999E-34</v>
      </c>
      <c r="J1521" s="16" t="s">
        <v>2141</v>
      </c>
      <c r="K1521" s="16" t="s">
        <v>2134</v>
      </c>
      <c r="O1521" s="1"/>
      <c r="S1521" s="1"/>
      <c r="T1521" s="1"/>
      <c r="U1521" s="12">
        <v>1.998080096</v>
      </c>
      <c r="V1521" s="13">
        <v>1.2400000000000001E-10</v>
      </c>
      <c r="W1521" s="13">
        <v>2.9799999999999999E-8</v>
      </c>
      <c r="X1521" s="16" t="s">
        <v>2140</v>
      </c>
      <c r="Y1521" s="12">
        <v>3.3106102819999998</v>
      </c>
      <c r="Z1521" s="13">
        <v>9.8099999999999994E-17</v>
      </c>
      <c r="AA1521" s="13">
        <v>1.8699999999999999E-14</v>
      </c>
      <c r="AB1521" s="16" t="s">
        <v>2141</v>
      </c>
      <c r="AC1521" s="1" t="s">
        <v>2134</v>
      </c>
      <c r="AG1521" s="1"/>
      <c r="AK1521" s="1"/>
      <c r="AL1521" s="1"/>
      <c r="AM1521" s="40" t="s">
        <v>4046</v>
      </c>
      <c r="AN1521" s="37" t="s">
        <v>4047</v>
      </c>
    </row>
    <row r="1522" spans="1:40">
      <c r="A1522" s="18" t="s">
        <v>2001</v>
      </c>
      <c r="B1522" s="1" t="s">
        <v>2002</v>
      </c>
      <c r="C1522" s="29">
        <v>-1.8444535440000001</v>
      </c>
      <c r="D1522" s="14">
        <v>1.8329710000000001E-3</v>
      </c>
      <c r="E1522" s="14">
        <v>3.6208219999999999E-2</v>
      </c>
      <c r="F1522" s="16"/>
      <c r="G1522" s="15">
        <v>-1.2602632250000001</v>
      </c>
      <c r="H1522" s="14">
        <v>1.1350429E-2</v>
      </c>
      <c r="I1522" s="14">
        <v>9.9156233999999996E-2</v>
      </c>
      <c r="J1522" s="16"/>
      <c r="K1522" s="16" t="s">
        <v>2138</v>
      </c>
      <c r="O1522" s="1"/>
      <c r="S1522" s="1"/>
      <c r="T1522" s="1"/>
      <c r="X1522" s="1"/>
      <c r="AB1522" s="1"/>
      <c r="AC1522" s="1"/>
      <c r="AG1522" s="1"/>
      <c r="AK1522" s="1"/>
      <c r="AL1522" s="1"/>
      <c r="AM1522" s="25"/>
      <c r="AN1522" s="1"/>
    </row>
    <row r="1523" spans="1:40">
      <c r="A1523" s="18" t="s">
        <v>1811</v>
      </c>
      <c r="B1523" s="1" t="s">
        <v>1812</v>
      </c>
      <c r="C1523" s="29">
        <v>2.2224034549999998</v>
      </c>
      <c r="D1523" s="13">
        <v>1.8899999999999999E-6</v>
      </c>
      <c r="E1523" s="13">
        <v>1.52619E-4</v>
      </c>
      <c r="F1523" s="16" t="s">
        <v>2140</v>
      </c>
      <c r="G1523" s="12">
        <v>3.9361267959999999</v>
      </c>
      <c r="H1523" s="13">
        <v>6.4700000000000001E-5</v>
      </c>
      <c r="I1523" s="13">
        <v>1.4951280000000001E-3</v>
      </c>
      <c r="J1523" s="16" t="s">
        <v>2141</v>
      </c>
      <c r="K1523" s="16" t="s">
        <v>2134</v>
      </c>
      <c r="O1523" s="1"/>
      <c r="S1523" s="1"/>
      <c r="T1523" s="1"/>
      <c r="U1523" s="12">
        <v>1.2202032700000001</v>
      </c>
      <c r="V1523" s="13">
        <v>9.5563090000000007E-3</v>
      </c>
      <c r="W1523" s="13">
        <v>0.10536704700000001</v>
      </c>
      <c r="X1523" s="16" t="s">
        <v>2140</v>
      </c>
      <c r="Y1523" s="12">
        <v>3.2855195369999999</v>
      </c>
      <c r="Z1523" s="13">
        <v>1.5399999999999999E-14</v>
      </c>
      <c r="AA1523" s="13">
        <v>2.2499999999999999E-12</v>
      </c>
      <c r="AB1523" s="16" t="s">
        <v>2141</v>
      </c>
      <c r="AC1523" s="1" t="s">
        <v>2139</v>
      </c>
      <c r="AG1523" s="1"/>
      <c r="AK1523" s="1"/>
      <c r="AL1523" s="1"/>
      <c r="AM1523" s="40" t="s">
        <v>4046</v>
      </c>
      <c r="AN1523" s="37" t="s">
        <v>4047</v>
      </c>
    </row>
    <row r="1524" spans="1:40">
      <c r="A1524" s="18" t="s">
        <v>4018</v>
      </c>
      <c r="B1524" s="1" t="s">
        <v>4019</v>
      </c>
      <c r="C1524" s="25"/>
      <c r="F1524" s="1"/>
      <c r="J1524" s="1"/>
      <c r="K1524" s="1"/>
      <c r="O1524" s="1"/>
      <c r="S1524" s="1"/>
      <c r="T1524" s="1"/>
      <c r="X1524" s="1"/>
      <c r="AB1524" s="1"/>
      <c r="AC1524" s="1"/>
      <c r="AD1524" s="12">
        <v>-0.190174809</v>
      </c>
      <c r="AE1524" s="13">
        <v>0.78601011499999995</v>
      </c>
      <c r="AF1524" s="13">
        <v>0.97055052500000005</v>
      </c>
      <c r="AG1524" s="1"/>
      <c r="AH1524" s="12">
        <v>-4.4364416640000002</v>
      </c>
      <c r="AI1524" s="13">
        <v>8.3900000000000006E-5</v>
      </c>
      <c r="AJ1524" s="13">
        <v>2.2868967E-2</v>
      </c>
      <c r="AK1524" s="1"/>
      <c r="AL1524" s="1" t="s">
        <v>2139</v>
      </c>
      <c r="AM1524" s="25"/>
      <c r="AN1524" s="1"/>
    </row>
    <row r="1525" spans="1:40">
      <c r="A1525" s="18" t="s">
        <v>1985</v>
      </c>
      <c r="B1525" s="1" t="s">
        <v>1986</v>
      </c>
      <c r="C1525" s="29">
        <v>5.7099189179999996</v>
      </c>
      <c r="D1525" s="14">
        <v>4.8177199999999999E-4</v>
      </c>
      <c r="E1525" s="14">
        <v>1.2909801E-2</v>
      </c>
      <c r="F1525" s="16" t="s">
        <v>2141</v>
      </c>
      <c r="G1525" s="15">
        <v>1.058817151</v>
      </c>
      <c r="H1525" s="14">
        <v>0.74121692699999997</v>
      </c>
      <c r="I1525" s="14" t="s">
        <v>85</v>
      </c>
      <c r="J1525" s="16" t="s">
        <v>2140</v>
      </c>
      <c r="K1525" s="16" t="s">
        <v>2138</v>
      </c>
      <c r="O1525" s="1"/>
      <c r="S1525" s="1"/>
      <c r="T1525" s="1"/>
      <c r="X1525" s="1"/>
      <c r="AB1525" s="1"/>
      <c r="AC1525" s="1"/>
      <c r="AG1525" s="1"/>
      <c r="AK1525" s="1"/>
      <c r="AL1525" s="1"/>
      <c r="AM1525" s="25"/>
      <c r="AN1525" s="1"/>
    </row>
    <row r="1526" spans="1:40">
      <c r="A1526" s="18" t="s">
        <v>487</v>
      </c>
      <c r="B1526" s="1" t="s">
        <v>488</v>
      </c>
      <c r="C1526" s="29">
        <v>0.63115596500000004</v>
      </c>
      <c r="D1526" s="14">
        <v>7.2348685999999995E-2</v>
      </c>
      <c r="E1526" s="14">
        <v>0.37108806900000002</v>
      </c>
      <c r="F1526" s="16"/>
      <c r="G1526" s="15">
        <v>1.2137001629999999</v>
      </c>
      <c r="H1526" s="14">
        <v>1.88455E-4</v>
      </c>
      <c r="I1526" s="14">
        <v>3.7801520000000002E-3</v>
      </c>
      <c r="J1526" s="16" t="s">
        <v>2141</v>
      </c>
      <c r="K1526" s="16" t="s">
        <v>2139</v>
      </c>
      <c r="O1526" s="1"/>
      <c r="S1526" s="1"/>
      <c r="T1526" s="1"/>
      <c r="X1526" s="1"/>
      <c r="AB1526" s="1"/>
      <c r="AC1526" s="1"/>
      <c r="AG1526" s="1"/>
      <c r="AK1526" s="1"/>
      <c r="AL1526" s="1"/>
      <c r="AM1526" s="40" t="s">
        <v>4042</v>
      </c>
      <c r="AN1526" s="37" t="s">
        <v>4043</v>
      </c>
    </row>
    <row r="1527" spans="1:40">
      <c r="A1527" s="35" t="s">
        <v>2819</v>
      </c>
      <c r="B1527" s="1" t="s">
        <v>2820</v>
      </c>
      <c r="C1527" s="25"/>
      <c r="F1527" s="1"/>
      <c r="J1527" s="1"/>
      <c r="K1527" s="1"/>
      <c r="O1527" s="1"/>
      <c r="S1527" s="1"/>
      <c r="T1527" s="1"/>
      <c r="U1527" s="12">
        <v>2.7417115719999998</v>
      </c>
      <c r="V1527" s="13">
        <v>4.5360300000000001E-4</v>
      </c>
      <c r="W1527" s="13">
        <v>1.1655093E-2</v>
      </c>
      <c r="X1527" s="16" t="s">
        <v>2141</v>
      </c>
      <c r="Y1527" s="12">
        <v>0.11705884900000001</v>
      </c>
      <c r="Z1527" s="13">
        <v>0.89274751100000005</v>
      </c>
      <c r="AA1527" s="13">
        <v>0.95724815200000002</v>
      </c>
      <c r="AB1527" s="16"/>
      <c r="AC1527" s="1" t="s">
        <v>2138</v>
      </c>
      <c r="AG1527" s="1"/>
      <c r="AK1527" s="1"/>
      <c r="AL1527" s="1"/>
      <c r="AM1527" s="25"/>
      <c r="AN1527" s="1"/>
    </row>
    <row r="1528" spans="1:40">
      <c r="A1528" s="18" t="s">
        <v>39</v>
      </c>
      <c r="B1528" s="1" t="s">
        <v>40</v>
      </c>
      <c r="C1528" s="29">
        <v>-0.63492646900000005</v>
      </c>
      <c r="D1528" s="14">
        <v>2.5325481E-2</v>
      </c>
      <c r="E1528" s="14">
        <v>0.20800373999999999</v>
      </c>
      <c r="F1528" s="16"/>
      <c r="G1528" s="15">
        <v>-1.066579003</v>
      </c>
      <c r="H1528" s="14">
        <v>1.364037E-3</v>
      </c>
      <c r="I1528" s="14">
        <v>1.9405717999999999E-2</v>
      </c>
      <c r="J1528" s="16"/>
      <c r="K1528" s="16" t="s">
        <v>2139</v>
      </c>
      <c r="O1528" s="1"/>
      <c r="S1528" s="1"/>
      <c r="T1528" s="1"/>
      <c r="U1528" s="12">
        <v>-0.31028981900000002</v>
      </c>
      <c r="V1528" s="13">
        <v>0.75836019600000004</v>
      </c>
      <c r="W1528" s="13">
        <v>0.92480108000000005</v>
      </c>
      <c r="X1528" s="16"/>
      <c r="Y1528" s="12">
        <v>1.684612687</v>
      </c>
      <c r="Z1528" s="13">
        <v>1.417911E-3</v>
      </c>
      <c r="AA1528" s="13">
        <v>1.8216942E-2</v>
      </c>
      <c r="AB1528" s="16" t="s">
        <v>2141</v>
      </c>
      <c r="AC1528" s="1" t="s">
        <v>2139</v>
      </c>
      <c r="AG1528" s="1"/>
      <c r="AK1528" s="1"/>
      <c r="AL1528" s="1"/>
      <c r="AM1528" s="40" t="s">
        <v>4033</v>
      </c>
      <c r="AN1528" s="37" t="s">
        <v>4034</v>
      </c>
    </row>
    <row r="1529" spans="1:40">
      <c r="A1529" s="18" t="s">
        <v>1949</v>
      </c>
      <c r="B1529" s="1" t="s">
        <v>1950</v>
      </c>
      <c r="C1529" s="29">
        <v>-1.3124506229999999</v>
      </c>
      <c r="D1529" s="14">
        <v>4.9600000000000001E-8</v>
      </c>
      <c r="E1529" s="14">
        <v>7.2799999999999998E-6</v>
      </c>
      <c r="F1529" s="16"/>
      <c r="G1529" s="15">
        <v>-1.617123104</v>
      </c>
      <c r="H1529" s="14">
        <v>1.5086647999999999E-2</v>
      </c>
      <c r="I1529" s="14">
        <v>0.12173058</v>
      </c>
      <c r="J1529" s="16"/>
      <c r="K1529" s="16" t="s">
        <v>2138</v>
      </c>
      <c r="O1529" s="1"/>
      <c r="S1529" s="1"/>
      <c r="T1529" s="1"/>
      <c r="X1529" s="1"/>
      <c r="AB1529" s="1"/>
      <c r="AC1529" s="1"/>
      <c r="AG1529" s="1"/>
      <c r="AK1529" s="1"/>
      <c r="AL1529" s="1"/>
      <c r="AM1529" s="25"/>
      <c r="AN1529" s="1"/>
    </row>
    <row r="1530" spans="1:40">
      <c r="A1530" s="18" t="s">
        <v>489</v>
      </c>
      <c r="B1530" s="1" t="s">
        <v>490</v>
      </c>
      <c r="C1530" s="29">
        <v>0.81231278600000001</v>
      </c>
      <c r="D1530" s="14">
        <v>1.4589749999999999E-3</v>
      </c>
      <c r="E1530" s="14">
        <v>3.0584883E-2</v>
      </c>
      <c r="F1530" s="16"/>
      <c r="G1530" s="15">
        <v>1.285479759</v>
      </c>
      <c r="H1530" s="14">
        <v>3.8600000000000001E-10</v>
      </c>
      <c r="I1530" s="14">
        <v>3.25E-8</v>
      </c>
      <c r="J1530" s="16" t="s">
        <v>2141</v>
      </c>
      <c r="K1530" s="16" t="s">
        <v>2139</v>
      </c>
      <c r="O1530" s="1"/>
      <c r="S1530" s="1"/>
      <c r="T1530" s="1"/>
      <c r="X1530" s="1"/>
      <c r="AB1530" s="1"/>
      <c r="AC1530" s="1"/>
      <c r="AG1530" s="1"/>
      <c r="AK1530" s="1"/>
      <c r="AL1530" s="1"/>
      <c r="AM1530" s="40" t="s">
        <v>4042</v>
      </c>
      <c r="AN1530" s="37" t="s">
        <v>4043</v>
      </c>
    </row>
    <row r="1531" spans="1:40">
      <c r="A1531" s="35" t="s">
        <v>3481</v>
      </c>
      <c r="B1531" s="1" t="s">
        <v>3482</v>
      </c>
      <c r="C1531" s="25"/>
      <c r="F1531" s="1"/>
      <c r="J1531" s="1"/>
      <c r="K1531" s="1"/>
      <c r="O1531" s="1"/>
      <c r="S1531" s="1"/>
      <c r="T1531" s="1"/>
      <c r="U1531" s="12">
        <v>1.126980705</v>
      </c>
      <c r="V1531" s="13">
        <v>1.8248243000000001E-2</v>
      </c>
      <c r="W1531" s="13">
        <v>0.15916011399999999</v>
      </c>
      <c r="X1531" s="16" t="s">
        <v>2140</v>
      </c>
      <c r="Y1531" s="12">
        <v>1.4066871270000001</v>
      </c>
      <c r="Z1531" s="13">
        <v>7.5599999999999994E-5</v>
      </c>
      <c r="AA1531" s="13">
        <v>1.708146E-3</v>
      </c>
      <c r="AB1531" s="16" t="s">
        <v>2141</v>
      </c>
      <c r="AC1531" s="1" t="s">
        <v>2139</v>
      </c>
      <c r="AG1531" s="1"/>
      <c r="AK1531" s="1"/>
      <c r="AL1531" s="1"/>
      <c r="AM1531" s="40" t="s">
        <v>4038</v>
      </c>
      <c r="AN1531" s="37" t="s">
        <v>4039</v>
      </c>
    </row>
    <row r="1532" spans="1:40">
      <c r="A1532" s="18" t="s">
        <v>1331</v>
      </c>
      <c r="B1532" s="1" t="s">
        <v>1332</v>
      </c>
      <c r="C1532" s="29">
        <v>-3.98117228</v>
      </c>
      <c r="D1532" s="13">
        <v>8.7399999999999992E-9</v>
      </c>
      <c r="E1532" s="13">
        <v>1.61E-6</v>
      </c>
      <c r="F1532" s="16"/>
      <c r="G1532" s="12">
        <v>-5.2235498040000001</v>
      </c>
      <c r="H1532" s="13">
        <v>3.1420599999999998E-4</v>
      </c>
      <c r="I1532" s="13">
        <v>5.7738060000000003E-3</v>
      </c>
      <c r="J1532" s="16"/>
      <c r="K1532" s="16" t="s">
        <v>2134</v>
      </c>
      <c r="O1532" s="1"/>
      <c r="S1532" s="1"/>
      <c r="T1532" s="1"/>
      <c r="X1532" s="1"/>
      <c r="AB1532" s="1"/>
      <c r="AC1532" s="1"/>
      <c r="AG1532" s="1"/>
      <c r="AK1532" s="1"/>
      <c r="AL1532" s="1"/>
      <c r="AM1532" s="40" t="s">
        <v>4044</v>
      </c>
      <c r="AN1532" s="37" t="s">
        <v>4045</v>
      </c>
    </row>
    <row r="1533" spans="1:40">
      <c r="A1533" s="18" t="s">
        <v>1333</v>
      </c>
      <c r="B1533" s="1" t="s">
        <v>1334</v>
      </c>
      <c r="C1533" s="29">
        <v>-2.4711062990000001</v>
      </c>
      <c r="D1533" s="13">
        <v>3.2500000000000002E-10</v>
      </c>
      <c r="E1533" s="13">
        <v>9.9999999999999995E-8</v>
      </c>
      <c r="F1533" s="16"/>
      <c r="G1533" s="12">
        <v>-3.593859401</v>
      </c>
      <c r="H1533" s="13">
        <v>1.2306900000000001E-4</v>
      </c>
      <c r="I1533" s="13">
        <v>2.6155039999999998E-3</v>
      </c>
      <c r="J1533" s="16"/>
      <c r="K1533" s="16" t="s">
        <v>2134</v>
      </c>
      <c r="O1533" s="1"/>
      <c r="S1533" s="1"/>
      <c r="T1533" s="1"/>
      <c r="X1533" s="1"/>
      <c r="AB1533" s="1"/>
      <c r="AC1533" s="1"/>
      <c r="AG1533" s="1"/>
      <c r="AK1533" s="1"/>
      <c r="AL1533" s="1"/>
      <c r="AM1533" s="40" t="s">
        <v>4044</v>
      </c>
      <c r="AN1533" s="37" t="s">
        <v>4045</v>
      </c>
    </row>
    <row r="1534" spans="1:40">
      <c r="A1534" s="18" t="s">
        <v>1335</v>
      </c>
      <c r="B1534" s="1" t="s">
        <v>1336</v>
      </c>
      <c r="C1534" s="29">
        <v>-1.2718220220000001</v>
      </c>
      <c r="D1534" s="13">
        <v>5.1000000000000002E-9</v>
      </c>
      <c r="E1534" s="13">
        <v>1.02E-6</v>
      </c>
      <c r="F1534" s="16"/>
      <c r="G1534" s="12">
        <v>-1.513282263</v>
      </c>
      <c r="H1534" s="13">
        <v>1.3300000000000001E-19</v>
      </c>
      <c r="I1534" s="13">
        <v>5.4600000000000002E-17</v>
      </c>
      <c r="J1534" s="16"/>
      <c r="K1534" s="16" t="s">
        <v>2134</v>
      </c>
      <c r="O1534" s="1"/>
      <c r="S1534" s="1"/>
      <c r="T1534" s="1"/>
      <c r="X1534" s="1"/>
      <c r="AB1534" s="1"/>
      <c r="AC1534" s="1"/>
      <c r="AG1534" s="1"/>
      <c r="AK1534" s="1"/>
      <c r="AL1534" s="1"/>
      <c r="AM1534" s="40" t="s">
        <v>4044</v>
      </c>
      <c r="AN1534" s="37" t="s">
        <v>4045</v>
      </c>
    </row>
    <row r="1535" spans="1:40">
      <c r="A1535" s="35" t="s">
        <v>3483</v>
      </c>
      <c r="B1535" s="1" t="s">
        <v>3484</v>
      </c>
      <c r="C1535" s="25"/>
      <c r="F1535" s="1"/>
      <c r="J1535" s="1"/>
      <c r="K1535" s="1"/>
      <c r="O1535" s="1"/>
      <c r="S1535" s="1"/>
      <c r="T1535" s="1"/>
      <c r="U1535" s="12">
        <v>0.12090239999999999</v>
      </c>
      <c r="V1535" s="13">
        <v>0.84772305299999995</v>
      </c>
      <c r="W1535" s="13">
        <v>0.957457644</v>
      </c>
      <c r="X1535" s="16"/>
      <c r="Y1535" s="12">
        <v>1.723211853</v>
      </c>
      <c r="Z1535" s="13">
        <v>1.597219E-3</v>
      </c>
      <c r="AA1535" s="13">
        <v>1.9808943999999998E-2</v>
      </c>
      <c r="AB1535" s="16" t="s">
        <v>2141</v>
      </c>
      <c r="AC1535" s="1" t="s">
        <v>2139</v>
      </c>
      <c r="AG1535" s="1"/>
      <c r="AK1535" s="1"/>
      <c r="AL1535" s="1"/>
      <c r="AM1535" s="40" t="s">
        <v>4038</v>
      </c>
      <c r="AN1535" s="37" t="s">
        <v>4039</v>
      </c>
    </row>
    <row r="1536" spans="1:40">
      <c r="A1536" s="18" t="s">
        <v>491</v>
      </c>
      <c r="B1536" s="1" t="s">
        <v>492</v>
      </c>
      <c r="C1536" s="29">
        <v>0.80011573000000002</v>
      </c>
      <c r="D1536" s="14">
        <v>2.2855215000000002E-2</v>
      </c>
      <c r="E1536" s="14">
        <v>0.19542493399999999</v>
      </c>
      <c r="F1536" s="16"/>
      <c r="G1536" s="15">
        <v>1.3667382450000001</v>
      </c>
      <c r="H1536" s="14">
        <v>2.9899999999999998E-5</v>
      </c>
      <c r="I1536" s="14">
        <v>7.7614899999999996E-4</v>
      </c>
      <c r="J1536" s="16" t="s">
        <v>2141</v>
      </c>
      <c r="K1536" s="16" t="s">
        <v>2139</v>
      </c>
      <c r="L1536" s="12">
        <v>-1.5855721540000001</v>
      </c>
      <c r="M1536" s="13">
        <v>6.6500000000000001E-12</v>
      </c>
      <c r="N1536" s="13">
        <v>5.2499999999999999E-9</v>
      </c>
      <c r="O1536" s="16"/>
      <c r="P1536" s="12">
        <v>-0.65804783</v>
      </c>
      <c r="Q1536" s="13">
        <v>1.9190390000000002E-2</v>
      </c>
      <c r="R1536" s="13">
        <v>0.269583664</v>
      </c>
      <c r="S1536" s="16"/>
      <c r="T1536" s="1" t="s">
        <v>2138</v>
      </c>
      <c r="X1536" s="1"/>
      <c r="AB1536" s="1"/>
      <c r="AC1536" s="1"/>
      <c r="AG1536" s="1"/>
      <c r="AK1536" s="1"/>
      <c r="AL1536" s="1"/>
      <c r="AM1536" s="40" t="s">
        <v>4042</v>
      </c>
      <c r="AN1536" s="37" t="s">
        <v>4043</v>
      </c>
    </row>
    <row r="1537" spans="1:40">
      <c r="A1537" s="18" t="s">
        <v>1813</v>
      </c>
      <c r="B1537" s="1" t="s">
        <v>1814</v>
      </c>
      <c r="C1537" s="29">
        <v>0.48259038999999998</v>
      </c>
      <c r="D1537" s="14">
        <v>0.437696115</v>
      </c>
      <c r="E1537" s="14">
        <v>0.79730898699999997</v>
      </c>
      <c r="F1537" s="16"/>
      <c r="G1537" s="15">
        <v>1.261717368</v>
      </c>
      <c r="H1537" s="14">
        <v>3.5214000000000001E-3</v>
      </c>
      <c r="I1537" s="14">
        <v>4.1889611E-2</v>
      </c>
      <c r="J1537" s="16" t="s">
        <v>2141</v>
      </c>
      <c r="K1537" s="16" t="s">
        <v>2139</v>
      </c>
      <c r="O1537" s="1"/>
      <c r="S1537" s="1"/>
      <c r="T1537" s="1"/>
      <c r="U1537" s="12">
        <v>0.45991581999999998</v>
      </c>
      <c r="V1537" s="13">
        <v>0.33244231600000002</v>
      </c>
      <c r="W1537" s="13">
        <v>0.68849112999999995</v>
      </c>
      <c r="X1537" s="16"/>
      <c r="Y1537" s="12">
        <v>1.221389767</v>
      </c>
      <c r="Z1537" s="13">
        <v>2.5951799999999999E-3</v>
      </c>
      <c r="AA1537" s="13">
        <v>2.8530456999999999E-2</v>
      </c>
      <c r="AB1537" s="16" t="s">
        <v>2141</v>
      </c>
      <c r="AC1537" s="1" t="s">
        <v>2139</v>
      </c>
      <c r="AG1537" s="1"/>
      <c r="AK1537" s="1"/>
      <c r="AL1537" s="1"/>
      <c r="AM1537" s="40" t="s">
        <v>4046</v>
      </c>
      <c r="AN1537" s="37" t="s">
        <v>4047</v>
      </c>
    </row>
    <row r="1538" spans="1:40">
      <c r="A1538" s="18" t="s">
        <v>4024</v>
      </c>
      <c r="B1538" s="1" t="s">
        <v>4025</v>
      </c>
      <c r="C1538" s="25"/>
      <c r="F1538" s="1"/>
      <c r="J1538" s="1"/>
      <c r="K1538" s="1"/>
      <c r="O1538" s="1"/>
      <c r="S1538" s="1"/>
      <c r="T1538" s="1"/>
      <c r="X1538" s="1"/>
      <c r="AB1538" s="1"/>
      <c r="AC1538" s="1"/>
      <c r="AD1538" s="12">
        <v>-5.9420856080000002</v>
      </c>
      <c r="AE1538" s="13">
        <v>2.8531100000000001E-4</v>
      </c>
      <c r="AF1538" s="13">
        <v>2.2386053999999999E-2</v>
      </c>
      <c r="AG1538" s="1"/>
      <c r="AH1538" s="12">
        <v>-1.920027782</v>
      </c>
      <c r="AI1538" s="13">
        <v>0.29386122399999998</v>
      </c>
      <c r="AJ1538" s="13" t="s">
        <v>85</v>
      </c>
      <c r="AK1538" s="1"/>
      <c r="AL1538" s="1" t="s">
        <v>2134</v>
      </c>
      <c r="AM1538" s="25"/>
      <c r="AN1538" s="1"/>
    </row>
    <row r="1539" spans="1:40">
      <c r="A1539" s="35" t="s">
        <v>3879</v>
      </c>
      <c r="B1539" s="1" t="s">
        <v>3880</v>
      </c>
      <c r="C1539" s="25"/>
      <c r="F1539" s="1"/>
      <c r="J1539" s="1"/>
      <c r="K1539" s="1"/>
      <c r="O1539" s="1"/>
      <c r="S1539" s="1"/>
      <c r="T1539" s="1"/>
      <c r="U1539" s="12">
        <v>3.880380309</v>
      </c>
      <c r="V1539" s="13">
        <v>1.7100000000000001E-9</v>
      </c>
      <c r="W1539" s="13">
        <v>3.0199999999999998E-7</v>
      </c>
      <c r="X1539" s="16" t="s">
        <v>2141</v>
      </c>
      <c r="Y1539" s="12">
        <v>3.044933919</v>
      </c>
      <c r="Z1539" s="13">
        <v>1.3E-7</v>
      </c>
      <c r="AA1539" s="13">
        <v>6.5799999999999997E-6</v>
      </c>
      <c r="AB1539" s="16" t="s">
        <v>2140</v>
      </c>
      <c r="AC1539" s="1" t="s">
        <v>2134</v>
      </c>
      <c r="AD1539" s="12">
        <v>3.29139961</v>
      </c>
      <c r="AE1539" s="13">
        <v>1.3200000000000001E-37</v>
      </c>
      <c r="AF1539" s="13">
        <v>1.9E-33</v>
      </c>
      <c r="AG1539" s="1" t="s">
        <v>2141</v>
      </c>
      <c r="AH1539" s="12">
        <v>2.4061373189999999</v>
      </c>
      <c r="AI1539" s="13">
        <v>6.3774000000000003E-4</v>
      </c>
      <c r="AJ1539" s="13">
        <v>7.6115316000000002E-2</v>
      </c>
      <c r="AK1539" s="1" t="s">
        <v>2140</v>
      </c>
      <c r="AL1539" s="1" t="s">
        <v>2138</v>
      </c>
      <c r="AM1539" s="40" t="s">
        <v>4038</v>
      </c>
      <c r="AN1539" s="37" t="s">
        <v>4039</v>
      </c>
    </row>
    <row r="1540" spans="1:40">
      <c r="A1540" s="18" t="s">
        <v>1919</v>
      </c>
      <c r="B1540" s="1" t="s">
        <v>1920</v>
      </c>
      <c r="C1540" s="29">
        <v>1.023895381</v>
      </c>
      <c r="D1540" s="14">
        <v>2.394326E-3</v>
      </c>
      <c r="E1540" s="14">
        <v>4.3741957999999997E-2</v>
      </c>
      <c r="F1540" s="16" t="s">
        <v>2141</v>
      </c>
      <c r="G1540" s="15">
        <v>0.70964344700000004</v>
      </c>
      <c r="H1540" s="14">
        <v>5.1076410000000003E-2</v>
      </c>
      <c r="I1540" s="14">
        <v>0.26997531200000002</v>
      </c>
      <c r="J1540" s="16"/>
      <c r="K1540" s="16" t="s">
        <v>2138</v>
      </c>
      <c r="O1540" s="1"/>
      <c r="S1540" s="1"/>
      <c r="T1540" s="1"/>
      <c r="X1540" s="1"/>
      <c r="AB1540" s="1"/>
      <c r="AC1540" s="1"/>
      <c r="AG1540" s="1"/>
      <c r="AK1540" s="1"/>
      <c r="AL1540" s="1"/>
      <c r="AM1540" s="25"/>
      <c r="AN1540" s="1"/>
    </row>
    <row r="1541" spans="1:40">
      <c r="A1541" s="35" t="s">
        <v>3485</v>
      </c>
      <c r="B1541" s="1" t="s">
        <v>3486</v>
      </c>
      <c r="C1541" s="25"/>
      <c r="F1541" s="1"/>
      <c r="J1541" s="1"/>
      <c r="K1541" s="1"/>
      <c r="O1541" s="1"/>
      <c r="S1541" s="1"/>
      <c r="T1541" s="1"/>
      <c r="U1541" s="12">
        <v>1.75407259</v>
      </c>
      <c r="V1541" s="13">
        <v>1.4171982E-2</v>
      </c>
      <c r="W1541" s="13">
        <v>0.13658353600000001</v>
      </c>
      <c r="X1541" s="16" t="s">
        <v>2141</v>
      </c>
      <c r="Y1541" s="12">
        <v>1.5736542069999999</v>
      </c>
      <c r="Z1541" s="13">
        <v>2.7005459999999998E-3</v>
      </c>
      <c r="AA1541" s="13">
        <v>2.9476381999999999E-2</v>
      </c>
      <c r="AB1541" s="16" t="s">
        <v>2140</v>
      </c>
      <c r="AC1541" s="1" t="s">
        <v>2139</v>
      </c>
      <c r="AG1541" s="1"/>
      <c r="AK1541" s="1"/>
      <c r="AL1541" s="1"/>
      <c r="AM1541" s="40" t="s">
        <v>4038</v>
      </c>
      <c r="AN1541" s="37" t="s">
        <v>4039</v>
      </c>
    </row>
    <row r="1542" spans="1:40">
      <c r="A1542" s="35" t="s">
        <v>3487</v>
      </c>
      <c r="B1542" s="1" t="s">
        <v>3488</v>
      </c>
      <c r="C1542" s="25"/>
      <c r="F1542" s="1"/>
      <c r="J1542" s="1"/>
      <c r="K1542" s="1"/>
      <c r="O1542" s="1"/>
      <c r="S1542" s="1"/>
      <c r="T1542" s="1"/>
      <c r="U1542" s="12">
        <v>0.88868744300000002</v>
      </c>
      <c r="V1542" s="13">
        <v>5.5999999999999999E-5</v>
      </c>
      <c r="W1542" s="13">
        <v>2.2746760000000002E-3</v>
      </c>
      <c r="X1542" s="16"/>
      <c r="Y1542" s="12">
        <v>1.467383933</v>
      </c>
      <c r="Z1542" s="13">
        <v>2.9099999999999999E-8</v>
      </c>
      <c r="AA1542" s="13">
        <v>1.73E-6</v>
      </c>
      <c r="AB1542" s="16" t="s">
        <v>2141</v>
      </c>
      <c r="AC1542" s="1" t="s">
        <v>2139</v>
      </c>
      <c r="AG1542" s="1"/>
      <c r="AK1542" s="1"/>
      <c r="AL1542" s="1"/>
      <c r="AM1542" s="40" t="s">
        <v>4038</v>
      </c>
      <c r="AN1542" s="37" t="s">
        <v>4039</v>
      </c>
    </row>
    <row r="1543" spans="1:40">
      <c r="A1543" s="18" t="s">
        <v>2299</v>
      </c>
      <c r="B1543" s="1" t="s">
        <v>2300</v>
      </c>
      <c r="C1543" s="25"/>
      <c r="F1543" s="1"/>
      <c r="J1543" s="1"/>
      <c r="K1543" s="1"/>
      <c r="L1543" s="12">
        <v>-1.2270388539999999</v>
      </c>
      <c r="M1543" s="13">
        <v>6.4284200000000002E-4</v>
      </c>
      <c r="N1543" s="13">
        <v>2.4789293E-2</v>
      </c>
      <c r="O1543" s="16"/>
      <c r="P1543" s="12">
        <v>-0.21347249700000001</v>
      </c>
      <c r="Q1543" s="13">
        <v>0.58268967900000002</v>
      </c>
      <c r="R1543" s="13">
        <v>0.91726204499999997</v>
      </c>
      <c r="S1543" s="16"/>
      <c r="T1543" s="1" t="s">
        <v>2138</v>
      </c>
      <c r="X1543" s="1"/>
      <c r="AB1543" s="1"/>
      <c r="AC1543" s="1"/>
      <c r="AG1543" s="1"/>
      <c r="AK1543" s="1"/>
      <c r="AL1543" s="1"/>
      <c r="AM1543" s="25"/>
      <c r="AN1543" s="1"/>
    </row>
    <row r="1544" spans="1:40">
      <c r="A1544" s="35" t="s">
        <v>3489</v>
      </c>
      <c r="B1544" s="1" t="s">
        <v>3490</v>
      </c>
      <c r="C1544" s="25"/>
      <c r="F1544" s="1"/>
      <c r="J1544" s="1"/>
      <c r="K1544" s="1"/>
      <c r="O1544" s="1"/>
      <c r="S1544" s="1"/>
      <c r="T1544" s="1"/>
      <c r="U1544" s="12">
        <v>0.64969289799999996</v>
      </c>
      <c r="V1544" s="13">
        <v>0.453029283</v>
      </c>
      <c r="W1544" s="13">
        <v>0.77374044799999997</v>
      </c>
      <c r="X1544" s="16"/>
      <c r="Y1544" s="12">
        <v>-3.1644792389999998</v>
      </c>
      <c r="Z1544" s="13">
        <v>2.4086770000000001E-3</v>
      </c>
      <c r="AA1544" s="13">
        <v>2.7057535000000001E-2</v>
      </c>
      <c r="AB1544" s="16"/>
      <c r="AC1544" s="1" t="s">
        <v>2139</v>
      </c>
      <c r="AG1544" s="1"/>
      <c r="AK1544" s="1"/>
      <c r="AL1544" s="1"/>
      <c r="AM1544" s="40" t="s">
        <v>4040</v>
      </c>
      <c r="AN1544" s="37" t="s">
        <v>4041</v>
      </c>
    </row>
    <row r="1545" spans="1:40">
      <c r="A1545" s="18" t="s">
        <v>1337</v>
      </c>
      <c r="B1545" s="1" t="s">
        <v>1338</v>
      </c>
      <c r="C1545" s="29">
        <v>-0.661938582</v>
      </c>
      <c r="D1545" s="14">
        <v>4.1667470000000002E-3</v>
      </c>
      <c r="E1545" s="14">
        <v>6.4958592999999995E-2</v>
      </c>
      <c r="F1545" s="16"/>
      <c r="G1545" s="15">
        <v>-1.0159493500000001</v>
      </c>
      <c r="H1545" s="14">
        <v>1.0999999999999999E-8</v>
      </c>
      <c r="I1545" s="14">
        <v>7.0200000000000001E-7</v>
      </c>
      <c r="J1545" s="16"/>
      <c r="K1545" s="16" t="s">
        <v>2139</v>
      </c>
      <c r="O1545" s="1"/>
      <c r="S1545" s="1"/>
      <c r="T1545" s="1"/>
      <c r="X1545" s="1"/>
      <c r="AB1545" s="1"/>
      <c r="AC1545" s="1"/>
      <c r="AG1545" s="1"/>
      <c r="AK1545" s="1"/>
      <c r="AL1545" s="1"/>
      <c r="AM1545" s="40" t="s">
        <v>4044</v>
      </c>
      <c r="AN1545" s="37" t="s">
        <v>4045</v>
      </c>
    </row>
    <row r="1546" spans="1:40">
      <c r="A1546" s="18" t="s">
        <v>1339</v>
      </c>
      <c r="B1546" s="1" t="s">
        <v>1340</v>
      </c>
      <c r="C1546" s="29">
        <v>-1.652257273</v>
      </c>
      <c r="D1546" s="13">
        <v>1.6028700000000001E-4</v>
      </c>
      <c r="E1546" s="13">
        <v>5.4160179999999999E-3</v>
      </c>
      <c r="F1546" s="16"/>
      <c r="G1546" s="12">
        <v>-1.639665302</v>
      </c>
      <c r="H1546" s="13">
        <v>7.6799999999999993E-6</v>
      </c>
      <c r="I1546" s="13">
        <v>2.3861499999999999E-4</v>
      </c>
      <c r="J1546" s="16"/>
      <c r="K1546" s="16" t="s">
        <v>2134</v>
      </c>
      <c r="L1546" s="12">
        <v>1.213670228</v>
      </c>
      <c r="M1546" s="13">
        <v>2.2399999999999999E-7</v>
      </c>
      <c r="N1546" s="13">
        <v>4.0299999999999997E-5</v>
      </c>
      <c r="O1546" s="16" t="s">
        <v>2141</v>
      </c>
      <c r="P1546" s="12">
        <v>0.23262728799999999</v>
      </c>
      <c r="Q1546" s="13">
        <v>0.46312640500000002</v>
      </c>
      <c r="R1546" s="13">
        <v>0.87564571999999996</v>
      </c>
      <c r="S1546" s="16"/>
      <c r="T1546" s="1" t="s">
        <v>2138</v>
      </c>
      <c r="X1546" s="1"/>
      <c r="AB1546" s="1"/>
      <c r="AC1546" s="1"/>
      <c r="AG1546" s="1"/>
      <c r="AK1546" s="1"/>
      <c r="AL1546" s="1"/>
      <c r="AM1546" s="40" t="s">
        <v>4044</v>
      </c>
      <c r="AN1546" s="37" t="s">
        <v>4045</v>
      </c>
    </row>
    <row r="1547" spans="1:40">
      <c r="A1547" s="18" t="s">
        <v>493</v>
      </c>
      <c r="B1547" s="1" t="s">
        <v>494</v>
      </c>
      <c r="C1547" s="29">
        <v>5.0282241589999996</v>
      </c>
      <c r="D1547" s="13">
        <v>9.4799999999999997E-7</v>
      </c>
      <c r="E1547" s="13">
        <v>8.8999999999999995E-5</v>
      </c>
      <c r="F1547" s="16" t="s">
        <v>2141</v>
      </c>
      <c r="G1547" s="12">
        <v>4.591987703</v>
      </c>
      <c r="H1547" s="13">
        <v>2.0491500000000001E-4</v>
      </c>
      <c r="I1547" s="13">
        <v>4.0412360000000001E-3</v>
      </c>
      <c r="J1547" s="16" t="s">
        <v>2140</v>
      </c>
      <c r="K1547" s="16" t="s">
        <v>2134</v>
      </c>
      <c r="O1547" s="1"/>
      <c r="S1547" s="1"/>
      <c r="T1547" s="1"/>
      <c r="X1547" s="1"/>
      <c r="AB1547" s="1"/>
      <c r="AC1547" s="1"/>
      <c r="AG1547" s="1"/>
      <c r="AK1547" s="1"/>
      <c r="AL1547" s="1"/>
      <c r="AM1547" s="40" t="s">
        <v>4042</v>
      </c>
      <c r="AN1547" s="37" t="s">
        <v>4043</v>
      </c>
    </row>
    <row r="1548" spans="1:40">
      <c r="A1548" s="18" t="s">
        <v>2581</v>
      </c>
      <c r="B1548" s="1" t="s">
        <v>2582</v>
      </c>
      <c r="C1548" s="25"/>
      <c r="F1548" s="1"/>
      <c r="J1548" s="1"/>
      <c r="K1548" s="1"/>
      <c r="L1548" s="12">
        <v>2.888379933</v>
      </c>
      <c r="M1548" s="13">
        <v>2.59E-8</v>
      </c>
      <c r="N1548" s="13">
        <v>7.4399999999999999E-6</v>
      </c>
      <c r="O1548" s="16" t="s">
        <v>2140</v>
      </c>
      <c r="P1548" s="12">
        <v>4.4071884890000002</v>
      </c>
      <c r="Q1548" s="13">
        <v>3.6999999999999999E-13</v>
      </c>
      <c r="R1548" s="13">
        <v>5.08E-10</v>
      </c>
      <c r="S1548" s="16" t="s">
        <v>2141</v>
      </c>
      <c r="T1548" s="1" t="s">
        <v>2134</v>
      </c>
      <c r="U1548" s="12">
        <v>0.33946207299999998</v>
      </c>
      <c r="V1548" s="13">
        <v>0.445378685</v>
      </c>
      <c r="W1548" s="13">
        <v>0.76846684300000001</v>
      </c>
      <c r="X1548" s="16"/>
      <c r="Y1548" s="12">
        <v>3.0335914129999999</v>
      </c>
      <c r="Z1548" s="13">
        <v>2.55E-16</v>
      </c>
      <c r="AA1548" s="13">
        <v>4.45E-14</v>
      </c>
      <c r="AB1548" s="16" t="s">
        <v>2141</v>
      </c>
      <c r="AC1548" s="1" t="s">
        <v>2139</v>
      </c>
      <c r="AG1548" s="1"/>
      <c r="AK1548" s="1"/>
      <c r="AL1548" s="1"/>
      <c r="AM1548" s="40" t="s">
        <v>4038</v>
      </c>
      <c r="AN1548" s="37" t="s">
        <v>4039</v>
      </c>
    </row>
    <row r="1549" spans="1:40">
      <c r="A1549" s="18" t="s">
        <v>1341</v>
      </c>
      <c r="B1549" s="1" t="s">
        <v>1342</v>
      </c>
      <c r="C1549" s="29">
        <v>-1.175250379</v>
      </c>
      <c r="D1549" s="14">
        <v>2.0690287000000002E-2</v>
      </c>
      <c r="E1549" s="14">
        <v>0.183850025</v>
      </c>
      <c r="F1549" s="16"/>
      <c r="G1549" s="15">
        <v>-1.52046842</v>
      </c>
      <c r="H1549" s="14">
        <v>2.81037E-3</v>
      </c>
      <c r="I1549" s="14">
        <v>3.4791830000000003E-2</v>
      </c>
      <c r="J1549" s="16"/>
      <c r="K1549" s="16" t="s">
        <v>2139</v>
      </c>
      <c r="O1549" s="1"/>
      <c r="S1549" s="1"/>
      <c r="T1549" s="1"/>
      <c r="X1549" s="1"/>
      <c r="AB1549" s="1"/>
      <c r="AC1549" s="1"/>
      <c r="AG1549" s="1"/>
      <c r="AK1549" s="1"/>
      <c r="AL1549" s="1"/>
      <c r="AM1549" s="40" t="s">
        <v>4044</v>
      </c>
      <c r="AN1549" s="37" t="s">
        <v>4045</v>
      </c>
    </row>
    <row r="1550" spans="1:40">
      <c r="A1550" s="18" t="s">
        <v>1343</v>
      </c>
      <c r="B1550" s="1" t="s">
        <v>1344</v>
      </c>
      <c r="C1550" s="29">
        <v>-3.0495679880000002</v>
      </c>
      <c r="D1550" s="13">
        <v>8.6400000000000001E-7</v>
      </c>
      <c r="E1550" s="13">
        <v>8.2700000000000004E-5</v>
      </c>
      <c r="F1550" s="16"/>
      <c r="G1550" s="12">
        <v>-5.011136037</v>
      </c>
      <c r="H1550" s="13">
        <v>6.6199999999999996E-5</v>
      </c>
      <c r="I1550" s="13">
        <v>1.525462E-3</v>
      </c>
      <c r="J1550" s="16"/>
      <c r="K1550" s="16" t="s">
        <v>2134</v>
      </c>
      <c r="O1550" s="1"/>
      <c r="S1550" s="1"/>
      <c r="T1550" s="1"/>
      <c r="X1550" s="1"/>
      <c r="AB1550" s="1"/>
      <c r="AC1550" s="1"/>
      <c r="AG1550" s="1"/>
      <c r="AK1550" s="1"/>
      <c r="AL1550" s="1"/>
      <c r="AM1550" s="40" t="s">
        <v>4044</v>
      </c>
      <c r="AN1550" s="37" t="s">
        <v>4045</v>
      </c>
    </row>
    <row r="1551" spans="1:40">
      <c r="A1551" s="18" t="s">
        <v>1815</v>
      </c>
      <c r="B1551" s="1" t="s">
        <v>1816</v>
      </c>
      <c r="C1551" s="29">
        <v>0.99513537100000005</v>
      </c>
      <c r="D1551" s="14">
        <v>1.0580724E-2</v>
      </c>
      <c r="E1551" s="14">
        <v>0.120138395</v>
      </c>
      <c r="F1551" s="16"/>
      <c r="G1551" s="15">
        <v>1.136976805</v>
      </c>
      <c r="H1551" s="14">
        <v>5.5148100000000004E-4</v>
      </c>
      <c r="I1551" s="14">
        <v>9.2635210000000003E-3</v>
      </c>
      <c r="J1551" s="16" t="s">
        <v>2141</v>
      </c>
      <c r="K1551" s="16" t="s">
        <v>2139</v>
      </c>
      <c r="O1551" s="1"/>
      <c r="S1551" s="1"/>
      <c r="T1551" s="1"/>
      <c r="U1551" s="12">
        <v>0.944517257</v>
      </c>
      <c r="V1551" s="13">
        <v>9.6700000000000006E-5</v>
      </c>
      <c r="W1551" s="13">
        <v>3.4789209999999998E-3</v>
      </c>
      <c r="X1551" s="16"/>
      <c r="Y1551" s="12">
        <v>1.318026025</v>
      </c>
      <c r="Z1551" s="13">
        <v>1.11174E-4</v>
      </c>
      <c r="AA1551" s="13">
        <v>2.3717629999999998E-3</v>
      </c>
      <c r="AB1551" s="16" t="s">
        <v>2141</v>
      </c>
      <c r="AC1551" s="1" t="s">
        <v>2139</v>
      </c>
      <c r="AG1551" s="1"/>
      <c r="AK1551" s="1"/>
      <c r="AL1551" s="1"/>
      <c r="AM1551" s="40" t="s">
        <v>4046</v>
      </c>
      <c r="AN1551" s="37" t="s">
        <v>4047</v>
      </c>
    </row>
    <row r="1552" spans="1:40">
      <c r="A1552" s="18" t="s">
        <v>2455</v>
      </c>
      <c r="B1552" s="1" t="s">
        <v>2456</v>
      </c>
      <c r="C1552" s="25"/>
      <c r="F1552" s="1"/>
      <c r="J1552" s="1"/>
      <c r="K1552" s="1"/>
      <c r="L1552" s="12">
        <v>0.802036843</v>
      </c>
      <c r="M1552" s="13">
        <v>9.1596864E-2</v>
      </c>
      <c r="N1552" s="13">
        <v>0.45373514300000001</v>
      </c>
      <c r="O1552" s="16"/>
      <c r="P1552" s="12">
        <v>-1.4469903239999999</v>
      </c>
      <c r="Q1552" s="13">
        <v>1.20715E-4</v>
      </c>
      <c r="R1552" s="13">
        <v>9.6181270000000006E-3</v>
      </c>
      <c r="S1552" s="16"/>
      <c r="T1552" s="1" t="s">
        <v>2139</v>
      </c>
      <c r="X1552" s="1"/>
      <c r="AB1552" s="1"/>
      <c r="AC1552" s="1"/>
      <c r="AG1552" s="1"/>
      <c r="AK1552" s="1"/>
      <c r="AL1552" s="1"/>
      <c r="AM1552" s="25"/>
      <c r="AN1552" s="1"/>
    </row>
    <row r="1553" spans="1:40">
      <c r="A1553" s="35" t="s">
        <v>3491</v>
      </c>
      <c r="B1553" s="1" t="s">
        <v>3492</v>
      </c>
      <c r="C1553" s="25"/>
      <c r="F1553" s="1"/>
      <c r="J1553" s="1"/>
      <c r="K1553" s="1"/>
      <c r="O1553" s="1"/>
      <c r="S1553" s="1"/>
      <c r="T1553" s="1"/>
      <c r="U1553" s="12">
        <v>0.76388159499999997</v>
      </c>
      <c r="V1553" s="13">
        <v>5.5300000000000002E-5</v>
      </c>
      <c r="W1553" s="13">
        <v>2.2602009999999999E-3</v>
      </c>
      <c r="X1553" s="16"/>
      <c r="Y1553" s="12">
        <v>1.387867508</v>
      </c>
      <c r="Z1553" s="13">
        <v>9.9500000000000005E-20</v>
      </c>
      <c r="AA1553" s="13">
        <v>2.7699999999999999E-17</v>
      </c>
      <c r="AB1553" s="16" t="s">
        <v>2141</v>
      </c>
      <c r="AC1553" s="1" t="s">
        <v>2139</v>
      </c>
      <c r="AG1553" s="1"/>
      <c r="AK1553" s="1"/>
      <c r="AL1553" s="1"/>
      <c r="AM1553" s="40" t="s">
        <v>4038</v>
      </c>
      <c r="AN1553" s="37" t="s">
        <v>4039</v>
      </c>
    </row>
    <row r="1554" spans="1:40">
      <c r="A1554" s="18" t="s">
        <v>2583</v>
      </c>
      <c r="B1554" s="1" t="s">
        <v>2584</v>
      </c>
      <c r="C1554" s="25"/>
      <c r="F1554" s="1"/>
      <c r="J1554" s="1"/>
      <c r="K1554" s="1"/>
      <c r="L1554" s="12">
        <v>-3.0592125399999999</v>
      </c>
      <c r="M1554" s="13">
        <v>1.0599999999999999E-11</v>
      </c>
      <c r="N1554" s="13">
        <v>7.9300000000000005E-9</v>
      </c>
      <c r="O1554" s="16"/>
      <c r="P1554" s="12">
        <v>-2.3221067369999999</v>
      </c>
      <c r="Q1554" s="13">
        <v>2.2699999999999999E-6</v>
      </c>
      <c r="R1554" s="13">
        <v>4.4891400000000002E-4</v>
      </c>
      <c r="S1554" s="16"/>
      <c r="T1554" s="1" t="s">
        <v>2134</v>
      </c>
      <c r="X1554" s="1"/>
      <c r="AB1554" s="1"/>
      <c r="AC1554" s="1"/>
      <c r="AG1554" s="1"/>
      <c r="AK1554" s="1"/>
      <c r="AL1554" s="1"/>
      <c r="AM1554" s="25"/>
      <c r="AN1554" s="1"/>
    </row>
    <row r="1555" spans="1:40">
      <c r="A1555" s="18" t="s">
        <v>1345</v>
      </c>
      <c r="B1555" s="1" t="s">
        <v>1346</v>
      </c>
      <c r="C1555" s="29">
        <v>-1.030765309</v>
      </c>
      <c r="D1555" s="13">
        <v>2.1100000000000001E-5</v>
      </c>
      <c r="E1555" s="13">
        <v>1.1054190000000001E-3</v>
      </c>
      <c r="F1555" s="16"/>
      <c r="G1555" s="12">
        <v>-1.381302391</v>
      </c>
      <c r="H1555" s="13">
        <v>2.5699999999999999E-20</v>
      </c>
      <c r="I1555" s="13">
        <v>1.1699999999999999E-17</v>
      </c>
      <c r="J1555" s="16"/>
      <c r="K1555" s="16" t="s">
        <v>2134</v>
      </c>
      <c r="O1555" s="1"/>
      <c r="S1555" s="1"/>
      <c r="T1555" s="1"/>
      <c r="X1555" s="1"/>
      <c r="AB1555" s="1"/>
      <c r="AC1555" s="1"/>
      <c r="AG1555" s="1"/>
      <c r="AK1555" s="1"/>
      <c r="AL1555" s="1"/>
      <c r="AM1555" s="40" t="s">
        <v>4044</v>
      </c>
      <c r="AN1555" s="37" t="s">
        <v>4045</v>
      </c>
    </row>
    <row r="1556" spans="1:40">
      <c r="A1556" s="18" t="s">
        <v>1347</v>
      </c>
      <c r="B1556" s="1" t="s">
        <v>1348</v>
      </c>
      <c r="C1556" s="29">
        <v>-0.75931417199999995</v>
      </c>
      <c r="D1556" s="14">
        <v>3.57E-5</v>
      </c>
      <c r="E1556" s="14">
        <v>1.6952709999999999E-3</v>
      </c>
      <c r="F1556" s="16"/>
      <c r="G1556" s="15">
        <v>-1.0771513349999999</v>
      </c>
      <c r="H1556" s="14">
        <v>2.24E-10</v>
      </c>
      <c r="I1556" s="14">
        <v>1.9700000000000001E-8</v>
      </c>
      <c r="J1556" s="16"/>
      <c r="K1556" s="16" t="s">
        <v>2139</v>
      </c>
      <c r="O1556" s="1"/>
      <c r="S1556" s="1"/>
      <c r="T1556" s="1"/>
      <c r="X1556" s="1"/>
      <c r="AB1556" s="1"/>
      <c r="AC1556" s="1"/>
      <c r="AG1556" s="1"/>
      <c r="AK1556" s="1"/>
      <c r="AL1556" s="1"/>
      <c r="AM1556" s="40" t="s">
        <v>4044</v>
      </c>
      <c r="AN1556" s="37" t="s">
        <v>4045</v>
      </c>
    </row>
    <row r="1557" spans="1:40">
      <c r="A1557" s="18" t="s">
        <v>2301</v>
      </c>
      <c r="B1557" s="1" t="s">
        <v>2302</v>
      </c>
      <c r="C1557" s="25"/>
      <c r="F1557" s="1"/>
      <c r="J1557" s="1"/>
      <c r="K1557" s="1"/>
      <c r="L1557" s="12">
        <v>-1.678477142</v>
      </c>
      <c r="M1557" s="13">
        <v>1.08078E-4</v>
      </c>
      <c r="N1557" s="13">
        <v>7.0734029999999998E-3</v>
      </c>
      <c r="O1557" s="16"/>
      <c r="P1557" s="12">
        <v>-1.077756954</v>
      </c>
      <c r="Q1557" s="13">
        <v>3.6032942999999998E-2</v>
      </c>
      <c r="R1557" s="13">
        <v>0.37120008500000001</v>
      </c>
      <c r="S1557" s="16"/>
      <c r="T1557" s="1" t="s">
        <v>2138</v>
      </c>
      <c r="X1557" s="1"/>
      <c r="AB1557" s="1"/>
      <c r="AC1557" s="1"/>
      <c r="AG1557" s="1"/>
      <c r="AK1557" s="1"/>
      <c r="AL1557" s="1"/>
      <c r="AM1557" s="25"/>
      <c r="AN1557" s="1"/>
    </row>
    <row r="1558" spans="1:40">
      <c r="A1558" s="18" t="s">
        <v>2303</v>
      </c>
      <c r="B1558" s="1" t="s">
        <v>2304</v>
      </c>
      <c r="C1558" s="25"/>
      <c r="F1558" s="1"/>
      <c r="J1558" s="1"/>
      <c r="K1558" s="1"/>
      <c r="L1558" s="12">
        <v>-1.6722056750000001</v>
      </c>
      <c r="M1558" s="13">
        <v>4.71E-5</v>
      </c>
      <c r="N1558" s="13">
        <v>3.726404E-3</v>
      </c>
      <c r="O1558" s="16"/>
      <c r="P1558" s="12">
        <v>-1.4901708899999999</v>
      </c>
      <c r="Q1558" s="13">
        <v>1.9473800000000001E-3</v>
      </c>
      <c r="R1558" s="13">
        <v>7.0589324999999994E-2</v>
      </c>
      <c r="S1558" s="16"/>
      <c r="T1558" s="1" t="s">
        <v>2138</v>
      </c>
      <c r="X1558" s="1"/>
      <c r="AB1558" s="1"/>
      <c r="AC1558" s="1"/>
      <c r="AG1558" s="1"/>
      <c r="AK1558" s="1"/>
      <c r="AL1558" s="1"/>
      <c r="AM1558" s="25"/>
      <c r="AN1558" s="1"/>
    </row>
    <row r="1559" spans="1:40">
      <c r="A1559" s="35" t="s">
        <v>3881</v>
      </c>
      <c r="B1559" s="1" t="s">
        <v>3882</v>
      </c>
      <c r="C1559" s="25"/>
      <c r="F1559" s="1"/>
      <c r="J1559" s="1"/>
      <c r="K1559" s="1"/>
      <c r="O1559" s="1"/>
      <c r="S1559" s="1"/>
      <c r="T1559" s="1"/>
      <c r="U1559" s="12">
        <v>1.2836066850000001</v>
      </c>
      <c r="V1559" s="13">
        <v>1.35E-11</v>
      </c>
      <c r="W1559" s="13">
        <v>4.2599999999999998E-9</v>
      </c>
      <c r="X1559" s="16" t="s">
        <v>2141</v>
      </c>
      <c r="Y1559" s="12">
        <v>1.2437351249999999</v>
      </c>
      <c r="Z1559" s="13">
        <v>2.4900000000000002E-7</v>
      </c>
      <c r="AA1559" s="13">
        <v>1.2E-5</v>
      </c>
      <c r="AB1559" s="16" t="s">
        <v>2140</v>
      </c>
      <c r="AC1559" s="1" t="s">
        <v>2134</v>
      </c>
      <c r="AG1559" s="1"/>
      <c r="AK1559" s="1"/>
      <c r="AL1559" s="1"/>
      <c r="AM1559" s="40" t="s">
        <v>4038</v>
      </c>
      <c r="AN1559" s="37" t="s">
        <v>4039</v>
      </c>
    </row>
    <row r="1560" spans="1:40">
      <c r="A1560" s="35" t="s">
        <v>3493</v>
      </c>
      <c r="B1560" s="1" t="s">
        <v>3494</v>
      </c>
      <c r="C1560" s="25"/>
      <c r="F1560" s="1"/>
      <c r="J1560" s="1"/>
      <c r="K1560" s="1"/>
      <c r="O1560" s="1"/>
      <c r="S1560" s="1"/>
      <c r="T1560" s="1"/>
      <c r="U1560" s="12">
        <v>1.27829204</v>
      </c>
      <c r="V1560" s="13">
        <v>5.6162959999999998E-3</v>
      </c>
      <c r="W1560" s="13">
        <v>7.3859400000000006E-2</v>
      </c>
      <c r="X1560" s="16" t="s">
        <v>2140</v>
      </c>
      <c r="Y1560" s="12">
        <v>2.0757190780000001</v>
      </c>
      <c r="Z1560" s="13">
        <v>6.6000000000000003E-6</v>
      </c>
      <c r="AA1560" s="13">
        <v>2.1146700000000001E-4</v>
      </c>
      <c r="AB1560" s="16" t="s">
        <v>2141</v>
      </c>
      <c r="AC1560" s="1" t="s">
        <v>2139</v>
      </c>
      <c r="AG1560" s="1"/>
      <c r="AK1560" s="1"/>
      <c r="AL1560" s="1"/>
      <c r="AM1560" s="40" t="s">
        <v>4038</v>
      </c>
      <c r="AN1560" s="37" t="s">
        <v>4039</v>
      </c>
    </row>
    <row r="1561" spans="1:40">
      <c r="A1561" s="35" t="s">
        <v>3883</v>
      </c>
      <c r="B1561" s="1" t="s">
        <v>3884</v>
      </c>
      <c r="C1561" s="25"/>
      <c r="F1561" s="1"/>
      <c r="J1561" s="1"/>
      <c r="K1561" s="1"/>
      <c r="O1561" s="1"/>
      <c r="S1561" s="1"/>
      <c r="T1561" s="1"/>
      <c r="U1561" s="12">
        <v>3.3255784859999999</v>
      </c>
      <c r="V1561" s="13">
        <v>1.7726420000000001E-3</v>
      </c>
      <c r="W1561" s="13">
        <v>3.3383008999999998E-2</v>
      </c>
      <c r="X1561" s="16" t="s">
        <v>2140</v>
      </c>
      <c r="Y1561" s="12">
        <v>4.052475212</v>
      </c>
      <c r="Z1561" s="13">
        <v>4.6224450000000002E-3</v>
      </c>
      <c r="AA1561" s="13">
        <v>4.4389071000000002E-2</v>
      </c>
      <c r="AB1561" s="16" t="s">
        <v>2141</v>
      </c>
      <c r="AC1561" s="1" t="s">
        <v>2134</v>
      </c>
      <c r="AG1561" s="1"/>
      <c r="AK1561" s="1"/>
      <c r="AL1561" s="1"/>
      <c r="AM1561" s="40" t="s">
        <v>4038</v>
      </c>
      <c r="AN1561" s="37" t="s">
        <v>4039</v>
      </c>
    </row>
    <row r="1562" spans="1:40">
      <c r="A1562" s="18" t="s">
        <v>1817</v>
      </c>
      <c r="B1562" s="1" t="s">
        <v>1818</v>
      </c>
      <c r="C1562" s="29">
        <v>0.81992740799999997</v>
      </c>
      <c r="D1562" s="14">
        <v>2.25331E-2</v>
      </c>
      <c r="E1562" s="14">
        <v>0.193813191</v>
      </c>
      <c r="F1562" s="16"/>
      <c r="G1562" s="15">
        <v>1.942661529</v>
      </c>
      <c r="H1562" s="14">
        <v>1.1223369999999999E-3</v>
      </c>
      <c r="I1562" s="14">
        <v>1.6655597000000001E-2</v>
      </c>
      <c r="J1562" s="16" t="s">
        <v>2141</v>
      </c>
      <c r="K1562" s="16" t="s">
        <v>2139</v>
      </c>
      <c r="L1562" s="12">
        <v>0.17163720199999999</v>
      </c>
      <c r="M1562" s="13">
        <v>0.42304156799999998</v>
      </c>
      <c r="N1562" s="13">
        <v>0.81621144000000001</v>
      </c>
      <c r="O1562" s="16"/>
      <c r="P1562" s="12">
        <v>1.3197953769999999</v>
      </c>
      <c r="Q1562" s="13">
        <v>1.73E-5</v>
      </c>
      <c r="R1562" s="13">
        <v>2.0960839999999998E-3</v>
      </c>
      <c r="S1562" s="16" t="s">
        <v>2141</v>
      </c>
      <c r="T1562" s="1" t="s">
        <v>2139</v>
      </c>
      <c r="U1562" s="12">
        <v>1.3140188420000001</v>
      </c>
      <c r="V1562" s="13">
        <v>2.7800000000000001E-6</v>
      </c>
      <c r="W1562" s="13">
        <v>1.86916E-4</v>
      </c>
      <c r="X1562" s="16" t="s">
        <v>2140</v>
      </c>
      <c r="Y1562" s="12">
        <v>2.0714150490000001</v>
      </c>
      <c r="Z1562" s="13">
        <v>2.64E-14</v>
      </c>
      <c r="AA1562" s="13">
        <v>3.7799999999999996E-12</v>
      </c>
      <c r="AB1562" s="16" t="s">
        <v>2141</v>
      </c>
      <c r="AC1562" s="1" t="s">
        <v>2134</v>
      </c>
      <c r="AG1562" s="1"/>
      <c r="AK1562" s="1"/>
      <c r="AL1562" s="1"/>
      <c r="AM1562" s="40" t="s">
        <v>4046</v>
      </c>
      <c r="AN1562" s="37" t="s">
        <v>4047</v>
      </c>
    </row>
    <row r="1563" spans="1:40">
      <c r="A1563" s="18" t="s">
        <v>495</v>
      </c>
      <c r="B1563" s="1" t="s">
        <v>496</v>
      </c>
      <c r="C1563" s="29">
        <v>0.97158584000000003</v>
      </c>
      <c r="D1563" s="14">
        <v>2.40783E-4</v>
      </c>
      <c r="E1563" s="14">
        <v>7.5100829999999999E-3</v>
      </c>
      <c r="F1563" s="16"/>
      <c r="G1563" s="15">
        <v>1.155638699</v>
      </c>
      <c r="H1563" s="14">
        <v>1.7700000000000001E-7</v>
      </c>
      <c r="I1563" s="14">
        <v>8.3000000000000002E-6</v>
      </c>
      <c r="J1563" s="16" t="s">
        <v>2141</v>
      </c>
      <c r="K1563" s="16" t="s">
        <v>2139</v>
      </c>
      <c r="O1563" s="1"/>
      <c r="S1563" s="1"/>
      <c r="T1563" s="1"/>
      <c r="X1563" s="1"/>
      <c r="AB1563" s="1"/>
      <c r="AC1563" s="1"/>
      <c r="AG1563" s="1"/>
      <c r="AK1563" s="1"/>
      <c r="AL1563" s="1"/>
      <c r="AM1563" s="40" t="s">
        <v>4042</v>
      </c>
      <c r="AN1563" s="37" t="s">
        <v>4043</v>
      </c>
    </row>
    <row r="1564" spans="1:40">
      <c r="A1564" s="35" t="s">
        <v>3885</v>
      </c>
      <c r="B1564" s="1" t="s">
        <v>3886</v>
      </c>
      <c r="C1564" s="25"/>
      <c r="F1564" s="1"/>
      <c r="J1564" s="1"/>
      <c r="K1564" s="1"/>
      <c r="O1564" s="1"/>
      <c r="S1564" s="1"/>
      <c r="T1564" s="1"/>
      <c r="U1564" s="12">
        <v>2.7658082899999998</v>
      </c>
      <c r="V1564" s="13">
        <v>1.0499999999999999E-6</v>
      </c>
      <c r="W1564" s="13">
        <v>8.0000000000000007E-5</v>
      </c>
      <c r="X1564" s="16" t="s">
        <v>2141</v>
      </c>
      <c r="Y1564" s="12">
        <v>2.1801343969999998</v>
      </c>
      <c r="Z1564" s="13">
        <v>2.1800000000000001E-5</v>
      </c>
      <c r="AA1564" s="13">
        <v>5.9615899999999997E-4</v>
      </c>
      <c r="AB1564" s="16" t="s">
        <v>2140</v>
      </c>
      <c r="AC1564" s="1" t="s">
        <v>2134</v>
      </c>
      <c r="AD1564" s="12">
        <v>2.4249217160000001</v>
      </c>
      <c r="AE1564" s="13">
        <v>1.50149E-4</v>
      </c>
      <c r="AF1564" s="13">
        <v>1.4451349E-2</v>
      </c>
      <c r="AG1564" s="1" t="s">
        <v>2141</v>
      </c>
      <c r="AH1564" s="12">
        <v>0.79953190500000004</v>
      </c>
      <c r="AI1564" s="13">
        <v>0.16855672599999999</v>
      </c>
      <c r="AJ1564" s="13">
        <v>0.81956938000000001</v>
      </c>
      <c r="AK1564" s="1"/>
      <c r="AL1564" s="1" t="s">
        <v>2138</v>
      </c>
      <c r="AM1564" s="40" t="s">
        <v>4038</v>
      </c>
      <c r="AN1564" s="37" t="s">
        <v>4039</v>
      </c>
    </row>
    <row r="1565" spans="1:40">
      <c r="A1565" s="18" t="s">
        <v>497</v>
      </c>
      <c r="B1565" s="1" t="s">
        <v>498</v>
      </c>
      <c r="C1565" s="29">
        <v>1.152302199</v>
      </c>
      <c r="D1565" s="14">
        <v>1.5543538000000001E-2</v>
      </c>
      <c r="E1565" s="14">
        <v>0.153916988</v>
      </c>
      <c r="F1565" s="16" t="s">
        <v>2140</v>
      </c>
      <c r="G1565" s="15">
        <v>1.488869488</v>
      </c>
      <c r="H1565" s="14">
        <v>1.9285610000000001E-3</v>
      </c>
      <c r="I1565" s="14">
        <v>2.5695376999999998E-2</v>
      </c>
      <c r="J1565" s="16" t="s">
        <v>2141</v>
      </c>
      <c r="K1565" s="16" t="s">
        <v>2139</v>
      </c>
      <c r="O1565" s="1"/>
      <c r="S1565" s="1"/>
      <c r="T1565" s="1"/>
      <c r="X1565" s="1"/>
      <c r="AB1565" s="1"/>
      <c r="AC1565" s="1"/>
      <c r="AG1565" s="1"/>
      <c r="AK1565" s="1"/>
      <c r="AL1565" s="1"/>
      <c r="AM1565" s="40" t="s">
        <v>4042</v>
      </c>
      <c r="AN1565" s="37" t="s">
        <v>4043</v>
      </c>
    </row>
    <row r="1566" spans="1:40">
      <c r="A1566" s="35" t="s">
        <v>2821</v>
      </c>
      <c r="B1566" s="1" t="s">
        <v>2822</v>
      </c>
      <c r="C1566" s="25"/>
      <c r="F1566" s="1"/>
      <c r="J1566" s="1"/>
      <c r="K1566" s="1"/>
      <c r="O1566" s="1"/>
      <c r="S1566" s="1"/>
      <c r="T1566" s="1"/>
      <c r="U1566" s="12">
        <v>1.3511279389999999</v>
      </c>
      <c r="V1566" s="13">
        <v>6.2399999999999999E-5</v>
      </c>
      <c r="W1566" s="13">
        <v>2.472779E-3</v>
      </c>
      <c r="X1566" s="16" t="s">
        <v>2141</v>
      </c>
      <c r="Y1566" s="12">
        <v>0.31365491899999998</v>
      </c>
      <c r="Z1566" s="13">
        <v>0.31048571699999999</v>
      </c>
      <c r="AA1566" s="13">
        <v>0.59117456700000004</v>
      </c>
      <c r="AB1566" s="16"/>
      <c r="AC1566" s="1" t="s">
        <v>2138</v>
      </c>
      <c r="AG1566" s="1"/>
      <c r="AK1566" s="1"/>
      <c r="AL1566" s="1"/>
      <c r="AM1566" s="25"/>
      <c r="AN1566" s="1"/>
    </row>
    <row r="1567" spans="1:40">
      <c r="A1567" s="18" t="s">
        <v>41</v>
      </c>
      <c r="B1567" s="1" t="s">
        <v>42</v>
      </c>
      <c r="C1567" s="29">
        <v>-0.85046169100000002</v>
      </c>
      <c r="D1567" s="14">
        <v>5.1809054E-2</v>
      </c>
      <c r="E1567" s="14">
        <v>0.31098547999999998</v>
      </c>
      <c r="F1567" s="16"/>
      <c r="G1567" s="15">
        <v>-1.6890587619999999</v>
      </c>
      <c r="H1567" s="14">
        <v>1.4424920000000001E-3</v>
      </c>
      <c r="I1567" s="14">
        <v>2.0288746999999999E-2</v>
      </c>
      <c r="J1567" s="16"/>
      <c r="K1567" s="16" t="s">
        <v>2139</v>
      </c>
      <c r="L1567" s="12">
        <v>-1.1956015170000001</v>
      </c>
      <c r="M1567" s="13">
        <v>8.2633100000000003E-4</v>
      </c>
      <c r="N1567" s="13">
        <v>2.8763598000000001E-2</v>
      </c>
      <c r="O1567" s="16"/>
      <c r="P1567" s="12">
        <v>9.1786215000000004E-2</v>
      </c>
      <c r="Q1567" s="13">
        <v>0.87751755399999998</v>
      </c>
      <c r="R1567" s="13">
        <v>0.98182267300000003</v>
      </c>
      <c r="S1567" s="16"/>
      <c r="T1567" s="1" t="s">
        <v>2138</v>
      </c>
      <c r="U1567" s="12">
        <v>1.0367175449999999</v>
      </c>
      <c r="V1567" s="13">
        <v>5.9365973000000002E-2</v>
      </c>
      <c r="W1567" s="13">
        <v>0.30847276000000001</v>
      </c>
      <c r="X1567" s="16" t="s">
        <v>2140</v>
      </c>
      <c r="Y1567" s="12">
        <v>1.884980308</v>
      </c>
      <c r="Z1567" s="13">
        <v>8.1259699999999997E-4</v>
      </c>
      <c r="AA1567" s="13">
        <v>1.2143671E-2</v>
      </c>
      <c r="AB1567" s="16" t="s">
        <v>2141</v>
      </c>
      <c r="AC1567" s="1" t="s">
        <v>2139</v>
      </c>
      <c r="AG1567" s="1"/>
      <c r="AK1567" s="1"/>
      <c r="AL1567" s="1"/>
      <c r="AM1567" s="40" t="s">
        <v>4033</v>
      </c>
      <c r="AN1567" s="37" t="s">
        <v>4034</v>
      </c>
    </row>
    <row r="1568" spans="1:40">
      <c r="A1568" s="18" t="s">
        <v>1819</v>
      </c>
      <c r="B1568" s="1" t="s">
        <v>1820</v>
      </c>
      <c r="C1568" s="29">
        <v>0.84004833999999995</v>
      </c>
      <c r="D1568" s="14">
        <v>6.1786549999999999E-3</v>
      </c>
      <c r="E1568" s="14">
        <v>8.5921217999999994E-2</v>
      </c>
      <c r="F1568" s="16"/>
      <c r="G1568" s="15">
        <v>1.0624469999999999</v>
      </c>
      <c r="H1568" s="14">
        <v>3.6710029999999999E-3</v>
      </c>
      <c r="I1568" s="14">
        <v>4.3230995000000001E-2</v>
      </c>
      <c r="J1568" s="16" t="s">
        <v>2141</v>
      </c>
      <c r="K1568" s="16" t="s">
        <v>2139</v>
      </c>
      <c r="O1568" s="1"/>
      <c r="S1568" s="1"/>
      <c r="T1568" s="1"/>
      <c r="U1568" s="12">
        <v>1.0019709990000001</v>
      </c>
      <c r="V1568" s="13">
        <v>5.5500000000000001E-5</v>
      </c>
      <c r="W1568" s="13">
        <v>2.2602009999999999E-3</v>
      </c>
      <c r="X1568" s="16" t="s">
        <v>2140</v>
      </c>
      <c r="Y1568" s="12">
        <v>1.4770981110000001</v>
      </c>
      <c r="Z1568" s="13">
        <v>1.5099999999999999E-6</v>
      </c>
      <c r="AA1568" s="13">
        <v>5.9500000000000003E-5</v>
      </c>
      <c r="AB1568" s="16" t="s">
        <v>2141</v>
      </c>
      <c r="AC1568" s="1" t="s">
        <v>2134</v>
      </c>
      <c r="AG1568" s="1"/>
      <c r="AK1568" s="1"/>
      <c r="AL1568" s="1"/>
      <c r="AM1568" s="40" t="s">
        <v>4046</v>
      </c>
      <c r="AN1568" s="37" t="s">
        <v>4047</v>
      </c>
    </row>
    <row r="1569" spans="1:40">
      <c r="A1569" s="18" t="s">
        <v>1349</v>
      </c>
      <c r="B1569" s="1" t="s">
        <v>1350</v>
      </c>
      <c r="C1569" s="29">
        <v>-1.4124022300000001</v>
      </c>
      <c r="D1569" s="13">
        <v>2.3800000000000001E-9</v>
      </c>
      <c r="E1569" s="13">
        <v>5.2499999999999995E-7</v>
      </c>
      <c r="F1569" s="16"/>
      <c r="G1569" s="12">
        <v>-1.3226764550000001</v>
      </c>
      <c r="H1569" s="13">
        <v>6.16E-13</v>
      </c>
      <c r="I1569" s="13">
        <v>9.1100000000000001E-11</v>
      </c>
      <c r="J1569" s="16"/>
      <c r="K1569" s="16" t="s">
        <v>2134</v>
      </c>
      <c r="O1569" s="1"/>
      <c r="S1569" s="1"/>
      <c r="T1569" s="1"/>
      <c r="X1569" s="1"/>
      <c r="AB1569" s="1"/>
      <c r="AC1569" s="1"/>
      <c r="AG1569" s="1"/>
      <c r="AK1569" s="1"/>
      <c r="AL1569" s="1"/>
      <c r="AM1569" s="40" t="s">
        <v>4044</v>
      </c>
      <c r="AN1569" s="37" t="s">
        <v>4045</v>
      </c>
    </row>
    <row r="1570" spans="1:40">
      <c r="A1570" s="18" t="s">
        <v>499</v>
      </c>
      <c r="B1570" s="1" t="s">
        <v>500</v>
      </c>
      <c r="C1570" s="29">
        <v>2.227722499</v>
      </c>
      <c r="D1570" s="14">
        <v>3.9443819999999997E-3</v>
      </c>
      <c r="E1570" s="14">
        <v>6.2776387000000003E-2</v>
      </c>
      <c r="F1570" s="16" t="s">
        <v>2141</v>
      </c>
      <c r="G1570" s="15">
        <v>2.064070922</v>
      </c>
      <c r="H1570" s="14">
        <v>1.2896500000000001E-4</v>
      </c>
      <c r="I1570" s="14">
        <v>2.7133550000000002E-3</v>
      </c>
      <c r="J1570" s="16" t="s">
        <v>2140</v>
      </c>
      <c r="K1570" s="16" t="s">
        <v>2139</v>
      </c>
      <c r="L1570" s="12">
        <v>1.345817579</v>
      </c>
      <c r="M1570" s="13">
        <v>4.8144099999999999E-3</v>
      </c>
      <c r="N1570" s="13">
        <v>9.2541567000000005E-2</v>
      </c>
      <c r="O1570" s="16" t="s">
        <v>2140</v>
      </c>
      <c r="P1570" s="12">
        <v>2.1899579830000002</v>
      </c>
      <c r="Q1570" s="13">
        <v>3.9899999999999999E-6</v>
      </c>
      <c r="R1570" s="13">
        <v>6.9975400000000002E-4</v>
      </c>
      <c r="S1570" s="16" t="s">
        <v>2141</v>
      </c>
      <c r="T1570" s="1" t="s">
        <v>2139</v>
      </c>
      <c r="X1570" s="1"/>
      <c r="AB1570" s="1"/>
      <c r="AC1570" s="1"/>
      <c r="AG1570" s="1"/>
      <c r="AK1570" s="1"/>
      <c r="AL1570" s="1"/>
      <c r="AM1570" s="40" t="s">
        <v>4042</v>
      </c>
      <c r="AN1570" s="37" t="s">
        <v>4043</v>
      </c>
    </row>
    <row r="1571" spans="1:40">
      <c r="A1571" s="18" t="s">
        <v>2585</v>
      </c>
      <c r="B1571" s="1" t="s">
        <v>2586</v>
      </c>
      <c r="C1571" s="25"/>
      <c r="F1571" s="1"/>
      <c r="J1571" s="1"/>
      <c r="K1571" s="1"/>
      <c r="L1571" s="12">
        <v>1.9087792530000001</v>
      </c>
      <c r="M1571" s="13">
        <v>2.35E-11</v>
      </c>
      <c r="N1571" s="13">
        <v>1.6700000000000001E-8</v>
      </c>
      <c r="O1571" s="16" t="s">
        <v>2140</v>
      </c>
      <c r="P1571" s="12">
        <v>2.0919144169999999</v>
      </c>
      <c r="Q1571" s="13">
        <v>1.3100000000000001E-12</v>
      </c>
      <c r="R1571" s="13">
        <v>1.44E-9</v>
      </c>
      <c r="S1571" s="16" t="s">
        <v>2141</v>
      </c>
      <c r="T1571" s="1" t="s">
        <v>2134</v>
      </c>
      <c r="U1571" s="12">
        <v>-5.2424742000000003E-2</v>
      </c>
      <c r="V1571" s="13">
        <v>0.86237377599999998</v>
      </c>
      <c r="W1571" s="13">
        <v>0.96295631400000004</v>
      </c>
      <c r="X1571" s="16"/>
      <c r="Y1571" s="12">
        <v>1.1601057459999999</v>
      </c>
      <c r="Z1571" s="13">
        <v>4.77658E-4</v>
      </c>
      <c r="AA1571" s="13">
        <v>7.8403819999999999E-3</v>
      </c>
      <c r="AB1571" s="16" t="s">
        <v>2141</v>
      </c>
      <c r="AC1571" s="1" t="s">
        <v>2139</v>
      </c>
      <c r="AG1571" s="1"/>
      <c r="AK1571" s="1"/>
      <c r="AL1571" s="1"/>
      <c r="AM1571" s="40" t="s">
        <v>4038</v>
      </c>
      <c r="AN1571" s="37" t="s">
        <v>4039</v>
      </c>
    </row>
    <row r="1572" spans="1:40">
      <c r="A1572" s="18" t="s">
        <v>1351</v>
      </c>
      <c r="B1572" s="1" t="s">
        <v>1352</v>
      </c>
      <c r="C1572" s="29">
        <v>-0.70340443600000002</v>
      </c>
      <c r="D1572" s="14">
        <v>4.2168708999999999E-2</v>
      </c>
      <c r="E1572" s="14">
        <v>0.28090595200000001</v>
      </c>
      <c r="F1572" s="16"/>
      <c r="G1572" s="15">
        <v>-1.0898220089999999</v>
      </c>
      <c r="H1572" s="14">
        <v>3.2703910000000001E-3</v>
      </c>
      <c r="I1572" s="14">
        <v>3.9679456000000002E-2</v>
      </c>
      <c r="J1572" s="16"/>
      <c r="K1572" s="16" t="s">
        <v>2139</v>
      </c>
      <c r="O1572" s="1"/>
      <c r="S1572" s="1"/>
      <c r="T1572" s="1"/>
      <c r="X1572" s="1"/>
      <c r="AB1572" s="1"/>
      <c r="AC1572" s="1"/>
      <c r="AG1572" s="1"/>
      <c r="AK1572" s="1"/>
      <c r="AL1572" s="1"/>
      <c r="AM1572" s="40" t="s">
        <v>4044</v>
      </c>
      <c r="AN1572" s="37" t="s">
        <v>4045</v>
      </c>
    </row>
    <row r="1573" spans="1:40">
      <c r="A1573" s="18" t="s">
        <v>1877</v>
      </c>
      <c r="B1573" s="1" t="s">
        <v>1878</v>
      </c>
      <c r="C1573" s="29">
        <v>-2.4877534059999999</v>
      </c>
      <c r="D1573" s="14">
        <v>1.0697840000000001E-3</v>
      </c>
      <c r="E1573" s="14">
        <v>2.4204462E-2</v>
      </c>
      <c r="F1573" s="16"/>
      <c r="G1573" s="15">
        <v>-2.4308960759999998</v>
      </c>
      <c r="H1573" s="14">
        <v>1.3455610999999999E-2</v>
      </c>
      <c r="I1573" s="14">
        <v>0.112493016</v>
      </c>
      <c r="J1573" s="16"/>
      <c r="K1573" s="16" t="s">
        <v>2138</v>
      </c>
      <c r="O1573" s="1"/>
      <c r="S1573" s="1"/>
      <c r="T1573" s="1"/>
      <c r="X1573" s="1"/>
      <c r="AB1573" s="1"/>
      <c r="AC1573" s="1"/>
      <c r="AG1573" s="1"/>
      <c r="AK1573" s="1"/>
      <c r="AL1573" s="1"/>
      <c r="AM1573" s="25"/>
      <c r="AN1573" s="1"/>
    </row>
    <row r="1574" spans="1:40">
      <c r="A1574" s="18" t="s">
        <v>1353</v>
      </c>
      <c r="B1574" s="1" t="s">
        <v>1354</v>
      </c>
      <c r="C1574" s="29">
        <v>-1.1942964869999999</v>
      </c>
      <c r="D1574" s="13">
        <v>2.0899999999999999E-6</v>
      </c>
      <c r="E1574" s="13">
        <v>1.6701199999999999E-4</v>
      </c>
      <c r="F1574" s="16"/>
      <c r="G1574" s="12">
        <v>-1.3722092699999999</v>
      </c>
      <c r="H1574" s="13">
        <v>4.97E-11</v>
      </c>
      <c r="I1574" s="13">
        <v>4.8600000000000002E-9</v>
      </c>
      <c r="J1574" s="16"/>
      <c r="K1574" s="16" t="s">
        <v>2134</v>
      </c>
      <c r="O1574" s="1"/>
      <c r="S1574" s="1"/>
      <c r="T1574" s="1"/>
      <c r="X1574" s="1"/>
      <c r="AB1574" s="1"/>
      <c r="AC1574" s="1"/>
      <c r="AG1574" s="1"/>
      <c r="AK1574" s="1"/>
      <c r="AL1574" s="1"/>
      <c r="AM1574" s="40" t="s">
        <v>4044</v>
      </c>
      <c r="AN1574" s="37" t="s">
        <v>4045</v>
      </c>
    </row>
    <row r="1575" spans="1:40">
      <c r="A1575" s="35" t="s">
        <v>2823</v>
      </c>
      <c r="B1575" s="1" t="s">
        <v>2824</v>
      </c>
      <c r="C1575" s="25"/>
      <c r="F1575" s="1"/>
      <c r="J1575" s="1"/>
      <c r="K1575" s="1"/>
      <c r="O1575" s="1"/>
      <c r="S1575" s="1"/>
      <c r="T1575" s="1"/>
      <c r="U1575" s="12">
        <v>-2.7898101629999998</v>
      </c>
      <c r="V1575" s="13">
        <v>3.084215E-3</v>
      </c>
      <c r="W1575" s="13">
        <v>4.8867744999999997E-2</v>
      </c>
      <c r="X1575" s="16"/>
      <c r="Y1575" s="12">
        <v>-0.67339900699999999</v>
      </c>
      <c r="Z1575" s="13">
        <v>0.341291923</v>
      </c>
      <c r="AA1575" s="13">
        <v>0.61957785899999995</v>
      </c>
      <c r="AB1575" s="16"/>
      <c r="AC1575" s="1" t="s">
        <v>2138</v>
      </c>
      <c r="AG1575" s="1"/>
      <c r="AK1575" s="1"/>
      <c r="AL1575" s="1"/>
      <c r="AM1575" s="25"/>
      <c r="AN1575" s="1"/>
    </row>
    <row r="1576" spans="1:40">
      <c r="A1576" s="35" t="s">
        <v>3495</v>
      </c>
      <c r="B1576" s="1" t="s">
        <v>3496</v>
      </c>
      <c r="C1576" s="25"/>
      <c r="F1576" s="1"/>
      <c r="J1576" s="1"/>
      <c r="K1576" s="1"/>
      <c r="O1576" s="1"/>
      <c r="S1576" s="1"/>
      <c r="T1576" s="1"/>
      <c r="U1576" s="12">
        <v>0.26052792600000002</v>
      </c>
      <c r="V1576" s="13">
        <v>0.53566308699999998</v>
      </c>
      <c r="W1576" s="13">
        <v>0.82338776000000002</v>
      </c>
      <c r="X1576" s="16"/>
      <c r="Y1576" s="12">
        <v>-1.2150304679999999</v>
      </c>
      <c r="Z1576" s="13">
        <v>3.578847E-3</v>
      </c>
      <c r="AA1576" s="13">
        <v>3.6703648999999998E-2</v>
      </c>
      <c r="AB1576" s="16"/>
      <c r="AC1576" s="1" t="s">
        <v>2139</v>
      </c>
      <c r="AG1576" s="1"/>
      <c r="AK1576" s="1"/>
      <c r="AL1576" s="1"/>
      <c r="AM1576" s="40" t="s">
        <v>4040</v>
      </c>
      <c r="AN1576" s="37" t="s">
        <v>4041</v>
      </c>
    </row>
    <row r="1577" spans="1:40">
      <c r="A1577" s="18" t="s">
        <v>1355</v>
      </c>
      <c r="B1577" s="1" t="s">
        <v>1356</v>
      </c>
      <c r="C1577" s="29">
        <v>-1.0645670860000001</v>
      </c>
      <c r="D1577" s="13">
        <v>9.8999999999999994E-5</v>
      </c>
      <c r="E1577" s="13">
        <v>3.7562849999999998E-3</v>
      </c>
      <c r="F1577" s="16"/>
      <c r="G1577" s="12">
        <v>-1.853314678</v>
      </c>
      <c r="H1577" s="13">
        <v>3.2233750000000001E-3</v>
      </c>
      <c r="I1577" s="13">
        <v>3.9195855000000002E-2</v>
      </c>
      <c r="J1577" s="16"/>
      <c r="K1577" s="16" t="s">
        <v>2134</v>
      </c>
      <c r="L1577" s="12">
        <v>-0.64175128000000004</v>
      </c>
      <c r="M1577" s="13">
        <v>0.106573321</v>
      </c>
      <c r="N1577" s="13">
        <v>0.48239089400000001</v>
      </c>
      <c r="O1577" s="16"/>
      <c r="P1577" s="12">
        <v>-1.8149406239999999</v>
      </c>
      <c r="Q1577" s="13">
        <v>1.0378270000000001E-3</v>
      </c>
      <c r="R1577" s="13">
        <v>4.7546908999999998E-2</v>
      </c>
      <c r="S1577" s="16"/>
      <c r="T1577" s="1" t="s">
        <v>2139</v>
      </c>
      <c r="X1577" s="1"/>
      <c r="AB1577" s="1"/>
      <c r="AC1577" s="1"/>
      <c r="AG1577" s="1"/>
      <c r="AK1577" s="1"/>
      <c r="AL1577" s="1"/>
      <c r="AM1577" s="40" t="s">
        <v>4044</v>
      </c>
      <c r="AN1577" s="37" t="s">
        <v>4045</v>
      </c>
    </row>
    <row r="1578" spans="1:40">
      <c r="A1578" s="35" t="s">
        <v>3887</v>
      </c>
      <c r="B1578" s="1" t="s">
        <v>3888</v>
      </c>
      <c r="C1578" s="25"/>
      <c r="F1578" s="1"/>
      <c r="J1578" s="1"/>
      <c r="K1578" s="1"/>
      <c r="O1578" s="1"/>
      <c r="S1578" s="1"/>
      <c r="T1578" s="1"/>
      <c r="U1578" s="12">
        <v>1.0450546000000001</v>
      </c>
      <c r="V1578" s="13">
        <v>3.5800000000000003E-5</v>
      </c>
      <c r="W1578" s="13">
        <v>1.576133E-3</v>
      </c>
      <c r="X1578" s="16" t="s">
        <v>2140</v>
      </c>
      <c r="Y1578" s="12">
        <v>1.3281059129999999</v>
      </c>
      <c r="Z1578" s="13">
        <v>1.7199999999999999E-8</v>
      </c>
      <c r="AA1578" s="13">
        <v>1.0899999999999999E-6</v>
      </c>
      <c r="AB1578" s="16" t="s">
        <v>2141</v>
      </c>
      <c r="AC1578" s="1" t="s">
        <v>2134</v>
      </c>
      <c r="AG1578" s="1"/>
      <c r="AK1578" s="1"/>
      <c r="AL1578" s="1"/>
      <c r="AM1578" s="40" t="s">
        <v>4038</v>
      </c>
      <c r="AN1578" s="37" t="s">
        <v>4039</v>
      </c>
    </row>
    <row r="1579" spans="1:40">
      <c r="A1579" s="18" t="s">
        <v>1357</v>
      </c>
      <c r="B1579" s="1" t="s">
        <v>1358</v>
      </c>
      <c r="C1579" s="29">
        <v>-1.138386334</v>
      </c>
      <c r="D1579" s="13">
        <v>2.1200000000000001E-9</v>
      </c>
      <c r="E1579" s="13">
        <v>4.8699999999999995E-7</v>
      </c>
      <c r="F1579" s="16"/>
      <c r="G1579" s="12">
        <v>-1.2206578560000001</v>
      </c>
      <c r="H1579" s="13">
        <v>2.09E-19</v>
      </c>
      <c r="I1579" s="13">
        <v>8.3699999999999997E-17</v>
      </c>
      <c r="J1579" s="16"/>
      <c r="K1579" s="16" t="s">
        <v>2134</v>
      </c>
      <c r="O1579" s="1"/>
      <c r="S1579" s="1"/>
      <c r="T1579" s="1"/>
      <c r="X1579" s="1"/>
      <c r="AB1579" s="1"/>
      <c r="AC1579" s="1"/>
      <c r="AG1579" s="1"/>
      <c r="AK1579" s="1"/>
      <c r="AL1579" s="1"/>
      <c r="AM1579" s="40" t="s">
        <v>4044</v>
      </c>
      <c r="AN1579" s="37" t="s">
        <v>4045</v>
      </c>
    </row>
    <row r="1580" spans="1:40">
      <c r="A1580" s="35" t="s">
        <v>2825</v>
      </c>
      <c r="B1580" s="1" t="s">
        <v>2826</v>
      </c>
      <c r="C1580" s="25"/>
      <c r="F1580" s="1"/>
      <c r="J1580" s="1"/>
      <c r="K1580" s="1"/>
      <c r="O1580" s="1"/>
      <c r="S1580" s="1"/>
      <c r="T1580" s="1"/>
      <c r="U1580" s="12">
        <v>1.2174404210000001</v>
      </c>
      <c r="V1580" s="13">
        <v>1.464459E-3</v>
      </c>
      <c r="W1580" s="13">
        <v>2.9220497000000002E-2</v>
      </c>
      <c r="X1580" s="16" t="s">
        <v>2141</v>
      </c>
      <c r="Y1580" s="12">
        <v>1.097959497</v>
      </c>
      <c r="Z1580" s="13">
        <v>8.7076540000000004E-3</v>
      </c>
      <c r="AA1580" s="13">
        <v>6.8976924999999994E-2</v>
      </c>
      <c r="AB1580" s="16" t="s">
        <v>2140</v>
      </c>
      <c r="AC1580" s="1" t="s">
        <v>2138</v>
      </c>
      <c r="AG1580" s="1"/>
      <c r="AK1580" s="1"/>
      <c r="AL1580" s="1"/>
      <c r="AM1580" s="25"/>
      <c r="AN1580" s="1"/>
    </row>
    <row r="1581" spans="1:40">
      <c r="A1581" s="18" t="s">
        <v>501</v>
      </c>
      <c r="B1581" s="1" t="s">
        <v>502</v>
      </c>
      <c r="C1581" s="29">
        <v>0.48625393300000003</v>
      </c>
      <c r="D1581" s="14">
        <v>0.12107749</v>
      </c>
      <c r="E1581" s="14">
        <v>0.46861641999999998</v>
      </c>
      <c r="F1581" s="16"/>
      <c r="G1581" s="15">
        <v>1.018668903</v>
      </c>
      <c r="H1581" s="14">
        <v>1.090803E-3</v>
      </c>
      <c r="I1581" s="14">
        <v>1.6275854999999999E-2</v>
      </c>
      <c r="J1581" s="16" t="s">
        <v>2141</v>
      </c>
      <c r="K1581" s="16" t="s">
        <v>2139</v>
      </c>
      <c r="L1581" s="12">
        <v>-1.251488231</v>
      </c>
      <c r="M1581" s="13">
        <v>2.6100000000000001E-5</v>
      </c>
      <c r="N1581" s="13">
        <v>2.4088339999999999E-3</v>
      </c>
      <c r="O1581" s="16"/>
      <c r="P1581" s="12">
        <v>-0.35971308800000001</v>
      </c>
      <c r="Q1581" s="13">
        <v>0.250065645</v>
      </c>
      <c r="R1581" s="13">
        <v>0.75816882100000005</v>
      </c>
      <c r="S1581" s="16"/>
      <c r="T1581" s="1" t="s">
        <v>2138</v>
      </c>
      <c r="X1581" s="1"/>
      <c r="AB1581" s="1"/>
      <c r="AC1581" s="1"/>
      <c r="AD1581" s="12">
        <v>-3.3571827320000001</v>
      </c>
      <c r="AE1581" s="13">
        <v>3.4999999999999999E-6</v>
      </c>
      <c r="AF1581" s="13">
        <v>7.56148E-4</v>
      </c>
      <c r="AG1581" s="1"/>
      <c r="AH1581" s="12">
        <v>-1.865134539</v>
      </c>
      <c r="AI1581" s="13">
        <v>1.5839739999999999E-3</v>
      </c>
      <c r="AJ1581" s="13">
        <v>0.137552181</v>
      </c>
      <c r="AK1581" s="1"/>
      <c r="AL1581" s="1" t="s">
        <v>2138</v>
      </c>
      <c r="AM1581" s="40" t="s">
        <v>4042</v>
      </c>
      <c r="AN1581" s="37" t="s">
        <v>4043</v>
      </c>
    </row>
    <row r="1582" spans="1:40">
      <c r="A1582" s="35" t="s">
        <v>2827</v>
      </c>
      <c r="B1582" s="1" t="s">
        <v>2828</v>
      </c>
      <c r="C1582" s="25"/>
      <c r="F1582" s="1"/>
      <c r="J1582" s="1"/>
      <c r="K1582" s="1"/>
      <c r="O1582" s="1"/>
      <c r="S1582" s="1"/>
      <c r="T1582" s="1"/>
      <c r="U1582" s="12">
        <v>-1.7801644480000001</v>
      </c>
      <c r="V1582" s="13">
        <v>3.5908400000000002E-4</v>
      </c>
      <c r="W1582" s="13">
        <v>9.8942890000000006E-3</v>
      </c>
      <c r="X1582" s="16"/>
      <c r="Y1582" s="12">
        <v>-0.37805607600000002</v>
      </c>
      <c r="Z1582" s="13">
        <v>0.39862660300000002</v>
      </c>
      <c r="AA1582" s="13">
        <v>0.67095965000000002</v>
      </c>
      <c r="AB1582" s="16"/>
      <c r="AC1582" s="1" t="s">
        <v>2138</v>
      </c>
      <c r="AG1582" s="1"/>
      <c r="AK1582" s="1"/>
      <c r="AL1582" s="1"/>
      <c r="AM1582" s="25"/>
      <c r="AN1582" s="1"/>
    </row>
    <row r="1583" spans="1:40">
      <c r="A1583" s="18" t="s">
        <v>1359</v>
      </c>
      <c r="B1583" s="1" t="s">
        <v>1360</v>
      </c>
      <c r="C1583" s="29">
        <v>-3.1629186549999999</v>
      </c>
      <c r="D1583" s="13">
        <v>2.72E-7</v>
      </c>
      <c r="E1583" s="13">
        <v>3.2100000000000001E-5</v>
      </c>
      <c r="F1583" s="16"/>
      <c r="G1583" s="12">
        <v>-4.0528558080000003</v>
      </c>
      <c r="H1583" s="13">
        <v>1.1575159999999999E-3</v>
      </c>
      <c r="I1583" s="13">
        <v>1.7054413000000001E-2</v>
      </c>
      <c r="J1583" s="16"/>
      <c r="K1583" s="16" t="s">
        <v>2134</v>
      </c>
      <c r="L1583" s="12">
        <v>2.4018634400000001</v>
      </c>
      <c r="M1583" s="13">
        <v>1.8400000000000001E-9</v>
      </c>
      <c r="N1583" s="13">
        <v>7.6799999999999999E-7</v>
      </c>
      <c r="O1583" s="16" t="s">
        <v>2141</v>
      </c>
      <c r="P1583" s="12">
        <v>2.3003011579999999</v>
      </c>
      <c r="Q1583" s="13">
        <v>7.0790790000000003E-3</v>
      </c>
      <c r="R1583" s="13">
        <v>0.152422005</v>
      </c>
      <c r="S1583" s="16" t="s">
        <v>2140</v>
      </c>
      <c r="T1583" s="1" t="s">
        <v>2138</v>
      </c>
      <c r="X1583" s="1"/>
      <c r="AB1583" s="1"/>
      <c r="AC1583" s="1"/>
      <c r="AG1583" s="1"/>
      <c r="AK1583" s="1"/>
      <c r="AL1583" s="1"/>
      <c r="AM1583" s="40" t="s">
        <v>4044</v>
      </c>
      <c r="AN1583" s="37" t="s">
        <v>4045</v>
      </c>
    </row>
    <row r="1584" spans="1:40">
      <c r="A1584" s="18" t="s">
        <v>1361</v>
      </c>
      <c r="B1584" s="1" t="s">
        <v>1362</v>
      </c>
      <c r="C1584" s="29">
        <v>-3.107406605</v>
      </c>
      <c r="D1584" s="13">
        <v>1.27E-8</v>
      </c>
      <c r="E1584" s="13">
        <v>2.1100000000000001E-6</v>
      </c>
      <c r="F1584" s="16"/>
      <c r="G1584" s="12">
        <v>-1.924431236</v>
      </c>
      <c r="H1584" s="13">
        <v>1.31E-7</v>
      </c>
      <c r="I1584" s="13">
        <v>6.4099999999999996E-6</v>
      </c>
      <c r="J1584" s="16"/>
      <c r="K1584" s="16" t="s">
        <v>2134</v>
      </c>
      <c r="L1584" s="12">
        <v>1.571265763</v>
      </c>
      <c r="M1584" s="13">
        <v>3.49E-6</v>
      </c>
      <c r="N1584" s="13">
        <v>4.3088300000000001E-4</v>
      </c>
      <c r="O1584" s="16" t="s">
        <v>2141</v>
      </c>
      <c r="P1584" s="12">
        <v>0.97028374900000003</v>
      </c>
      <c r="Q1584" s="13">
        <v>1.11523E-2</v>
      </c>
      <c r="R1584" s="13">
        <v>0.196301901</v>
      </c>
      <c r="S1584" s="16"/>
      <c r="T1584" s="1" t="s">
        <v>2138</v>
      </c>
      <c r="X1584" s="1"/>
      <c r="AB1584" s="1"/>
      <c r="AC1584" s="1"/>
      <c r="AG1584" s="1"/>
      <c r="AK1584" s="1"/>
      <c r="AL1584" s="1"/>
      <c r="AM1584" s="40" t="s">
        <v>4044</v>
      </c>
      <c r="AN1584" s="37" t="s">
        <v>4045</v>
      </c>
    </row>
    <row r="1585" spans="1:40">
      <c r="A1585" s="35" t="s">
        <v>3497</v>
      </c>
      <c r="B1585" s="1" t="s">
        <v>3498</v>
      </c>
      <c r="C1585" s="25"/>
      <c r="F1585" s="1"/>
      <c r="J1585" s="1"/>
      <c r="K1585" s="1"/>
      <c r="O1585" s="1"/>
      <c r="S1585" s="1"/>
      <c r="T1585" s="1"/>
      <c r="U1585" s="12">
        <v>-0.69904185600000002</v>
      </c>
      <c r="V1585" s="13">
        <v>5.9767400000000004E-3</v>
      </c>
      <c r="W1585" s="13">
        <v>7.7227775999999998E-2</v>
      </c>
      <c r="X1585" s="16"/>
      <c r="Y1585" s="12">
        <v>-1.044483464</v>
      </c>
      <c r="Z1585" s="13">
        <v>1.91E-5</v>
      </c>
      <c r="AA1585" s="13">
        <v>5.34305E-4</v>
      </c>
      <c r="AB1585" s="16"/>
      <c r="AC1585" s="1" t="s">
        <v>2139</v>
      </c>
      <c r="AG1585" s="1"/>
      <c r="AK1585" s="1"/>
      <c r="AL1585" s="1"/>
      <c r="AM1585" s="40" t="s">
        <v>4040</v>
      </c>
      <c r="AN1585" s="37" t="s">
        <v>4041</v>
      </c>
    </row>
    <row r="1586" spans="1:40">
      <c r="A1586" s="35" t="s">
        <v>2829</v>
      </c>
      <c r="B1586" s="1" t="s">
        <v>2830</v>
      </c>
      <c r="C1586" s="25"/>
      <c r="F1586" s="1"/>
      <c r="J1586" s="1"/>
      <c r="K1586" s="1"/>
      <c r="O1586" s="1"/>
      <c r="S1586" s="1"/>
      <c r="T1586" s="1"/>
      <c r="U1586" s="12">
        <v>-1.079656041</v>
      </c>
      <c r="V1586" s="13">
        <v>1.42E-5</v>
      </c>
      <c r="W1586" s="13">
        <v>7.5383999999999998E-4</v>
      </c>
      <c r="X1586" s="16"/>
      <c r="Y1586" s="12">
        <v>-5.9951430999999999E-2</v>
      </c>
      <c r="Z1586" s="13">
        <v>0.83934305300000001</v>
      </c>
      <c r="AA1586" s="13">
        <v>0.93551712899999995</v>
      </c>
      <c r="AB1586" s="16"/>
      <c r="AC1586" s="1" t="s">
        <v>2138</v>
      </c>
      <c r="AG1586" s="1"/>
      <c r="AK1586" s="1"/>
      <c r="AL1586" s="1"/>
      <c r="AM1586" s="25"/>
      <c r="AN1586" s="1"/>
    </row>
    <row r="1587" spans="1:40">
      <c r="A1587" s="18" t="s">
        <v>2457</v>
      </c>
      <c r="B1587" s="1" t="s">
        <v>2458</v>
      </c>
      <c r="C1587" s="25"/>
      <c r="F1587" s="1"/>
      <c r="J1587" s="1"/>
      <c r="K1587" s="1"/>
      <c r="L1587" s="12">
        <v>0.59601572300000005</v>
      </c>
      <c r="M1587" s="13">
        <v>0.114904822</v>
      </c>
      <c r="N1587" s="13">
        <v>0.49672370700000001</v>
      </c>
      <c r="O1587" s="16"/>
      <c r="P1587" s="12">
        <v>2.8516710490000001</v>
      </c>
      <c r="Q1587" s="13">
        <v>5.6999999999999996E-6</v>
      </c>
      <c r="R1587" s="13">
        <v>9.4950199999999996E-4</v>
      </c>
      <c r="S1587" s="16" t="s">
        <v>2141</v>
      </c>
      <c r="T1587" s="1" t="s">
        <v>2139</v>
      </c>
      <c r="U1587" s="12">
        <v>2.709302401</v>
      </c>
      <c r="V1587" s="13">
        <v>1.39E-9</v>
      </c>
      <c r="W1587" s="13">
        <v>2.5800000000000001E-7</v>
      </c>
      <c r="X1587" s="16" t="s">
        <v>2140</v>
      </c>
      <c r="Y1587" s="12">
        <v>3.7001433179999998</v>
      </c>
      <c r="Z1587" s="13">
        <v>1.87E-15</v>
      </c>
      <c r="AA1587" s="13">
        <v>2.96E-13</v>
      </c>
      <c r="AB1587" s="16" t="s">
        <v>2141</v>
      </c>
      <c r="AC1587" s="1" t="s">
        <v>2134</v>
      </c>
      <c r="AG1587" s="1"/>
      <c r="AK1587" s="1"/>
      <c r="AL1587" s="1"/>
      <c r="AM1587" s="40" t="s">
        <v>4038</v>
      </c>
      <c r="AN1587" s="37" t="s">
        <v>4039</v>
      </c>
    </row>
    <row r="1588" spans="1:40">
      <c r="A1588" s="18" t="s">
        <v>1363</v>
      </c>
      <c r="B1588" s="1" t="s">
        <v>1364</v>
      </c>
      <c r="C1588" s="29">
        <v>-0.31293894300000002</v>
      </c>
      <c r="D1588" s="14">
        <v>0.29311540699999999</v>
      </c>
      <c r="E1588" s="14">
        <v>0.68784458400000004</v>
      </c>
      <c r="F1588" s="16"/>
      <c r="G1588" s="15">
        <v>-1.5435409790000001</v>
      </c>
      <c r="H1588" s="14">
        <v>1.6500000000000001E-7</v>
      </c>
      <c r="I1588" s="14">
        <v>7.8299999999999996E-6</v>
      </c>
      <c r="J1588" s="16"/>
      <c r="K1588" s="16" t="s">
        <v>2139</v>
      </c>
      <c r="O1588" s="1"/>
      <c r="S1588" s="1"/>
      <c r="T1588" s="1"/>
      <c r="X1588" s="1"/>
      <c r="AB1588" s="1"/>
      <c r="AC1588" s="1"/>
      <c r="AG1588" s="1"/>
      <c r="AK1588" s="1"/>
      <c r="AL1588" s="1"/>
      <c r="AM1588" s="40" t="s">
        <v>4044</v>
      </c>
      <c r="AN1588" s="37" t="s">
        <v>4045</v>
      </c>
    </row>
    <row r="1589" spans="1:40">
      <c r="A1589" s="35" t="s">
        <v>3499</v>
      </c>
      <c r="B1589" s="1" t="s">
        <v>3500</v>
      </c>
      <c r="C1589" s="25"/>
      <c r="F1589" s="1"/>
      <c r="J1589" s="1"/>
      <c r="K1589" s="1"/>
      <c r="O1589" s="1"/>
      <c r="S1589" s="1"/>
      <c r="T1589" s="1"/>
      <c r="U1589" s="12">
        <v>-9.2241104000000004E-2</v>
      </c>
      <c r="V1589" s="13">
        <v>0.831583564</v>
      </c>
      <c r="W1589" s="13">
        <v>0.95306892600000004</v>
      </c>
      <c r="X1589" s="16"/>
      <c r="Y1589" s="12">
        <v>-3.0520497</v>
      </c>
      <c r="Z1589" s="13">
        <v>5.9700000000000001E-5</v>
      </c>
      <c r="AA1589" s="13">
        <v>1.409038E-3</v>
      </c>
      <c r="AB1589" s="16"/>
      <c r="AC1589" s="1" t="s">
        <v>2139</v>
      </c>
      <c r="AG1589" s="1"/>
      <c r="AK1589" s="1"/>
      <c r="AL1589" s="1"/>
      <c r="AM1589" s="40" t="s">
        <v>4040</v>
      </c>
      <c r="AN1589" s="37" t="s">
        <v>4041</v>
      </c>
    </row>
    <row r="1590" spans="1:40">
      <c r="A1590" s="35" t="s">
        <v>2831</v>
      </c>
      <c r="B1590" s="1" t="s">
        <v>2832</v>
      </c>
      <c r="C1590" s="25"/>
      <c r="F1590" s="1"/>
      <c r="J1590" s="1"/>
      <c r="K1590" s="1"/>
      <c r="O1590" s="1"/>
      <c r="S1590" s="1"/>
      <c r="T1590" s="1"/>
      <c r="U1590" s="12">
        <v>-1.397991639</v>
      </c>
      <c r="V1590" s="13">
        <v>5.5407299999999998E-4</v>
      </c>
      <c r="W1590" s="13">
        <v>1.3585112999999999E-2</v>
      </c>
      <c r="X1590" s="16"/>
      <c r="Y1590" s="12">
        <v>-0.47358387200000002</v>
      </c>
      <c r="Z1590" s="13">
        <v>0.15340606000000001</v>
      </c>
      <c r="AA1590" s="13">
        <v>0.409984507</v>
      </c>
      <c r="AB1590" s="16"/>
      <c r="AC1590" s="1" t="s">
        <v>2138</v>
      </c>
      <c r="AG1590" s="1"/>
      <c r="AK1590" s="1"/>
      <c r="AL1590" s="1"/>
      <c r="AM1590" s="25"/>
      <c r="AN1590" s="1"/>
    </row>
    <row r="1591" spans="1:40">
      <c r="A1591" s="18" t="s">
        <v>1981</v>
      </c>
      <c r="B1591" s="1" t="s">
        <v>1982</v>
      </c>
      <c r="C1591" s="29">
        <v>2.885244599</v>
      </c>
      <c r="D1591" s="14">
        <v>4.3878599999999998E-4</v>
      </c>
      <c r="E1591" s="14">
        <v>1.1966034E-2</v>
      </c>
      <c r="F1591" s="16" t="s">
        <v>2141</v>
      </c>
      <c r="G1591" s="15">
        <v>0.77267377900000001</v>
      </c>
      <c r="H1591" s="14">
        <v>0.420454357</v>
      </c>
      <c r="I1591" s="14">
        <v>0.765039527</v>
      </c>
      <c r="J1591" s="16"/>
      <c r="K1591" s="16" t="s">
        <v>2138</v>
      </c>
      <c r="O1591" s="1"/>
      <c r="S1591" s="1"/>
      <c r="T1591" s="1"/>
      <c r="X1591" s="1"/>
      <c r="AB1591" s="1"/>
      <c r="AC1591" s="1"/>
      <c r="AG1591" s="1"/>
      <c r="AK1591" s="1"/>
      <c r="AL1591" s="1"/>
      <c r="AM1591" s="25"/>
      <c r="AN1591" s="1"/>
    </row>
    <row r="1592" spans="1:40">
      <c r="A1592" s="18" t="s">
        <v>2305</v>
      </c>
      <c r="B1592" s="1" t="s">
        <v>2306</v>
      </c>
      <c r="C1592" s="25"/>
      <c r="F1592" s="1"/>
      <c r="J1592" s="1"/>
      <c r="K1592" s="1"/>
      <c r="L1592" s="12">
        <v>1.7667202479999999</v>
      </c>
      <c r="M1592" s="13">
        <v>2.7700000000000002E-6</v>
      </c>
      <c r="N1592" s="13">
        <v>3.4806000000000003E-4</v>
      </c>
      <c r="O1592" s="16" t="s">
        <v>2141</v>
      </c>
      <c r="P1592" s="12">
        <v>1.363172015</v>
      </c>
      <c r="Q1592" s="13">
        <v>3.6871109999999999E-3</v>
      </c>
      <c r="R1592" s="13">
        <v>0.101521738</v>
      </c>
      <c r="S1592" s="16" t="s">
        <v>2140</v>
      </c>
      <c r="T1592" s="1" t="s">
        <v>2138</v>
      </c>
      <c r="X1592" s="1"/>
      <c r="AB1592" s="1"/>
      <c r="AC1592" s="1"/>
      <c r="AG1592" s="1"/>
      <c r="AK1592" s="1"/>
      <c r="AL1592" s="1"/>
      <c r="AM1592" s="25"/>
      <c r="AN1592" s="1"/>
    </row>
    <row r="1593" spans="1:40">
      <c r="A1593" s="18" t="s">
        <v>503</v>
      </c>
      <c r="B1593" s="1" t="s">
        <v>504</v>
      </c>
      <c r="C1593" s="29">
        <v>0.79752438699999995</v>
      </c>
      <c r="D1593" s="14">
        <v>0.64814703100000004</v>
      </c>
      <c r="E1593" s="14" t="s">
        <v>85</v>
      </c>
      <c r="F1593" s="16"/>
      <c r="G1593" s="15">
        <v>4.1310814259999997</v>
      </c>
      <c r="H1593" s="14">
        <v>4.0584059999999996E-3</v>
      </c>
      <c r="I1593" s="14">
        <v>4.6623421999999998E-2</v>
      </c>
      <c r="J1593" s="16" t="s">
        <v>2141</v>
      </c>
      <c r="K1593" s="16" t="s">
        <v>2139</v>
      </c>
      <c r="O1593" s="1"/>
      <c r="S1593" s="1"/>
      <c r="T1593" s="1"/>
      <c r="X1593" s="1"/>
      <c r="AB1593" s="1"/>
      <c r="AC1593" s="1"/>
      <c r="AG1593" s="1"/>
      <c r="AK1593" s="1"/>
      <c r="AL1593" s="1"/>
      <c r="AM1593" s="40" t="s">
        <v>4042</v>
      </c>
      <c r="AN1593" s="37" t="s">
        <v>4043</v>
      </c>
    </row>
    <row r="1594" spans="1:40">
      <c r="A1594" s="18" t="s">
        <v>505</v>
      </c>
      <c r="B1594" s="1" t="s">
        <v>506</v>
      </c>
      <c r="C1594" s="29">
        <v>1.72881676</v>
      </c>
      <c r="D1594" s="14">
        <v>6.176333E-3</v>
      </c>
      <c r="E1594" s="14">
        <v>8.5921217999999994E-2</v>
      </c>
      <c r="F1594" s="16" t="s">
        <v>2140</v>
      </c>
      <c r="G1594" s="15">
        <v>2.2777794849999999</v>
      </c>
      <c r="H1594" s="14">
        <v>3.0300000000000001E-5</v>
      </c>
      <c r="I1594" s="14">
        <v>7.84215E-4</v>
      </c>
      <c r="J1594" s="16" t="s">
        <v>2141</v>
      </c>
      <c r="K1594" s="16" t="s">
        <v>2139</v>
      </c>
      <c r="O1594" s="1"/>
      <c r="S1594" s="1"/>
      <c r="T1594" s="1"/>
      <c r="X1594" s="1"/>
      <c r="AB1594" s="1"/>
      <c r="AC1594" s="1"/>
      <c r="AG1594" s="1"/>
      <c r="AK1594" s="1"/>
      <c r="AL1594" s="1"/>
      <c r="AM1594" s="40" t="s">
        <v>4042</v>
      </c>
      <c r="AN1594" s="37" t="s">
        <v>4043</v>
      </c>
    </row>
    <row r="1595" spans="1:40">
      <c r="A1595" s="18" t="s">
        <v>507</v>
      </c>
      <c r="B1595" s="1" t="s">
        <v>508</v>
      </c>
      <c r="C1595" s="29">
        <v>2.5284752899999998</v>
      </c>
      <c r="D1595" s="13">
        <v>7.9400000000000006E-5</v>
      </c>
      <c r="E1595" s="13">
        <v>3.1867319999999998E-3</v>
      </c>
      <c r="F1595" s="16" t="s">
        <v>2140</v>
      </c>
      <c r="G1595" s="12">
        <v>2.8203784199999999</v>
      </c>
      <c r="H1595" s="13">
        <v>6.3600000000000004E-9</v>
      </c>
      <c r="I1595" s="13">
        <v>4.2500000000000001E-7</v>
      </c>
      <c r="J1595" s="16" t="s">
        <v>2141</v>
      </c>
      <c r="K1595" s="16" t="s">
        <v>2134</v>
      </c>
      <c r="O1595" s="1"/>
      <c r="S1595" s="1"/>
      <c r="T1595" s="1"/>
      <c r="X1595" s="1"/>
      <c r="AB1595" s="1"/>
      <c r="AC1595" s="1"/>
      <c r="AG1595" s="1"/>
      <c r="AK1595" s="1"/>
      <c r="AL1595" s="1"/>
      <c r="AM1595" s="40" t="s">
        <v>4042</v>
      </c>
      <c r="AN1595" s="37" t="s">
        <v>4043</v>
      </c>
    </row>
    <row r="1596" spans="1:40">
      <c r="A1596" s="18" t="s">
        <v>509</v>
      </c>
      <c r="B1596" s="1" t="s">
        <v>510</v>
      </c>
      <c r="C1596" s="29">
        <v>6.8711204449999999</v>
      </c>
      <c r="D1596" s="13">
        <v>4.2599999999999999E-5</v>
      </c>
      <c r="E1596" s="13">
        <v>1.9459550000000001E-3</v>
      </c>
      <c r="F1596" s="16" t="s">
        <v>2140</v>
      </c>
      <c r="G1596" s="12">
        <v>9.4812590649999997</v>
      </c>
      <c r="H1596" s="13">
        <v>3.0699999999999999E-9</v>
      </c>
      <c r="I1596" s="13">
        <v>2.17E-7</v>
      </c>
      <c r="J1596" s="16" t="s">
        <v>2141</v>
      </c>
      <c r="K1596" s="16" t="s">
        <v>2134</v>
      </c>
      <c r="O1596" s="1"/>
      <c r="S1596" s="1"/>
      <c r="T1596" s="1"/>
      <c r="X1596" s="1"/>
      <c r="AB1596" s="1"/>
      <c r="AC1596" s="1"/>
      <c r="AG1596" s="1"/>
      <c r="AK1596" s="1"/>
      <c r="AL1596" s="1"/>
      <c r="AM1596" s="40" t="s">
        <v>4042</v>
      </c>
      <c r="AN1596" s="37" t="s">
        <v>4043</v>
      </c>
    </row>
    <row r="1597" spans="1:40">
      <c r="A1597" s="18" t="s">
        <v>511</v>
      </c>
      <c r="B1597" s="1" t="s">
        <v>512</v>
      </c>
      <c r="C1597" s="29">
        <v>1.077450654</v>
      </c>
      <c r="D1597" s="13">
        <v>5.9328500000000004E-4</v>
      </c>
      <c r="E1597" s="13">
        <v>1.5109655E-2</v>
      </c>
      <c r="F1597" s="16" t="s">
        <v>2140</v>
      </c>
      <c r="G1597" s="12">
        <v>1.5548493960000001</v>
      </c>
      <c r="H1597" s="13">
        <v>3.44E-10</v>
      </c>
      <c r="I1597" s="13">
        <v>2.9399999999999999E-8</v>
      </c>
      <c r="J1597" s="16" t="s">
        <v>2141</v>
      </c>
      <c r="K1597" s="16" t="s">
        <v>2134</v>
      </c>
      <c r="O1597" s="1"/>
      <c r="S1597" s="1"/>
      <c r="T1597" s="1"/>
      <c r="X1597" s="1"/>
      <c r="AB1597" s="1"/>
      <c r="AC1597" s="1"/>
      <c r="AG1597" s="1"/>
      <c r="AK1597" s="1"/>
      <c r="AL1597" s="1"/>
      <c r="AM1597" s="40" t="s">
        <v>4042</v>
      </c>
      <c r="AN1597" s="37" t="s">
        <v>4043</v>
      </c>
    </row>
    <row r="1598" spans="1:40">
      <c r="A1598" s="18" t="s">
        <v>513</v>
      </c>
      <c r="B1598" s="1" t="s">
        <v>514</v>
      </c>
      <c r="C1598" s="29">
        <v>2.1642261880000002</v>
      </c>
      <c r="D1598" s="13">
        <v>8.4116499999999995E-4</v>
      </c>
      <c r="E1598" s="13">
        <v>1.9939499999999999E-2</v>
      </c>
      <c r="F1598" s="16" t="s">
        <v>2140</v>
      </c>
      <c r="G1598" s="12">
        <v>2.3293918709999999</v>
      </c>
      <c r="H1598" s="13">
        <v>1.2799999999999999E-9</v>
      </c>
      <c r="I1598" s="13">
        <v>9.8799999999999998E-8</v>
      </c>
      <c r="J1598" s="16" t="s">
        <v>2141</v>
      </c>
      <c r="K1598" s="16" t="s">
        <v>2134</v>
      </c>
      <c r="O1598" s="1"/>
      <c r="S1598" s="1"/>
      <c r="T1598" s="1"/>
      <c r="X1598" s="1"/>
      <c r="AB1598" s="1"/>
      <c r="AC1598" s="1"/>
      <c r="AG1598" s="1"/>
      <c r="AK1598" s="1"/>
      <c r="AL1598" s="1"/>
      <c r="AM1598" s="40" t="s">
        <v>4042</v>
      </c>
      <c r="AN1598" s="37" t="s">
        <v>4043</v>
      </c>
    </row>
    <row r="1599" spans="1:40">
      <c r="A1599" s="18" t="s">
        <v>1365</v>
      </c>
      <c r="B1599" s="1" t="s">
        <v>1366</v>
      </c>
      <c r="C1599" s="29">
        <v>-1.652686103</v>
      </c>
      <c r="D1599" s="14">
        <v>3.0454649999999998E-3</v>
      </c>
      <c r="E1599" s="14">
        <v>5.2196356999999999E-2</v>
      </c>
      <c r="F1599" s="16"/>
      <c r="G1599" s="15">
        <v>-2.837219036</v>
      </c>
      <c r="H1599" s="14">
        <v>1.43E-5</v>
      </c>
      <c r="I1599" s="14">
        <v>4.0743499999999999E-4</v>
      </c>
      <c r="J1599" s="16"/>
      <c r="K1599" s="16" t="s">
        <v>2139</v>
      </c>
      <c r="O1599" s="1"/>
      <c r="S1599" s="1"/>
      <c r="T1599" s="1"/>
      <c r="X1599" s="1"/>
      <c r="AB1599" s="1"/>
      <c r="AC1599" s="1"/>
      <c r="AG1599" s="1"/>
      <c r="AK1599" s="1"/>
      <c r="AL1599" s="1"/>
      <c r="AM1599" s="40" t="s">
        <v>4044</v>
      </c>
      <c r="AN1599" s="37" t="s">
        <v>4045</v>
      </c>
    </row>
    <row r="1600" spans="1:40">
      <c r="A1600" s="18" t="s">
        <v>2459</v>
      </c>
      <c r="B1600" s="1" t="s">
        <v>2460</v>
      </c>
      <c r="C1600" s="25"/>
      <c r="F1600" s="1"/>
      <c r="J1600" s="1"/>
      <c r="K1600" s="1"/>
      <c r="L1600" s="12">
        <v>1.2180204020000001</v>
      </c>
      <c r="M1600" s="13">
        <v>0.24105167999999999</v>
      </c>
      <c r="N1600" s="13">
        <v>0.67706191599999999</v>
      </c>
      <c r="O1600" s="16" t="s">
        <v>2140</v>
      </c>
      <c r="P1600" s="12">
        <v>3.4552447129999999</v>
      </c>
      <c r="Q1600" s="13">
        <v>1.3200000000000001E-5</v>
      </c>
      <c r="R1600" s="13">
        <v>1.793829E-3</v>
      </c>
      <c r="S1600" s="16" t="s">
        <v>2141</v>
      </c>
      <c r="T1600" s="1" t="s">
        <v>2139</v>
      </c>
      <c r="X1600" s="1"/>
      <c r="AB1600" s="1"/>
      <c r="AC1600" s="1"/>
      <c r="AG1600" s="1"/>
      <c r="AK1600" s="1"/>
      <c r="AL1600" s="1"/>
      <c r="AM1600" s="25"/>
      <c r="AN1600" s="1"/>
    </row>
    <row r="1601" spans="1:40">
      <c r="A1601" s="35" t="s">
        <v>3501</v>
      </c>
      <c r="B1601" s="1" t="s">
        <v>3502</v>
      </c>
      <c r="C1601" s="25"/>
      <c r="F1601" s="1"/>
      <c r="J1601" s="1"/>
      <c r="K1601" s="1"/>
      <c r="O1601" s="1"/>
      <c r="S1601" s="1"/>
      <c r="T1601" s="1"/>
      <c r="U1601" s="12">
        <v>-0.42667958700000003</v>
      </c>
      <c r="V1601" s="13">
        <v>0.33017372699999997</v>
      </c>
      <c r="W1601" s="13">
        <v>0.68632601500000001</v>
      </c>
      <c r="X1601" s="16"/>
      <c r="Y1601" s="12">
        <v>-1.773385896</v>
      </c>
      <c r="Z1601" s="13">
        <v>1.231623E-3</v>
      </c>
      <c r="AA1601" s="13">
        <v>1.6486405999999999E-2</v>
      </c>
      <c r="AB1601" s="16"/>
      <c r="AC1601" s="1" t="s">
        <v>2139</v>
      </c>
      <c r="AG1601" s="1"/>
      <c r="AK1601" s="1"/>
      <c r="AL1601" s="1"/>
      <c r="AM1601" s="40" t="s">
        <v>4040</v>
      </c>
      <c r="AN1601" s="37" t="s">
        <v>4041</v>
      </c>
    </row>
    <row r="1602" spans="1:40">
      <c r="A1602" s="35" t="s">
        <v>3503</v>
      </c>
      <c r="B1602" s="1" t="s">
        <v>3504</v>
      </c>
      <c r="C1602" s="25"/>
      <c r="F1602" s="1"/>
      <c r="J1602" s="1"/>
      <c r="K1602" s="1"/>
      <c r="O1602" s="1"/>
      <c r="S1602" s="1"/>
      <c r="T1602" s="1"/>
      <c r="U1602" s="12">
        <v>-0.65047611500000002</v>
      </c>
      <c r="V1602" s="13">
        <v>2.2099999999999998E-5</v>
      </c>
      <c r="W1602" s="13">
        <v>1.0799850000000001E-3</v>
      </c>
      <c r="X1602" s="16"/>
      <c r="Y1602" s="12">
        <v>-1.025425064</v>
      </c>
      <c r="Z1602" s="13">
        <v>1.9000000000000001E-8</v>
      </c>
      <c r="AA1602" s="13">
        <v>1.1799999999999999E-6</v>
      </c>
      <c r="AB1602" s="16"/>
      <c r="AC1602" s="1" t="s">
        <v>2139</v>
      </c>
      <c r="AG1602" s="1"/>
      <c r="AK1602" s="1"/>
      <c r="AL1602" s="1"/>
      <c r="AM1602" s="40" t="s">
        <v>4040</v>
      </c>
      <c r="AN1602" s="37" t="s">
        <v>4041</v>
      </c>
    </row>
    <row r="1603" spans="1:40">
      <c r="A1603" s="35" t="s">
        <v>3505</v>
      </c>
      <c r="B1603" s="1" t="s">
        <v>3506</v>
      </c>
      <c r="C1603" s="25"/>
      <c r="F1603" s="1"/>
      <c r="J1603" s="1"/>
      <c r="K1603" s="1"/>
      <c r="O1603" s="1"/>
      <c r="S1603" s="1"/>
      <c r="T1603" s="1"/>
      <c r="U1603" s="12">
        <v>-0.61614947499999995</v>
      </c>
      <c r="V1603" s="13">
        <v>8.9686679000000005E-2</v>
      </c>
      <c r="W1603" s="13">
        <v>0.38035986599999999</v>
      </c>
      <c r="X1603" s="16"/>
      <c r="Y1603" s="12">
        <v>-1.396000924</v>
      </c>
      <c r="Z1603" s="13">
        <v>9.9974000000000005E-4</v>
      </c>
      <c r="AA1603" s="13">
        <v>1.4300096999999999E-2</v>
      </c>
      <c r="AB1603" s="16"/>
      <c r="AC1603" s="1" t="s">
        <v>2139</v>
      </c>
      <c r="AG1603" s="1"/>
      <c r="AK1603" s="1"/>
      <c r="AL1603" s="1"/>
      <c r="AM1603" s="40" t="s">
        <v>4040</v>
      </c>
      <c r="AN1603" s="37" t="s">
        <v>4041</v>
      </c>
    </row>
    <row r="1604" spans="1:40">
      <c r="A1604" s="35" t="s">
        <v>3507</v>
      </c>
      <c r="B1604" s="1" t="s">
        <v>3508</v>
      </c>
      <c r="C1604" s="25"/>
      <c r="F1604" s="1"/>
      <c r="J1604" s="1"/>
      <c r="K1604" s="1"/>
      <c r="O1604" s="1"/>
      <c r="S1604" s="1"/>
      <c r="T1604" s="1"/>
      <c r="U1604" s="12">
        <v>0.80580767200000003</v>
      </c>
      <c r="V1604" s="13">
        <v>3.9299999999999999E-7</v>
      </c>
      <c r="W1604" s="13">
        <v>3.4700000000000003E-5</v>
      </c>
      <c r="X1604" s="16"/>
      <c r="Y1604" s="12">
        <v>1.141802099</v>
      </c>
      <c r="Z1604" s="13">
        <v>1.1000000000000001E-6</v>
      </c>
      <c r="AA1604" s="13">
        <v>4.5500000000000001E-5</v>
      </c>
      <c r="AB1604" s="16" t="s">
        <v>2141</v>
      </c>
      <c r="AC1604" s="1" t="s">
        <v>2139</v>
      </c>
      <c r="AG1604" s="1"/>
      <c r="AK1604" s="1"/>
      <c r="AL1604" s="1"/>
      <c r="AM1604" s="40" t="s">
        <v>4038</v>
      </c>
      <c r="AN1604" s="37" t="s">
        <v>4039</v>
      </c>
    </row>
    <row r="1605" spans="1:40">
      <c r="A1605" s="18" t="s">
        <v>43</v>
      </c>
      <c r="B1605" s="1" t="s">
        <v>44</v>
      </c>
      <c r="C1605" s="29">
        <v>-1.2611974589999999</v>
      </c>
      <c r="D1605" s="13">
        <v>1.31E-6</v>
      </c>
      <c r="E1605" s="13">
        <v>1.1652199999999999E-4</v>
      </c>
      <c r="F1605" s="16"/>
      <c r="G1605" s="12">
        <v>-1.334423374</v>
      </c>
      <c r="H1605" s="13">
        <v>2.2400000000000002E-6</v>
      </c>
      <c r="I1605" s="13">
        <v>7.9200000000000001E-5</v>
      </c>
      <c r="J1605" s="16"/>
      <c r="K1605" s="16" t="s">
        <v>2134</v>
      </c>
      <c r="O1605" s="1"/>
      <c r="S1605" s="1"/>
      <c r="T1605" s="1"/>
      <c r="U1605" s="12">
        <v>2.6710613570000001</v>
      </c>
      <c r="V1605" s="13">
        <v>8.5799999999999998E-5</v>
      </c>
      <c r="W1605" s="13">
        <v>3.1500999999999999E-3</v>
      </c>
      <c r="X1605" s="16" t="s">
        <v>2140</v>
      </c>
      <c r="Y1605" s="12">
        <v>2.7365589309999998</v>
      </c>
      <c r="Z1605" s="13">
        <v>7.5200000000000005E-20</v>
      </c>
      <c r="AA1605" s="13">
        <v>2.1899999999999999E-17</v>
      </c>
      <c r="AB1605" s="16" t="s">
        <v>2141</v>
      </c>
      <c r="AC1605" s="1" t="s">
        <v>2134</v>
      </c>
      <c r="AG1605" s="1"/>
      <c r="AK1605" s="1"/>
      <c r="AL1605" s="1"/>
      <c r="AM1605" s="40" t="s">
        <v>4033</v>
      </c>
      <c r="AN1605" s="37" t="s">
        <v>4034</v>
      </c>
    </row>
    <row r="1606" spans="1:40">
      <c r="A1606" s="18" t="s">
        <v>1905</v>
      </c>
      <c r="B1606" s="1" t="s">
        <v>1906</v>
      </c>
      <c r="C1606" s="29">
        <v>-1.4334188059999999</v>
      </c>
      <c r="D1606" s="14">
        <v>6.4364000000000001E-4</v>
      </c>
      <c r="E1606" s="14">
        <v>1.6257713E-2</v>
      </c>
      <c r="F1606" s="16"/>
      <c r="G1606" s="15">
        <v>-0.37522481800000002</v>
      </c>
      <c r="H1606" s="14">
        <v>0.34205708200000001</v>
      </c>
      <c r="I1606" s="14">
        <v>0.70681705399999994</v>
      </c>
      <c r="J1606" s="16"/>
      <c r="K1606" s="16" t="s">
        <v>2138</v>
      </c>
      <c r="O1606" s="1"/>
      <c r="S1606" s="1"/>
      <c r="T1606" s="1"/>
      <c r="X1606" s="1"/>
      <c r="AB1606" s="1"/>
      <c r="AC1606" s="1"/>
      <c r="AG1606" s="1"/>
      <c r="AK1606" s="1"/>
      <c r="AL1606" s="1"/>
      <c r="AM1606" s="25"/>
      <c r="AN1606" s="1"/>
    </row>
    <row r="1607" spans="1:40">
      <c r="A1607" s="18" t="s">
        <v>1367</v>
      </c>
      <c r="B1607" s="1" t="s">
        <v>1368</v>
      </c>
      <c r="C1607" s="29">
        <v>-0.147035517</v>
      </c>
      <c r="D1607" s="14">
        <v>0.86849589299999996</v>
      </c>
      <c r="E1607" s="14">
        <v>0.96671842100000005</v>
      </c>
      <c r="F1607" s="16"/>
      <c r="G1607" s="15">
        <v>-5.1849299750000002</v>
      </c>
      <c r="H1607" s="14">
        <v>1.4091520000000001E-3</v>
      </c>
      <c r="I1607" s="14">
        <v>1.9887925000000001E-2</v>
      </c>
      <c r="J1607" s="16"/>
      <c r="K1607" s="16" t="s">
        <v>2139</v>
      </c>
      <c r="L1607" s="12">
        <v>-0.60247935100000005</v>
      </c>
      <c r="M1607" s="13">
        <v>0.43258783200000001</v>
      </c>
      <c r="N1607" s="13">
        <v>0.822107908</v>
      </c>
      <c r="O1607" s="16"/>
      <c r="P1607" s="12">
        <v>-2.0183914650000001</v>
      </c>
      <c r="Q1607" s="13">
        <v>1.4842999999999999E-4</v>
      </c>
      <c r="R1607" s="13">
        <v>1.1249451000000001E-2</v>
      </c>
      <c r="S1607" s="16"/>
      <c r="T1607" s="1" t="s">
        <v>2139</v>
      </c>
      <c r="X1607" s="1"/>
      <c r="AB1607" s="1"/>
      <c r="AC1607" s="1"/>
      <c r="AG1607" s="1"/>
      <c r="AK1607" s="1"/>
      <c r="AL1607" s="1"/>
      <c r="AM1607" s="40" t="s">
        <v>4044</v>
      </c>
      <c r="AN1607" s="37" t="s">
        <v>4045</v>
      </c>
    </row>
    <row r="1608" spans="1:40">
      <c r="A1608" s="35" t="s">
        <v>2833</v>
      </c>
      <c r="B1608" s="1" t="s">
        <v>2834</v>
      </c>
      <c r="C1608" s="25"/>
      <c r="F1608" s="1"/>
      <c r="J1608" s="1"/>
      <c r="K1608" s="1"/>
      <c r="O1608" s="1"/>
      <c r="S1608" s="1"/>
      <c r="T1608" s="1"/>
      <c r="U1608" s="12">
        <v>1.166630729</v>
      </c>
      <c r="V1608" s="13">
        <v>1.6447599999999999E-4</v>
      </c>
      <c r="W1608" s="13">
        <v>5.322851E-3</v>
      </c>
      <c r="X1608" s="16" t="s">
        <v>2141</v>
      </c>
      <c r="Y1608" s="12">
        <v>0.74083740600000003</v>
      </c>
      <c r="Z1608" s="13">
        <v>2.0251536000000001E-2</v>
      </c>
      <c r="AA1608" s="13">
        <v>0.121711815</v>
      </c>
      <c r="AB1608" s="16"/>
      <c r="AC1608" s="1" t="s">
        <v>2138</v>
      </c>
      <c r="AD1608" s="12">
        <v>1.4375810280000001</v>
      </c>
      <c r="AE1608" s="13">
        <v>3.96E-7</v>
      </c>
      <c r="AF1608" s="13">
        <v>1.41545E-4</v>
      </c>
      <c r="AG1608" s="1" t="s">
        <v>2141</v>
      </c>
      <c r="AH1608" s="12">
        <v>0.84342125400000001</v>
      </c>
      <c r="AI1608" s="13">
        <v>1.0575482000000001E-2</v>
      </c>
      <c r="AJ1608" s="13">
        <v>0.33793009499999999</v>
      </c>
      <c r="AK1608" s="1"/>
      <c r="AL1608" s="1" t="s">
        <v>2138</v>
      </c>
      <c r="AM1608" s="25"/>
      <c r="AN1608" s="1"/>
    </row>
    <row r="1609" spans="1:40">
      <c r="A1609" s="18" t="s">
        <v>515</v>
      </c>
      <c r="B1609" s="1" t="s">
        <v>516</v>
      </c>
      <c r="C1609" s="29">
        <v>1.1130776579999999</v>
      </c>
      <c r="D1609" s="14">
        <v>7.2514976999999994E-2</v>
      </c>
      <c r="E1609" s="14">
        <v>0.37146154199999998</v>
      </c>
      <c r="F1609" s="16" t="s">
        <v>2140</v>
      </c>
      <c r="G1609" s="15">
        <v>1.2818119910000001</v>
      </c>
      <c r="H1609" s="14">
        <v>3.318667E-3</v>
      </c>
      <c r="I1609" s="14">
        <v>4.0205792999999997E-2</v>
      </c>
      <c r="J1609" s="16" t="s">
        <v>2141</v>
      </c>
      <c r="K1609" s="16" t="s">
        <v>2139</v>
      </c>
      <c r="O1609" s="1"/>
      <c r="S1609" s="1"/>
      <c r="T1609" s="1"/>
      <c r="U1609" s="12">
        <v>1.490560691</v>
      </c>
      <c r="V1609" s="13">
        <v>2.23989E-3</v>
      </c>
      <c r="W1609" s="13">
        <v>3.9515202999999999E-2</v>
      </c>
      <c r="X1609" s="16" t="s">
        <v>2141</v>
      </c>
      <c r="Y1609" s="12">
        <v>0.34551497799999997</v>
      </c>
      <c r="Z1609" s="13">
        <v>0.49776671300000003</v>
      </c>
      <c r="AA1609" s="13">
        <v>0.74476571599999997</v>
      </c>
      <c r="AB1609" s="16"/>
      <c r="AC1609" s="1" t="s">
        <v>2138</v>
      </c>
      <c r="AG1609" s="1"/>
      <c r="AK1609" s="1"/>
      <c r="AL1609" s="1"/>
      <c r="AM1609" s="40" t="s">
        <v>4042</v>
      </c>
      <c r="AN1609" s="37" t="s">
        <v>4043</v>
      </c>
    </row>
    <row r="1610" spans="1:40">
      <c r="A1610" s="18" t="s">
        <v>1369</v>
      </c>
      <c r="B1610" s="1" t="s">
        <v>1370</v>
      </c>
      <c r="C1610" s="29">
        <v>-0.47116961099999999</v>
      </c>
      <c r="D1610" s="14">
        <v>2.6275809999999999E-3</v>
      </c>
      <c r="E1610" s="14">
        <v>4.6993500000000001E-2</v>
      </c>
      <c r="F1610" s="16"/>
      <c r="G1610" s="15">
        <v>-1.1098491640000001</v>
      </c>
      <c r="H1610" s="14">
        <v>2.7000000000000001E-15</v>
      </c>
      <c r="I1610" s="14">
        <v>5.6100000000000003E-13</v>
      </c>
      <c r="J1610" s="16"/>
      <c r="K1610" s="16" t="s">
        <v>2139</v>
      </c>
      <c r="O1610" s="1"/>
      <c r="S1610" s="1"/>
      <c r="T1610" s="1"/>
      <c r="X1610" s="1"/>
      <c r="AB1610" s="1"/>
      <c r="AC1610" s="1"/>
      <c r="AG1610" s="1"/>
      <c r="AK1610" s="1"/>
      <c r="AL1610" s="1"/>
      <c r="AM1610" s="40" t="s">
        <v>4044</v>
      </c>
      <c r="AN1610" s="37" t="s">
        <v>4045</v>
      </c>
    </row>
    <row r="1611" spans="1:40">
      <c r="A1611" s="18" t="s">
        <v>2461</v>
      </c>
      <c r="B1611" s="1" t="s">
        <v>2462</v>
      </c>
      <c r="C1611" s="25"/>
      <c r="F1611" s="1"/>
      <c r="J1611" s="1"/>
      <c r="K1611" s="1"/>
      <c r="L1611" s="12">
        <v>-1.852247057</v>
      </c>
      <c r="M1611" s="13">
        <v>0.226841136</v>
      </c>
      <c r="N1611" s="13" t="s">
        <v>85</v>
      </c>
      <c r="O1611" s="16"/>
      <c r="P1611" s="12">
        <v>-4.2989187710000003</v>
      </c>
      <c r="Q1611" s="13">
        <v>4.0218699999999998E-4</v>
      </c>
      <c r="R1611" s="13">
        <v>2.3775171000000001E-2</v>
      </c>
      <c r="S1611" s="16"/>
      <c r="T1611" s="1" t="s">
        <v>2139</v>
      </c>
      <c r="X1611" s="1"/>
      <c r="AB1611" s="1"/>
      <c r="AC1611" s="1"/>
      <c r="AG1611" s="1"/>
      <c r="AK1611" s="1"/>
      <c r="AL1611" s="1"/>
      <c r="AM1611" s="25"/>
      <c r="AN1611" s="1"/>
    </row>
    <row r="1612" spans="1:40">
      <c r="A1612" s="18" t="s">
        <v>1371</v>
      </c>
      <c r="B1612" s="1" t="s">
        <v>1372</v>
      </c>
      <c r="C1612" s="29">
        <v>-0.78951064599999998</v>
      </c>
      <c r="D1612" s="14">
        <v>1.6099999999999998E-5</v>
      </c>
      <c r="E1612" s="14">
        <v>8.6852200000000004E-4</v>
      </c>
      <c r="F1612" s="16"/>
      <c r="G1612" s="15">
        <v>-1.2441492409999999</v>
      </c>
      <c r="H1612" s="14">
        <v>6.5300000000000004E-13</v>
      </c>
      <c r="I1612" s="14">
        <v>9.5799999999999995E-11</v>
      </c>
      <c r="J1612" s="16"/>
      <c r="K1612" s="16" t="s">
        <v>2139</v>
      </c>
      <c r="O1612" s="1"/>
      <c r="S1612" s="1"/>
      <c r="T1612" s="1"/>
      <c r="X1612" s="1"/>
      <c r="AB1612" s="1"/>
      <c r="AC1612" s="1"/>
      <c r="AG1612" s="1"/>
      <c r="AK1612" s="1"/>
      <c r="AL1612" s="1"/>
      <c r="AM1612" s="40" t="s">
        <v>4044</v>
      </c>
      <c r="AN1612" s="37" t="s">
        <v>4045</v>
      </c>
    </row>
    <row r="1613" spans="1:40">
      <c r="A1613" s="35" t="s">
        <v>2835</v>
      </c>
      <c r="B1613" s="1" t="s">
        <v>2836</v>
      </c>
      <c r="C1613" s="25"/>
      <c r="F1613" s="1"/>
      <c r="J1613" s="1"/>
      <c r="K1613" s="1"/>
      <c r="O1613" s="1"/>
      <c r="S1613" s="1"/>
      <c r="T1613" s="1"/>
      <c r="U1613" s="12">
        <v>1.490845685</v>
      </c>
      <c r="V1613" s="13">
        <v>2.1400000000000001E-7</v>
      </c>
      <c r="W1613" s="13">
        <v>2.0599999999999999E-5</v>
      </c>
      <c r="X1613" s="16" t="s">
        <v>2141</v>
      </c>
      <c r="Y1613" s="12">
        <v>0.84977234099999999</v>
      </c>
      <c r="Z1613" s="13">
        <v>1.9695938E-2</v>
      </c>
      <c r="AA1613" s="13">
        <v>0.119762464</v>
      </c>
      <c r="AB1613" s="16"/>
      <c r="AC1613" s="1" t="s">
        <v>2138</v>
      </c>
      <c r="AD1613" s="12">
        <v>1.318477039</v>
      </c>
      <c r="AE1613" s="13">
        <v>2.9754599999999999E-4</v>
      </c>
      <c r="AF1613" s="13">
        <v>2.2971541000000002E-2</v>
      </c>
      <c r="AG1613" s="1" t="s">
        <v>2141</v>
      </c>
      <c r="AH1613" s="12">
        <v>-4.9012578000000001E-2</v>
      </c>
      <c r="AI1613" s="13">
        <v>0.88756115000000002</v>
      </c>
      <c r="AJ1613" s="13">
        <v>0.99668869100000002</v>
      </c>
      <c r="AK1613" s="1"/>
      <c r="AL1613" s="1" t="s">
        <v>2138</v>
      </c>
      <c r="AM1613" s="25"/>
      <c r="AN1613" s="1"/>
    </row>
    <row r="1614" spans="1:40">
      <c r="A1614" s="18" t="s">
        <v>1373</v>
      </c>
      <c r="B1614" s="1" t="s">
        <v>1374</v>
      </c>
      <c r="C1614" s="29">
        <v>-2.7820677210000002</v>
      </c>
      <c r="D1614" s="14">
        <v>3.7360050000000001E-3</v>
      </c>
      <c r="E1614" s="14">
        <v>6.0340012999999998E-2</v>
      </c>
      <c r="F1614" s="16"/>
      <c r="G1614" s="15">
        <v>-2.8214471360000002</v>
      </c>
      <c r="H1614" s="14">
        <v>2.3547400000000001E-3</v>
      </c>
      <c r="I1614" s="14">
        <v>3.0080618999999999E-2</v>
      </c>
      <c r="J1614" s="16"/>
      <c r="K1614" s="16" t="s">
        <v>2139</v>
      </c>
      <c r="O1614" s="1"/>
      <c r="S1614" s="1"/>
      <c r="T1614" s="1"/>
      <c r="X1614" s="1"/>
      <c r="AB1614" s="1"/>
      <c r="AC1614" s="1"/>
      <c r="AG1614" s="1"/>
      <c r="AK1614" s="1"/>
      <c r="AL1614" s="1"/>
      <c r="AM1614" s="40" t="s">
        <v>4044</v>
      </c>
      <c r="AN1614" s="37" t="s">
        <v>4045</v>
      </c>
    </row>
    <row r="1615" spans="1:40">
      <c r="A1615" s="35" t="s">
        <v>3889</v>
      </c>
      <c r="B1615" s="1" t="s">
        <v>3890</v>
      </c>
      <c r="C1615" s="25"/>
      <c r="F1615" s="1"/>
      <c r="J1615" s="1"/>
      <c r="K1615" s="1"/>
      <c r="O1615" s="1"/>
      <c r="S1615" s="1"/>
      <c r="T1615" s="1"/>
      <c r="U1615" s="12">
        <v>1.9104721179999999</v>
      </c>
      <c r="V1615" s="13">
        <v>4.1000000000000002E-13</v>
      </c>
      <c r="W1615" s="13">
        <v>1.9100000000000001E-10</v>
      </c>
      <c r="X1615" s="16" t="s">
        <v>2141</v>
      </c>
      <c r="Y1615" s="12">
        <v>1.6259482080000001</v>
      </c>
      <c r="Z1615" s="13">
        <v>8.1500000000000003E-11</v>
      </c>
      <c r="AA1615" s="13">
        <v>7.4600000000000003E-9</v>
      </c>
      <c r="AB1615" s="16" t="s">
        <v>2140</v>
      </c>
      <c r="AC1615" s="1" t="s">
        <v>2134</v>
      </c>
      <c r="AD1615" s="12">
        <v>1.6035149</v>
      </c>
      <c r="AE1615" s="13">
        <v>9.1999999999999997E-9</v>
      </c>
      <c r="AF1615" s="13">
        <v>4.9200000000000003E-6</v>
      </c>
      <c r="AG1615" s="1" t="s">
        <v>2141</v>
      </c>
      <c r="AH1615" s="12">
        <v>0.73142320599999999</v>
      </c>
      <c r="AI1615" s="13">
        <v>1.2783099999999999E-4</v>
      </c>
      <c r="AJ1615" s="13">
        <v>2.7546636999999999E-2</v>
      </c>
      <c r="AK1615" s="1"/>
      <c r="AL1615" s="1" t="s">
        <v>2138</v>
      </c>
      <c r="AM1615" s="40" t="s">
        <v>4038</v>
      </c>
      <c r="AN1615" s="37" t="s">
        <v>4039</v>
      </c>
    </row>
    <row r="1616" spans="1:40">
      <c r="A1616" s="18" t="s">
        <v>2075</v>
      </c>
      <c r="B1616" s="1" t="s">
        <v>2076</v>
      </c>
      <c r="C1616" s="29">
        <v>1.6891822379999999</v>
      </c>
      <c r="D1616" s="14">
        <v>1.08435E-4</v>
      </c>
      <c r="E1616" s="14">
        <v>3.9970489999999999E-3</v>
      </c>
      <c r="F1616" s="16" t="s">
        <v>2140</v>
      </c>
      <c r="G1616" s="15">
        <v>2.003052142</v>
      </c>
      <c r="H1616" s="14">
        <v>6.6609119999999997E-3</v>
      </c>
      <c r="I1616" s="14">
        <v>6.7297336999999999E-2</v>
      </c>
      <c r="J1616" s="16" t="s">
        <v>2141</v>
      </c>
      <c r="K1616" s="16" t="s">
        <v>2138</v>
      </c>
      <c r="L1616" s="12">
        <v>0.120960993</v>
      </c>
      <c r="M1616" s="13">
        <v>0.86581393200000001</v>
      </c>
      <c r="N1616" s="13">
        <v>0.97218067699999999</v>
      </c>
      <c r="O1616" s="16"/>
      <c r="P1616" s="12">
        <v>2.4632349169999999</v>
      </c>
      <c r="Q1616" s="13">
        <v>4.3800000000000004E-6</v>
      </c>
      <c r="R1616" s="13">
        <v>7.6101100000000002E-4</v>
      </c>
      <c r="S1616" s="16" t="s">
        <v>2141</v>
      </c>
      <c r="T1616" s="1" t="s">
        <v>2139</v>
      </c>
      <c r="X1616" s="1"/>
      <c r="AB1616" s="1"/>
      <c r="AC1616" s="1"/>
      <c r="AG1616" s="1"/>
      <c r="AK1616" s="1"/>
      <c r="AL1616" s="1"/>
      <c r="AM1616" s="25"/>
      <c r="AN1616" s="1"/>
    </row>
    <row r="1617" spans="1:40">
      <c r="A1617" s="18" t="s">
        <v>1375</v>
      </c>
      <c r="B1617" s="1" t="s">
        <v>1376</v>
      </c>
      <c r="C1617" s="29">
        <v>-0.654328138</v>
      </c>
      <c r="D1617" s="14">
        <v>0.15276335099999999</v>
      </c>
      <c r="E1617" s="14">
        <v>0.52028685200000002</v>
      </c>
      <c r="F1617" s="16"/>
      <c r="G1617" s="15">
        <v>-1.6286281039999999</v>
      </c>
      <c r="H1617" s="14">
        <v>3.4839369999999999E-3</v>
      </c>
      <c r="I1617" s="14">
        <v>4.1715826999999997E-2</v>
      </c>
      <c r="J1617" s="16"/>
      <c r="K1617" s="16" t="s">
        <v>2139</v>
      </c>
      <c r="O1617" s="1"/>
      <c r="S1617" s="1"/>
      <c r="T1617" s="1"/>
      <c r="X1617" s="1"/>
      <c r="AB1617" s="1"/>
      <c r="AC1617" s="1"/>
      <c r="AG1617" s="1"/>
      <c r="AK1617" s="1"/>
      <c r="AL1617" s="1"/>
      <c r="AM1617" s="40" t="s">
        <v>4044</v>
      </c>
      <c r="AN1617" s="37" t="s">
        <v>4045</v>
      </c>
    </row>
    <row r="1618" spans="1:40">
      <c r="A1618" s="18" t="s">
        <v>1377</v>
      </c>
      <c r="B1618" s="1" t="s">
        <v>1378</v>
      </c>
      <c r="C1618" s="29">
        <v>-0.49321254799999997</v>
      </c>
      <c r="D1618" s="14">
        <v>0.119875782</v>
      </c>
      <c r="E1618" s="14">
        <v>0.46725172100000001</v>
      </c>
      <c r="F1618" s="16"/>
      <c r="G1618" s="15">
        <v>-1.1014469069999999</v>
      </c>
      <c r="H1618" s="14">
        <v>3.5268099999999998E-4</v>
      </c>
      <c r="I1618" s="14">
        <v>6.3598639999999998E-3</v>
      </c>
      <c r="J1618" s="16"/>
      <c r="K1618" s="16" t="s">
        <v>2139</v>
      </c>
      <c r="O1618" s="1"/>
      <c r="S1618" s="1"/>
      <c r="T1618" s="1"/>
      <c r="X1618" s="1"/>
      <c r="AB1618" s="1"/>
      <c r="AC1618" s="1"/>
      <c r="AG1618" s="1"/>
      <c r="AK1618" s="1"/>
      <c r="AL1618" s="1"/>
      <c r="AM1618" s="40" t="s">
        <v>4044</v>
      </c>
      <c r="AN1618" s="37" t="s">
        <v>4045</v>
      </c>
    </row>
    <row r="1619" spans="1:40">
      <c r="A1619" s="18" t="s">
        <v>1379</v>
      </c>
      <c r="B1619" s="1" t="s">
        <v>1380</v>
      </c>
      <c r="C1619" s="29">
        <v>-0.93926505999999998</v>
      </c>
      <c r="D1619" s="14">
        <v>2.9487600000000001E-4</v>
      </c>
      <c r="E1619" s="14">
        <v>8.8394059999999993E-3</v>
      </c>
      <c r="F1619" s="16"/>
      <c r="G1619" s="15">
        <v>-1.6346909430000001</v>
      </c>
      <c r="H1619" s="14">
        <v>1.2E-5</v>
      </c>
      <c r="I1619" s="14">
        <v>3.50775E-4</v>
      </c>
      <c r="J1619" s="16"/>
      <c r="K1619" s="16" t="s">
        <v>2139</v>
      </c>
      <c r="O1619" s="1"/>
      <c r="S1619" s="1"/>
      <c r="T1619" s="1"/>
      <c r="X1619" s="1"/>
      <c r="AB1619" s="1"/>
      <c r="AC1619" s="1"/>
      <c r="AG1619" s="1"/>
      <c r="AK1619" s="1"/>
      <c r="AL1619" s="1"/>
      <c r="AM1619" s="40" t="s">
        <v>4044</v>
      </c>
      <c r="AN1619" s="37" t="s">
        <v>4045</v>
      </c>
    </row>
    <row r="1620" spans="1:40">
      <c r="A1620" s="35" t="s">
        <v>3891</v>
      </c>
      <c r="B1620" s="1" t="s">
        <v>3892</v>
      </c>
      <c r="C1620" s="25"/>
      <c r="F1620" s="1"/>
      <c r="J1620" s="1"/>
      <c r="K1620" s="1"/>
      <c r="O1620" s="1"/>
      <c r="S1620" s="1"/>
      <c r="T1620" s="1"/>
      <c r="U1620" s="12">
        <v>1.07498666</v>
      </c>
      <c r="V1620" s="13">
        <v>1.75E-6</v>
      </c>
      <c r="W1620" s="13">
        <v>1.2558299999999999E-4</v>
      </c>
      <c r="X1620" s="16" t="s">
        <v>2140</v>
      </c>
      <c r="Y1620" s="12">
        <v>1.250076849</v>
      </c>
      <c r="Z1620" s="13">
        <v>1.02E-7</v>
      </c>
      <c r="AA1620" s="13">
        <v>5.3399999999999997E-6</v>
      </c>
      <c r="AB1620" s="16" t="s">
        <v>2141</v>
      </c>
      <c r="AC1620" s="1" t="s">
        <v>2134</v>
      </c>
      <c r="AG1620" s="1"/>
      <c r="AK1620" s="1"/>
      <c r="AL1620" s="1"/>
      <c r="AM1620" s="40" t="s">
        <v>4038</v>
      </c>
      <c r="AN1620" s="37" t="s">
        <v>4039</v>
      </c>
    </row>
    <row r="1621" spans="1:40">
      <c r="A1621" s="18" t="s">
        <v>1381</v>
      </c>
      <c r="B1621" s="1" t="s">
        <v>1382</v>
      </c>
      <c r="C1621" s="29">
        <v>-1.3139265499999999</v>
      </c>
      <c r="D1621" s="13">
        <v>2.39E-6</v>
      </c>
      <c r="E1621" s="13">
        <v>1.8584499999999999E-4</v>
      </c>
      <c r="F1621" s="16"/>
      <c r="G1621" s="12">
        <v>-2.1883351100000001</v>
      </c>
      <c r="H1621" s="13">
        <v>5.05E-11</v>
      </c>
      <c r="I1621" s="13">
        <v>4.9099999999999998E-9</v>
      </c>
      <c r="J1621" s="16"/>
      <c r="K1621" s="16" t="s">
        <v>2134</v>
      </c>
      <c r="O1621" s="1"/>
      <c r="S1621" s="1"/>
      <c r="T1621" s="1"/>
      <c r="X1621" s="1"/>
      <c r="AB1621" s="1"/>
      <c r="AC1621" s="1"/>
      <c r="AG1621" s="1"/>
      <c r="AK1621" s="1"/>
      <c r="AL1621" s="1"/>
      <c r="AM1621" s="40" t="s">
        <v>4044</v>
      </c>
      <c r="AN1621" s="37" t="s">
        <v>4045</v>
      </c>
    </row>
    <row r="1622" spans="1:40">
      <c r="A1622" s="18" t="s">
        <v>1383</v>
      </c>
      <c r="B1622" s="1" t="s">
        <v>1384</v>
      </c>
      <c r="C1622" s="29">
        <v>-1.9768666070000001</v>
      </c>
      <c r="D1622" s="13">
        <v>1.55E-6</v>
      </c>
      <c r="E1622" s="13">
        <v>1.29794E-4</v>
      </c>
      <c r="F1622" s="16"/>
      <c r="G1622" s="12">
        <v>-2.4581293259999999</v>
      </c>
      <c r="H1622" s="13">
        <v>3.9099999999999999E-7</v>
      </c>
      <c r="I1622" s="13">
        <v>1.6699999999999999E-5</v>
      </c>
      <c r="J1622" s="16"/>
      <c r="K1622" s="16" t="s">
        <v>2134</v>
      </c>
      <c r="O1622" s="1"/>
      <c r="S1622" s="1"/>
      <c r="T1622" s="1"/>
      <c r="X1622" s="1"/>
      <c r="AB1622" s="1"/>
      <c r="AC1622" s="1"/>
      <c r="AG1622" s="1"/>
      <c r="AK1622" s="1"/>
      <c r="AL1622" s="1"/>
      <c r="AM1622" s="40" t="s">
        <v>4044</v>
      </c>
      <c r="AN1622" s="37" t="s">
        <v>4045</v>
      </c>
    </row>
    <row r="1623" spans="1:40">
      <c r="A1623" s="18" t="s">
        <v>1385</v>
      </c>
      <c r="B1623" s="1" t="s">
        <v>1386</v>
      </c>
      <c r="C1623" s="29">
        <v>-1.4785125889999999</v>
      </c>
      <c r="D1623" s="14">
        <v>3.0372060000000002E-3</v>
      </c>
      <c r="E1623" s="14">
        <v>5.2112764999999998E-2</v>
      </c>
      <c r="F1623" s="16"/>
      <c r="G1623" s="15">
        <v>-4.2767745110000002</v>
      </c>
      <c r="H1623" s="14">
        <v>3.9200000000000002E-7</v>
      </c>
      <c r="I1623" s="14">
        <v>1.6699999999999999E-5</v>
      </c>
      <c r="J1623" s="16"/>
      <c r="K1623" s="16" t="s">
        <v>2139</v>
      </c>
      <c r="O1623" s="1"/>
      <c r="S1623" s="1"/>
      <c r="T1623" s="1"/>
      <c r="X1623" s="1"/>
      <c r="AB1623" s="1"/>
      <c r="AC1623" s="1"/>
      <c r="AG1623" s="1"/>
      <c r="AK1623" s="1"/>
      <c r="AL1623" s="1"/>
      <c r="AM1623" s="40" t="s">
        <v>4044</v>
      </c>
      <c r="AN1623" s="37" t="s">
        <v>4045</v>
      </c>
    </row>
    <row r="1624" spans="1:40">
      <c r="A1624" s="35" t="s">
        <v>3509</v>
      </c>
      <c r="B1624" s="1" t="s">
        <v>3510</v>
      </c>
      <c r="C1624" s="25"/>
      <c r="F1624" s="1"/>
      <c r="J1624" s="1"/>
      <c r="K1624" s="1"/>
      <c r="O1624" s="1"/>
      <c r="S1624" s="1"/>
      <c r="T1624" s="1"/>
      <c r="U1624" s="12">
        <v>0.89994238100000001</v>
      </c>
      <c r="V1624" s="13">
        <v>2.65E-5</v>
      </c>
      <c r="W1624" s="13">
        <v>1.2491010000000001E-3</v>
      </c>
      <c r="X1624" s="16"/>
      <c r="Y1624" s="12">
        <v>1.7462851930000001</v>
      </c>
      <c r="Z1624" s="13">
        <v>1.1E-12</v>
      </c>
      <c r="AA1624" s="13">
        <v>1.3100000000000001E-10</v>
      </c>
      <c r="AB1624" s="16" t="s">
        <v>2141</v>
      </c>
      <c r="AC1624" s="1" t="s">
        <v>2139</v>
      </c>
      <c r="AG1624" s="1"/>
      <c r="AK1624" s="1"/>
      <c r="AL1624" s="1"/>
      <c r="AM1624" s="40" t="s">
        <v>4038</v>
      </c>
      <c r="AN1624" s="37" t="s">
        <v>4039</v>
      </c>
    </row>
    <row r="1625" spans="1:40">
      <c r="A1625" s="35" t="s">
        <v>3893</v>
      </c>
      <c r="B1625" s="1" t="s">
        <v>3894</v>
      </c>
      <c r="C1625" s="25"/>
      <c r="F1625" s="1"/>
      <c r="J1625" s="1"/>
      <c r="K1625" s="1"/>
      <c r="O1625" s="1"/>
      <c r="S1625" s="1"/>
      <c r="T1625" s="1"/>
      <c r="U1625" s="12">
        <v>1.1758764900000001</v>
      </c>
      <c r="V1625" s="13">
        <v>5.1937999999999995E-4</v>
      </c>
      <c r="W1625" s="13">
        <v>1.2976417000000001E-2</v>
      </c>
      <c r="X1625" s="16" t="s">
        <v>2140</v>
      </c>
      <c r="Y1625" s="12">
        <v>1.5829555529999999</v>
      </c>
      <c r="Z1625" s="13">
        <v>2.8623E-4</v>
      </c>
      <c r="AA1625" s="13">
        <v>5.1422100000000004E-3</v>
      </c>
      <c r="AB1625" s="16" t="s">
        <v>2141</v>
      </c>
      <c r="AC1625" s="1" t="s">
        <v>2134</v>
      </c>
      <c r="AG1625" s="1"/>
      <c r="AK1625" s="1"/>
      <c r="AL1625" s="1"/>
      <c r="AM1625" s="40" t="s">
        <v>4038</v>
      </c>
      <c r="AN1625" s="37" t="s">
        <v>4039</v>
      </c>
    </row>
    <row r="1626" spans="1:40">
      <c r="A1626" s="18" t="s">
        <v>1921</v>
      </c>
      <c r="B1626" s="1" t="s">
        <v>1922</v>
      </c>
      <c r="C1626" s="29">
        <v>1.2175905600000001</v>
      </c>
      <c r="D1626" s="14">
        <v>2.5700000000000001E-5</v>
      </c>
      <c r="E1626" s="14">
        <v>1.2979580000000001E-3</v>
      </c>
      <c r="F1626" s="16" t="s">
        <v>2141</v>
      </c>
      <c r="G1626" s="15">
        <v>0.87825960400000003</v>
      </c>
      <c r="H1626" s="14">
        <v>2.3851100000000001E-4</v>
      </c>
      <c r="I1626" s="14">
        <v>4.577401E-3</v>
      </c>
      <c r="J1626" s="16"/>
      <c r="K1626" s="16" t="s">
        <v>2138</v>
      </c>
      <c r="O1626" s="1"/>
      <c r="S1626" s="1"/>
      <c r="T1626" s="1"/>
      <c r="X1626" s="1"/>
      <c r="AB1626" s="1"/>
      <c r="AC1626" s="1"/>
      <c r="AG1626" s="1"/>
      <c r="AK1626" s="1"/>
      <c r="AL1626" s="1"/>
      <c r="AM1626" s="25"/>
      <c r="AN1626" s="1"/>
    </row>
    <row r="1627" spans="1:40">
      <c r="A1627" s="18" t="s">
        <v>1387</v>
      </c>
      <c r="B1627" s="1" t="s">
        <v>1388</v>
      </c>
      <c r="C1627" s="29">
        <v>-1.682202733</v>
      </c>
      <c r="D1627" s="13">
        <v>2.79E-6</v>
      </c>
      <c r="E1627" s="13">
        <v>2.10657E-4</v>
      </c>
      <c r="F1627" s="16"/>
      <c r="G1627" s="12">
        <v>-1.0356380350000001</v>
      </c>
      <c r="H1627" s="13">
        <v>1.393345E-3</v>
      </c>
      <c r="I1627" s="13">
        <v>1.9715653E-2</v>
      </c>
      <c r="J1627" s="16"/>
      <c r="K1627" s="16" t="s">
        <v>2134</v>
      </c>
      <c r="O1627" s="1"/>
      <c r="S1627" s="1"/>
      <c r="T1627" s="1"/>
      <c r="X1627" s="1"/>
      <c r="AB1627" s="1"/>
      <c r="AC1627" s="1"/>
      <c r="AG1627" s="1"/>
      <c r="AK1627" s="1"/>
      <c r="AL1627" s="1"/>
      <c r="AM1627" s="40" t="s">
        <v>4044</v>
      </c>
      <c r="AN1627" s="37" t="s">
        <v>4045</v>
      </c>
    </row>
    <row r="1628" spans="1:40">
      <c r="A1628" s="18" t="s">
        <v>1389</v>
      </c>
      <c r="B1628" s="1" t="s">
        <v>1390</v>
      </c>
      <c r="C1628" s="29">
        <v>-1.6771750999999999</v>
      </c>
      <c r="D1628" s="14">
        <v>5.3845899999999999E-3</v>
      </c>
      <c r="E1628" s="14">
        <v>7.7683297999999998E-2</v>
      </c>
      <c r="F1628" s="16"/>
      <c r="G1628" s="15">
        <v>-2.3625260360000002</v>
      </c>
      <c r="H1628" s="14">
        <v>8.8404800000000002E-4</v>
      </c>
      <c r="I1628" s="14">
        <v>1.3779530999999999E-2</v>
      </c>
      <c r="J1628" s="16"/>
      <c r="K1628" s="16" t="s">
        <v>2139</v>
      </c>
      <c r="O1628" s="1"/>
      <c r="S1628" s="1"/>
      <c r="T1628" s="1"/>
      <c r="X1628" s="1"/>
      <c r="AB1628" s="1"/>
      <c r="AC1628" s="1"/>
      <c r="AG1628" s="1"/>
      <c r="AK1628" s="1"/>
      <c r="AL1628" s="1"/>
      <c r="AM1628" s="40" t="s">
        <v>4044</v>
      </c>
      <c r="AN1628" s="37" t="s">
        <v>4045</v>
      </c>
    </row>
    <row r="1629" spans="1:40">
      <c r="A1629" s="18" t="s">
        <v>1391</v>
      </c>
      <c r="B1629" s="1" t="s">
        <v>1392</v>
      </c>
      <c r="C1629" s="29">
        <v>-2.3792647599999999</v>
      </c>
      <c r="D1629" s="13">
        <v>2.3900000000000002E-5</v>
      </c>
      <c r="E1629" s="13">
        <v>1.222739E-3</v>
      </c>
      <c r="F1629" s="16"/>
      <c r="G1629" s="12">
        <v>-1.8708561909999999</v>
      </c>
      <c r="H1629" s="13">
        <v>1.2E-8</v>
      </c>
      <c r="I1629" s="13">
        <v>7.54E-7</v>
      </c>
      <c r="J1629" s="16"/>
      <c r="K1629" s="16" t="s">
        <v>2134</v>
      </c>
      <c r="L1629" s="12">
        <v>-0.17078205599999999</v>
      </c>
      <c r="M1629" s="13">
        <v>0.62280065900000003</v>
      </c>
      <c r="N1629" s="13">
        <v>0.90833023300000004</v>
      </c>
      <c r="O1629" s="16"/>
      <c r="P1629" s="12">
        <v>-1.6527625239999999</v>
      </c>
      <c r="Q1629" s="13">
        <v>9.1799999999999995E-5</v>
      </c>
      <c r="R1629" s="13">
        <v>7.9535279999999996E-3</v>
      </c>
      <c r="S1629" s="16"/>
      <c r="T1629" s="1" t="s">
        <v>2139</v>
      </c>
      <c r="X1629" s="1"/>
      <c r="AB1629" s="1"/>
      <c r="AC1629" s="1"/>
      <c r="AG1629" s="1"/>
      <c r="AK1629" s="1"/>
      <c r="AL1629" s="1"/>
      <c r="AM1629" s="40" t="s">
        <v>4044</v>
      </c>
      <c r="AN1629" s="37" t="s">
        <v>4045</v>
      </c>
    </row>
    <row r="1630" spans="1:40">
      <c r="A1630" s="18" t="s">
        <v>1393</v>
      </c>
      <c r="B1630" s="1" t="s">
        <v>1394</v>
      </c>
      <c r="C1630" s="29">
        <v>-1.0116084729999999</v>
      </c>
      <c r="D1630" s="13">
        <v>8.8351E-4</v>
      </c>
      <c r="E1630" s="13">
        <v>2.0751703999999999E-2</v>
      </c>
      <c r="F1630" s="16"/>
      <c r="G1630" s="12">
        <v>-1.901906501</v>
      </c>
      <c r="H1630" s="13">
        <v>1.7E-6</v>
      </c>
      <c r="I1630" s="13">
        <v>6.2700000000000006E-5</v>
      </c>
      <c r="J1630" s="16"/>
      <c r="K1630" s="16" t="s">
        <v>2134</v>
      </c>
      <c r="O1630" s="1"/>
      <c r="S1630" s="1"/>
      <c r="T1630" s="1"/>
      <c r="X1630" s="1"/>
      <c r="AB1630" s="1"/>
      <c r="AC1630" s="1"/>
      <c r="AG1630" s="1"/>
      <c r="AK1630" s="1"/>
      <c r="AL1630" s="1"/>
      <c r="AM1630" s="40" t="s">
        <v>4044</v>
      </c>
      <c r="AN1630" s="37" t="s">
        <v>4045</v>
      </c>
    </row>
    <row r="1631" spans="1:40">
      <c r="A1631" s="35" t="s">
        <v>3511</v>
      </c>
      <c r="B1631" s="1" t="s">
        <v>3512</v>
      </c>
      <c r="C1631" s="25"/>
      <c r="F1631" s="1"/>
      <c r="J1631" s="1"/>
      <c r="K1631" s="1"/>
      <c r="O1631" s="1"/>
      <c r="S1631" s="1"/>
      <c r="T1631" s="1"/>
      <c r="U1631" s="12">
        <v>0.592915988</v>
      </c>
      <c r="V1631" s="13">
        <v>2.7841837000000001E-2</v>
      </c>
      <c r="W1631" s="13">
        <v>0.20269754000000001</v>
      </c>
      <c r="X1631" s="16"/>
      <c r="Y1631" s="12">
        <v>1.564024748</v>
      </c>
      <c r="Z1631" s="13">
        <v>1.4700000000000001E-7</v>
      </c>
      <c r="AA1631" s="13">
        <v>7.4000000000000003E-6</v>
      </c>
      <c r="AB1631" s="16" t="s">
        <v>2141</v>
      </c>
      <c r="AC1631" s="1" t="s">
        <v>2139</v>
      </c>
      <c r="AG1631" s="1"/>
      <c r="AK1631" s="1"/>
      <c r="AL1631" s="1"/>
      <c r="AM1631" s="40" t="s">
        <v>4038</v>
      </c>
      <c r="AN1631" s="37" t="s">
        <v>4039</v>
      </c>
    </row>
    <row r="1632" spans="1:40">
      <c r="A1632" s="35" t="s">
        <v>2837</v>
      </c>
      <c r="B1632" s="1" t="s">
        <v>2838</v>
      </c>
      <c r="C1632" s="25"/>
      <c r="F1632" s="1"/>
      <c r="J1632" s="1"/>
      <c r="K1632" s="1"/>
      <c r="O1632" s="1"/>
      <c r="S1632" s="1"/>
      <c r="T1632" s="1"/>
      <c r="U1632" s="12">
        <v>-3.0689509149999998</v>
      </c>
      <c r="V1632" s="13">
        <v>2.48E-5</v>
      </c>
      <c r="W1632" s="13">
        <v>1.1820019999999999E-3</v>
      </c>
      <c r="X1632" s="16"/>
      <c r="Y1632" s="12">
        <v>-0.54826596900000002</v>
      </c>
      <c r="Z1632" s="13">
        <v>0.53418754800000001</v>
      </c>
      <c r="AA1632" s="13">
        <v>0.76738046699999996</v>
      </c>
      <c r="AB1632" s="16"/>
      <c r="AC1632" s="1" t="s">
        <v>2138</v>
      </c>
      <c r="AG1632" s="1"/>
      <c r="AK1632" s="1"/>
      <c r="AL1632" s="1"/>
      <c r="AM1632" s="25"/>
      <c r="AN1632" s="1"/>
    </row>
    <row r="1633" spans="1:40">
      <c r="A1633" s="18" t="s">
        <v>1395</v>
      </c>
      <c r="B1633" s="1" t="s">
        <v>1396</v>
      </c>
      <c r="C1633" s="29">
        <v>-0.15143974700000001</v>
      </c>
      <c r="D1633" s="14">
        <v>0.762425193</v>
      </c>
      <c r="E1633" s="14">
        <v>0.93433924899999998</v>
      </c>
      <c r="F1633" s="16"/>
      <c r="G1633" s="15">
        <v>-2.2870924910000001</v>
      </c>
      <c r="H1633" s="14">
        <v>4.4199999999999997E-5</v>
      </c>
      <c r="I1633" s="14">
        <v>1.0904059999999999E-3</v>
      </c>
      <c r="J1633" s="16"/>
      <c r="K1633" s="16" t="s">
        <v>2139</v>
      </c>
      <c r="O1633" s="1"/>
      <c r="S1633" s="1"/>
      <c r="T1633" s="1"/>
      <c r="U1633" s="12">
        <v>-3.168472102</v>
      </c>
      <c r="V1633" s="13">
        <v>1.8099999999999999E-5</v>
      </c>
      <c r="W1633" s="13">
        <v>9.1978800000000005E-4</v>
      </c>
      <c r="X1633" s="16"/>
      <c r="Y1633" s="12">
        <v>-1.3833638720000001</v>
      </c>
      <c r="Z1633" s="13">
        <v>6.9615420999999997E-2</v>
      </c>
      <c r="AA1633" s="13">
        <v>0.25936731299999999</v>
      </c>
      <c r="AB1633" s="16"/>
      <c r="AC1633" s="1" t="s">
        <v>2138</v>
      </c>
      <c r="AG1633" s="1"/>
      <c r="AK1633" s="1"/>
      <c r="AL1633" s="1"/>
      <c r="AM1633" s="40" t="s">
        <v>4044</v>
      </c>
      <c r="AN1633" s="37" t="s">
        <v>4045</v>
      </c>
    </row>
    <row r="1634" spans="1:40">
      <c r="A1634" s="18" t="s">
        <v>2307</v>
      </c>
      <c r="B1634" s="1" t="s">
        <v>2308</v>
      </c>
      <c r="C1634" s="25"/>
      <c r="F1634" s="1"/>
      <c r="J1634" s="1"/>
      <c r="K1634" s="1"/>
      <c r="L1634" s="12">
        <v>1.3367398429999999</v>
      </c>
      <c r="M1634" s="13">
        <v>2.27E-5</v>
      </c>
      <c r="N1634" s="13">
        <v>2.1738349999999998E-3</v>
      </c>
      <c r="O1634" s="16" t="s">
        <v>2141</v>
      </c>
      <c r="P1634" s="12">
        <v>0.50423783600000005</v>
      </c>
      <c r="Q1634" s="13">
        <v>0.240210749</v>
      </c>
      <c r="R1634" s="13">
        <v>0.74836878799999995</v>
      </c>
      <c r="S1634" s="16"/>
      <c r="T1634" s="1" t="s">
        <v>2138</v>
      </c>
      <c r="X1634" s="1"/>
      <c r="AB1634" s="1"/>
      <c r="AC1634" s="1"/>
      <c r="AG1634" s="1"/>
      <c r="AK1634" s="1"/>
      <c r="AL1634" s="1"/>
      <c r="AM1634" s="25"/>
      <c r="AN1634" s="1"/>
    </row>
    <row r="1635" spans="1:40">
      <c r="A1635" s="35" t="s">
        <v>3513</v>
      </c>
      <c r="B1635" s="1" t="s">
        <v>3514</v>
      </c>
      <c r="C1635" s="25"/>
      <c r="F1635" s="1"/>
      <c r="J1635" s="1"/>
      <c r="K1635" s="1"/>
      <c r="O1635" s="1"/>
      <c r="S1635" s="1"/>
      <c r="T1635" s="1"/>
      <c r="U1635" s="12">
        <v>0.98269453900000003</v>
      </c>
      <c r="V1635" s="13">
        <v>4.7899999999999999E-5</v>
      </c>
      <c r="W1635" s="13">
        <v>1.9923800000000002E-3</v>
      </c>
      <c r="X1635" s="16"/>
      <c r="Y1635" s="12">
        <v>1.7217158260000001</v>
      </c>
      <c r="Z1635" s="13">
        <v>3.1899999999999999E-9</v>
      </c>
      <c r="AA1635" s="13">
        <v>2.2000000000000001E-7</v>
      </c>
      <c r="AB1635" s="16" t="s">
        <v>2141</v>
      </c>
      <c r="AC1635" s="1" t="s">
        <v>2139</v>
      </c>
      <c r="AG1635" s="1"/>
      <c r="AK1635" s="1"/>
      <c r="AL1635" s="1"/>
      <c r="AM1635" s="40" t="s">
        <v>4038</v>
      </c>
      <c r="AN1635" s="37" t="s">
        <v>4039</v>
      </c>
    </row>
    <row r="1636" spans="1:40">
      <c r="A1636" s="18" t="s">
        <v>1397</v>
      </c>
      <c r="B1636" s="1" t="s">
        <v>1398</v>
      </c>
      <c r="C1636" s="29">
        <v>-2.9880008390000001</v>
      </c>
      <c r="D1636" s="13">
        <v>4.6900000000000002E-5</v>
      </c>
      <c r="E1636" s="13">
        <v>2.1112650000000002E-3</v>
      </c>
      <c r="F1636" s="16"/>
      <c r="G1636" s="12">
        <v>-3.0205289980000001</v>
      </c>
      <c r="H1636" s="13">
        <v>2.7568900000000002E-4</v>
      </c>
      <c r="I1636" s="13">
        <v>5.1656460000000003E-3</v>
      </c>
      <c r="J1636" s="16"/>
      <c r="K1636" s="16" t="s">
        <v>2134</v>
      </c>
      <c r="O1636" s="1"/>
      <c r="S1636" s="1"/>
      <c r="T1636" s="1"/>
      <c r="X1636" s="1"/>
      <c r="AB1636" s="1"/>
      <c r="AC1636" s="1"/>
      <c r="AG1636" s="1"/>
      <c r="AK1636" s="1"/>
      <c r="AL1636" s="1"/>
      <c r="AM1636" s="40" t="s">
        <v>4044</v>
      </c>
      <c r="AN1636" s="37" t="s">
        <v>4045</v>
      </c>
    </row>
    <row r="1637" spans="1:40">
      <c r="A1637" s="18" t="s">
        <v>2309</v>
      </c>
      <c r="B1637" s="1" t="s">
        <v>2310</v>
      </c>
      <c r="C1637" s="25"/>
      <c r="F1637" s="1"/>
      <c r="J1637" s="1"/>
      <c r="K1637" s="1"/>
      <c r="L1637" s="12">
        <v>1.06594082</v>
      </c>
      <c r="M1637" s="13">
        <v>7.6236499999999998E-4</v>
      </c>
      <c r="N1637" s="13">
        <v>2.754989E-2</v>
      </c>
      <c r="O1637" s="16" t="s">
        <v>2141</v>
      </c>
      <c r="P1637" s="12">
        <v>0.429031891</v>
      </c>
      <c r="Q1637" s="13">
        <v>0.15433150500000001</v>
      </c>
      <c r="R1637" s="13">
        <v>0.65653585699999994</v>
      </c>
      <c r="S1637" s="16"/>
      <c r="T1637" s="1" t="s">
        <v>2138</v>
      </c>
      <c r="U1637" s="12">
        <v>1.52938544</v>
      </c>
      <c r="V1637" s="13">
        <v>3.74934E-4</v>
      </c>
      <c r="W1637" s="13">
        <v>1.0210291E-2</v>
      </c>
      <c r="X1637" s="16" t="s">
        <v>2141</v>
      </c>
      <c r="Y1637" s="12">
        <v>1.371419156</v>
      </c>
      <c r="Z1637" s="13">
        <v>2.23E-7</v>
      </c>
      <c r="AA1637" s="13">
        <v>1.0900000000000001E-5</v>
      </c>
      <c r="AB1637" s="16" t="s">
        <v>2140</v>
      </c>
      <c r="AC1637" s="1" t="s">
        <v>2134</v>
      </c>
      <c r="AG1637" s="1"/>
      <c r="AK1637" s="1"/>
      <c r="AL1637" s="1"/>
      <c r="AM1637" s="40" t="s">
        <v>4038</v>
      </c>
      <c r="AN1637" s="37" t="s">
        <v>4039</v>
      </c>
    </row>
    <row r="1638" spans="1:40">
      <c r="A1638" s="35" t="s">
        <v>3515</v>
      </c>
      <c r="B1638" s="1" t="s">
        <v>3516</v>
      </c>
      <c r="C1638" s="25"/>
      <c r="F1638" s="1"/>
      <c r="J1638" s="1"/>
      <c r="K1638" s="1"/>
      <c r="O1638" s="1"/>
      <c r="S1638" s="1"/>
      <c r="T1638" s="1"/>
      <c r="U1638" s="12">
        <v>0.56636137499999994</v>
      </c>
      <c r="V1638" s="13">
        <v>6.8311777000000004E-2</v>
      </c>
      <c r="W1638" s="13">
        <v>0.33118304199999998</v>
      </c>
      <c r="X1638" s="16"/>
      <c r="Y1638" s="12">
        <v>1.209088175</v>
      </c>
      <c r="Z1638" s="13">
        <v>3.68E-5</v>
      </c>
      <c r="AA1638" s="13">
        <v>9.29611E-4</v>
      </c>
      <c r="AB1638" s="16" t="s">
        <v>2141</v>
      </c>
      <c r="AC1638" s="1" t="s">
        <v>2139</v>
      </c>
      <c r="AG1638" s="1"/>
      <c r="AK1638" s="1"/>
      <c r="AL1638" s="1"/>
      <c r="AM1638" s="40" t="s">
        <v>4038</v>
      </c>
      <c r="AN1638" s="37" t="s">
        <v>4039</v>
      </c>
    </row>
    <row r="1639" spans="1:40">
      <c r="A1639" s="18" t="s">
        <v>517</v>
      </c>
      <c r="B1639" s="1" t="s">
        <v>518</v>
      </c>
      <c r="C1639" s="29">
        <v>1.731651322</v>
      </c>
      <c r="D1639" s="14">
        <v>1.7044088999999998E-2</v>
      </c>
      <c r="E1639" s="14">
        <v>0.163317983</v>
      </c>
      <c r="F1639" s="16" t="s">
        <v>2140</v>
      </c>
      <c r="G1639" s="15">
        <v>3.6301120230000001</v>
      </c>
      <c r="H1639" s="14">
        <v>2.6800000000000001E-5</v>
      </c>
      <c r="I1639" s="14">
        <v>7.0505299999999997E-4</v>
      </c>
      <c r="J1639" s="16" t="s">
        <v>2141</v>
      </c>
      <c r="K1639" s="16" t="s">
        <v>2139</v>
      </c>
      <c r="O1639" s="1"/>
      <c r="S1639" s="1"/>
      <c r="T1639" s="1"/>
      <c r="X1639" s="1"/>
      <c r="AB1639" s="1"/>
      <c r="AC1639" s="1"/>
      <c r="AG1639" s="1"/>
      <c r="AK1639" s="1"/>
      <c r="AL1639" s="1"/>
      <c r="AM1639" s="40" t="s">
        <v>4042</v>
      </c>
      <c r="AN1639" s="37" t="s">
        <v>4043</v>
      </c>
    </row>
    <row r="1640" spans="1:40">
      <c r="A1640" s="18" t="s">
        <v>2017</v>
      </c>
      <c r="B1640" s="1" t="s">
        <v>2018</v>
      </c>
      <c r="C1640" s="29">
        <v>1.9969338720000001</v>
      </c>
      <c r="D1640" s="14">
        <v>3.38105E-4</v>
      </c>
      <c r="E1640" s="14">
        <v>9.9990889999999992E-3</v>
      </c>
      <c r="F1640" s="16" t="s">
        <v>2141</v>
      </c>
      <c r="G1640" s="15">
        <v>-0.33365838199999998</v>
      </c>
      <c r="H1640" s="14">
        <v>0.56156495200000001</v>
      </c>
      <c r="I1640" s="14">
        <v>0.845900333</v>
      </c>
      <c r="J1640" s="16"/>
      <c r="K1640" s="16" t="s">
        <v>2138</v>
      </c>
      <c r="L1640" s="12">
        <v>1.616396242</v>
      </c>
      <c r="M1640" s="13">
        <v>1.568091E-3</v>
      </c>
      <c r="N1640" s="13">
        <v>4.4718932000000003E-2</v>
      </c>
      <c r="O1640" s="16" t="s">
        <v>2141</v>
      </c>
      <c r="P1640" s="12">
        <v>0.43026863500000001</v>
      </c>
      <c r="Q1640" s="13">
        <v>0.149692349</v>
      </c>
      <c r="R1640" s="13">
        <v>0.65051369999999997</v>
      </c>
      <c r="S1640" s="16"/>
      <c r="T1640" s="1" t="s">
        <v>2138</v>
      </c>
      <c r="X1640" s="1"/>
      <c r="AB1640" s="1"/>
      <c r="AC1640" s="1"/>
      <c r="AG1640" s="1"/>
      <c r="AK1640" s="1"/>
      <c r="AL1640" s="1"/>
      <c r="AM1640" s="25"/>
      <c r="AN1640" s="1"/>
    </row>
    <row r="1641" spans="1:40">
      <c r="A1641" s="18" t="s">
        <v>1399</v>
      </c>
      <c r="B1641" s="1" t="s">
        <v>1400</v>
      </c>
      <c r="C1641" s="29">
        <v>-0.16245210800000001</v>
      </c>
      <c r="D1641" s="14">
        <v>0.62803027499999997</v>
      </c>
      <c r="E1641" s="14">
        <v>0.88671222199999999</v>
      </c>
      <c r="F1641" s="16"/>
      <c r="G1641" s="15">
        <v>-1.3562272440000001</v>
      </c>
      <c r="H1641" s="14">
        <v>5.1649400000000005E-4</v>
      </c>
      <c r="I1641" s="14">
        <v>8.7745259999999995E-3</v>
      </c>
      <c r="J1641" s="16"/>
      <c r="K1641" s="16" t="s">
        <v>2139</v>
      </c>
      <c r="O1641" s="1"/>
      <c r="S1641" s="1"/>
      <c r="T1641" s="1"/>
      <c r="X1641" s="1"/>
      <c r="AB1641" s="1"/>
      <c r="AC1641" s="1"/>
      <c r="AG1641" s="1"/>
      <c r="AK1641" s="1"/>
      <c r="AL1641" s="1"/>
      <c r="AM1641" s="40" t="s">
        <v>4044</v>
      </c>
      <c r="AN1641" s="37" t="s">
        <v>4045</v>
      </c>
    </row>
    <row r="1642" spans="1:40">
      <c r="A1642" s="18" t="s">
        <v>2311</v>
      </c>
      <c r="B1642" s="1" t="s">
        <v>2312</v>
      </c>
      <c r="C1642" s="25"/>
      <c r="F1642" s="1"/>
      <c r="J1642" s="1"/>
      <c r="K1642" s="1"/>
      <c r="L1642" s="12">
        <v>1.0590707509999999</v>
      </c>
      <c r="M1642" s="13">
        <v>1.02E-7</v>
      </c>
      <c r="N1642" s="13">
        <v>2.1299999999999999E-5</v>
      </c>
      <c r="O1642" s="16" t="s">
        <v>2141</v>
      </c>
      <c r="P1642" s="12">
        <v>0.76108901299999998</v>
      </c>
      <c r="Q1642" s="13">
        <v>4.6373940000000004E-3</v>
      </c>
      <c r="R1642" s="13">
        <v>0.1187156</v>
      </c>
      <c r="S1642" s="16"/>
      <c r="T1642" s="1" t="s">
        <v>2138</v>
      </c>
      <c r="X1642" s="1"/>
      <c r="AB1642" s="1"/>
      <c r="AC1642" s="1"/>
      <c r="AG1642" s="1"/>
      <c r="AK1642" s="1"/>
      <c r="AL1642" s="1"/>
      <c r="AM1642" s="25"/>
      <c r="AN1642" s="1"/>
    </row>
    <row r="1643" spans="1:40">
      <c r="A1643" s="35" t="s">
        <v>3517</v>
      </c>
      <c r="B1643" s="1" t="s">
        <v>3518</v>
      </c>
      <c r="C1643" s="25"/>
      <c r="F1643" s="1"/>
      <c r="J1643" s="1"/>
      <c r="K1643" s="1"/>
      <c r="O1643" s="1"/>
      <c r="S1643" s="1"/>
      <c r="T1643" s="1"/>
      <c r="U1643" s="12">
        <v>0.24722619500000001</v>
      </c>
      <c r="V1643" s="13">
        <v>0.46180952199999997</v>
      </c>
      <c r="W1643" s="13">
        <v>0.77879885100000001</v>
      </c>
      <c r="X1643" s="16"/>
      <c r="Y1643" s="12">
        <v>1.0076549850000001</v>
      </c>
      <c r="Z1643" s="13">
        <v>2.1800000000000001E-5</v>
      </c>
      <c r="AA1643" s="13">
        <v>5.9627200000000001E-4</v>
      </c>
      <c r="AB1643" s="16" t="s">
        <v>2141</v>
      </c>
      <c r="AC1643" s="1" t="s">
        <v>2139</v>
      </c>
      <c r="AG1643" s="1"/>
      <c r="AK1643" s="1"/>
      <c r="AL1643" s="1"/>
      <c r="AM1643" s="40" t="s">
        <v>4038</v>
      </c>
      <c r="AN1643" s="37" t="s">
        <v>4039</v>
      </c>
    </row>
    <row r="1644" spans="1:40">
      <c r="A1644" s="18" t="s">
        <v>1401</v>
      </c>
      <c r="B1644" s="1" t="s">
        <v>1402</v>
      </c>
      <c r="C1644" s="29">
        <v>-1.531980439</v>
      </c>
      <c r="D1644" s="13">
        <v>7.0899999999999999E-6</v>
      </c>
      <c r="E1644" s="13">
        <v>4.4774000000000002E-4</v>
      </c>
      <c r="F1644" s="16"/>
      <c r="G1644" s="12">
        <v>-1.3410086029999999</v>
      </c>
      <c r="H1644" s="13">
        <v>2.0652940000000001E-3</v>
      </c>
      <c r="I1644" s="13">
        <v>2.7237849000000001E-2</v>
      </c>
      <c r="J1644" s="16"/>
      <c r="K1644" s="16" t="s">
        <v>2134</v>
      </c>
      <c r="O1644" s="1"/>
      <c r="S1644" s="1"/>
      <c r="T1644" s="1"/>
      <c r="X1644" s="1"/>
      <c r="AB1644" s="1"/>
      <c r="AC1644" s="1"/>
      <c r="AG1644" s="1"/>
      <c r="AK1644" s="1"/>
      <c r="AL1644" s="1"/>
      <c r="AM1644" s="40" t="s">
        <v>4044</v>
      </c>
      <c r="AN1644" s="37" t="s">
        <v>4045</v>
      </c>
    </row>
    <row r="1645" spans="1:40">
      <c r="A1645" s="18" t="s">
        <v>519</v>
      </c>
      <c r="B1645" s="1" t="s">
        <v>520</v>
      </c>
      <c r="C1645" s="29">
        <v>1.2691049999999999</v>
      </c>
      <c r="D1645" s="14">
        <v>3.3762194000000002E-2</v>
      </c>
      <c r="E1645" s="14">
        <v>0.247600138</v>
      </c>
      <c r="F1645" s="16" t="s">
        <v>2140</v>
      </c>
      <c r="G1645" s="15">
        <v>2.095062961</v>
      </c>
      <c r="H1645" s="14">
        <v>4.4799999999999998E-5</v>
      </c>
      <c r="I1645" s="14">
        <v>1.1029729999999999E-3</v>
      </c>
      <c r="J1645" s="16" t="s">
        <v>2141</v>
      </c>
      <c r="K1645" s="16" t="s">
        <v>2139</v>
      </c>
      <c r="O1645" s="1"/>
      <c r="S1645" s="1"/>
      <c r="T1645" s="1"/>
      <c r="X1645" s="1"/>
      <c r="AB1645" s="1"/>
      <c r="AC1645" s="1"/>
      <c r="AG1645" s="1"/>
      <c r="AK1645" s="1"/>
      <c r="AL1645" s="1"/>
      <c r="AM1645" s="40" t="s">
        <v>4042</v>
      </c>
      <c r="AN1645" s="37" t="s">
        <v>4043</v>
      </c>
    </row>
    <row r="1646" spans="1:40">
      <c r="A1646" s="18" t="s">
        <v>1403</v>
      </c>
      <c r="B1646" s="1" t="s">
        <v>1404</v>
      </c>
      <c r="C1646" s="29">
        <v>-1.2589883079999999</v>
      </c>
      <c r="D1646" s="13">
        <v>5.1799999999999995E-7</v>
      </c>
      <c r="E1646" s="13">
        <v>5.3900000000000002E-5</v>
      </c>
      <c r="F1646" s="16"/>
      <c r="G1646" s="12">
        <v>-1.5091150680000001</v>
      </c>
      <c r="H1646" s="13">
        <v>1.8200000000000001E-8</v>
      </c>
      <c r="I1646" s="13">
        <v>1.0899999999999999E-6</v>
      </c>
      <c r="J1646" s="16"/>
      <c r="K1646" s="16" t="s">
        <v>2134</v>
      </c>
      <c r="O1646" s="1"/>
      <c r="S1646" s="1"/>
      <c r="T1646" s="1"/>
      <c r="X1646" s="1"/>
      <c r="AB1646" s="1"/>
      <c r="AC1646" s="1"/>
      <c r="AG1646" s="1"/>
      <c r="AK1646" s="1"/>
      <c r="AL1646" s="1"/>
      <c r="AM1646" s="40" t="s">
        <v>4044</v>
      </c>
      <c r="AN1646" s="37" t="s">
        <v>4045</v>
      </c>
    </row>
    <row r="1647" spans="1:40">
      <c r="A1647" s="18" t="s">
        <v>1405</v>
      </c>
      <c r="B1647" s="1" t="s">
        <v>1406</v>
      </c>
      <c r="C1647" s="29">
        <v>-0.956589362</v>
      </c>
      <c r="D1647" s="14">
        <v>1.099874E-3</v>
      </c>
      <c r="E1647" s="14">
        <v>2.4632066000000001E-2</v>
      </c>
      <c r="F1647" s="16"/>
      <c r="G1647" s="15">
        <v>-1.2717247309999999</v>
      </c>
      <c r="H1647" s="14">
        <v>1.480959E-3</v>
      </c>
      <c r="I1647" s="14">
        <v>2.0705703999999998E-2</v>
      </c>
      <c r="J1647" s="16"/>
      <c r="K1647" s="16" t="s">
        <v>2139</v>
      </c>
      <c r="O1647" s="1"/>
      <c r="S1647" s="1"/>
      <c r="T1647" s="1"/>
      <c r="X1647" s="1"/>
      <c r="AB1647" s="1"/>
      <c r="AC1647" s="1"/>
      <c r="AG1647" s="1"/>
      <c r="AK1647" s="1"/>
      <c r="AL1647" s="1"/>
      <c r="AM1647" s="40" t="s">
        <v>4044</v>
      </c>
      <c r="AN1647" s="37" t="s">
        <v>4045</v>
      </c>
    </row>
    <row r="1648" spans="1:40">
      <c r="A1648" s="18" t="s">
        <v>521</v>
      </c>
      <c r="B1648" s="1" t="s">
        <v>522</v>
      </c>
      <c r="C1648" s="29">
        <v>1.7717334979999999</v>
      </c>
      <c r="D1648" s="14">
        <v>4.1769441999999997E-2</v>
      </c>
      <c r="E1648" s="14">
        <v>0.279133931</v>
      </c>
      <c r="F1648" s="16" t="s">
        <v>2140</v>
      </c>
      <c r="G1648" s="15">
        <v>2.6590263470000002</v>
      </c>
      <c r="H1648" s="14">
        <v>1.42E-7</v>
      </c>
      <c r="I1648" s="14">
        <v>6.8399999999999997E-6</v>
      </c>
      <c r="J1648" s="16" t="s">
        <v>2141</v>
      </c>
      <c r="K1648" s="16" t="s">
        <v>2139</v>
      </c>
      <c r="O1648" s="1"/>
      <c r="S1648" s="1"/>
      <c r="T1648" s="1"/>
      <c r="U1648" s="12">
        <v>3.8763430539999999</v>
      </c>
      <c r="V1648" s="13">
        <v>1.3388289999999999E-3</v>
      </c>
      <c r="W1648" s="13">
        <v>2.7239797999999999E-2</v>
      </c>
      <c r="X1648" s="16" t="s">
        <v>2141</v>
      </c>
      <c r="Y1648" s="12">
        <v>3.0964315299999998</v>
      </c>
      <c r="Z1648" s="13">
        <v>1.2325251000000001E-2</v>
      </c>
      <c r="AA1648" s="13">
        <v>8.8275129999999993E-2</v>
      </c>
      <c r="AB1648" s="16" t="s">
        <v>2140</v>
      </c>
      <c r="AC1648" s="1" t="s">
        <v>2138</v>
      </c>
      <c r="AG1648" s="1"/>
      <c r="AK1648" s="1"/>
      <c r="AL1648" s="1"/>
      <c r="AM1648" s="40" t="s">
        <v>4042</v>
      </c>
      <c r="AN1648" s="37" t="s">
        <v>4043</v>
      </c>
    </row>
    <row r="1649" spans="1:40">
      <c r="A1649" s="18" t="s">
        <v>1407</v>
      </c>
      <c r="B1649" s="1" t="s">
        <v>1408</v>
      </c>
      <c r="C1649" s="29">
        <v>-0.89844932099999997</v>
      </c>
      <c r="D1649" s="14">
        <v>2.06763E-4</v>
      </c>
      <c r="E1649" s="14">
        <v>6.6095629999999997E-3</v>
      </c>
      <c r="F1649" s="16"/>
      <c r="G1649" s="15">
        <v>-1.052161195</v>
      </c>
      <c r="H1649" s="14">
        <v>7.9400000000000006E-5</v>
      </c>
      <c r="I1649" s="14">
        <v>1.7847130000000001E-3</v>
      </c>
      <c r="J1649" s="16"/>
      <c r="K1649" s="16" t="s">
        <v>2139</v>
      </c>
      <c r="O1649" s="1"/>
      <c r="S1649" s="1"/>
      <c r="T1649" s="1"/>
      <c r="X1649" s="1"/>
      <c r="AB1649" s="1"/>
      <c r="AC1649" s="1"/>
      <c r="AG1649" s="1"/>
      <c r="AK1649" s="1"/>
      <c r="AL1649" s="1"/>
      <c r="AM1649" s="40" t="s">
        <v>4044</v>
      </c>
      <c r="AN1649" s="37" t="s">
        <v>4045</v>
      </c>
    </row>
    <row r="1650" spans="1:40">
      <c r="A1650" s="18" t="s">
        <v>2313</v>
      </c>
      <c r="B1650" s="1" t="s">
        <v>2314</v>
      </c>
      <c r="C1650" s="25"/>
      <c r="F1650" s="1"/>
      <c r="J1650" s="1"/>
      <c r="K1650" s="1"/>
      <c r="L1650" s="12">
        <v>3.825147496</v>
      </c>
      <c r="M1650" s="13">
        <v>1.7200000000000001E-5</v>
      </c>
      <c r="N1650" s="13">
        <v>1.7204659999999999E-3</v>
      </c>
      <c r="O1650" s="16" t="s">
        <v>2141</v>
      </c>
      <c r="P1650" s="12">
        <v>1.4174774670000001</v>
      </c>
      <c r="Q1650" s="13">
        <v>0.228982614</v>
      </c>
      <c r="R1650" s="13">
        <v>0.74182091100000003</v>
      </c>
      <c r="S1650" s="16" t="s">
        <v>2140</v>
      </c>
      <c r="T1650" s="1" t="s">
        <v>2138</v>
      </c>
      <c r="X1650" s="1"/>
      <c r="AB1650" s="1"/>
      <c r="AC1650" s="1"/>
      <c r="AG1650" s="1"/>
      <c r="AK1650" s="1"/>
      <c r="AL1650" s="1"/>
      <c r="AM1650" s="25"/>
      <c r="AN1650" s="1"/>
    </row>
    <row r="1651" spans="1:40">
      <c r="A1651" s="18" t="s">
        <v>1409</v>
      </c>
      <c r="B1651" s="1" t="s">
        <v>1410</v>
      </c>
      <c r="C1651" s="29">
        <v>-1.3253862329999999</v>
      </c>
      <c r="D1651" s="13">
        <v>1.15887E-4</v>
      </c>
      <c r="E1651" s="13">
        <v>4.2312620000000004E-3</v>
      </c>
      <c r="F1651" s="16"/>
      <c r="G1651" s="12">
        <v>-1.552743698</v>
      </c>
      <c r="H1651" s="13">
        <v>3.03E-7</v>
      </c>
      <c r="I1651" s="13">
        <v>1.34E-5</v>
      </c>
      <c r="J1651" s="16"/>
      <c r="K1651" s="16" t="s">
        <v>2134</v>
      </c>
      <c r="O1651" s="1"/>
      <c r="S1651" s="1"/>
      <c r="T1651" s="1"/>
      <c r="X1651" s="1"/>
      <c r="AB1651" s="1"/>
      <c r="AC1651" s="1"/>
      <c r="AG1651" s="1"/>
      <c r="AK1651" s="1"/>
      <c r="AL1651" s="1"/>
      <c r="AM1651" s="40" t="s">
        <v>4044</v>
      </c>
      <c r="AN1651" s="37" t="s">
        <v>4045</v>
      </c>
    </row>
    <row r="1652" spans="1:40">
      <c r="A1652" s="18" t="s">
        <v>2463</v>
      </c>
      <c r="B1652" s="1" t="s">
        <v>2464</v>
      </c>
      <c r="C1652" s="25"/>
      <c r="F1652" s="1"/>
      <c r="J1652" s="1"/>
      <c r="K1652" s="1"/>
      <c r="L1652" s="12">
        <v>-1.3555630679999999</v>
      </c>
      <c r="M1652" s="13">
        <v>3.6852637000000001E-2</v>
      </c>
      <c r="N1652" s="13">
        <v>0.29419963300000002</v>
      </c>
      <c r="O1652" s="16"/>
      <c r="P1652" s="12">
        <v>-2.0099731439999999</v>
      </c>
      <c r="Q1652" s="13">
        <v>1.27365E-4</v>
      </c>
      <c r="R1652" s="13">
        <v>1.0099179E-2</v>
      </c>
      <c r="S1652" s="16"/>
      <c r="T1652" s="1" t="s">
        <v>2139</v>
      </c>
      <c r="X1652" s="1"/>
      <c r="AB1652" s="1"/>
      <c r="AC1652" s="1"/>
      <c r="AG1652" s="1"/>
      <c r="AK1652" s="1"/>
      <c r="AL1652" s="1"/>
      <c r="AM1652" s="25"/>
      <c r="AN1652" s="1"/>
    </row>
    <row r="1653" spans="1:40">
      <c r="A1653" s="35" t="s">
        <v>3519</v>
      </c>
      <c r="B1653" s="1" t="s">
        <v>3520</v>
      </c>
      <c r="C1653" s="25"/>
      <c r="F1653" s="1"/>
      <c r="J1653" s="1"/>
      <c r="K1653" s="1"/>
      <c r="O1653" s="1"/>
      <c r="S1653" s="1"/>
      <c r="T1653" s="1"/>
      <c r="U1653" s="12">
        <v>0.82624577099999996</v>
      </c>
      <c r="V1653" s="13">
        <v>0.53676890300000002</v>
      </c>
      <c r="W1653" s="13">
        <v>0.82343915499999998</v>
      </c>
      <c r="X1653" s="16"/>
      <c r="Y1653" s="12">
        <v>3.9716978580000002</v>
      </c>
      <c r="Z1653" s="13">
        <v>1.797529E-3</v>
      </c>
      <c r="AA1653" s="13">
        <v>2.1771841E-2</v>
      </c>
      <c r="AB1653" s="16" t="s">
        <v>2141</v>
      </c>
      <c r="AC1653" s="1" t="s">
        <v>2139</v>
      </c>
      <c r="AG1653" s="1"/>
      <c r="AK1653" s="1"/>
      <c r="AL1653" s="1"/>
      <c r="AM1653" s="40" t="s">
        <v>4038</v>
      </c>
      <c r="AN1653" s="37" t="s">
        <v>4039</v>
      </c>
    </row>
    <row r="1654" spans="1:40">
      <c r="A1654" s="18" t="s">
        <v>1411</v>
      </c>
      <c r="B1654" s="1" t="s">
        <v>1412</v>
      </c>
      <c r="C1654" s="29">
        <v>-1.057250861</v>
      </c>
      <c r="D1654" s="13">
        <v>1.8983559999999999E-3</v>
      </c>
      <c r="E1654" s="13">
        <v>3.7166294000000002E-2</v>
      </c>
      <c r="F1654" s="16"/>
      <c r="G1654" s="12">
        <v>-1.1172080019999999</v>
      </c>
      <c r="H1654" s="13">
        <v>1.6460120000000001E-3</v>
      </c>
      <c r="I1654" s="13">
        <v>2.2647146E-2</v>
      </c>
      <c r="J1654" s="16"/>
      <c r="K1654" s="16" t="s">
        <v>2134</v>
      </c>
      <c r="O1654" s="1"/>
      <c r="S1654" s="1"/>
      <c r="T1654" s="1"/>
      <c r="X1654" s="1"/>
      <c r="AB1654" s="1"/>
      <c r="AC1654" s="1"/>
      <c r="AG1654" s="1"/>
      <c r="AK1654" s="1"/>
      <c r="AL1654" s="1"/>
      <c r="AM1654" s="40" t="s">
        <v>4044</v>
      </c>
      <c r="AN1654" s="37" t="s">
        <v>4045</v>
      </c>
    </row>
    <row r="1655" spans="1:40">
      <c r="A1655" s="18" t="s">
        <v>1413</v>
      </c>
      <c r="B1655" s="1" t="s">
        <v>1414</v>
      </c>
      <c r="C1655" s="29">
        <v>-2.4594843599999998</v>
      </c>
      <c r="D1655" s="13">
        <v>4.1400000000000002E-6</v>
      </c>
      <c r="E1655" s="13">
        <v>2.8851199999999999E-4</v>
      </c>
      <c r="F1655" s="16"/>
      <c r="G1655" s="12">
        <v>-3.6949434330000002</v>
      </c>
      <c r="H1655" s="13">
        <v>4.0900000000000002E-8</v>
      </c>
      <c r="I1655" s="13">
        <v>2.26E-6</v>
      </c>
      <c r="J1655" s="16"/>
      <c r="K1655" s="16" t="s">
        <v>2134</v>
      </c>
      <c r="O1655" s="1"/>
      <c r="S1655" s="1"/>
      <c r="T1655" s="1"/>
      <c r="X1655" s="1"/>
      <c r="AB1655" s="1"/>
      <c r="AC1655" s="1"/>
      <c r="AG1655" s="1"/>
      <c r="AK1655" s="1"/>
      <c r="AL1655" s="1"/>
      <c r="AM1655" s="40" t="s">
        <v>4044</v>
      </c>
      <c r="AN1655" s="37" t="s">
        <v>4045</v>
      </c>
    </row>
    <row r="1656" spans="1:40">
      <c r="A1656" s="18" t="s">
        <v>1415</v>
      </c>
      <c r="B1656" s="1" t="s">
        <v>1416</v>
      </c>
      <c r="C1656" s="29">
        <v>-1.3912099149999999</v>
      </c>
      <c r="D1656" s="13">
        <v>6.4599999999999998E-5</v>
      </c>
      <c r="E1656" s="13">
        <v>2.727518E-3</v>
      </c>
      <c r="F1656" s="16"/>
      <c r="G1656" s="12">
        <v>-1.074565886</v>
      </c>
      <c r="H1656" s="13">
        <v>2.3968200000000001E-4</v>
      </c>
      <c r="I1656" s="13">
        <v>4.5874849999999997E-3</v>
      </c>
      <c r="J1656" s="16"/>
      <c r="K1656" s="16" t="s">
        <v>2134</v>
      </c>
      <c r="L1656" s="12">
        <v>1.140102247</v>
      </c>
      <c r="M1656" s="13">
        <v>5.8999999999999998E-5</v>
      </c>
      <c r="N1656" s="13">
        <v>4.2995960000000001E-3</v>
      </c>
      <c r="O1656" s="16" t="s">
        <v>2141</v>
      </c>
      <c r="P1656" s="12">
        <v>0.97087802499999998</v>
      </c>
      <c r="Q1656" s="13">
        <v>9.0428769999999995E-3</v>
      </c>
      <c r="R1656" s="13">
        <v>0.17460658000000001</v>
      </c>
      <c r="S1656" s="16"/>
      <c r="T1656" s="1" t="s">
        <v>2138</v>
      </c>
      <c r="X1656" s="1"/>
      <c r="AB1656" s="1"/>
      <c r="AC1656" s="1"/>
      <c r="AG1656" s="1"/>
      <c r="AK1656" s="1"/>
      <c r="AL1656" s="1"/>
      <c r="AM1656" s="40" t="s">
        <v>4044</v>
      </c>
      <c r="AN1656" s="37" t="s">
        <v>4045</v>
      </c>
    </row>
    <row r="1657" spans="1:40">
      <c r="A1657" s="18" t="s">
        <v>523</v>
      </c>
      <c r="B1657" s="1" t="s">
        <v>524</v>
      </c>
      <c r="C1657" s="29">
        <v>0.83665458199999998</v>
      </c>
      <c r="D1657" s="14">
        <v>2.5806704E-2</v>
      </c>
      <c r="E1657" s="14">
        <v>0.210274824</v>
      </c>
      <c r="F1657" s="16"/>
      <c r="G1657" s="15">
        <v>1.0307427119999999</v>
      </c>
      <c r="H1657" s="14">
        <v>3.833688E-3</v>
      </c>
      <c r="I1657" s="14">
        <v>4.4674526999999999E-2</v>
      </c>
      <c r="J1657" s="16" t="s">
        <v>2141</v>
      </c>
      <c r="K1657" s="16" t="s">
        <v>2139</v>
      </c>
      <c r="O1657" s="1"/>
      <c r="S1657" s="1"/>
      <c r="T1657" s="1"/>
      <c r="X1657" s="1"/>
      <c r="AB1657" s="1"/>
      <c r="AC1657" s="1"/>
      <c r="AG1657" s="1"/>
      <c r="AK1657" s="1"/>
      <c r="AL1657" s="1"/>
      <c r="AM1657" s="40" t="s">
        <v>4042</v>
      </c>
      <c r="AN1657" s="37" t="s">
        <v>4043</v>
      </c>
    </row>
    <row r="1658" spans="1:40">
      <c r="A1658" s="18" t="s">
        <v>525</v>
      </c>
      <c r="B1658" s="1" t="s">
        <v>526</v>
      </c>
      <c r="C1658" s="29">
        <v>1.23358155</v>
      </c>
      <c r="D1658" s="13">
        <v>5.0899999999999997E-5</v>
      </c>
      <c r="E1658" s="13">
        <v>2.2470799999999998E-3</v>
      </c>
      <c r="F1658" s="16" t="s">
        <v>2140</v>
      </c>
      <c r="G1658" s="12">
        <v>1.67402027</v>
      </c>
      <c r="H1658" s="13">
        <v>6.87E-8</v>
      </c>
      <c r="I1658" s="13">
        <v>3.6500000000000002E-6</v>
      </c>
      <c r="J1658" s="16" t="s">
        <v>2141</v>
      </c>
      <c r="K1658" s="16" t="s">
        <v>2134</v>
      </c>
      <c r="O1658" s="1"/>
      <c r="S1658" s="1"/>
      <c r="T1658" s="1"/>
      <c r="X1658" s="1"/>
      <c r="AB1658" s="1"/>
      <c r="AC1658" s="1"/>
      <c r="AG1658" s="1"/>
      <c r="AK1658" s="1"/>
      <c r="AL1658" s="1"/>
      <c r="AM1658" s="40" t="s">
        <v>4042</v>
      </c>
      <c r="AN1658" s="37" t="s">
        <v>4043</v>
      </c>
    </row>
    <row r="1659" spans="1:40">
      <c r="A1659" s="35" t="s">
        <v>3895</v>
      </c>
      <c r="B1659" s="1" t="s">
        <v>3896</v>
      </c>
      <c r="C1659" s="25"/>
      <c r="F1659" s="1"/>
      <c r="J1659" s="1"/>
      <c r="K1659" s="1"/>
      <c r="O1659" s="1"/>
      <c r="S1659" s="1"/>
      <c r="T1659" s="1"/>
      <c r="U1659" s="12">
        <v>2.6896866990000001</v>
      </c>
      <c r="V1659" s="13">
        <v>8.2899999999999996E-5</v>
      </c>
      <c r="W1659" s="13">
        <v>3.06697E-3</v>
      </c>
      <c r="X1659" s="16" t="s">
        <v>2141</v>
      </c>
      <c r="Y1659" s="12">
        <v>2.3616259249999998</v>
      </c>
      <c r="Z1659" s="13">
        <v>4.5499999999999996E-6</v>
      </c>
      <c r="AA1659" s="13">
        <v>1.5499099999999999E-4</v>
      </c>
      <c r="AB1659" s="16" t="s">
        <v>2140</v>
      </c>
      <c r="AC1659" s="1" t="s">
        <v>2134</v>
      </c>
      <c r="AG1659" s="1"/>
      <c r="AK1659" s="1"/>
      <c r="AL1659" s="1"/>
      <c r="AM1659" s="40" t="s">
        <v>4038</v>
      </c>
      <c r="AN1659" s="37" t="s">
        <v>4039</v>
      </c>
    </row>
    <row r="1660" spans="1:40">
      <c r="A1660" s="18" t="s">
        <v>1417</v>
      </c>
      <c r="B1660" s="1" t="s">
        <v>1418</v>
      </c>
      <c r="C1660" s="29">
        <v>-0.97598640000000003</v>
      </c>
      <c r="D1660" s="14">
        <v>3.68E-5</v>
      </c>
      <c r="E1660" s="14">
        <v>1.727314E-3</v>
      </c>
      <c r="F1660" s="16"/>
      <c r="G1660" s="15">
        <v>-1.5636603060000001</v>
      </c>
      <c r="H1660" s="14">
        <v>6.3899999999999996E-10</v>
      </c>
      <c r="I1660" s="14">
        <v>5.1499999999999998E-8</v>
      </c>
      <c r="J1660" s="16"/>
      <c r="K1660" s="16" t="s">
        <v>2139</v>
      </c>
      <c r="O1660" s="1"/>
      <c r="S1660" s="1"/>
      <c r="T1660" s="1"/>
      <c r="X1660" s="1"/>
      <c r="AB1660" s="1"/>
      <c r="AC1660" s="1"/>
      <c r="AG1660" s="1"/>
      <c r="AK1660" s="1"/>
      <c r="AL1660" s="1"/>
      <c r="AM1660" s="40" t="s">
        <v>4044</v>
      </c>
      <c r="AN1660" s="37" t="s">
        <v>4045</v>
      </c>
    </row>
    <row r="1661" spans="1:40">
      <c r="A1661" s="18" t="s">
        <v>1419</v>
      </c>
      <c r="B1661" s="1" t="s">
        <v>1420</v>
      </c>
      <c r="C1661" s="29">
        <v>-1.039697E-3</v>
      </c>
      <c r="D1661" s="14">
        <v>0.99866937200000006</v>
      </c>
      <c r="E1661" s="14">
        <v>0.999586686</v>
      </c>
      <c r="F1661" s="16"/>
      <c r="G1661" s="15">
        <v>-2.0898711579999998</v>
      </c>
      <c r="H1661" s="14">
        <v>8.6801999999999995E-4</v>
      </c>
      <c r="I1661" s="14">
        <v>1.359374E-2</v>
      </c>
      <c r="J1661" s="16"/>
      <c r="K1661" s="16" t="s">
        <v>2139</v>
      </c>
      <c r="O1661" s="1"/>
      <c r="S1661" s="1"/>
      <c r="T1661" s="1"/>
      <c r="X1661" s="1"/>
      <c r="AB1661" s="1"/>
      <c r="AC1661" s="1"/>
      <c r="AG1661" s="1"/>
      <c r="AK1661" s="1"/>
      <c r="AL1661" s="1"/>
      <c r="AM1661" s="40" t="s">
        <v>4044</v>
      </c>
      <c r="AN1661" s="37" t="s">
        <v>4045</v>
      </c>
    </row>
    <row r="1662" spans="1:40">
      <c r="A1662" s="18" t="s">
        <v>1821</v>
      </c>
      <c r="B1662" s="1" t="s">
        <v>1822</v>
      </c>
      <c r="C1662" s="29">
        <v>1.89904272</v>
      </c>
      <c r="D1662" s="14">
        <v>1.7170062999999999E-2</v>
      </c>
      <c r="E1662" s="14">
        <v>0.163811969</v>
      </c>
      <c r="F1662" s="16" t="s">
        <v>2141</v>
      </c>
      <c r="G1662" s="15">
        <v>1.5401942070000001</v>
      </c>
      <c r="H1662" s="14">
        <v>2.1402320000000002E-3</v>
      </c>
      <c r="I1662" s="14">
        <v>2.7971151E-2</v>
      </c>
      <c r="J1662" s="16" t="s">
        <v>2140</v>
      </c>
      <c r="K1662" s="16" t="s">
        <v>2139</v>
      </c>
      <c r="O1662" s="1"/>
      <c r="S1662" s="1"/>
      <c r="T1662" s="1"/>
      <c r="U1662" s="12">
        <v>1.0986973229999999</v>
      </c>
      <c r="V1662" s="13">
        <v>0.191906823</v>
      </c>
      <c r="W1662" s="13">
        <v>0.54530464700000003</v>
      </c>
      <c r="X1662" s="16" t="s">
        <v>2140</v>
      </c>
      <c r="Y1662" s="12">
        <v>2.4512554409999998</v>
      </c>
      <c r="Z1662" s="13">
        <v>8.8800000000000004E-5</v>
      </c>
      <c r="AA1662" s="13">
        <v>1.9639689999999999E-3</v>
      </c>
      <c r="AB1662" s="16" t="s">
        <v>2141</v>
      </c>
      <c r="AC1662" s="1" t="s">
        <v>2139</v>
      </c>
      <c r="AG1662" s="1"/>
      <c r="AK1662" s="1"/>
      <c r="AL1662" s="1"/>
      <c r="AM1662" s="40" t="s">
        <v>4046</v>
      </c>
      <c r="AN1662" s="37" t="s">
        <v>4047</v>
      </c>
    </row>
    <row r="1663" spans="1:40">
      <c r="A1663" s="35" t="s">
        <v>3521</v>
      </c>
      <c r="B1663" s="1" t="s">
        <v>3522</v>
      </c>
      <c r="C1663" s="25"/>
      <c r="F1663" s="1"/>
      <c r="J1663" s="1"/>
      <c r="K1663" s="1"/>
      <c r="O1663" s="1"/>
      <c r="S1663" s="1"/>
      <c r="T1663" s="1"/>
      <c r="U1663" s="12">
        <v>-0.66286488700000001</v>
      </c>
      <c r="V1663" s="13">
        <v>1.3252053E-2</v>
      </c>
      <c r="W1663" s="13">
        <v>0.130945489</v>
      </c>
      <c r="X1663" s="16"/>
      <c r="Y1663" s="12">
        <v>-1.1334241709999999</v>
      </c>
      <c r="Z1663" s="13">
        <v>5.3600000000000004E-7</v>
      </c>
      <c r="AA1663" s="13">
        <v>2.4000000000000001E-5</v>
      </c>
      <c r="AB1663" s="16"/>
      <c r="AC1663" s="1" t="s">
        <v>2139</v>
      </c>
      <c r="AG1663" s="1"/>
      <c r="AK1663" s="1"/>
      <c r="AL1663" s="1"/>
      <c r="AM1663" s="40" t="s">
        <v>4040</v>
      </c>
      <c r="AN1663" s="37" t="s">
        <v>4041</v>
      </c>
    </row>
    <row r="1664" spans="1:40">
      <c r="A1664" s="18" t="s">
        <v>1823</v>
      </c>
      <c r="B1664" s="1" t="s">
        <v>1824</v>
      </c>
      <c r="C1664" s="29">
        <v>2.232155568</v>
      </c>
      <c r="D1664" s="13">
        <v>5.5799999999999999E-7</v>
      </c>
      <c r="E1664" s="13">
        <v>5.7299999999999997E-5</v>
      </c>
      <c r="F1664" s="16" t="s">
        <v>2141</v>
      </c>
      <c r="G1664" s="12">
        <v>2.1633687880000001</v>
      </c>
      <c r="H1664" s="13">
        <v>1.01E-7</v>
      </c>
      <c r="I1664" s="13">
        <v>5.1000000000000003E-6</v>
      </c>
      <c r="J1664" s="16" t="s">
        <v>2140</v>
      </c>
      <c r="K1664" s="16" t="s">
        <v>2134</v>
      </c>
      <c r="O1664" s="1"/>
      <c r="S1664" s="1"/>
      <c r="T1664" s="1"/>
      <c r="U1664" s="12">
        <v>1.8339061560000001</v>
      </c>
      <c r="V1664" s="13">
        <v>1.04E-7</v>
      </c>
      <c r="W1664" s="13">
        <v>1.1600000000000001E-5</v>
      </c>
      <c r="X1664" s="16" t="s">
        <v>2140</v>
      </c>
      <c r="Y1664" s="12">
        <v>2.811739217</v>
      </c>
      <c r="Z1664" s="13">
        <v>5.0899999999999999E-18</v>
      </c>
      <c r="AA1664" s="13">
        <v>1.2099999999999999E-15</v>
      </c>
      <c r="AB1664" s="16" t="s">
        <v>2141</v>
      </c>
      <c r="AC1664" s="1" t="s">
        <v>2134</v>
      </c>
      <c r="AG1664" s="1"/>
      <c r="AK1664" s="1"/>
      <c r="AL1664" s="1"/>
      <c r="AM1664" s="40" t="s">
        <v>4046</v>
      </c>
      <c r="AN1664" s="37" t="s">
        <v>4047</v>
      </c>
    </row>
    <row r="1665" spans="1:40">
      <c r="A1665" s="18" t="s">
        <v>73</v>
      </c>
      <c r="B1665" s="1" t="s">
        <v>74</v>
      </c>
      <c r="C1665" s="29">
        <v>-1.6170175899999999</v>
      </c>
      <c r="D1665" s="13">
        <v>5.8520800000000004E-4</v>
      </c>
      <c r="E1665" s="13">
        <v>1.4953374E-2</v>
      </c>
      <c r="F1665" s="16"/>
      <c r="G1665" s="12">
        <v>-3.0861875439999999</v>
      </c>
      <c r="H1665" s="13">
        <v>9.7399999999999997E-15</v>
      </c>
      <c r="I1665" s="13">
        <v>1.8600000000000002E-12</v>
      </c>
      <c r="J1665" s="16"/>
      <c r="K1665" s="16" t="s">
        <v>2134</v>
      </c>
      <c r="L1665" s="12">
        <v>1.136149359</v>
      </c>
      <c r="M1665" s="13">
        <v>4.3417100000000001E-4</v>
      </c>
      <c r="N1665" s="13">
        <v>1.8799092E-2</v>
      </c>
      <c r="O1665" s="16" t="s">
        <v>2141</v>
      </c>
      <c r="P1665" s="12">
        <v>-1.243414E-3</v>
      </c>
      <c r="Q1665" s="13">
        <v>0.99758227600000005</v>
      </c>
      <c r="R1665" s="13">
        <v>0.99958228900000001</v>
      </c>
      <c r="S1665" s="16"/>
      <c r="T1665" s="1" t="s">
        <v>2138</v>
      </c>
      <c r="U1665" s="12">
        <v>-1.423720382</v>
      </c>
      <c r="V1665" s="13">
        <v>0.25710221999999999</v>
      </c>
      <c r="W1665" s="13">
        <v>0.62039044399999999</v>
      </c>
      <c r="X1665" s="16"/>
      <c r="Y1665" s="12">
        <v>-4.7802441379999996</v>
      </c>
      <c r="Z1665" s="13">
        <v>1.6529369999999999E-3</v>
      </c>
      <c r="AA1665" s="13">
        <v>2.0348742999999999E-2</v>
      </c>
      <c r="AB1665" s="16"/>
      <c r="AC1665" s="1" t="s">
        <v>2139</v>
      </c>
      <c r="AG1665" s="1"/>
      <c r="AK1665" s="1"/>
      <c r="AL1665" s="1"/>
      <c r="AM1665" s="40" t="s">
        <v>4036</v>
      </c>
      <c r="AN1665" s="37" t="s">
        <v>4037</v>
      </c>
    </row>
    <row r="1666" spans="1:40">
      <c r="A1666" s="18" t="s">
        <v>1421</v>
      </c>
      <c r="B1666" s="1" t="s">
        <v>1422</v>
      </c>
      <c r="C1666" s="29">
        <v>-1.9383697369999999</v>
      </c>
      <c r="D1666" s="13">
        <v>9.2854500000000002E-4</v>
      </c>
      <c r="E1666" s="13">
        <v>2.1611816999999998E-2</v>
      </c>
      <c r="F1666" s="16"/>
      <c r="G1666" s="12">
        <v>-2.5161130520000001</v>
      </c>
      <c r="H1666" s="13">
        <v>2.6800000000000001E-5</v>
      </c>
      <c r="I1666" s="13">
        <v>7.0505299999999997E-4</v>
      </c>
      <c r="J1666" s="16"/>
      <c r="K1666" s="16" t="s">
        <v>2134</v>
      </c>
      <c r="O1666" s="1"/>
      <c r="S1666" s="1"/>
      <c r="T1666" s="1"/>
      <c r="X1666" s="1"/>
      <c r="AB1666" s="1"/>
      <c r="AC1666" s="1"/>
      <c r="AG1666" s="1"/>
      <c r="AK1666" s="1"/>
      <c r="AL1666" s="1"/>
      <c r="AM1666" s="40" t="s">
        <v>4044</v>
      </c>
      <c r="AN1666" s="37" t="s">
        <v>4045</v>
      </c>
    </row>
    <row r="1667" spans="1:40">
      <c r="A1667" s="35" t="s">
        <v>2839</v>
      </c>
      <c r="B1667" s="1" t="s">
        <v>2840</v>
      </c>
      <c r="C1667" s="25"/>
      <c r="F1667" s="1"/>
      <c r="J1667" s="1"/>
      <c r="K1667" s="1"/>
      <c r="O1667" s="1"/>
      <c r="S1667" s="1"/>
      <c r="T1667" s="1"/>
      <c r="U1667" s="12">
        <v>3.644816584</v>
      </c>
      <c r="V1667" s="13">
        <v>1.34031E-4</v>
      </c>
      <c r="W1667" s="13">
        <v>4.5195540000000003E-3</v>
      </c>
      <c r="X1667" s="16" t="s">
        <v>2141</v>
      </c>
      <c r="Y1667" s="12">
        <v>1.7202498829999999</v>
      </c>
      <c r="Z1667" s="13">
        <v>5.6668189000000001E-2</v>
      </c>
      <c r="AA1667" s="13">
        <v>0.230400521</v>
      </c>
      <c r="AB1667" s="16" t="s">
        <v>2140</v>
      </c>
      <c r="AC1667" s="1" t="s">
        <v>2138</v>
      </c>
      <c r="AG1667" s="1"/>
      <c r="AK1667" s="1"/>
      <c r="AL1667" s="1"/>
      <c r="AM1667" s="25"/>
      <c r="AN1667" s="1"/>
    </row>
    <row r="1668" spans="1:40">
      <c r="A1668" s="35" t="s">
        <v>3523</v>
      </c>
      <c r="B1668" s="1" t="s">
        <v>3524</v>
      </c>
      <c r="C1668" s="25"/>
      <c r="F1668" s="1"/>
      <c r="J1668" s="1"/>
      <c r="K1668" s="1"/>
      <c r="O1668" s="1"/>
      <c r="S1668" s="1"/>
      <c r="T1668" s="1"/>
      <c r="U1668" s="12">
        <v>-0.265855285</v>
      </c>
      <c r="V1668" s="13">
        <v>0.44845449100000001</v>
      </c>
      <c r="W1668" s="13">
        <v>0.76990073699999995</v>
      </c>
      <c r="X1668" s="16"/>
      <c r="Y1668" s="12">
        <v>-1.1602979550000001</v>
      </c>
      <c r="Z1668" s="13">
        <v>2.1999999999999999E-5</v>
      </c>
      <c r="AA1668" s="13">
        <v>5.9994900000000001E-4</v>
      </c>
      <c r="AB1668" s="16"/>
      <c r="AC1668" s="1" t="s">
        <v>2139</v>
      </c>
      <c r="AG1668" s="1"/>
      <c r="AK1668" s="1"/>
      <c r="AL1668" s="1"/>
      <c r="AM1668" s="40" t="s">
        <v>4040</v>
      </c>
      <c r="AN1668" s="37" t="s">
        <v>4041</v>
      </c>
    </row>
    <row r="1669" spans="1:40">
      <c r="A1669" s="18" t="s">
        <v>1423</v>
      </c>
      <c r="B1669" s="1" t="s">
        <v>1424</v>
      </c>
      <c r="C1669" s="29">
        <v>-6.0654237459999996</v>
      </c>
      <c r="D1669" s="13">
        <v>6.6000000000000003E-6</v>
      </c>
      <c r="E1669" s="13">
        <v>4.2925599999999998E-4</v>
      </c>
      <c r="F1669" s="16"/>
      <c r="G1669" s="12">
        <v>-5.2942522079999996</v>
      </c>
      <c r="H1669" s="13">
        <v>2.3300000000000001E-6</v>
      </c>
      <c r="I1669" s="13">
        <v>8.2100000000000003E-5</v>
      </c>
      <c r="J1669" s="16"/>
      <c r="K1669" s="16" t="s">
        <v>2134</v>
      </c>
      <c r="O1669" s="1"/>
      <c r="S1669" s="1"/>
      <c r="T1669" s="1"/>
      <c r="X1669" s="1"/>
      <c r="AB1669" s="1"/>
      <c r="AC1669" s="1"/>
      <c r="AG1669" s="1"/>
      <c r="AK1669" s="1"/>
      <c r="AL1669" s="1"/>
      <c r="AM1669" s="40" t="s">
        <v>4044</v>
      </c>
      <c r="AN1669" s="37" t="s">
        <v>4045</v>
      </c>
    </row>
    <row r="1670" spans="1:40">
      <c r="A1670" s="18" t="s">
        <v>1425</v>
      </c>
      <c r="B1670" s="1" t="s">
        <v>1426</v>
      </c>
      <c r="C1670" s="29">
        <v>-1.3064113500000001</v>
      </c>
      <c r="D1670" s="13">
        <v>3.6600000000000001E-6</v>
      </c>
      <c r="E1670" s="13">
        <v>2.6106499999999999E-4</v>
      </c>
      <c r="F1670" s="16"/>
      <c r="G1670" s="12">
        <v>-1.315732881</v>
      </c>
      <c r="H1670" s="13">
        <v>1.741215E-3</v>
      </c>
      <c r="I1670" s="13">
        <v>2.3698991999999999E-2</v>
      </c>
      <c r="J1670" s="16"/>
      <c r="K1670" s="16" t="s">
        <v>2134</v>
      </c>
      <c r="O1670" s="1"/>
      <c r="S1670" s="1"/>
      <c r="T1670" s="1"/>
      <c r="X1670" s="1"/>
      <c r="AB1670" s="1"/>
      <c r="AC1670" s="1"/>
      <c r="AG1670" s="1"/>
      <c r="AK1670" s="1"/>
      <c r="AL1670" s="1"/>
      <c r="AM1670" s="40" t="s">
        <v>4044</v>
      </c>
      <c r="AN1670" s="37" t="s">
        <v>4045</v>
      </c>
    </row>
    <row r="1671" spans="1:40">
      <c r="A1671" s="18" t="s">
        <v>1825</v>
      </c>
      <c r="B1671" s="1" t="s">
        <v>1826</v>
      </c>
      <c r="C1671" s="29">
        <v>1.6840284839999999</v>
      </c>
      <c r="D1671" s="14">
        <v>1.8567126999999999E-2</v>
      </c>
      <c r="E1671" s="14">
        <v>0.17185964500000001</v>
      </c>
      <c r="F1671" s="16" t="s">
        <v>2141</v>
      </c>
      <c r="G1671" s="15">
        <v>1.6609759609999999</v>
      </c>
      <c r="H1671" s="14">
        <v>1.55E-6</v>
      </c>
      <c r="I1671" s="14">
        <v>5.7800000000000002E-5</v>
      </c>
      <c r="J1671" s="16" t="s">
        <v>2140</v>
      </c>
      <c r="K1671" s="16" t="s">
        <v>2139</v>
      </c>
      <c r="O1671" s="1"/>
      <c r="S1671" s="1"/>
      <c r="T1671" s="1"/>
      <c r="U1671" s="12">
        <v>1.5960082769999999</v>
      </c>
      <c r="V1671" s="13">
        <v>3.1E-7</v>
      </c>
      <c r="W1671" s="13">
        <v>2.8600000000000001E-5</v>
      </c>
      <c r="X1671" s="16" t="s">
        <v>2140</v>
      </c>
      <c r="Y1671" s="12">
        <v>3.0855656250000001</v>
      </c>
      <c r="Z1671" s="13">
        <v>6.8792300000000001E-4</v>
      </c>
      <c r="AA1671" s="13">
        <v>1.0553544E-2</v>
      </c>
      <c r="AB1671" s="16" t="s">
        <v>2141</v>
      </c>
      <c r="AC1671" s="1" t="s">
        <v>2134</v>
      </c>
      <c r="AG1671" s="1"/>
      <c r="AK1671" s="1"/>
      <c r="AL1671" s="1"/>
      <c r="AM1671" s="40" t="s">
        <v>4046</v>
      </c>
      <c r="AN1671" s="37" t="s">
        <v>4047</v>
      </c>
    </row>
    <row r="1672" spans="1:40">
      <c r="A1672" s="18" t="s">
        <v>527</v>
      </c>
      <c r="B1672" s="1" t="s">
        <v>528</v>
      </c>
      <c r="C1672" s="29">
        <v>0.96164479700000005</v>
      </c>
      <c r="D1672" s="14">
        <v>5.5808799999999999E-4</v>
      </c>
      <c r="E1672" s="14">
        <v>1.4534584E-2</v>
      </c>
      <c r="F1672" s="16"/>
      <c r="G1672" s="15">
        <v>1.042758005</v>
      </c>
      <c r="H1672" s="14">
        <v>2.8500000000000002E-5</v>
      </c>
      <c r="I1672" s="14">
        <v>7.4503299999999998E-4</v>
      </c>
      <c r="J1672" s="16" t="s">
        <v>2141</v>
      </c>
      <c r="K1672" s="16" t="s">
        <v>2139</v>
      </c>
      <c r="O1672" s="1"/>
      <c r="S1672" s="1"/>
      <c r="T1672" s="1"/>
      <c r="X1672" s="1"/>
      <c r="AB1672" s="1"/>
      <c r="AC1672" s="1"/>
      <c r="AG1672" s="1"/>
      <c r="AK1672" s="1"/>
      <c r="AL1672" s="1"/>
      <c r="AM1672" s="40" t="s">
        <v>4042</v>
      </c>
      <c r="AN1672" s="37" t="s">
        <v>4043</v>
      </c>
    </row>
    <row r="1673" spans="1:40">
      <c r="A1673" s="35" t="s">
        <v>3525</v>
      </c>
      <c r="B1673" s="1" t="s">
        <v>3526</v>
      </c>
      <c r="C1673" s="25"/>
      <c r="F1673" s="1"/>
      <c r="J1673" s="1"/>
      <c r="K1673" s="1"/>
      <c r="O1673" s="1"/>
      <c r="S1673" s="1"/>
      <c r="T1673" s="1"/>
      <c r="U1673" s="12">
        <v>-0.38222107999999999</v>
      </c>
      <c r="V1673" s="13">
        <v>0.102134537</v>
      </c>
      <c r="W1673" s="13">
        <v>0.40556459299999997</v>
      </c>
      <c r="X1673" s="16"/>
      <c r="Y1673" s="12">
        <v>-1.009218919</v>
      </c>
      <c r="Z1673" s="13">
        <v>1.644235E-3</v>
      </c>
      <c r="AA1673" s="13">
        <v>2.0269891000000002E-2</v>
      </c>
      <c r="AB1673" s="16"/>
      <c r="AC1673" s="1" t="s">
        <v>2139</v>
      </c>
      <c r="AG1673" s="1"/>
      <c r="AK1673" s="1"/>
      <c r="AL1673" s="1"/>
      <c r="AM1673" s="40" t="s">
        <v>4040</v>
      </c>
      <c r="AN1673" s="37" t="s">
        <v>4041</v>
      </c>
    </row>
    <row r="1674" spans="1:40">
      <c r="A1674" s="18" t="s">
        <v>1427</v>
      </c>
      <c r="B1674" s="1" t="s">
        <v>1428</v>
      </c>
      <c r="C1674" s="29">
        <v>-1.0202995960000001</v>
      </c>
      <c r="D1674" s="13">
        <v>1.818575E-3</v>
      </c>
      <c r="E1674" s="13">
        <v>3.6016193000000002E-2</v>
      </c>
      <c r="F1674" s="16"/>
      <c r="G1674" s="12">
        <v>-1.016877993</v>
      </c>
      <c r="H1674" s="13">
        <v>3.5580300000000002E-4</v>
      </c>
      <c r="I1674" s="13">
        <v>6.3951090000000004E-3</v>
      </c>
      <c r="J1674" s="16"/>
      <c r="K1674" s="16" t="s">
        <v>2134</v>
      </c>
      <c r="O1674" s="1"/>
      <c r="S1674" s="1"/>
      <c r="T1674" s="1"/>
      <c r="X1674" s="1"/>
      <c r="AB1674" s="1"/>
      <c r="AC1674" s="1"/>
      <c r="AG1674" s="1"/>
      <c r="AK1674" s="1"/>
      <c r="AL1674" s="1"/>
      <c r="AM1674" s="40" t="s">
        <v>4044</v>
      </c>
      <c r="AN1674" s="37" t="s">
        <v>4045</v>
      </c>
    </row>
    <row r="1675" spans="1:40">
      <c r="A1675" s="35" t="s">
        <v>3527</v>
      </c>
      <c r="B1675" s="1" t="s">
        <v>3528</v>
      </c>
      <c r="C1675" s="25"/>
      <c r="F1675" s="1"/>
      <c r="J1675" s="1"/>
      <c r="K1675" s="1"/>
      <c r="O1675" s="1"/>
      <c r="S1675" s="1"/>
      <c r="T1675" s="1"/>
      <c r="U1675" s="12">
        <v>1.6641635400000001</v>
      </c>
      <c r="V1675" s="13">
        <v>4.1959440000000001E-3</v>
      </c>
      <c r="W1675" s="13">
        <v>6.0097544000000003E-2</v>
      </c>
      <c r="X1675" s="16" t="s">
        <v>2140</v>
      </c>
      <c r="Y1675" s="12">
        <v>1.827594696</v>
      </c>
      <c r="Z1675" s="13">
        <v>1.39185E-4</v>
      </c>
      <c r="AA1675" s="13">
        <v>2.8518660000000002E-3</v>
      </c>
      <c r="AB1675" s="16" t="s">
        <v>2141</v>
      </c>
      <c r="AC1675" s="1" t="s">
        <v>2139</v>
      </c>
      <c r="AG1675" s="1"/>
      <c r="AK1675" s="1"/>
      <c r="AL1675" s="1"/>
      <c r="AM1675" s="40" t="s">
        <v>4038</v>
      </c>
      <c r="AN1675" s="37" t="s">
        <v>4039</v>
      </c>
    </row>
    <row r="1676" spans="1:40">
      <c r="A1676" s="35" t="s">
        <v>2841</v>
      </c>
      <c r="B1676" s="1" t="s">
        <v>2842</v>
      </c>
      <c r="C1676" s="25"/>
      <c r="F1676" s="1"/>
      <c r="J1676" s="1"/>
      <c r="K1676" s="1"/>
      <c r="O1676" s="1"/>
      <c r="S1676" s="1"/>
      <c r="T1676" s="1"/>
      <c r="U1676" s="12">
        <v>-2.315751949</v>
      </c>
      <c r="V1676" s="13">
        <v>2.2399049999999999E-3</v>
      </c>
      <c r="W1676" s="13">
        <v>3.9515202999999999E-2</v>
      </c>
      <c r="X1676" s="16"/>
      <c r="Y1676" s="12">
        <v>-1.92227131</v>
      </c>
      <c r="Z1676" s="13">
        <v>1.1860882999999999E-2</v>
      </c>
      <c r="AA1676" s="13">
        <v>8.6015739999999993E-2</v>
      </c>
      <c r="AB1676" s="16"/>
      <c r="AC1676" s="1" t="s">
        <v>2138</v>
      </c>
      <c r="AG1676" s="1"/>
      <c r="AK1676" s="1"/>
      <c r="AL1676" s="1"/>
      <c r="AM1676" s="25"/>
      <c r="AN1676" s="1"/>
    </row>
    <row r="1677" spans="1:40">
      <c r="A1677" s="18" t="s">
        <v>1429</v>
      </c>
      <c r="B1677" s="1" t="s">
        <v>1430</v>
      </c>
      <c r="C1677" s="29">
        <v>-1.5753440949999999</v>
      </c>
      <c r="D1677" s="13">
        <v>9.4500000000000006E-8</v>
      </c>
      <c r="E1677" s="13">
        <v>1.2799999999999999E-5</v>
      </c>
      <c r="F1677" s="16"/>
      <c r="G1677" s="12">
        <v>-1.9847229179999999</v>
      </c>
      <c r="H1677" s="13">
        <v>1.0638599999999999E-4</v>
      </c>
      <c r="I1677" s="13">
        <v>2.308741E-3</v>
      </c>
      <c r="J1677" s="16"/>
      <c r="K1677" s="16" t="s">
        <v>2134</v>
      </c>
      <c r="O1677" s="1"/>
      <c r="S1677" s="1"/>
      <c r="T1677" s="1"/>
      <c r="X1677" s="1"/>
      <c r="AB1677" s="1"/>
      <c r="AC1677" s="1"/>
      <c r="AG1677" s="1"/>
      <c r="AK1677" s="1"/>
      <c r="AL1677" s="1"/>
      <c r="AM1677" s="40" t="s">
        <v>4044</v>
      </c>
      <c r="AN1677" s="37" t="s">
        <v>4045</v>
      </c>
    </row>
    <row r="1678" spans="1:40">
      <c r="A1678" s="18" t="s">
        <v>2027</v>
      </c>
      <c r="B1678" s="1" t="s">
        <v>2028</v>
      </c>
      <c r="C1678" s="29">
        <v>-1.0048083720000001</v>
      </c>
      <c r="D1678" s="14">
        <v>4.2659799999999998E-4</v>
      </c>
      <c r="E1678" s="14">
        <v>1.1738721000000001E-2</v>
      </c>
      <c r="F1678" s="16"/>
      <c r="G1678" s="15">
        <v>-0.48846597200000003</v>
      </c>
      <c r="H1678" s="14">
        <v>7.8435009E-2</v>
      </c>
      <c r="I1678" s="14">
        <v>0.34825144000000002</v>
      </c>
      <c r="J1678" s="16"/>
      <c r="K1678" s="16" t="s">
        <v>2138</v>
      </c>
      <c r="O1678" s="1"/>
      <c r="S1678" s="1"/>
      <c r="T1678" s="1"/>
      <c r="X1678" s="1"/>
      <c r="AB1678" s="1"/>
      <c r="AC1678" s="1"/>
      <c r="AG1678" s="1"/>
      <c r="AK1678" s="1"/>
      <c r="AL1678" s="1"/>
      <c r="AM1678" s="25"/>
      <c r="AN1678" s="1"/>
    </row>
    <row r="1679" spans="1:40">
      <c r="A1679" s="18" t="s">
        <v>529</v>
      </c>
      <c r="B1679" s="1" t="s">
        <v>530</v>
      </c>
      <c r="C1679" s="29">
        <v>0.47097138599999999</v>
      </c>
      <c r="D1679" s="14">
        <v>0.69568487099999998</v>
      </c>
      <c r="E1679" s="14">
        <v>0.90999675800000002</v>
      </c>
      <c r="F1679" s="16"/>
      <c r="G1679" s="15">
        <v>3.7126707990000001</v>
      </c>
      <c r="H1679" s="14">
        <v>2.7724899999999997E-4</v>
      </c>
      <c r="I1679" s="14">
        <v>5.187517E-3</v>
      </c>
      <c r="J1679" s="16" t="s">
        <v>2141</v>
      </c>
      <c r="K1679" s="16" t="s">
        <v>2139</v>
      </c>
      <c r="O1679" s="1"/>
      <c r="S1679" s="1"/>
      <c r="T1679" s="1"/>
      <c r="X1679" s="1"/>
      <c r="AB1679" s="1"/>
      <c r="AC1679" s="1"/>
      <c r="AG1679" s="1"/>
      <c r="AK1679" s="1"/>
      <c r="AL1679" s="1"/>
      <c r="AM1679" s="40" t="s">
        <v>4042</v>
      </c>
      <c r="AN1679" s="37" t="s">
        <v>4043</v>
      </c>
    </row>
    <row r="1680" spans="1:40">
      <c r="A1680" s="18" t="s">
        <v>2315</v>
      </c>
      <c r="B1680" s="1" t="s">
        <v>2316</v>
      </c>
      <c r="C1680" s="25"/>
      <c r="F1680" s="1"/>
      <c r="J1680" s="1"/>
      <c r="K1680" s="1"/>
      <c r="L1680" s="12">
        <v>-1.0835564520000001</v>
      </c>
      <c r="M1680" s="13">
        <v>1.6587500000000001E-4</v>
      </c>
      <c r="N1680" s="13">
        <v>9.6679910000000008E-3</v>
      </c>
      <c r="O1680" s="16"/>
      <c r="P1680" s="12">
        <v>2.5081302E-2</v>
      </c>
      <c r="Q1680" s="13">
        <v>0.93653924600000005</v>
      </c>
      <c r="R1680" s="13">
        <v>0.99236290599999999</v>
      </c>
      <c r="S1680" s="16"/>
      <c r="T1680" s="1" t="s">
        <v>2138</v>
      </c>
      <c r="X1680" s="1"/>
      <c r="AB1680" s="1"/>
      <c r="AC1680" s="1"/>
      <c r="AG1680" s="1"/>
      <c r="AK1680" s="1"/>
      <c r="AL1680" s="1"/>
      <c r="AM1680" s="25"/>
      <c r="AN1680" s="1"/>
    </row>
    <row r="1681" spans="1:40">
      <c r="A1681" s="18" t="s">
        <v>1927</v>
      </c>
      <c r="B1681" s="1" t="s">
        <v>1928</v>
      </c>
      <c r="C1681" s="29">
        <v>4.6338010250000004</v>
      </c>
      <c r="D1681" s="14">
        <v>7.0699999999999997E-5</v>
      </c>
      <c r="E1681" s="14">
        <v>2.9049269999999999E-3</v>
      </c>
      <c r="F1681" s="16" t="s">
        <v>2141</v>
      </c>
      <c r="G1681" s="15">
        <v>1.8622509549999999</v>
      </c>
      <c r="H1681" s="14">
        <v>0.30877240500000003</v>
      </c>
      <c r="I1681" s="14">
        <v>0.67987040099999996</v>
      </c>
      <c r="J1681" s="16" t="s">
        <v>2140</v>
      </c>
      <c r="K1681" s="16" t="s">
        <v>2138</v>
      </c>
      <c r="O1681" s="1"/>
      <c r="S1681" s="1"/>
      <c r="T1681" s="1"/>
      <c r="X1681" s="1"/>
      <c r="AB1681" s="1"/>
      <c r="AC1681" s="1"/>
      <c r="AG1681" s="1"/>
      <c r="AK1681" s="1"/>
      <c r="AL1681" s="1"/>
      <c r="AM1681" s="25"/>
      <c r="AN1681" s="1"/>
    </row>
    <row r="1682" spans="1:40">
      <c r="A1682" s="35" t="s">
        <v>3529</v>
      </c>
      <c r="B1682" s="1" t="s">
        <v>3530</v>
      </c>
      <c r="C1682" s="25"/>
      <c r="F1682" s="1"/>
      <c r="J1682" s="1"/>
      <c r="K1682" s="1"/>
      <c r="O1682" s="1"/>
      <c r="S1682" s="1"/>
      <c r="T1682" s="1"/>
      <c r="U1682" s="12">
        <v>-0.71343572899999996</v>
      </c>
      <c r="V1682" s="13">
        <v>7.1868829999999998E-3</v>
      </c>
      <c r="W1682" s="13">
        <v>8.7660584999999999E-2</v>
      </c>
      <c r="X1682" s="16"/>
      <c r="Y1682" s="12">
        <v>-1.2120895060000001</v>
      </c>
      <c r="Z1682" s="13">
        <v>2.7500000000000001E-5</v>
      </c>
      <c r="AA1682" s="13">
        <v>7.2730600000000005E-4</v>
      </c>
      <c r="AB1682" s="16"/>
      <c r="AC1682" s="1" t="s">
        <v>2139</v>
      </c>
      <c r="AG1682" s="1"/>
      <c r="AK1682" s="1"/>
      <c r="AL1682" s="1"/>
      <c r="AM1682" s="40" t="s">
        <v>4040</v>
      </c>
      <c r="AN1682" s="37" t="s">
        <v>4041</v>
      </c>
    </row>
    <row r="1683" spans="1:40">
      <c r="A1683" s="18" t="s">
        <v>3986</v>
      </c>
      <c r="B1683" s="1" t="s">
        <v>3987</v>
      </c>
      <c r="C1683" s="25"/>
      <c r="F1683" s="1"/>
      <c r="J1683" s="1"/>
      <c r="K1683" s="1"/>
      <c r="O1683" s="1"/>
      <c r="S1683" s="1"/>
      <c r="T1683" s="1"/>
      <c r="X1683" s="1"/>
      <c r="AB1683" s="1"/>
      <c r="AC1683" s="1"/>
      <c r="AD1683" s="12">
        <v>1.0422875519999999</v>
      </c>
      <c r="AE1683" s="13">
        <v>1.17E-6</v>
      </c>
      <c r="AF1683" s="13">
        <v>3.0753699999999998E-4</v>
      </c>
      <c r="AG1683" s="1" t="s">
        <v>2141</v>
      </c>
      <c r="AH1683" s="12">
        <v>7.3114966000000003E-2</v>
      </c>
      <c r="AI1683" s="13">
        <v>0.74940071200000002</v>
      </c>
      <c r="AJ1683" s="13">
        <v>0.99350559400000005</v>
      </c>
      <c r="AK1683" s="1"/>
      <c r="AL1683" s="1" t="s">
        <v>2138</v>
      </c>
      <c r="AM1683" s="25"/>
      <c r="AN1683" s="1"/>
    </row>
    <row r="1684" spans="1:40">
      <c r="A1684" s="35" t="s">
        <v>3531</v>
      </c>
      <c r="B1684" s="1" t="s">
        <v>3532</v>
      </c>
      <c r="C1684" s="25"/>
      <c r="F1684" s="1"/>
      <c r="J1684" s="1"/>
      <c r="K1684" s="1"/>
      <c r="O1684" s="1"/>
      <c r="S1684" s="1"/>
      <c r="T1684" s="1"/>
      <c r="U1684" s="12">
        <v>1.088897016</v>
      </c>
      <c r="V1684" s="13">
        <v>5.0615663999999998E-2</v>
      </c>
      <c r="W1684" s="13">
        <v>0.28218362000000002</v>
      </c>
      <c r="X1684" s="16" t="s">
        <v>2140</v>
      </c>
      <c r="Y1684" s="12">
        <v>1.8465733479999999</v>
      </c>
      <c r="Z1684" s="13">
        <v>1.569141E-3</v>
      </c>
      <c r="AA1684" s="13">
        <v>1.9661094E-2</v>
      </c>
      <c r="AB1684" s="16" t="s">
        <v>2141</v>
      </c>
      <c r="AC1684" s="1" t="s">
        <v>2139</v>
      </c>
      <c r="AG1684" s="1"/>
      <c r="AK1684" s="1"/>
      <c r="AL1684" s="1"/>
      <c r="AM1684" s="40" t="s">
        <v>4038</v>
      </c>
      <c r="AN1684" s="37" t="s">
        <v>4039</v>
      </c>
    </row>
    <row r="1685" spans="1:40">
      <c r="A1685" s="18" t="s">
        <v>2465</v>
      </c>
      <c r="B1685" s="1" t="s">
        <v>2466</v>
      </c>
      <c r="C1685" s="25"/>
      <c r="F1685" s="1"/>
      <c r="J1685" s="1"/>
      <c r="K1685" s="1"/>
      <c r="L1685" s="12">
        <v>0.89228878300000003</v>
      </c>
      <c r="M1685" s="13">
        <v>2.3999999999999999E-6</v>
      </c>
      <c r="N1685" s="13">
        <v>3.0971500000000001E-4</v>
      </c>
      <c r="O1685" s="16"/>
      <c r="P1685" s="12">
        <v>1.5013947519999999</v>
      </c>
      <c r="Q1685" s="13">
        <v>2.0100000000000001E-7</v>
      </c>
      <c r="R1685" s="13">
        <v>4.9599999999999999E-5</v>
      </c>
      <c r="S1685" s="16" t="s">
        <v>2141</v>
      </c>
      <c r="T1685" s="1" t="s">
        <v>2139</v>
      </c>
      <c r="X1685" s="1"/>
      <c r="AB1685" s="1"/>
      <c r="AC1685" s="1"/>
      <c r="AG1685" s="1"/>
      <c r="AK1685" s="1"/>
      <c r="AL1685" s="1"/>
      <c r="AM1685" s="25"/>
      <c r="AN1685" s="1"/>
    </row>
    <row r="1686" spans="1:40">
      <c r="A1686" s="35" t="s">
        <v>2843</v>
      </c>
      <c r="B1686" s="1" t="s">
        <v>2844</v>
      </c>
      <c r="C1686" s="25"/>
      <c r="F1686" s="1"/>
      <c r="J1686" s="1"/>
      <c r="K1686" s="1"/>
      <c r="O1686" s="1"/>
      <c r="S1686" s="1"/>
      <c r="T1686" s="1"/>
      <c r="U1686" s="12">
        <v>-1.338714025</v>
      </c>
      <c r="V1686" s="13">
        <v>4.1853700000000002E-4</v>
      </c>
      <c r="W1686" s="13">
        <v>1.1048449E-2</v>
      </c>
      <c r="X1686" s="16"/>
      <c r="Y1686" s="12">
        <v>-0.889341928</v>
      </c>
      <c r="Z1686" s="13">
        <v>1.3303354E-2</v>
      </c>
      <c r="AA1686" s="13">
        <v>9.3278744999999996E-2</v>
      </c>
      <c r="AB1686" s="16"/>
      <c r="AC1686" s="1" t="s">
        <v>2138</v>
      </c>
      <c r="AG1686" s="1"/>
      <c r="AK1686" s="1"/>
      <c r="AL1686" s="1"/>
      <c r="AM1686" s="25"/>
      <c r="AN1686" s="1"/>
    </row>
    <row r="1687" spans="1:40">
      <c r="A1687" s="18" t="s">
        <v>2467</v>
      </c>
      <c r="B1687" s="1" t="s">
        <v>2468</v>
      </c>
      <c r="C1687" s="25"/>
      <c r="F1687" s="1"/>
      <c r="J1687" s="1"/>
      <c r="K1687" s="1"/>
      <c r="L1687" s="12">
        <v>0.81648745499999997</v>
      </c>
      <c r="M1687" s="13">
        <v>4.8199999999999999E-5</v>
      </c>
      <c r="N1687" s="13">
        <v>3.7432170000000001E-3</v>
      </c>
      <c r="O1687" s="16"/>
      <c r="P1687" s="12">
        <v>1.0075278270000001</v>
      </c>
      <c r="Q1687" s="13">
        <v>2.44083E-4</v>
      </c>
      <c r="R1687" s="13">
        <v>1.6566039000000001E-2</v>
      </c>
      <c r="S1687" s="16" t="s">
        <v>2141</v>
      </c>
      <c r="T1687" s="1" t="s">
        <v>2139</v>
      </c>
      <c r="X1687" s="1"/>
      <c r="AB1687" s="1"/>
      <c r="AC1687" s="1"/>
      <c r="AG1687" s="1"/>
      <c r="AK1687" s="1"/>
      <c r="AL1687" s="1"/>
      <c r="AM1687" s="25"/>
      <c r="AN1687" s="1"/>
    </row>
    <row r="1688" spans="1:40">
      <c r="A1688" s="18" t="s">
        <v>2587</v>
      </c>
      <c r="B1688" s="1" t="s">
        <v>2588</v>
      </c>
      <c r="C1688" s="25"/>
      <c r="F1688" s="1"/>
      <c r="J1688" s="1"/>
      <c r="K1688" s="1"/>
      <c r="L1688" s="12">
        <v>1.7331287209999999</v>
      </c>
      <c r="M1688" s="13">
        <v>2.9700000000000002E-14</v>
      </c>
      <c r="N1688" s="13">
        <v>4.22E-11</v>
      </c>
      <c r="O1688" s="16" t="s">
        <v>2140</v>
      </c>
      <c r="P1688" s="12">
        <v>1.7847117779999999</v>
      </c>
      <c r="Q1688" s="13">
        <v>4.5799999999999998E-14</v>
      </c>
      <c r="R1688" s="13">
        <v>8.3999999999999994E-11</v>
      </c>
      <c r="S1688" s="16" t="s">
        <v>2141</v>
      </c>
      <c r="T1688" s="1" t="s">
        <v>2134</v>
      </c>
      <c r="X1688" s="1"/>
      <c r="AB1688" s="1"/>
      <c r="AC1688" s="1"/>
      <c r="AG1688" s="1"/>
      <c r="AK1688" s="1"/>
      <c r="AL1688" s="1"/>
      <c r="AM1688" s="25"/>
      <c r="AN1688" s="1"/>
    </row>
    <row r="1689" spans="1:40">
      <c r="A1689" s="18" t="s">
        <v>1827</v>
      </c>
      <c r="B1689" s="1" t="s">
        <v>1828</v>
      </c>
      <c r="C1689" s="29">
        <v>2.0554838100000001</v>
      </c>
      <c r="D1689" s="13">
        <v>3.2900000000000002E-16</v>
      </c>
      <c r="E1689" s="13">
        <v>4.6099999999999995E-13</v>
      </c>
      <c r="F1689" s="16" t="s">
        <v>2140</v>
      </c>
      <c r="G1689" s="12">
        <v>2.6850950400000002</v>
      </c>
      <c r="H1689" s="13">
        <v>8.0799999999999996E-19</v>
      </c>
      <c r="I1689" s="13">
        <v>2.9500000000000001E-16</v>
      </c>
      <c r="J1689" s="16" t="s">
        <v>2141</v>
      </c>
      <c r="K1689" s="16" t="s">
        <v>2134</v>
      </c>
      <c r="L1689" s="12">
        <v>0.32094910100000001</v>
      </c>
      <c r="M1689" s="13">
        <v>0.19018231199999999</v>
      </c>
      <c r="N1689" s="13">
        <v>0.61934629600000002</v>
      </c>
      <c r="O1689" s="16"/>
      <c r="P1689" s="12">
        <v>1.1951679850000001</v>
      </c>
      <c r="Q1689" s="13">
        <v>1.9300000000000002E-5</v>
      </c>
      <c r="R1689" s="13">
        <v>2.2296320000000001E-3</v>
      </c>
      <c r="S1689" s="16" t="s">
        <v>2141</v>
      </c>
      <c r="T1689" s="1" t="s">
        <v>2139</v>
      </c>
      <c r="U1689" s="12">
        <v>1.608589058</v>
      </c>
      <c r="V1689" s="13">
        <v>1.3900000000000001E-10</v>
      </c>
      <c r="W1689" s="13">
        <v>3.2999999999999998E-8</v>
      </c>
      <c r="X1689" s="16" t="s">
        <v>2140</v>
      </c>
      <c r="Y1689" s="12">
        <v>2.6318473920000001</v>
      </c>
      <c r="Z1689" s="13">
        <v>9.9900000000000005E-38</v>
      </c>
      <c r="AA1689" s="13">
        <v>1.2500000000000001E-34</v>
      </c>
      <c r="AB1689" s="16" t="s">
        <v>2141</v>
      </c>
      <c r="AC1689" s="1" t="s">
        <v>2134</v>
      </c>
      <c r="AD1689" s="12">
        <v>0.78392342400000004</v>
      </c>
      <c r="AE1689" s="13">
        <v>2.1999999999999999E-5</v>
      </c>
      <c r="AF1689" s="13">
        <v>3.274562E-3</v>
      </c>
      <c r="AG1689" s="1"/>
      <c r="AH1689" s="12">
        <v>1.12533079</v>
      </c>
      <c r="AI1689" s="13">
        <v>1.15E-7</v>
      </c>
      <c r="AJ1689" s="13">
        <v>1.03953E-4</v>
      </c>
      <c r="AK1689" s="1" t="s">
        <v>2141</v>
      </c>
      <c r="AL1689" s="1" t="s">
        <v>2139</v>
      </c>
      <c r="AM1689" s="40" t="s">
        <v>4046</v>
      </c>
      <c r="AN1689" s="37" t="s">
        <v>4047</v>
      </c>
    </row>
    <row r="1690" spans="1:40">
      <c r="A1690" s="18" t="s">
        <v>1829</v>
      </c>
      <c r="B1690" s="1" t="s">
        <v>1830</v>
      </c>
      <c r="C1690" s="29">
        <v>1.88999944</v>
      </c>
      <c r="D1690" s="13">
        <v>1.8206E-4</v>
      </c>
      <c r="E1690" s="13">
        <v>6.0068179999999997E-3</v>
      </c>
      <c r="F1690" s="16" t="s">
        <v>2140</v>
      </c>
      <c r="G1690" s="12">
        <v>2.2290418550000002</v>
      </c>
      <c r="H1690" s="13">
        <v>4.6099999999999996E-9</v>
      </c>
      <c r="I1690" s="13">
        <v>3.1399999999999998E-7</v>
      </c>
      <c r="J1690" s="16" t="s">
        <v>2141</v>
      </c>
      <c r="K1690" s="16" t="s">
        <v>2134</v>
      </c>
      <c r="O1690" s="1"/>
      <c r="S1690" s="1"/>
      <c r="T1690" s="1"/>
      <c r="U1690" s="12">
        <v>1.6282408989999999</v>
      </c>
      <c r="V1690" s="13">
        <v>7.4300000000000004E-5</v>
      </c>
      <c r="W1690" s="13">
        <v>2.823987E-3</v>
      </c>
      <c r="X1690" s="16" t="s">
        <v>2140</v>
      </c>
      <c r="Y1690" s="12">
        <v>3.3940752070000002</v>
      </c>
      <c r="Z1690" s="13">
        <v>9.6100000000000007E-33</v>
      </c>
      <c r="AA1690" s="13">
        <v>7.6000000000000006E-30</v>
      </c>
      <c r="AB1690" s="16" t="s">
        <v>2141</v>
      </c>
      <c r="AC1690" s="1" t="s">
        <v>2134</v>
      </c>
      <c r="AD1690" s="12">
        <v>0.90282056200000005</v>
      </c>
      <c r="AE1690" s="13">
        <v>3.1734460999999999E-2</v>
      </c>
      <c r="AF1690" s="13">
        <v>0.35945176400000001</v>
      </c>
      <c r="AG1690" s="1"/>
      <c r="AH1690" s="12">
        <v>2.17002206</v>
      </c>
      <c r="AI1690" s="13">
        <v>7.3399999999999999E-9</v>
      </c>
      <c r="AJ1690" s="13">
        <v>1.06E-5</v>
      </c>
      <c r="AK1690" s="1" t="s">
        <v>2141</v>
      </c>
      <c r="AL1690" s="1" t="s">
        <v>2139</v>
      </c>
      <c r="AM1690" s="40" t="s">
        <v>4046</v>
      </c>
      <c r="AN1690" s="37" t="s">
        <v>4047</v>
      </c>
    </row>
    <row r="1691" spans="1:40">
      <c r="A1691" s="18" t="s">
        <v>1831</v>
      </c>
      <c r="B1691" s="1" t="s">
        <v>1832</v>
      </c>
      <c r="C1691" s="29">
        <v>1.301217171</v>
      </c>
      <c r="D1691" s="14">
        <v>6.82725E-3</v>
      </c>
      <c r="E1691" s="14">
        <v>9.1745963999999999E-2</v>
      </c>
      <c r="F1691" s="16" t="s">
        <v>2140</v>
      </c>
      <c r="G1691" s="15">
        <v>2.0376820210000002</v>
      </c>
      <c r="H1691" s="14">
        <v>9.9799999999999994E-11</v>
      </c>
      <c r="I1691" s="14">
        <v>9.3100000000000003E-9</v>
      </c>
      <c r="J1691" s="16" t="s">
        <v>2141</v>
      </c>
      <c r="K1691" s="16" t="s">
        <v>2139</v>
      </c>
      <c r="O1691" s="1"/>
      <c r="S1691" s="1"/>
      <c r="T1691" s="1"/>
      <c r="U1691" s="12">
        <v>1.0391157099999999</v>
      </c>
      <c r="V1691" s="13">
        <v>1.2199999999999999E-9</v>
      </c>
      <c r="W1691" s="13">
        <v>2.36E-7</v>
      </c>
      <c r="X1691" s="16" t="s">
        <v>2140</v>
      </c>
      <c r="Y1691" s="12">
        <v>1.9674158669999999</v>
      </c>
      <c r="Z1691" s="13">
        <v>2.0500000000000002E-8</v>
      </c>
      <c r="AA1691" s="13">
        <v>1.2699999999999999E-6</v>
      </c>
      <c r="AB1691" s="16" t="s">
        <v>2141</v>
      </c>
      <c r="AC1691" s="1" t="s">
        <v>2134</v>
      </c>
      <c r="AG1691" s="1"/>
      <c r="AK1691" s="1"/>
      <c r="AL1691" s="1"/>
      <c r="AM1691" s="40" t="s">
        <v>4046</v>
      </c>
      <c r="AN1691" s="37" t="s">
        <v>4047</v>
      </c>
    </row>
    <row r="1692" spans="1:40">
      <c r="A1692" s="18" t="s">
        <v>1431</v>
      </c>
      <c r="B1692" s="1" t="s">
        <v>1432</v>
      </c>
      <c r="C1692" s="29">
        <v>-1.455312092</v>
      </c>
      <c r="D1692" s="14">
        <v>2.5937891000000001E-2</v>
      </c>
      <c r="E1692" s="14">
        <v>0.21112045900000001</v>
      </c>
      <c r="F1692" s="16"/>
      <c r="G1692" s="15">
        <v>-1.4099756969999999</v>
      </c>
      <c r="H1692" s="14">
        <v>9.9040499999999997E-4</v>
      </c>
      <c r="I1692" s="14">
        <v>1.5205952E-2</v>
      </c>
      <c r="J1692" s="16"/>
      <c r="K1692" s="16" t="s">
        <v>2139</v>
      </c>
      <c r="O1692" s="1"/>
      <c r="S1692" s="1"/>
      <c r="T1692" s="1"/>
      <c r="U1692" s="12">
        <v>3.9496255709999999</v>
      </c>
      <c r="V1692" s="13">
        <v>2.0927110000000001E-3</v>
      </c>
      <c r="W1692" s="13">
        <v>3.7794210000000002E-2</v>
      </c>
      <c r="X1692" s="16" t="s">
        <v>2141</v>
      </c>
      <c r="Y1692" s="12">
        <v>-2.2100970539999998</v>
      </c>
      <c r="Z1692" s="13">
        <v>8.3954348999999998E-2</v>
      </c>
      <c r="AA1692" s="13">
        <v>0.290532858</v>
      </c>
      <c r="AB1692" s="16"/>
      <c r="AC1692" s="1" t="s">
        <v>2138</v>
      </c>
      <c r="AG1692" s="1"/>
      <c r="AK1692" s="1"/>
      <c r="AL1692" s="1"/>
      <c r="AM1692" s="40" t="s">
        <v>4044</v>
      </c>
      <c r="AN1692" s="37" t="s">
        <v>4045</v>
      </c>
    </row>
    <row r="1693" spans="1:40">
      <c r="A1693" s="18" t="s">
        <v>531</v>
      </c>
      <c r="B1693" s="1" t="s">
        <v>532</v>
      </c>
      <c r="C1693" s="29">
        <v>1.193077307</v>
      </c>
      <c r="D1693" s="13">
        <v>9.5799999999999998E-5</v>
      </c>
      <c r="E1693" s="13">
        <v>3.6540040000000002E-3</v>
      </c>
      <c r="F1693" s="16" t="s">
        <v>2140</v>
      </c>
      <c r="G1693" s="12">
        <v>1.493218376</v>
      </c>
      <c r="H1693" s="13">
        <v>5.1414799999999997E-4</v>
      </c>
      <c r="I1693" s="13">
        <v>8.7527750000000008E-3</v>
      </c>
      <c r="J1693" s="16" t="s">
        <v>2141</v>
      </c>
      <c r="K1693" s="16" t="s">
        <v>2134</v>
      </c>
      <c r="O1693" s="1"/>
      <c r="S1693" s="1"/>
      <c r="T1693" s="1"/>
      <c r="X1693" s="1"/>
      <c r="AB1693" s="1"/>
      <c r="AC1693" s="1"/>
      <c r="AG1693" s="1"/>
      <c r="AK1693" s="1"/>
      <c r="AL1693" s="1"/>
      <c r="AM1693" s="40" t="s">
        <v>4042</v>
      </c>
      <c r="AN1693" s="37" t="s">
        <v>4043</v>
      </c>
    </row>
    <row r="1694" spans="1:40">
      <c r="A1694" s="18" t="s">
        <v>1433</v>
      </c>
      <c r="B1694" s="1" t="s">
        <v>1434</v>
      </c>
      <c r="C1694" s="29">
        <v>-0.92942921000000001</v>
      </c>
      <c r="D1694" s="14">
        <v>6.2626469999999997E-3</v>
      </c>
      <c r="E1694" s="14">
        <v>8.6453078000000003E-2</v>
      </c>
      <c r="F1694" s="16"/>
      <c r="G1694" s="15">
        <v>-1.1267976580000001</v>
      </c>
      <c r="H1694" s="14">
        <v>1.3919939999999999E-3</v>
      </c>
      <c r="I1694" s="14">
        <v>1.971351E-2</v>
      </c>
      <c r="J1694" s="16"/>
      <c r="K1694" s="16" t="s">
        <v>2139</v>
      </c>
      <c r="O1694" s="1"/>
      <c r="S1694" s="1"/>
      <c r="T1694" s="1"/>
      <c r="X1694" s="1"/>
      <c r="AB1694" s="1"/>
      <c r="AC1694" s="1"/>
      <c r="AG1694" s="1"/>
      <c r="AK1694" s="1"/>
      <c r="AL1694" s="1"/>
      <c r="AM1694" s="40" t="s">
        <v>4044</v>
      </c>
      <c r="AN1694" s="37" t="s">
        <v>4045</v>
      </c>
    </row>
    <row r="1695" spans="1:40">
      <c r="A1695" s="18" t="s">
        <v>1435</v>
      </c>
      <c r="B1695" s="1" t="s">
        <v>1436</v>
      </c>
      <c r="C1695" s="29">
        <v>-1.657755506</v>
      </c>
      <c r="D1695" s="13">
        <v>1.5699999999999999E-5</v>
      </c>
      <c r="E1695" s="13">
        <v>8.5103999999999996E-4</v>
      </c>
      <c r="F1695" s="16"/>
      <c r="G1695" s="12">
        <v>-2.1894833039999999</v>
      </c>
      <c r="H1695" s="13">
        <v>8.6900000000000004E-9</v>
      </c>
      <c r="I1695" s="13">
        <v>5.6400000000000002E-7</v>
      </c>
      <c r="J1695" s="16"/>
      <c r="K1695" s="16" t="s">
        <v>2134</v>
      </c>
      <c r="O1695" s="1"/>
      <c r="S1695" s="1"/>
      <c r="T1695" s="1"/>
      <c r="X1695" s="1"/>
      <c r="AB1695" s="1"/>
      <c r="AC1695" s="1"/>
      <c r="AG1695" s="1"/>
      <c r="AK1695" s="1"/>
      <c r="AL1695" s="1"/>
      <c r="AM1695" s="40" t="s">
        <v>4044</v>
      </c>
      <c r="AN1695" s="37" t="s">
        <v>4045</v>
      </c>
    </row>
    <row r="1696" spans="1:40">
      <c r="A1696" s="35" t="s">
        <v>3533</v>
      </c>
      <c r="B1696" s="1" t="s">
        <v>3534</v>
      </c>
      <c r="C1696" s="25"/>
      <c r="F1696" s="1"/>
      <c r="J1696" s="1"/>
      <c r="K1696" s="1"/>
      <c r="O1696" s="1"/>
      <c r="S1696" s="1"/>
      <c r="T1696" s="1"/>
      <c r="U1696" s="12">
        <v>0.489292173</v>
      </c>
      <c r="V1696" s="13">
        <v>0.11823233700000001</v>
      </c>
      <c r="W1696" s="13">
        <v>0.43453988500000001</v>
      </c>
      <c r="X1696" s="16"/>
      <c r="Y1696" s="12">
        <v>1.4180057290000001</v>
      </c>
      <c r="Z1696" s="13">
        <v>6.1399999999999994E-8</v>
      </c>
      <c r="AA1696" s="13">
        <v>3.3799999999999998E-6</v>
      </c>
      <c r="AB1696" s="16" t="s">
        <v>2141</v>
      </c>
      <c r="AC1696" s="1" t="s">
        <v>2139</v>
      </c>
      <c r="AG1696" s="1"/>
      <c r="AK1696" s="1"/>
      <c r="AL1696" s="1"/>
      <c r="AM1696" s="40" t="s">
        <v>4038</v>
      </c>
      <c r="AN1696" s="37" t="s">
        <v>4039</v>
      </c>
    </row>
    <row r="1697" spans="1:40">
      <c r="A1697" s="18" t="s">
        <v>533</v>
      </c>
      <c r="B1697" s="1" t="s">
        <v>534</v>
      </c>
      <c r="C1697" s="29">
        <v>3.2553147240000002</v>
      </c>
      <c r="D1697" s="13">
        <v>1.832036E-3</v>
      </c>
      <c r="E1697" s="13">
        <v>3.6208219999999999E-2</v>
      </c>
      <c r="F1697" s="16" t="s">
        <v>2140</v>
      </c>
      <c r="G1697" s="12">
        <v>4.2607971239999998</v>
      </c>
      <c r="H1697" s="13">
        <v>3.0078599999999999E-4</v>
      </c>
      <c r="I1697" s="13">
        <v>5.5645470000000004E-3</v>
      </c>
      <c r="J1697" s="16" t="s">
        <v>2141</v>
      </c>
      <c r="K1697" s="16" t="s">
        <v>2134</v>
      </c>
      <c r="O1697" s="1"/>
      <c r="S1697" s="1"/>
      <c r="T1697" s="1"/>
      <c r="X1697" s="1"/>
      <c r="AB1697" s="1"/>
      <c r="AC1697" s="1"/>
      <c r="AG1697" s="1"/>
      <c r="AK1697" s="1"/>
      <c r="AL1697" s="1"/>
      <c r="AM1697" s="40" t="s">
        <v>4042</v>
      </c>
      <c r="AN1697" s="37" t="s">
        <v>4043</v>
      </c>
    </row>
    <row r="1698" spans="1:40">
      <c r="A1698" s="35" t="s">
        <v>3535</v>
      </c>
      <c r="B1698" s="1" t="s">
        <v>3536</v>
      </c>
      <c r="C1698" s="25"/>
      <c r="F1698" s="1"/>
      <c r="J1698" s="1"/>
      <c r="K1698" s="1"/>
      <c r="O1698" s="1"/>
      <c r="S1698" s="1"/>
      <c r="T1698" s="1"/>
      <c r="U1698" s="12">
        <v>0.28085876300000001</v>
      </c>
      <c r="V1698" s="13">
        <v>0.756448907</v>
      </c>
      <c r="W1698" s="13">
        <v>0.92456314699999997</v>
      </c>
      <c r="X1698" s="16"/>
      <c r="Y1698" s="12">
        <v>2.1024069949999999</v>
      </c>
      <c r="Z1698" s="13">
        <v>3.4050310000000002E-3</v>
      </c>
      <c r="AA1698" s="13">
        <v>3.5342200999999997E-2</v>
      </c>
      <c r="AB1698" s="16" t="s">
        <v>2141</v>
      </c>
      <c r="AC1698" s="1" t="s">
        <v>2139</v>
      </c>
      <c r="AG1698" s="1"/>
      <c r="AK1698" s="1"/>
      <c r="AL1698" s="1"/>
      <c r="AM1698" s="40" t="s">
        <v>4038</v>
      </c>
      <c r="AN1698" s="37" t="s">
        <v>4039</v>
      </c>
    </row>
    <row r="1699" spans="1:40">
      <c r="A1699" s="35" t="s">
        <v>2845</v>
      </c>
      <c r="B1699" s="1" t="s">
        <v>2846</v>
      </c>
      <c r="C1699" s="25"/>
      <c r="F1699" s="1"/>
      <c r="J1699" s="1"/>
      <c r="K1699" s="1"/>
      <c r="O1699" s="1"/>
      <c r="S1699" s="1"/>
      <c r="T1699" s="1"/>
      <c r="U1699" s="12">
        <v>-1.1326387200000001</v>
      </c>
      <c r="V1699" s="13">
        <v>3.18E-5</v>
      </c>
      <c r="W1699" s="13">
        <v>1.434774E-3</v>
      </c>
      <c r="X1699" s="16"/>
      <c r="Y1699" s="12">
        <v>-0.36445342600000002</v>
      </c>
      <c r="Z1699" s="13">
        <v>0.12126419400000001</v>
      </c>
      <c r="AA1699" s="13">
        <v>0.35872478499999999</v>
      </c>
      <c r="AB1699" s="16"/>
      <c r="AC1699" s="1" t="s">
        <v>2138</v>
      </c>
      <c r="AG1699" s="1"/>
      <c r="AK1699" s="1"/>
      <c r="AL1699" s="1"/>
      <c r="AM1699" s="25"/>
      <c r="AN1699" s="1"/>
    </row>
    <row r="1700" spans="1:40">
      <c r="A1700" s="35" t="s">
        <v>3537</v>
      </c>
      <c r="B1700" s="1" t="s">
        <v>3538</v>
      </c>
      <c r="C1700" s="25"/>
      <c r="F1700" s="1"/>
      <c r="J1700" s="1"/>
      <c r="K1700" s="1"/>
      <c r="O1700" s="1"/>
      <c r="S1700" s="1"/>
      <c r="T1700" s="1"/>
      <c r="U1700" s="12">
        <v>0.86579291700000005</v>
      </c>
      <c r="V1700" s="13">
        <v>7.10694E-3</v>
      </c>
      <c r="W1700" s="13">
        <v>8.6978839000000002E-2</v>
      </c>
      <c r="X1700" s="16"/>
      <c r="Y1700" s="12">
        <v>1.5832738200000001</v>
      </c>
      <c r="Z1700" s="13">
        <v>1.86E-7</v>
      </c>
      <c r="AA1700" s="13">
        <v>9.3200000000000006E-6</v>
      </c>
      <c r="AB1700" s="16" t="s">
        <v>2141</v>
      </c>
      <c r="AC1700" s="1" t="s">
        <v>2139</v>
      </c>
      <c r="AG1700" s="1"/>
      <c r="AK1700" s="1"/>
      <c r="AL1700" s="1"/>
      <c r="AM1700" s="40" t="s">
        <v>4038</v>
      </c>
      <c r="AN1700" s="37" t="s">
        <v>4039</v>
      </c>
    </row>
    <row r="1701" spans="1:40">
      <c r="A1701" s="35" t="s">
        <v>3539</v>
      </c>
      <c r="B1701" s="1" t="s">
        <v>3540</v>
      </c>
      <c r="C1701" s="25"/>
      <c r="F1701" s="1"/>
      <c r="J1701" s="1"/>
      <c r="K1701" s="1"/>
      <c r="O1701" s="1"/>
      <c r="S1701" s="1"/>
      <c r="T1701" s="1"/>
      <c r="U1701" s="12">
        <v>-0.80779239000000003</v>
      </c>
      <c r="V1701" s="13">
        <v>2.4627894000000001E-2</v>
      </c>
      <c r="W1701" s="13">
        <v>0.18814435700000001</v>
      </c>
      <c r="X1701" s="16"/>
      <c r="Y1701" s="12">
        <v>-1.172885747</v>
      </c>
      <c r="Z1701" s="13">
        <v>5.1989200000000001E-3</v>
      </c>
      <c r="AA1701" s="13">
        <v>4.8047472000000001E-2</v>
      </c>
      <c r="AB1701" s="16"/>
      <c r="AC1701" s="1" t="s">
        <v>2139</v>
      </c>
      <c r="AG1701" s="1"/>
      <c r="AK1701" s="1"/>
      <c r="AL1701" s="1"/>
      <c r="AM1701" s="40" t="s">
        <v>4040</v>
      </c>
      <c r="AN1701" s="37" t="s">
        <v>4041</v>
      </c>
    </row>
    <row r="1702" spans="1:40">
      <c r="A1702" s="35" t="s">
        <v>3541</v>
      </c>
      <c r="B1702" s="1" t="s">
        <v>3542</v>
      </c>
      <c r="C1702" s="25"/>
      <c r="F1702" s="1"/>
      <c r="J1702" s="1"/>
      <c r="K1702" s="1"/>
      <c r="O1702" s="1"/>
      <c r="S1702" s="1"/>
      <c r="T1702" s="1"/>
      <c r="U1702" s="12">
        <v>0.71765824199999995</v>
      </c>
      <c r="V1702" s="13">
        <v>8.2280067999999998E-2</v>
      </c>
      <c r="W1702" s="13">
        <v>0.36488763200000002</v>
      </c>
      <c r="X1702" s="16"/>
      <c r="Y1702" s="12">
        <v>1.217058969</v>
      </c>
      <c r="Z1702" s="13">
        <v>2.7867920000000002E-3</v>
      </c>
      <c r="AA1702" s="13">
        <v>3.0297705000000001E-2</v>
      </c>
      <c r="AB1702" s="16" t="s">
        <v>2141</v>
      </c>
      <c r="AC1702" s="1" t="s">
        <v>2139</v>
      </c>
      <c r="AG1702" s="1"/>
      <c r="AK1702" s="1"/>
      <c r="AL1702" s="1"/>
      <c r="AM1702" s="40" t="s">
        <v>4038</v>
      </c>
      <c r="AN1702" s="37" t="s">
        <v>4039</v>
      </c>
    </row>
    <row r="1703" spans="1:40">
      <c r="A1703" s="18" t="s">
        <v>1437</v>
      </c>
      <c r="B1703" s="1" t="s">
        <v>1438</v>
      </c>
      <c r="C1703" s="29">
        <v>-0.75480806600000006</v>
      </c>
      <c r="D1703" s="14">
        <v>1.351697E-3</v>
      </c>
      <c r="E1703" s="14">
        <v>2.9006879999999999E-2</v>
      </c>
      <c r="F1703" s="16"/>
      <c r="G1703" s="15">
        <v>-1.550027555</v>
      </c>
      <c r="H1703" s="14">
        <v>1.7679690000000001E-3</v>
      </c>
      <c r="I1703" s="14">
        <v>2.3924378E-2</v>
      </c>
      <c r="J1703" s="16"/>
      <c r="K1703" s="16" t="s">
        <v>2139</v>
      </c>
      <c r="O1703" s="1"/>
      <c r="S1703" s="1"/>
      <c r="T1703" s="1"/>
      <c r="X1703" s="1"/>
      <c r="AB1703" s="1"/>
      <c r="AC1703" s="1"/>
      <c r="AG1703" s="1"/>
      <c r="AK1703" s="1"/>
      <c r="AL1703" s="1"/>
      <c r="AM1703" s="40" t="s">
        <v>4044</v>
      </c>
      <c r="AN1703" s="37" t="s">
        <v>4045</v>
      </c>
    </row>
    <row r="1704" spans="1:40">
      <c r="A1704" s="18" t="s">
        <v>2317</v>
      </c>
      <c r="B1704" s="1" t="s">
        <v>2318</v>
      </c>
      <c r="C1704" s="25"/>
      <c r="F1704" s="1"/>
      <c r="J1704" s="1"/>
      <c r="K1704" s="1"/>
      <c r="L1704" s="12">
        <v>2.3098990289999999</v>
      </c>
      <c r="M1704" s="13">
        <v>7.6199999999999999E-6</v>
      </c>
      <c r="N1704" s="13">
        <v>8.6613E-4</v>
      </c>
      <c r="O1704" s="16" t="s">
        <v>2141</v>
      </c>
      <c r="P1704" s="12">
        <v>1.776573127</v>
      </c>
      <c r="Q1704" s="13">
        <v>2.3817069999999998E-3</v>
      </c>
      <c r="R1704" s="13">
        <v>8.0003045999999994E-2</v>
      </c>
      <c r="S1704" s="16" t="s">
        <v>2140</v>
      </c>
      <c r="T1704" s="1" t="s">
        <v>2138</v>
      </c>
      <c r="X1704" s="1"/>
      <c r="AB1704" s="1"/>
      <c r="AC1704" s="1"/>
      <c r="AG1704" s="1"/>
      <c r="AK1704" s="1"/>
      <c r="AL1704" s="1"/>
      <c r="AM1704" s="25"/>
      <c r="AN1704" s="1"/>
    </row>
    <row r="1705" spans="1:40">
      <c r="A1705" s="18" t="s">
        <v>1439</v>
      </c>
      <c r="B1705" s="1" t="s">
        <v>1440</v>
      </c>
      <c r="C1705" s="29">
        <v>-1.6594061980000001</v>
      </c>
      <c r="D1705" s="13">
        <v>4.4899999999999998E-8</v>
      </c>
      <c r="E1705" s="13">
        <v>6.6499999999999999E-6</v>
      </c>
      <c r="F1705" s="16"/>
      <c r="G1705" s="12">
        <v>-2.1962163339999998</v>
      </c>
      <c r="H1705" s="13">
        <v>4.5500000000000002E-9</v>
      </c>
      <c r="I1705" s="13">
        <v>3.1300000000000001E-7</v>
      </c>
      <c r="J1705" s="16"/>
      <c r="K1705" s="16" t="s">
        <v>2134</v>
      </c>
      <c r="O1705" s="1"/>
      <c r="S1705" s="1"/>
      <c r="T1705" s="1"/>
      <c r="X1705" s="1"/>
      <c r="AB1705" s="1"/>
      <c r="AC1705" s="1"/>
      <c r="AG1705" s="1"/>
      <c r="AK1705" s="1"/>
      <c r="AL1705" s="1"/>
      <c r="AM1705" s="40" t="s">
        <v>4044</v>
      </c>
      <c r="AN1705" s="37" t="s">
        <v>4045</v>
      </c>
    </row>
    <row r="1706" spans="1:40">
      <c r="A1706" s="35" t="s">
        <v>2847</v>
      </c>
      <c r="B1706" s="1" t="s">
        <v>2848</v>
      </c>
      <c r="C1706" s="25"/>
      <c r="F1706" s="1"/>
      <c r="J1706" s="1"/>
      <c r="K1706" s="1"/>
      <c r="O1706" s="1"/>
      <c r="S1706" s="1"/>
      <c r="T1706" s="1"/>
      <c r="U1706" s="12">
        <v>1.4173259810000001</v>
      </c>
      <c r="V1706" s="13">
        <v>7.6400000000000001E-7</v>
      </c>
      <c r="W1706" s="13">
        <v>6.0099999999999997E-5</v>
      </c>
      <c r="X1706" s="16" t="s">
        <v>2141</v>
      </c>
      <c r="Y1706" s="12">
        <v>0.76438757099999999</v>
      </c>
      <c r="Z1706" s="13">
        <v>1.9476489999999999E-2</v>
      </c>
      <c r="AA1706" s="13">
        <v>0.118855553</v>
      </c>
      <c r="AB1706" s="16"/>
      <c r="AC1706" s="1" t="s">
        <v>2138</v>
      </c>
      <c r="AD1706" s="12">
        <v>1.361841605</v>
      </c>
      <c r="AE1706" s="13">
        <v>3.3099999999999999E-8</v>
      </c>
      <c r="AF1706" s="13">
        <v>1.56E-5</v>
      </c>
      <c r="AG1706" s="1" t="s">
        <v>2141</v>
      </c>
      <c r="AH1706" s="12">
        <v>0.74975124100000001</v>
      </c>
      <c r="AI1706" s="13">
        <v>1.2328768E-2</v>
      </c>
      <c r="AJ1706" s="13">
        <v>0.35600915799999999</v>
      </c>
      <c r="AK1706" s="1"/>
      <c r="AL1706" s="1" t="s">
        <v>2138</v>
      </c>
      <c r="AM1706" s="25"/>
      <c r="AN1706" s="1"/>
    </row>
    <row r="1707" spans="1:40">
      <c r="A1707" s="18" t="s">
        <v>1441</v>
      </c>
      <c r="B1707" s="1" t="s">
        <v>1442</v>
      </c>
      <c r="C1707" s="29">
        <v>-0.77033082200000003</v>
      </c>
      <c r="D1707" s="14">
        <v>3.8530604000000003E-2</v>
      </c>
      <c r="E1707" s="14">
        <v>0.26550963799999999</v>
      </c>
      <c r="F1707" s="16"/>
      <c r="G1707" s="15">
        <v>-1.866962311</v>
      </c>
      <c r="H1707" s="14">
        <v>7.5176300000000002E-4</v>
      </c>
      <c r="I1707" s="14">
        <v>1.2095954000000001E-2</v>
      </c>
      <c r="J1707" s="16"/>
      <c r="K1707" s="16" t="s">
        <v>2139</v>
      </c>
      <c r="O1707" s="1"/>
      <c r="S1707" s="1"/>
      <c r="T1707" s="1"/>
      <c r="X1707" s="1"/>
      <c r="AB1707" s="1"/>
      <c r="AC1707" s="1"/>
      <c r="AG1707" s="1"/>
      <c r="AK1707" s="1"/>
      <c r="AL1707" s="1"/>
      <c r="AM1707" s="40" t="s">
        <v>4044</v>
      </c>
      <c r="AN1707" s="37" t="s">
        <v>4045</v>
      </c>
    </row>
    <row r="1708" spans="1:40">
      <c r="A1708" s="35" t="s">
        <v>3897</v>
      </c>
      <c r="B1708" s="1" t="s">
        <v>3898</v>
      </c>
      <c r="C1708" s="25"/>
      <c r="F1708" s="1"/>
      <c r="J1708" s="1"/>
      <c r="K1708" s="1"/>
      <c r="O1708" s="1"/>
      <c r="S1708" s="1"/>
      <c r="T1708" s="1"/>
      <c r="U1708" s="12">
        <v>1.699273593</v>
      </c>
      <c r="V1708" s="13">
        <v>2.0772999999999999E-4</v>
      </c>
      <c r="W1708" s="13">
        <v>6.4506149999999998E-3</v>
      </c>
      <c r="X1708" s="16" t="s">
        <v>2140</v>
      </c>
      <c r="Y1708" s="12">
        <v>1.944780975</v>
      </c>
      <c r="Z1708" s="13">
        <v>1.5137700000000001E-4</v>
      </c>
      <c r="AA1708" s="13">
        <v>3.06406E-3</v>
      </c>
      <c r="AB1708" s="16" t="s">
        <v>2141</v>
      </c>
      <c r="AC1708" s="1" t="s">
        <v>2134</v>
      </c>
      <c r="AG1708" s="1"/>
      <c r="AK1708" s="1"/>
      <c r="AL1708" s="1"/>
      <c r="AM1708" s="40" t="s">
        <v>4038</v>
      </c>
      <c r="AN1708" s="37" t="s">
        <v>4039</v>
      </c>
    </row>
    <row r="1709" spans="1:40">
      <c r="A1709" s="18" t="s">
        <v>2469</v>
      </c>
      <c r="B1709" s="1" t="s">
        <v>2470</v>
      </c>
      <c r="C1709" s="25"/>
      <c r="F1709" s="1"/>
      <c r="J1709" s="1"/>
      <c r="K1709" s="1"/>
      <c r="L1709" s="12">
        <v>0.90108971800000004</v>
      </c>
      <c r="M1709" s="13">
        <v>1.5765700000000001E-4</v>
      </c>
      <c r="N1709" s="13">
        <v>9.4077459999999998E-3</v>
      </c>
      <c r="O1709" s="16"/>
      <c r="P1709" s="12">
        <v>1.120714263</v>
      </c>
      <c r="Q1709" s="13">
        <v>1.5999999999999999E-5</v>
      </c>
      <c r="R1709" s="13">
        <v>2.0285500000000001E-3</v>
      </c>
      <c r="S1709" s="16" t="s">
        <v>2141</v>
      </c>
      <c r="T1709" s="1" t="s">
        <v>2139</v>
      </c>
      <c r="X1709" s="1"/>
      <c r="AB1709" s="1"/>
      <c r="AC1709" s="1"/>
      <c r="AG1709" s="1"/>
      <c r="AK1709" s="1"/>
      <c r="AL1709" s="1"/>
      <c r="AM1709" s="25"/>
      <c r="AN1709" s="1"/>
    </row>
    <row r="1710" spans="1:40">
      <c r="A1710" s="18" t="s">
        <v>1443</v>
      </c>
      <c r="B1710" s="1" t="s">
        <v>1444</v>
      </c>
      <c r="C1710" s="29">
        <v>-1.230735157</v>
      </c>
      <c r="D1710" s="13">
        <v>8.5699999999999996E-5</v>
      </c>
      <c r="E1710" s="13">
        <v>3.3874909999999999E-3</v>
      </c>
      <c r="F1710" s="16"/>
      <c r="G1710" s="12">
        <v>-1.0048020179999999</v>
      </c>
      <c r="H1710" s="13">
        <v>5.52E-5</v>
      </c>
      <c r="I1710" s="13">
        <v>1.312728E-3</v>
      </c>
      <c r="J1710" s="16"/>
      <c r="K1710" s="16" t="s">
        <v>2134</v>
      </c>
      <c r="O1710" s="1"/>
      <c r="S1710" s="1"/>
      <c r="T1710" s="1"/>
      <c r="X1710" s="1"/>
      <c r="AB1710" s="1"/>
      <c r="AC1710" s="1"/>
      <c r="AG1710" s="1"/>
      <c r="AK1710" s="1"/>
      <c r="AL1710" s="1"/>
      <c r="AM1710" s="40" t="s">
        <v>4044</v>
      </c>
      <c r="AN1710" s="37" t="s">
        <v>4045</v>
      </c>
    </row>
    <row r="1711" spans="1:40">
      <c r="A1711" s="35" t="s">
        <v>3899</v>
      </c>
      <c r="B1711" s="1" t="s">
        <v>3900</v>
      </c>
      <c r="C1711" s="25"/>
      <c r="F1711" s="1"/>
      <c r="J1711" s="1"/>
      <c r="K1711" s="1"/>
      <c r="O1711" s="1"/>
      <c r="S1711" s="1"/>
      <c r="T1711" s="1"/>
      <c r="U1711" s="12">
        <v>1.057198825</v>
      </c>
      <c r="V1711" s="13">
        <v>3.7193399999999998E-4</v>
      </c>
      <c r="W1711" s="13">
        <v>1.0151705E-2</v>
      </c>
      <c r="X1711" s="16" t="s">
        <v>2140</v>
      </c>
      <c r="Y1711" s="12">
        <v>1.4460169220000001</v>
      </c>
      <c r="Z1711" s="13">
        <v>1.6200000000000001E-10</v>
      </c>
      <c r="AA1711" s="13">
        <v>1.3599999999999999E-8</v>
      </c>
      <c r="AB1711" s="16" t="s">
        <v>2141</v>
      </c>
      <c r="AC1711" s="1" t="s">
        <v>2134</v>
      </c>
      <c r="AG1711" s="1"/>
      <c r="AK1711" s="1"/>
      <c r="AL1711" s="1"/>
      <c r="AM1711" s="40" t="s">
        <v>4038</v>
      </c>
      <c r="AN1711" s="37" t="s">
        <v>4039</v>
      </c>
    </row>
    <row r="1712" spans="1:40">
      <c r="A1712" s="35" t="s">
        <v>3543</v>
      </c>
      <c r="B1712" s="1" t="s">
        <v>3544</v>
      </c>
      <c r="C1712" s="25"/>
      <c r="F1712" s="1"/>
      <c r="J1712" s="1"/>
      <c r="K1712" s="1"/>
      <c r="O1712" s="1"/>
      <c r="S1712" s="1"/>
      <c r="T1712" s="1"/>
      <c r="U1712" s="12">
        <v>0.437123555</v>
      </c>
      <c r="V1712" s="13">
        <v>0.32603436400000002</v>
      </c>
      <c r="W1712" s="13">
        <v>0.68383545099999998</v>
      </c>
      <c r="X1712" s="16"/>
      <c r="Y1712" s="12">
        <v>2.0665856140000001</v>
      </c>
      <c r="Z1712" s="13">
        <v>1.9019480000000001E-3</v>
      </c>
      <c r="AA1712" s="13">
        <v>2.2753971000000001E-2</v>
      </c>
      <c r="AB1712" s="16" t="s">
        <v>2141</v>
      </c>
      <c r="AC1712" s="1" t="s">
        <v>2139</v>
      </c>
      <c r="AG1712" s="1"/>
      <c r="AK1712" s="1"/>
      <c r="AL1712" s="1"/>
      <c r="AM1712" s="40" t="s">
        <v>4038</v>
      </c>
      <c r="AN1712" s="37" t="s">
        <v>4039</v>
      </c>
    </row>
    <row r="1713" spans="1:40">
      <c r="A1713" s="35" t="s">
        <v>3901</v>
      </c>
      <c r="B1713" s="1" t="s">
        <v>3902</v>
      </c>
      <c r="C1713" s="25"/>
      <c r="F1713" s="1"/>
      <c r="J1713" s="1"/>
      <c r="K1713" s="1"/>
      <c r="O1713" s="1"/>
      <c r="S1713" s="1"/>
      <c r="T1713" s="1"/>
      <c r="U1713" s="12">
        <v>2.2690339050000001</v>
      </c>
      <c r="V1713" s="13">
        <v>6.64E-6</v>
      </c>
      <c r="W1713" s="13">
        <v>3.93481E-4</v>
      </c>
      <c r="X1713" s="16" t="s">
        <v>2140</v>
      </c>
      <c r="Y1713" s="12">
        <v>2.5969817769999999</v>
      </c>
      <c r="Z1713" s="13">
        <v>1.4500000000000001E-6</v>
      </c>
      <c r="AA1713" s="13">
        <v>5.7200000000000001E-5</v>
      </c>
      <c r="AB1713" s="16" t="s">
        <v>2141</v>
      </c>
      <c r="AC1713" s="1" t="s">
        <v>2134</v>
      </c>
      <c r="AD1713" s="12">
        <v>2.071382142</v>
      </c>
      <c r="AE1713" s="13">
        <v>2.2600000000000001E-22</v>
      </c>
      <c r="AF1713" s="13">
        <v>1.09E-18</v>
      </c>
      <c r="AG1713" s="1" t="s">
        <v>2141</v>
      </c>
      <c r="AH1713" s="12">
        <v>1.4103493979999999</v>
      </c>
      <c r="AI1713" s="13">
        <v>7.5300000000000006E-8</v>
      </c>
      <c r="AJ1713" s="13">
        <v>7.7600000000000002E-5</v>
      </c>
      <c r="AK1713" s="1" t="s">
        <v>2140</v>
      </c>
      <c r="AL1713" s="1" t="s">
        <v>2134</v>
      </c>
      <c r="AM1713" s="40" t="s">
        <v>4038</v>
      </c>
      <c r="AN1713" s="37" t="s">
        <v>4039</v>
      </c>
    </row>
    <row r="1714" spans="1:40">
      <c r="A1714" s="35" t="s">
        <v>3903</v>
      </c>
      <c r="B1714" s="1" t="s">
        <v>3904</v>
      </c>
      <c r="C1714" s="25"/>
      <c r="F1714" s="1"/>
      <c r="J1714" s="1"/>
      <c r="K1714" s="1"/>
      <c r="O1714" s="1"/>
      <c r="S1714" s="1"/>
      <c r="T1714" s="1"/>
      <c r="U1714" s="12">
        <v>1.1830864729999999</v>
      </c>
      <c r="V1714" s="13">
        <v>1.1600000000000001E-5</v>
      </c>
      <c r="W1714" s="13">
        <v>6.3754000000000003E-4</v>
      </c>
      <c r="X1714" s="16" t="s">
        <v>2140</v>
      </c>
      <c r="Y1714" s="12">
        <v>1.7388896490000001</v>
      </c>
      <c r="Z1714" s="13">
        <v>2.3400000000000001E-8</v>
      </c>
      <c r="AA1714" s="13">
        <v>1.42E-6</v>
      </c>
      <c r="AB1714" s="16" t="s">
        <v>2141</v>
      </c>
      <c r="AC1714" s="1" t="s">
        <v>2134</v>
      </c>
      <c r="AG1714" s="1"/>
      <c r="AK1714" s="1"/>
      <c r="AL1714" s="1"/>
      <c r="AM1714" s="40" t="s">
        <v>4038</v>
      </c>
      <c r="AN1714" s="37" t="s">
        <v>4039</v>
      </c>
    </row>
    <row r="1715" spans="1:40">
      <c r="A1715" s="18" t="s">
        <v>535</v>
      </c>
      <c r="B1715" s="1" t="s">
        <v>536</v>
      </c>
      <c r="C1715" s="29">
        <v>2.862691297</v>
      </c>
      <c r="D1715" s="13">
        <v>3.8399999999999998E-5</v>
      </c>
      <c r="E1715" s="13">
        <v>1.7895369999999999E-3</v>
      </c>
      <c r="F1715" s="16" t="s">
        <v>2141</v>
      </c>
      <c r="G1715" s="12">
        <v>2.55287592</v>
      </c>
      <c r="H1715" s="13">
        <v>2.5048699999999998E-4</v>
      </c>
      <c r="I1715" s="13">
        <v>4.7666840000000002E-3</v>
      </c>
      <c r="J1715" s="16" t="s">
        <v>2140</v>
      </c>
      <c r="K1715" s="16" t="s">
        <v>2134</v>
      </c>
      <c r="O1715" s="1"/>
      <c r="S1715" s="1"/>
      <c r="T1715" s="1"/>
      <c r="X1715" s="1"/>
      <c r="AB1715" s="1"/>
      <c r="AC1715" s="1"/>
      <c r="AG1715" s="1"/>
      <c r="AK1715" s="1"/>
      <c r="AL1715" s="1"/>
      <c r="AM1715" s="40" t="s">
        <v>4042</v>
      </c>
      <c r="AN1715" s="37" t="s">
        <v>4043</v>
      </c>
    </row>
    <row r="1716" spans="1:40">
      <c r="A1716" s="35" t="s">
        <v>3545</v>
      </c>
      <c r="B1716" s="1" t="s">
        <v>3546</v>
      </c>
      <c r="C1716" s="25"/>
      <c r="F1716" s="1"/>
      <c r="J1716" s="1"/>
      <c r="K1716" s="1"/>
      <c r="O1716" s="1"/>
      <c r="S1716" s="1"/>
      <c r="T1716" s="1"/>
      <c r="U1716" s="12">
        <v>1.1774043160000001</v>
      </c>
      <c r="V1716" s="13">
        <v>5.7401533999999997E-2</v>
      </c>
      <c r="W1716" s="13">
        <v>0.30375789199999997</v>
      </c>
      <c r="X1716" s="16" t="s">
        <v>2140</v>
      </c>
      <c r="Y1716" s="12">
        <v>2.4393295780000002</v>
      </c>
      <c r="Z1716" s="13">
        <v>2.561781E-3</v>
      </c>
      <c r="AA1716" s="13">
        <v>2.8269945000000001E-2</v>
      </c>
      <c r="AB1716" s="16" t="s">
        <v>2141</v>
      </c>
      <c r="AC1716" s="1" t="s">
        <v>2139</v>
      </c>
      <c r="AD1716" s="12">
        <v>0.14460353200000001</v>
      </c>
      <c r="AE1716" s="13">
        <v>0.87613244999999995</v>
      </c>
      <c r="AF1716" s="13">
        <v>0.98543931200000001</v>
      </c>
      <c r="AG1716" s="1"/>
      <c r="AH1716" s="12">
        <v>2.9126017709999998</v>
      </c>
      <c r="AI1716" s="13">
        <v>3.1393600000000001E-4</v>
      </c>
      <c r="AJ1716" s="13">
        <v>4.9808838000000001E-2</v>
      </c>
      <c r="AK1716" s="1" t="s">
        <v>2141</v>
      </c>
      <c r="AL1716" s="1" t="s">
        <v>2139</v>
      </c>
      <c r="AM1716" s="40" t="s">
        <v>4038</v>
      </c>
      <c r="AN1716" s="37" t="s">
        <v>4039</v>
      </c>
    </row>
    <row r="1717" spans="1:40">
      <c r="A1717" s="18" t="s">
        <v>1445</v>
      </c>
      <c r="B1717" s="1" t="s">
        <v>1446</v>
      </c>
      <c r="C1717" s="29">
        <v>-1.951894316</v>
      </c>
      <c r="D1717" s="13">
        <v>4.29E-8</v>
      </c>
      <c r="E1717" s="13">
        <v>6.4799999999999998E-6</v>
      </c>
      <c r="F1717" s="16"/>
      <c r="G1717" s="12">
        <v>-3.7706844660000001</v>
      </c>
      <c r="H1717" s="13">
        <v>8.0700000000000007E-6</v>
      </c>
      <c r="I1717" s="13">
        <v>2.4934000000000002E-4</v>
      </c>
      <c r="J1717" s="16"/>
      <c r="K1717" s="16" t="s">
        <v>2134</v>
      </c>
      <c r="O1717" s="1"/>
      <c r="S1717" s="1"/>
      <c r="T1717" s="1"/>
      <c r="X1717" s="1"/>
      <c r="AB1717" s="1"/>
      <c r="AC1717" s="1"/>
      <c r="AG1717" s="1"/>
      <c r="AK1717" s="1"/>
      <c r="AL1717" s="1"/>
      <c r="AM1717" s="40" t="s">
        <v>4044</v>
      </c>
      <c r="AN1717" s="37" t="s">
        <v>4045</v>
      </c>
    </row>
    <row r="1718" spans="1:40">
      <c r="A1718" s="18" t="s">
        <v>1447</v>
      </c>
      <c r="B1718" s="1" t="s">
        <v>1448</v>
      </c>
      <c r="C1718" s="29">
        <v>-1.885022881</v>
      </c>
      <c r="D1718" s="14">
        <v>2.5705581000000002E-2</v>
      </c>
      <c r="E1718" s="14">
        <v>0.20987702799999999</v>
      </c>
      <c r="F1718" s="16"/>
      <c r="G1718" s="15">
        <v>-2.871391622</v>
      </c>
      <c r="H1718" s="14">
        <v>1.6996209999999999E-3</v>
      </c>
      <c r="I1718" s="14">
        <v>2.3267817999999999E-2</v>
      </c>
      <c r="J1718" s="16"/>
      <c r="K1718" s="16" t="s">
        <v>2139</v>
      </c>
      <c r="O1718" s="1"/>
      <c r="S1718" s="1"/>
      <c r="T1718" s="1"/>
      <c r="X1718" s="1"/>
      <c r="AB1718" s="1"/>
      <c r="AC1718" s="1"/>
      <c r="AG1718" s="1"/>
      <c r="AK1718" s="1"/>
      <c r="AL1718" s="1"/>
      <c r="AM1718" s="40" t="s">
        <v>4044</v>
      </c>
      <c r="AN1718" s="37" t="s">
        <v>4045</v>
      </c>
    </row>
    <row r="1719" spans="1:40">
      <c r="A1719" s="18" t="s">
        <v>1891</v>
      </c>
      <c r="B1719" s="1" t="s">
        <v>1892</v>
      </c>
      <c r="C1719" s="29">
        <v>-1.1585775060000001</v>
      </c>
      <c r="D1719" s="14">
        <v>7.3723099999999998E-4</v>
      </c>
      <c r="E1719" s="14">
        <v>1.8030556999999999E-2</v>
      </c>
      <c r="F1719" s="16"/>
      <c r="G1719" s="15">
        <v>-2.1937996480000002</v>
      </c>
      <c r="H1719" s="14">
        <v>3.0250333000000001E-2</v>
      </c>
      <c r="I1719" s="14">
        <v>0.19434981000000001</v>
      </c>
      <c r="J1719" s="16"/>
      <c r="K1719" s="16" t="s">
        <v>2138</v>
      </c>
      <c r="O1719" s="1"/>
      <c r="S1719" s="1"/>
      <c r="T1719" s="1"/>
      <c r="X1719" s="1"/>
      <c r="AB1719" s="1"/>
      <c r="AC1719" s="1"/>
      <c r="AG1719" s="1"/>
      <c r="AK1719" s="1"/>
      <c r="AL1719" s="1"/>
      <c r="AM1719" s="25"/>
      <c r="AN1719" s="1"/>
    </row>
    <row r="1720" spans="1:40">
      <c r="A1720" s="18" t="s">
        <v>1449</v>
      </c>
      <c r="B1720" s="1" t="s">
        <v>1450</v>
      </c>
      <c r="C1720" s="29">
        <v>-3.3249839890000001</v>
      </c>
      <c r="D1720" s="13">
        <v>1.894712E-3</v>
      </c>
      <c r="E1720" s="13">
        <v>3.7142140999999997E-2</v>
      </c>
      <c r="F1720" s="16"/>
      <c r="G1720" s="12">
        <v>-3.2509139450000002</v>
      </c>
      <c r="H1720" s="13">
        <v>2.0658849999999999E-3</v>
      </c>
      <c r="I1720" s="13">
        <v>2.7237849000000001E-2</v>
      </c>
      <c r="J1720" s="16"/>
      <c r="K1720" s="16" t="s">
        <v>2134</v>
      </c>
      <c r="O1720" s="1"/>
      <c r="S1720" s="1"/>
      <c r="T1720" s="1"/>
      <c r="X1720" s="1"/>
      <c r="AB1720" s="1"/>
      <c r="AC1720" s="1"/>
      <c r="AG1720" s="1"/>
      <c r="AK1720" s="1"/>
      <c r="AL1720" s="1"/>
      <c r="AM1720" s="40" t="s">
        <v>4044</v>
      </c>
      <c r="AN1720" s="37" t="s">
        <v>4045</v>
      </c>
    </row>
    <row r="1721" spans="1:40">
      <c r="A1721" s="18" t="s">
        <v>2319</v>
      </c>
      <c r="B1721" s="1" t="s">
        <v>2320</v>
      </c>
      <c r="C1721" s="25"/>
      <c r="F1721" s="1"/>
      <c r="J1721" s="1"/>
      <c r="K1721" s="1"/>
      <c r="L1721" s="12">
        <v>-1.106748361</v>
      </c>
      <c r="M1721" s="13">
        <v>2.6100000000000001E-5</v>
      </c>
      <c r="N1721" s="13">
        <v>2.4088339999999999E-3</v>
      </c>
      <c r="O1721" s="16"/>
      <c r="P1721" s="12">
        <v>-0.34500299400000001</v>
      </c>
      <c r="Q1721" s="13">
        <v>0.100499636</v>
      </c>
      <c r="R1721" s="13">
        <v>0.57453743499999999</v>
      </c>
      <c r="S1721" s="16"/>
      <c r="T1721" s="1" t="s">
        <v>2138</v>
      </c>
      <c r="X1721" s="1"/>
      <c r="AB1721" s="1"/>
      <c r="AC1721" s="1"/>
      <c r="AG1721" s="1"/>
      <c r="AK1721" s="1"/>
      <c r="AL1721" s="1"/>
      <c r="AM1721" s="25"/>
      <c r="AN1721" s="1"/>
    </row>
    <row r="1722" spans="1:40">
      <c r="A1722" s="18" t="s">
        <v>1451</v>
      </c>
      <c r="B1722" s="1" t="s">
        <v>1452</v>
      </c>
      <c r="C1722" s="29">
        <v>-3.7531431849999999</v>
      </c>
      <c r="D1722" s="14">
        <v>5.7975559999999997E-3</v>
      </c>
      <c r="E1722" s="14">
        <v>8.2179149000000007E-2</v>
      </c>
      <c r="F1722" s="16"/>
      <c r="G1722" s="15">
        <v>-4.477868</v>
      </c>
      <c r="H1722" s="14">
        <v>4.4800000000000003E-6</v>
      </c>
      <c r="I1722" s="14">
        <v>1.48486E-4</v>
      </c>
      <c r="J1722" s="16"/>
      <c r="K1722" s="16" t="s">
        <v>2139</v>
      </c>
      <c r="O1722" s="1"/>
      <c r="S1722" s="1"/>
      <c r="T1722" s="1"/>
      <c r="X1722" s="1"/>
      <c r="AB1722" s="1"/>
      <c r="AC1722" s="1"/>
      <c r="AG1722" s="1"/>
      <c r="AK1722" s="1"/>
      <c r="AL1722" s="1"/>
      <c r="AM1722" s="40" t="s">
        <v>4044</v>
      </c>
      <c r="AN1722" s="37" t="s">
        <v>4045</v>
      </c>
    </row>
    <row r="1723" spans="1:40">
      <c r="A1723" s="18" t="s">
        <v>537</v>
      </c>
      <c r="B1723" s="1" t="s">
        <v>538</v>
      </c>
      <c r="C1723" s="29">
        <v>0.916896822</v>
      </c>
      <c r="D1723" s="14">
        <v>5.0259019999999996E-3</v>
      </c>
      <c r="E1723" s="14">
        <v>7.3962839000000002E-2</v>
      </c>
      <c r="F1723" s="16"/>
      <c r="G1723" s="15">
        <v>1.0416369050000001</v>
      </c>
      <c r="H1723" s="14">
        <v>4.3252459999999996E-3</v>
      </c>
      <c r="I1723" s="14">
        <v>4.8768111000000003E-2</v>
      </c>
      <c r="J1723" s="16" t="s">
        <v>2141</v>
      </c>
      <c r="K1723" s="16" t="s">
        <v>2139</v>
      </c>
      <c r="O1723" s="1"/>
      <c r="S1723" s="1"/>
      <c r="T1723" s="1"/>
      <c r="X1723" s="1"/>
      <c r="AB1723" s="1"/>
      <c r="AC1723" s="1"/>
      <c r="AG1723" s="1"/>
      <c r="AK1723" s="1"/>
      <c r="AL1723" s="1"/>
      <c r="AM1723" s="40" t="s">
        <v>4042</v>
      </c>
      <c r="AN1723" s="37" t="s">
        <v>4043</v>
      </c>
    </row>
    <row r="1724" spans="1:40">
      <c r="A1724" s="35" t="s">
        <v>3905</v>
      </c>
      <c r="B1724" s="1" t="s">
        <v>3906</v>
      </c>
      <c r="C1724" s="25"/>
      <c r="F1724" s="1"/>
      <c r="J1724" s="1"/>
      <c r="K1724" s="1"/>
      <c r="O1724" s="1"/>
      <c r="S1724" s="1"/>
      <c r="T1724" s="1"/>
      <c r="U1724" s="12">
        <v>1.1319722649999999</v>
      </c>
      <c r="V1724" s="13">
        <v>1.2533100000000001E-4</v>
      </c>
      <c r="W1724" s="13">
        <v>4.3065150000000003E-3</v>
      </c>
      <c r="X1724" s="16" t="s">
        <v>2140</v>
      </c>
      <c r="Y1724" s="12">
        <v>1.132522668</v>
      </c>
      <c r="Z1724" s="13">
        <v>2.5660599999999999E-4</v>
      </c>
      <c r="AA1724" s="13">
        <v>4.6658159999999997E-3</v>
      </c>
      <c r="AB1724" s="16" t="s">
        <v>2141</v>
      </c>
      <c r="AC1724" s="1" t="s">
        <v>2134</v>
      </c>
      <c r="AG1724" s="1"/>
      <c r="AK1724" s="1"/>
      <c r="AL1724" s="1"/>
      <c r="AM1724" s="40" t="s">
        <v>4038</v>
      </c>
      <c r="AN1724" s="37" t="s">
        <v>4039</v>
      </c>
    </row>
    <row r="1725" spans="1:40">
      <c r="A1725" s="18" t="s">
        <v>1453</v>
      </c>
      <c r="B1725" s="1" t="s">
        <v>1454</v>
      </c>
      <c r="C1725" s="29">
        <v>-5.5573230149999997</v>
      </c>
      <c r="D1725" s="13">
        <v>2.5000000000000002E-6</v>
      </c>
      <c r="E1725" s="13">
        <v>1.9321799999999999E-4</v>
      </c>
      <c r="F1725" s="16"/>
      <c r="G1725" s="12">
        <v>-4.9858557799999996</v>
      </c>
      <c r="H1725" s="13">
        <v>3.3500000000000001E-6</v>
      </c>
      <c r="I1725" s="13">
        <v>1.13832E-4</v>
      </c>
      <c r="J1725" s="16"/>
      <c r="K1725" s="16" t="s">
        <v>2134</v>
      </c>
      <c r="O1725" s="1"/>
      <c r="S1725" s="1"/>
      <c r="T1725" s="1"/>
      <c r="X1725" s="1"/>
      <c r="AB1725" s="1"/>
      <c r="AC1725" s="1"/>
      <c r="AG1725" s="1"/>
      <c r="AK1725" s="1"/>
      <c r="AL1725" s="1"/>
      <c r="AM1725" s="40" t="s">
        <v>4044</v>
      </c>
      <c r="AN1725" s="37" t="s">
        <v>4045</v>
      </c>
    </row>
    <row r="1726" spans="1:40">
      <c r="A1726" s="18" t="s">
        <v>1833</v>
      </c>
      <c r="B1726" s="1" t="s">
        <v>1834</v>
      </c>
      <c r="C1726" s="29">
        <v>1.2622414710000001</v>
      </c>
      <c r="D1726" s="14">
        <v>2.8518363000000001E-2</v>
      </c>
      <c r="E1726" s="14">
        <v>0.22444315300000001</v>
      </c>
      <c r="F1726" s="16" t="s">
        <v>2140</v>
      </c>
      <c r="G1726" s="15">
        <v>2.482074114</v>
      </c>
      <c r="H1726" s="14">
        <v>1.0200000000000001E-5</v>
      </c>
      <c r="I1726" s="14">
        <v>3.0310899999999997E-4</v>
      </c>
      <c r="J1726" s="16" t="s">
        <v>2141</v>
      </c>
      <c r="K1726" s="16" t="s">
        <v>2139</v>
      </c>
      <c r="L1726" s="12">
        <v>1.1633295050000001</v>
      </c>
      <c r="M1726" s="13">
        <v>2.72E-7</v>
      </c>
      <c r="N1726" s="13">
        <v>4.5500000000000001E-5</v>
      </c>
      <c r="O1726" s="16" t="s">
        <v>2140</v>
      </c>
      <c r="P1726" s="12">
        <v>2.429326009</v>
      </c>
      <c r="Q1726" s="13">
        <v>1.71E-19</v>
      </c>
      <c r="R1726" s="13">
        <v>1.41E-15</v>
      </c>
      <c r="S1726" s="16" t="s">
        <v>2141</v>
      </c>
      <c r="T1726" s="1" t="s">
        <v>2134</v>
      </c>
      <c r="U1726" s="12">
        <v>2.083338033</v>
      </c>
      <c r="V1726" s="13">
        <v>8.8000000000000004E-14</v>
      </c>
      <c r="W1726" s="13">
        <v>4.7200000000000002E-11</v>
      </c>
      <c r="X1726" s="16" t="s">
        <v>2140</v>
      </c>
      <c r="Y1726" s="12">
        <v>3.3528625870000002</v>
      </c>
      <c r="Z1726" s="13">
        <v>2.65E-21</v>
      </c>
      <c r="AA1726" s="13">
        <v>9.05E-19</v>
      </c>
      <c r="AB1726" s="16" t="s">
        <v>2141</v>
      </c>
      <c r="AC1726" s="1" t="s">
        <v>2134</v>
      </c>
      <c r="AD1726" s="12">
        <v>0.79081394400000005</v>
      </c>
      <c r="AE1726" s="13">
        <v>4.32E-7</v>
      </c>
      <c r="AF1726" s="13">
        <v>1.4746400000000001E-4</v>
      </c>
      <c r="AG1726" s="1"/>
      <c r="AH1726" s="12">
        <v>2.0949524720000001</v>
      </c>
      <c r="AI1726" s="13">
        <v>1.7E-5</v>
      </c>
      <c r="AJ1726" s="13">
        <v>6.6473290000000004E-3</v>
      </c>
      <c r="AK1726" s="1" t="s">
        <v>2141</v>
      </c>
      <c r="AL1726" s="1" t="s">
        <v>2139</v>
      </c>
      <c r="AM1726" s="40" t="s">
        <v>4046</v>
      </c>
      <c r="AN1726" s="37" t="s">
        <v>4047</v>
      </c>
    </row>
    <row r="1727" spans="1:40">
      <c r="A1727" s="35" t="s">
        <v>3547</v>
      </c>
      <c r="B1727" s="1" t="s">
        <v>3548</v>
      </c>
      <c r="C1727" s="25"/>
      <c r="F1727" s="1"/>
      <c r="J1727" s="1"/>
      <c r="K1727" s="1"/>
      <c r="O1727" s="1"/>
      <c r="S1727" s="1"/>
      <c r="T1727" s="1"/>
      <c r="U1727" s="12">
        <v>0.46640042700000001</v>
      </c>
      <c r="V1727" s="13">
        <v>1.568217E-3</v>
      </c>
      <c r="W1727" s="13">
        <v>3.0450772000000001E-2</v>
      </c>
      <c r="X1727" s="16"/>
      <c r="Y1727" s="12">
        <v>1.0548989230000001</v>
      </c>
      <c r="Z1727" s="13">
        <v>4.6800000000000003E-11</v>
      </c>
      <c r="AA1727" s="13">
        <v>4.4400000000000004E-9</v>
      </c>
      <c r="AB1727" s="16" t="s">
        <v>2141</v>
      </c>
      <c r="AC1727" s="1" t="s">
        <v>2139</v>
      </c>
      <c r="AG1727" s="1"/>
      <c r="AK1727" s="1"/>
      <c r="AL1727" s="1"/>
      <c r="AM1727" s="40" t="s">
        <v>4038</v>
      </c>
      <c r="AN1727" s="37" t="s">
        <v>4039</v>
      </c>
    </row>
    <row r="1728" spans="1:40">
      <c r="A1728" s="35" t="s">
        <v>3549</v>
      </c>
      <c r="B1728" s="1" t="s">
        <v>3550</v>
      </c>
      <c r="C1728" s="25"/>
      <c r="F1728" s="1"/>
      <c r="J1728" s="1"/>
      <c r="K1728" s="1"/>
      <c r="O1728" s="1"/>
      <c r="S1728" s="1"/>
      <c r="T1728" s="1"/>
      <c r="U1728" s="12">
        <v>0.23974988699999999</v>
      </c>
      <c r="V1728" s="13">
        <v>0.38078220299999999</v>
      </c>
      <c r="W1728" s="13">
        <v>0.72769578199999996</v>
      </c>
      <c r="X1728" s="16"/>
      <c r="Y1728" s="12">
        <v>1.0202164359999999</v>
      </c>
      <c r="Z1728" s="13">
        <v>1.180115E-3</v>
      </c>
      <c r="AA1728" s="13">
        <v>1.6067095E-2</v>
      </c>
      <c r="AB1728" s="16" t="s">
        <v>2141</v>
      </c>
      <c r="AC1728" s="1" t="s">
        <v>2139</v>
      </c>
      <c r="AG1728" s="1"/>
      <c r="AK1728" s="1"/>
      <c r="AL1728" s="1"/>
      <c r="AM1728" s="40" t="s">
        <v>4038</v>
      </c>
      <c r="AN1728" s="37" t="s">
        <v>4039</v>
      </c>
    </row>
    <row r="1729" spans="1:40">
      <c r="A1729" s="35" t="s">
        <v>3551</v>
      </c>
      <c r="B1729" s="1" t="s">
        <v>3552</v>
      </c>
      <c r="C1729" s="25"/>
      <c r="F1729" s="1"/>
      <c r="J1729" s="1"/>
      <c r="K1729" s="1"/>
      <c r="O1729" s="1"/>
      <c r="S1729" s="1"/>
      <c r="T1729" s="1"/>
      <c r="U1729" s="12">
        <v>0.838782951</v>
      </c>
      <c r="V1729" s="13">
        <v>1.5546000000000001E-4</v>
      </c>
      <c r="W1729" s="13">
        <v>5.0536770000000003E-3</v>
      </c>
      <c r="X1729" s="16"/>
      <c r="Y1729" s="12">
        <v>1.3018852009999999</v>
      </c>
      <c r="Z1729" s="13">
        <v>4.6700000000000001E-8</v>
      </c>
      <c r="AA1729" s="13">
        <v>2.6599999999999999E-6</v>
      </c>
      <c r="AB1729" s="16" t="s">
        <v>2141</v>
      </c>
      <c r="AC1729" s="1" t="s">
        <v>2139</v>
      </c>
      <c r="AG1729" s="1"/>
      <c r="AK1729" s="1"/>
      <c r="AL1729" s="1"/>
      <c r="AM1729" s="40" t="s">
        <v>4038</v>
      </c>
      <c r="AN1729" s="37" t="s">
        <v>4039</v>
      </c>
    </row>
    <row r="1730" spans="1:40">
      <c r="A1730" s="18" t="s">
        <v>2471</v>
      </c>
      <c r="B1730" s="1" t="s">
        <v>2472</v>
      </c>
      <c r="C1730" s="25"/>
      <c r="F1730" s="1"/>
      <c r="J1730" s="1"/>
      <c r="K1730" s="1"/>
      <c r="L1730" s="12">
        <v>-0.13295468799999999</v>
      </c>
      <c r="M1730" s="13">
        <v>0.70528310400000005</v>
      </c>
      <c r="N1730" s="13">
        <v>0.93439599200000001</v>
      </c>
      <c r="O1730" s="16"/>
      <c r="P1730" s="12">
        <v>1.0639203800000001</v>
      </c>
      <c r="Q1730" s="13">
        <v>2.5199999999999999E-5</v>
      </c>
      <c r="R1730" s="13">
        <v>2.785909E-3</v>
      </c>
      <c r="S1730" s="16" t="s">
        <v>2141</v>
      </c>
      <c r="T1730" s="1" t="s">
        <v>2139</v>
      </c>
      <c r="X1730" s="1"/>
      <c r="AB1730" s="1"/>
      <c r="AC1730" s="1"/>
      <c r="AG1730" s="1"/>
      <c r="AK1730" s="1"/>
      <c r="AL1730" s="1"/>
      <c r="AM1730" s="25"/>
      <c r="AN1730" s="1"/>
    </row>
    <row r="1731" spans="1:40">
      <c r="A1731" s="18" t="s">
        <v>2321</v>
      </c>
      <c r="B1731" s="1" t="s">
        <v>2322</v>
      </c>
      <c r="C1731" s="25"/>
      <c r="F1731" s="1"/>
      <c r="J1731" s="1"/>
      <c r="K1731" s="1"/>
      <c r="L1731" s="12">
        <v>3.0326161699999998</v>
      </c>
      <c r="M1731" s="13">
        <v>1.7046050000000001E-3</v>
      </c>
      <c r="N1731" s="13">
        <v>4.6701318999999998E-2</v>
      </c>
      <c r="O1731" s="16" t="s">
        <v>2141</v>
      </c>
      <c r="P1731" s="12">
        <v>0.77530732400000002</v>
      </c>
      <c r="Q1731" s="13">
        <v>0.354879681</v>
      </c>
      <c r="R1731" s="13">
        <v>0.82720006599999996</v>
      </c>
      <c r="S1731" s="16"/>
      <c r="T1731" s="1" t="s">
        <v>2138</v>
      </c>
      <c r="X1731" s="1"/>
      <c r="AB1731" s="1"/>
      <c r="AC1731" s="1"/>
      <c r="AG1731" s="1"/>
      <c r="AK1731" s="1"/>
      <c r="AL1731" s="1"/>
      <c r="AM1731" s="25"/>
      <c r="AN1731" s="1"/>
    </row>
    <row r="1732" spans="1:40">
      <c r="A1732" s="18" t="s">
        <v>1937</v>
      </c>
      <c r="B1732" s="1" t="s">
        <v>1938</v>
      </c>
      <c r="C1732" s="29">
        <v>2.4565135310000001</v>
      </c>
      <c r="D1732" s="14">
        <v>2.5420999999999999E-4</v>
      </c>
      <c r="E1732" s="14">
        <v>7.8494310000000005E-3</v>
      </c>
      <c r="F1732" s="16" t="s">
        <v>2141</v>
      </c>
      <c r="G1732" s="15">
        <v>1.402994707</v>
      </c>
      <c r="H1732" s="14">
        <v>0.165574836</v>
      </c>
      <c r="I1732" s="14">
        <v>0.51653311899999999</v>
      </c>
      <c r="J1732" s="16" t="s">
        <v>2140</v>
      </c>
      <c r="K1732" s="16" t="s">
        <v>2138</v>
      </c>
      <c r="O1732" s="1"/>
      <c r="S1732" s="1"/>
      <c r="T1732" s="1"/>
      <c r="X1732" s="1"/>
      <c r="AB1732" s="1"/>
      <c r="AC1732" s="1"/>
      <c r="AG1732" s="1"/>
      <c r="AK1732" s="1"/>
      <c r="AL1732" s="1"/>
      <c r="AM1732" s="25"/>
      <c r="AN1732" s="1"/>
    </row>
    <row r="1733" spans="1:40">
      <c r="A1733" s="35" t="s">
        <v>3553</v>
      </c>
      <c r="B1733" s="1" t="s">
        <v>3554</v>
      </c>
      <c r="C1733" s="25"/>
      <c r="F1733" s="1"/>
      <c r="J1733" s="1"/>
      <c r="K1733" s="1"/>
      <c r="O1733" s="1"/>
      <c r="S1733" s="1"/>
      <c r="T1733" s="1"/>
      <c r="U1733" s="12">
        <v>0.96729680600000001</v>
      </c>
      <c r="V1733" s="13">
        <v>3.9700000000000003E-5</v>
      </c>
      <c r="W1733" s="13">
        <v>1.713149E-3</v>
      </c>
      <c r="X1733" s="16"/>
      <c r="Y1733" s="12">
        <v>1.5727418559999999</v>
      </c>
      <c r="Z1733" s="13">
        <v>1.2199999999999999E-9</v>
      </c>
      <c r="AA1733" s="13">
        <v>9.0999999999999994E-8</v>
      </c>
      <c r="AB1733" s="16" t="s">
        <v>2141</v>
      </c>
      <c r="AC1733" s="1" t="s">
        <v>2139</v>
      </c>
      <c r="AG1733" s="1"/>
      <c r="AK1733" s="1"/>
      <c r="AL1733" s="1"/>
      <c r="AM1733" s="40" t="s">
        <v>4038</v>
      </c>
      <c r="AN1733" s="37" t="s">
        <v>4039</v>
      </c>
    </row>
    <row r="1734" spans="1:40">
      <c r="A1734" s="18" t="s">
        <v>1455</v>
      </c>
      <c r="B1734" s="1" t="s">
        <v>1456</v>
      </c>
      <c r="C1734" s="29">
        <v>-1.493545157</v>
      </c>
      <c r="D1734" s="13">
        <v>1.885264E-3</v>
      </c>
      <c r="E1734" s="13">
        <v>3.7004006999999998E-2</v>
      </c>
      <c r="F1734" s="16"/>
      <c r="G1734" s="12">
        <v>-1.330630135</v>
      </c>
      <c r="H1734" s="13">
        <v>8.6399999999999999E-5</v>
      </c>
      <c r="I1734" s="13">
        <v>1.9210379999999999E-3</v>
      </c>
      <c r="J1734" s="16"/>
      <c r="K1734" s="16" t="s">
        <v>2134</v>
      </c>
      <c r="O1734" s="1"/>
      <c r="S1734" s="1"/>
      <c r="T1734" s="1"/>
      <c r="X1734" s="1"/>
      <c r="AB1734" s="1"/>
      <c r="AC1734" s="1"/>
      <c r="AG1734" s="1"/>
      <c r="AK1734" s="1"/>
      <c r="AL1734" s="1"/>
      <c r="AM1734" s="40" t="s">
        <v>4044</v>
      </c>
      <c r="AN1734" s="37" t="s">
        <v>4045</v>
      </c>
    </row>
    <row r="1735" spans="1:40">
      <c r="A1735" s="18" t="s">
        <v>1457</v>
      </c>
      <c r="B1735" s="1" t="s">
        <v>1458</v>
      </c>
      <c r="C1735" s="29">
        <v>-1.8029462279999999</v>
      </c>
      <c r="D1735" s="14">
        <v>4.3814359999999998E-3</v>
      </c>
      <c r="E1735" s="14">
        <v>6.7106528999999998E-2</v>
      </c>
      <c r="F1735" s="16"/>
      <c r="G1735" s="15">
        <v>-2.7527305709999998</v>
      </c>
      <c r="H1735" s="14">
        <v>7.4000000000000003E-11</v>
      </c>
      <c r="I1735" s="14">
        <v>7.0699999999999998E-9</v>
      </c>
      <c r="J1735" s="16"/>
      <c r="K1735" s="16" t="s">
        <v>2139</v>
      </c>
      <c r="L1735" s="12">
        <v>-1.1593054709999999</v>
      </c>
      <c r="M1735" s="13">
        <v>7.7000000000000001E-8</v>
      </c>
      <c r="N1735" s="13">
        <v>1.7099999999999999E-5</v>
      </c>
      <c r="O1735" s="16"/>
      <c r="P1735" s="12">
        <v>-1.6070763809999999</v>
      </c>
      <c r="Q1735" s="13">
        <v>9.1600000000000004E-6</v>
      </c>
      <c r="R1735" s="13">
        <v>1.3246670000000001E-3</v>
      </c>
      <c r="S1735" s="16"/>
      <c r="T1735" s="1" t="s">
        <v>2134</v>
      </c>
      <c r="X1735" s="1"/>
      <c r="AB1735" s="1"/>
      <c r="AC1735" s="1"/>
      <c r="AG1735" s="1"/>
      <c r="AK1735" s="1"/>
      <c r="AL1735" s="1"/>
      <c r="AM1735" s="40" t="s">
        <v>4044</v>
      </c>
      <c r="AN1735" s="37" t="s">
        <v>4045</v>
      </c>
    </row>
    <row r="1736" spans="1:40">
      <c r="A1736" s="18" t="s">
        <v>3988</v>
      </c>
      <c r="B1736" s="1" t="s">
        <v>3989</v>
      </c>
      <c r="C1736" s="25"/>
      <c r="F1736" s="1"/>
      <c r="J1736" s="1"/>
      <c r="K1736" s="1"/>
      <c r="O1736" s="1"/>
      <c r="S1736" s="1"/>
      <c r="T1736" s="1"/>
      <c r="X1736" s="1"/>
      <c r="AB1736" s="1"/>
      <c r="AC1736" s="1"/>
      <c r="AD1736" s="12">
        <v>1.076529595</v>
      </c>
      <c r="AE1736" s="13">
        <v>1.1600000000000001E-16</v>
      </c>
      <c r="AF1736" s="13">
        <v>2.7900000000000002E-13</v>
      </c>
      <c r="AG1736" s="1" t="s">
        <v>2141</v>
      </c>
      <c r="AH1736" s="12">
        <v>0.59021121300000001</v>
      </c>
      <c r="AI1736" s="13">
        <v>1.28E-6</v>
      </c>
      <c r="AJ1736" s="13">
        <v>7.3777800000000002E-4</v>
      </c>
      <c r="AK1736" s="1"/>
      <c r="AL1736" s="1" t="s">
        <v>2138</v>
      </c>
      <c r="AM1736" s="25"/>
      <c r="AN1736" s="1"/>
    </row>
    <row r="1737" spans="1:40">
      <c r="A1737" s="35" t="s">
        <v>2849</v>
      </c>
      <c r="B1737" s="1" t="s">
        <v>2850</v>
      </c>
      <c r="C1737" s="25"/>
      <c r="F1737" s="1"/>
      <c r="J1737" s="1"/>
      <c r="K1737" s="1"/>
      <c r="O1737" s="1"/>
      <c r="S1737" s="1"/>
      <c r="T1737" s="1"/>
      <c r="U1737" s="12">
        <v>1.961326254</v>
      </c>
      <c r="V1737" s="13">
        <v>9.8038199999999991E-4</v>
      </c>
      <c r="W1737" s="13">
        <v>2.1442306000000001E-2</v>
      </c>
      <c r="X1737" s="16" t="s">
        <v>2141</v>
      </c>
      <c r="Y1737" s="12">
        <v>-0.37812096499999998</v>
      </c>
      <c r="Z1737" s="13">
        <v>0.57800228399999998</v>
      </c>
      <c r="AA1737" s="13">
        <v>0.79394021100000001</v>
      </c>
      <c r="AB1737" s="16"/>
      <c r="AC1737" s="1" t="s">
        <v>2138</v>
      </c>
      <c r="AG1737" s="1"/>
      <c r="AK1737" s="1"/>
      <c r="AL1737" s="1"/>
      <c r="AM1737" s="25"/>
      <c r="AN1737" s="1"/>
    </row>
    <row r="1738" spans="1:40">
      <c r="A1738" s="35" t="s">
        <v>3555</v>
      </c>
      <c r="B1738" s="1" t="s">
        <v>3556</v>
      </c>
      <c r="C1738" s="25"/>
      <c r="F1738" s="1"/>
      <c r="J1738" s="1"/>
      <c r="K1738" s="1"/>
      <c r="O1738" s="1"/>
      <c r="S1738" s="1"/>
      <c r="T1738" s="1"/>
      <c r="U1738" s="12">
        <v>7.8507340999999994E-2</v>
      </c>
      <c r="V1738" s="13">
        <v>0.88385337600000002</v>
      </c>
      <c r="W1738" s="13">
        <v>0.96957907499999996</v>
      </c>
      <c r="X1738" s="16"/>
      <c r="Y1738" s="12">
        <v>-1.9457432029999999</v>
      </c>
      <c r="Z1738" s="13">
        <v>2.5594519999999998E-3</v>
      </c>
      <c r="AA1738" s="13">
        <v>2.8265007000000002E-2</v>
      </c>
      <c r="AB1738" s="16"/>
      <c r="AC1738" s="1" t="s">
        <v>2139</v>
      </c>
      <c r="AG1738" s="1"/>
      <c r="AK1738" s="1"/>
      <c r="AL1738" s="1"/>
      <c r="AM1738" s="40" t="s">
        <v>4040</v>
      </c>
      <c r="AN1738" s="37" t="s">
        <v>4041</v>
      </c>
    </row>
    <row r="1739" spans="1:40">
      <c r="A1739" s="18" t="s">
        <v>539</v>
      </c>
      <c r="B1739" s="1" t="s">
        <v>540</v>
      </c>
      <c r="C1739" s="29">
        <v>0.69965702799999996</v>
      </c>
      <c r="D1739" s="14">
        <v>1.5429991000000001E-2</v>
      </c>
      <c r="E1739" s="14">
        <v>0.15348308399999999</v>
      </c>
      <c r="F1739" s="16"/>
      <c r="G1739" s="15">
        <v>1.0527042010000001</v>
      </c>
      <c r="H1739" s="14">
        <v>2.7199999999999998E-16</v>
      </c>
      <c r="I1739" s="14">
        <v>6.4700000000000005E-14</v>
      </c>
      <c r="J1739" s="16" t="s">
        <v>2141</v>
      </c>
      <c r="K1739" s="16" t="s">
        <v>2139</v>
      </c>
      <c r="O1739" s="1"/>
      <c r="S1739" s="1"/>
      <c r="T1739" s="1"/>
      <c r="X1739" s="1"/>
      <c r="AB1739" s="1"/>
      <c r="AC1739" s="1"/>
      <c r="AG1739" s="1"/>
      <c r="AK1739" s="1"/>
      <c r="AL1739" s="1"/>
      <c r="AM1739" s="40" t="s">
        <v>4042</v>
      </c>
      <c r="AN1739" s="37" t="s">
        <v>4043</v>
      </c>
    </row>
    <row r="1740" spans="1:40">
      <c r="A1740" s="18" t="s">
        <v>1835</v>
      </c>
      <c r="B1740" s="1" t="s">
        <v>1836</v>
      </c>
      <c r="C1740" s="29">
        <v>1.827118043</v>
      </c>
      <c r="D1740" s="13">
        <v>3.1847899999999998E-4</v>
      </c>
      <c r="E1740" s="13">
        <v>9.473212E-3</v>
      </c>
      <c r="F1740" s="16" t="s">
        <v>2140</v>
      </c>
      <c r="G1740" s="12">
        <v>2.0478343269999999</v>
      </c>
      <c r="H1740" s="13">
        <v>4.2983819999999999E-3</v>
      </c>
      <c r="I1740" s="13">
        <v>4.8620233999999998E-2</v>
      </c>
      <c r="J1740" s="16" t="s">
        <v>2141</v>
      </c>
      <c r="K1740" s="16" t="s">
        <v>2134</v>
      </c>
      <c r="O1740" s="1"/>
      <c r="S1740" s="1"/>
      <c r="T1740" s="1"/>
      <c r="U1740" s="12">
        <v>2.8379154679999998</v>
      </c>
      <c r="V1740" s="13">
        <v>3.6699999999999998E-5</v>
      </c>
      <c r="W1740" s="13">
        <v>1.6023470000000001E-3</v>
      </c>
      <c r="X1740" s="16" t="s">
        <v>2140</v>
      </c>
      <c r="Y1740" s="12">
        <v>4.7033099380000003</v>
      </c>
      <c r="Z1740" s="13">
        <v>2.3600000000000001E-9</v>
      </c>
      <c r="AA1740" s="13">
        <v>1.68E-7</v>
      </c>
      <c r="AB1740" s="16" t="s">
        <v>2141</v>
      </c>
      <c r="AC1740" s="1" t="s">
        <v>2134</v>
      </c>
      <c r="AD1740" s="12">
        <v>2.3496781090000001</v>
      </c>
      <c r="AE1740" s="13">
        <v>3.4626050000000001E-3</v>
      </c>
      <c r="AF1740" s="13">
        <v>0.113871583</v>
      </c>
      <c r="AG1740" s="1" t="s">
        <v>2140</v>
      </c>
      <c r="AH1740" s="12">
        <v>4.4433864290000002</v>
      </c>
      <c r="AI1740" s="13">
        <v>2.3499999999999999E-5</v>
      </c>
      <c r="AJ1740" s="13">
        <v>8.687607E-3</v>
      </c>
      <c r="AK1740" s="1" t="s">
        <v>2141</v>
      </c>
      <c r="AL1740" s="1" t="s">
        <v>2139</v>
      </c>
      <c r="AM1740" s="40" t="s">
        <v>4046</v>
      </c>
      <c r="AN1740" s="37" t="s">
        <v>4047</v>
      </c>
    </row>
    <row r="1741" spans="1:40">
      <c r="A1741" s="35" t="s">
        <v>3557</v>
      </c>
      <c r="B1741" s="1" t="s">
        <v>3558</v>
      </c>
      <c r="C1741" s="25"/>
      <c r="F1741" s="1"/>
      <c r="J1741" s="1"/>
      <c r="K1741" s="1"/>
      <c r="O1741" s="1"/>
      <c r="S1741" s="1"/>
      <c r="T1741" s="1"/>
      <c r="U1741" s="12">
        <v>-0.744024044</v>
      </c>
      <c r="V1741" s="13">
        <v>2.2747539999999999E-3</v>
      </c>
      <c r="W1741" s="13">
        <v>3.9935189000000003E-2</v>
      </c>
      <c r="X1741" s="16"/>
      <c r="Y1741" s="12">
        <v>-1.419640639</v>
      </c>
      <c r="Z1741" s="13">
        <v>1.2074399999999999E-3</v>
      </c>
      <c r="AA1741" s="13">
        <v>1.6293390000000001E-2</v>
      </c>
      <c r="AB1741" s="16"/>
      <c r="AC1741" s="1" t="s">
        <v>2139</v>
      </c>
      <c r="AG1741" s="1"/>
      <c r="AK1741" s="1"/>
      <c r="AL1741" s="1"/>
      <c r="AM1741" s="40" t="s">
        <v>4040</v>
      </c>
      <c r="AN1741" s="37" t="s">
        <v>4041</v>
      </c>
    </row>
    <row r="1742" spans="1:40">
      <c r="A1742" s="18" t="s">
        <v>1837</v>
      </c>
      <c r="B1742" s="1" t="s">
        <v>1838</v>
      </c>
      <c r="C1742" s="29">
        <v>1.0497710280000001</v>
      </c>
      <c r="D1742" s="13">
        <v>8.6977099999999998E-4</v>
      </c>
      <c r="E1742" s="13">
        <v>2.0522868999999999E-2</v>
      </c>
      <c r="F1742" s="16" t="s">
        <v>2140</v>
      </c>
      <c r="G1742" s="12">
        <v>1.447744715</v>
      </c>
      <c r="H1742" s="13">
        <v>1.64766E-4</v>
      </c>
      <c r="I1742" s="13">
        <v>3.3582799999999999E-3</v>
      </c>
      <c r="J1742" s="16" t="s">
        <v>2141</v>
      </c>
      <c r="K1742" s="16" t="s">
        <v>2134</v>
      </c>
      <c r="O1742" s="1"/>
      <c r="S1742" s="1"/>
      <c r="T1742" s="1"/>
      <c r="U1742" s="12">
        <v>0.67876554700000002</v>
      </c>
      <c r="V1742" s="13">
        <v>1.5567312999999999E-2</v>
      </c>
      <c r="W1742" s="13">
        <v>0.14461951000000001</v>
      </c>
      <c r="X1742" s="16"/>
      <c r="Y1742" s="12">
        <v>1.680671255</v>
      </c>
      <c r="Z1742" s="13">
        <v>2.0700000000000001E-9</v>
      </c>
      <c r="AA1742" s="13">
        <v>1.49E-7</v>
      </c>
      <c r="AB1742" s="16" t="s">
        <v>2141</v>
      </c>
      <c r="AC1742" s="1" t="s">
        <v>2139</v>
      </c>
      <c r="AG1742" s="1"/>
      <c r="AK1742" s="1"/>
      <c r="AL1742" s="1"/>
      <c r="AM1742" s="40" t="s">
        <v>4046</v>
      </c>
      <c r="AN1742" s="37" t="s">
        <v>4047</v>
      </c>
    </row>
    <row r="1743" spans="1:40">
      <c r="A1743" s="18" t="s">
        <v>3990</v>
      </c>
      <c r="B1743" s="1" t="s">
        <v>3991</v>
      </c>
      <c r="C1743" s="25"/>
      <c r="F1743" s="1"/>
      <c r="J1743" s="1"/>
      <c r="K1743" s="1"/>
      <c r="O1743" s="1"/>
      <c r="S1743" s="1"/>
      <c r="T1743" s="1"/>
      <c r="X1743" s="1"/>
      <c r="AB1743" s="1"/>
      <c r="AC1743" s="1"/>
      <c r="AD1743" s="12">
        <v>1.2201363780000001</v>
      </c>
      <c r="AE1743" s="13">
        <v>2.56307E-4</v>
      </c>
      <c r="AF1743" s="13">
        <v>2.1109972000000001E-2</v>
      </c>
      <c r="AG1743" s="1" t="s">
        <v>2141</v>
      </c>
      <c r="AH1743" s="12">
        <v>0.13166528</v>
      </c>
      <c r="AI1743" s="13">
        <v>0.687404134</v>
      </c>
      <c r="AJ1743" s="13">
        <v>0.98877202200000003</v>
      </c>
      <c r="AK1743" s="1"/>
      <c r="AL1743" s="1" t="s">
        <v>2138</v>
      </c>
      <c r="AM1743" s="25"/>
      <c r="AN1743" s="1"/>
    </row>
    <row r="1744" spans="1:40">
      <c r="A1744" s="18" t="s">
        <v>1839</v>
      </c>
      <c r="B1744" s="1" t="s">
        <v>1840</v>
      </c>
      <c r="C1744" s="29">
        <v>0.72919461799999996</v>
      </c>
      <c r="D1744" s="14">
        <v>7.4099999999999999E-5</v>
      </c>
      <c r="E1744" s="14">
        <v>3.0285519999999999E-3</v>
      </c>
      <c r="F1744" s="16"/>
      <c r="G1744" s="15">
        <v>1.252845693</v>
      </c>
      <c r="H1744" s="14">
        <v>2.23E-7</v>
      </c>
      <c r="I1744" s="14">
        <v>1.01E-5</v>
      </c>
      <c r="J1744" s="16" t="s">
        <v>2141</v>
      </c>
      <c r="K1744" s="16" t="s">
        <v>2139</v>
      </c>
      <c r="L1744" s="12">
        <v>0.43613285600000001</v>
      </c>
      <c r="M1744" s="13">
        <v>6.0218000000000001E-4</v>
      </c>
      <c r="N1744" s="13">
        <v>2.3976557999999999E-2</v>
      </c>
      <c r="O1744" s="16"/>
      <c r="P1744" s="12">
        <v>1.3258239279999999</v>
      </c>
      <c r="Q1744" s="13">
        <v>3.5599999999999999E-11</v>
      </c>
      <c r="R1744" s="13">
        <v>2.5600000000000001E-8</v>
      </c>
      <c r="S1744" s="16" t="s">
        <v>2141</v>
      </c>
      <c r="T1744" s="1" t="s">
        <v>2139</v>
      </c>
      <c r="U1744" s="12">
        <v>0.62767795000000004</v>
      </c>
      <c r="V1744" s="13">
        <v>4.8300000000000003E-6</v>
      </c>
      <c r="W1744" s="13">
        <v>3.03734E-4</v>
      </c>
      <c r="X1744" s="16"/>
      <c r="Y1744" s="12">
        <v>1.467092506</v>
      </c>
      <c r="Z1744" s="13">
        <v>2.9E-20</v>
      </c>
      <c r="AA1744" s="13">
        <v>8.6999999999999999E-18</v>
      </c>
      <c r="AB1744" s="16" t="s">
        <v>2141</v>
      </c>
      <c r="AC1744" s="1" t="s">
        <v>2139</v>
      </c>
      <c r="AG1744" s="1"/>
      <c r="AK1744" s="1"/>
      <c r="AL1744" s="1"/>
      <c r="AM1744" s="40" t="s">
        <v>4046</v>
      </c>
      <c r="AN1744" s="37" t="s">
        <v>4047</v>
      </c>
    </row>
    <row r="1745" spans="1:40">
      <c r="A1745" s="35" t="s">
        <v>3559</v>
      </c>
      <c r="B1745" s="1" t="s">
        <v>3560</v>
      </c>
      <c r="C1745" s="25"/>
      <c r="F1745" s="1"/>
      <c r="J1745" s="1"/>
      <c r="K1745" s="1"/>
      <c r="O1745" s="1"/>
      <c r="S1745" s="1"/>
      <c r="T1745" s="1"/>
      <c r="U1745" s="12">
        <v>0.92773970800000005</v>
      </c>
      <c r="V1745" s="13">
        <v>6.3607284E-2</v>
      </c>
      <c r="W1745" s="13">
        <v>0.31993844500000002</v>
      </c>
      <c r="X1745" s="16"/>
      <c r="Y1745" s="12">
        <v>1.726105912</v>
      </c>
      <c r="Z1745" s="13">
        <v>2.1999999999999999E-5</v>
      </c>
      <c r="AA1745" s="13">
        <v>6.0058799999999999E-4</v>
      </c>
      <c r="AB1745" s="16" t="s">
        <v>2141</v>
      </c>
      <c r="AC1745" s="1" t="s">
        <v>2139</v>
      </c>
      <c r="AG1745" s="1"/>
      <c r="AK1745" s="1"/>
      <c r="AL1745" s="1"/>
      <c r="AM1745" s="40" t="s">
        <v>4038</v>
      </c>
      <c r="AN1745" s="37" t="s">
        <v>4039</v>
      </c>
    </row>
    <row r="1746" spans="1:40">
      <c r="A1746" s="35" t="s">
        <v>3561</v>
      </c>
      <c r="B1746" s="1" t="s">
        <v>3562</v>
      </c>
      <c r="C1746" s="25"/>
      <c r="F1746" s="1"/>
      <c r="J1746" s="1"/>
      <c r="K1746" s="1"/>
      <c r="O1746" s="1"/>
      <c r="S1746" s="1"/>
      <c r="T1746" s="1"/>
      <c r="U1746" s="12">
        <v>0.64120820000000001</v>
      </c>
      <c r="V1746" s="13">
        <v>2.1299999999999999E-6</v>
      </c>
      <c r="W1746" s="13">
        <v>1.4936100000000001E-4</v>
      </c>
      <c r="X1746" s="16"/>
      <c r="Y1746" s="12">
        <v>1.24754582</v>
      </c>
      <c r="Z1746" s="13">
        <v>1.6199999999999999E-16</v>
      </c>
      <c r="AA1746" s="13">
        <v>3.0099999999999999E-14</v>
      </c>
      <c r="AB1746" s="16" t="s">
        <v>2141</v>
      </c>
      <c r="AC1746" s="1" t="s">
        <v>2139</v>
      </c>
      <c r="AG1746" s="1"/>
      <c r="AK1746" s="1"/>
      <c r="AL1746" s="1"/>
      <c r="AM1746" s="40" t="s">
        <v>4038</v>
      </c>
      <c r="AN1746" s="37" t="s">
        <v>4039</v>
      </c>
    </row>
    <row r="1747" spans="1:40">
      <c r="A1747" s="35" t="s">
        <v>3563</v>
      </c>
      <c r="B1747" s="1" t="s">
        <v>3564</v>
      </c>
      <c r="C1747" s="25"/>
      <c r="F1747" s="1"/>
      <c r="J1747" s="1"/>
      <c r="K1747" s="1"/>
      <c r="O1747" s="1"/>
      <c r="S1747" s="1"/>
      <c r="T1747" s="1"/>
      <c r="U1747" s="12">
        <v>0.48778633799999999</v>
      </c>
      <c r="V1747" s="13">
        <v>9.1351720000000004E-3</v>
      </c>
      <c r="W1747" s="13">
        <v>0.102282811</v>
      </c>
      <c r="X1747" s="16"/>
      <c r="Y1747" s="12">
        <v>1.226261539</v>
      </c>
      <c r="Z1747" s="13">
        <v>2.2099999999999999E-13</v>
      </c>
      <c r="AA1747" s="13">
        <v>2.8699999999999998E-11</v>
      </c>
      <c r="AB1747" s="16" t="s">
        <v>2141</v>
      </c>
      <c r="AC1747" s="1" t="s">
        <v>2139</v>
      </c>
      <c r="AG1747" s="1"/>
      <c r="AK1747" s="1"/>
      <c r="AL1747" s="1"/>
      <c r="AM1747" s="40" t="s">
        <v>4038</v>
      </c>
      <c r="AN1747" s="37" t="s">
        <v>4039</v>
      </c>
    </row>
    <row r="1748" spans="1:40">
      <c r="A1748" s="18" t="s">
        <v>541</v>
      </c>
      <c r="B1748" s="1" t="s">
        <v>542</v>
      </c>
      <c r="C1748" s="29">
        <v>0.12050658</v>
      </c>
      <c r="D1748" s="14">
        <v>0.78502190299999997</v>
      </c>
      <c r="E1748" s="14">
        <v>0.94019568399999998</v>
      </c>
      <c r="F1748" s="16"/>
      <c r="G1748" s="15">
        <v>1.048560296</v>
      </c>
      <c r="H1748" s="14">
        <v>3.0379499999999999E-4</v>
      </c>
      <c r="I1748" s="14">
        <v>5.6075769999999999E-3</v>
      </c>
      <c r="J1748" s="16" t="s">
        <v>2141</v>
      </c>
      <c r="K1748" s="16" t="s">
        <v>2139</v>
      </c>
      <c r="O1748" s="1"/>
      <c r="S1748" s="1"/>
      <c r="T1748" s="1"/>
      <c r="X1748" s="1"/>
      <c r="AB1748" s="1"/>
      <c r="AC1748" s="1"/>
      <c r="AG1748" s="1"/>
      <c r="AK1748" s="1"/>
      <c r="AL1748" s="1"/>
      <c r="AM1748" s="40" t="s">
        <v>4042</v>
      </c>
      <c r="AN1748" s="37" t="s">
        <v>4043</v>
      </c>
    </row>
    <row r="1749" spans="1:40">
      <c r="A1749" s="35" t="s">
        <v>3907</v>
      </c>
      <c r="B1749" s="1" t="s">
        <v>3908</v>
      </c>
      <c r="C1749" s="25"/>
      <c r="F1749" s="1"/>
      <c r="J1749" s="1"/>
      <c r="K1749" s="1"/>
      <c r="O1749" s="1"/>
      <c r="S1749" s="1"/>
      <c r="T1749" s="1"/>
      <c r="U1749" s="12">
        <v>-3.8981220150000002</v>
      </c>
      <c r="V1749" s="13">
        <v>1.501699E-3</v>
      </c>
      <c r="W1749" s="13">
        <v>2.9717614E-2</v>
      </c>
      <c r="X1749" s="16"/>
      <c r="Y1749" s="12">
        <v>-4.160586135</v>
      </c>
      <c r="Z1749" s="13">
        <v>2.2409109999999999E-3</v>
      </c>
      <c r="AA1749" s="13">
        <v>2.561358E-2</v>
      </c>
      <c r="AB1749" s="16"/>
      <c r="AC1749" s="1" t="s">
        <v>2134</v>
      </c>
      <c r="AG1749" s="1"/>
      <c r="AK1749" s="1"/>
      <c r="AL1749" s="1"/>
      <c r="AM1749" s="40" t="s">
        <v>4040</v>
      </c>
      <c r="AN1749" s="37" t="s">
        <v>4041</v>
      </c>
    </row>
    <row r="1750" spans="1:40">
      <c r="A1750" s="35" t="s">
        <v>3565</v>
      </c>
      <c r="B1750" s="1" t="s">
        <v>3566</v>
      </c>
      <c r="C1750" s="25"/>
      <c r="F1750" s="1"/>
      <c r="J1750" s="1"/>
      <c r="K1750" s="1"/>
      <c r="O1750" s="1"/>
      <c r="S1750" s="1"/>
      <c r="T1750" s="1"/>
      <c r="U1750" s="12">
        <v>5.1731780570000003</v>
      </c>
      <c r="V1750" s="13">
        <v>8.8358069999999997E-2</v>
      </c>
      <c r="W1750" s="13">
        <v>0.37785675000000002</v>
      </c>
      <c r="X1750" s="16" t="s">
        <v>2141</v>
      </c>
      <c r="Y1750" s="12">
        <v>2.7180038400000002</v>
      </c>
      <c r="Z1750" s="13">
        <v>5.1323669999999997E-3</v>
      </c>
      <c r="AA1750" s="13">
        <v>4.7523442999999999E-2</v>
      </c>
      <c r="AB1750" s="16" t="s">
        <v>2140</v>
      </c>
      <c r="AC1750" s="1" t="s">
        <v>2139</v>
      </c>
      <c r="AG1750" s="1"/>
      <c r="AK1750" s="1"/>
      <c r="AL1750" s="1"/>
      <c r="AM1750" s="40" t="s">
        <v>4038</v>
      </c>
      <c r="AN1750" s="37" t="s">
        <v>4039</v>
      </c>
    </row>
    <row r="1751" spans="1:40">
      <c r="A1751" s="18" t="s">
        <v>1459</v>
      </c>
      <c r="B1751" s="1" t="s">
        <v>1460</v>
      </c>
      <c r="C1751" s="29">
        <v>-1.2641832799999999</v>
      </c>
      <c r="D1751" s="13">
        <v>2.1399999999999998E-6</v>
      </c>
      <c r="E1751" s="13">
        <v>1.69896E-4</v>
      </c>
      <c r="F1751" s="16"/>
      <c r="G1751" s="12">
        <v>-1.899622938</v>
      </c>
      <c r="H1751" s="13">
        <v>8.01E-16</v>
      </c>
      <c r="I1751" s="13">
        <v>1.78E-13</v>
      </c>
      <c r="J1751" s="16"/>
      <c r="K1751" s="16" t="s">
        <v>2134</v>
      </c>
      <c r="L1751" s="12">
        <v>1.167929964</v>
      </c>
      <c r="M1751" s="13">
        <v>8.7400000000000002E-8</v>
      </c>
      <c r="N1751" s="13">
        <v>1.88E-5</v>
      </c>
      <c r="O1751" s="16" t="s">
        <v>2141</v>
      </c>
      <c r="P1751" s="12">
        <v>0.33157700699999998</v>
      </c>
      <c r="Q1751" s="13">
        <v>0.48749661399999999</v>
      </c>
      <c r="R1751" s="13">
        <v>0.88408727799999998</v>
      </c>
      <c r="S1751" s="16"/>
      <c r="T1751" s="1" t="s">
        <v>2138</v>
      </c>
      <c r="X1751" s="1"/>
      <c r="AB1751" s="1"/>
      <c r="AC1751" s="1"/>
      <c r="AG1751" s="1"/>
      <c r="AK1751" s="1"/>
      <c r="AL1751" s="1"/>
      <c r="AM1751" s="40" t="s">
        <v>4044</v>
      </c>
      <c r="AN1751" s="37" t="s">
        <v>4045</v>
      </c>
    </row>
    <row r="1752" spans="1:40">
      <c r="A1752" s="35" t="s">
        <v>2851</v>
      </c>
      <c r="B1752" s="1" t="s">
        <v>2852</v>
      </c>
      <c r="C1752" s="25"/>
      <c r="F1752" s="1"/>
      <c r="J1752" s="1"/>
      <c r="K1752" s="1"/>
      <c r="O1752" s="1"/>
      <c r="S1752" s="1"/>
      <c r="T1752" s="1"/>
      <c r="U1752" s="12">
        <v>-1.3200332990000001</v>
      </c>
      <c r="V1752" s="13">
        <v>2.8770409999999999E-3</v>
      </c>
      <c r="W1752" s="13">
        <v>4.6450085000000002E-2</v>
      </c>
      <c r="X1752" s="16"/>
      <c r="Y1752" s="12">
        <v>-0.64074675400000003</v>
      </c>
      <c r="Z1752" s="13">
        <v>0.12576394399999999</v>
      </c>
      <c r="AA1752" s="13">
        <v>0.36626889200000001</v>
      </c>
      <c r="AB1752" s="16"/>
      <c r="AC1752" s="1" t="s">
        <v>2138</v>
      </c>
      <c r="AG1752" s="1"/>
      <c r="AK1752" s="1"/>
      <c r="AL1752" s="1"/>
      <c r="AM1752" s="25"/>
      <c r="AN1752" s="1"/>
    </row>
    <row r="1753" spans="1:40">
      <c r="A1753" s="35" t="s">
        <v>3909</v>
      </c>
      <c r="B1753" s="1" t="s">
        <v>3910</v>
      </c>
      <c r="C1753" s="25"/>
      <c r="F1753" s="1"/>
      <c r="J1753" s="1"/>
      <c r="K1753" s="1"/>
      <c r="O1753" s="1"/>
      <c r="S1753" s="1"/>
      <c r="T1753" s="1"/>
      <c r="U1753" s="12">
        <v>1.9038462169999999</v>
      </c>
      <c r="V1753" s="13">
        <v>6.9799999999999994E-11</v>
      </c>
      <c r="W1753" s="13">
        <v>1.74E-8</v>
      </c>
      <c r="X1753" s="16" t="s">
        <v>2140</v>
      </c>
      <c r="Y1753" s="12">
        <v>2.2288560990000001</v>
      </c>
      <c r="Z1753" s="13">
        <v>3.2399999999999999E-8</v>
      </c>
      <c r="AA1753" s="13">
        <v>1.9E-6</v>
      </c>
      <c r="AB1753" s="16" t="s">
        <v>2141</v>
      </c>
      <c r="AC1753" s="1" t="s">
        <v>2134</v>
      </c>
      <c r="AD1753" s="12">
        <v>1.4441338960000001</v>
      </c>
      <c r="AE1753" s="13">
        <v>9.8200000000000002E-5</v>
      </c>
      <c r="AF1753" s="13">
        <v>1.0274653E-2</v>
      </c>
      <c r="AG1753" s="1" t="s">
        <v>2141</v>
      </c>
      <c r="AH1753" s="12">
        <v>0.71366990200000002</v>
      </c>
      <c r="AI1753" s="13">
        <v>0.139887446</v>
      </c>
      <c r="AJ1753" s="13">
        <v>0.78543694900000005</v>
      </c>
      <c r="AK1753" s="1"/>
      <c r="AL1753" s="1" t="s">
        <v>2138</v>
      </c>
      <c r="AM1753" s="40" t="s">
        <v>4038</v>
      </c>
      <c r="AN1753" s="37" t="s">
        <v>4039</v>
      </c>
    </row>
    <row r="1754" spans="1:40">
      <c r="A1754" s="18" t="s">
        <v>1461</v>
      </c>
      <c r="B1754" s="1" t="s">
        <v>1462</v>
      </c>
      <c r="C1754" s="29">
        <v>-0.98257253600000005</v>
      </c>
      <c r="D1754" s="14">
        <v>2.0800000000000001E-5</v>
      </c>
      <c r="E1754" s="14">
        <v>1.0928789999999999E-3</v>
      </c>
      <c r="F1754" s="16"/>
      <c r="G1754" s="15">
        <v>-1.2981189099999999</v>
      </c>
      <c r="H1754" s="14">
        <v>2.6800000000000002E-6</v>
      </c>
      <c r="I1754" s="14">
        <v>9.2800000000000006E-5</v>
      </c>
      <c r="J1754" s="16"/>
      <c r="K1754" s="16" t="s">
        <v>2139</v>
      </c>
      <c r="O1754" s="1"/>
      <c r="S1754" s="1"/>
      <c r="T1754" s="1"/>
      <c r="X1754" s="1"/>
      <c r="AB1754" s="1"/>
      <c r="AC1754" s="1"/>
      <c r="AG1754" s="1"/>
      <c r="AK1754" s="1"/>
      <c r="AL1754" s="1"/>
      <c r="AM1754" s="40" t="s">
        <v>4044</v>
      </c>
      <c r="AN1754" s="37" t="s">
        <v>4045</v>
      </c>
    </row>
    <row r="1755" spans="1:40">
      <c r="A1755" s="18" t="s">
        <v>1841</v>
      </c>
      <c r="B1755" s="1" t="s">
        <v>1842</v>
      </c>
      <c r="C1755" s="29">
        <v>0.96643790799999996</v>
      </c>
      <c r="D1755" s="14">
        <v>3.2299999999999999E-5</v>
      </c>
      <c r="E1755" s="14">
        <v>1.549918E-3</v>
      </c>
      <c r="F1755" s="16"/>
      <c r="G1755" s="15">
        <v>1.3742040310000001</v>
      </c>
      <c r="H1755" s="14">
        <v>7.6800000000000004E-10</v>
      </c>
      <c r="I1755" s="14">
        <v>6.0899999999999996E-8</v>
      </c>
      <c r="J1755" s="16" t="s">
        <v>2141</v>
      </c>
      <c r="K1755" s="16" t="s">
        <v>2139</v>
      </c>
      <c r="O1755" s="1"/>
      <c r="S1755" s="1"/>
      <c r="T1755" s="1"/>
      <c r="U1755" s="12">
        <v>0.64335946499999996</v>
      </c>
      <c r="V1755" s="13">
        <v>6.2500000000000005E-7</v>
      </c>
      <c r="W1755" s="13">
        <v>5.1400000000000003E-5</v>
      </c>
      <c r="X1755" s="16"/>
      <c r="Y1755" s="12">
        <v>1.1505573469999999</v>
      </c>
      <c r="Z1755" s="13">
        <v>7.47E-14</v>
      </c>
      <c r="AA1755" s="13">
        <v>9.9999999999999994E-12</v>
      </c>
      <c r="AB1755" s="16" t="s">
        <v>2141</v>
      </c>
      <c r="AC1755" s="1" t="s">
        <v>2139</v>
      </c>
      <c r="AG1755" s="1"/>
      <c r="AK1755" s="1"/>
      <c r="AL1755" s="1"/>
      <c r="AM1755" s="40" t="s">
        <v>4046</v>
      </c>
      <c r="AN1755" s="37" t="s">
        <v>4047</v>
      </c>
    </row>
    <row r="1756" spans="1:40">
      <c r="A1756" s="35" t="s">
        <v>3567</v>
      </c>
      <c r="B1756" s="1" t="s">
        <v>3568</v>
      </c>
      <c r="C1756" s="25"/>
      <c r="F1756" s="1"/>
      <c r="J1756" s="1"/>
      <c r="K1756" s="1"/>
      <c r="O1756" s="1"/>
      <c r="S1756" s="1"/>
      <c r="T1756" s="1"/>
      <c r="U1756" s="12">
        <v>-0.64102211399999998</v>
      </c>
      <c r="V1756" s="13">
        <v>1.4687166999999999E-2</v>
      </c>
      <c r="W1756" s="13">
        <v>0.139125834</v>
      </c>
      <c r="X1756" s="16"/>
      <c r="Y1756" s="12">
        <v>-1.147710539</v>
      </c>
      <c r="Z1756" s="13">
        <v>9.3072100000000002E-4</v>
      </c>
      <c r="AA1756" s="13">
        <v>1.3531949E-2</v>
      </c>
      <c r="AB1756" s="16"/>
      <c r="AC1756" s="1" t="s">
        <v>2139</v>
      </c>
      <c r="AG1756" s="1"/>
      <c r="AK1756" s="1"/>
      <c r="AL1756" s="1"/>
      <c r="AM1756" s="40" t="s">
        <v>4040</v>
      </c>
      <c r="AN1756" s="37" t="s">
        <v>4041</v>
      </c>
    </row>
    <row r="1757" spans="1:40">
      <c r="A1757" s="35" t="s">
        <v>3569</v>
      </c>
      <c r="B1757" s="1" t="s">
        <v>3570</v>
      </c>
      <c r="C1757" s="25"/>
      <c r="F1757" s="1"/>
      <c r="J1757" s="1"/>
      <c r="K1757" s="1"/>
      <c r="O1757" s="1"/>
      <c r="S1757" s="1"/>
      <c r="T1757" s="1"/>
      <c r="U1757" s="12">
        <v>-0.58651286000000002</v>
      </c>
      <c r="V1757" s="13">
        <v>1.5638071999999999E-2</v>
      </c>
      <c r="W1757" s="13">
        <v>0.144920145</v>
      </c>
      <c r="X1757" s="16"/>
      <c r="Y1757" s="12">
        <v>-1.0291719960000001</v>
      </c>
      <c r="Z1757" s="13">
        <v>5.2510600000000001E-4</v>
      </c>
      <c r="AA1757" s="13">
        <v>8.4801809999999998E-3</v>
      </c>
      <c r="AB1757" s="16"/>
      <c r="AC1757" s="1" t="s">
        <v>2139</v>
      </c>
      <c r="AG1757" s="1"/>
      <c r="AK1757" s="1"/>
      <c r="AL1757" s="1"/>
      <c r="AM1757" s="40" t="s">
        <v>4040</v>
      </c>
      <c r="AN1757" s="37" t="s">
        <v>4041</v>
      </c>
    </row>
    <row r="1758" spans="1:40">
      <c r="A1758" s="18" t="s">
        <v>1463</v>
      </c>
      <c r="B1758" s="1" t="s">
        <v>1464</v>
      </c>
      <c r="C1758" s="29">
        <v>-2.4761128229999998</v>
      </c>
      <c r="D1758" s="13">
        <v>3.2099999999999999E-9</v>
      </c>
      <c r="E1758" s="13">
        <v>6.8700000000000005E-7</v>
      </c>
      <c r="F1758" s="16"/>
      <c r="G1758" s="12">
        <v>-3.650353569</v>
      </c>
      <c r="H1758" s="13">
        <v>5.8133999999999996E-4</v>
      </c>
      <c r="I1758" s="13">
        <v>9.6956809999999994E-3</v>
      </c>
      <c r="J1758" s="16"/>
      <c r="K1758" s="16" t="s">
        <v>2134</v>
      </c>
      <c r="O1758" s="1"/>
      <c r="S1758" s="1"/>
      <c r="T1758" s="1"/>
      <c r="X1758" s="1"/>
      <c r="AB1758" s="1"/>
      <c r="AC1758" s="1"/>
      <c r="AG1758" s="1"/>
      <c r="AK1758" s="1"/>
      <c r="AL1758" s="1"/>
      <c r="AM1758" s="40" t="s">
        <v>4044</v>
      </c>
      <c r="AN1758" s="37" t="s">
        <v>4045</v>
      </c>
    </row>
    <row r="1759" spans="1:40">
      <c r="A1759" s="35" t="s">
        <v>3571</v>
      </c>
      <c r="B1759" s="1" t="s">
        <v>3572</v>
      </c>
      <c r="C1759" s="25"/>
      <c r="F1759" s="1"/>
      <c r="J1759" s="1"/>
      <c r="K1759" s="1"/>
      <c r="O1759" s="1"/>
      <c r="S1759" s="1"/>
      <c r="T1759" s="1"/>
      <c r="U1759" s="12">
        <v>0.83478760200000002</v>
      </c>
      <c r="V1759" s="13">
        <v>2.7399999999999999E-5</v>
      </c>
      <c r="W1759" s="13">
        <v>1.281651E-3</v>
      </c>
      <c r="X1759" s="16"/>
      <c r="Y1759" s="12">
        <v>1.0725507089999999</v>
      </c>
      <c r="Z1759" s="13">
        <v>2.9400000000000001E-7</v>
      </c>
      <c r="AA1759" s="13">
        <v>1.3900000000000001E-5</v>
      </c>
      <c r="AB1759" s="16" t="s">
        <v>2141</v>
      </c>
      <c r="AC1759" s="1" t="s">
        <v>2139</v>
      </c>
      <c r="AG1759" s="1"/>
      <c r="AK1759" s="1"/>
      <c r="AL1759" s="1"/>
      <c r="AM1759" s="40" t="s">
        <v>4038</v>
      </c>
      <c r="AN1759" s="37" t="s">
        <v>4039</v>
      </c>
    </row>
    <row r="1760" spans="1:40">
      <c r="A1760" s="35" t="s">
        <v>3573</v>
      </c>
      <c r="B1760" s="1" t="s">
        <v>3574</v>
      </c>
      <c r="C1760" s="25"/>
      <c r="F1760" s="1"/>
      <c r="J1760" s="1"/>
      <c r="K1760" s="1"/>
      <c r="O1760" s="1"/>
      <c r="S1760" s="1"/>
      <c r="T1760" s="1"/>
      <c r="U1760" s="12">
        <v>-0.77534805900000003</v>
      </c>
      <c r="V1760" s="13">
        <v>0.10233476499999999</v>
      </c>
      <c r="W1760" s="13">
        <v>0.405804471</v>
      </c>
      <c r="X1760" s="16"/>
      <c r="Y1760" s="12">
        <v>-2.785287769</v>
      </c>
      <c r="Z1760" s="13">
        <v>4.5399999999999997E-6</v>
      </c>
      <c r="AA1760" s="13">
        <v>1.5496100000000001E-4</v>
      </c>
      <c r="AB1760" s="16"/>
      <c r="AC1760" s="1" t="s">
        <v>2139</v>
      </c>
      <c r="AG1760" s="1"/>
      <c r="AK1760" s="1"/>
      <c r="AL1760" s="1"/>
      <c r="AM1760" s="40" t="s">
        <v>4040</v>
      </c>
      <c r="AN1760" s="37" t="s">
        <v>4041</v>
      </c>
    </row>
    <row r="1761" spans="1:40">
      <c r="A1761" s="35" t="s">
        <v>3575</v>
      </c>
      <c r="B1761" s="1" t="s">
        <v>3576</v>
      </c>
      <c r="C1761" s="25"/>
      <c r="F1761" s="1"/>
      <c r="J1761" s="1"/>
      <c r="K1761" s="1"/>
      <c r="O1761" s="1"/>
      <c r="S1761" s="1"/>
      <c r="T1761" s="1"/>
      <c r="U1761" s="12">
        <v>1.08452496</v>
      </c>
      <c r="V1761" s="13">
        <v>4.5228245E-2</v>
      </c>
      <c r="W1761" s="13">
        <v>0.26688535000000002</v>
      </c>
      <c r="X1761" s="16" t="s">
        <v>2140</v>
      </c>
      <c r="Y1761" s="12">
        <v>1.3168062030000001</v>
      </c>
      <c r="Z1761" s="13">
        <v>2.5328540000000002E-3</v>
      </c>
      <c r="AA1761" s="13">
        <v>2.8056082999999999E-2</v>
      </c>
      <c r="AB1761" s="16" t="s">
        <v>2141</v>
      </c>
      <c r="AC1761" s="1" t="s">
        <v>2139</v>
      </c>
      <c r="AG1761" s="1"/>
      <c r="AK1761" s="1"/>
      <c r="AL1761" s="1"/>
      <c r="AM1761" s="40" t="s">
        <v>4038</v>
      </c>
      <c r="AN1761" s="37" t="s">
        <v>4039</v>
      </c>
    </row>
    <row r="1762" spans="1:40">
      <c r="A1762" s="18" t="s">
        <v>3992</v>
      </c>
      <c r="B1762" s="1" t="s">
        <v>3993</v>
      </c>
      <c r="C1762" s="25"/>
      <c r="F1762" s="1"/>
      <c r="J1762" s="1"/>
      <c r="K1762" s="1"/>
      <c r="O1762" s="1"/>
      <c r="S1762" s="1"/>
      <c r="T1762" s="1"/>
      <c r="X1762" s="1"/>
      <c r="AB1762" s="1"/>
      <c r="AC1762" s="1"/>
      <c r="AD1762" s="12">
        <v>1.142400232</v>
      </c>
      <c r="AE1762" s="13">
        <v>1.3019099999999999E-4</v>
      </c>
      <c r="AF1762" s="13">
        <v>1.2962499000000001E-2</v>
      </c>
      <c r="AG1762" s="1" t="s">
        <v>2141</v>
      </c>
      <c r="AH1762" s="12">
        <v>0.16199334600000001</v>
      </c>
      <c r="AI1762" s="13">
        <v>0.63866107299999997</v>
      </c>
      <c r="AJ1762" s="13">
        <v>0.98367704099999997</v>
      </c>
      <c r="AK1762" s="1"/>
      <c r="AL1762" s="1" t="s">
        <v>2138</v>
      </c>
      <c r="AM1762" s="25"/>
      <c r="AN1762" s="1"/>
    </row>
    <row r="1763" spans="1:40">
      <c r="A1763" s="18" t="s">
        <v>3994</v>
      </c>
      <c r="B1763" s="1" t="s">
        <v>3995</v>
      </c>
      <c r="C1763" s="25"/>
      <c r="F1763" s="1"/>
      <c r="J1763" s="1"/>
      <c r="K1763" s="1"/>
      <c r="O1763" s="1"/>
      <c r="S1763" s="1"/>
      <c r="T1763" s="1"/>
      <c r="X1763" s="1"/>
      <c r="AB1763" s="1"/>
      <c r="AC1763" s="1"/>
      <c r="AD1763" s="12">
        <v>-5.7800277710000003</v>
      </c>
      <c r="AE1763" s="13">
        <v>4.5000000000000001E-6</v>
      </c>
      <c r="AF1763" s="13">
        <v>9.1477300000000002E-4</v>
      </c>
      <c r="AG1763" s="1"/>
      <c r="AH1763" s="12">
        <v>0.80002895100000004</v>
      </c>
      <c r="AI1763" s="13">
        <v>0.40550726199999998</v>
      </c>
      <c r="AJ1763" s="13">
        <v>0.948251383</v>
      </c>
      <c r="AK1763" s="1"/>
      <c r="AL1763" s="1" t="s">
        <v>2138</v>
      </c>
      <c r="AM1763" s="25"/>
      <c r="AN1763" s="1"/>
    </row>
    <row r="1764" spans="1:40">
      <c r="A1764" s="35" t="s">
        <v>3577</v>
      </c>
      <c r="B1764" s="1" t="s">
        <v>3578</v>
      </c>
      <c r="C1764" s="25"/>
      <c r="F1764" s="1"/>
      <c r="J1764" s="1"/>
      <c r="K1764" s="1"/>
      <c r="O1764" s="1"/>
      <c r="S1764" s="1"/>
      <c r="T1764" s="1"/>
      <c r="U1764" s="12">
        <v>0.69998231700000002</v>
      </c>
      <c r="V1764" s="13">
        <v>8.7132799999999999E-4</v>
      </c>
      <c r="W1764" s="13">
        <v>1.9725561999999999E-2</v>
      </c>
      <c r="X1764" s="16"/>
      <c r="Y1764" s="12">
        <v>1.050436022</v>
      </c>
      <c r="Z1764" s="13">
        <v>1.12991E-4</v>
      </c>
      <c r="AA1764" s="13">
        <v>2.39353E-3</v>
      </c>
      <c r="AB1764" s="16" t="s">
        <v>2141</v>
      </c>
      <c r="AC1764" s="1" t="s">
        <v>2139</v>
      </c>
      <c r="AG1764" s="1"/>
      <c r="AK1764" s="1"/>
      <c r="AL1764" s="1"/>
      <c r="AM1764" s="40" t="s">
        <v>4038</v>
      </c>
      <c r="AN1764" s="37" t="s">
        <v>4039</v>
      </c>
    </row>
    <row r="1765" spans="1:40">
      <c r="A1765" s="18" t="s">
        <v>1465</v>
      </c>
      <c r="B1765" s="1" t="s">
        <v>1466</v>
      </c>
      <c r="C1765" s="29">
        <v>0.136803856</v>
      </c>
      <c r="D1765" s="14">
        <v>0.65679332499999998</v>
      </c>
      <c r="E1765" s="14">
        <v>0.89770882200000002</v>
      </c>
      <c r="F1765" s="16"/>
      <c r="G1765" s="15">
        <v>-1.081375172</v>
      </c>
      <c r="H1765" s="14">
        <v>4.3183309999999999E-3</v>
      </c>
      <c r="I1765" s="14">
        <v>4.8758848E-2</v>
      </c>
      <c r="J1765" s="16"/>
      <c r="K1765" s="16" t="s">
        <v>2139</v>
      </c>
      <c r="L1765" s="12">
        <v>1.3838584940000001</v>
      </c>
      <c r="M1765" s="13">
        <v>1.5225300000000001E-4</v>
      </c>
      <c r="N1765" s="13">
        <v>9.1622539999999999E-3</v>
      </c>
      <c r="O1765" s="16" t="s">
        <v>2141</v>
      </c>
      <c r="P1765" s="12">
        <v>0.82389856900000003</v>
      </c>
      <c r="Q1765" s="13">
        <v>1.9516829999999999E-2</v>
      </c>
      <c r="R1765" s="13">
        <v>0.271638033</v>
      </c>
      <c r="S1765" s="16"/>
      <c r="T1765" s="1" t="s">
        <v>2138</v>
      </c>
      <c r="X1765" s="1"/>
      <c r="AB1765" s="1"/>
      <c r="AC1765" s="1"/>
      <c r="AG1765" s="1"/>
      <c r="AK1765" s="1"/>
      <c r="AL1765" s="1"/>
      <c r="AM1765" s="40" t="s">
        <v>4044</v>
      </c>
      <c r="AN1765" s="37" t="s">
        <v>4045</v>
      </c>
    </row>
    <row r="1766" spans="1:40">
      <c r="A1766" s="18" t="s">
        <v>543</v>
      </c>
      <c r="B1766" s="1" t="s">
        <v>544</v>
      </c>
      <c r="C1766" s="29">
        <v>2.72110998</v>
      </c>
      <c r="D1766" s="13">
        <v>4.9599999999999999E-5</v>
      </c>
      <c r="E1766" s="13">
        <v>2.2031009999999998E-3</v>
      </c>
      <c r="F1766" s="16" t="s">
        <v>2141</v>
      </c>
      <c r="G1766" s="12">
        <v>2.033703128</v>
      </c>
      <c r="H1766" s="13">
        <v>4.2333429999999997E-3</v>
      </c>
      <c r="I1766" s="13">
        <v>4.806175E-2</v>
      </c>
      <c r="J1766" s="16" t="s">
        <v>2140</v>
      </c>
      <c r="K1766" s="16" t="s">
        <v>2134</v>
      </c>
      <c r="L1766" s="12">
        <v>-0.58664659200000002</v>
      </c>
      <c r="M1766" s="13">
        <v>0.35145942800000002</v>
      </c>
      <c r="N1766" s="13">
        <v>0.77308913300000004</v>
      </c>
      <c r="O1766" s="16"/>
      <c r="P1766" s="12">
        <v>-1.6098376320000001</v>
      </c>
      <c r="Q1766" s="13">
        <v>1.88E-5</v>
      </c>
      <c r="R1766" s="13">
        <v>2.193749E-3</v>
      </c>
      <c r="S1766" s="16"/>
      <c r="T1766" s="1" t="s">
        <v>2139</v>
      </c>
      <c r="X1766" s="1"/>
      <c r="AB1766" s="1"/>
      <c r="AC1766" s="1"/>
      <c r="AG1766" s="1"/>
      <c r="AK1766" s="1"/>
      <c r="AL1766" s="1"/>
      <c r="AM1766" s="40" t="s">
        <v>4042</v>
      </c>
      <c r="AN1766" s="37" t="s">
        <v>4043</v>
      </c>
    </row>
    <row r="1767" spans="1:40">
      <c r="A1767" s="18" t="s">
        <v>1467</v>
      </c>
      <c r="B1767" s="1" t="s">
        <v>1468</v>
      </c>
      <c r="C1767" s="29">
        <v>-3.9210590600000002</v>
      </c>
      <c r="D1767" s="13">
        <v>2.26E-5</v>
      </c>
      <c r="E1767" s="13">
        <v>1.16354E-3</v>
      </c>
      <c r="F1767" s="16"/>
      <c r="G1767" s="12">
        <v>-4.5949736520000002</v>
      </c>
      <c r="H1767" s="13">
        <v>2.3599999999999999E-16</v>
      </c>
      <c r="I1767" s="13">
        <v>5.7499999999999995E-14</v>
      </c>
      <c r="J1767" s="16"/>
      <c r="K1767" s="16" t="s">
        <v>2134</v>
      </c>
      <c r="O1767" s="1"/>
      <c r="S1767" s="1"/>
      <c r="T1767" s="1"/>
      <c r="X1767" s="1"/>
      <c r="AB1767" s="1"/>
      <c r="AC1767" s="1"/>
      <c r="AG1767" s="1"/>
      <c r="AK1767" s="1"/>
      <c r="AL1767" s="1"/>
      <c r="AM1767" s="40" t="s">
        <v>4044</v>
      </c>
      <c r="AN1767" s="37" t="s">
        <v>4045</v>
      </c>
    </row>
    <row r="1768" spans="1:40">
      <c r="A1768" s="18" t="s">
        <v>1931</v>
      </c>
      <c r="B1768" s="1" t="s">
        <v>1932</v>
      </c>
      <c r="C1768" s="29">
        <v>2.7038607109999999</v>
      </c>
      <c r="D1768" s="14">
        <v>5.3068500000000003E-4</v>
      </c>
      <c r="E1768" s="14">
        <v>1.4001362E-2</v>
      </c>
      <c r="F1768" s="16" t="s">
        <v>2141</v>
      </c>
      <c r="G1768" s="15">
        <v>1.319078274</v>
      </c>
      <c r="H1768" s="14">
        <v>0.67175937600000002</v>
      </c>
      <c r="I1768" s="14">
        <v>0.89726437800000003</v>
      </c>
      <c r="J1768" s="16" t="s">
        <v>2140</v>
      </c>
      <c r="K1768" s="16" t="s">
        <v>2138</v>
      </c>
      <c r="O1768" s="1"/>
      <c r="S1768" s="1"/>
      <c r="T1768" s="1"/>
      <c r="X1768" s="1"/>
      <c r="AB1768" s="1"/>
      <c r="AC1768" s="1"/>
      <c r="AG1768" s="1"/>
      <c r="AK1768" s="1"/>
      <c r="AL1768" s="1"/>
      <c r="AM1768" s="25"/>
      <c r="AN1768" s="1"/>
    </row>
    <row r="1769" spans="1:40">
      <c r="A1769" s="18" t="s">
        <v>3996</v>
      </c>
      <c r="B1769" s="1" t="s">
        <v>3997</v>
      </c>
      <c r="C1769" s="25"/>
      <c r="F1769" s="1"/>
      <c r="J1769" s="1"/>
      <c r="K1769" s="1"/>
      <c r="O1769" s="1"/>
      <c r="S1769" s="1"/>
      <c r="T1769" s="1"/>
      <c r="X1769" s="1"/>
      <c r="AB1769" s="1"/>
      <c r="AC1769" s="1"/>
      <c r="AD1769" s="12">
        <v>-3.3359918249999998</v>
      </c>
      <c r="AE1769" s="13">
        <v>8.6600000000000004E-5</v>
      </c>
      <c r="AF1769" s="13">
        <v>9.5055230000000001E-3</v>
      </c>
      <c r="AG1769" s="1"/>
      <c r="AH1769" s="12">
        <v>0.89395334900000001</v>
      </c>
      <c r="AI1769" s="13">
        <v>0.18252070400000001</v>
      </c>
      <c r="AJ1769" s="13">
        <v>0.83387662200000001</v>
      </c>
      <c r="AK1769" s="1"/>
      <c r="AL1769" s="1" t="s">
        <v>2138</v>
      </c>
      <c r="AM1769" s="25"/>
      <c r="AN1769" s="1"/>
    </row>
    <row r="1770" spans="1:40">
      <c r="A1770" s="18" t="s">
        <v>2589</v>
      </c>
      <c r="B1770" s="1" t="s">
        <v>2590</v>
      </c>
      <c r="C1770" s="25"/>
      <c r="F1770" s="1"/>
      <c r="J1770" s="1"/>
      <c r="K1770" s="1"/>
      <c r="L1770" s="12">
        <v>-2.432449541</v>
      </c>
      <c r="M1770" s="13">
        <v>2.6399999999999999E-24</v>
      </c>
      <c r="N1770" s="13">
        <v>1.25E-20</v>
      </c>
      <c r="O1770" s="16"/>
      <c r="P1770" s="12">
        <v>-2.8306070390000002</v>
      </c>
      <c r="Q1770" s="13">
        <v>2.2200000000000001E-5</v>
      </c>
      <c r="R1770" s="13">
        <v>2.4907459999999998E-3</v>
      </c>
      <c r="S1770" s="16"/>
      <c r="T1770" s="1" t="s">
        <v>2134</v>
      </c>
      <c r="X1770" s="1"/>
      <c r="AB1770" s="1"/>
      <c r="AC1770" s="1"/>
      <c r="AG1770" s="1"/>
      <c r="AK1770" s="1"/>
      <c r="AL1770" s="1"/>
      <c r="AM1770" s="25"/>
      <c r="AN1770" s="1"/>
    </row>
    <row r="1771" spans="1:40">
      <c r="A1771" s="18" t="s">
        <v>1469</v>
      </c>
      <c r="B1771" s="1" t="s">
        <v>1470</v>
      </c>
      <c r="C1771" s="29">
        <v>-0.42214934199999998</v>
      </c>
      <c r="D1771" s="14">
        <v>5.9632457999999999E-2</v>
      </c>
      <c r="E1771" s="14">
        <v>0.33472383100000003</v>
      </c>
      <c r="F1771" s="16"/>
      <c r="G1771" s="15">
        <v>-1.2637079019999999</v>
      </c>
      <c r="H1771" s="14">
        <v>1.7800000000000001E-7</v>
      </c>
      <c r="I1771" s="14">
        <v>8.3000000000000002E-6</v>
      </c>
      <c r="J1771" s="16"/>
      <c r="K1771" s="16" t="s">
        <v>2139</v>
      </c>
      <c r="O1771" s="1"/>
      <c r="S1771" s="1"/>
      <c r="T1771" s="1"/>
      <c r="X1771" s="1"/>
      <c r="AB1771" s="1"/>
      <c r="AC1771" s="1"/>
      <c r="AG1771" s="1"/>
      <c r="AK1771" s="1"/>
      <c r="AL1771" s="1"/>
      <c r="AM1771" s="40" t="s">
        <v>4044</v>
      </c>
      <c r="AN1771" s="37" t="s">
        <v>4045</v>
      </c>
    </row>
    <row r="1772" spans="1:40">
      <c r="A1772" s="35" t="s">
        <v>3579</v>
      </c>
      <c r="B1772" s="1" t="s">
        <v>3580</v>
      </c>
      <c r="C1772" s="25"/>
      <c r="F1772" s="1"/>
      <c r="J1772" s="1"/>
      <c r="K1772" s="1"/>
      <c r="O1772" s="1"/>
      <c r="S1772" s="1"/>
      <c r="T1772" s="1"/>
      <c r="U1772" s="12">
        <v>0.49606091099999999</v>
      </c>
      <c r="V1772" s="13">
        <v>0.11534889800000001</v>
      </c>
      <c r="W1772" s="13">
        <v>0.42982801999999998</v>
      </c>
      <c r="X1772" s="16"/>
      <c r="Y1772" s="12">
        <v>1.024515254</v>
      </c>
      <c r="Z1772" s="13">
        <v>1.0298699999999999E-4</v>
      </c>
      <c r="AA1772" s="13">
        <v>2.216001E-3</v>
      </c>
      <c r="AB1772" s="16" t="s">
        <v>2141</v>
      </c>
      <c r="AC1772" s="1" t="s">
        <v>2139</v>
      </c>
      <c r="AG1772" s="1"/>
      <c r="AK1772" s="1"/>
      <c r="AL1772" s="1"/>
      <c r="AM1772" s="40" t="s">
        <v>4038</v>
      </c>
      <c r="AN1772" s="37" t="s">
        <v>4039</v>
      </c>
    </row>
    <row r="1773" spans="1:40">
      <c r="A1773" s="18" t="s">
        <v>2323</v>
      </c>
      <c r="B1773" s="1" t="s">
        <v>2324</v>
      </c>
      <c r="C1773" s="25"/>
      <c r="F1773" s="1"/>
      <c r="J1773" s="1"/>
      <c r="K1773" s="1"/>
      <c r="L1773" s="12">
        <v>-3.0537913560000001</v>
      </c>
      <c r="M1773" s="13">
        <v>4.1625100000000002E-4</v>
      </c>
      <c r="N1773" s="13">
        <v>1.8302161000000001E-2</v>
      </c>
      <c r="O1773" s="16"/>
      <c r="P1773" s="12">
        <v>-2.4602216430000001</v>
      </c>
      <c r="Q1773" s="13">
        <v>2.7790150000000001E-3</v>
      </c>
      <c r="R1773" s="13">
        <v>8.6316941999999994E-2</v>
      </c>
      <c r="S1773" s="16"/>
      <c r="T1773" s="1" t="s">
        <v>2138</v>
      </c>
      <c r="X1773" s="1"/>
      <c r="AB1773" s="1"/>
      <c r="AC1773" s="1"/>
      <c r="AG1773" s="1"/>
      <c r="AK1773" s="1"/>
      <c r="AL1773" s="1"/>
      <c r="AM1773" s="25"/>
      <c r="AN1773" s="1"/>
    </row>
    <row r="1774" spans="1:40">
      <c r="A1774" s="18" t="s">
        <v>545</v>
      </c>
      <c r="B1774" s="1" t="s">
        <v>546</v>
      </c>
      <c r="C1774" s="29">
        <v>0.82543118900000001</v>
      </c>
      <c r="D1774" s="14">
        <v>7.1400000000000002E-6</v>
      </c>
      <c r="E1774" s="14">
        <v>4.48906E-4</v>
      </c>
      <c r="F1774" s="16"/>
      <c r="G1774" s="15">
        <v>1.114922392</v>
      </c>
      <c r="H1774" s="14">
        <v>2.2200000000000001E-5</v>
      </c>
      <c r="I1774" s="14">
        <v>6.0145000000000001E-4</v>
      </c>
      <c r="J1774" s="16" t="s">
        <v>2141</v>
      </c>
      <c r="K1774" s="16" t="s">
        <v>2139</v>
      </c>
      <c r="O1774" s="1"/>
      <c r="S1774" s="1"/>
      <c r="T1774" s="1"/>
      <c r="X1774" s="1"/>
      <c r="AB1774" s="1"/>
      <c r="AC1774" s="1"/>
      <c r="AG1774" s="1"/>
      <c r="AK1774" s="1"/>
      <c r="AL1774" s="1"/>
      <c r="AM1774" s="40" t="s">
        <v>4042</v>
      </c>
      <c r="AN1774" s="37" t="s">
        <v>4043</v>
      </c>
    </row>
    <row r="1775" spans="1:40">
      <c r="A1775" s="18" t="s">
        <v>2473</v>
      </c>
      <c r="B1775" s="1" t="s">
        <v>2474</v>
      </c>
      <c r="C1775" s="25"/>
      <c r="F1775" s="1"/>
      <c r="J1775" s="1"/>
      <c r="K1775" s="1"/>
      <c r="L1775" s="12">
        <v>0.23039278899999999</v>
      </c>
      <c r="M1775" s="13">
        <v>0.79573696599999999</v>
      </c>
      <c r="N1775" s="13">
        <v>0.95896365100000003</v>
      </c>
      <c r="O1775" s="16"/>
      <c r="P1775" s="12">
        <v>-4.519507333</v>
      </c>
      <c r="Q1775" s="13">
        <v>4.4299999999999999E-5</v>
      </c>
      <c r="R1775" s="13">
        <v>4.3276570000000004E-3</v>
      </c>
      <c r="S1775" s="16"/>
      <c r="T1775" s="1" t="s">
        <v>2139</v>
      </c>
      <c r="X1775" s="1"/>
      <c r="AB1775" s="1"/>
      <c r="AC1775" s="1"/>
      <c r="AG1775" s="1"/>
      <c r="AK1775" s="1"/>
      <c r="AL1775" s="1"/>
      <c r="AM1775" s="25"/>
      <c r="AN1775" s="1"/>
    </row>
    <row r="1776" spans="1:40">
      <c r="A1776" s="18" t="s">
        <v>1843</v>
      </c>
      <c r="B1776" s="1" t="s">
        <v>1844</v>
      </c>
      <c r="C1776" s="29">
        <v>1.11389695</v>
      </c>
      <c r="D1776" s="13">
        <v>2.9900000000000003E-8</v>
      </c>
      <c r="E1776" s="13">
        <v>4.6099999999999999E-6</v>
      </c>
      <c r="F1776" s="16" t="s">
        <v>2140</v>
      </c>
      <c r="G1776" s="12">
        <v>1.1665989720000001</v>
      </c>
      <c r="H1776" s="13">
        <v>4.9800000000000004E-10</v>
      </c>
      <c r="I1776" s="13">
        <v>4.1099999999999997E-8</v>
      </c>
      <c r="J1776" s="16" t="s">
        <v>2141</v>
      </c>
      <c r="K1776" s="16" t="s">
        <v>2134</v>
      </c>
      <c r="O1776" s="1"/>
      <c r="S1776" s="1"/>
      <c r="T1776" s="1"/>
      <c r="U1776" s="12">
        <v>0.82288844100000003</v>
      </c>
      <c r="V1776" s="13">
        <v>6.7599999999999997E-14</v>
      </c>
      <c r="W1776" s="13">
        <v>3.8500000000000003E-11</v>
      </c>
      <c r="X1776" s="16"/>
      <c r="Y1776" s="12">
        <v>1.103209916</v>
      </c>
      <c r="Z1776" s="13">
        <v>1.82E-15</v>
      </c>
      <c r="AA1776" s="13">
        <v>2.9400000000000001E-13</v>
      </c>
      <c r="AB1776" s="16" t="s">
        <v>2141</v>
      </c>
      <c r="AC1776" s="1" t="s">
        <v>2139</v>
      </c>
      <c r="AG1776" s="1"/>
      <c r="AK1776" s="1"/>
      <c r="AL1776" s="1"/>
      <c r="AM1776" s="40" t="s">
        <v>4046</v>
      </c>
      <c r="AN1776" s="37" t="s">
        <v>4047</v>
      </c>
    </row>
    <row r="1777" spans="1:40">
      <c r="A1777" s="18" t="s">
        <v>1471</v>
      </c>
      <c r="B1777" s="1" t="s">
        <v>1472</v>
      </c>
      <c r="C1777" s="29">
        <v>-1.9454882389999999</v>
      </c>
      <c r="D1777" s="13">
        <v>1.5686699999999999E-4</v>
      </c>
      <c r="E1777" s="13">
        <v>5.3120930000000004E-3</v>
      </c>
      <c r="F1777" s="16"/>
      <c r="G1777" s="12">
        <v>-4.4249080100000002</v>
      </c>
      <c r="H1777" s="13">
        <v>5.2999999999999996E-13</v>
      </c>
      <c r="I1777" s="13">
        <v>7.9100000000000003E-11</v>
      </c>
      <c r="J1777" s="16"/>
      <c r="K1777" s="16" t="s">
        <v>2134</v>
      </c>
      <c r="O1777" s="1"/>
      <c r="S1777" s="1"/>
      <c r="T1777" s="1"/>
      <c r="X1777" s="1"/>
      <c r="AB1777" s="1"/>
      <c r="AC1777" s="1"/>
      <c r="AG1777" s="1"/>
      <c r="AK1777" s="1"/>
      <c r="AL1777" s="1"/>
      <c r="AM1777" s="40" t="s">
        <v>4044</v>
      </c>
      <c r="AN1777" s="37" t="s">
        <v>4045</v>
      </c>
    </row>
    <row r="1778" spans="1:40">
      <c r="A1778" s="18" t="s">
        <v>1897</v>
      </c>
      <c r="B1778" s="1" t="s">
        <v>1898</v>
      </c>
      <c r="C1778" s="29">
        <v>-2.0353017489999998</v>
      </c>
      <c r="D1778" s="14">
        <v>2.438178E-3</v>
      </c>
      <c r="E1778" s="14">
        <v>4.4145063999999998E-2</v>
      </c>
      <c r="F1778" s="16"/>
      <c r="G1778" s="15">
        <v>-0.95806915400000003</v>
      </c>
      <c r="H1778" s="14">
        <v>0.147176961</v>
      </c>
      <c r="I1778" s="14">
        <v>0.48828000500000002</v>
      </c>
      <c r="J1778" s="16"/>
      <c r="K1778" s="16" t="s">
        <v>2138</v>
      </c>
      <c r="O1778" s="1"/>
      <c r="S1778" s="1"/>
      <c r="T1778" s="1"/>
      <c r="X1778" s="1"/>
      <c r="AB1778" s="1"/>
      <c r="AC1778" s="1"/>
      <c r="AG1778" s="1"/>
      <c r="AK1778" s="1"/>
      <c r="AL1778" s="1"/>
      <c r="AM1778" s="25"/>
      <c r="AN1778" s="1"/>
    </row>
    <row r="1779" spans="1:40">
      <c r="A1779" s="18" t="s">
        <v>1473</v>
      </c>
      <c r="B1779" s="1" t="s">
        <v>1474</v>
      </c>
      <c r="C1779" s="29">
        <v>-1.0939186670000001</v>
      </c>
      <c r="D1779" s="13">
        <v>2.781763E-3</v>
      </c>
      <c r="E1779" s="13">
        <v>4.9096688999999999E-2</v>
      </c>
      <c r="F1779" s="16"/>
      <c r="G1779" s="12">
        <v>-1.537573689</v>
      </c>
      <c r="H1779" s="13">
        <v>2.9085439999999999E-3</v>
      </c>
      <c r="I1779" s="13">
        <v>3.5872047999999997E-2</v>
      </c>
      <c r="J1779" s="16"/>
      <c r="K1779" s="16" t="s">
        <v>2134</v>
      </c>
      <c r="O1779" s="1"/>
      <c r="S1779" s="1"/>
      <c r="T1779" s="1"/>
      <c r="X1779" s="1"/>
      <c r="AB1779" s="1"/>
      <c r="AC1779" s="1"/>
      <c r="AD1779" s="12">
        <v>2.7257765919999999</v>
      </c>
      <c r="AE1779" s="13">
        <v>2.5020899999999999E-4</v>
      </c>
      <c r="AF1779" s="13">
        <v>2.1001590000000001E-2</v>
      </c>
      <c r="AG1779" s="1" t="s">
        <v>2141</v>
      </c>
      <c r="AH1779" s="12">
        <v>0.27222689700000002</v>
      </c>
      <c r="AI1779" s="13">
        <v>0.64686059399999996</v>
      </c>
      <c r="AJ1779" s="13">
        <v>0.98454850000000005</v>
      </c>
      <c r="AK1779" s="1"/>
      <c r="AL1779" s="1" t="s">
        <v>2138</v>
      </c>
      <c r="AM1779" s="40" t="s">
        <v>4044</v>
      </c>
      <c r="AN1779" s="37" t="s">
        <v>4045</v>
      </c>
    </row>
    <row r="1780" spans="1:40">
      <c r="A1780" s="18" t="s">
        <v>2005</v>
      </c>
      <c r="B1780" s="1" t="s">
        <v>2006</v>
      </c>
      <c r="C1780" s="29">
        <v>3.6439738130000001</v>
      </c>
      <c r="D1780" s="14">
        <v>1.38066E-4</v>
      </c>
      <c r="E1780" s="14">
        <v>4.7885000000000002E-3</v>
      </c>
      <c r="F1780" s="16" t="s">
        <v>2141</v>
      </c>
      <c r="G1780" s="15">
        <v>1.223131207</v>
      </c>
      <c r="H1780" s="14">
        <v>0.16531405699999999</v>
      </c>
      <c r="I1780" s="14">
        <v>0.51653311899999999</v>
      </c>
      <c r="J1780" s="16" t="s">
        <v>2140</v>
      </c>
      <c r="K1780" s="16" t="s">
        <v>2138</v>
      </c>
      <c r="O1780" s="1"/>
      <c r="S1780" s="1"/>
      <c r="T1780" s="1"/>
      <c r="X1780" s="1"/>
      <c r="AB1780" s="1"/>
      <c r="AC1780" s="1"/>
      <c r="AG1780" s="1"/>
      <c r="AK1780" s="1"/>
      <c r="AL1780" s="1"/>
      <c r="AM1780" s="25"/>
      <c r="AN1780" s="1"/>
    </row>
    <row r="1781" spans="1:40">
      <c r="A1781" s="35" t="s">
        <v>2853</v>
      </c>
      <c r="B1781" s="1" t="s">
        <v>2854</v>
      </c>
      <c r="C1781" s="25"/>
      <c r="F1781" s="1"/>
      <c r="J1781" s="1"/>
      <c r="K1781" s="1"/>
      <c r="O1781" s="1"/>
      <c r="S1781" s="1"/>
      <c r="T1781" s="1"/>
      <c r="U1781" s="12">
        <v>-4.6957688519999996</v>
      </c>
      <c r="V1781" s="13">
        <v>1.2086180000000001E-3</v>
      </c>
      <c r="W1781" s="13">
        <v>2.5192892000000001E-2</v>
      </c>
      <c r="X1781" s="16"/>
      <c r="Y1781" s="12">
        <v>1.289745358</v>
      </c>
      <c r="Z1781" s="13">
        <v>0.51610627399999998</v>
      </c>
      <c r="AA1781" s="13" t="s">
        <v>85</v>
      </c>
      <c r="AB1781" s="16"/>
      <c r="AC1781" s="1" t="s">
        <v>2138</v>
      </c>
      <c r="AG1781" s="1"/>
      <c r="AK1781" s="1"/>
      <c r="AL1781" s="1"/>
      <c r="AM1781" s="25"/>
      <c r="AN1781" s="1"/>
    </row>
    <row r="1782" spans="1:40">
      <c r="A1782" s="35" t="s">
        <v>3581</v>
      </c>
      <c r="B1782" s="1" t="s">
        <v>3582</v>
      </c>
      <c r="C1782" s="25"/>
      <c r="F1782" s="1"/>
      <c r="J1782" s="1"/>
      <c r="K1782" s="1"/>
      <c r="O1782" s="1"/>
      <c r="S1782" s="1"/>
      <c r="T1782" s="1"/>
      <c r="U1782" s="12">
        <v>0.91738394000000001</v>
      </c>
      <c r="V1782" s="13">
        <v>7.4317740000000004E-3</v>
      </c>
      <c r="W1782" s="13">
        <v>8.9515444999999999E-2</v>
      </c>
      <c r="X1782" s="16"/>
      <c r="Y1782" s="12">
        <v>1.8880733919999999</v>
      </c>
      <c r="Z1782" s="13">
        <v>5.8800000000000004E-10</v>
      </c>
      <c r="AA1782" s="13">
        <v>4.6000000000000002E-8</v>
      </c>
      <c r="AB1782" s="16" t="s">
        <v>2141</v>
      </c>
      <c r="AC1782" s="1" t="s">
        <v>2139</v>
      </c>
      <c r="AG1782" s="1"/>
      <c r="AK1782" s="1"/>
      <c r="AL1782" s="1"/>
      <c r="AM1782" s="40" t="s">
        <v>4038</v>
      </c>
      <c r="AN1782" s="37" t="s">
        <v>4039</v>
      </c>
    </row>
    <row r="1783" spans="1:40">
      <c r="A1783" s="35" t="s">
        <v>3583</v>
      </c>
      <c r="B1783" s="1" t="s">
        <v>3584</v>
      </c>
      <c r="C1783" s="25"/>
      <c r="F1783" s="1"/>
      <c r="J1783" s="1"/>
      <c r="K1783" s="1"/>
      <c r="O1783" s="1"/>
      <c r="S1783" s="1"/>
      <c r="T1783" s="1"/>
      <c r="U1783" s="12">
        <v>0.25417870799999998</v>
      </c>
      <c r="V1783" s="13">
        <v>0.453503667</v>
      </c>
      <c r="W1783" s="13">
        <v>0.77392164500000005</v>
      </c>
      <c r="X1783" s="16"/>
      <c r="Y1783" s="12">
        <v>1.5086152500000001</v>
      </c>
      <c r="Z1783" s="13">
        <v>2.2699999999999999E-6</v>
      </c>
      <c r="AA1783" s="13">
        <v>8.4300000000000003E-5</v>
      </c>
      <c r="AB1783" s="16" t="s">
        <v>2141</v>
      </c>
      <c r="AC1783" s="1" t="s">
        <v>2139</v>
      </c>
      <c r="AG1783" s="1"/>
      <c r="AK1783" s="1"/>
      <c r="AL1783" s="1"/>
      <c r="AM1783" s="40" t="s">
        <v>4038</v>
      </c>
      <c r="AN1783" s="37" t="s">
        <v>4039</v>
      </c>
    </row>
    <row r="1784" spans="1:40">
      <c r="A1784" s="35" t="s">
        <v>3585</v>
      </c>
      <c r="B1784" s="1" t="s">
        <v>3586</v>
      </c>
      <c r="C1784" s="25"/>
      <c r="F1784" s="1"/>
      <c r="J1784" s="1"/>
      <c r="K1784" s="1"/>
      <c r="O1784" s="1"/>
      <c r="S1784" s="1"/>
      <c r="T1784" s="1"/>
      <c r="U1784" s="12">
        <v>7.5677765999999994E-2</v>
      </c>
      <c r="V1784" s="13">
        <v>0.90982178199999997</v>
      </c>
      <c r="W1784" s="13">
        <v>0.97760394399999995</v>
      </c>
      <c r="X1784" s="16"/>
      <c r="Y1784" s="12">
        <v>2.3310691280000002</v>
      </c>
      <c r="Z1784" s="13">
        <v>1.3780590000000001E-3</v>
      </c>
      <c r="AA1784" s="13">
        <v>1.7850035E-2</v>
      </c>
      <c r="AB1784" s="16" t="s">
        <v>2141</v>
      </c>
      <c r="AC1784" s="1" t="s">
        <v>2139</v>
      </c>
      <c r="AD1784" s="12">
        <v>-0.689266508</v>
      </c>
      <c r="AE1784" s="13">
        <v>0.34019417000000002</v>
      </c>
      <c r="AF1784" s="13">
        <v>0.83356809799999998</v>
      </c>
      <c r="AG1784" s="1"/>
      <c r="AH1784" s="12">
        <v>3.7321987650000001</v>
      </c>
      <c r="AI1784" s="13">
        <v>7.7599999999999996E-7</v>
      </c>
      <c r="AJ1784" s="13">
        <v>4.8738900000000002E-4</v>
      </c>
      <c r="AK1784" s="1" t="s">
        <v>2141</v>
      </c>
      <c r="AL1784" s="1" t="s">
        <v>2139</v>
      </c>
      <c r="AM1784" s="40" t="s">
        <v>4038</v>
      </c>
      <c r="AN1784" s="37" t="s">
        <v>4039</v>
      </c>
    </row>
    <row r="1785" spans="1:40">
      <c r="A1785" s="18" t="s">
        <v>1475</v>
      </c>
      <c r="B1785" s="1" t="s">
        <v>1476</v>
      </c>
      <c r="C1785" s="29">
        <v>-2.2058486460000002</v>
      </c>
      <c r="D1785" s="13">
        <v>7.3500000000000005E-11</v>
      </c>
      <c r="E1785" s="13">
        <v>2.7E-8</v>
      </c>
      <c r="F1785" s="16"/>
      <c r="G1785" s="12">
        <v>-2.102391957</v>
      </c>
      <c r="H1785" s="13">
        <v>7.0500000000000003E-9</v>
      </c>
      <c r="I1785" s="13">
        <v>4.6899999999999998E-7</v>
      </c>
      <c r="J1785" s="16"/>
      <c r="K1785" s="16" t="s">
        <v>2134</v>
      </c>
      <c r="O1785" s="1"/>
      <c r="S1785" s="1"/>
      <c r="T1785" s="1"/>
      <c r="X1785" s="1"/>
      <c r="AB1785" s="1"/>
      <c r="AC1785" s="1"/>
      <c r="AG1785" s="1"/>
      <c r="AK1785" s="1"/>
      <c r="AL1785" s="1"/>
      <c r="AM1785" s="40" t="s">
        <v>4044</v>
      </c>
      <c r="AN1785" s="37" t="s">
        <v>4045</v>
      </c>
    </row>
    <row r="1786" spans="1:40">
      <c r="A1786" s="18" t="s">
        <v>1477</v>
      </c>
      <c r="B1786" s="1" t="s">
        <v>1478</v>
      </c>
      <c r="C1786" s="29">
        <v>-2.2595533699999999</v>
      </c>
      <c r="D1786" s="14">
        <v>1.1812357000000001E-2</v>
      </c>
      <c r="E1786" s="14">
        <v>0.129448643</v>
      </c>
      <c r="F1786" s="16"/>
      <c r="G1786" s="15">
        <v>-5.3660283470000003</v>
      </c>
      <c r="H1786" s="14">
        <v>9.8200000000000008E-6</v>
      </c>
      <c r="I1786" s="14">
        <v>2.9327500000000001E-4</v>
      </c>
      <c r="J1786" s="16"/>
      <c r="K1786" s="16" t="s">
        <v>2139</v>
      </c>
      <c r="L1786" s="12">
        <v>-8.7572129999999998E-2</v>
      </c>
      <c r="M1786" s="13">
        <v>0.82177424700000001</v>
      </c>
      <c r="N1786" s="13">
        <v>0.964174054</v>
      </c>
      <c r="O1786" s="16"/>
      <c r="P1786" s="12">
        <v>-3.9851817610000002</v>
      </c>
      <c r="Q1786" s="13">
        <v>3.4400000000000003E-5</v>
      </c>
      <c r="R1786" s="13">
        <v>3.4745179999999998E-3</v>
      </c>
      <c r="S1786" s="16"/>
      <c r="T1786" s="1" t="s">
        <v>2139</v>
      </c>
      <c r="X1786" s="1"/>
      <c r="AB1786" s="1"/>
      <c r="AC1786" s="1"/>
      <c r="AG1786" s="1"/>
      <c r="AK1786" s="1"/>
      <c r="AL1786" s="1"/>
      <c r="AM1786" s="40" t="s">
        <v>4044</v>
      </c>
      <c r="AN1786" s="37" t="s">
        <v>4045</v>
      </c>
    </row>
    <row r="1787" spans="1:40">
      <c r="A1787" s="18" t="s">
        <v>547</v>
      </c>
      <c r="B1787" s="1" t="s">
        <v>548</v>
      </c>
      <c r="C1787" s="29">
        <v>5.6510381499999998</v>
      </c>
      <c r="D1787" s="13">
        <v>1.88591E-4</v>
      </c>
      <c r="E1787" s="13">
        <v>6.1957610000000002E-3</v>
      </c>
      <c r="F1787" s="16" t="s">
        <v>2141</v>
      </c>
      <c r="G1787" s="12">
        <v>3.4518645600000002</v>
      </c>
      <c r="H1787" s="13">
        <v>7.0500000000000003E-6</v>
      </c>
      <c r="I1787" s="13">
        <v>2.2009300000000001E-4</v>
      </c>
      <c r="J1787" s="16" t="s">
        <v>2140</v>
      </c>
      <c r="K1787" s="16" t="s">
        <v>2134</v>
      </c>
      <c r="L1787" s="12">
        <v>5.4204049220000003</v>
      </c>
      <c r="M1787" s="13">
        <v>4.1400000000000002E-10</v>
      </c>
      <c r="N1787" s="13">
        <v>2.1E-7</v>
      </c>
      <c r="O1787" s="16" t="s">
        <v>2141</v>
      </c>
      <c r="P1787" s="12">
        <v>3.1759983049999998</v>
      </c>
      <c r="Q1787" s="13">
        <v>7.7100000000000007E-6</v>
      </c>
      <c r="R1787" s="13">
        <v>1.1880440000000001E-3</v>
      </c>
      <c r="S1787" s="16" t="s">
        <v>2140</v>
      </c>
      <c r="T1787" s="1" t="s">
        <v>2134</v>
      </c>
      <c r="X1787" s="1"/>
      <c r="AB1787" s="1"/>
      <c r="AC1787" s="1"/>
      <c r="AG1787" s="1"/>
      <c r="AK1787" s="1"/>
      <c r="AL1787" s="1"/>
      <c r="AM1787" s="40" t="s">
        <v>4042</v>
      </c>
      <c r="AN1787" s="37" t="s">
        <v>4043</v>
      </c>
    </row>
    <row r="1788" spans="1:40">
      <c r="A1788" s="18" t="s">
        <v>2325</v>
      </c>
      <c r="B1788" s="1" t="s">
        <v>2326</v>
      </c>
      <c r="C1788" s="25"/>
      <c r="F1788" s="1"/>
      <c r="J1788" s="1"/>
      <c r="K1788" s="1"/>
      <c r="L1788" s="12">
        <v>2.4770152759999999</v>
      </c>
      <c r="M1788" s="13">
        <v>8.0299999999999998E-7</v>
      </c>
      <c r="N1788" s="13">
        <v>1.16228E-4</v>
      </c>
      <c r="O1788" s="16" t="s">
        <v>2141</v>
      </c>
      <c r="P1788" s="12">
        <v>0.94707450599999998</v>
      </c>
      <c r="Q1788" s="13">
        <v>3.4377881999999998E-2</v>
      </c>
      <c r="R1788" s="13">
        <v>0.36045416600000002</v>
      </c>
      <c r="S1788" s="16"/>
      <c r="T1788" s="1" t="s">
        <v>2138</v>
      </c>
      <c r="X1788" s="1"/>
      <c r="AB1788" s="1"/>
      <c r="AC1788" s="1"/>
      <c r="AG1788" s="1"/>
      <c r="AK1788" s="1"/>
      <c r="AL1788" s="1"/>
      <c r="AM1788" s="25"/>
      <c r="AN1788" s="1"/>
    </row>
    <row r="1789" spans="1:40">
      <c r="A1789" s="18" t="s">
        <v>2327</v>
      </c>
      <c r="B1789" s="1" t="s">
        <v>2328</v>
      </c>
      <c r="C1789" s="25"/>
      <c r="F1789" s="1"/>
      <c r="J1789" s="1"/>
      <c r="K1789" s="1"/>
      <c r="L1789" s="12">
        <v>1.814205887</v>
      </c>
      <c r="M1789" s="13">
        <v>1.4100000000000001E-5</v>
      </c>
      <c r="N1789" s="13">
        <v>1.4572179999999999E-3</v>
      </c>
      <c r="O1789" s="16" t="s">
        <v>2141</v>
      </c>
      <c r="P1789" s="12">
        <v>1.1770890890000001</v>
      </c>
      <c r="Q1789" s="13">
        <v>9.6309640000000005E-3</v>
      </c>
      <c r="R1789" s="13">
        <v>0.181547505</v>
      </c>
      <c r="S1789" s="16" t="s">
        <v>2140</v>
      </c>
      <c r="T1789" s="1" t="s">
        <v>2138</v>
      </c>
      <c r="X1789" s="1"/>
      <c r="AB1789" s="1"/>
      <c r="AC1789" s="1"/>
      <c r="AG1789" s="1"/>
      <c r="AK1789" s="1"/>
      <c r="AL1789" s="1"/>
      <c r="AM1789" s="25"/>
      <c r="AN1789" s="1"/>
    </row>
    <row r="1790" spans="1:40">
      <c r="A1790" s="18" t="s">
        <v>2475</v>
      </c>
      <c r="B1790" s="1" t="s">
        <v>2476</v>
      </c>
      <c r="C1790" s="25"/>
      <c r="F1790" s="1"/>
      <c r="J1790" s="1"/>
      <c r="K1790" s="1"/>
      <c r="L1790" s="12">
        <v>-0.97675835700000002</v>
      </c>
      <c r="M1790" s="13">
        <v>1.1022967E-2</v>
      </c>
      <c r="N1790" s="13">
        <v>0.15096256499999999</v>
      </c>
      <c r="O1790" s="16"/>
      <c r="P1790" s="12">
        <v>-1.4403969190000001</v>
      </c>
      <c r="Q1790" s="13">
        <v>2.6282900000000001E-4</v>
      </c>
      <c r="R1790" s="13">
        <v>1.7285083999999999E-2</v>
      </c>
      <c r="S1790" s="16"/>
      <c r="T1790" s="1" t="s">
        <v>2139</v>
      </c>
      <c r="X1790" s="1"/>
      <c r="AB1790" s="1"/>
      <c r="AC1790" s="1"/>
      <c r="AG1790" s="1"/>
      <c r="AK1790" s="1"/>
      <c r="AL1790" s="1"/>
      <c r="AM1790" s="25"/>
      <c r="AN1790" s="1"/>
    </row>
    <row r="1791" spans="1:40">
      <c r="A1791" s="35" t="s">
        <v>3587</v>
      </c>
      <c r="B1791" s="1" t="s">
        <v>3588</v>
      </c>
      <c r="C1791" s="25"/>
      <c r="F1791" s="1"/>
      <c r="J1791" s="1"/>
      <c r="K1791" s="1"/>
      <c r="O1791" s="1"/>
      <c r="S1791" s="1"/>
      <c r="T1791" s="1"/>
      <c r="U1791" s="12">
        <v>-0.924202364</v>
      </c>
      <c r="V1791" s="13">
        <v>3.0899999999999998E-11</v>
      </c>
      <c r="W1791" s="13">
        <v>8.1199999999999993E-9</v>
      </c>
      <c r="X1791" s="16"/>
      <c r="Y1791" s="12">
        <v>-1.082709229</v>
      </c>
      <c r="Z1791" s="13">
        <v>5.5800000000000002E-9</v>
      </c>
      <c r="AA1791" s="13">
        <v>3.6899999999999998E-7</v>
      </c>
      <c r="AB1791" s="16"/>
      <c r="AC1791" s="1" t="s">
        <v>2139</v>
      </c>
      <c r="AG1791" s="1"/>
      <c r="AK1791" s="1"/>
      <c r="AL1791" s="1"/>
      <c r="AM1791" s="40" t="s">
        <v>4040</v>
      </c>
      <c r="AN1791" s="37" t="s">
        <v>4041</v>
      </c>
    </row>
    <row r="1792" spans="1:40">
      <c r="A1792" s="35" t="s">
        <v>2855</v>
      </c>
      <c r="B1792" s="1" t="s">
        <v>2856</v>
      </c>
      <c r="C1792" s="25"/>
      <c r="F1792" s="1"/>
      <c r="J1792" s="1"/>
      <c r="K1792" s="1"/>
      <c r="O1792" s="1"/>
      <c r="S1792" s="1"/>
      <c r="T1792" s="1"/>
      <c r="U1792" s="12">
        <v>3.5302515059999999</v>
      </c>
      <c r="V1792" s="13">
        <v>5.4941799999999998E-4</v>
      </c>
      <c r="W1792" s="13">
        <v>1.3493857999999999E-2</v>
      </c>
      <c r="X1792" s="16" t="s">
        <v>2141</v>
      </c>
      <c r="Y1792" s="12">
        <v>-0.52972948799999997</v>
      </c>
      <c r="Z1792" s="13">
        <v>0.62015811700000001</v>
      </c>
      <c r="AA1792" s="13">
        <v>0.82026902300000004</v>
      </c>
      <c r="AB1792" s="16"/>
      <c r="AC1792" s="1" t="s">
        <v>2138</v>
      </c>
      <c r="AG1792" s="1"/>
      <c r="AK1792" s="1"/>
      <c r="AL1792" s="1"/>
      <c r="AM1792" s="25"/>
      <c r="AN1792" s="1"/>
    </row>
    <row r="1793" spans="1:40">
      <c r="A1793" s="18" t="s">
        <v>1479</v>
      </c>
      <c r="B1793" s="1" t="s">
        <v>1480</v>
      </c>
      <c r="C1793" s="29">
        <v>-3.3710908559999999</v>
      </c>
      <c r="D1793" s="13">
        <v>3.6948999999999999E-4</v>
      </c>
      <c r="E1793" s="13">
        <v>1.0621469E-2</v>
      </c>
      <c r="F1793" s="16"/>
      <c r="G1793" s="12">
        <v>-3.8436223790000001</v>
      </c>
      <c r="H1793" s="13">
        <v>5.2800000000000003E-5</v>
      </c>
      <c r="I1793" s="13">
        <v>1.2684020000000001E-3</v>
      </c>
      <c r="J1793" s="16"/>
      <c r="K1793" s="16" t="s">
        <v>2134</v>
      </c>
      <c r="O1793" s="1"/>
      <c r="S1793" s="1"/>
      <c r="T1793" s="1"/>
      <c r="X1793" s="1"/>
      <c r="AB1793" s="1"/>
      <c r="AC1793" s="1"/>
      <c r="AG1793" s="1"/>
      <c r="AK1793" s="1"/>
      <c r="AL1793" s="1"/>
      <c r="AM1793" s="40" t="s">
        <v>4044</v>
      </c>
      <c r="AN1793" s="37" t="s">
        <v>4045</v>
      </c>
    </row>
    <row r="1794" spans="1:40">
      <c r="A1794" s="18" t="s">
        <v>2329</v>
      </c>
      <c r="B1794" s="1" t="s">
        <v>2330</v>
      </c>
      <c r="C1794" s="25"/>
      <c r="F1794" s="1"/>
      <c r="J1794" s="1"/>
      <c r="K1794" s="1"/>
      <c r="L1794" s="12">
        <v>1.138819179</v>
      </c>
      <c r="M1794" s="13">
        <v>4.7800000000000003E-5</v>
      </c>
      <c r="N1794" s="13">
        <v>3.7432170000000001E-3</v>
      </c>
      <c r="O1794" s="16" t="s">
        <v>2141</v>
      </c>
      <c r="P1794" s="12">
        <v>0.15769717</v>
      </c>
      <c r="Q1794" s="13">
        <v>0.73515926899999995</v>
      </c>
      <c r="R1794" s="13">
        <v>0.94850103699999999</v>
      </c>
      <c r="S1794" s="16"/>
      <c r="T1794" s="1" t="s">
        <v>2138</v>
      </c>
      <c r="X1794" s="1"/>
      <c r="AB1794" s="1"/>
      <c r="AC1794" s="1"/>
      <c r="AG1794" s="1"/>
      <c r="AK1794" s="1"/>
      <c r="AL1794" s="1"/>
      <c r="AM1794" s="25"/>
      <c r="AN1794" s="1"/>
    </row>
    <row r="1795" spans="1:40">
      <c r="A1795" s="35" t="s">
        <v>3911</v>
      </c>
      <c r="B1795" s="1" t="s">
        <v>3912</v>
      </c>
      <c r="C1795" s="25"/>
      <c r="F1795" s="1"/>
      <c r="J1795" s="1"/>
      <c r="K1795" s="1"/>
      <c r="O1795" s="1"/>
      <c r="S1795" s="1"/>
      <c r="T1795" s="1"/>
      <c r="U1795" s="12">
        <v>1.1421086899999999</v>
      </c>
      <c r="V1795" s="13">
        <v>1.02E-8</v>
      </c>
      <c r="W1795" s="13">
        <v>1.4699999999999999E-6</v>
      </c>
      <c r="X1795" s="16" t="s">
        <v>2140</v>
      </c>
      <c r="Y1795" s="12">
        <v>1.5071314579999999</v>
      </c>
      <c r="Z1795" s="13">
        <v>2.35E-19</v>
      </c>
      <c r="AA1795" s="13">
        <v>6.1900000000000005E-17</v>
      </c>
      <c r="AB1795" s="16" t="s">
        <v>2141</v>
      </c>
      <c r="AC1795" s="1" t="s">
        <v>2134</v>
      </c>
      <c r="AG1795" s="1"/>
      <c r="AK1795" s="1"/>
      <c r="AL1795" s="1"/>
      <c r="AM1795" s="40" t="s">
        <v>4038</v>
      </c>
      <c r="AN1795" s="37" t="s">
        <v>4039</v>
      </c>
    </row>
    <row r="1796" spans="1:40">
      <c r="A1796" s="18" t="s">
        <v>2331</v>
      </c>
      <c r="B1796" s="1" t="s">
        <v>2332</v>
      </c>
      <c r="C1796" s="25"/>
      <c r="F1796" s="1"/>
      <c r="J1796" s="1"/>
      <c r="K1796" s="1"/>
      <c r="L1796" s="12">
        <v>1.9339913099999999</v>
      </c>
      <c r="M1796" s="13">
        <v>2.8197299999999998E-4</v>
      </c>
      <c r="N1796" s="13">
        <v>1.430208E-2</v>
      </c>
      <c r="O1796" s="16" t="s">
        <v>2141</v>
      </c>
      <c r="P1796" s="12">
        <v>1.13045068</v>
      </c>
      <c r="Q1796" s="13">
        <v>1.9539527000000001E-2</v>
      </c>
      <c r="R1796" s="13">
        <v>0.27172464200000002</v>
      </c>
      <c r="S1796" s="16" t="s">
        <v>2140</v>
      </c>
      <c r="T1796" s="1" t="s">
        <v>2138</v>
      </c>
      <c r="X1796" s="1"/>
      <c r="AB1796" s="1"/>
      <c r="AC1796" s="1"/>
      <c r="AG1796" s="1"/>
      <c r="AK1796" s="1"/>
      <c r="AL1796" s="1"/>
      <c r="AM1796" s="25"/>
      <c r="AN1796" s="1"/>
    </row>
    <row r="1797" spans="1:40">
      <c r="A1797" s="35" t="s">
        <v>3589</v>
      </c>
      <c r="B1797" s="1" t="s">
        <v>3590</v>
      </c>
      <c r="C1797" s="25"/>
      <c r="F1797" s="1"/>
      <c r="J1797" s="1"/>
      <c r="K1797" s="1"/>
      <c r="O1797" s="1"/>
      <c r="S1797" s="1"/>
      <c r="T1797" s="1"/>
      <c r="U1797" s="12">
        <v>-0.75754106499999996</v>
      </c>
      <c r="V1797" s="13">
        <v>1.7799999999999999E-5</v>
      </c>
      <c r="W1797" s="13">
        <v>9.0977300000000001E-4</v>
      </c>
      <c r="X1797" s="16"/>
      <c r="Y1797" s="12">
        <v>-1.005764501</v>
      </c>
      <c r="Z1797" s="13">
        <v>5.5199999999999997E-7</v>
      </c>
      <c r="AA1797" s="13">
        <v>2.4600000000000002E-5</v>
      </c>
      <c r="AB1797" s="16"/>
      <c r="AC1797" s="1" t="s">
        <v>2139</v>
      </c>
      <c r="AG1797" s="1"/>
      <c r="AK1797" s="1"/>
      <c r="AL1797" s="1"/>
      <c r="AM1797" s="40" t="s">
        <v>4040</v>
      </c>
      <c r="AN1797" s="37" t="s">
        <v>4041</v>
      </c>
    </row>
    <row r="1798" spans="1:40">
      <c r="A1798" s="18" t="s">
        <v>2477</v>
      </c>
      <c r="B1798" s="1" t="s">
        <v>2478</v>
      </c>
      <c r="C1798" s="25"/>
      <c r="F1798" s="1"/>
      <c r="J1798" s="1"/>
      <c r="K1798" s="1"/>
      <c r="L1798" s="12">
        <v>2.3603458800000001</v>
      </c>
      <c r="M1798" s="13">
        <v>2.864882E-3</v>
      </c>
      <c r="N1798" s="13">
        <v>6.5203623000000002E-2</v>
      </c>
      <c r="O1798" s="16" t="s">
        <v>2141</v>
      </c>
      <c r="P1798" s="12">
        <v>2.1679488760000001</v>
      </c>
      <c r="Q1798" s="13">
        <v>8.3899999999999993E-6</v>
      </c>
      <c r="R1798" s="13">
        <v>1.2463699999999999E-3</v>
      </c>
      <c r="S1798" s="16" t="s">
        <v>2140</v>
      </c>
      <c r="T1798" s="1" t="s">
        <v>2139</v>
      </c>
      <c r="X1798" s="1"/>
      <c r="AB1798" s="1"/>
      <c r="AC1798" s="1"/>
      <c r="AG1798" s="1"/>
      <c r="AK1798" s="1"/>
      <c r="AL1798" s="1"/>
      <c r="AM1798" s="25"/>
      <c r="AN1798" s="1"/>
    </row>
    <row r="1799" spans="1:40">
      <c r="A1799" s="18" t="s">
        <v>2479</v>
      </c>
      <c r="B1799" s="1" t="s">
        <v>2480</v>
      </c>
      <c r="C1799" s="25"/>
      <c r="F1799" s="1"/>
      <c r="J1799" s="1"/>
      <c r="K1799" s="1"/>
      <c r="L1799" s="12">
        <v>-0.89510917099999998</v>
      </c>
      <c r="M1799" s="13">
        <v>3.3699999999999999E-5</v>
      </c>
      <c r="N1799" s="13">
        <v>2.972363E-3</v>
      </c>
      <c r="O1799" s="16"/>
      <c r="P1799" s="12">
        <v>-1.0932575579999999</v>
      </c>
      <c r="Q1799" s="13">
        <v>2.1800000000000001E-5</v>
      </c>
      <c r="R1799" s="13">
        <v>2.4806860000000002E-3</v>
      </c>
      <c r="S1799" s="16"/>
      <c r="T1799" s="1" t="s">
        <v>2139</v>
      </c>
      <c r="X1799" s="1"/>
      <c r="AB1799" s="1"/>
      <c r="AC1799" s="1"/>
      <c r="AG1799" s="1"/>
      <c r="AK1799" s="1"/>
      <c r="AL1799" s="1"/>
      <c r="AM1799" s="25"/>
      <c r="AN1799" s="1"/>
    </row>
    <row r="1800" spans="1:40">
      <c r="A1800" s="18" t="s">
        <v>1481</v>
      </c>
      <c r="B1800" s="1" t="s">
        <v>1482</v>
      </c>
      <c r="C1800" s="29">
        <v>-0.28215683699999999</v>
      </c>
      <c r="D1800" s="14">
        <v>0.648769543</v>
      </c>
      <c r="E1800" s="14">
        <v>0.89458049799999995</v>
      </c>
      <c r="F1800" s="16"/>
      <c r="G1800" s="15">
        <v>-2.0594010730000001</v>
      </c>
      <c r="H1800" s="14">
        <v>4.1965190000000001E-3</v>
      </c>
      <c r="I1800" s="14">
        <v>4.7709625999999998E-2</v>
      </c>
      <c r="J1800" s="16"/>
      <c r="K1800" s="16" t="s">
        <v>2139</v>
      </c>
      <c r="O1800" s="1"/>
      <c r="S1800" s="1"/>
      <c r="T1800" s="1"/>
      <c r="X1800" s="1"/>
      <c r="AB1800" s="1"/>
      <c r="AC1800" s="1"/>
      <c r="AG1800" s="1"/>
      <c r="AK1800" s="1"/>
      <c r="AL1800" s="1"/>
      <c r="AM1800" s="40" t="s">
        <v>4044</v>
      </c>
      <c r="AN1800" s="37" t="s">
        <v>4045</v>
      </c>
    </row>
    <row r="1801" spans="1:40">
      <c r="A1801" s="18" t="s">
        <v>1483</v>
      </c>
      <c r="B1801" s="1" t="s">
        <v>1484</v>
      </c>
      <c r="C1801" s="29">
        <v>-2.3862621490000002</v>
      </c>
      <c r="D1801" s="13">
        <v>1.15E-14</v>
      </c>
      <c r="E1801" s="13">
        <v>1.26E-11</v>
      </c>
      <c r="F1801" s="16"/>
      <c r="G1801" s="12">
        <v>-2.1222610579999999</v>
      </c>
      <c r="H1801" s="13">
        <v>4.4299999999999998E-9</v>
      </c>
      <c r="I1801" s="13">
        <v>3.0600000000000001E-7</v>
      </c>
      <c r="J1801" s="16"/>
      <c r="K1801" s="16" t="s">
        <v>2134</v>
      </c>
      <c r="O1801" s="1"/>
      <c r="S1801" s="1"/>
      <c r="T1801" s="1"/>
      <c r="X1801" s="1"/>
      <c r="AB1801" s="1"/>
      <c r="AC1801" s="1"/>
      <c r="AG1801" s="1"/>
      <c r="AK1801" s="1"/>
      <c r="AL1801" s="1"/>
      <c r="AM1801" s="40" t="s">
        <v>4044</v>
      </c>
      <c r="AN1801" s="37" t="s">
        <v>4045</v>
      </c>
    </row>
    <row r="1802" spans="1:40">
      <c r="A1802" s="18" t="s">
        <v>1485</v>
      </c>
      <c r="B1802" s="1" t="s">
        <v>1486</v>
      </c>
      <c r="C1802" s="29">
        <v>-2.052486504</v>
      </c>
      <c r="D1802" s="13">
        <v>2.9499999999999999E-5</v>
      </c>
      <c r="E1802" s="13">
        <v>1.4536009999999999E-3</v>
      </c>
      <c r="F1802" s="16"/>
      <c r="G1802" s="12">
        <v>-3.3212942459999999</v>
      </c>
      <c r="H1802" s="13">
        <v>9.9599999999999995E-5</v>
      </c>
      <c r="I1802" s="13">
        <v>2.1795989999999999E-3</v>
      </c>
      <c r="J1802" s="16"/>
      <c r="K1802" s="16" t="s">
        <v>2134</v>
      </c>
      <c r="O1802" s="1"/>
      <c r="S1802" s="1"/>
      <c r="T1802" s="1"/>
      <c r="X1802" s="1"/>
      <c r="AB1802" s="1"/>
      <c r="AC1802" s="1"/>
      <c r="AG1802" s="1"/>
      <c r="AK1802" s="1"/>
      <c r="AL1802" s="1"/>
      <c r="AM1802" s="40" t="s">
        <v>4044</v>
      </c>
      <c r="AN1802" s="37" t="s">
        <v>4045</v>
      </c>
    </row>
    <row r="1803" spans="1:40">
      <c r="A1803" s="18" t="s">
        <v>1845</v>
      </c>
      <c r="B1803" s="1" t="s">
        <v>1846</v>
      </c>
      <c r="C1803" s="29">
        <v>1.7417680200000001</v>
      </c>
      <c r="D1803" s="14">
        <v>0.11843508699999999</v>
      </c>
      <c r="E1803" s="14">
        <v>0.46445605099999998</v>
      </c>
      <c r="F1803" s="16" t="s">
        <v>2140</v>
      </c>
      <c r="G1803" s="15">
        <v>6.877995018</v>
      </c>
      <c r="H1803" s="14">
        <v>7.0900000000000001E-9</v>
      </c>
      <c r="I1803" s="14">
        <v>4.6899999999999998E-7</v>
      </c>
      <c r="J1803" s="16" t="s">
        <v>2141</v>
      </c>
      <c r="K1803" s="16" t="s">
        <v>2139</v>
      </c>
      <c r="O1803" s="1"/>
      <c r="S1803" s="1"/>
      <c r="T1803" s="1"/>
      <c r="U1803" s="12">
        <v>1.2237280000000001E-3</v>
      </c>
      <c r="V1803" s="13">
        <v>0.99920970200000003</v>
      </c>
      <c r="W1803" s="13">
        <v>0.99957565800000003</v>
      </c>
      <c r="X1803" s="16"/>
      <c r="Y1803" s="12">
        <v>3.4825246349999999</v>
      </c>
      <c r="Z1803" s="13">
        <v>1.68E-11</v>
      </c>
      <c r="AA1803" s="13">
        <v>1.73E-9</v>
      </c>
      <c r="AB1803" s="16" t="s">
        <v>2141</v>
      </c>
      <c r="AC1803" s="1" t="s">
        <v>2139</v>
      </c>
      <c r="AG1803" s="1"/>
      <c r="AK1803" s="1"/>
      <c r="AL1803" s="1"/>
      <c r="AM1803" s="40" t="s">
        <v>4046</v>
      </c>
      <c r="AN1803" s="37" t="s">
        <v>4047</v>
      </c>
    </row>
    <row r="1804" spans="1:40">
      <c r="A1804" s="18" t="s">
        <v>2085</v>
      </c>
      <c r="B1804" s="1" t="s">
        <v>2086</v>
      </c>
      <c r="C1804" s="29">
        <v>2.5306778799999998</v>
      </c>
      <c r="D1804" s="14">
        <v>1.6515220000000001E-3</v>
      </c>
      <c r="E1804" s="14">
        <v>3.3350792999999997E-2</v>
      </c>
      <c r="F1804" s="16" t="s">
        <v>2141</v>
      </c>
      <c r="G1804" s="15">
        <v>0.208579282</v>
      </c>
      <c r="H1804" s="14">
        <v>0.76436177299999997</v>
      </c>
      <c r="I1804" s="14">
        <v>0.93433454999999999</v>
      </c>
      <c r="J1804" s="16"/>
      <c r="K1804" s="16" t="s">
        <v>2138</v>
      </c>
      <c r="O1804" s="1"/>
      <c r="S1804" s="1"/>
      <c r="T1804" s="1"/>
      <c r="X1804" s="1"/>
      <c r="AB1804" s="1"/>
      <c r="AC1804" s="1"/>
      <c r="AG1804" s="1"/>
      <c r="AK1804" s="1"/>
      <c r="AL1804" s="1"/>
      <c r="AM1804" s="25"/>
      <c r="AN1804" s="1"/>
    </row>
    <row r="1805" spans="1:40">
      <c r="A1805" s="18" t="s">
        <v>2333</v>
      </c>
      <c r="B1805" s="1" t="s">
        <v>2334</v>
      </c>
      <c r="C1805" s="25"/>
      <c r="F1805" s="1"/>
      <c r="J1805" s="1"/>
      <c r="K1805" s="1"/>
      <c r="L1805" s="12">
        <v>1.5725668479999999</v>
      </c>
      <c r="M1805" s="13">
        <v>1.56E-5</v>
      </c>
      <c r="N1805" s="13">
        <v>1.5869619999999999E-3</v>
      </c>
      <c r="O1805" s="16" t="s">
        <v>2141</v>
      </c>
      <c r="P1805" s="12">
        <v>0.53602426299999995</v>
      </c>
      <c r="Q1805" s="13">
        <v>0.110054308</v>
      </c>
      <c r="R1805" s="13">
        <v>0.58946617499999998</v>
      </c>
      <c r="S1805" s="16"/>
      <c r="T1805" s="1" t="s">
        <v>2138</v>
      </c>
      <c r="X1805" s="1"/>
      <c r="AB1805" s="1"/>
      <c r="AC1805" s="1"/>
      <c r="AG1805" s="1"/>
      <c r="AK1805" s="1"/>
      <c r="AL1805" s="1"/>
      <c r="AM1805" s="25"/>
      <c r="AN1805" s="1"/>
    </row>
    <row r="1806" spans="1:40">
      <c r="A1806" s="18" t="s">
        <v>1487</v>
      </c>
      <c r="B1806" s="1" t="s">
        <v>1488</v>
      </c>
      <c r="C1806" s="29">
        <v>-0.561009753</v>
      </c>
      <c r="D1806" s="14">
        <v>1.2180106E-2</v>
      </c>
      <c r="E1806" s="14">
        <v>0.13225587</v>
      </c>
      <c r="F1806" s="16"/>
      <c r="G1806" s="15">
        <v>-1.0821986139999999</v>
      </c>
      <c r="H1806" s="14">
        <v>7.54E-7</v>
      </c>
      <c r="I1806" s="14">
        <v>2.9799999999999999E-5</v>
      </c>
      <c r="J1806" s="16"/>
      <c r="K1806" s="16" t="s">
        <v>2139</v>
      </c>
      <c r="O1806" s="1"/>
      <c r="S1806" s="1"/>
      <c r="T1806" s="1"/>
      <c r="X1806" s="1"/>
      <c r="AB1806" s="1"/>
      <c r="AC1806" s="1"/>
      <c r="AG1806" s="1"/>
      <c r="AK1806" s="1"/>
      <c r="AL1806" s="1"/>
      <c r="AM1806" s="40" t="s">
        <v>4044</v>
      </c>
      <c r="AN1806" s="37" t="s">
        <v>4045</v>
      </c>
    </row>
    <row r="1807" spans="1:40">
      <c r="A1807" s="18" t="s">
        <v>1489</v>
      </c>
      <c r="B1807" s="1" t="s">
        <v>1490</v>
      </c>
      <c r="C1807" s="29">
        <v>-1.3301659910000001</v>
      </c>
      <c r="D1807" s="14">
        <v>0.19185321299999999</v>
      </c>
      <c r="E1807" s="14">
        <v>0.57701497400000001</v>
      </c>
      <c r="F1807" s="16"/>
      <c r="G1807" s="15">
        <v>-2.7909897379999999</v>
      </c>
      <c r="H1807" s="14">
        <v>1.906229E-3</v>
      </c>
      <c r="I1807" s="14">
        <v>2.5480495999999998E-2</v>
      </c>
      <c r="J1807" s="16"/>
      <c r="K1807" s="16" t="s">
        <v>2139</v>
      </c>
      <c r="O1807" s="1"/>
      <c r="S1807" s="1"/>
      <c r="T1807" s="1"/>
      <c r="X1807" s="1"/>
      <c r="AB1807" s="1"/>
      <c r="AC1807" s="1"/>
      <c r="AG1807" s="1"/>
      <c r="AK1807" s="1"/>
      <c r="AL1807" s="1"/>
      <c r="AM1807" s="40" t="s">
        <v>4044</v>
      </c>
      <c r="AN1807" s="37" t="s">
        <v>4045</v>
      </c>
    </row>
    <row r="1808" spans="1:40">
      <c r="A1808" s="18" t="s">
        <v>1491</v>
      </c>
      <c r="B1808" s="1" t="s">
        <v>1492</v>
      </c>
      <c r="C1808" s="29">
        <v>-0.50329120699999996</v>
      </c>
      <c r="D1808" s="14">
        <v>1.2426448E-2</v>
      </c>
      <c r="E1808" s="14">
        <v>0.13454659799999999</v>
      </c>
      <c r="F1808" s="16"/>
      <c r="G1808" s="15">
        <v>-1.0650292990000001</v>
      </c>
      <c r="H1808" s="14">
        <v>1.5800000000000001E-5</v>
      </c>
      <c r="I1808" s="14">
        <v>4.43848E-4</v>
      </c>
      <c r="J1808" s="16"/>
      <c r="K1808" s="16" t="s">
        <v>2139</v>
      </c>
      <c r="O1808" s="1"/>
      <c r="S1808" s="1"/>
      <c r="T1808" s="1"/>
      <c r="X1808" s="1"/>
      <c r="AB1808" s="1"/>
      <c r="AC1808" s="1"/>
      <c r="AG1808" s="1"/>
      <c r="AK1808" s="1"/>
      <c r="AL1808" s="1"/>
      <c r="AM1808" s="40" t="s">
        <v>4044</v>
      </c>
      <c r="AN1808" s="37" t="s">
        <v>4045</v>
      </c>
    </row>
    <row r="1809" spans="1:40">
      <c r="A1809" s="35" t="s">
        <v>3591</v>
      </c>
      <c r="B1809" s="1" t="s">
        <v>3592</v>
      </c>
      <c r="C1809" s="25"/>
      <c r="F1809" s="1"/>
      <c r="J1809" s="1"/>
      <c r="K1809" s="1"/>
      <c r="O1809" s="1"/>
      <c r="S1809" s="1"/>
      <c r="T1809" s="1"/>
      <c r="U1809" s="12">
        <v>0.10413913399999999</v>
      </c>
      <c r="V1809" s="13">
        <v>0.91841972900000002</v>
      </c>
      <c r="W1809" s="13">
        <v>0.97935500200000003</v>
      </c>
      <c r="X1809" s="16"/>
      <c r="Y1809" s="12">
        <v>-4.0680748820000003</v>
      </c>
      <c r="Z1809" s="13">
        <v>4.056792E-3</v>
      </c>
      <c r="AA1809" s="13">
        <v>4.0403816000000002E-2</v>
      </c>
      <c r="AB1809" s="16"/>
      <c r="AC1809" s="1" t="s">
        <v>2139</v>
      </c>
      <c r="AG1809" s="1"/>
      <c r="AK1809" s="1"/>
      <c r="AL1809" s="1"/>
      <c r="AM1809" s="40" t="s">
        <v>4040</v>
      </c>
      <c r="AN1809" s="37" t="s">
        <v>4041</v>
      </c>
    </row>
    <row r="1810" spans="1:40">
      <c r="A1810" s="18" t="s">
        <v>2481</v>
      </c>
      <c r="B1810" s="1" t="s">
        <v>2482</v>
      </c>
      <c r="C1810" s="25"/>
      <c r="F1810" s="1"/>
      <c r="J1810" s="1"/>
      <c r="K1810" s="1"/>
      <c r="L1810" s="12">
        <v>0.98121505499999995</v>
      </c>
      <c r="M1810" s="13">
        <v>9.0100000000000006E-8</v>
      </c>
      <c r="N1810" s="13">
        <v>1.91E-5</v>
      </c>
      <c r="O1810" s="16"/>
      <c r="P1810" s="12">
        <v>1.021894912</v>
      </c>
      <c r="Q1810" s="13">
        <v>1.33E-5</v>
      </c>
      <c r="R1810" s="13">
        <v>1.793829E-3</v>
      </c>
      <c r="S1810" s="16" t="s">
        <v>2141</v>
      </c>
      <c r="T1810" s="1" t="s">
        <v>2139</v>
      </c>
      <c r="X1810" s="1"/>
      <c r="AB1810" s="1"/>
      <c r="AC1810" s="1"/>
      <c r="AG1810" s="1"/>
      <c r="AK1810" s="1"/>
      <c r="AL1810" s="1"/>
      <c r="AM1810" s="25"/>
      <c r="AN1810" s="1"/>
    </row>
    <row r="1811" spans="1:40">
      <c r="A1811" s="18" t="s">
        <v>1493</v>
      </c>
      <c r="B1811" s="1" t="s">
        <v>1494</v>
      </c>
      <c r="C1811" s="29">
        <v>-1.7308504300000001</v>
      </c>
      <c r="D1811" s="13">
        <v>2.23E-7</v>
      </c>
      <c r="E1811" s="13">
        <v>2.72E-5</v>
      </c>
      <c r="F1811" s="16"/>
      <c r="G1811" s="12">
        <v>-1.6669394769999999</v>
      </c>
      <c r="H1811" s="13">
        <v>1.73E-5</v>
      </c>
      <c r="I1811" s="13">
        <v>4.8210700000000001E-4</v>
      </c>
      <c r="J1811" s="16"/>
      <c r="K1811" s="16" t="s">
        <v>2134</v>
      </c>
      <c r="O1811" s="1"/>
      <c r="S1811" s="1"/>
      <c r="T1811" s="1"/>
      <c r="X1811" s="1"/>
      <c r="AB1811" s="1"/>
      <c r="AC1811" s="1"/>
      <c r="AG1811" s="1"/>
      <c r="AK1811" s="1"/>
      <c r="AL1811" s="1"/>
      <c r="AM1811" s="40" t="s">
        <v>4044</v>
      </c>
      <c r="AN1811" s="37" t="s">
        <v>4045</v>
      </c>
    </row>
    <row r="1812" spans="1:40">
      <c r="A1812" s="18" t="s">
        <v>1495</v>
      </c>
      <c r="B1812" s="1" t="s">
        <v>1496</v>
      </c>
      <c r="C1812" s="29">
        <v>-1.9013572379999999</v>
      </c>
      <c r="D1812" s="13">
        <v>2.8181209999999998E-3</v>
      </c>
      <c r="E1812" s="13">
        <v>4.9624703999999999E-2</v>
      </c>
      <c r="F1812" s="16"/>
      <c r="G1812" s="12">
        <v>-3.2609823229999999</v>
      </c>
      <c r="H1812" s="13">
        <v>8.7299999999999994E-5</v>
      </c>
      <c r="I1812" s="13">
        <v>1.9321E-3</v>
      </c>
      <c r="J1812" s="16"/>
      <c r="K1812" s="16" t="s">
        <v>2134</v>
      </c>
      <c r="L1812" s="12">
        <v>-1.422774416</v>
      </c>
      <c r="M1812" s="13">
        <v>1.9787770000000001E-3</v>
      </c>
      <c r="N1812" s="13">
        <v>5.1117242E-2</v>
      </c>
      <c r="O1812" s="16"/>
      <c r="P1812" s="12">
        <v>-3.4098427519999999</v>
      </c>
      <c r="Q1812" s="13">
        <v>1.8899999999999999E-5</v>
      </c>
      <c r="R1812" s="13">
        <v>2.193749E-3</v>
      </c>
      <c r="S1812" s="16"/>
      <c r="T1812" s="1" t="s">
        <v>2139</v>
      </c>
      <c r="X1812" s="1"/>
      <c r="AB1812" s="1"/>
      <c r="AC1812" s="1"/>
      <c r="AG1812" s="1"/>
      <c r="AK1812" s="1"/>
      <c r="AL1812" s="1"/>
      <c r="AM1812" s="40" t="s">
        <v>4044</v>
      </c>
      <c r="AN1812" s="37" t="s">
        <v>4045</v>
      </c>
    </row>
    <row r="1813" spans="1:40">
      <c r="A1813" s="18" t="s">
        <v>1497</v>
      </c>
      <c r="B1813" s="1" t="s">
        <v>1498</v>
      </c>
      <c r="C1813" s="29">
        <v>-0.74879550900000003</v>
      </c>
      <c r="D1813" s="14">
        <v>1.5318185999999999E-2</v>
      </c>
      <c r="E1813" s="14">
        <v>0.15251204800000001</v>
      </c>
      <c r="F1813" s="16"/>
      <c r="G1813" s="15">
        <v>-1.50372934</v>
      </c>
      <c r="H1813" s="14">
        <v>1.3799999999999999E-6</v>
      </c>
      <c r="I1813" s="14">
        <v>5.1799999999999999E-5</v>
      </c>
      <c r="J1813" s="16"/>
      <c r="K1813" s="16" t="s">
        <v>2139</v>
      </c>
      <c r="O1813" s="1"/>
      <c r="S1813" s="1"/>
      <c r="T1813" s="1"/>
      <c r="X1813" s="1"/>
      <c r="AB1813" s="1"/>
      <c r="AC1813" s="1"/>
      <c r="AG1813" s="1"/>
      <c r="AK1813" s="1"/>
      <c r="AL1813" s="1"/>
      <c r="AM1813" s="40" t="s">
        <v>4044</v>
      </c>
      <c r="AN1813" s="37" t="s">
        <v>4045</v>
      </c>
    </row>
    <row r="1814" spans="1:40">
      <c r="A1814" s="18" t="s">
        <v>75</v>
      </c>
      <c r="B1814" s="1" t="s">
        <v>76</v>
      </c>
      <c r="C1814" s="29">
        <v>-0.54554808899999996</v>
      </c>
      <c r="D1814" s="14">
        <v>2.6809566999999999E-2</v>
      </c>
      <c r="E1814" s="14">
        <v>0.21582121300000001</v>
      </c>
      <c r="F1814" s="16"/>
      <c r="G1814" s="15">
        <v>-1.1366225999999999</v>
      </c>
      <c r="H1814" s="14">
        <v>7.79319E-4</v>
      </c>
      <c r="I1814" s="14">
        <v>1.2453944999999999E-2</v>
      </c>
      <c r="J1814" s="16"/>
      <c r="K1814" s="16" t="s">
        <v>2139</v>
      </c>
      <c r="O1814" s="1"/>
      <c r="S1814" s="1"/>
      <c r="T1814" s="1"/>
      <c r="U1814" s="12">
        <v>-0.68600215099999995</v>
      </c>
      <c r="V1814" s="13">
        <v>2.2631272000000001E-2</v>
      </c>
      <c r="W1814" s="13">
        <v>0.179683854</v>
      </c>
      <c r="X1814" s="16"/>
      <c r="Y1814" s="12">
        <v>-1.1496795790000001</v>
      </c>
      <c r="Z1814" s="13">
        <v>5.4856299999999996E-4</v>
      </c>
      <c r="AA1814" s="13">
        <v>8.7497740000000001E-3</v>
      </c>
      <c r="AB1814" s="16"/>
      <c r="AC1814" s="1" t="s">
        <v>2139</v>
      </c>
      <c r="AG1814" s="1"/>
      <c r="AK1814" s="1"/>
      <c r="AL1814" s="1"/>
      <c r="AM1814" s="40" t="s">
        <v>4036</v>
      </c>
      <c r="AN1814" s="37" t="s">
        <v>4037</v>
      </c>
    </row>
    <row r="1815" spans="1:40">
      <c r="A1815" s="18" t="s">
        <v>77</v>
      </c>
      <c r="B1815" s="1" t="s">
        <v>78</v>
      </c>
      <c r="C1815" s="29">
        <v>-1.136456484</v>
      </c>
      <c r="D1815" s="14">
        <v>1.2466998999999999E-2</v>
      </c>
      <c r="E1815" s="14">
        <v>0.13475899999999999</v>
      </c>
      <c r="F1815" s="16"/>
      <c r="G1815" s="15">
        <v>-2.7389036400000002</v>
      </c>
      <c r="H1815" s="14">
        <v>1.13851E-4</v>
      </c>
      <c r="I1815" s="14">
        <v>2.4417110000000001E-3</v>
      </c>
      <c r="J1815" s="16"/>
      <c r="K1815" s="16" t="s">
        <v>2139</v>
      </c>
      <c r="O1815" s="1"/>
      <c r="S1815" s="1"/>
      <c r="T1815" s="1"/>
      <c r="U1815" s="12">
        <v>-1.4565960000000001E-3</v>
      </c>
      <c r="V1815" s="13">
        <v>0.99876088799999996</v>
      </c>
      <c r="W1815" s="13">
        <v>0.99938265199999998</v>
      </c>
      <c r="X1815" s="16"/>
      <c r="Y1815" s="12">
        <v>-2.7920722969999998</v>
      </c>
      <c r="Z1815" s="13">
        <v>3.10203E-4</v>
      </c>
      <c r="AA1815" s="13">
        <v>5.5047020000000002E-3</v>
      </c>
      <c r="AB1815" s="16"/>
      <c r="AC1815" s="1" t="s">
        <v>2139</v>
      </c>
      <c r="AG1815" s="1"/>
      <c r="AK1815" s="1"/>
      <c r="AL1815" s="1"/>
      <c r="AM1815" s="40" t="s">
        <v>4036</v>
      </c>
      <c r="AN1815" s="37" t="s">
        <v>4037</v>
      </c>
    </row>
    <row r="1816" spans="1:40">
      <c r="A1816" s="35" t="s">
        <v>3593</v>
      </c>
      <c r="B1816" s="1" t="s">
        <v>3594</v>
      </c>
      <c r="C1816" s="25"/>
      <c r="F1816" s="1"/>
      <c r="J1816" s="1"/>
      <c r="K1816" s="1"/>
      <c r="O1816" s="1"/>
      <c r="S1816" s="1"/>
      <c r="T1816" s="1"/>
      <c r="U1816" s="12">
        <v>0.72739894599999999</v>
      </c>
      <c r="V1816" s="13">
        <v>1.6013982999999999E-2</v>
      </c>
      <c r="W1816" s="13">
        <v>0.14676203600000001</v>
      </c>
      <c r="X1816" s="16"/>
      <c r="Y1816" s="12">
        <v>1.595297218</v>
      </c>
      <c r="Z1816" s="13">
        <v>5.9499999999999998E-6</v>
      </c>
      <c r="AA1816" s="13">
        <v>1.9348E-4</v>
      </c>
      <c r="AB1816" s="16" t="s">
        <v>2141</v>
      </c>
      <c r="AC1816" s="1" t="s">
        <v>2139</v>
      </c>
      <c r="AG1816" s="1"/>
      <c r="AK1816" s="1"/>
      <c r="AL1816" s="1"/>
      <c r="AM1816" s="40" t="s">
        <v>4038</v>
      </c>
      <c r="AN1816" s="37" t="s">
        <v>4039</v>
      </c>
    </row>
    <row r="1817" spans="1:40">
      <c r="A1817" s="18" t="s">
        <v>4026</v>
      </c>
      <c r="B1817" s="1" t="s">
        <v>4027</v>
      </c>
      <c r="C1817" s="25"/>
      <c r="F1817" s="1"/>
      <c r="J1817" s="1"/>
      <c r="K1817" s="1"/>
      <c r="O1817" s="1"/>
      <c r="S1817" s="1"/>
      <c r="T1817" s="1"/>
      <c r="X1817" s="1"/>
      <c r="AB1817" s="1"/>
      <c r="AC1817" s="1"/>
      <c r="AD1817" s="12">
        <v>4.0939368829999996</v>
      </c>
      <c r="AE1817" s="13">
        <v>3.2853299999999999E-4</v>
      </c>
      <c r="AF1817" s="13">
        <v>2.4575262E-2</v>
      </c>
      <c r="AG1817" s="1" t="s">
        <v>2141</v>
      </c>
      <c r="AH1817" s="12">
        <v>-2.4329141239999998</v>
      </c>
      <c r="AI1817" s="13">
        <v>0.118368221</v>
      </c>
      <c r="AJ1817" s="13" t="s">
        <v>85</v>
      </c>
      <c r="AK1817" s="1"/>
      <c r="AL1817" s="1" t="s">
        <v>2134</v>
      </c>
      <c r="AM1817" s="25"/>
      <c r="AN1817" s="1"/>
    </row>
    <row r="1818" spans="1:40">
      <c r="A1818" s="35" t="s">
        <v>3595</v>
      </c>
      <c r="B1818" s="1" t="s">
        <v>3596</v>
      </c>
      <c r="C1818" s="25"/>
      <c r="F1818" s="1"/>
      <c r="J1818" s="1"/>
      <c r="K1818" s="1"/>
      <c r="O1818" s="1"/>
      <c r="S1818" s="1"/>
      <c r="T1818" s="1"/>
      <c r="U1818" s="12">
        <v>0.75451534099999995</v>
      </c>
      <c r="V1818" s="13">
        <v>0.26256743300000002</v>
      </c>
      <c r="W1818" s="13">
        <v>0.62616229700000003</v>
      </c>
      <c r="X1818" s="16"/>
      <c r="Y1818" s="12">
        <v>1.468672379</v>
      </c>
      <c r="Z1818" s="13">
        <v>5.8977400000000005E-4</v>
      </c>
      <c r="AA1818" s="13">
        <v>9.2391279999999992E-3</v>
      </c>
      <c r="AB1818" s="16" t="s">
        <v>2141</v>
      </c>
      <c r="AC1818" s="1" t="s">
        <v>2139</v>
      </c>
      <c r="AG1818" s="1"/>
      <c r="AK1818" s="1"/>
      <c r="AL1818" s="1"/>
      <c r="AM1818" s="40" t="s">
        <v>4038</v>
      </c>
      <c r="AN1818" s="37" t="s">
        <v>4039</v>
      </c>
    </row>
    <row r="1819" spans="1:40">
      <c r="A1819" s="18" t="s">
        <v>1847</v>
      </c>
      <c r="B1819" s="1" t="s">
        <v>1848</v>
      </c>
      <c r="C1819" s="29">
        <v>-2.0448551999999998E-2</v>
      </c>
      <c r="D1819" s="14">
        <v>0.98459431500000005</v>
      </c>
      <c r="E1819" s="14">
        <v>0.99645646899999996</v>
      </c>
      <c r="F1819" s="16"/>
      <c r="G1819" s="15">
        <v>3.6278379900000002</v>
      </c>
      <c r="H1819" s="14">
        <v>7.5304799999999998E-4</v>
      </c>
      <c r="I1819" s="14">
        <v>1.2104760000000001E-2</v>
      </c>
      <c r="J1819" s="16" t="s">
        <v>2141</v>
      </c>
      <c r="K1819" s="16" t="s">
        <v>2139</v>
      </c>
      <c r="O1819" s="1"/>
      <c r="S1819" s="1"/>
      <c r="T1819" s="1"/>
      <c r="U1819" s="12">
        <v>1.6639370959999999</v>
      </c>
      <c r="V1819" s="13">
        <v>4.2810409000000001E-2</v>
      </c>
      <c r="W1819" s="13">
        <v>0.25955893699999999</v>
      </c>
      <c r="X1819" s="16" t="s">
        <v>2140</v>
      </c>
      <c r="Y1819" s="12">
        <v>5.0282243380000002</v>
      </c>
      <c r="Z1819" s="13">
        <v>9.9999999999999998E-13</v>
      </c>
      <c r="AA1819" s="13">
        <v>1.2199999999999999E-10</v>
      </c>
      <c r="AB1819" s="16" t="s">
        <v>2141</v>
      </c>
      <c r="AC1819" s="1" t="s">
        <v>2139</v>
      </c>
      <c r="AG1819" s="1"/>
      <c r="AK1819" s="1"/>
      <c r="AL1819" s="1"/>
      <c r="AM1819" s="40" t="s">
        <v>4046</v>
      </c>
      <c r="AN1819" s="37" t="s">
        <v>4047</v>
      </c>
    </row>
    <row r="1820" spans="1:40">
      <c r="A1820" s="18" t="s">
        <v>1849</v>
      </c>
      <c r="B1820" s="1" t="s">
        <v>1850</v>
      </c>
      <c r="C1820" s="29">
        <v>1.828964099</v>
      </c>
      <c r="D1820" s="13">
        <v>7.9399999999999996E-8</v>
      </c>
      <c r="E1820" s="13">
        <v>1.0900000000000001E-5</v>
      </c>
      <c r="F1820" s="16" t="s">
        <v>2141</v>
      </c>
      <c r="G1820" s="12">
        <v>1.5707243150000001</v>
      </c>
      <c r="H1820" s="13">
        <v>2.43E-6</v>
      </c>
      <c r="I1820" s="13">
        <v>8.5400000000000002E-5</v>
      </c>
      <c r="J1820" s="16" t="s">
        <v>2140</v>
      </c>
      <c r="K1820" s="16" t="s">
        <v>2134</v>
      </c>
      <c r="O1820" s="1"/>
      <c r="S1820" s="1"/>
      <c r="T1820" s="1"/>
      <c r="U1820" s="12">
        <v>0.36919727699999999</v>
      </c>
      <c r="V1820" s="13">
        <v>0.12443444400000001</v>
      </c>
      <c r="W1820" s="13">
        <v>0.44461719599999999</v>
      </c>
      <c r="X1820" s="16"/>
      <c r="Y1820" s="12">
        <v>1.18742759</v>
      </c>
      <c r="Z1820" s="13">
        <v>1.5E-5</v>
      </c>
      <c r="AA1820" s="13">
        <v>4.4097100000000002E-4</v>
      </c>
      <c r="AB1820" s="16" t="s">
        <v>2141</v>
      </c>
      <c r="AC1820" s="1" t="s">
        <v>2139</v>
      </c>
      <c r="AG1820" s="1"/>
      <c r="AK1820" s="1"/>
      <c r="AL1820" s="1"/>
      <c r="AM1820" s="40" t="s">
        <v>4046</v>
      </c>
      <c r="AN1820" s="37" t="s">
        <v>4047</v>
      </c>
    </row>
    <row r="1821" spans="1:40">
      <c r="A1821" s="18" t="s">
        <v>549</v>
      </c>
      <c r="B1821" s="1" t="s">
        <v>550</v>
      </c>
      <c r="C1821" s="29">
        <v>4.1844530359999998</v>
      </c>
      <c r="D1821" s="13">
        <v>2.9099999999999999E-5</v>
      </c>
      <c r="E1821" s="13">
        <v>1.4479569999999999E-3</v>
      </c>
      <c r="F1821" s="16" t="s">
        <v>2140</v>
      </c>
      <c r="G1821" s="12">
        <v>4.3570183589999996</v>
      </c>
      <c r="H1821" s="13">
        <v>1.11E-10</v>
      </c>
      <c r="I1821" s="13">
        <v>1.02E-8</v>
      </c>
      <c r="J1821" s="16" t="s">
        <v>2141</v>
      </c>
      <c r="K1821" s="16" t="s">
        <v>2134</v>
      </c>
      <c r="O1821" s="1"/>
      <c r="S1821" s="1"/>
      <c r="T1821" s="1"/>
      <c r="X1821" s="1"/>
      <c r="AB1821" s="1"/>
      <c r="AC1821" s="1"/>
      <c r="AG1821" s="1"/>
      <c r="AK1821" s="1"/>
      <c r="AL1821" s="1"/>
      <c r="AM1821" s="40" t="s">
        <v>4042</v>
      </c>
      <c r="AN1821" s="37" t="s">
        <v>4043</v>
      </c>
    </row>
    <row r="1822" spans="1:40">
      <c r="A1822" s="18" t="s">
        <v>1499</v>
      </c>
      <c r="B1822" s="1" t="s">
        <v>1500</v>
      </c>
      <c r="C1822" s="29">
        <v>-0.32576114699999997</v>
      </c>
      <c r="D1822" s="14">
        <v>0.79851359799999999</v>
      </c>
      <c r="E1822" s="14">
        <v>0.94485090000000005</v>
      </c>
      <c r="F1822" s="16"/>
      <c r="G1822" s="15">
        <v>-4.2376323899999999</v>
      </c>
      <c r="H1822" s="14">
        <v>1.0362730000000001E-3</v>
      </c>
      <c r="I1822" s="14">
        <v>1.5646957999999999E-2</v>
      </c>
      <c r="J1822" s="16"/>
      <c r="K1822" s="16" t="s">
        <v>2139</v>
      </c>
      <c r="O1822" s="1"/>
      <c r="S1822" s="1"/>
      <c r="T1822" s="1"/>
      <c r="X1822" s="1"/>
      <c r="AB1822" s="1"/>
      <c r="AC1822" s="1"/>
      <c r="AG1822" s="1"/>
      <c r="AK1822" s="1"/>
      <c r="AL1822" s="1"/>
      <c r="AM1822" s="40" t="s">
        <v>4044</v>
      </c>
      <c r="AN1822" s="37" t="s">
        <v>4045</v>
      </c>
    </row>
    <row r="1823" spans="1:40">
      <c r="A1823" s="18" t="s">
        <v>1851</v>
      </c>
      <c r="B1823" s="1" t="s">
        <v>1852</v>
      </c>
      <c r="C1823" s="29">
        <v>2.2954916729999999</v>
      </c>
      <c r="D1823" s="13">
        <v>1.7700000000000001E-31</v>
      </c>
      <c r="E1823" s="13">
        <v>1.36E-27</v>
      </c>
      <c r="F1823" s="16" t="s">
        <v>2140</v>
      </c>
      <c r="G1823" s="12">
        <v>2.7723576379999999</v>
      </c>
      <c r="H1823" s="13">
        <v>5.21E-18</v>
      </c>
      <c r="I1823" s="13">
        <v>1.65E-15</v>
      </c>
      <c r="J1823" s="16" t="s">
        <v>2141</v>
      </c>
      <c r="K1823" s="16" t="s">
        <v>2134</v>
      </c>
      <c r="O1823" s="1"/>
      <c r="S1823" s="1"/>
      <c r="T1823" s="1"/>
      <c r="U1823" s="12">
        <v>2.2340749739999999</v>
      </c>
      <c r="V1823" s="13">
        <v>1.5299999999999999E-14</v>
      </c>
      <c r="W1823" s="13">
        <v>1.0499999999999999E-11</v>
      </c>
      <c r="X1823" s="16" t="s">
        <v>2140</v>
      </c>
      <c r="Y1823" s="12">
        <v>3.3206333030000001</v>
      </c>
      <c r="Z1823" s="13">
        <v>8.2099999999999999E-60</v>
      </c>
      <c r="AA1823" s="13">
        <v>4.1100000000000002E-56</v>
      </c>
      <c r="AB1823" s="16" t="s">
        <v>2141</v>
      </c>
      <c r="AC1823" s="1" t="s">
        <v>2134</v>
      </c>
      <c r="AD1823" s="12">
        <v>1.061729404</v>
      </c>
      <c r="AE1823" s="13">
        <v>1.3965939999999999E-3</v>
      </c>
      <c r="AF1823" s="13">
        <v>6.8116994E-2</v>
      </c>
      <c r="AG1823" s="1" t="s">
        <v>2140</v>
      </c>
      <c r="AH1823" s="12">
        <v>1.363413792</v>
      </c>
      <c r="AI1823" s="13">
        <v>9.1900000000000001E-6</v>
      </c>
      <c r="AJ1823" s="13">
        <v>4.0216979999999998E-3</v>
      </c>
      <c r="AK1823" s="1" t="s">
        <v>2141</v>
      </c>
      <c r="AL1823" s="1" t="s">
        <v>2139</v>
      </c>
      <c r="AM1823" s="40" t="s">
        <v>4046</v>
      </c>
      <c r="AN1823" s="37" t="s">
        <v>4047</v>
      </c>
    </row>
    <row r="1824" spans="1:40">
      <c r="A1824" s="18" t="s">
        <v>1501</v>
      </c>
      <c r="B1824" s="1" t="s">
        <v>1502</v>
      </c>
      <c r="C1824" s="29">
        <v>-0.81277226800000002</v>
      </c>
      <c r="D1824" s="14">
        <v>0.22505526200000001</v>
      </c>
      <c r="E1824" s="14">
        <v>0.61660820500000002</v>
      </c>
      <c r="F1824" s="16"/>
      <c r="G1824" s="15">
        <v>-3.8431741210000001</v>
      </c>
      <c r="H1824" s="14">
        <v>2.1999999999999999E-5</v>
      </c>
      <c r="I1824" s="14">
        <v>5.9661700000000002E-4</v>
      </c>
      <c r="J1824" s="16"/>
      <c r="K1824" s="16" t="s">
        <v>2139</v>
      </c>
      <c r="O1824" s="1"/>
      <c r="S1824" s="1"/>
      <c r="T1824" s="1"/>
      <c r="X1824" s="1"/>
      <c r="AB1824" s="1"/>
      <c r="AC1824" s="1"/>
      <c r="AG1824" s="1"/>
      <c r="AK1824" s="1"/>
      <c r="AL1824" s="1"/>
      <c r="AM1824" s="40" t="s">
        <v>4044</v>
      </c>
      <c r="AN1824" s="37" t="s">
        <v>4045</v>
      </c>
    </row>
    <row r="1825" spans="1:40">
      <c r="A1825" s="18" t="s">
        <v>1853</v>
      </c>
      <c r="B1825" s="1" t="s">
        <v>1854</v>
      </c>
      <c r="C1825" s="29">
        <v>2.128365708</v>
      </c>
      <c r="D1825" s="13">
        <v>1.4700000000000002E-11</v>
      </c>
      <c r="E1825" s="13">
        <v>6.2900000000000004E-9</v>
      </c>
      <c r="F1825" s="16" t="s">
        <v>2140</v>
      </c>
      <c r="G1825" s="12">
        <v>2.8112524680000002</v>
      </c>
      <c r="H1825" s="13">
        <v>2.5000000000000002E-18</v>
      </c>
      <c r="I1825" s="13">
        <v>8.3800000000000001E-16</v>
      </c>
      <c r="J1825" s="16" t="s">
        <v>2141</v>
      </c>
      <c r="K1825" s="16" t="s">
        <v>2134</v>
      </c>
      <c r="O1825" s="1"/>
      <c r="S1825" s="1"/>
      <c r="T1825" s="1"/>
      <c r="U1825" s="12">
        <v>2.3225199060000001</v>
      </c>
      <c r="V1825" s="13">
        <v>1.17E-7</v>
      </c>
      <c r="W1825" s="13">
        <v>1.2500000000000001E-5</v>
      </c>
      <c r="X1825" s="16" t="s">
        <v>2140</v>
      </c>
      <c r="Y1825" s="12">
        <v>4.6805705279999996</v>
      </c>
      <c r="Z1825" s="13">
        <v>1.17E-183</v>
      </c>
      <c r="AA1825" s="13">
        <v>1.7500000000000001E-179</v>
      </c>
      <c r="AB1825" s="16" t="s">
        <v>2141</v>
      </c>
      <c r="AC1825" s="1" t="s">
        <v>2134</v>
      </c>
      <c r="AD1825" s="12">
        <v>0.69480604199999996</v>
      </c>
      <c r="AE1825" s="13">
        <v>1.2106086E-2</v>
      </c>
      <c r="AF1825" s="13">
        <v>0.23063568400000001</v>
      </c>
      <c r="AG1825" s="1"/>
      <c r="AH1825" s="12">
        <v>2.4492109559999999</v>
      </c>
      <c r="AI1825" s="13">
        <v>2.91E-16</v>
      </c>
      <c r="AJ1825" s="13">
        <v>1.4000000000000001E-12</v>
      </c>
      <c r="AK1825" s="1" t="s">
        <v>2141</v>
      </c>
      <c r="AL1825" s="1" t="s">
        <v>2139</v>
      </c>
      <c r="AM1825" s="40" t="s">
        <v>4046</v>
      </c>
      <c r="AN1825" s="37" t="s">
        <v>4047</v>
      </c>
    </row>
    <row r="1826" spans="1:40">
      <c r="A1826" s="18" t="s">
        <v>2591</v>
      </c>
      <c r="B1826" s="1" t="s">
        <v>2592</v>
      </c>
      <c r="C1826" s="25"/>
      <c r="F1826" s="1"/>
      <c r="J1826" s="1"/>
      <c r="K1826" s="1"/>
      <c r="L1826" s="12">
        <v>-3.7663212659999998</v>
      </c>
      <c r="M1826" s="13">
        <v>1.5900000000000001E-7</v>
      </c>
      <c r="N1826" s="13">
        <v>3.1000000000000001E-5</v>
      </c>
      <c r="O1826" s="16"/>
      <c r="P1826" s="12">
        <v>-3.7982581959999999</v>
      </c>
      <c r="Q1826" s="13">
        <v>1.16175E-4</v>
      </c>
      <c r="R1826" s="13">
        <v>9.4334469999999993E-3</v>
      </c>
      <c r="S1826" s="16"/>
      <c r="T1826" s="1" t="s">
        <v>2134</v>
      </c>
      <c r="U1826" s="12">
        <v>1.9196368049999999</v>
      </c>
      <c r="V1826" s="13">
        <v>0.42466480600000001</v>
      </c>
      <c r="W1826" s="13" t="s">
        <v>85</v>
      </c>
      <c r="X1826" s="16" t="s">
        <v>2140</v>
      </c>
      <c r="Y1826" s="12">
        <v>4.9581815799999998</v>
      </c>
      <c r="Z1826" s="13">
        <v>5.0000000000000002E-5</v>
      </c>
      <c r="AA1826" s="13">
        <v>1.213986E-3</v>
      </c>
      <c r="AB1826" s="16" t="s">
        <v>2141</v>
      </c>
      <c r="AC1826" s="1" t="s">
        <v>2139</v>
      </c>
      <c r="AG1826" s="1"/>
      <c r="AK1826" s="1"/>
      <c r="AL1826" s="1"/>
      <c r="AM1826" s="40" t="s">
        <v>4038</v>
      </c>
      <c r="AN1826" s="37" t="s">
        <v>4039</v>
      </c>
    </row>
    <row r="1827" spans="1:40">
      <c r="A1827" s="18" t="s">
        <v>1855</v>
      </c>
      <c r="B1827" s="1" t="s">
        <v>1856</v>
      </c>
      <c r="C1827" s="29">
        <v>2.643815783</v>
      </c>
      <c r="D1827" s="13">
        <v>5.4300000000000002E-32</v>
      </c>
      <c r="E1827" s="13">
        <v>8.3700000000000002E-28</v>
      </c>
      <c r="F1827" s="16" t="s">
        <v>2140</v>
      </c>
      <c r="G1827" s="12">
        <v>2.8667169189999999</v>
      </c>
      <c r="H1827" s="13">
        <v>6.0100000000000002E-15</v>
      </c>
      <c r="I1827" s="13">
        <v>1.18E-12</v>
      </c>
      <c r="J1827" s="16" t="s">
        <v>2141</v>
      </c>
      <c r="K1827" s="16" t="s">
        <v>2134</v>
      </c>
      <c r="O1827" s="1"/>
      <c r="S1827" s="1"/>
      <c r="T1827" s="1"/>
      <c r="U1827" s="12">
        <v>2.7330799300000002</v>
      </c>
      <c r="V1827" s="13">
        <v>8.5400000000000003E-21</v>
      </c>
      <c r="W1827" s="13">
        <v>2.47E-17</v>
      </c>
      <c r="X1827" s="16" t="s">
        <v>2140</v>
      </c>
      <c r="Y1827" s="12">
        <v>3.3941144130000001</v>
      </c>
      <c r="Z1827" s="13">
        <v>1.07E-19</v>
      </c>
      <c r="AA1827" s="13">
        <v>2.9199999999999999E-17</v>
      </c>
      <c r="AB1827" s="16" t="s">
        <v>2141</v>
      </c>
      <c r="AC1827" s="1" t="s">
        <v>2134</v>
      </c>
      <c r="AG1827" s="1"/>
      <c r="AK1827" s="1"/>
      <c r="AL1827" s="1"/>
      <c r="AM1827" s="40" t="s">
        <v>4046</v>
      </c>
      <c r="AN1827" s="37" t="s">
        <v>4047</v>
      </c>
    </row>
    <row r="1828" spans="1:40">
      <c r="A1828" s="35" t="s">
        <v>3597</v>
      </c>
      <c r="B1828" s="1" t="s">
        <v>3598</v>
      </c>
      <c r="C1828" s="25"/>
      <c r="F1828" s="1"/>
      <c r="J1828" s="1"/>
      <c r="K1828" s="1"/>
      <c r="O1828" s="1"/>
      <c r="S1828" s="1"/>
      <c r="T1828" s="1"/>
      <c r="U1828" s="12">
        <v>0.74165161499999999</v>
      </c>
      <c r="V1828" s="13">
        <v>0.40232571299999997</v>
      </c>
      <c r="W1828" s="13">
        <v>0.74164157100000005</v>
      </c>
      <c r="X1828" s="16"/>
      <c r="Y1828" s="12">
        <v>-6.2781365109999996</v>
      </c>
      <c r="Z1828" s="13">
        <v>5.4100000000000001E-8</v>
      </c>
      <c r="AA1828" s="13">
        <v>3.0400000000000001E-6</v>
      </c>
      <c r="AB1828" s="16"/>
      <c r="AC1828" s="1" t="s">
        <v>2139</v>
      </c>
      <c r="AG1828" s="1"/>
      <c r="AK1828" s="1"/>
      <c r="AL1828" s="1"/>
      <c r="AM1828" s="40" t="s">
        <v>4040</v>
      </c>
      <c r="AN1828" s="37" t="s">
        <v>4041</v>
      </c>
    </row>
    <row r="1829" spans="1:40">
      <c r="A1829" s="35" t="s">
        <v>3599</v>
      </c>
      <c r="B1829" s="1" t="s">
        <v>3600</v>
      </c>
      <c r="C1829" s="25"/>
      <c r="F1829" s="1"/>
      <c r="J1829" s="1"/>
      <c r="K1829" s="1"/>
      <c r="O1829" s="1"/>
      <c r="S1829" s="1"/>
      <c r="T1829" s="1"/>
      <c r="U1829" s="12">
        <v>0.23106115599999999</v>
      </c>
      <c r="V1829" s="13">
        <v>0.53154721699999996</v>
      </c>
      <c r="W1829" s="13">
        <v>0.82098676500000001</v>
      </c>
      <c r="X1829" s="16"/>
      <c r="Y1829" s="12">
        <v>1.773803536</v>
      </c>
      <c r="Z1829" s="13">
        <v>1.06E-5</v>
      </c>
      <c r="AA1829" s="13">
        <v>3.2356000000000003E-4</v>
      </c>
      <c r="AB1829" s="16" t="s">
        <v>2141</v>
      </c>
      <c r="AC1829" s="1" t="s">
        <v>2139</v>
      </c>
      <c r="AG1829" s="1"/>
      <c r="AK1829" s="1"/>
      <c r="AL1829" s="1"/>
      <c r="AM1829" s="40" t="s">
        <v>4038</v>
      </c>
      <c r="AN1829" s="37" t="s">
        <v>4039</v>
      </c>
    </row>
    <row r="1830" spans="1:40">
      <c r="A1830" s="18" t="s">
        <v>2483</v>
      </c>
      <c r="B1830" s="1" t="s">
        <v>2484</v>
      </c>
      <c r="C1830" s="25"/>
      <c r="F1830" s="1"/>
      <c r="J1830" s="1"/>
      <c r="K1830" s="1"/>
      <c r="L1830" s="12">
        <v>-4.4802644000000003E-2</v>
      </c>
      <c r="M1830" s="13">
        <v>0.90130327200000004</v>
      </c>
      <c r="N1830" s="13">
        <v>0.97846095</v>
      </c>
      <c r="O1830" s="16"/>
      <c r="P1830" s="12">
        <v>1.4217110049999999</v>
      </c>
      <c r="Q1830" s="13">
        <v>2.2900000000000001E-6</v>
      </c>
      <c r="R1830" s="13">
        <v>4.4891400000000002E-4</v>
      </c>
      <c r="S1830" s="16" t="s">
        <v>2141</v>
      </c>
      <c r="T1830" s="1" t="s">
        <v>2139</v>
      </c>
      <c r="U1830" s="12">
        <v>2.2085076880000001</v>
      </c>
      <c r="V1830" s="13">
        <v>8.5499999999999999E-13</v>
      </c>
      <c r="W1830" s="13">
        <v>3.8600000000000001E-10</v>
      </c>
      <c r="X1830" s="16" t="s">
        <v>2140</v>
      </c>
      <c r="Y1830" s="12">
        <v>2.476936238</v>
      </c>
      <c r="Z1830" s="13">
        <v>6.2500000000000001E-5</v>
      </c>
      <c r="AA1830" s="13">
        <v>1.4611509999999999E-3</v>
      </c>
      <c r="AB1830" s="16" t="s">
        <v>2141</v>
      </c>
      <c r="AC1830" s="1" t="s">
        <v>2134</v>
      </c>
      <c r="AD1830" s="12">
        <v>1.2278598430000001</v>
      </c>
      <c r="AE1830" s="13">
        <v>1.1600000000000001E-5</v>
      </c>
      <c r="AF1830" s="13">
        <v>1.9702399999999998E-3</v>
      </c>
      <c r="AG1830" s="1" t="s">
        <v>2140</v>
      </c>
      <c r="AH1830" s="12">
        <v>1.425415528</v>
      </c>
      <c r="AI1830" s="13">
        <v>5.24E-5</v>
      </c>
      <c r="AJ1830" s="13">
        <v>1.5384455999999999E-2</v>
      </c>
      <c r="AK1830" s="1" t="s">
        <v>2141</v>
      </c>
      <c r="AL1830" s="1" t="s">
        <v>2134</v>
      </c>
      <c r="AM1830" s="40" t="s">
        <v>4038</v>
      </c>
      <c r="AN1830" s="37" t="s">
        <v>4039</v>
      </c>
    </row>
    <row r="1831" spans="1:40">
      <c r="A1831" s="18" t="s">
        <v>2335</v>
      </c>
      <c r="B1831" s="1" t="s">
        <v>2336</v>
      </c>
      <c r="C1831" s="25"/>
      <c r="F1831" s="1"/>
      <c r="J1831" s="1"/>
      <c r="K1831" s="1"/>
      <c r="L1831" s="12">
        <v>1.621471788</v>
      </c>
      <c r="M1831" s="13">
        <v>4.9899999999999997E-8</v>
      </c>
      <c r="N1831" s="13">
        <v>1.22E-5</v>
      </c>
      <c r="O1831" s="16" t="s">
        <v>2141</v>
      </c>
      <c r="P1831" s="12">
        <v>0.85030183199999998</v>
      </c>
      <c r="Q1831" s="13">
        <v>2.4987369999999998E-2</v>
      </c>
      <c r="R1831" s="13">
        <v>0.30777945299999998</v>
      </c>
      <c r="S1831" s="16"/>
      <c r="T1831" s="1" t="s">
        <v>2138</v>
      </c>
      <c r="U1831" s="12">
        <v>0.97188391100000004</v>
      </c>
      <c r="V1831" s="13">
        <v>8.8343999999999998E-4</v>
      </c>
      <c r="W1831" s="13">
        <v>1.9906291E-2</v>
      </c>
      <c r="X1831" s="16"/>
      <c r="Y1831" s="12">
        <v>1.0944776409999999</v>
      </c>
      <c r="Z1831" s="13">
        <v>2.2930699999999999E-4</v>
      </c>
      <c r="AA1831" s="13">
        <v>4.262325E-3</v>
      </c>
      <c r="AB1831" s="16" t="s">
        <v>2141</v>
      </c>
      <c r="AC1831" s="1" t="s">
        <v>2139</v>
      </c>
      <c r="AG1831" s="1"/>
      <c r="AK1831" s="1"/>
      <c r="AL1831" s="1"/>
      <c r="AM1831" s="40" t="s">
        <v>4038</v>
      </c>
      <c r="AN1831" s="37" t="s">
        <v>4039</v>
      </c>
    </row>
    <row r="1832" spans="1:40">
      <c r="A1832" s="18" t="s">
        <v>551</v>
      </c>
      <c r="B1832" s="1" t="s">
        <v>552</v>
      </c>
      <c r="C1832" s="29">
        <v>2.3280923499999999</v>
      </c>
      <c r="D1832" s="13">
        <v>4.1399999999999997E-7</v>
      </c>
      <c r="E1832" s="13">
        <v>4.5599999999999997E-5</v>
      </c>
      <c r="F1832" s="16" t="s">
        <v>2140</v>
      </c>
      <c r="G1832" s="12">
        <v>3.1293569950000002</v>
      </c>
      <c r="H1832" s="13">
        <v>6.7069000000000004E-4</v>
      </c>
      <c r="I1832" s="13">
        <v>1.0952375E-2</v>
      </c>
      <c r="J1832" s="16" t="s">
        <v>2141</v>
      </c>
      <c r="K1832" s="16" t="s">
        <v>2134</v>
      </c>
      <c r="O1832" s="1"/>
      <c r="S1832" s="1"/>
      <c r="T1832" s="1"/>
      <c r="X1832" s="1"/>
      <c r="AB1832" s="1"/>
      <c r="AC1832" s="1"/>
      <c r="AG1832" s="1"/>
      <c r="AK1832" s="1"/>
      <c r="AL1832" s="1"/>
      <c r="AM1832" s="40" t="s">
        <v>4042</v>
      </c>
      <c r="AN1832" s="37" t="s">
        <v>4043</v>
      </c>
    </row>
    <row r="1833" spans="1:40">
      <c r="A1833" s="18" t="s">
        <v>553</v>
      </c>
      <c r="B1833" s="1" t="s">
        <v>554</v>
      </c>
      <c r="C1833" s="29">
        <v>1.22265077</v>
      </c>
      <c r="D1833" s="13">
        <v>2.0433300000000001E-4</v>
      </c>
      <c r="E1833" s="13">
        <v>6.5590960000000004E-3</v>
      </c>
      <c r="F1833" s="16" t="s">
        <v>2140</v>
      </c>
      <c r="G1833" s="12">
        <v>2.64939451</v>
      </c>
      <c r="H1833" s="13">
        <v>3.2999999999999998E-8</v>
      </c>
      <c r="I1833" s="13">
        <v>1.8700000000000001E-6</v>
      </c>
      <c r="J1833" s="16" t="s">
        <v>2141</v>
      </c>
      <c r="K1833" s="16" t="s">
        <v>2134</v>
      </c>
      <c r="O1833" s="1"/>
      <c r="S1833" s="1"/>
      <c r="T1833" s="1"/>
      <c r="X1833" s="1"/>
      <c r="AB1833" s="1"/>
      <c r="AC1833" s="1"/>
      <c r="AG1833" s="1"/>
      <c r="AK1833" s="1"/>
      <c r="AL1833" s="1"/>
      <c r="AM1833" s="40" t="s">
        <v>4042</v>
      </c>
      <c r="AN1833" s="37" t="s">
        <v>4043</v>
      </c>
    </row>
    <row r="1834" spans="1:40">
      <c r="A1834" s="18" t="s">
        <v>1857</v>
      </c>
      <c r="B1834" s="1" t="s">
        <v>1858</v>
      </c>
      <c r="C1834" s="29">
        <v>0.91926071099999995</v>
      </c>
      <c r="D1834" s="14">
        <v>4.4199999999999997E-5</v>
      </c>
      <c r="E1834" s="14">
        <v>2.015059E-3</v>
      </c>
      <c r="F1834" s="16"/>
      <c r="G1834" s="15">
        <v>1.1591001649999999</v>
      </c>
      <c r="H1834" s="14">
        <v>2.6800000000000002E-7</v>
      </c>
      <c r="I1834" s="14">
        <v>1.2E-5</v>
      </c>
      <c r="J1834" s="16" t="s">
        <v>2141</v>
      </c>
      <c r="K1834" s="16" t="s">
        <v>2139</v>
      </c>
      <c r="O1834" s="1"/>
      <c r="S1834" s="1"/>
      <c r="T1834" s="1"/>
      <c r="U1834" s="12">
        <v>0.68111609299999998</v>
      </c>
      <c r="V1834" s="13">
        <v>9.7999999999999993E-7</v>
      </c>
      <c r="W1834" s="13">
        <v>7.5400000000000003E-5</v>
      </c>
      <c r="X1834" s="16"/>
      <c r="Y1834" s="12">
        <v>1.1079698979999999</v>
      </c>
      <c r="Z1834" s="13">
        <v>1.62E-11</v>
      </c>
      <c r="AA1834" s="13">
        <v>1.68E-9</v>
      </c>
      <c r="AB1834" s="16" t="s">
        <v>2141</v>
      </c>
      <c r="AC1834" s="1" t="s">
        <v>2139</v>
      </c>
      <c r="AG1834" s="1"/>
      <c r="AK1834" s="1"/>
      <c r="AL1834" s="1"/>
      <c r="AM1834" s="40" t="s">
        <v>4046</v>
      </c>
      <c r="AN1834" s="37" t="s">
        <v>4047</v>
      </c>
    </row>
    <row r="1835" spans="1:40">
      <c r="A1835" s="18" t="s">
        <v>1889</v>
      </c>
      <c r="B1835" s="1" t="s">
        <v>1890</v>
      </c>
      <c r="C1835" s="29">
        <v>1.926054962</v>
      </c>
      <c r="D1835" s="14">
        <v>2.2660219999999999E-3</v>
      </c>
      <c r="E1835" s="14">
        <v>4.2066107999999998E-2</v>
      </c>
      <c r="F1835" s="16" t="s">
        <v>2140</v>
      </c>
      <c r="G1835" s="15">
        <v>2.0185061449999999</v>
      </c>
      <c r="H1835" s="14">
        <v>7.5749267999999995E-2</v>
      </c>
      <c r="I1835" s="14">
        <v>0.34248234</v>
      </c>
      <c r="J1835" s="16" t="s">
        <v>2141</v>
      </c>
      <c r="K1835" s="16" t="s">
        <v>2138</v>
      </c>
      <c r="L1835" s="12">
        <v>-1.4877864940000001</v>
      </c>
      <c r="M1835" s="13">
        <v>3.7944900000000002E-4</v>
      </c>
      <c r="N1835" s="13">
        <v>1.7189994E-2</v>
      </c>
      <c r="O1835" s="16"/>
      <c r="P1835" s="12">
        <v>-1.2081350390000001</v>
      </c>
      <c r="Q1835" s="13">
        <v>6.7340685999999997E-2</v>
      </c>
      <c r="R1835" s="13">
        <v>0.49409721000000001</v>
      </c>
      <c r="S1835" s="16"/>
      <c r="T1835" s="1" t="s">
        <v>2138</v>
      </c>
      <c r="X1835" s="1"/>
      <c r="AB1835" s="1"/>
      <c r="AC1835" s="1"/>
      <c r="AG1835" s="1"/>
      <c r="AK1835" s="1"/>
      <c r="AL1835" s="1"/>
      <c r="AM1835" s="25"/>
      <c r="AN1835" s="1"/>
    </row>
    <row r="1836" spans="1:40">
      <c r="A1836" s="35" t="s">
        <v>3913</v>
      </c>
      <c r="B1836" s="1" t="s">
        <v>3914</v>
      </c>
      <c r="C1836" s="25"/>
      <c r="F1836" s="1"/>
      <c r="J1836" s="1"/>
      <c r="K1836" s="1"/>
      <c r="O1836" s="1"/>
      <c r="S1836" s="1"/>
      <c r="T1836" s="1"/>
      <c r="U1836" s="12">
        <v>1.5186566349999999</v>
      </c>
      <c r="V1836" s="13">
        <v>2.6005160000000002E-3</v>
      </c>
      <c r="W1836" s="13">
        <v>4.3440033000000003E-2</v>
      </c>
      <c r="X1836" s="16" t="s">
        <v>2141</v>
      </c>
      <c r="Y1836" s="12">
        <v>1.353058052</v>
      </c>
      <c r="Z1836" s="13">
        <v>4.4171699999999998E-3</v>
      </c>
      <c r="AA1836" s="13">
        <v>4.2856249999999999E-2</v>
      </c>
      <c r="AB1836" s="16" t="s">
        <v>2140</v>
      </c>
      <c r="AC1836" s="1" t="s">
        <v>2134</v>
      </c>
      <c r="AG1836" s="1"/>
      <c r="AK1836" s="1"/>
      <c r="AL1836" s="1"/>
      <c r="AM1836" s="40" t="s">
        <v>4038</v>
      </c>
      <c r="AN1836" s="37" t="s">
        <v>4039</v>
      </c>
    </row>
    <row r="1837" spans="1:40">
      <c r="A1837" s="18" t="s">
        <v>1503</v>
      </c>
      <c r="B1837" s="1" t="s">
        <v>1504</v>
      </c>
      <c r="C1837" s="29">
        <v>-3.5562568909999999</v>
      </c>
      <c r="D1837" s="13">
        <v>1.22094E-4</v>
      </c>
      <c r="E1837" s="13">
        <v>4.3953969999999997E-3</v>
      </c>
      <c r="F1837" s="16"/>
      <c r="G1837" s="12">
        <v>-4.2103000719999999</v>
      </c>
      <c r="H1837" s="13">
        <v>1.6072499999999999E-4</v>
      </c>
      <c r="I1837" s="13">
        <v>3.2881579999999998E-3</v>
      </c>
      <c r="J1837" s="16"/>
      <c r="K1837" s="16" t="s">
        <v>2134</v>
      </c>
      <c r="O1837" s="1"/>
      <c r="S1837" s="1"/>
      <c r="T1837" s="1"/>
      <c r="X1837" s="1"/>
      <c r="AB1837" s="1"/>
      <c r="AC1837" s="1"/>
      <c r="AG1837" s="1"/>
      <c r="AK1837" s="1"/>
      <c r="AL1837" s="1"/>
      <c r="AM1837" s="40" t="s">
        <v>4044</v>
      </c>
      <c r="AN1837" s="37" t="s">
        <v>4045</v>
      </c>
    </row>
    <row r="1838" spans="1:40">
      <c r="A1838" s="35" t="s">
        <v>3601</v>
      </c>
      <c r="B1838" s="1" t="s">
        <v>3602</v>
      </c>
      <c r="C1838" s="25"/>
      <c r="F1838" s="1"/>
      <c r="J1838" s="1"/>
      <c r="K1838" s="1"/>
      <c r="O1838" s="1"/>
      <c r="S1838" s="1"/>
      <c r="T1838" s="1"/>
      <c r="U1838" s="12">
        <v>-2.2598574089999999</v>
      </c>
      <c r="V1838" s="13">
        <v>4.3572722000000001E-2</v>
      </c>
      <c r="W1838" s="13">
        <v>0.26197963200000002</v>
      </c>
      <c r="X1838" s="16"/>
      <c r="Y1838" s="12">
        <v>-3.6400338579999998</v>
      </c>
      <c r="Z1838" s="13">
        <v>2.972274E-3</v>
      </c>
      <c r="AA1838" s="13">
        <v>3.1750055999999999E-2</v>
      </c>
      <c r="AB1838" s="16"/>
      <c r="AC1838" s="1" t="s">
        <v>2139</v>
      </c>
      <c r="AG1838" s="1"/>
      <c r="AK1838" s="1"/>
      <c r="AL1838" s="1"/>
      <c r="AM1838" s="40" t="s">
        <v>4040</v>
      </c>
      <c r="AN1838" s="37" t="s">
        <v>4041</v>
      </c>
    </row>
    <row r="1839" spans="1:40">
      <c r="A1839" s="18" t="s">
        <v>79</v>
      </c>
      <c r="B1839" s="1" t="s">
        <v>80</v>
      </c>
      <c r="C1839" s="29">
        <v>-0.69493952199999998</v>
      </c>
      <c r="D1839" s="14">
        <v>2.8913185000000001E-2</v>
      </c>
      <c r="E1839" s="14">
        <v>0.226369086</v>
      </c>
      <c r="F1839" s="16"/>
      <c r="G1839" s="15">
        <v>-1.2265123570000001</v>
      </c>
      <c r="H1839" s="14">
        <v>3.45445E-4</v>
      </c>
      <c r="I1839" s="14">
        <v>6.2430940000000002E-3</v>
      </c>
      <c r="J1839" s="16"/>
      <c r="K1839" s="16" t="s">
        <v>2139</v>
      </c>
      <c r="O1839" s="1"/>
      <c r="S1839" s="1"/>
      <c r="T1839" s="1"/>
      <c r="U1839" s="12">
        <v>-0.93408304200000003</v>
      </c>
      <c r="V1839" s="13">
        <v>6.4034699999999999E-4</v>
      </c>
      <c r="W1839" s="13">
        <v>1.5252474E-2</v>
      </c>
      <c r="X1839" s="16"/>
      <c r="Y1839" s="12">
        <v>-1.5184886900000001</v>
      </c>
      <c r="Z1839" s="13">
        <v>1.84E-5</v>
      </c>
      <c r="AA1839" s="13">
        <v>5.1753499999999996E-4</v>
      </c>
      <c r="AB1839" s="16"/>
      <c r="AC1839" s="1" t="s">
        <v>2139</v>
      </c>
      <c r="AG1839" s="1"/>
      <c r="AK1839" s="1"/>
      <c r="AL1839" s="1"/>
      <c r="AM1839" s="40" t="s">
        <v>4036</v>
      </c>
      <c r="AN1839" s="37" t="s">
        <v>4037</v>
      </c>
    </row>
    <row r="1840" spans="1:40">
      <c r="A1840" s="18" t="s">
        <v>1505</v>
      </c>
      <c r="B1840" s="1" t="s">
        <v>1506</v>
      </c>
      <c r="C1840" s="29">
        <v>-1.216063742</v>
      </c>
      <c r="D1840" s="13">
        <v>5.4700000000000001E-6</v>
      </c>
      <c r="E1840" s="13">
        <v>3.6511200000000001E-4</v>
      </c>
      <c r="F1840" s="16"/>
      <c r="G1840" s="12">
        <v>-1.4252325509999999</v>
      </c>
      <c r="H1840" s="13">
        <v>2.5000000000000001E-5</v>
      </c>
      <c r="I1840" s="13">
        <v>6.6379199999999996E-4</v>
      </c>
      <c r="J1840" s="16"/>
      <c r="K1840" s="16" t="s">
        <v>2134</v>
      </c>
      <c r="L1840" s="12">
        <v>1.0672280620000001</v>
      </c>
      <c r="M1840" s="13">
        <v>6.9373999999999998E-4</v>
      </c>
      <c r="N1840" s="13">
        <v>2.5927601000000002E-2</v>
      </c>
      <c r="O1840" s="16" t="s">
        <v>2141</v>
      </c>
      <c r="P1840" s="12">
        <v>0.38584605500000002</v>
      </c>
      <c r="Q1840" s="13">
        <v>0.282285059</v>
      </c>
      <c r="R1840" s="13">
        <v>0.77892029200000001</v>
      </c>
      <c r="S1840" s="16"/>
      <c r="T1840" s="1" t="s">
        <v>2138</v>
      </c>
      <c r="X1840" s="1"/>
      <c r="AB1840" s="1"/>
      <c r="AC1840" s="1"/>
      <c r="AG1840" s="1"/>
      <c r="AK1840" s="1"/>
      <c r="AL1840" s="1"/>
      <c r="AM1840" s="40" t="s">
        <v>4044</v>
      </c>
      <c r="AN1840" s="37" t="s">
        <v>4045</v>
      </c>
    </row>
    <row r="1841" spans="1:40">
      <c r="A1841" s="18" t="s">
        <v>555</v>
      </c>
      <c r="B1841" s="1" t="s">
        <v>556</v>
      </c>
      <c r="C1841" s="29">
        <v>1.1718337270000001</v>
      </c>
      <c r="D1841" s="14">
        <v>0.132162533</v>
      </c>
      <c r="E1841" s="14">
        <v>0.48857013100000002</v>
      </c>
      <c r="F1841" s="16" t="s">
        <v>2140</v>
      </c>
      <c r="G1841" s="15">
        <v>2.2951284250000001</v>
      </c>
      <c r="H1841" s="14">
        <v>8.9800000000000001E-5</v>
      </c>
      <c r="I1841" s="14">
        <v>1.9812520000000002E-3</v>
      </c>
      <c r="J1841" s="16" t="s">
        <v>2141</v>
      </c>
      <c r="K1841" s="16" t="s">
        <v>2139</v>
      </c>
      <c r="O1841" s="1"/>
      <c r="S1841" s="1"/>
      <c r="T1841" s="1"/>
      <c r="X1841" s="1"/>
      <c r="AB1841" s="1"/>
      <c r="AC1841" s="1"/>
      <c r="AG1841" s="1"/>
      <c r="AK1841" s="1"/>
      <c r="AL1841" s="1"/>
      <c r="AM1841" s="40" t="s">
        <v>4042</v>
      </c>
      <c r="AN1841" s="37" t="s">
        <v>4043</v>
      </c>
    </row>
    <row r="1842" spans="1:40">
      <c r="A1842" s="18" t="s">
        <v>557</v>
      </c>
      <c r="B1842" s="1" t="s">
        <v>558</v>
      </c>
      <c r="C1842" s="29">
        <v>2.1473368929999999</v>
      </c>
      <c r="D1842" s="13">
        <v>1.4852839999999999E-3</v>
      </c>
      <c r="E1842" s="13">
        <v>3.1009827E-2</v>
      </c>
      <c r="F1842" s="16" t="s">
        <v>2140</v>
      </c>
      <c r="G1842" s="12">
        <v>2.5640949499999999</v>
      </c>
      <c r="H1842" s="13">
        <v>2.7424429999999998E-3</v>
      </c>
      <c r="I1842" s="13">
        <v>3.4053551000000001E-2</v>
      </c>
      <c r="J1842" s="16" t="s">
        <v>2141</v>
      </c>
      <c r="K1842" s="16" t="s">
        <v>2134</v>
      </c>
      <c r="O1842" s="1"/>
      <c r="S1842" s="1"/>
      <c r="T1842" s="1"/>
      <c r="X1842" s="1"/>
      <c r="AB1842" s="1"/>
      <c r="AC1842" s="1"/>
      <c r="AG1842" s="1"/>
      <c r="AK1842" s="1"/>
      <c r="AL1842" s="1"/>
      <c r="AM1842" s="40" t="s">
        <v>4042</v>
      </c>
      <c r="AN1842" s="37" t="s">
        <v>4043</v>
      </c>
    </row>
    <row r="1843" spans="1:40">
      <c r="A1843" s="35" t="s">
        <v>3603</v>
      </c>
      <c r="B1843" s="1" t="s">
        <v>3604</v>
      </c>
      <c r="C1843" s="25"/>
      <c r="F1843" s="1"/>
      <c r="J1843" s="1"/>
      <c r="K1843" s="1"/>
      <c r="O1843" s="1"/>
      <c r="S1843" s="1"/>
      <c r="T1843" s="1"/>
      <c r="U1843" s="12">
        <v>0.32488605999999998</v>
      </c>
      <c r="V1843" s="13">
        <v>0.121838078</v>
      </c>
      <c r="W1843" s="13">
        <v>0.44117888199999999</v>
      </c>
      <c r="X1843" s="16"/>
      <c r="Y1843" s="12">
        <v>1.318779159</v>
      </c>
      <c r="Z1843" s="13">
        <v>2.45E-9</v>
      </c>
      <c r="AA1843" s="13">
        <v>1.73E-7</v>
      </c>
      <c r="AB1843" s="16" t="s">
        <v>2141</v>
      </c>
      <c r="AC1843" s="1" t="s">
        <v>2139</v>
      </c>
      <c r="AG1843" s="1"/>
      <c r="AK1843" s="1"/>
      <c r="AL1843" s="1"/>
      <c r="AM1843" s="40" t="s">
        <v>4038</v>
      </c>
      <c r="AN1843" s="37" t="s">
        <v>4039</v>
      </c>
    </row>
    <row r="1844" spans="1:40">
      <c r="A1844" s="18" t="s">
        <v>1507</v>
      </c>
      <c r="B1844" s="1" t="s">
        <v>1508</v>
      </c>
      <c r="C1844" s="29">
        <v>-0.194490989</v>
      </c>
      <c r="D1844" s="14">
        <v>0.63244497799999999</v>
      </c>
      <c r="E1844" s="14">
        <v>0.88895347000000002</v>
      </c>
      <c r="F1844" s="16"/>
      <c r="G1844" s="15">
        <v>-1.6367414950000001</v>
      </c>
      <c r="H1844" s="14">
        <v>1.0779400000000001E-4</v>
      </c>
      <c r="I1844" s="14">
        <v>2.3331150000000002E-3</v>
      </c>
      <c r="J1844" s="16"/>
      <c r="K1844" s="16" t="s">
        <v>2139</v>
      </c>
      <c r="O1844" s="1"/>
      <c r="S1844" s="1"/>
      <c r="T1844" s="1"/>
      <c r="X1844" s="1"/>
      <c r="AB1844" s="1"/>
      <c r="AC1844" s="1"/>
      <c r="AG1844" s="1"/>
      <c r="AK1844" s="1"/>
      <c r="AL1844" s="1"/>
      <c r="AM1844" s="40" t="s">
        <v>4044</v>
      </c>
      <c r="AN1844" s="37" t="s">
        <v>4045</v>
      </c>
    </row>
    <row r="1845" spans="1:40">
      <c r="A1845" s="18" t="s">
        <v>559</v>
      </c>
      <c r="B1845" s="1" t="s">
        <v>560</v>
      </c>
      <c r="C1845" s="29">
        <v>2.1884030430000001</v>
      </c>
      <c r="D1845" s="14">
        <v>0.248848766</v>
      </c>
      <c r="E1845" s="14" t="s">
        <v>85</v>
      </c>
      <c r="F1845" s="16" t="s">
        <v>2140</v>
      </c>
      <c r="G1845" s="15">
        <v>4.9644380330000004</v>
      </c>
      <c r="H1845" s="14">
        <v>4.1675499999999999E-4</v>
      </c>
      <c r="I1845" s="14">
        <v>7.3145800000000002E-3</v>
      </c>
      <c r="J1845" s="16" t="s">
        <v>2141</v>
      </c>
      <c r="K1845" s="16" t="s">
        <v>2139</v>
      </c>
      <c r="O1845" s="1"/>
      <c r="S1845" s="1"/>
      <c r="T1845" s="1"/>
      <c r="X1845" s="1"/>
      <c r="AB1845" s="1"/>
      <c r="AC1845" s="1"/>
      <c r="AG1845" s="1"/>
      <c r="AK1845" s="1"/>
      <c r="AL1845" s="1"/>
      <c r="AM1845" s="40" t="s">
        <v>4042</v>
      </c>
      <c r="AN1845" s="37" t="s">
        <v>4043</v>
      </c>
    </row>
    <row r="1846" spans="1:40">
      <c r="A1846" s="18" t="s">
        <v>1509</v>
      </c>
      <c r="B1846" s="1" t="s">
        <v>1510</v>
      </c>
      <c r="C1846" s="29">
        <v>-0.402349493</v>
      </c>
      <c r="D1846" s="14">
        <v>7.7738831999999994E-2</v>
      </c>
      <c r="E1846" s="14">
        <v>0.38317335800000002</v>
      </c>
      <c r="F1846" s="16"/>
      <c r="G1846" s="15">
        <v>-1.2831042800000001</v>
      </c>
      <c r="H1846" s="14">
        <v>1.1199999999999999E-5</v>
      </c>
      <c r="I1846" s="14">
        <v>3.2951399999999999E-4</v>
      </c>
      <c r="J1846" s="16"/>
      <c r="K1846" s="16" t="s">
        <v>2139</v>
      </c>
      <c r="O1846" s="1"/>
      <c r="S1846" s="1"/>
      <c r="T1846" s="1"/>
      <c r="X1846" s="1"/>
      <c r="AB1846" s="1"/>
      <c r="AC1846" s="1"/>
      <c r="AG1846" s="1"/>
      <c r="AK1846" s="1"/>
      <c r="AL1846" s="1"/>
      <c r="AM1846" s="40" t="s">
        <v>4044</v>
      </c>
      <c r="AN1846" s="37" t="s">
        <v>4045</v>
      </c>
    </row>
    <row r="1847" spans="1:40">
      <c r="A1847" s="18" t="s">
        <v>3998</v>
      </c>
      <c r="B1847" s="1" t="s">
        <v>3999</v>
      </c>
      <c r="C1847" s="25"/>
      <c r="F1847" s="1"/>
      <c r="J1847" s="1"/>
      <c r="K1847" s="1"/>
      <c r="O1847" s="1"/>
      <c r="S1847" s="1"/>
      <c r="T1847" s="1"/>
      <c r="X1847" s="1"/>
      <c r="AB1847" s="1"/>
      <c r="AC1847" s="1"/>
      <c r="AD1847" s="12">
        <v>-1.030636305</v>
      </c>
      <c r="AE1847" s="13">
        <v>1.08995E-4</v>
      </c>
      <c r="AF1847" s="13">
        <v>1.123974E-2</v>
      </c>
      <c r="AG1847" s="1"/>
      <c r="AH1847" s="12">
        <v>-3.3413804999999998E-2</v>
      </c>
      <c r="AI1847" s="13">
        <v>0.90515071199999997</v>
      </c>
      <c r="AJ1847" s="13">
        <v>0.99668869100000002</v>
      </c>
      <c r="AK1847" s="1"/>
      <c r="AL1847" s="1" t="s">
        <v>2138</v>
      </c>
      <c r="AM1847" s="25"/>
      <c r="AN1847" s="1"/>
    </row>
    <row r="1848" spans="1:40">
      <c r="A1848" s="18" t="s">
        <v>561</v>
      </c>
      <c r="B1848" s="1" t="s">
        <v>562</v>
      </c>
      <c r="C1848" s="29">
        <v>1.721823025</v>
      </c>
      <c r="D1848" s="13">
        <v>3.0299999999999999E-10</v>
      </c>
      <c r="E1848" s="13">
        <v>9.53E-8</v>
      </c>
      <c r="F1848" s="16" t="s">
        <v>2140</v>
      </c>
      <c r="G1848" s="12">
        <v>1.7460776950000001</v>
      </c>
      <c r="H1848" s="13">
        <v>5.8600000000000004E-28</v>
      </c>
      <c r="I1848" s="13">
        <v>6.4200000000000002E-25</v>
      </c>
      <c r="J1848" s="16" t="s">
        <v>2141</v>
      </c>
      <c r="K1848" s="16" t="s">
        <v>2134</v>
      </c>
      <c r="O1848" s="1"/>
      <c r="S1848" s="1"/>
      <c r="T1848" s="1"/>
      <c r="X1848" s="1"/>
      <c r="AB1848" s="1"/>
      <c r="AC1848" s="1"/>
      <c r="AG1848" s="1"/>
      <c r="AK1848" s="1"/>
      <c r="AL1848" s="1"/>
      <c r="AM1848" s="40" t="s">
        <v>4042</v>
      </c>
      <c r="AN1848" s="37" t="s">
        <v>4043</v>
      </c>
    </row>
    <row r="1849" spans="1:40">
      <c r="A1849" s="18" t="s">
        <v>1859</v>
      </c>
      <c r="B1849" s="1" t="s">
        <v>1860</v>
      </c>
      <c r="C1849" s="29">
        <v>0.90199269500000001</v>
      </c>
      <c r="D1849" s="14">
        <v>3.952044E-3</v>
      </c>
      <c r="E1849" s="14">
        <v>6.2776387000000003E-2</v>
      </c>
      <c r="F1849" s="16"/>
      <c r="G1849" s="15">
        <v>1.3809061199999999</v>
      </c>
      <c r="H1849" s="14">
        <v>9.9599999999999995E-5</v>
      </c>
      <c r="I1849" s="14">
        <v>2.1795989999999999E-3</v>
      </c>
      <c r="J1849" s="16" t="s">
        <v>2141</v>
      </c>
      <c r="K1849" s="16" t="s">
        <v>2139</v>
      </c>
      <c r="O1849" s="1"/>
      <c r="S1849" s="1"/>
      <c r="T1849" s="1"/>
      <c r="U1849" s="12">
        <v>1.07203469</v>
      </c>
      <c r="V1849" s="13">
        <v>7.4400000000000006E-5</v>
      </c>
      <c r="W1849" s="13">
        <v>2.823987E-3</v>
      </c>
      <c r="X1849" s="16" t="s">
        <v>2140</v>
      </c>
      <c r="Y1849" s="12">
        <v>2.1365119510000001</v>
      </c>
      <c r="Z1849" s="13">
        <v>3.1200000000000002E-14</v>
      </c>
      <c r="AA1849" s="13">
        <v>4.4200000000000001E-12</v>
      </c>
      <c r="AB1849" s="16" t="s">
        <v>2141</v>
      </c>
      <c r="AC1849" s="1" t="s">
        <v>2134</v>
      </c>
      <c r="AG1849" s="1"/>
      <c r="AK1849" s="1"/>
      <c r="AL1849" s="1"/>
      <c r="AM1849" s="40" t="s">
        <v>4046</v>
      </c>
      <c r="AN1849" s="37" t="s">
        <v>4047</v>
      </c>
    </row>
    <row r="1850" spans="1:40">
      <c r="A1850" s="35" t="s">
        <v>3605</v>
      </c>
      <c r="B1850" s="1" t="s">
        <v>3606</v>
      </c>
      <c r="C1850" s="25"/>
      <c r="F1850" s="1"/>
      <c r="J1850" s="1"/>
      <c r="K1850" s="1"/>
      <c r="O1850" s="1"/>
      <c r="S1850" s="1"/>
      <c r="T1850" s="1"/>
      <c r="U1850" s="12">
        <v>0.54478411299999996</v>
      </c>
      <c r="V1850" s="13">
        <v>1.05078E-4</v>
      </c>
      <c r="W1850" s="13">
        <v>3.7347909999999999E-3</v>
      </c>
      <c r="X1850" s="16"/>
      <c r="Y1850" s="12">
        <v>1.2241863049999999</v>
      </c>
      <c r="Z1850" s="13">
        <v>7.2000000000000002E-15</v>
      </c>
      <c r="AA1850" s="13">
        <v>1.09E-12</v>
      </c>
      <c r="AB1850" s="16" t="s">
        <v>2141</v>
      </c>
      <c r="AC1850" s="1" t="s">
        <v>2139</v>
      </c>
      <c r="AG1850" s="1"/>
      <c r="AK1850" s="1"/>
      <c r="AL1850" s="1"/>
      <c r="AM1850" s="40" t="s">
        <v>4038</v>
      </c>
      <c r="AN1850" s="37" t="s">
        <v>4039</v>
      </c>
    </row>
    <row r="1851" spans="1:40">
      <c r="A1851" s="35" t="s">
        <v>2857</v>
      </c>
      <c r="B1851" s="1" t="s">
        <v>2858</v>
      </c>
      <c r="C1851" s="25"/>
      <c r="F1851" s="1"/>
      <c r="J1851" s="1"/>
      <c r="K1851" s="1"/>
      <c r="O1851" s="1"/>
      <c r="S1851" s="1"/>
      <c r="T1851" s="1"/>
      <c r="U1851" s="12">
        <v>3.1744852790000002</v>
      </c>
      <c r="V1851" s="13">
        <v>2.8464100000000002E-3</v>
      </c>
      <c r="W1851" s="13">
        <v>4.6006890000000002E-2</v>
      </c>
      <c r="X1851" s="16" t="s">
        <v>2141</v>
      </c>
      <c r="Y1851" s="12">
        <v>-1.0297595980000001</v>
      </c>
      <c r="Z1851" s="13">
        <v>0.17421851799999999</v>
      </c>
      <c r="AA1851" s="13">
        <v>0.43866106500000002</v>
      </c>
      <c r="AB1851" s="16"/>
      <c r="AC1851" s="1" t="s">
        <v>2138</v>
      </c>
      <c r="AG1851" s="1"/>
      <c r="AK1851" s="1"/>
      <c r="AL1851" s="1"/>
      <c r="AM1851" s="25"/>
      <c r="AN1851" s="1"/>
    </row>
    <row r="1852" spans="1:40">
      <c r="A1852" s="35" t="s">
        <v>3607</v>
      </c>
      <c r="B1852" s="1" t="s">
        <v>3608</v>
      </c>
      <c r="C1852" s="25"/>
      <c r="F1852" s="1"/>
      <c r="J1852" s="1"/>
      <c r="K1852" s="1"/>
      <c r="O1852" s="1"/>
      <c r="S1852" s="1"/>
      <c r="T1852" s="1"/>
      <c r="U1852" s="12">
        <v>-0.81287887199999997</v>
      </c>
      <c r="V1852" s="13">
        <v>1.0394333E-2</v>
      </c>
      <c r="W1852" s="13">
        <v>0.11113408900000001</v>
      </c>
      <c r="X1852" s="16"/>
      <c r="Y1852" s="12">
        <v>-1.6260181490000001</v>
      </c>
      <c r="Z1852" s="13">
        <v>4.1500000000000001E-6</v>
      </c>
      <c r="AA1852" s="13">
        <v>1.4247199999999999E-4</v>
      </c>
      <c r="AB1852" s="16"/>
      <c r="AC1852" s="1" t="s">
        <v>2139</v>
      </c>
      <c r="AG1852" s="1"/>
      <c r="AK1852" s="1"/>
      <c r="AL1852" s="1"/>
      <c r="AM1852" s="40" t="s">
        <v>4040</v>
      </c>
      <c r="AN1852" s="37" t="s">
        <v>4041</v>
      </c>
    </row>
    <row r="1853" spans="1:40">
      <c r="A1853" s="18" t="s">
        <v>1511</v>
      </c>
      <c r="B1853" s="1" t="s">
        <v>1512</v>
      </c>
      <c r="C1853" s="29">
        <v>1.5279346680000001</v>
      </c>
      <c r="D1853" s="14">
        <v>0.114629669</v>
      </c>
      <c r="E1853" s="14">
        <v>0.45863773899999999</v>
      </c>
      <c r="F1853" s="16"/>
      <c r="G1853" s="15">
        <v>-4.0004251850000001</v>
      </c>
      <c r="H1853" s="14">
        <v>4.3833700000000001E-4</v>
      </c>
      <c r="I1853" s="14">
        <v>7.6443809999999996E-3</v>
      </c>
      <c r="J1853" s="16"/>
      <c r="K1853" s="16" t="s">
        <v>2139</v>
      </c>
      <c r="O1853" s="1"/>
      <c r="S1853" s="1"/>
      <c r="T1853" s="1"/>
      <c r="X1853" s="1"/>
      <c r="AB1853" s="1"/>
      <c r="AC1853" s="1"/>
      <c r="AG1853" s="1"/>
      <c r="AK1853" s="1"/>
      <c r="AL1853" s="1"/>
      <c r="AM1853" s="40" t="s">
        <v>4044</v>
      </c>
      <c r="AN1853" s="37" t="s">
        <v>4045</v>
      </c>
    </row>
    <row r="1854" spans="1:40">
      <c r="A1854" s="18" t="s">
        <v>4000</v>
      </c>
      <c r="B1854" s="1" t="s">
        <v>4001</v>
      </c>
      <c r="C1854" s="25"/>
      <c r="F1854" s="1"/>
      <c r="J1854" s="1"/>
      <c r="K1854" s="1"/>
      <c r="O1854" s="1"/>
      <c r="S1854" s="1"/>
      <c r="T1854" s="1"/>
      <c r="X1854" s="1"/>
      <c r="AB1854" s="1"/>
      <c r="AC1854" s="1"/>
      <c r="AD1854" s="12">
        <v>1.0457664799999999</v>
      </c>
      <c r="AE1854" s="13">
        <v>4.0091600000000002E-4</v>
      </c>
      <c r="AF1854" s="13">
        <v>2.8779114000000001E-2</v>
      </c>
      <c r="AG1854" s="1" t="s">
        <v>2141</v>
      </c>
      <c r="AH1854" s="12">
        <v>0.61789817800000002</v>
      </c>
      <c r="AI1854" s="13">
        <v>3.6389422999999997E-2</v>
      </c>
      <c r="AJ1854" s="13">
        <v>0.54423680600000002</v>
      </c>
      <c r="AK1854" s="1"/>
      <c r="AL1854" s="1" t="s">
        <v>2138</v>
      </c>
      <c r="AM1854" s="25"/>
      <c r="AN1854" s="1"/>
    </row>
    <row r="1855" spans="1:40">
      <c r="A1855" s="18" t="s">
        <v>1513</v>
      </c>
      <c r="B1855" s="1" t="s">
        <v>1514</v>
      </c>
      <c r="C1855" s="29">
        <v>8.4356880000000002E-3</v>
      </c>
      <c r="D1855" s="14">
        <v>0.98425980700000004</v>
      </c>
      <c r="E1855" s="14">
        <v>0.99645646899999996</v>
      </c>
      <c r="F1855" s="16"/>
      <c r="G1855" s="15">
        <v>-1.1613073540000001</v>
      </c>
      <c r="H1855" s="14">
        <v>2.114622E-3</v>
      </c>
      <c r="I1855" s="14">
        <v>2.7701249000000001E-2</v>
      </c>
      <c r="J1855" s="16"/>
      <c r="K1855" s="16" t="s">
        <v>2139</v>
      </c>
      <c r="O1855" s="1"/>
      <c r="S1855" s="1"/>
      <c r="T1855" s="1"/>
      <c r="X1855" s="1"/>
      <c r="AB1855" s="1"/>
      <c r="AC1855" s="1"/>
      <c r="AG1855" s="1"/>
      <c r="AK1855" s="1"/>
      <c r="AL1855" s="1"/>
      <c r="AM1855" s="40" t="s">
        <v>4044</v>
      </c>
      <c r="AN1855" s="37" t="s">
        <v>4045</v>
      </c>
    </row>
    <row r="1856" spans="1:40">
      <c r="A1856" s="35" t="s">
        <v>3609</v>
      </c>
      <c r="B1856" s="1" t="s">
        <v>3610</v>
      </c>
      <c r="C1856" s="25"/>
      <c r="F1856" s="1"/>
      <c r="J1856" s="1"/>
      <c r="K1856" s="1"/>
      <c r="O1856" s="1"/>
      <c r="S1856" s="1"/>
      <c r="T1856" s="1"/>
      <c r="U1856" s="12">
        <v>-0.235699669</v>
      </c>
      <c r="V1856" s="13">
        <v>0.431769022</v>
      </c>
      <c r="W1856" s="13">
        <v>0.76066273600000001</v>
      </c>
      <c r="X1856" s="16"/>
      <c r="Y1856" s="12">
        <v>-1.1624193</v>
      </c>
      <c r="Z1856" s="13">
        <v>1.106337E-3</v>
      </c>
      <c r="AA1856" s="13">
        <v>1.5356821E-2</v>
      </c>
      <c r="AB1856" s="16"/>
      <c r="AC1856" s="1" t="s">
        <v>2139</v>
      </c>
      <c r="AG1856" s="1"/>
      <c r="AK1856" s="1"/>
      <c r="AL1856" s="1"/>
      <c r="AM1856" s="40" t="s">
        <v>4040</v>
      </c>
      <c r="AN1856" s="37" t="s">
        <v>4041</v>
      </c>
    </row>
    <row r="1857" spans="1:40">
      <c r="A1857" s="35" t="s">
        <v>3611</v>
      </c>
      <c r="B1857" s="1" t="s">
        <v>3612</v>
      </c>
      <c r="C1857" s="25"/>
      <c r="F1857" s="1"/>
      <c r="J1857" s="1"/>
      <c r="K1857" s="1"/>
      <c r="O1857" s="1"/>
      <c r="S1857" s="1"/>
      <c r="T1857" s="1"/>
      <c r="U1857" s="12">
        <v>-0.230305546</v>
      </c>
      <c r="V1857" s="13">
        <v>0.50290146400000002</v>
      </c>
      <c r="W1857" s="13">
        <v>0.80395320800000003</v>
      </c>
      <c r="X1857" s="16"/>
      <c r="Y1857" s="12">
        <v>-1.004694301</v>
      </c>
      <c r="Z1857" s="13">
        <v>1.5126219999999999E-3</v>
      </c>
      <c r="AA1857" s="13">
        <v>1.9139065E-2</v>
      </c>
      <c r="AB1857" s="16"/>
      <c r="AC1857" s="1" t="s">
        <v>2139</v>
      </c>
      <c r="AG1857" s="1"/>
      <c r="AK1857" s="1"/>
      <c r="AL1857" s="1"/>
      <c r="AM1857" s="40" t="s">
        <v>4040</v>
      </c>
      <c r="AN1857" s="37" t="s">
        <v>4041</v>
      </c>
    </row>
    <row r="1858" spans="1:40">
      <c r="A1858" s="35" t="s">
        <v>3613</v>
      </c>
      <c r="B1858" s="1" t="s">
        <v>3614</v>
      </c>
      <c r="C1858" s="25"/>
      <c r="F1858" s="1"/>
      <c r="J1858" s="1"/>
      <c r="K1858" s="1"/>
      <c r="O1858" s="1"/>
      <c r="S1858" s="1"/>
      <c r="T1858" s="1"/>
      <c r="U1858" s="12">
        <v>-0.34027269999999998</v>
      </c>
      <c r="V1858" s="13">
        <v>0.119034325</v>
      </c>
      <c r="W1858" s="13">
        <v>0.43604724</v>
      </c>
      <c r="X1858" s="16"/>
      <c r="Y1858" s="12">
        <v>-1.0646580480000001</v>
      </c>
      <c r="Z1858" s="13">
        <v>3.2299999999999999E-5</v>
      </c>
      <c r="AA1858" s="13">
        <v>8.33993E-4</v>
      </c>
      <c r="AB1858" s="16"/>
      <c r="AC1858" s="1" t="s">
        <v>2139</v>
      </c>
      <c r="AG1858" s="1"/>
      <c r="AK1858" s="1"/>
      <c r="AL1858" s="1"/>
      <c r="AM1858" s="40" t="s">
        <v>4040</v>
      </c>
      <c r="AN1858" s="37" t="s">
        <v>4041</v>
      </c>
    </row>
    <row r="1859" spans="1:40">
      <c r="A1859" s="18" t="s">
        <v>2593</v>
      </c>
      <c r="B1859" s="1" t="s">
        <v>2594</v>
      </c>
      <c r="C1859" s="25"/>
      <c r="F1859" s="1"/>
      <c r="J1859" s="1"/>
      <c r="K1859" s="1"/>
      <c r="L1859" s="12">
        <v>-1.9371179919999999</v>
      </c>
      <c r="M1859" s="13">
        <v>1.5199999999999999E-10</v>
      </c>
      <c r="N1859" s="13">
        <v>9.7899999999999997E-8</v>
      </c>
      <c r="O1859" s="16"/>
      <c r="P1859" s="12">
        <v>-2.290998471</v>
      </c>
      <c r="Q1859" s="13">
        <v>2.6199999999999999E-7</v>
      </c>
      <c r="R1859" s="13">
        <v>6.0999999999999999E-5</v>
      </c>
      <c r="S1859" s="16"/>
      <c r="T1859" s="1" t="s">
        <v>2134</v>
      </c>
      <c r="X1859" s="1"/>
      <c r="AB1859" s="1"/>
      <c r="AC1859" s="1"/>
      <c r="AG1859" s="1"/>
      <c r="AK1859" s="1"/>
      <c r="AL1859" s="1"/>
      <c r="AM1859" s="25"/>
      <c r="AN1859" s="1"/>
    </row>
    <row r="1860" spans="1:40">
      <c r="A1860" s="18" t="s">
        <v>1515</v>
      </c>
      <c r="B1860" s="1" t="s">
        <v>1516</v>
      </c>
      <c r="C1860" s="29">
        <v>-5.0754309490000002</v>
      </c>
      <c r="D1860" s="13">
        <v>7.1400000000000004E-8</v>
      </c>
      <c r="E1860" s="13">
        <v>9.9799999999999993E-6</v>
      </c>
      <c r="F1860" s="16"/>
      <c r="G1860" s="12">
        <v>-6.7163632199999999</v>
      </c>
      <c r="H1860" s="13">
        <v>1.7399999999999999E-13</v>
      </c>
      <c r="I1860" s="13">
        <v>3.0099999999999998E-11</v>
      </c>
      <c r="J1860" s="16"/>
      <c r="K1860" s="16" t="s">
        <v>2134</v>
      </c>
      <c r="L1860" s="12">
        <v>-0.19551443399999999</v>
      </c>
      <c r="M1860" s="13">
        <v>0.75766715799999995</v>
      </c>
      <c r="N1860" s="13">
        <v>0.95125652999999999</v>
      </c>
      <c r="O1860" s="16"/>
      <c r="P1860" s="12">
        <v>-3.1139965549999999</v>
      </c>
      <c r="Q1860" s="13">
        <v>9.5099999999999994E-5</v>
      </c>
      <c r="R1860" s="13">
        <v>8.1245080000000008E-3</v>
      </c>
      <c r="S1860" s="16"/>
      <c r="T1860" s="1" t="s">
        <v>2139</v>
      </c>
      <c r="X1860" s="1"/>
      <c r="AB1860" s="1"/>
      <c r="AC1860" s="1"/>
      <c r="AG1860" s="1"/>
      <c r="AK1860" s="1"/>
      <c r="AL1860" s="1"/>
      <c r="AM1860" s="40" t="s">
        <v>4044</v>
      </c>
      <c r="AN1860" s="37" t="s">
        <v>4045</v>
      </c>
    </row>
    <row r="1861" spans="1:40">
      <c r="A1861" s="18" t="s">
        <v>2009</v>
      </c>
      <c r="B1861" s="1" t="s">
        <v>2010</v>
      </c>
      <c r="C1861" s="29">
        <v>-4.3119786370000002</v>
      </c>
      <c r="D1861" s="14">
        <v>1.059192E-3</v>
      </c>
      <c r="E1861" s="14">
        <v>2.4142059E-2</v>
      </c>
      <c r="F1861" s="16"/>
      <c r="G1861" s="15">
        <v>-3.3321192650000002</v>
      </c>
      <c r="H1861" s="14">
        <v>4.5965195E-2</v>
      </c>
      <c r="I1861" s="14">
        <v>0.25288554200000002</v>
      </c>
      <c r="J1861" s="16"/>
      <c r="K1861" s="16" t="s">
        <v>2138</v>
      </c>
      <c r="O1861" s="1"/>
      <c r="S1861" s="1"/>
      <c r="T1861" s="1"/>
      <c r="X1861" s="1"/>
      <c r="AB1861" s="1"/>
      <c r="AC1861" s="1"/>
      <c r="AG1861" s="1"/>
      <c r="AK1861" s="1"/>
      <c r="AL1861" s="1"/>
      <c r="AM1861" s="25"/>
      <c r="AN1861" s="1"/>
    </row>
    <row r="1862" spans="1:40">
      <c r="A1862" s="35" t="s">
        <v>3615</v>
      </c>
      <c r="B1862" s="1" t="s">
        <v>3616</v>
      </c>
      <c r="C1862" s="25"/>
      <c r="F1862" s="1"/>
      <c r="J1862" s="1"/>
      <c r="K1862" s="1"/>
      <c r="O1862" s="1"/>
      <c r="S1862" s="1"/>
      <c r="T1862" s="1"/>
      <c r="U1862" s="12">
        <v>-0.246531843</v>
      </c>
      <c r="V1862" s="13">
        <v>0.42845951300000001</v>
      </c>
      <c r="W1862" s="13">
        <v>0.75886481500000003</v>
      </c>
      <c r="X1862" s="16"/>
      <c r="Y1862" s="12">
        <v>-1.397896287</v>
      </c>
      <c r="Z1862" s="13">
        <v>4.3999999999999999E-5</v>
      </c>
      <c r="AA1862" s="13">
        <v>1.0807499999999999E-3</v>
      </c>
      <c r="AB1862" s="16"/>
      <c r="AC1862" s="1" t="s">
        <v>2139</v>
      </c>
      <c r="AG1862" s="1"/>
      <c r="AK1862" s="1"/>
      <c r="AL1862" s="1"/>
      <c r="AM1862" s="40" t="s">
        <v>4040</v>
      </c>
      <c r="AN1862" s="37" t="s">
        <v>4041</v>
      </c>
    </row>
    <row r="1863" spans="1:40">
      <c r="A1863" s="18" t="s">
        <v>563</v>
      </c>
      <c r="B1863" s="1" t="s">
        <v>564</v>
      </c>
      <c r="C1863" s="29">
        <v>0.74740998999999997</v>
      </c>
      <c r="D1863" s="14">
        <v>7.3222000000000001E-4</v>
      </c>
      <c r="E1863" s="14">
        <v>1.7994297999999999E-2</v>
      </c>
      <c r="F1863" s="16"/>
      <c r="G1863" s="15">
        <v>1.0667787479999999</v>
      </c>
      <c r="H1863" s="14">
        <v>1.9547100000000001E-4</v>
      </c>
      <c r="I1863" s="14">
        <v>3.8876430000000001E-3</v>
      </c>
      <c r="J1863" s="16" t="s">
        <v>2141</v>
      </c>
      <c r="K1863" s="16" t="s">
        <v>2139</v>
      </c>
      <c r="O1863" s="1"/>
      <c r="S1863" s="1"/>
      <c r="T1863" s="1"/>
      <c r="X1863" s="1"/>
      <c r="AB1863" s="1"/>
      <c r="AC1863" s="1"/>
      <c r="AG1863" s="1"/>
      <c r="AK1863" s="1"/>
      <c r="AL1863" s="1"/>
      <c r="AM1863" s="40" t="s">
        <v>4042</v>
      </c>
      <c r="AN1863" s="37" t="s">
        <v>4043</v>
      </c>
    </row>
    <row r="1864" spans="1:40">
      <c r="A1864" s="18" t="s">
        <v>1861</v>
      </c>
      <c r="B1864" s="1" t="s">
        <v>1862</v>
      </c>
      <c r="C1864" s="29">
        <v>0.71452645699999995</v>
      </c>
      <c r="D1864" s="14">
        <v>2.1399999999999998E-5</v>
      </c>
      <c r="E1864" s="14">
        <v>1.11374E-3</v>
      </c>
      <c r="F1864" s="16"/>
      <c r="G1864" s="15">
        <v>1.156910938</v>
      </c>
      <c r="H1864" s="14">
        <v>1.6900000000000001E-10</v>
      </c>
      <c r="I1864" s="14">
        <v>1.52E-8</v>
      </c>
      <c r="J1864" s="16" t="s">
        <v>2141</v>
      </c>
      <c r="K1864" s="16" t="s">
        <v>2139</v>
      </c>
      <c r="O1864" s="1"/>
      <c r="S1864" s="1"/>
      <c r="T1864" s="1"/>
      <c r="U1864" s="12">
        <v>0.70333208899999999</v>
      </c>
      <c r="V1864" s="13">
        <v>2.7300000000000001E-6</v>
      </c>
      <c r="W1864" s="13">
        <v>1.8439899999999999E-4</v>
      </c>
      <c r="X1864" s="16"/>
      <c r="Y1864" s="12">
        <v>1.3968340290000001</v>
      </c>
      <c r="Z1864" s="13">
        <v>1.0299999999999999E-27</v>
      </c>
      <c r="AA1864" s="13">
        <v>6.16E-25</v>
      </c>
      <c r="AB1864" s="16" t="s">
        <v>2141</v>
      </c>
      <c r="AC1864" s="1" t="s">
        <v>2139</v>
      </c>
      <c r="AG1864" s="1"/>
      <c r="AK1864" s="1"/>
      <c r="AL1864" s="1"/>
      <c r="AM1864" s="40" t="s">
        <v>4046</v>
      </c>
      <c r="AN1864" s="37" t="s">
        <v>4047</v>
      </c>
    </row>
    <row r="1865" spans="1:40">
      <c r="A1865" s="18" t="s">
        <v>1863</v>
      </c>
      <c r="B1865" s="1" t="s">
        <v>1864</v>
      </c>
      <c r="C1865" s="29">
        <v>0.73068510499999995</v>
      </c>
      <c r="D1865" s="14">
        <v>9.0400000000000002E-5</v>
      </c>
      <c r="E1865" s="14">
        <v>3.5066950000000002E-3</v>
      </c>
      <c r="F1865" s="16"/>
      <c r="G1865" s="15">
        <v>1.318776951</v>
      </c>
      <c r="H1865" s="14">
        <v>3.0999999999999999E-13</v>
      </c>
      <c r="I1865" s="14">
        <v>4.8000000000000002E-11</v>
      </c>
      <c r="J1865" s="16" t="s">
        <v>2141</v>
      </c>
      <c r="K1865" s="16" t="s">
        <v>2139</v>
      </c>
      <c r="O1865" s="1"/>
      <c r="S1865" s="1"/>
      <c r="T1865" s="1"/>
      <c r="U1865" s="12">
        <v>0.80731530600000001</v>
      </c>
      <c r="V1865" s="13">
        <v>9.7800000000000006E-9</v>
      </c>
      <c r="W1865" s="13">
        <v>1.4300000000000001E-6</v>
      </c>
      <c r="X1865" s="16"/>
      <c r="Y1865" s="12">
        <v>1.2813421620000001</v>
      </c>
      <c r="Z1865" s="13">
        <v>3.47E-14</v>
      </c>
      <c r="AA1865" s="13">
        <v>4.7800000000000002E-12</v>
      </c>
      <c r="AB1865" s="16" t="s">
        <v>2141</v>
      </c>
      <c r="AC1865" s="1" t="s">
        <v>2139</v>
      </c>
      <c r="AG1865" s="1"/>
      <c r="AK1865" s="1"/>
      <c r="AL1865" s="1"/>
      <c r="AM1865" s="40" t="s">
        <v>4046</v>
      </c>
      <c r="AN1865" s="37" t="s">
        <v>4047</v>
      </c>
    </row>
    <row r="1866" spans="1:40">
      <c r="A1866" s="18" t="s">
        <v>565</v>
      </c>
      <c r="B1866" s="1" t="s">
        <v>566</v>
      </c>
      <c r="C1866" s="29">
        <v>1.4881535260000001</v>
      </c>
      <c r="D1866" s="13">
        <v>1.48632E-4</v>
      </c>
      <c r="E1866" s="13">
        <v>5.0778689999999996E-3</v>
      </c>
      <c r="F1866" s="16" t="s">
        <v>2140</v>
      </c>
      <c r="G1866" s="12">
        <v>1.909608102</v>
      </c>
      <c r="H1866" s="13">
        <v>4.6600000000000001E-5</v>
      </c>
      <c r="I1866" s="13">
        <v>1.1384819999999999E-3</v>
      </c>
      <c r="J1866" s="16" t="s">
        <v>2141</v>
      </c>
      <c r="K1866" s="16" t="s">
        <v>2134</v>
      </c>
      <c r="O1866" s="1"/>
      <c r="S1866" s="1"/>
      <c r="T1866" s="1"/>
      <c r="X1866" s="1"/>
      <c r="AB1866" s="1"/>
      <c r="AC1866" s="1"/>
      <c r="AG1866" s="1"/>
      <c r="AK1866" s="1"/>
      <c r="AL1866" s="1"/>
      <c r="AM1866" s="40" t="s">
        <v>4042</v>
      </c>
      <c r="AN1866" s="37" t="s">
        <v>4043</v>
      </c>
    </row>
    <row r="1867" spans="1:40">
      <c r="A1867" s="18" t="s">
        <v>567</v>
      </c>
      <c r="B1867" s="1" t="s">
        <v>568</v>
      </c>
      <c r="C1867" s="29">
        <v>0.77085309099999999</v>
      </c>
      <c r="D1867" s="14">
        <v>4.4827510000000001E-2</v>
      </c>
      <c r="E1867" s="14">
        <v>0.290211041</v>
      </c>
      <c r="F1867" s="16"/>
      <c r="G1867" s="15">
        <v>1.467105144</v>
      </c>
      <c r="H1867" s="14">
        <v>5.8400000000000004E-7</v>
      </c>
      <c r="I1867" s="14">
        <v>2.3499999999999999E-5</v>
      </c>
      <c r="J1867" s="16" t="s">
        <v>2141</v>
      </c>
      <c r="K1867" s="16" t="s">
        <v>2139</v>
      </c>
      <c r="O1867" s="1"/>
      <c r="S1867" s="1"/>
      <c r="T1867" s="1"/>
      <c r="X1867" s="1"/>
      <c r="AB1867" s="1"/>
      <c r="AC1867" s="1"/>
      <c r="AG1867" s="1"/>
      <c r="AK1867" s="1"/>
      <c r="AL1867" s="1"/>
      <c r="AM1867" s="40" t="s">
        <v>4042</v>
      </c>
      <c r="AN1867" s="37" t="s">
        <v>4043</v>
      </c>
    </row>
    <row r="1868" spans="1:40">
      <c r="A1868" s="18" t="s">
        <v>81</v>
      </c>
      <c r="B1868" s="1" t="s">
        <v>82</v>
      </c>
      <c r="C1868" s="29">
        <v>-0.56406398599999996</v>
      </c>
      <c r="D1868" s="14">
        <v>0.27846035600000002</v>
      </c>
      <c r="E1868" s="14">
        <v>0.67407968100000004</v>
      </c>
      <c r="F1868" s="16"/>
      <c r="G1868" s="15">
        <v>-1.7200991459999999</v>
      </c>
      <c r="H1868" s="14">
        <v>1.8073049999999999E-3</v>
      </c>
      <c r="I1868" s="14">
        <v>2.4356367E-2</v>
      </c>
      <c r="J1868" s="16"/>
      <c r="K1868" s="16" t="s">
        <v>2139</v>
      </c>
      <c r="O1868" s="1"/>
      <c r="S1868" s="1"/>
      <c r="T1868" s="1"/>
      <c r="U1868" s="12">
        <v>0.34664346699999998</v>
      </c>
      <c r="V1868" s="13">
        <v>0.62639735699999999</v>
      </c>
      <c r="W1868" s="13">
        <v>0.86679238800000002</v>
      </c>
      <c r="X1868" s="16"/>
      <c r="Y1868" s="12">
        <v>-2.5948595509999999</v>
      </c>
      <c r="Z1868" s="13">
        <v>2.5435459999999998E-3</v>
      </c>
      <c r="AA1868" s="13">
        <v>2.8151453999999999E-2</v>
      </c>
      <c r="AB1868" s="16"/>
      <c r="AC1868" s="1" t="s">
        <v>2139</v>
      </c>
      <c r="AG1868" s="1"/>
      <c r="AK1868" s="1"/>
      <c r="AL1868" s="1"/>
      <c r="AM1868" s="40" t="s">
        <v>4036</v>
      </c>
      <c r="AN1868" s="37" t="s">
        <v>4037</v>
      </c>
    </row>
    <row r="1869" spans="1:40">
      <c r="A1869" s="18" t="s">
        <v>1517</v>
      </c>
      <c r="B1869" s="1" t="s">
        <v>1518</v>
      </c>
      <c r="C1869" s="29">
        <v>0.1086139</v>
      </c>
      <c r="D1869" s="14">
        <v>0.77436329599999998</v>
      </c>
      <c r="E1869" s="14">
        <v>0.93635084099999999</v>
      </c>
      <c r="F1869" s="16"/>
      <c r="G1869" s="15">
        <v>-1.042470029</v>
      </c>
      <c r="H1869" s="14">
        <v>4.1915870000000001E-3</v>
      </c>
      <c r="I1869" s="14">
        <v>4.7686565E-2</v>
      </c>
      <c r="J1869" s="16"/>
      <c r="K1869" s="16" t="s">
        <v>2139</v>
      </c>
      <c r="O1869" s="1"/>
      <c r="S1869" s="1"/>
      <c r="T1869" s="1"/>
      <c r="U1869" s="12">
        <v>3.966273513</v>
      </c>
      <c r="V1869" s="13">
        <v>2.1373329999999999E-3</v>
      </c>
      <c r="W1869" s="13">
        <v>3.8265674999999999E-2</v>
      </c>
      <c r="X1869" s="16" t="s">
        <v>2141</v>
      </c>
      <c r="Y1869" s="12">
        <v>3.383281432</v>
      </c>
      <c r="Z1869" s="13">
        <v>1.7425253000000002E-2</v>
      </c>
      <c r="AA1869" s="13">
        <v>0.11103516099999999</v>
      </c>
      <c r="AB1869" s="16" t="s">
        <v>2140</v>
      </c>
      <c r="AC1869" s="1" t="s">
        <v>2138</v>
      </c>
      <c r="AG1869" s="1"/>
      <c r="AK1869" s="1"/>
      <c r="AL1869" s="1"/>
      <c r="AM1869" s="40" t="s">
        <v>4044</v>
      </c>
      <c r="AN1869" s="37" t="s">
        <v>4045</v>
      </c>
    </row>
    <row r="1870" spans="1:40">
      <c r="A1870" s="18" t="s">
        <v>45</v>
      </c>
      <c r="B1870" s="1" t="s">
        <v>46</v>
      </c>
      <c r="C1870" s="29">
        <v>-0.26730137100000001</v>
      </c>
      <c r="D1870" s="14">
        <v>0.51281577499999997</v>
      </c>
      <c r="E1870" s="14">
        <v>0.83578014199999995</v>
      </c>
      <c r="F1870" s="16"/>
      <c r="G1870" s="15">
        <v>-1.5728012330000001</v>
      </c>
      <c r="H1870" s="14">
        <v>4.4205370000000004E-3</v>
      </c>
      <c r="I1870" s="14">
        <v>4.9536346000000002E-2</v>
      </c>
      <c r="J1870" s="16"/>
      <c r="K1870" s="16" t="s">
        <v>2139</v>
      </c>
      <c r="O1870" s="1"/>
      <c r="S1870" s="1"/>
      <c r="T1870" s="1"/>
      <c r="U1870" s="12">
        <v>0.96293772700000002</v>
      </c>
      <c r="V1870" s="13">
        <v>0.34890962399999997</v>
      </c>
      <c r="W1870" s="13">
        <v>0.701296111</v>
      </c>
      <c r="X1870" s="16"/>
      <c r="Y1870" s="12">
        <v>2.108752462</v>
      </c>
      <c r="Z1870" s="13">
        <v>1.060435E-3</v>
      </c>
      <c r="AA1870" s="13">
        <v>1.4884741999999999E-2</v>
      </c>
      <c r="AB1870" s="16" t="s">
        <v>2141</v>
      </c>
      <c r="AC1870" s="1" t="s">
        <v>2139</v>
      </c>
      <c r="AG1870" s="1"/>
      <c r="AK1870" s="1"/>
      <c r="AL1870" s="1"/>
      <c r="AM1870" s="40" t="s">
        <v>4033</v>
      </c>
      <c r="AN1870" s="37" t="s">
        <v>4034</v>
      </c>
    </row>
    <row r="1871" spans="1:40">
      <c r="A1871" s="35" t="s">
        <v>2859</v>
      </c>
      <c r="B1871" s="1" t="s">
        <v>2860</v>
      </c>
      <c r="C1871" s="25"/>
      <c r="F1871" s="1"/>
      <c r="J1871" s="1"/>
      <c r="K1871" s="1"/>
      <c r="O1871" s="1"/>
      <c r="S1871" s="1"/>
      <c r="T1871" s="1"/>
      <c r="U1871" s="12">
        <v>-2.3891255469999999</v>
      </c>
      <c r="V1871" s="13">
        <v>5.9460299999999997E-4</v>
      </c>
      <c r="W1871" s="13">
        <v>1.4407921000000001E-2</v>
      </c>
      <c r="X1871" s="16"/>
      <c r="Y1871" s="12">
        <v>-1.116905217</v>
      </c>
      <c r="Z1871" s="13">
        <v>9.3584107999999999E-2</v>
      </c>
      <c r="AA1871" s="13">
        <v>0.30986600600000003</v>
      </c>
      <c r="AB1871" s="16"/>
      <c r="AC1871" s="1" t="s">
        <v>2138</v>
      </c>
      <c r="AG1871" s="1"/>
      <c r="AK1871" s="1"/>
      <c r="AL1871" s="1"/>
      <c r="AM1871" s="25"/>
      <c r="AN1871" s="1"/>
    </row>
    <row r="1872" spans="1:40">
      <c r="A1872" s="35" t="s">
        <v>2861</v>
      </c>
      <c r="B1872" s="1" t="s">
        <v>2862</v>
      </c>
      <c r="C1872" s="25"/>
      <c r="F1872" s="1"/>
      <c r="J1872" s="1"/>
      <c r="K1872" s="1"/>
      <c r="O1872" s="1"/>
      <c r="S1872" s="1"/>
      <c r="T1872" s="1"/>
      <c r="U1872" s="12">
        <v>3.6015379009999999</v>
      </c>
      <c r="V1872" s="13">
        <v>1.5075399999999999E-4</v>
      </c>
      <c r="W1872" s="13">
        <v>4.9435160000000002E-3</v>
      </c>
      <c r="X1872" s="16" t="s">
        <v>2141</v>
      </c>
      <c r="Y1872" s="12">
        <v>0.99573526899999998</v>
      </c>
      <c r="Z1872" s="13">
        <v>0.62081346599999998</v>
      </c>
      <c r="AA1872" s="13">
        <v>0.82027021899999997</v>
      </c>
      <c r="AB1872" s="16"/>
      <c r="AC1872" s="1" t="s">
        <v>2138</v>
      </c>
      <c r="AD1872" s="12">
        <v>2.9501173060000001</v>
      </c>
      <c r="AE1872" s="13">
        <v>4.6551427999999999E-2</v>
      </c>
      <c r="AF1872" s="13">
        <v>0.42562569300000003</v>
      </c>
      <c r="AG1872" s="1" t="s">
        <v>2140</v>
      </c>
      <c r="AH1872" s="12">
        <v>5.7671859809999999</v>
      </c>
      <c r="AI1872" s="13">
        <v>1.6783999999999999E-4</v>
      </c>
      <c r="AJ1872" s="13">
        <v>3.2310391000000001E-2</v>
      </c>
      <c r="AK1872" s="1" t="s">
        <v>2141</v>
      </c>
      <c r="AL1872" s="1" t="s">
        <v>2139</v>
      </c>
      <c r="AM1872" s="25"/>
      <c r="AN1872" s="1"/>
    </row>
    <row r="1873" spans="1:40">
      <c r="A1873" s="18" t="s">
        <v>2337</v>
      </c>
      <c r="B1873" s="1" t="s">
        <v>2338</v>
      </c>
      <c r="C1873" s="25"/>
      <c r="F1873" s="1"/>
      <c r="J1873" s="1"/>
      <c r="K1873" s="1"/>
      <c r="L1873" s="12">
        <v>-3.109735766</v>
      </c>
      <c r="M1873" s="13">
        <v>1.527755E-3</v>
      </c>
      <c r="N1873" s="13">
        <v>4.4370498000000001E-2</v>
      </c>
      <c r="O1873" s="16"/>
      <c r="P1873" s="12">
        <v>0.55741472299999995</v>
      </c>
      <c r="Q1873" s="13">
        <v>0.47160460399999998</v>
      </c>
      <c r="R1873" s="13">
        <v>0.87968839600000004</v>
      </c>
      <c r="S1873" s="16"/>
      <c r="T1873" s="1" t="s">
        <v>2138</v>
      </c>
      <c r="X1873" s="1"/>
      <c r="AB1873" s="1"/>
      <c r="AC1873" s="1"/>
      <c r="AG1873" s="1"/>
      <c r="AK1873" s="1"/>
      <c r="AL1873" s="1"/>
      <c r="AM1873" s="25"/>
      <c r="AN1873" s="1"/>
    </row>
    <row r="1874" spans="1:40">
      <c r="A1874" s="35" t="s">
        <v>2863</v>
      </c>
      <c r="B1874" s="1" t="s">
        <v>2864</v>
      </c>
      <c r="C1874" s="25"/>
      <c r="F1874" s="1"/>
      <c r="J1874" s="1"/>
      <c r="K1874" s="1"/>
      <c r="O1874" s="1"/>
      <c r="S1874" s="1"/>
      <c r="T1874" s="1"/>
      <c r="U1874" s="12">
        <v>3.159512619</v>
      </c>
      <c r="V1874" s="13">
        <v>1.2323729999999999E-3</v>
      </c>
      <c r="W1874" s="13">
        <v>2.5504295999999999E-2</v>
      </c>
      <c r="X1874" s="16" t="s">
        <v>2141</v>
      </c>
      <c r="Y1874" s="12">
        <v>-0.98224290800000003</v>
      </c>
      <c r="Z1874" s="13">
        <v>0.25160333299999998</v>
      </c>
      <c r="AA1874" s="13">
        <v>0.53200485099999995</v>
      </c>
      <c r="AB1874" s="16"/>
      <c r="AC1874" s="1" t="s">
        <v>2138</v>
      </c>
      <c r="AG1874" s="1"/>
      <c r="AK1874" s="1"/>
      <c r="AL1874" s="1"/>
      <c r="AM1874" s="25"/>
      <c r="AN1874" s="1"/>
    </row>
    <row r="1875" spans="1:40">
      <c r="A1875" s="18" t="s">
        <v>569</v>
      </c>
      <c r="B1875" s="1" t="s">
        <v>570</v>
      </c>
      <c r="C1875" s="29">
        <v>2.9915485149999999</v>
      </c>
      <c r="D1875" s="14">
        <v>8.1837939999999994E-3</v>
      </c>
      <c r="E1875" s="14">
        <v>0.103442083</v>
      </c>
      <c r="F1875" s="16" t="s">
        <v>2140</v>
      </c>
      <c r="G1875" s="15">
        <v>3.8606630310000001</v>
      </c>
      <c r="H1875" s="14">
        <v>3.213643E-3</v>
      </c>
      <c r="I1875" s="14">
        <v>3.9135458999999997E-2</v>
      </c>
      <c r="J1875" s="16" t="s">
        <v>2141</v>
      </c>
      <c r="K1875" s="16" t="s">
        <v>2139</v>
      </c>
      <c r="O1875" s="1"/>
      <c r="S1875" s="1"/>
      <c r="T1875" s="1"/>
      <c r="X1875" s="1"/>
      <c r="AB1875" s="1"/>
      <c r="AC1875" s="1"/>
      <c r="AG1875" s="1"/>
      <c r="AK1875" s="1"/>
      <c r="AL1875" s="1"/>
      <c r="AM1875" s="40" t="s">
        <v>4042</v>
      </c>
      <c r="AN1875" s="37" t="s">
        <v>4043</v>
      </c>
    </row>
    <row r="1876" spans="1:40">
      <c r="A1876" s="35" t="s">
        <v>3617</v>
      </c>
      <c r="B1876" s="1" t="s">
        <v>3618</v>
      </c>
      <c r="C1876" s="25"/>
      <c r="F1876" s="1"/>
      <c r="J1876" s="1"/>
      <c r="K1876" s="1"/>
      <c r="O1876" s="1"/>
      <c r="S1876" s="1"/>
      <c r="T1876" s="1"/>
      <c r="U1876" s="12">
        <v>0.71669877299999996</v>
      </c>
      <c r="V1876" s="13">
        <v>6.9242700000000002E-4</v>
      </c>
      <c r="W1876" s="13">
        <v>1.6313761999999999E-2</v>
      </c>
      <c r="X1876" s="16"/>
      <c r="Y1876" s="12">
        <v>1.061097634</v>
      </c>
      <c r="Z1876" s="13">
        <v>1.2667599999999999E-4</v>
      </c>
      <c r="AA1876" s="13">
        <v>2.6205960000000002E-3</v>
      </c>
      <c r="AB1876" s="16" t="s">
        <v>2141</v>
      </c>
      <c r="AC1876" s="1" t="s">
        <v>2139</v>
      </c>
      <c r="AG1876" s="1"/>
      <c r="AK1876" s="1"/>
      <c r="AL1876" s="1"/>
      <c r="AM1876" s="40" t="s">
        <v>4038</v>
      </c>
      <c r="AN1876" s="37" t="s">
        <v>4039</v>
      </c>
    </row>
    <row r="1877" spans="1:40">
      <c r="A1877" s="35" t="s">
        <v>3619</v>
      </c>
      <c r="B1877" s="1" t="s">
        <v>3620</v>
      </c>
      <c r="C1877" s="25"/>
      <c r="F1877" s="1"/>
      <c r="J1877" s="1"/>
      <c r="K1877" s="1"/>
      <c r="O1877" s="1"/>
      <c r="S1877" s="1"/>
      <c r="T1877" s="1"/>
      <c r="U1877" s="12">
        <v>0.583108611</v>
      </c>
      <c r="V1877" s="13">
        <v>5.2519359999999996E-3</v>
      </c>
      <c r="W1877" s="13">
        <v>7.0673959999999994E-2</v>
      </c>
      <c r="X1877" s="16"/>
      <c r="Y1877" s="12">
        <v>1.126427442</v>
      </c>
      <c r="Z1877" s="13">
        <v>1.5999999999999999E-6</v>
      </c>
      <c r="AA1877" s="13">
        <v>6.1699999999999995E-5</v>
      </c>
      <c r="AB1877" s="16" t="s">
        <v>2141</v>
      </c>
      <c r="AC1877" s="1" t="s">
        <v>2139</v>
      </c>
      <c r="AG1877" s="1"/>
      <c r="AK1877" s="1"/>
      <c r="AL1877" s="1"/>
      <c r="AM1877" s="40" t="s">
        <v>4038</v>
      </c>
      <c r="AN1877" s="37" t="s">
        <v>4039</v>
      </c>
    </row>
    <row r="1878" spans="1:40">
      <c r="A1878" s="35" t="s">
        <v>2865</v>
      </c>
      <c r="B1878" s="1" t="s">
        <v>2866</v>
      </c>
      <c r="C1878" s="25"/>
      <c r="F1878" s="1"/>
      <c r="J1878" s="1"/>
      <c r="K1878" s="1"/>
      <c r="O1878" s="1"/>
      <c r="S1878" s="1"/>
      <c r="T1878" s="1"/>
      <c r="U1878" s="12">
        <v>-1.3031782810000001</v>
      </c>
      <c r="V1878" s="13">
        <v>7.1908599999999997E-4</v>
      </c>
      <c r="W1878" s="13">
        <v>1.6750885E-2</v>
      </c>
      <c r="X1878" s="16"/>
      <c r="Y1878" s="12">
        <v>-0.54281674700000004</v>
      </c>
      <c r="Z1878" s="13">
        <v>0.16361696100000001</v>
      </c>
      <c r="AA1878" s="13">
        <v>0.424635068</v>
      </c>
      <c r="AB1878" s="16"/>
      <c r="AC1878" s="1" t="s">
        <v>2138</v>
      </c>
      <c r="AD1878" s="12">
        <v>-1.855895678</v>
      </c>
      <c r="AE1878" s="13">
        <v>4.3900000000000003E-6</v>
      </c>
      <c r="AF1878" s="13">
        <v>9.0579400000000002E-4</v>
      </c>
      <c r="AG1878" s="1"/>
      <c r="AH1878" s="12">
        <v>-7.1233906E-2</v>
      </c>
      <c r="AI1878" s="13">
        <v>0.84984256000000002</v>
      </c>
      <c r="AJ1878" s="13">
        <v>0.99659788000000005</v>
      </c>
      <c r="AK1878" s="1"/>
      <c r="AL1878" s="1" t="s">
        <v>2138</v>
      </c>
      <c r="AM1878" s="25"/>
      <c r="AN1878" s="1"/>
    </row>
    <row r="1879" spans="1:40">
      <c r="A1879" s="35" t="s">
        <v>2867</v>
      </c>
      <c r="B1879" s="1" t="s">
        <v>2868</v>
      </c>
      <c r="C1879" s="25"/>
      <c r="F1879" s="1"/>
      <c r="J1879" s="1"/>
      <c r="K1879" s="1"/>
      <c r="O1879" s="1"/>
      <c r="S1879" s="1"/>
      <c r="T1879" s="1"/>
      <c r="U1879" s="12">
        <v>-1.0664653959999999</v>
      </c>
      <c r="V1879" s="13">
        <v>1.3095209999999999E-3</v>
      </c>
      <c r="W1879" s="13">
        <v>2.6756391000000001E-2</v>
      </c>
      <c r="X1879" s="16"/>
      <c r="Y1879" s="12">
        <v>-0.95990613999999996</v>
      </c>
      <c r="Z1879" s="13">
        <v>3.78236E-4</v>
      </c>
      <c r="AA1879" s="13">
        <v>6.4627189999999996E-3</v>
      </c>
      <c r="AB1879" s="16"/>
      <c r="AC1879" s="1" t="s">
        <v>2138</v>
      </c>
      <c r="AG1879" s="1"/>
      <c r="AK1879" s="1"/>
      <c r="AL1879" s="1"/>
      <c r="AM1879" s="25"/>
      <c r="AN1879" s="1"/>
    </row>
    <row r="1880" spans="1:40">
      <c r="A1880" s="18" t="s">
        <v>1519</v>
      </c>
      <c r="B1880" s="1" t="s">
        <v>1520</v>
      </c>
      <c r="C1880" s="29">
        <v>-1.201560476</v>
      </c>
      <c r="D1880" s="14">
        <v>5.1470658000000002E-2</v>
      </c>
      <c r="E1880" s="14">
        <v>0.30966806000000002</v>
      </c>
      <c r="F1880" s="16"/>
      <c r="G1880" s="15">
        <v>-2.4470765980000002</v>
      </c>
      <c r="H1880" s="14">
        <v>1.2099999999999999E-13</v>
      </c>
      <c r="I1880" s="14">
        <v>2.1199999999999999E-11</v>
      </c>
      <c r="J1880" s="16"/>
      <c r="K1880" s="16" t="s">
        <v>2139</v>
      </c>
      <c r="O1880" s="1"/>
      <c r="S1880" s="1"/>
      <c r="T1880" s="1"/>
      <c r="X1880" s="1"/>
      <c r="AB1880" s="1"/>
      <c r="AC1880" s="1"/>
      <c r="AG1880" s="1"/>
      <c r="AK1880" s="1"/>
      <c r="AL1880" s="1"/>
      <c r="AM1880" s="40" t="s">
        <v>4044</v>
      </c>
      <c r="AN1880" s="37" t="s">
        <v>4045</v>
      </c>
    </row>
    <row r="1881" spans="1:40">
      <c r="A1881" s="18" t="s">
        <v>2339</v>
      </c>
      <c r="B1881" s="1" t="s">
        <v>2340</v>
      </c>
      <c r="C1881" s="25"/>
      <c r="F1881" s="1"/>
      <c r="J1881" s="1"/>
      <c r="K1881" s="1"/>
      <c r="L1881" s="12">
        <v>1.0035507290000001</v>
      </c>
      <c r="M1881" s="13">
        <v>6.4700000000000001E-5</v>
      </c>
      <c r="N1881" s="13">
        <v>4.663599E-3</v>
      </c>
      <c r="O1881" s="16" t="s">
        <v>2140</v>
      </c>
      <c r="P1881" s="12">
        <v>1.0931002519999999</v>
      </c>
      <c r="Q1881" s="13">
        <v>1.1271701E-2</v>
      </c>
      <c r="R1881" s="13">
        <v>0.19679722299999999</v>
      </c>
      <c r="S1881" s="16" t="s">
        <v>2141</v>
      </c>
      <c r="T1881" s="1" t="s">
        <v>2138</v>
      </c>
      <c r="U1881" s="12">
        <v>0.41198171099999997</v>
      </c>
      <c r="V1881" s="13">
        <v>1.0236161000000001E-2</v>
      </c>
      <c r="W1881" s="13">
        <v>0.110151395</v>
      </c>
      <c r="X1881" s="16"/>
      <c r="Y1881" s="12">
        <v>1.0796684320000001</v>
      </c>
      <c r="Z1881" s="13">
        <v>4.22E-11</v>
      </c>
      <c r="AA1881" s="13">
        <v>4.0400000000000001E-9</v>
      </c>
      <c r="AB1881" s="16" t="s">
        <v>2141</v>
      </c>
      <c r="AC1881" s="1" t="s">
        <v>2139</v>
      </c>
      <c r="AG1881" s="1"/>
      <c r="AK1881" s="1"/>
      <c r="AL1881" s="1"/>
      <c r="AM1881" s="40" t="s">
        <v>4038</v>
      </c>
      <c r="AN1881" s="37" t="s">
        <v>4039</v>
      </c>
    </row>
    <row r="1882" spans="1:40">
      <c r="A1882" s="35" t="s">
        <v>3621</v>
      </c>
      <c r="B1882" s="1" t="s">
        <v>3622</v>
      </c>
      <c r="C1882" s="25"/>
      <c r="F1882" s="1"/>
      <c r="J1882" s="1"/>
      <c r="K1882" s="1"/>
      <c r="O1882" s="1"/>
      <c r="S1882" s="1"/>
      <c r="T1882" s="1"/>
      <c r="U1882" s="12">
        <v>0.38016552100000001</v>
      </c>
      <c r="V1882" s="13">
        <v>0.32554010700000002</v>
      </c>
      <c r="W1882" s="13">
        <v>0.68339329400000004</v>
      </c>
      <c r="X1882" s="16"/>
      <c r="Y1882" s="12">
        <v>-1.131261573</v>
      </c>
      <c r="Z1882" s="13">
        <v>4.1508300000000001E-4</v>
      </c>
      <c r="AA1882" s="13">
        <v>6.9732980000000002E-3</v>
      </c>
      <c r="AB1882" s="16"/>
      <c r="AC1882" s="1" t="s">
        <v>2139</v>
      </c>
      <c r="AG1882" s="1"/>
      <c r="AK1882" s="1"/>
      <c r="AL1882" s="1"/>
      <c r="AM1882" s="40" t="s">
        <v>4040</v>
      </c>
      <c r="AN1882" s="37" t="s">
        <v>4041</v>
      </c>
    </row>
    <row r="1883" spans="1:40">
      <c r="A1883" s="35" t="s">
        <v>3915</v>
      </c>
      <c r="B1883" s="1" t="s">
        <v>3916</v>
      </c>
      <c r="C1883" s="25"/>
      <c r="F1883" s="1"/>
      <c r="J1883" s="1"/>
      <c r="K1883" s="1"/>
      <c r="O1883" s="1"/>
      <c r="S1883" s="1"/>
      <c r="T1883" s="1"/>
      <c r="U1883" s="12">
        <v>2.5404623979999998</v>
      </c>
      <c r="V1883" s="13">
        <v>3.4399999999999999E-25</v>
      </c>
      <c r="W1883" s="13">
        <v>1.6599999999999999E-21</v>
      </c>
      <c r="X1883" s="16" t="s">
        <v>2140</v>
      </c>
      <c r="Y1883" s="12">
        <v>3.6888307560000002</v>
      </c>
      <c r="Z1883" s="13">
        <v>1.5400000000000001E-44</v>
      </c>
      <c r="AA1883" s="13">
        <v>3.31E-41</v>
      </c>
      <c r="AB1883" s="16" t="s">
        <v>2141</v>
      </c>
      <c r="AC1883" s="1" t="s">
        <v>2134</v>
      </c>
      <c r="AD1883" s="12">
        <v>0.92803947499999995</v>
      </c>
      <c r="AE1883" s="13">
        <v>1.522767E-3</v>
      </c>
      <c r="AF1883" s="13">
        <v>7.1936053999999999E-2</v>
      </c>
      <c r="AG1883" s="1"/>
      <c r="AH1883" s="12">
        <v>1.543828153</v>
      </c>
      <c r="AI1883" s="13">
        <v>3.0699999999999998E-7</v>
      </c>
      <c r="AJ1883" s="13">
        <v>2.33026E-4</v>
      </c>
      <c r="AK1883" s="1" t="s">
        <v>2141</v>
      </c>
      <c r="AL1883" s="1" t="s">
        <v>2139</v>
      </c>
      <c r="AM1883" s="40" t="s">
        <v>4038</v>
      </c>
      <c r="AN1883" s="37" t="s">
        <v>4039</v>
      </c>
    </row>
    <row r="1884" spans="1:40">
      <c r="A1884" s="18" t="s">
        <v>1521</v>
      </c>
      <c r="B1884" s="1" t="s">
        <v>1522</v>
      </c>
      <c r="C1884" s="29">
        <v>-1.3753198959999999</v>
      </c>
      <c r="D1884" s="13">
        <v>1.9999999999999999E-11</v>
      </c>
      <c r="E1884" s="13">
        <v>8.3300000000000008E-9</v>
      </c>
      <c r="F1884" s="16"/>
      <c r="G1884" s="12">
        <v>-2.068503835</v>
      </c>
      <c r="H1884" s="13">
        <v>5.6200000000000001E-18</v>
      </c>
      <c r="I1884" s="13">
        <v>1.71E-15</v>
      </c>
      <c r="J1884" s="16"/>
      <c r="K1884" s="16" t="s">
        <v>2134</v>
      </c>
      <c r="O1884" s="1"/>
      <c r="S1884" s="1"/>
      <c r="T1884" s="1"/>
      <c r="X1884" s="1"/>
      <c r="AB1884" s="1"/>
      <c r="AC1884" s="1"/>
      <c r="AG1884" s="1"/>
      <c r="AK1884" s="1"/>
      <c r="AL1884" s="1"/>
      <c r="AM1884" s="40" t="s">
        <v>4044</v>
      </c>
      <c r="AN1884" s="37" t="s">
        <v>4045</v>
      </c>
    </row>
    <row r="1885" spans="1:40">
      <c r="A1885" s="35" t="s">
        <v>3917</v>
      </c>
      <c r="B1885" s="1" t="s">
        <v>3918</v>
      </c>
      <c r="C1885" s="25"/>
      <c r="F1885" s="1"/>
      <c r="J1885" s="1"/>
      <c r="K1885" s="1"/>
      <c r="O1885" s="1"/>
      <c r="S1885" s="1"/>
      <c r="T1885" s="1"/>
      <c r="U1885" s="12">
        <v>2.6664351380000002</v>
      </c>
      <c r="V1885" s="13">
        <v>3.44E-10</v>
      </c>
      <c r="W1885" s="13">
        <v>7.4200000000000003E-8</v>
      </c>
      <c r="X1885" s="16" t="s">
        <v>2141</v>
      </c>
      <c r="Y1885" s="12">
        <v>1.794177468</v>
      </c>
      <c r="Z1885" s="13">
        <v>9.2000000000000003E-8</v>
      </c>
      <c r="AA1885" s="13">
        <v>4.8500000000000002E-6</v>
      </c>
      <c r="AB1885" s="16" t="s">
        <v>2140</v>
      </c>
      <c r="AC1885" s="1" t="s">
        <v>2134</v>
      </c>
      <c r="AD1885" s="12">
        <v>3.0312204409999999</v>
      </c>
      <c r="AE1885" s="13">
        <v>6.3499999999999996E-16</v>
      </c>
      <c r="AF1885" s="13">
        <v>1.3100000000000001E-12</v>
      </c>
      <c r="AG1885" s="1" t="s">
        <v>2141</v>
      </c>
      <c r="AH1885" s="12">
        <v>0.885464578</v>
      </c>
      <c r="AI1885" s="13">
        <v>8.3358540000000002E-3</v>
      </c>
      <c r="AJ1885" s="13">
        <v>0.297742267</v>
      </c>
      <c r="AK1885" s="1"/>
      <c r="AL1885" s="1" t="s">
        <v>2138</v>
      </c>
      <c r="AM1885" s="40" t="s">
        <v>4038</v>
      </c>
      <c r="AN1885" s="37" t="s">
        <v>4039</v>
      </c>
    </row>
    <row r="1886" spans="1:40">
      <c r="A1886" s="35" t="s">
        <v>3623</v>
      </c>
      <c r="B1886" s="1" t="s">
        <v>3624</v>
      </c>
      <c r="C1886" s="25"/>
      <c r="F1886" s="1"/>
      <c r="J1886" s="1"/>
      <c r="K1886" s="1"/>
      <c r="O1886" s="1"/>
      <c r="S1886" s="1"/>
      <c r="T1886" s="1"/>
      <c r="U1886" s="12">
        <v>0.95396735300000002</v>
      </c>
      <c r="V1886" s="13">
        <v>1.7720693999999999E-2</v>
      </c>
      <c r="W1886" s="13">
        <v>0.15655930600000001</v>
      </c>
      <c r="X1886" s="16"/>
      <c r="Y1886" s="12">
        <v>1.8927275379999999</v>
      </c>
      <c r="Z1886" s="13">
        <v>1.53E-6</v>
      </c>
      <c r="AA1886" s="13">
        <v>5.9899999999999999E-5</v>
      </c>
      <c r="AB1886" s="16" t="s">
        <v>2141</v>
      </c>
      <c r="AC1886" s="1" t="s">
        <v>2139</v>
      </c>
      <c r="AG1886" s="1"/>
      <c r="AK1886" s="1"/>
      <c r="AL1886" s="1"/>
      <c r="AM1886" s="40" t="s">
        <v>4038</v>
      </c>
      <c r="AN1886" s="37" t="s">
        <v>4039</v>
      </c>
    </row>
    <row r="1887" spans="1:40">
      <c r="A1887" s="18" t="s">
        <v>571</v>
      </c>
      <c r="B1887" s="1" t="s">
        <v>572</v>
      </c>
      <c r="C1887" s="29">
        <v>0.60859917900000005</v>
      </c>
      <c r="D1887" s="14">
        <v>1.431005E-3</v>
      </c>
      <c r="E1887" s="14">
        <v>3.0164231E-2</v>
      </c>
      <c r="F1887" s="16"/>
      <c r="G1887" s="15">
        <v>1.1145245210000001</v>
      </c>
      <c r="H1887" s="14">
        <v>4.87E-6</v>
      </c>
      <c r="I1887" s="14">
        <v>1.5857800000000001E-4</v>
      </c>
      <c r="J1887" s="16" t="s">
        <v>2141</v>
      </c>
      <c r="K1887" s="16" t="s">
        <v>2139</v>
      </c>
      <c r="O1887" s="1"/>
      <c r="S1887" s="1"/>
      <c r="T1887" s="1"/>
      <c r="X1887" s="1"/>
      <c r="AB1887" s="1"/>
      <c r="AC1887" s="1"/>
      <c r="AG1887" s="1"/>
      <c r="AK1887" s="1"/>
      <c r="AL1887" s="1"/>
      <c r="AM1887" s="40" t="s">
        <v>4042</v>
      </c>
      <c r="AN1887" s="37" t="s">
        <v>4043</v>
      </c>
    </row>
    <row r="1888" spans="1:40">
      <c r="A1888" s="18" t="s">
        <v>1865</v>
      </c>
      <c r="B1888" s="1" t="s">
        <v>1866</v>
      </c>
      <c r="C1888" s="29">
        <v>0.39201793400000001</v>
      </c>
      <c r="D1888" s="14">
        <v>0.108567815</v>
      </c>
      <c r="E1888" s="14">
        <v>0.44620242599999999</v>
      </c>
      <c r="F1888" s="16"/>
      <c r="G1888" s="15">
        <v>1.085531587</v>
      </c>
      <c r="H1888" s="14">
        <v>4.7400000000000004E-6</v>
      </c>
      <c r="I1888" s="14">
        <v>1.55031E-4</v>
      </c>
      <c r="J1888" s="16" t="s">
        <v>2141</v>
      </c>
      <c r="K1888" s="16" t="s">
        <v>2139</v>
      </c>
      <c r="L1888" s="12">
        <v>0.602544882</v>
      </c>
      <c r="M1888" s="13">
        <v>1.4195700000000001E-4</v>
      </c>
      <c r="N1888" s="13">
        <v>8.6899509999999996E-3</v>
      </c>
      <c r="O1888" s="16"/>
      <c r="P1888" s="12">
        <v>1.270044248</v>
      </c>
      <c r="Q1888" s="13">
        <v>9.4999999999999999E-13</v>
      </c>
      <c r="R1888" s="13">
        <v>1.1200000000000001E-9</v>
      </c>
      <c r="S1888" s="16" t="s">
        <v>2141</v>
      </c>
      <c r="T1888" s="1" t="s">
        <v>2139</v>
      </c>
      <c r="U1888" s="12">
        <v>1.0018391929999999</v>
      </c>
      <c r="V1888" s="13">
        <v>1.1999999999999999E-14</v>
      </c>
      <c r="W1888" s="13">
        <v>9.1700000000000007E-12</v>
      </c>
      <c r="X1888" s="16" t="s">
        <v>2140</v>
      </c>
      <c r="Y1888" s="12">
        <v>1.5285742609999999</v>
      </c>
      <c r="Z1888" s="13">
        <v>5.6199999999999997E-25</v>
      </c>
      <c r="AA1888" s="13">
        <v>2.5599999999999998E-22</v>
      </c>
      <c r="AB1888" s="16" t="s">
        <v>2141</v>
      </c>
      <c r="AC1888" s="1" t="s">
        <v>2134</v>
      </c>
      <c r="AG1888" s="1"/>
      <c r="AK1888" s="1"/>
      <c r="AL1888" s="1"/>
      <c r="AM1888" s="40" t="s">
        <v>4046</v>
      </c>
      <c r="AN1888" s="37" t="s">
        <v>4047</v>
      </c>
    </row>
    <row r="1889" spans="1:40">
      <c r="A1889" s="18" t="s">
        <v>2341</v>
      </c>
      <c r="B1889" s="1" t="s">
        <v>2342</v>
      </c>
      <c r="C1889" s="25"/>
      <c r="F1889" s="1"/>
      <c r="J1889" s="1"/>
      <c r="K1889" s="1"/>
      <c r="L1889" s="12">
        <v>1.0327858430000001</v>
      </c>
      <c r="M1889" s="13">
        <v>1.433241E-3</v>
      </c>
      <c r="N1889" s="13">
        <v>4.2852385999999999E-2</v>
      </c>
      <c r="O1889" s="16" t="s">
        <v>2141</v>
      </c>
      <c r="P1889" s="12">
        <v>-0.26846057000000001</v>
      </c>
      <c r="Q1889" s="13">
        <v>0.43418052299999998</v>
      </c>
      <c r="R1889" s="13">
        <v>0.86677661500000003</v>
      </c>
      <c r="S1889" s="16"/>
      <c r="T1889" s="1" t="s">
        <v>2138</v>
      </c>
      <c r="X1889" s="1"/>
      <c r="AB1889" s="1"/>
      <c r="AC1889" s="1"/>
      <c r="AG1889" s="1"/>
      <c r="AK1889" s="1"/>
      <c r="AL1889" s="1"/>
      <c r="AM1889" s="25"/>
      <c r="AN1889" s="1"/>
    </row>
    <row r="1890" spans="1:40">
      <c r="A1890" s="18" t="s">
        <v>1523</v>
      </c>
      <c r="B1890" s="1" t="s">
        <v>1524</v>
      </c>
      <c r="C1890" s="29">
        <v>-0.43767663400000001</v>
      </c>
      <c r="D1890" s="14">
        <v>0.13258916600000001</v>
      </c>
      <c r="E1890" s="14">
        <v>0.48926317400000002</v>
      </c>
      <c r="F1890" s="16"/>
      <c r="G1890" s="15">
        <v>-1.1991315579999999</v>
      </c>
      <c r="H1890" s="14">
        <v>3.3991199999999999E-4</v>
      </c>
      <c r="I1890" s="14">
        <v>6.156641E-3</v>
      </c>
      <c r="J1890" s="16"/>
      <c r="K1890" s="16" t="s">
        <v>2139</v>
      </c>
      <c r="O1890" s="1"/>
      <c r="S1890" s="1"/>
      <c r="T1890" s="1"/>
      <c r="X1890" s="1"/>
      <c r="AB1890" s="1"/>
      <c r="AC1890" s="1"/>
      <c r="AG1890" s="1"/>
      <c r="AK1890" s="1"/>
      <c r="AL1890" s="1"/>
      <c r="AM1890" s="40" t="s">
        <v>4044</v>
      </c>
      <c r="AN1890" s="37" t="s">
        <v>4045</v>
      </c>
    </row>
    <row r="1891" spans="1:40">
      <c r="A1891" s="18" t="s">
        <v>1525</v>
      </c>
      <c r="B1891" s="1" t="s">
        <v>1526</v>
      </c>
      <c r="C1891" s="29">
        <v>-0.70679845799999996</v>
      </c>
      <c r="D1891" s="14">
        <v>6.2698140000000003E-3</v>
      </c>
      <c r="E1891" s="14">
        <v>8.6453078000000003E-2</v>
      </c>
      <c r="F1891" s="16"/>
      <c r="G1891" s="15">
        <v>-1.132540884</v>
      </c>
      <c r="H1891" s="14">
        <v>3.7800000000000002E-7</v>
      </c>
      <c r="I1891" s="14">
        <v>1.63E-5</v>
      </c>
      <c r="J1891" s="16"/>
      <c r="K1891" s="16" t="s">
        <v>2139</v>
      </c>
      <c r="O1891" s="1"/>
      <c r="S1891" s="1"/>
      <c r="T1891" s="1"/>
      <c r="X1891" s="1"/>
      <c r="AB1891" s="1"/>
      <c r="AC1891" s="1"/>
      <c r="AG1891" s="1"/>
      <c r="AK1891" s="1"/>
      <c r="AL1891" s="1"/>
      <c r="AM1891" s="40" t="s">
        <v>4044</v>
      </c>
      <c r="AN1891" s="37" t="s">
        <v>4045</v>
      </c>
    </row>
    <row r="1892" spans="1:40">
      <c r="A1892" s="35" t="s">
        <v>3625</v>
      </c>
      <c r="B1892" s="1" t="s">
        <v>3626</v>
      </c>
      <c r="C1892" s="25"/>
      <c r="F1892" s="1"/>
      <c r="J1892" s="1"/>
      <c r="K1892" s="1"/>
      <c r="O1892" s="1"/>
      <c r="S1892" s="1"/>
      <c r="T1892" s="1"/>
      <c r="U1892" s="12">
        <v>0.44909915299999997</v>
      </c>
      <c r="V1892" s="13">
        <v>0.24310780300000001</v>
      </c>
      <c r="W1892" s="13">
        <v>0.60530077100000002</v>
      </c>
      <c r="X1892" s="16"/>
      <c r="Y1892" s="12">
        <v>1.1699146060000001</v>
      </c>
      <c r="Z1892" s="13">
        <v>1.238261E-3</v>
      </c>
      <c r="AA1892" s="13">
        <v>1.6545773E-2</v>
      </c>
      <c r="AB1892" s="16" t="s">
        <v>2141</v>
      </c>
      <c r="AC1892" s="1" t="s">
        <v>2139</v>
      </c>
      <c r="AG1892" s="1"/>
      <c r="AK1892" s="1"/>
      <c r="AL1892" s="1"/>
      <c r="AM1892" s="40" t="s">
        <v>4038</v>
      </c>
      <c r="AN1892" s="37" t="s">
        <v>4039</v>
      </c>
    </row>
    <row r="1893" spans="1:40">
      <c r="A1893" s="35" t="s">
        <v>3627</v>
      </c>
      <c r="B1893" s="1" t="s">
        <v>3628</v>
      </c>
      <c r="C1893" s="25"/>
      <c r="F1893" s="1"/>
      <c r="J1893" s="1"/>
      <c r="K1893" s="1"/>
      <c r="O1893" s="1"/>
      <c r="S1893" s="1"/>
      <c r="T1893" s="1"/>
      <c r="U1893" s="12">
        <v>0.65293755399999998</v>
      </c>
      <c r="V1893" s="13">
        <v>1.9957699999999999E-4</v>
      </c>
      <c r="W1893" s="13">
        <v>6.2549169999999996E-3</v>
      </c>
      <c r="X1893" s="16"/>
      <c r="Y1893" s="12">
        <v>1.286182548</v>
      </c>
      <c r="Z1893" s="13">
        <v>6.2500000000000001E-10</v>
      </c>
      <c r="AA1893" s="13">
        <v>4.8599999999999998E-8</v>
      </c>
      <c r="AB1893" s="16" t="s">
        <v>2141</v>
      </c>
      <c r="AC1893" s="1" t="s">
        <v>2139</v>
      </c>
      <c r="AG1893" s="1"/>
      <c r="AK1893" s="1"/>
      <c r="AL1893" s="1"/>
      <c r="AM1893" s="40" t="s">
        <v>4038</v>
      </c>
      <c r="AN1893" s="37" t="s">
        <v>4039</v>
      </c>
    </row>
    <row r="1894" spans="1:40">
      <c r="A1894" s="35" t="s">
        <v>3629</v>
      </c>
      <c r="B1894" s="1" t="s">
        <v>3630</v>
      </c>
      <c r="C1894" s="25"/>
      <c r="F1894" s="1"/>
      <c r="J1894" s="1"/>
      <c r="K1894" s="1"/>
      <c r="O1894" s="1"/>
      <c r="S1894" s="1"/>
      <c r="T1894" s="1"/>
      <c r="U1894" s="12">
        <v>5.9031133E-2</v>
      </c>
      <c r="V1894" s="13">
        <v>0.97678485400000004</v>
      </c>
      <c r="W1894" s="13" t="s">
        <v>85</v>
      </c>
      <c r="X1894" s="16"/>
      <c r="Y1894" s="12">
        <v>3.1266564790000002</v>
      </c>
      <c r="Z1894" s="13">
        <v>2.3428699999999999E-4</v>
      </c>
      <c r="AA1894" s="13">
        <v>4.3441360000000002E-3</v>
      </c>
      <c r="AB1894" s="16" t="s">
        <v>2141</v>
      </c>
      <c r="AC1894" s="1" t="s">
        <v>2139</v>
      </c>
      <c r="AG1894" s="1"/>
      <c r="AK1894" s="1"/>
      <c r="AL1894" s="1"/>
      <c r="AM1894" s="40" t="s">
        <v>4038</v>
      </c>
      <c r="AN1894" s="37" t="s">
        <v>4039</v>
      </c>
    </row>
    <row r="1895" spans="1:40">
      <c r="A1895" s="18" t="s">
        <v>1527</v>
      </c>
      <c r="B1895" s="1" t="s">
        <v>1528</v>
      </c>
      <c r="C1895" s="29">
        <v>-1.2400324819999999</v>
      </c>
      <c r="D1895" s="13">
        <v>1.5200000000000001E-7</v>
      </c>
      <c r="E1895" s="13">
        <v>1.95E-5</v>
      </c>
      <c r="F1895" s="16"/>
      <c r="G1895" s="12">
        <v>-1.827553344</v>
      </c>
      <c r="H1895" s="13">
        <v>4.1400000000000002E-15</v>
      </c>
      <c r="I1895" s="13">
        <v>8.3E-13</v>
      </c>
      <c r="J1895" s="16"/>
      <c r="K1895" s="16" t="s">
        <v>2134</v>
      </c>
      <c r="O1895" s="1"/>
      <c r="S1895" s="1"/>
      <c r="T1895" s="1"/>
      <c r="U1895" s="12">
        <v>1.366397444</v>
      </c>
      <c r="V1895" s="13">
        <v>2.8489900000000002E-4</v>
      </c>
      <c r="W1895" s="13">
        <v>8.1610840000000007E-3</v>
      </c>
      <c r="X1895" s="16" t="s">
        <v>2140</v>
      </c>
      <c r="Y1895" s="12">
        <v>2.0627626129999999</v>
      </c>
      <c r="Z1895" s="13">
        <v>1.3728439E-2</v>
      </c>
      <c r="AA1895" s="13">
        <v>9.5368838999999997E-2</v>
      </c>
      <c r="AB1895" s="16" t="s">
        <v>2141</v>
      </c>
      <c r="AC1895" s="1" t="s">
        <v>2138</v>
      </c>
      <c r="AG1895" s="1"/>
      <c r="AK1895" s="1"/>
      <c r="AL1895" s="1"/>
      <c r="AM1895" s="40" t="s">
        <v>4044</v>
      </c>
      <c r="AN1895" s="37" t="s">
        <v>4045</v>
      </c>
    </row>
    <row r="1896" spans="1:40">
      <c r="A1896" s="18" t="s">
        <v>1867</v>
      </c>
      <c r="B1896" s="1" t="s">
        <v>1868</v>
      </c>
      <c r="C1896" s="29">
        <v>2.6036924950000002</v>
      </c>
      <c r="D1896" s="14">
        <v>3.4296190000000001E-3</v>
      </c>
      <c r="E1896" s="14">
        <v>5.6933013999999997E-2</v>
      </c>
      <c r="F1896" s="16" t="s">
        <v>2140</v>
      </c>
      <c r="G1896" s="15">
        <v>4.223561771</v>
      </c>
      <c r="H1896" s="14">
        <v>1.6500000000000001E-5</v>
      </c>
      <c r="I1896" s="14">
        <v>4.6227200000000001E-4</v>
      </c>
      <c r="J1896" s="16" t="s">
        <v>2141</v>
      </c>
      <c r="K1896" s="16" t="s">
        <v>2139</v>
      </c>
      <c r="O1896" s="1"/>
      <c r="S1896" s="1"/>
      <c r="T1896" s="1"/>
      <c r="U1896" s="12">
        <v>5.809131872</v>
      </c>
      <c r="V1896" s="13">
        <v>5.8699999999999997E-5</v>
      </c>
      <c r="W1896" s="13">
        <v>2.3598820000000002E-3</v>
      </c>
      <c r="X1896" s="16" t="s">
        <v>2141</v>
      </c>
      <c r="Y1896" s="12">
        <v>5.3969569829999999</v>
      </c>
      <c r="Z1896" s="13">
        <v>1.15E-5</v>
      </c>
      <c r="AA1896" s="13">
        <v>3.4566399999999998E-4</v>
      </c>
      <c r="AB1896" s="16" t="s">
        <v>2140</v>
      </c>
      <c r="AC1896" s="1" t="s">
        <v>2134</v>
      </c>
      <c r="AG1896" s="1"/>
      <c r="AK1896" s="1"/>
      <c r="AL1896" s="1"/>
      <c r="AM1896" s="40" t="s">
        <v>4046</v>
      </c>
      <c r="AN1896" s="37" t="s">
        <v>4047</v>
      </c>
    </row>
    <row r="1897" spans="1:40">
      <c r="A1897" s="35" t="s">
        <v>2869</v>
      </c>
      <c r="B1897" s="1" t="s">
        <v>2870</v>
      </c>
      <c r="C1897" s="25"/>
      <c r="F1897" s="1"/>
      <c r="J1897" s="1"/>
      <c r="K1897" s="1"/>
      <c r="O1897" s="1"/>
      <c r="S1897" s="1"/>
      <c r="T1897" s="1"/>
      <c r="U1897" s="12">
        <v>-2.6488447439999998</v>
      </c>
      <c r="V1897" s="13">
        <v>1.0235229999999999E-3</v>
      </c>
      <c r="W1897" s="13">
        <v>2.2081959000000002E-2</v>
      </c>
      <c r="X1897" s="16"/>
      <c r="Y1897" s="12">
        <v>-3.2226030350000001</v>
      </c>
      <c r="Z1897" s="13">
        <v>8.9232809999999999E-3</v>
      </c>
      <c r="AA1897" s="13">
        <v>7.0056849000000004E-2</v>
      </c>
      <c r="AB1897" s="16"/>
      <c r="AC1897" s="1" t="s">
        <v>2138</v>
      </c>
      <c r="AG1897" s="1"/>
      <c r="AK1897" s="1"/>
      <c r="AL1897" s="1"/>
      <c r="AM1897" s="25"/>
      <c r="AN1897" s="1"/>
    </row>
    <row r="1898" spans="1:40">
      <c r="A1898" s="35" t="s">
        <v>2871</v>
      </c>
      <c r="B1898" s="1" t="s">
        <v>2872</v>
      </c>
      <c r="C1898" s="25"/>
      <c r="F1898" s="1"/>
      <c r="J1898" s="1"/>
      <c r="K1898" s="1"/>
      <c r="O1898" s="1"/>
      <c r="S1898" s="1"/>
      <c r="T1898" s="1"/>
      <c r="U1898" s="12">
        <v>1.0596324850000001</v>
      </c>
      <c r="V1898" s="13">
        <v>9.4199999999999996E-6</v>
      </c>
      <c r="W1898" s="13">
        <v>5.2604400000000003E-4</v>
      </c>
      <c r="X1898" s="16" t="s">
        <v>2141</v>
      </c>
      <c r="Y1898" s="12">
        <v>0.84110190500000004</v>
      </c>
      <c r="Z1898" s="13">
        <v>8.4720790000000004E-3</v>
      </c>
      <c r="AA1898" s="13">
        <v>6.7646014000000004E-2</v>
      </c>
      <c r="AB1898" s="16"/>
      <c r="AC1898" s="1" t="s">
        <v>2138</v>
      </c>
      <c r="AG1898" s="1"/>
      <c r="AK1898" s="1"/>
      <c r="AL1898" s="1"/>
      <c r="AM1898" s="25"/>
      <c r="AN1898" s="1"/>
    </row>
    <row r="1899" spans="1:40">
      <c r="A1899" s="18" t="s">
        <v>4020</v>
      </c>
      <c r="B1899" s="1" t="s">
        <v>4021</v>
      </c>
      <c r="C1899" s="25"/>
      <c r="F1899" s="1"/>
      <c r="J1899" s="1"/>
      <c r="K1899" s="1"/>
      <c r="O1899" s="1"/>
      <c r="S1899" s="1"/>
      <c r="T1899" s="1"/>
      <c r="X1899" s="1"/>
      <c r="AB1899" s="1"/>
      <c r="AC1899" s="1"/>
      <c r="AD1899" s="12">
        <v>0.68645688500000002</v>
      </c>
      <c r="AE1899" s="13">
        <v>0.19654566400000001</v>
      </c>
      <c r="AF1899" s="13">
        <v>0.71558860599999996</v>
      </c>
      <c r="AG1899" s="1"/>
      <c r="AH1899" s="12">
        <v>1.4925413809999999</v>
      </c>
      <c r="AI1899" s="13">
        <v>1.05733E-4</v>
      </c>
      <c r="AJ1899" s="13">
        <v>2.5442777E-2</v>
      </c>
      <c r="AK1899" s="1" t="s">
        <v>2141</v>
      </c>
      <c r="AL1899" s="1" t="s">
        <v>2139</v>
      </c>
      <c r="AM1899" s="25"/>
      <c r="AN1899" s="1"/>
    </row>
    <row r="1900" spans="1:40">
      <c r="A1900" s="35" t="s">
        <v>3919</v>
      </c>
      <c r="B1900" s="1" t="s">
        <v>3920</v>
      </c>
      <c r="C1900" s="25"/>
      <c r="F1900" s="1"/>
      <c r="J1900" s="1"/>
      <c r="K1900" s="1"/>
      <c r="O1900" s="1"/>
      <c r="S1900" s="1"/>
      <c r="T1900" s="1"/>
      <c r="U1900" s="12">
        <v>1.1361579719999999</v>
      </c>
      <c r="V1900" s="13">
        <v>2.7727900000000001E-4</v>
      </c>
      <c r="W1900" s="13">
        <v>8.0222469999999997E-3</v>
      </c>
      <c r="X1900" s="16" t="s">
        <v>2140</v>
      </c>
      <c r="Y1900" s="12">
        <v>1.896093687</v>
      </c>
      <c r="Z1900" s="13">
        <v>9.8199999999999998E-16</v>
      </c>
      <c r="AA1900" s="13">
        <v>1.6400000000000001E-13</v>
      </c>
      <c r="AB1900" s="16" t="s">
        <v>2141</v>
      </c>
      <c r="AC1900" s="1" t="s">
        <v>2134</v>
      </c>
      <c r="AG1900" s="1"/>
      <c r="AK1900" s="1"/>
      <c r="AL1900" s="1"/>
      <c r="AM1900" s="40" t="s">
        <v>4038</v>
      </c>
      <c r="AN1900" s="37" t="s">
        <v>4039</v>
      </c>
    </row>
    <row r="1901" spans="1:40">
      <c r="A1901" s="18" t="s">
        <v>573</v>
      </c>
      <c r="B1901" s="1" t="s">
        <v>574</v>
      </c>
      <c r="C1901" s="29">
        <v>1.273462739</v>
      </c>
      <c r="D1901" s="14">
        <v>1.2098606E-2</v>
      </c>
      <c r="E1901" s="14">
        <v>0.131556335</v>
      </c>
      <c r="F1901" s="16" t="s">
        <v>2140</v>
      </c>
      <c r="G1901" s="15">
        <v>1.5676164079999999</v>
      </c>
      <c r="H1901" s="14">
        <v>1.2737619999999999E-3</v>
      </c>
      <c r="I1901" s="14">
        <v>1.8420207000000001E-2</v>
      </c>
      <c r="J1901" s="16" t="s">
        <v>2141</v>
      </c>
      <c r="K1901" s="16" t="s">
        <v>2139</v>
      </c>
      <c r="O1901" s="1"/>
      <c r="S1901" s="1"/>
      <c r="T1901" s="1"/>
      <c r="X1901" s="1"/>
      <c r="AB1901" s="1"/>
      <c r="AC1901" s="1"/>
      <c r="AG1901" s="1"/>
      <c r="AK1901" s="1"/>
      <c r="AL1901" s="1"/>
      <c r="AM1901" s="40" t="s">
        <v>4042</v>
      </c>
      <c r="AN1901" s="37" t="s">
        <v>4043</v>
      </c>
    </row>
    <row r="1902" spans="1:40">
      <c r="A1902" s="35" t="s">
        <v>3631</v>
      </c>
      <c r="B1902" s="1" t="s">
        <v>3632</v>
      </c>
      <c r="C1902" s="25"/>
      <c r="F1902" s="1"/>
      <c r="J1902" s="1"/>
      <c r="K1902" s="1"/>
      <c r="O1902" s="1"/>
      <c r="S1902" s="1"/>
      <c r="T1902" s="1"/>
      <c r="U1902" s="12">
        <v>-9.0382667999999999E-2</v>
      </c>
      <c r="V1902" s="13">
        <v>0.79877703899999997</v>
      </c>
      <c r="W1902" s="13">
        <v>0.94165227699999998</v>
      </c>
      <c r="X1902" s="16"/>
      <c r="Y1902" s="12">
        <v>-1.3602754290000001</v>
      </c>
      <c r="Z1902" s="13">
        <v>3.2343889999999998E-3</v>
      </c>
      <c r="AA1902" s="13">
        <v>3.3853356000000001E-2</v>
      </c>
      <c r="AB1902" s="16"/>
      <c r="AC1902" s="1" t="s">
        <v>2139</v>
      </c>
      <c r="AG1902" s="1"/>
      <c r="AK1902" s="1"/>
      <c r="AL1902" s="1"/>
      <c r="AM1902" s="40" t="s">
        <v>4040</v>
      </c>
      <c r="AN1902" s="37" t="s">
        <v>4041</v>
      </c>
    </row>
    <row r="1903" spans="1:40">
      <c r="A1903" s="18" t="s">
        <v>2343</v>
      </c>
      <c r="B1903" s="1" t="s">
        <v>2344</v>
      </c>
      <c r="C1903" s="25"/>
      <c r="F1903" s="1"/>
      <c r="J1903" s="1"/>
      <c r="K1903" s="1"/>
      <c r="L1903" s="12">
        <v>3.8737422989999999</v>
      </c>
      <c r="M1903" s="13">
        <v>1.9300000000000002E-6</v>
      </c>
      <c r="N1903" s="13">
        <v>2.55729E-4</v>
      </c>
      <c r="O1903" s="16" t="s">
        <v>2141</v>
      </c>
      <c r="P1903" s="12">
        <v>1.837002381</v>
      </c>
      <c r="Q1903" s="13">
        <v>7.7791969999999998E-3</v>
      </c>
      <c r="R1903" s="13">
        <v>0.16210201499999999</v>
      </c>
      <c r="S1903" s="16" t="s">
        <v>2140</v>
      </c>
      <c r="T1903" s="1" t="s">
        <v>2138</v>
      </c>
      <c r="X1903" s="1"/>
      <c r="AB1903" s="1"/>
      <c r="AC1903" s="1"/>
      <c r="AG1903" s="1"/>
      <c r="AK1903" s="1"/>
      <c r="AL1903" s="1"/>
      <c r="AM1903" s="25"/>
      <c r="AN1903" s="1"/>
    </row>
    <row r="1904" spans="1:40">
      <c r="A1904" s="35" t="s">
        <v>3633</v>
      </c>
      <c r="B1904" s="1" t="s">
        <v>3634</v>
      </c>
      <c r="C1904" s="25"/>
      <c r="F1904" s="1"/>
      <c r="J1904" s="1"/>
      <c r="K1904" s="1"/>
      <c r="O1904" s="1"/>
      <c r="S1904" s="1"/>
      <c r="T1904" s="1"/>
      <c r="U1904" s="12">
        <v>-0.88904978400000001</v>
      </c>
      <c r="V1904" s="13">
        <v>2.4300000000000001E-5</v>
      </c>
      <c r="W1904" s="13">
        <v>1.159803E-3</v>
      </c>
      <c r="X1904" s="16"/>
      <c r="Y1904" s="12">
        <v>-1.1844482220000001</v>
      </c>
      <c r="Z1904" s="13">
        <v>1.0999999999999999E-8</v>
      </c>
      <c r="AA1904" s="13">
        <v>7.0699999999999996E-7</v>
      </c>
      <c r="AB1904" s="16"/>
      <c r="AC1904" s="1" t="s">
        <v>2139</v>
      </c>
      <c r="AG1904" s="1"/>
      <c r="AK1904" s="1"/>
      <c r="AL1904" s="1"/>
      <c r="AM1904" s="40" t="s">
        <v>4040</v>
      </c>
      <c r="AN1904" s="37" t="s">
        <v>4041</v>
      </c>
    </row>
    <row r="1905" spans="1:40">
      <c r="A1905" s="18" t="s">
        <v>2485</v>
      </c>
      <c r="B1905" s="1" t="s">
        <v>2486</v>
      </c>
      <c r="C1905" s="25"/>
      <c r="F1905" s="1"/>
      <c r="J1905" s="1"/>
      <c r="K1905" s="1"/>
      <c r="L1905" s="12">
        <v>0.74216595500000004</v>
      </c>
      <c r="M1905" s="13">
        <v>1.6753800000000001E-4</v>
      </c>
      <c r="N1905" s="13">
        <v>9.6722749999999993E-3</v>
      </c>
      <c r="O1905" s="16"/>
      <c r="P1905" s="12">
        <v>1.542620554</v>
      </c>
      <c r="Q1905" s="13">
        <v>3.2700000000000001E-9</v>
      </c>
      <c r="R1905" s="13">
        <v>1.3799999999999999E-6</v>
      </c>
      <c r="S1905" s="16" t="s">
        <v>2141</v>
      </c>
      <c r="T1905" s="1" t="s">
        <v>2139</v>
      </c>
      <c r="X1905" s="1"/>
      <c r="AB1905" s="1"/>
      <c r="AC1905" s="1"/>
      <c r="AG1905" s="1"/>
      <c r="AK1905" s="1"/>
      <c r="AL1905" s="1"/>
      <c r="AM1905" s="25"/>
      <c r="AN1905" s="1"/>
    </row>
    <row r="1906" spans="1:40">
      <c r="A1906" s="18" t="s">
        <v>1529</v>
      </c>
      <c r="B1906" s="1" t="s">
        <v>1530</v>
      </c>
      <c r="C1906" s="29">
        <v>-1.0472599060000001</v>
      </c>
      <c r="D1906" s="13">
        <v>8.6600000000000001E-6</v>
      </c>
      <c r="E1906" s="13">
        <v>5.2545200000000004E-4</v>
      </c>
      <c r="F1906" s="16"/>
      <c r="G1906" s="12">
        <v>-1.3858541900000001</v>
      </c>
      <c r="H1906" s="13">
        <v>1.0300000000000001E-12</v>
      </c>
      <c r="I1906" s="13">
        <v>1.4600000000000001E-10</v>
      </c>
      <c r="J1906" s="16"/>
      <c r="K1906" s="16" t="s">
        <v>2134</v>
      </c>
      <c r="O1906" s="1"/>
      <c r="S1906" s="1"/>
      <c r="T1906" s="1"/>
      <c r="X1906" s="1"/>
      <c r="AB1906" s="1"/>
      <c r="AC1906" s="1"/>
      <c r="AG1906" s="1"/>
      <c r="AK1906" s="1"/>
      <c r="AL1906" s="1"/>
      <c r="AM1906" s="40" t="s">
        <v>4044</v>
      </c>
      <c r="AN1906" s="37" t="s">
        <v>4045</v>
      </c>
    </row>
    <row r="1907" spans="1:40">
      <c r="A1907" s="18" t="s">
        <v>2595</v>
      </c>
      <c r="B1907" s="1" t="s">
        <v>2596</v>
      </c>
      <c r="C1907" s="25"/>
      <c r="F1907" s="1"/>
      <c r="J1907" s="1"/>
      <c r="K1907" s="1"/>
      <c r="L1907" s="12">
        <v>-3.9768681940000001</v>
      </c>
      <c r="M1907" s="13">
        <v>1.7700000000000001E-7</v>
      </c>
      <c r="N1907" s="13">
        <v>3.2700000000000002E-5</v>
      </c>
      <c r="O1907" s="16"/>
      <c r="P1907" s="12">
        <v>-4.8863783759999997</v>
      </c>
      <c r="Q1907" s="13">
        <v>3.5699999999999997E-11</v>
      </c>
      <c r="R1907" s="13">
        <v>2.5600000000000001E-8</v>
      </c>
      <c r="S1907" s="16"/>
      <c r="T1907" s="1" t="s">
        <v>2134</v>
      </c>
      <c r="X1907" s="1"/>
      <c r="AB1907" s="1"/>
      <c r="AC1907" s="1"/>
      <c r="AG1907" s="1"/>
      <c r="AK1907" s="1"/>
      <c r="AL1907" s="1"/>
      <c r="AM1907" s="25"/>
      <c r="AN1907" s="1"/>
    </row>
    <row r="1908" spans="1:40">
      <c r="A1908" s="35" t="s">
        <v>3921</v>
      </c>
      <c r="B1908" s="1" t="s">
        <v>3922</v>
      </c>
      <c r="C1908" s="25"/>
      <c r="F1908" s="1"/>
      <c r="J1908" s="1"/>
      <c r="K1908" s="1"/>
      <c r="O1908" s="1"/>
      <c r="S1908" s="1"/>
      <c r="T1908" s="1"/>
      <c r="U1908" s="12">
        <v>2.4520833369999999</v>
      </c>
      <c r="V1908" s="13">
        <v>2.8411370000000001E-3</v>
      </c>
      <c r="W1908" s="13">
        <v>4.6006890000000002E-2</v>
      </c>
      <c r="X1908" s="16" t="s">
        <v>2140</v>
      </c>
      <c r="Y1908" s="12">
        <v>2.4783134910000002</v>
      </c>
      <c r="Z1908" s="13">
        <v>4.6900000000000002E-5</v>
      </c>
      <c r="AA1908" s="13">
        <v>1.1479260000000001E-3</v>
      </c>
      <c r="AB1908" s="16" t="s">
        <v>2141</v>
      </c>
      <c r="AC1908" s="1" t="s">
        <v>2134</v>
      </c>
      <c r="AG1908" s="1"/>
      <c r="AK1908" s="1"/>
      <c r="AL1908" s="1"/>
      <c r="AM1908" s="40" t="s">
        <v>4038</v>
      </c>
      <c r="AN1908" s="37" t="s">
        <v>4039</v>
      </c>
    </row>
    <row r="1909" spans="1:40">
      <c r="A1909" s="35" t="s">
        <v>3635</v>
      </c>
      <c r="B1909" s="1" t="s">
        <v>3636</v>
      </c>
      <c r="C1909" s="25"/>
      <c r="F1909" s="1"/>
      <c r="J1909" s="1"/>
      <c r="K1909" s="1"/>
      <c r="O1909" s="1"/>
      <c r="S1909" s="1"/>
      <c r="T1909" s="1"/>
      <c r="U1909" s="12">
        <v>-0.68339298699999995</v>
      </c>
      <c r="V1909" s="13">
        <v>0.468044986</v>
      </c>
      <c r="W1909" s="13">
        <v>0.78229217399999995</v>
      </c>
      <c r="X1909" s="16"/>
      <c r="Y1909" s="12">
        <v>-3.4499055620000001</v>
      </c>
      <c r="Z1909" s="13">
        <v>7.5300000000000001E-5</v>
      </c>
      <c r="AA1909" s="13">
        <v>1.7021740000000001E-3</v>
      </c>
      <c r="AB1909" s="16"/>
      <c r="AC1909" s="1" t="s">
        <v>2139</v>
      </c>
      <c r="AG1909" s="1"/>
      <c r="AK1909" s="1"/>
      <c r="AL1909" s="1"/>
      <c r="AM1909" s="40" t="s">
        <v>4040</v>
      </c>
      <c r="AN1909" s="37" t="s">
        <v>4041</v>
      </c>
    </row>
    <row r="1910" spans="1:40">
      <c r="A1910" s="18" t="s">
        <v>1531</v>
      </c>
      <c r="B1910" s="1" t="s">
        <v>1532</v>
      </c>
      <c r="C1910" s="29">
        <v>-3.195962261</v>
      </c>
      <c r="D1910" s="13">
        <v>1.7682799999999999E-4</v>
      </c>
      <c r="E1910" s="13">
        <v>5.884607E-3</v>
      </c>
      <c r="F1910" s="16"/>
      <c r="G1910" s="12">
        <v>-4.0710128409999999</v>
      </c>
      <c r="H1910" s="13">
        <v>9.8400000000000007E-6</v>
      </c>
      <c r="I1910" s="13">
        <v>2.9338500000000001E-4</v>
      </c>
      <c r="J1910" s="16"/>
      <c r="K1910" s="16" t="s">
        <v>2134</v>
      </c>
      <c r="L1910" s="12">
        <v>-3.0917834590000002</v>
      </c>
      <c r="M1910" s="13">
        <v>1.0300000000000001E-17</v>
      </c>
      <c r="N1910" s="13">
        <v>1.8300000000000002E-14</v>
      </c>
      <c r="O1910" s="16"/>
      <c r="P1910" s="12">
        <v>-4.5488783430000002</v>
      </c>
      <c r="Q1910" s="13">
        <v>1.8099999999999999E-23</v>
      </c>
      <c r="R1910" s="13">
        <v>2.9900000000000001E-19</v>
      </c>
      <c r="S1910" s="16"/>
      <c r="T1910" s="1" t="s">
        <v>2134</v>
      </c>
      <c r="X1910" s="1"/>
      <c r="AB1910" s="1"/>
      <c r="AC1910" s="1"/>
      <c r="AG1910" s="1"/>
      <c r="AK1910" s="1"/>
      <c r="AL1910" s="1"/>
      <c r="AM1910" s="40" t="s">
        <v>4044</v>
      </c>
      <c r="AN1910" s="37" t="s">
        <v>4045</v>
      </c>
    </row>
    <row r="1911" spans="1:40">
      <c r="A1911" s="18" t="s">
        <v>2597</v>
      </c>
      <c r="B1911" s="1" t="s">
        <v>2598</v>
      </c>
      <c r="C1911" s="25"/>
      <c r="F1911" s="1"/>
      <c r="J1911" s="1"/>
      <c r="K1911" s="1"/>
      <c r="L1911" s="12">
        <v>-3.288239264</v>
      </c>
      <c r="M1911" s="13">
        <v>1.2100000000000001E-6</v>
      </c>
      <c r="N1911" s="13">
        <v>1.6894800000000001E-4</v>
      </c>
      <c r="O1911" s="16"/>
      <c r="P1911" s="12">
        <v>-4.6717314429999997</v>
      </c>
      <c r="Q1911" s="13">
        <v>3.2000000000000002E-8</v>
      </c>
      <c r="R1911" s="13">
        <v>1.01E-5</v>
      </c>
      <c r="S1911" s="16"/>
      <c r="T1911" s="1" t="s">
        <v>2134</v>
      </c>
      <c r="X1911" s="1"/>
      <c r="AB1911" s="1"/>
      <c r="AC1911" s="1"/>
      <c r="AG1911" s="1"/>
      <c r="AK1911" s="1"/>
      <c r="AL1911" s="1"/>
      <c r="AM1911" s="25"/>
      <c r="AN1911" s="1"/>
    </row>
    <row r="1912" spans="1:40">
      <c r="A1912" s="35" t="s">
        <v>3637</v>
      </c>
      <c r="B1912" s="1" t="s">
        <v>3638</v>
      </c>
      <c r="C1912" s="25"/>
      <c r="F1912" s="1"/>
      <c r="J1912" s="1"/>
      <c r="K1912" s="1"/>
      <c r="O1912" s="1"/>
      <c r="S1912" s="1"/>
      <c r="T1912" s="1"/>
      <c r="U1912" s="12">
        <v>-0.35394208999999999</v>
      </c>
      <c r="V1912" s="13">
        <v>0.23947568599999999</v>
      </c>
      <c r="W1912" s="13">
        <v>0.59997493599999996</v>
      </c>
      <c r="X1912" s="16"/>
      <c r="Y1912" s="12">
        <v>-1.059774534</v>
      </c>
      <c r="Z1912" s="13">
        <v>6.1799999999999998E-5</v>
      </c>
      <c r="AA1912" s="13">
        <v>1.4487969999999999E-3</v>
      </c>
      <c r="AB1912" s="16"/>
      <c r="AC1912" s="1" t="s">
        <v>2139</v>
      </c>
      <c r="AG1912" s="1"/>
      <c r="AK1912" s="1"/>
      <c r="AL1912" s="1"/>
      <c r="AM1912" s="40" t="s">
        <v>4040</v>
      </c>
      <c r="AN1912" s="37" t="s">
        <v>4041</v>
      </c>
    </row>
    <row r="1913" spans="1:40">
      <c r="A1913" s="18" t="s">
        <v>575</v>
      </c>
      <c r="B1913" s="1" t="s">
        <v>576</v>
      </c>
      <c r="C1913" s="29">
        <v>1.7025141720000001</v>
      </c>
      <c r="D1913" s="14">
        <v>9.4564697000000003E-2</v>
      </c>
      <c r="E1913" s="14">
        <v>0.41965807999999999</v>
      </c>
      <c r="F1913" s="16" t="s">
        <v>2140</v>
      </c>
      <c r="G1913" s="15">
        <v>3.1016475780000001</v>
      </c>
      <c r="H1913" s="14">
        <v>1.12E-10</v>
      </c>
      <c r="I1913" s="14">
        <v>1.02E-8</v>
      </c>
      <c r="J1913" s="16" t="s">
        <v>2141</v>
      </c>
      <c r="K1913" s="16" t="s">
        <v>2139</v>
      </c>
      <c r="L1913" s="12">
        <v>-2.507927912</v>
      </c>
      <c r="M1913" s="13">
        <v>2.06362E-4</v>
      </c>
      <c r="N1913" s="13">
        <v>1.1228949E-2</v>
      </c>
      <c r="O1913" s="16"/>
      <c r="P1913" s="12">
        <v>-1.709129734</v>
      </c>
      <c r="Q1913" s="13">
        <v>4.5094025000000003E-2</v>
      </c>
      <c r="R1913" s="13">
        <v>0.414799637</v>
      </c>
      <c r="S1913" s="16"/>
      <c r="T1913" s="1" t="s">
        <v>2138</v>
      </c>
      <c r="X1913" s="1"/>
      <c r="AB1913" s="1"/>
      <c r="AC1913" s="1"/>
      <c r="AG1913" s="1"/>
      <c r="AK1913" s="1"/>
      <c r="AL1913" s="1"/>
      <c r="AM1913" s="40" t="s">
        <v>4042</v>
      </c>
      <c r="AN1913" s="37" t="s">
        <v>4043</v>
      </c>
    </row>
    <row r="1914" spans="1:40">
      <c r="A1914" s="18" t="s">
        <v>1533</v>
      </c>
      <c r="B1914" s="1" t="s">
        <v>1534</v>
      </c>
      <c r="C1914" s="29">
        <v>-0.188164622</v>
      </c>
      <c r="D1914" s="14">
        <v>0.45268175900000002</v>
      </c>
      <c r="E1914" s="14">
        <v>0.80418828399999998</v>
      </c>
      <c r="F1914" s="16"/>
      <c r="G1914" s="15">
        <v>-1.054906905</v>
      </c>
      <c r="H1914" s="14">
        <v>2.39874E-4</v>
      </c>
      <c r="I1914" s="14">
        <v>4.5874849999999997E-3</v>
      </c>
      <c r="J1914" s="16"/>
      <c r="K1914" s="16" t="s">
        <v>2139</v>
      </c>
      <c r="L1914" s="12">
        <v>-0.23452880600000001</v>
      </c>
      <c r="M1914" s="13">
        <v>0.30118977299999999</v>
      </c>
      <c r="N1914" s="13">
        <v>0.73303065700000003</v>
      </c>
      <c r="O1914" s="16"/>
      <c r="P1914" s="12">
        <v>-1.7516197250000001</v>
      </c>
      <c r="Q1914" s="13">
        <v>7.3799999999999999E-8</v>
      </c>
      <c r="R1914" s="13">
        <v>2.0599999999999999E-5</v>
      </c>
      <c r="S1914" s="16"/>
      <c r="T1914" s="1" t="s">
        <v>2139</v>
      </c>
      <c r="X1914" s="1"/>
      <c r="AB1914" s="1"/>
      <c r="AC1914" s="1"/>
      <c r="AG1914" s="1"/>
      <c r="AK1914" s="1"/>
      <c r="AL1914" s="1"/>
      <c r="AM1914" s="40" t="s">
        <v>4044</v>
      </c>
      <c r="AN1914" s="37" t="s">
        <v>4045</v>
      </c>
    </row>
    <row r="1915" spans="1:40">
      <c r="A1915" s="18" t="s">
        <v>1535</v>
      </c>
      <c r="B1915" s="1" t="s">
        <v>1536</v>
      </c>
      <c r="C1915" s="29">
        <v>-0.67029102100000004</v>
      </c>
      <c r="D1915" s="14">
        <v>0.43221870800000001</v>
      </c>
      <c r="E1915" s="14">
        <v>0.79394681099999997</v>
      </c>
      <c r="F1915" s="16"/>
      <c r="G1915" s="15">
        <v>-1.861673975</v>
      </c>
      <c r="H1915" s="14">
        <v>5.5419599999999996E-4</v>
      </c>
      <c r="I1915" s="14">
        <v>9.2996239999999994E-3</v>
      </c>
      <c r="J1915" s="16"/>
      <c r="K1915" s="16" t="s">
        <v>2139</v>
      </c>
      <c r="O1915" s="1"/>
      <c r="S1915" s="1"/>
      <c r="T1915" s="1"/>
      <c r="X1915" s="1"/>
      <c r="AB1915" s="1"/>
      <c r="AC1915" s="1"/>
      <c r="AG1915" s="1"/>
      <c r="AK1915" s="1"/>
      <c r="AL1915" s="1"/>
      <c r="AM1915" s="40" t="s">
        <v>4044</v>
      </c>
      <c r="AN1915" s="37" t="s">
        <v>4045</v>
      </c>
    </row>
    <row r="1916" spans="1:40">
      <c r="A1916" s="18" t="s">
        <v>1537</v>
      </c>
      <c r="B1916" s="1" t="s">
        <v>1538</v>
      </c>
      <c r="C1916" s="29">
        <v>-3.2851049720000001</v>
      </c>
      <c r="D1916" s="14">
        <v>1.7872248E-2</v>
      </c>
      <c r="E1916" s="14">
        <v>0.16821967099999999</v>
      </c>
      <c r="F1916" s="16"/>
      <c r="G1916" s="15">
        <v>-5.7096592680000002</v>
      </c>
      <c r="H1916" s="14">
        <v>1.07E-13</v>
      </c>
      <c r="I1916" s="14">
        <v>1.9199999999999999E-11</v>
      </c>
      <c r="J1916" s="16"/>
      <c r="K1916" s="16" t="s">
        <v>2139</v>
      </c>
      <c r="L1916" s="12">
        <v>-4.016301919</v>
      </c>
      <c r="M1916" s="13">
        <v>2.1999999999999999E-12</v>
      </c>
      <c r="N1916" s="13">
        <v>2.23E-9</v>
      </c>
      <c r="O1916" s="16"/>
      <c r="P1916" s="12">
        <v>-7.281406649</v>
      </c>
      <c r="Q1916" s="13">
        <v>1.87386E-4</v>
      </c>
      <c r="R1916" s="13">
        <v>1.343718E-2</v>
      </c>
      <c r="S1916" s="16"/>
      <c r="T1916" s="1" t="s">
        <v>2134</v>
      </c>
      <c r="X1916" s="1"/>
      <c r="AB1916" s="1"/>
      <c r="AC1916" s="1"/>
      <c r="AG1916" s="1"/>
      <c r="AK1916" s="1"/>
      <c r="AL1916" s="1"/>
      <c r="AM1916" s="40" t="s">
        <v>4044</v>
      </c>
      <c r="AN1916" s="37" t="s">
        <v>4045</v>
      </c>
    </row>
    <row r="1917" spans="1:40">
      <c r="A1917" s="18" t="s">
        <v>1539</v>
      </c>
      <c r="B1917" s="1" t="s">
        <v>1540</v>
      </c>
      <c r="C1917" s="29">
        <v>-1.201960723</v>
      </c>
      <c r="D1917" s="13">
        <v>1.5400000000000001E-6</v>
      </c>
      <c r="E1917" s="13">
        <v>1.2934000000000001E-4</v>
      </c>
      <c r="F1917" s="16"/>
      <c r="G1917" s="12">
        <v>-1.3668807249999999</v>
      </c>
      <c r="H1917" s="13">
        <v>6.5000000000000001E-14</v>
      </c>
      <c r="I1917" s="13">
        <v>1.1900000000000001E-11</v>
      </c>
      <c r="J1917" s="16"/>
      <c r="K1917" s="16" t="s">
        <v>2134</v>
      </c>
      <c r="O1917" s="1"/>
      <c r="S1917" s="1"/>
      <c r="T1917" s="1"/>
      <c r="X1917" s="1"/>
      <c r="AB1917" s="1"/>
      <c r="AC1917" s="1"/>
      <c r="AG1917" s="1"/>
      <c r="AK1917" s="1"/>
      <c r="AL1917" s="1"/>
      <c r="AM1917" s="40" t="s">
        <v>4044</v>
      </c>
      <c r="AN1917" s="37" t="s">
        <v>4045</v>
      </c>
    </row>
    <row r="1918" spans="1:40">
      <c r="A1918" s="18" t="s">
        <v>2345</v>
      </c>
      <c r="B1918" s="1" t="s">
        <v>2346</v>
      </c>
      <c r="C1918" s="25"/>
      <c r="F1918" s="1"/>
      <c r="J1918" s="1"/>
      <c r="K1918" s="1"/>
      <c r="L1918" s="12">
        <v>1.081268576</v>
      </c>
      <c r="M1918" s="13">
        <v>6.4589300000000003E-4</v>
      </c>
      <c r="N1918" s="13">
        <v>2.4789293E-2</v>
      </c>
      <c r="O1918" s="16" t="s">
        <v>2141</v>
      </c>
      <c r="P1918" s="12">
        <v>0.56342621400000004</v>
      </c>
      <c r="Q1918" s="13">
        <v>2.0622995000000002E-2</v>
      </c>
      <c r="R1918" s="13">
        <v>0.27788811800000002</v>
      </c>
      <c r="S1918" s="16"/>
      <c r="T1918" s="1" t="s">
        <v>2138</v>
      </c>
      <c r="X1918" s="1"/>
      <c r="AB1918" s="1"/>
      <c r="AC1918" s="1"/>
      <c r="AG1918" s="1"/>
      <c r="AK1918" s="1"/>
      <c r="AL1918" s="1"/>
      <c r="AM1918" s="25"/>
      <c r="AN1918" s="1"/>
    </row>
    <row r="1919" spans="1:40">
      <c r="A1919" s="35" t="s">
        <v>2873</v>
      </c>
      <c r="B1919" s="1" t="s">
        <v>2874</v>
      </c>
      <c r="C1919" s="25"/>
      <c r="F1919" s="1"/>
      <c r="J1919" s="1"/>
      <c r="K1919" s="1"/>
      <c r="O1919" s="1"/>
      <c r="S1919" s="1"/>
      <c r="T1919" s="1"/>
      <c r="U1919" s="12">
        <v>-1.324260784</v>
      </c>
      <c r="V1919" s="13">
        <v>8.9991500000000005E-4</v>
      </c>
      <c r="W1919" s="13">
        <v>2.0122726000000001E-2</v>
      </c>
      <c r="X1919" s="16"/>
      <c r="Y1919" s="12">
        <v>0.27677025999999999</v>
      </c>
      <c r="Z1919" s="13">
        <v>0.50246475999999995</v>
      </c>
      <c r="AA1919" s="13">
        <v>0.74700756999999995</v>
      </c>
      <c r="AB1919" s="16"/>
      <c r="AC1919" s="1" t="s">
        <v>2138</v>
      </c>
      <c r="AG1919" s="1"/>
      <c r="AK1919" s="1"/>
      <c r="AL1919" s="1"/>
      <c r="AM1919" s="25"/>
      <c r="AN1919" s="1"/>
    </row>
    <row r="1920" spans="1:40">
      <c r="A1920" s="18" t="s">
        <v>1869</v>
      </c>
      <c r="B1920" s="1" t="s">
        <v>1870</v>
      </c>
      <c r="C1920" s="29">
        <v>0.57774903399999999</v>
      </c>
      <c r="D1920" s="14">
        <v>2.3266233000000001E-2</v>
      </c>
      <c r="E1920" s="14">
        <v>0.197341565</v>
      </c>
      <c r="F1920" s="16"/>
      <c r="G1920" s="15">
        <v>1.3840625520000001</v>
      </c>
      <c r="H1920" s="14">
        <v>3.4661800000000001E-3</v>
      </c>
      <c r="I1920" s="14">
        <v>4.1580028999999998E-2</v>
      </c>
      <c r="J1920" s="16" t="s">
        <v>2141</v>
      </c>
      <c r="K1920" s="16" t="s">
        <v>2139</v>
      </c>
      <c r="L1920" s="12">
        <v>0.852907199</v>
      </c>
      <c r="M1920" s="13">
        <v>8.8800000000000004E-5</v>
      </c>
      <c r="N1920" s="13">
        <v>6.0355570000000004E-3</v>
      </c>
      <c r="O1920" s="16"/>
      <c r="P1920" s="12">
        <v>1.9745445189999999</v>
      </c>
      <c r="Q1920" s="13">
        <v>3.7999999999999998E-11</v>
      </c>
      <c r="R1920" s="13">
        <v>2.6099999999999999E-8</v>
      </c>
      <c r="S1920" s="16" t="s">
        <v>2141</v>
      </c>
      <c r="T1920" s="1" t="s">
        <v>2139</v>
      </c>
      <c r="U1920" s="12">
        <v>1.024460811</v>
      </c>
      <c r="V1920" s="13">
        <v>2.3300000000000001E-6</v>
      </c>
      <c r="W1920" s="13">
        <v>1.60917E-4</v>
      </c>
      <c r="X1920" s="16" t="s">
        <v>2140</v>
      </c>
      <c r="Y1920" s="12">
        <v>1.8745661899999999</v>
      </c>
      <c r="Z1920" s="13">
        <v>2.7700000000000002E-23</v>
      </c>
      <c r="AA1920" s="13">
        <v>1.13E-20</v>
      </c>
      <c r="AB1920" s="16" t="s">
        <v>2141</v>
      </c>
      <c r="AC1920" s="1" t="s">
        <v>2134</v>
      </c>
      <c r="AG1920" s="1"/>
      <c r="AK1920" s="1"/>
      <c r="AL1920" s="1"/>
      <c r="AM1920" s="40" t="s">
        <v>4046</v>
      </c>
      <c r="AN1920" s="37" t="s">
        <v>4047</v>
      </c>
    </row>
    <row r="1921" spans="1:40">
      <c r="A1921" s="35" t="s">
        <v>3639</v>
      </c>
      <c r="B1921" s="1" t="s">
        <v>3640</v>
      </c>
      <c r="C1921" s="25"/>
      <c r="F1921" s="1"/>
      <c r="J1921" s="1"/>
      <c r="K1921" s="1"/>
      <c r="O1921" s="1"/>
      <c r="S1921" s="1"/>
      <c r="T1921" s="1"/>
      <c r="U1921" s="12">
        <v>-2.2028261E-2</v>
      </c>
      <c r="V1921" s="13">
        <v>0.93874044000000001</v>
      </c>
      <c r="W1921" s="13">
        <v>0.98469029100000005</v>
      </c>
      <c r="X1921" s="16"/>
      <c r="Y1921" s="12">
        <v>-1.174147066</v>
      </c>
      <c r="Z1921" s="13">
        <v>4.1592959999999998E-3</v>
      </c>
      <c r="AA1921" s="13">
        <v>4.1151822999999997E-2</v>
      </c>
      <c r="AB1921" s="16"/>
      <c r="AC1921" s="1" t="s">
        <v>2139</v>
      </c>
      <c r="AG1921" s="1"/>
      <c r="AK1921" s="1"/>
      <c r="AL1921" s="1"/>
      <c r="AM1921" s="40" t="s">
        <v>4040</v>
      </c>
      <c r="AN1921" s="37" t="s">
        <v>4041</v>
      </c>
    </row>
    <row r="1922" spans="1:40">
      <c r="A1922" s="35" t="s">
        <v>3641</v>
      </c>
      <c r="B1922" s="1" t="s">
        <v>3642</v>
      </c>
      <c r="C1922" s="25"/>
      <c r="F1922" s="1"/>
      <c r="J1922" s="1"/>
      <c r="K1922" s="1"/>
      <c r="O1922" s="1"/>
      <c r="S1922" s="1"/>
      <c r="T1922" s="1"/>
      <c r="U1922" s="12">
        <v>-0.436422333</v>
      </c>
      <c r="V1922" s="13">
        <v>0.61539733100000005</v>
      </c>
      <c r="W1922" s="13">
        <v>0.863216341</v>
      </c>
      <c r="X1922" s="16"/>
      <c r="Y1922" s="12">
        <v>-2.6534944039999999</v>
      </c>
      <c r="Z1922" s="13">
        <v>9.1575800000000002E-4</v>
      </c>
      <c r="AA1922" s="13">
        <v>1.3379159E-2</v>
      </c>
      <c r="AB1922" s="16"/>
      <c r="AC1922" s="1" t="s">
        <v>2139</v>
      </c>
      <c r="AG1922" s="1"/>
      <c r="AK1922" s="1"/>
      <c r="AL1922" s="1"/>
      <c r="AM1922" s="40" t="s">
        <v>4040</v>
      </c>
      <c r="AN1922" s="37" t="s">
        <v>4041</v>
      </c>
    </row>
    <row r="1923" spans="1:40">
      <c r="A1923" s="18" t="s">
        <v>1541</v>
      </c>
      <c r="B1923" s="1" t="s">
        <v>1542</v>
      </c>
      <c r="C1923" s="29">
        <v>-0.37574629500000001</v>
      </c>
      <c r="D1923" s="14">
        <v>0.27744889</v>
      </c>
      <c r="E1923" s="14">
        <v>0.67292707699999998</v>
      </c>
      <c r="F1923" s="16"/>
      <c r="G1923" s="15">
        <v>-1.1659481380000001</v>
      </c>
      <c r="H1923" s="14">
        <v>5.4500000000000003E-5</v>
      </c>
      <c r="I1923" s="14">
        <v>1.2988400000000001E-3</v>
      </c>
      <c r="J1923" s="16"/>
      <c r="K1923" s="16" t="s">
        <v>2139</v>
      </c>
      <c r="O1923" s="1"/>
      <c r="S1923" s="1"/>
      <c r="T1923" s="1"/>
      <c r="X1923" s="1"/>
      <c r="AB1923" s="1"/>
      <c r="AC1923" s="1"/>
      <c r="AG1923" s="1"/>
      <c r="AK1923" s="1"/>
      <c r="AL1923" s="1"/>
      <c r="AM1923" s="40" t="s">
        <v>4044</v>
      </c>
      <c r="AN1923" s="37" t="s">
        <v>4045</v>
      </c>
    </row>
    <row r="1924" spans="1:40">
      <c r="A1924" s="18" t="s">
        <v>83</v>
      </c>
      <c r="B1924" s="1" t="s">
        <v>84</v>
      </c>
      <c r="C1924" s="29">
        <v>0.59556120000000001</v>
      </c>
      <c r="D1924" s="14">
        <v>0.65873622099999996</v>
      </c>
      <c r="E1924" s="14">
        <v>0.89920988099999999</v>
      </c>
      <c r="F1924" s="16"/>
      <c r="G1924" s="15">
        <v>-1.8177886219999999</v>
      </c>
      <c r="H1924" s="14">
        <v>3.8343729999999999E-3</v>
      </c>
      <c r="I1924" s="14">
        <v>4.4674526999999999E-2</v>
      </c>
      <c r="J1924" s="16"/>
      <c r="K1924" s="16" t="s">
        <v>2139</v>
      </c>
      <c r="O1924" s="1"/>
      <c r="S1924" s="1"/>
      <c r="T1924" s="1"/>
      <c r="U1924" s="12">
        <v>-0.74385127500000003</v>
      </c>
      <c r="V1924" s="13">
        <v>7.4032346999999998E-2</v>
      </c>
      <c r="W1924" s="13">
        <v>0.34553382399999999</v>
      </c>
      <c r="X1924" s="16"/>
      <c r="Y1924" s="12">
        <v>-2.8085818570000001</v>
      </c>
      <c r="Z1924" s="13">
        <v>1.8900000000000001E-7</v>
      </c>
      <c r="AA1924" s="13">
        <v>9.4099999999999997E-6</v>
      </c>
      <c r="AB1924" s="16"/>
      <c r="AC1924" s="1" t="s">
        <v>2139</v>
      </c>
      <c r="AG1924" s="1"/>
      <c r="AK1924" s="1"/>
      <c r="AL1924" s="1"/>
      <c r="AM1924" s="40" t="s">
        <v>4036</v>
      </c>
      <c r="AN1924" s="37" t="s">
        <v>4037</v>
      </c>
    </row>
    <row r="1925" spans="1:40">
      <c r="A1925" s="35" t="s">
        <v>3643</v>
      </c>
      <c r="B1925" s="1" t="s">
        <v>3644</v>
      </c>
      <c r="C1925" s="25"/>
      <c r="F1925" s="1"/>
      <c r="J1925" s="1"/>
      <c r="K1925" s="1"/>
      <c r="O1925" s="1"/>
      <c r="S1925" s="1"/>
      <c r="T1925" s="1"/>
      <c r="U1925" s="12">
        <v>0.84995837900000004</v>
      </c>
      <c r="V1925" s="13">
        <v>7.2689290000000004E-3</v>
      </c>
      <c r="W1925" s="13">
        <v>8.8246301999999999E-2</v>
      </c>
      <c r="X1925" s="16"/>
      <c r="Y1925" s="12">
        <v>1.1829530960000001</v>
      </c>
      <c r="Z1925" s="13">
        <v>3.5899999999999998E-5</v>
      </c>
      <c r="AA1925" s="13">
        <v>9.1309799999999999E-4</v>
      </c>
      <c r="AB1925" s="16" t="s">
        <v>2141</v>
      </c>
      <c r="AC1925" s="1" t="s">
        <v>2139</v>
      </c>
      <c r="AG1925" s="1"/>
      <c r="AK1925" s="1"/>
      <c r="AL1925" s="1"/>
      <c r="AM1925" s="40" t="s">
        <v>4038</v>
      </c>
      <c r="AN1925" s="37" t="s">
        <v>4039</v>
      </c>
    </row>
    <row r="1926" spans="1:40">
      <c r="A1926" s="18" t="s">
        <v>1543</v>
      </c>
      <c r="B1926" s="1" t="s">
        <v>1544</v>
      </c>
      <c r="C1926" s="29">
        <v>-4.7547769759999996</v>
      </c>
      <c r="D1926" s="13">
        <v>1.2045479999999999E-3</v>
      </c>
      <c r="E1926" s="13">
        <v>2.6513822999999999E-2</v>
      </c>
      <c r="F1926" s="16"/>
      <c r="G1926" s="12">
        <v>-3.234943425</v>
      </c>
      <c r="H1926" s="13">
        <v>3.4E-5</v>
      </c>
      <c r="I1926" s="13">
        <v>8.6760899999999998E-4</v>
      </c>
      <c r="J1926" s="16"/>
      <c r="K1926" s="16" t="s">
        <v>2134</v>
      </c>
      <c r="O1926" s="1"/>
      <c r="S1926" s="1"/>
      <c r="T1926" s="1"/>
      <c r="X1926" s="1"/>
      <c r="AB1926" s="1"/>
      <c r="AC1926" s="1"/>
      <c r="AG1926" s="1"/>
      <c r="AK1926" s="1"/>
      <c r="AL1926" s="1"/>
      <c r="AM1926" s="40" t="s">
        <v>4044</v>
      </c>
      <c r="AN1926" s="37" t="s">
        <v>4045</v>
      </c>
    </row>
    <row r="1927" spans="1:40">
      <c r="A1927" s="35" t="s">
        <v>2875</v>
      </c>
      <c r="B1927" s="1" t="s">
        <v>2876</v>
      </c>
      <c r="C1927" s="25"/>
      <c r="F1927" s="1"/>
      <c r="J1927" s="1"/>
      <c r="K1927" s="1"/>
      <c r="O1927" s="1"/>
      <c r="S1927" s="1"/>
      <c r="T1927" s="1"/>
      <c r="U1927" s="12">
        <v>1.3612579970000001</v>
      </c>
      <c r="V1927" s="13">
        <v>1.7600000000000001E-5</v>
      </c>
      <c r="W1927" s="13">
        <v>9.0242700000000003E-4</v>
      </c>
      <c r="X1927" s="16" t="s">
        <v>2141</v>
      </c>
      <c r="Y1927" s="12">
        <v>0.779458965</v>
      </c>
      <c r="Z1927" s="13">
        <v>3.0231722999999999E-2</v>
      </c>
      <c r="AA1927" s="13">
        <v>0.1573831</v>
      </c>
      <c r="AB1927" s="16"/>
      <c r="AC1927" s="1" t="s">
        <v>2138</v>
      </c>
      <c r="AG1927" s="1"/>
      <c r="AK1927" s="1"/>
      <c r="AL1927" s="1"/>
      <c r="AM1927" s="25"/>
      <c r="AN1927" s="1"/>
    </row>
    <row r="1928" spans="1:40">
      <c r="A1928" s="18" t="s">
        <v>577</v>
      </c>
      <c r="B1928" s="1" t="s">
        <v>578</v>
      </c>
      <c r="C1928" s="29">
        <v>3.2434663920000002</v>
      </c>
      <c r="D1928" s="13">
        <v>5.9500000000000003E-5</v>
      </c>
      <c r="E1928" s="13">
        <v>2.5444629999999998E-3</v>
      </c>
      <c r="F1928" s="16" t="s">
        <v>2140</v>
      </c>
      <c r="G1928" s="12">
        <v>7.577260399</v>
      </c>
      <c r="H1928" s="13">
        <v>2.12E-6</v>
      </c>
      <c r="I1928" s="13">
        <v>7.6000000000000004E-5</v>
      </c>
      <c r="J1928" s="16" t="s">
        <v>2141</v>
      </c>
      <c r="K1928" s="16" t="s">
        <v>2134</v>
      </c>
      <c r="O1928" s="1"/>
      <c r="S1928" s="1"/>
      <c r="T1928" s="1"/>
      <c r="X1928" s="1"/>
      <c r="AB1928" s="1"/>
      <c r="AC1928" s="1"/>
      <c r="AG1928" s="1"/>
      <c r="AK1928" s="1"/>
      <c r="AL1928" s="1"/>
      <c r="AM1928" s="40" t="s">
        <v>4042</v>
      </c>
      <c r="AN1928" s="37" t="s">
        <v>4043</v>
      </c>
    </row>
    <row r="1929" spans="1:40">
      <c r="A1929" s="18" t="s">
        <v>1545</v>
      </c>
      <c r="B1929" s="1" t="s">
        <v>1546</v>
      </c>
      <c r="C1929" s="29">
        <v>-0.79505689300000004</v>
      </c>
      <c r="D1929" s="14">
        <v>2.1845090000000001E-2</v>
      </c>
      <c r="E1929" s="14">
        <v>0.18971953</v>
      </c>
      <c r="F1929" s="16"/>
      <c r="G1929" s="15">
        <v>-1.038209495</v>
      </c>
      <c r="H1929" s="14">
        <v>2.3349930000000001E-3</v>
      </c>
      <c r="I1929" s="14">
        <v>2.9921426000000001E-2</v>
      </c>
      <c r="J1929" s="16"/>
      <c r="K1929" s="16" t="s">
        <v>2139</v>
      </c>
      <c r="O1929" s="1"/>
      <c r="S1929" s="1"/>
      <c r="T1929" s="1"/>
      <c r="X1929" s="1"/>
      <c r="AB1929" s="1"/>
      <c r="AC1929" s="1"/>
      <c r="AG1929" s="1"/>
      <c r="AK1929" s="1"/>
      <c r="AL1929" s="1"/>
      <c r="AM1929" s="40" t="s">
        <v>4044</v>
      </c>
      <c r="AN1929" s="37" t="s">
        <v>4045</v>
      </c>
    </row>
    <row r="1930" spans="1:40">
      <c r="A1930" s="35" t="s">
        <v>3645</v>
      </c>
      <c r="B1930" s="1" t="s">
        <v>3646</v>
      </c>
      <c r="C1930" s="25"/>
      <c r="F1930" s="1"/>
      <c r="J1930" s="1"/>
      <c r="K1930" s="1"/>
      <c r="O1930" s="1"/>
      <c r="S1930" s="1"/>
      <c r="T1930" s="1"/>
      <c r="U1930" s="12">
        <v>0.96723770200000003</v>
      </c>
      <c r="V1930" s="13">
        <v>2.415936E-3</v>
      </c>
      <c r="W1930" s="13">
        <v>4.1669723999999998E-2</v>
      </c>
      <c r="X1930" s="16"/>
      <c r="Y1930" s="12">
        <v>1.30514781</v>
      </c>
      <c r="Z1930" s="13">
        <v>2.4599999999999999E-8</v>
      </c>
      <c r="AA1930" s="13">
        <v>1.4699999999999999E-6</v>
      </c>
      <c r="AB1930" s="16" t="s">
        <v>2141</v>
      </c>
      <c r="AC1930" s="1" t="s">
        <v>2139</v>
      </c>
      <c r="AG1930" s="1"/>
      <c r="AK1930" s="1"/>
      <c r="AL1930" s="1"/>
      <c r="AM1930" s="40" t="s">
        <v>4038</v>
      </c>
      <c r="AN1930" s="37" t="s">
        <v>4039</v>
      </c>
    </row>
    <row r="1931" spans="1:40">
      <c r="A1931" s="18" t="s">
        <v>1871</v>
      </c>
      <c r="B1931" s="1" t="s">
        <v>1872</v>
      </c>
      <c r="C1931" s="29">
        <v>0.97721328399999996</v>
      </c>
      <c r="D1931" s="14">
        <v>3.6726635000000001E-2</v>
      </c>
      <c r="E1931" s="14">
        <v>0.25955851400000002</v>
      </c>
      <c r="F1931" s="16"/>
      <c r="G1931" s="15">
        <v>1.734178615</v>
      </c>
      <c r="H1931" s="14">
        <v>1.1559750000000001E-3</v>
      </c>
      <c r="I1931" s="14">
        <v>1.7047000999999999E-2</v>
      </c>
      <c r="J1931" s="16" t="s">
        <v>2141</v>
      </c>
      <c r="K1931" s="16" t="s">
        <v>2139</v>
      </c>
      <c r="O1931" s="1"/>
      <c r="S1931" s="1"/>
      <c r="T1931" s="1"/>
      <c r="U1931" s="12">
        <v>0.14673133999999999</v>
      </c>
      <c r="V1931" s="13">
        <v>0.68418315200000002</v>
      </c>
      <c r="W1931" s="13">
        <v>0.89488294499999999</v>
      </c>
      <c r="X1931" s="16"/>
      <c r="Y1931" s="12">
        <v>1.1423067220000001</v>
      </c>
      <c r="Z1931" s="13">
        <v>6.9400000000000006E-5</v>
      </c>
      <c r="AA1931" s="13">
        <v>1.600494E-3</v>
      </c>
      <c r="AB1931" s="16" t="s">
        <v>2141</v>
      </c>
      <c r="AC1931" s="1" t="s">
        <v>2139</v>
      </c>
      <c r="AG1931" s="1"/>
      <c r="AK1931" s="1"/>
      <c r="AL1931" s="1"/>
      <c r="AM1931" s="40" t="s">
        <v>4046</v>
      </c>
      <c r="AN1931" s="37" t="s">
        <v>4047</v>
      </c>
    </row>
    <row r="1932" spans="1:40">
      <c r="A1932" s="18" t="s">
        <v>579</v>
      </c>
      <c r="B1932" s="1" t="s">
        <v>580</v>
      </c>
      <c r="C1932" s="29">
        <v>2.1099053099999998</v>
      </c>
      <c r="D1932" s="13">
        <v>2.22E-8</v>
      </c>
      <c r="E1932" s="13">
        <v>3.5200000000000002E-6</v>
      </c>
      <c r="F1932" s="16" t="s">
        <v>2140</v>
      </c>
      <c r="G1932" s="12">
        <v>2.1711616060000001</v>
      </c>
      <c r="H1932" s="13">
        <v>9.43E-11</v>
      </c>
      <c r="I1932" s="13">
        <v>8.8599999999999996E-9</v>
      </c>
      <c r="J1932" s="16" t="s">
        <v>2141</v>
      </c>
      <c r="K1932" s="16" t="s">
        <v>2134</v>
      </c>
      <c r="O1932" s="1"/>
      <c r="S1932" s="1"/>
      <c r="T1932" s="1"/>
      <c r="X1932" s="1"/>
      <c r="AB1932" s="1"/>
      <c r="AC1932" s="1"/>
      <c r="AG1932" s="1"/>
      <c r="AK1932" s="1"/>
      <c r="AL1932" s="1"/>
      <c r="AM1932" s="40" t="s">
        <v>4042</v>
      </c>
      <c r="AN1932" s="37" t="s">
        <v>4043</v>
      </c>
    </row>
    <row r="1933" spans="1:40">
      <c r="A1933" s="18" t="s">
        <v>581</v>
      </c>
      <c r="B1933" s="1" t="s">
        <v>582</v>
      </c>
      <c r="C1933" s="29">
        <v>2.4317798320000001</v>
      </c>
      <c r="D1933" s="13">
        <v>1.08E-9</v>
      </c>
      <c r="E1933" s="13">
        <v>2.7799999999999997E-7</v>
      </c>
      <c r="F1933" s="16" t="s">
        <v>2141</v>
      </c>
      <c r="G1933" s="12">
        <v>1.8671637729999999</v>
      </c>
      <c r="H1933" s="13">
        <v>3.3299999999999999E-9</v>
      </c>
      <c r="I1933" s="13">
        <v>2.34E-7</v>
      </c>
      <c r="J1933" s="16" t="s">
        <v>2140</v>
      </c>
      <c r="K1933" s="16" t="s">
        <v>2134</v>
      </c>
      <c r="O1933" s="1"/>
      <c r="S1933" s="1"/>
      <c r="T1933" s="1"/>
      <c r="X1933" s="1"/>
      <c r="AB1933" s="1"/>
      <c r="AC1933" s="1"/>
      <c r="AG1933" s="1"/>
      <c r="AK1933" s="1"/>
      <c r="AL1933" s="1"/>
      <c r="AM1933" s="40" t="s">
        <v>4042</v>
      </c>
      <c r="AN1933" s="37" t="s">
        <v>4043</v>
      </c>
    </row>
    <row r="1934" spans="1:40">
      <c r="A1934" s="18" t="s">
        <v>583</v>
      </c>
      <c r="B1934" s="1" t="s">
        <v>584</v>
      </c>
      <c r="C1934" s="29">
        <v>0.63176297100000001</v>
      </c>
      <c r="D1934" s="14">
        <v>6.2385849999999996E-3</v>
      </c>
      <c r="E1934" s="14">
        <v>8.6442546999999995E-2</v>
      </c>
      <c r="F1934" s="16"/>
      <c r="G1934" s="15">
        <v>1.193767206</v>
      </c>
      <c r="H1934" s="14">
        <v>2.27E-11</v>
      </c>
      <c r="I1934" s="14">
        <v>2.4100000000000002E-9</v>
      </c>
      <c r="J1934" s="16" t="s">
        <v>2141</v>
      </c>
      <c r="K1934" s="16" t="s">
        <v>2139</v>
      </c>
      <c r="O1934" s="1"/>
      <c r="S1934" s="1"/>
      <c r="T1934" s="1"/>
      <c r="X1934" s="1"/>
      <c r="AB1934" s="1"/>
      <c r="AC1934" s="1"/>
      <c r="AG1934" s="1"/>
      <c r="AK1934" s="1"/>
      <c r="AL1934" s="1"/>
      <c r="AM1934" s="40" t="s">
        <v>4042</v>
      </c>
      <c r="AN1934" s="37" t="s">
        <v>4043</v>
      </c>
    </row>
    <row r="1935" spans="1:40">
      <c r="A1935" s="18" t="s">
        <v>2487</v>
      </c>
      <c r="B1935" s="1" t="s">
        <v>2488</v>
      </c>
      <c r="C1935" s="25"/>
      <c r="F1935" s="1"/>
      <c r="J1935" s="1"/>
      <c r="K1935" s="1"/>
      <c r="L1935" s="12">
        <v>2.090647921</v>
      </c>
      <c r="M1935" s="13">
        <v>3.0662189999999998E-3</v>
      </c>
      <c r="N1935" s="13">
        <v>6.8902594999999997E-2</v>
      </c>
      <c r="O1935" s="16" t="s">
        <v>2141</v>
      </c>
      <c r="P1935" s="12">
        <v>1.8175855919999999</v>
      </c>
      <c r="Q1935" s="13">
        <v>1.1071519999999999E-3</v>
      </c>
      <c r="R1935" s="13">
        <v>4.9891403000000001E-2</v>
      </c>
      <c r="S1935" s="16" t="s">
        <v>2140</v>
      </c>
      <c r="T1935" s="1" t="s">
        <v>2139</v>
      </c>
      <c r="X1935" s="1"/>
      <c r="AB1935" s="1"/>
      <c r="AC1935" s="1"/>
      <c r="AG1935" s="1"/>
      <c r="AK1935" s="1"/>
      <c r="AL1935" s="1"/>
      <c r="AM1935" s="25"/>
      <c r="AN1935" s="1"/>
    </row>
    <row r="1936" spans="1:40">
      <c r="A1936" s="35" t="s">
        <v>3647</v>
      </c>
      <c r="B1936" s="1" t="s">
        <v>3648</v>
      </c>
      <c r="C1936" s="25"/>
      <c r="F1936" s="1"/>
      <c r="J1936" s="1"/>
      <c r="K1936" s="1"/>
      <c r="O1936" s="1"/>
      <c r="S1936" s="1"/>
      <c r="T1936" s="1"/>
      <c r="U1936" s="12">
        <v>1.5844830539999999</v>
      </c>
      <c r="V1936" s="13">
        <v>3.2669011999999997E-2</v>
      </c>
      <c r="W1936" s="13">
        <v>0.22365826999999999</v>
      </c>
      <c r="X1936" s="16" t="s">
        <v>2140</v>
      </c>
      <c r="Y1936" s="12">
        <v>2.1715381050000002</v>
      </c>
      <c r="Z1936" s="13">
        <v>8.8497300000000005E-4</v>
      </c>
      <c r="AA1936" s="13">
        <v>1.3005289E-2</v>
      </c>
      <c r="AB1936" s="16" t="s">
        <v>2141</v>
      </c>
      <c r="AC1936" s="1" t="s">
        <v>2139</v>
      </c>
      <c r="AG1936" s="1"/>
      <c r="AK1936" s="1"/>
      <c r="AL1936" s="1"/>
      <c r="AM1936" s="40" t="s">
        <v>4038</v>
      </c>
      <c r="AN1936" s="37" t="s">
        <v>4039</v>
      </c>
    </row>
    <row r="1937" spans="1:40">
      <c r="A1937" s="18" t="s">
        <v>1547</v>
      </c>
      <c r="B1937" s="1" t="s">
        <v>1548</v>
      </c>
      <c r="C1937" s="29">
        <v>-1.173303969</v>
      </c>
      <c r="D1937" s="13">
        <v>2.032051E-3</v>
      </c>
      <c r="E1937" s="13">
        <v>3.8942588E-2</v>
      </c>
      <c r="F1937" s="16"/>
      <c r="G1937" s="12">
        <v>-1.4374072449999999</v>
      </c>
      <c r="H1937" s="13">
        <v>8.6315899999999995E-4</v>
      </c>
      <c r="I1937" s="13">
        <v>1.3530508E-2</v>
      </c>
      <c r="J1937" s="16"/>
      <c r="K1937" s="16" t="s">
        <v>2134</v>
      </c>
      <c r="O1937" s="1"/>
      <c r="S1937" s="1"/>
      <c r="T1937" s="1"/>
      <c r="X1937" s="1"/>
      <c r="AB1937" s="1"/>
      <c r="AC1937" s="1"/>
      <c r="AG1937" s="1"/>
      <c r="AK1937" s="1"/>
      <c r="AL1937" s="1"/>
      <c r="AM1937" s="40" t="s">
        <v>4044</v>
      </c>
      <c r="AN1937" s="37" t="s">
        <v>4045</v>
      </c>
    </row>
    <row r="1938" spans="1:40">
      <c r="A1938" s="35" t="s">
        <v>3923</v>
      </c>
      <c r="B1938" s="1" t="s">
        <v>3924</v>
      </c>
      <c r="C1938" s="25"/>
      <c r="F1938" s="1"/>
      <c r="J1938" s="1"/>
      <c r="K1938" s="1"/>
      <c r="O1938" s="1"/>
      <c r="S1938" s="1"/>
      <c r="T1938" s="1"/>
      <c r="U1938" s="12">
        <v>2.2239531170000002</v>
      </c>
      <c r="V1938" s="13">
        <v>5.2199999999999996E-10</v>
      </c>
      <c r="W1938" s="13">
        <v>1.1000000000000001E-7</v>
      </c>
      <c r="X1938" s="16" t="s">
        <v>2141</v>
      </c>
      <c r="Y1938" s="12">
        <v>2.1068139819999998</v>
      </c>
      <c r="Z1938" s="13">
        <v>7.1800000000000005E-7</v>
      </c>
      <c r="AA1938" s="13">
        <v>3.1000000000000001E-5</v>
      </c>
      <c r="AB1938" s="16" t="s">
        <v>2140</v>
      </c>
      <c r="AC1938" s="1" t="s">
        <v>2134</v>
      </c>
      <c r="AD1938" s="12">
        <v>2.1259243759999999</v>
      </c>
      <c r="AE1938" s="13">
        <v>1.0999999999999999E-9</v>
      </c>
      <c r="AF1938" s="13">
        <v>6.9400000000000005E-7</v>
      </c>
      <c r="AG1938" s="1" t="s">
        <v>2141</v>
      </c>
      <c r="AH1938" s="12">
        <v>1.304839724</v>
      </c>
      <c r="AI1938" s="13">
        <v>8.1843200000000001E-4</v>
      </c>
      <c r="AJ1938" s="13">
        <v>9.3043467000000005E-2</v>
      </c>
      <c r="AK1938" s="1" t="s">
        <v>2140</v>
      </c>
      <c r="AL1938" s="1" t="s">
        <v>2138</v>
      </c>
      <c r="AM1938" s="40" t="s">
        <v>4038</v>
      </c>
      <c r="AN1938" s="37" t="s">
        <v>4039</v>
      </c>
    </row>
    <row r="1939" spans="1:40">
      <c r="A1939" s="35" t="s">
        <v>3925</v>
      </c>
      <c r="B1939" s="1" t="s">
        <v>3926</v>
      </c>
      <c r="C1939" s="25"/>
      <c r="F1939" s="1"/>
      <c r="J1939" s="1"/>
      <c r="K1939" s="1"/>
      <c r="O1939" s="1"/>
      <c r="S1939" s="1"/>
      <c r="T1939" s="1"/>
      <c r="U1939" s="12">
        <v>1.447907085</v>
      </c>
      <c r="V1939" s="13">
        <v>4.5E-11</v>
      </c>
      <c r="W1939" s="13">
        <v>1.16E-8</v>
      </c>
      <c r="X1939" s="16" t="s">
        <v>2141</v>
      </c>
      <c r="Y1939" s="12">
        <v>1.018694679</v>
      </c>
      <c r="Z1939" s="13">
        <v>4.0419700000000002E-4</v>
      </c>
      <c r="AA1939" s="13">
        <v>6.8209350000000002E-3</v>
      </c>
      <c r="AB1939" s="16" t="s">
        <v>2140</v>
      </c>
      <c r="AC1939" s="1" t="s">
        <v>2134</v>
      </c>
      <c r="AD1939" s="12">
        <v>1.474757399</v>
      </c>
      <c r="AE1939" s="13">
        <v>1.5400000000000001E-10</v>
      </c>
      <c r="AF1939" s="13">
        <v>1.11E-7</v>
      </c>
      <c r="AG1939" s="1" t="s">
        <v>2141</v>
      </c>
      <c r="AH1939" s="12">
        <v>0.55186813000000001</v>
      </c>
      <c r="AI1939" s="13">
        <v>1.9810791000000001E-2</v>
      </c>
      <c r="AJ1939" s="13">
        <v>0.42035644500000002</v>
      </c>
      <c r="AK1939" s="1"/>
      <c r="AL1939" s="1" t="s">
        <v>2138</v>
      </c>
      <c r="AM1939" s="40" t="s">
        <v>4038</v>
      </c>
      <c r="AN1939" s="37" t="s">
        <v>4039</v>
      </c>
    </row>
    <row r="1940" spans="1:40">
      <c r="A1940" s="35" t="s">
        <v>3927</v>
      </c>
      <c r="B1940" s="1" t="s">
        <v>3928</v>
      </c>
      <c r="C1940" s="25"/>
      <c r="F1940" s="1"/>
      <c r="J1940" s="1"/>
      <c r="K1940" s="1"/>
      <c r="O1940" s="1"/>
      <c r="S1940" s="1"/>
      <c r="T1940" s="1"/>
      <c r="U1940" s="12">
        <v>1.1827873790000001</v>
      </c>
      <c r="V1940" s="13">
        <v>8.8499999999999998E-9</v>
      </c>
      <c r="W1940" s="13">
        <v>1.35E-6</v>
      </c>
      <c r="X1940" s="16" t="s">
        <v>2140</v>
      </c>
      <c r="Y1940" s="12">
        <v>1.3470094770000001</v>
      </c>
      <c r="Z1940" s="13">
        <v>5.9400000000000003E-8</v>
      </c>
      <c r="AA1940" s="13">
        <v>3.2899999999999998E-6</v>
      </c>
      <c r="AB1940" s="16" t="s">
        <v>2141</v>
      </c>
      <c r="AC1940" s="1" t="s">
        <v>2134</v>
      </c>
      <c r="AD1940" s="12">
        <v>1.466300948</v>
      </c>
      <c r="AE1940" s="13">
        <v>4.1400000000000002E-19</v>
      </c>
      <c r="AF1940" s="13">
        <v>1.49E-15</v>
      </c>
      <c r="AG1940" s="1" t="s">
        <v>2141</v>
      </c>
      <c r="AH1940" s="12">
        <v>1.072123867</v>
      </c>
      <c r="AI1940" s="13">
        <v>5.7899999999999998E-7</v>
      </c>
      <c r="AJ1940" s="13">
        <v>3.9794500000000003E-4</v>
      </c>
      <c r="AK1940" s="1" t="s">
        <v>2140</v>
      </c>
      <c r="AL1940" s="1" t="s">
        <v>2134</v>
      </c>
      <c r="AM1940" s="40" t="s">
        <v>4038</v>
      </c>
      <c r="AN1940" s="37" t="s">
        <v>4039</v>
      </c>
    </row>
    <row r="1941" spans="1:40">
      <c r="A1941" s="35" t="s">
        <v>3649</v>
      </c>
      <c r="B1941" s="1" t="s">
        <v>3650</v>
      </c>
      <c r="C1941" s="25"/>
      <c r="F1941" s="1"/>
      <c r="J1941" s="1"/>
      <c r="K1941" s="1"/>
      <c r="O1941" s="1"/>
      <c r="S1941" s="1"/>
      <c r="T1941" s="1"/>
      <c r="U1941" s="12">
        <v>-0.75298872699999997</v>
      </c>
      <c r="V1941" s="13">
        <v>0.43118831200000002</v>
      </c>
      <c r="W1941" s="13">
        <v>0.76024686699999999</v>
      </c>
      <c r="X1941" s="16"/>
      <c r="Y1941" s="12">
        <v>-3.2735182479999998</v>
      </c>
      <c r="Z1941" s="13">
        <v>4.3224400000000003E-3</v>
      </c>
      <c r="AA1941" s="13">
        <v>4.2209835000000001E-2</v>
      </c>
      <c r="AB1941" s="16"/>
      <c r="AC1941" s="1" t="s">
        <v>2139</v>
      </c>
      <c r="AG1941" s="1"/>
      <c r="AK1941" s="1"/>
      <c r="AL1941" s="1"/>
      <c r="AM1941" s="40" t="s">
        <v>4040</v>
      </c>
      <c r="AN1941" s="37" t="s">
        <v>4041</v>
      </c>
    </row>
    <row r="1942" spans="1:40">
      <c r="A1942" s="18" t="s">
        <v>4002</v>
      </c>
      <c r="B1942" s="1" t="s">
        <v>4003</v>
      </c>
      <c r="C1942" s="25"/>
      <c r="F1942" s="1"/>
      <c r="J1942" s="1"/>
      <c r="K1942" s="1"/>
      <c r="O1942" s="1"/>
      <c r="S1942" s="1"/>
      <c r="T1942" s="1"/>
      <c r="X1942" s="1"/>
      <c r="AB1942" s="1"/>
      <c r="AC1942" s="1"/>
      <c r="AD1942" s="12">
        <v>-3.4496596620000002</v>
      </c>
      <c r="AE1942" s="13">
        <v>5.9458299999999998E-4</v>
      </c>
      <c r="AF1942" s="13">
        <v>3.7982297999999998E-2</v>
      </c>
      <c r="AG1942" s="1"/>
      <c r="AH1942" s="12">
        <v>0.32695058100000002</v>
      </c>
      <c r="AI1942" s="13">
        <v>0.68228781000000005</v>
      </c>
      <c r="AJ1942" s="13">
        <v>0.98855780599999998</v>
      </c>
      <c r="AK1942" s="1"/>
      <c r="AL1942" s="1" t="s">
        <v>2138</v>
      </c>
      <c r="AM1942" s="25"/>
      <c r="AN1942" s="1"/>
    </row>
    <row r="1943" spans="1:40">
      <c r="A1943" s="18" t="s">
        <v>2051</v>
      </c>
      <c r="B1943" s="1" t="s">
        <v>2052</v>
      </c>
      <c r="C1943" s="29">
        <v>2.918801856</v>
      </c>
      <c r="D1943" s="14">
        <v>5.6199999999999997E-5</v>
      </c>
      <c r="E1943" s="14">
        <v>2.438965E-3</v>
      </c>
      <c r="F1943" s="16" t="s">
        <v>2141</v>
      </c>
      <c r="G1943" s="15">
        <v>1.0085041299999999</v>
      </c>
      <c r="H1943" s="14">
        <v>0.188828932</v>
      </c>
      <c r="I1943" s="14">
        <v>0.55011202199999998</v>
      </c>
      <c r="J1943" s="16" t="s">
        <v>2140</v>
      </c>
      <c r="K1943" s="16" t="s">
        <v>2138</v>
      </c>
      <c r="O1943" s="1"/>
      <c r="S1943" s="1"/>
      <c r="T1943" s="1"/>
      <c r="X1943" s="1"/>
      <c r="AB1943" s="1"/>
      <c r="AC1943" s="1"/>
      <c r="AG1943" s="1"/>
      <c r="AK1943" s="1"/>
      <c r="AL1943" s="1"/>
      <c r="AM1943" s="25"/>
      <c r="AN1943" s="1"/>
    </row>
    <row r="1944" spans="1:40">
      <c r="A1944" s="35" t="s">
        <v>2877</v>
      </c>
      <c r="B1944" s="1" t="s">
        <v>2878</v>
      </c>
      <c r="C1944" s="25"/>
      <c r="F1944" s="1"/>
      <c r="J1944" s="1"/>
      <c r="K1944" s="1"/>
      <c r="O1944" s="1"/>
      <c r="S1944" s="1"/>
      <c r="T1944" s="1"/>
      <c r="U1944" s="12">
        <v>1.489702225</v>
      </c>
      <c r="V1944" s="13">
        <v>7.8599999999999997E-7</v>
      </c>
      <c r="W1944" s="13">
        <v>6.1500000000000004E-5</v>
      </c>
      <c r="X1944" s="16" t="s">
        <v>2141</v>
      </c>
      <c r="Y1944" s="12">
        <v>0.85058828099999995</v>
      </c>
      <c r="Z1944" s="13">
        <v>1.2701512E-2</v>
      </c>
      <c r="AA1944" s="13">
        <v>9.0366658000000002E-2</v>
      </c>
      <c r="AB1944" s="16"/>
      <c r="AC1944" s="1" t="s">
        <v>2138</v>
      </c>
      <c r="AG1944" s="1"/>
      <c r="AK1944" s="1"/>
      <c r="AL1944" s="1"/>
      <c r="AM1944" s="25"/>
      <c r="AN1944" s="1"/>
    </row>
    <row r="1945" spans="1:40">
      <c r="A1945" s="18" t="s">
        <v>1873</v>
      </c>
      <c r="B1945" s="1" t="s">
        <v>1874</v>
      </c>
      <c r="C1945" s="29">
        <v>0.47247194300000001</v>
      </c>
      <c r="D1945" s="14">
        <v>0.52056575000000005</v>
      </c>
      <c r="E1945" s="14">
        <v>0.83874067600000002</v>
      </c>
      <c r="F1945" s="16"/>
      <c r="G1945" s="15">
        <v>2.0997772509999999</v>
      </c>
      <c r="H1945" s="14">
        <v>2.7280590000000001E-3</v>
      </c>
      <c r="I1945" s="14">
        <v>3.3926233E-2</v>
      </c>
      <c r="J1945" s="16" t="s">
        <v>2141</v>
      </c>
      <c r="K1945" s="16" t="s">
        <v>2139</v>
      </c>
      <c r="O1945" s="1"/>
      <c r="S1945" s="1"/>
      <c r="T1945" s="1"/>
      <c r="U1945" s="12">
        <v>-0.116534471</v>
      </c>
      <c r="V1945" s="13">
        <v>0.91602201000000005</v>
      </c>
      <c r="W1945" s="13">
        <v>0.97870981499999998</v>
      </c>
      <c r="X1945" s="16"/>
      <c r="Y1945" s="12">
        <v>6.7760854860000004</v>
      </c>
      <c r="Z1945" s="13">
        <v>1.15413E-4</v>
      </c>
      <c r="AA1945" s="13">
        <v>2.4345339999999999E-3</v>
      </c>
      <c r="AB1945" s="16" t="s">
        <v>2141</v>
      </c>
      <c r="AC1945" s="1" t="s">
        <v>2139</v>
      </c>
      <c r="AG1945" s="1"/>
      <c r="AK1945" s="1"/>
      <c r="AL1945" s="1"/>
      <c r="AM1945" s="40" t="s">
        <v>4046</v>
      </c>
      <c r="AN1945" s="37" t="s">
        <v>4047</v>
      </c>
    </row>
    <row r="1946" spans="1:40">
      <c r="A1946" s="35" t="s">
        <v>3651</v>
      </c>
      <c r="B1946" s="1" t="s">
        <v>3652</v>
      </c>
      <c r="C1946" s="25"/>
      <c r="F1946" s="1"/>
      <c r="J1946" s="1"/>
      <c r="K1946" s="1"/>
      <c r="O1946" s="1"/>
      <c r="S1946" s="1"/>
      <c r="T1946" s="1"/>
      <c r="U1946" s="12">
        <v>-1.5019253109999999</v>
      </c>
      <c r="V1946" s="13">
        <v>0.191550145</v>
      </c>
      <c r="W1946" s="13">
        <v>0.54482194100000003</v>
      </c>
      <c r="X1946" s="16"/>
      <c r="Y1946" s="12">
        <v>-2.585267778</v>
      </c>
      <c r="Z1946" s="13">
        <v>2.1196489999999999E-3</v>
      </c>
      <c r="AA1946" s="13">
        <v>2.4545113E-2</v>
      </c>
      <c r="AB1946" s="16"/>
      <c r="AC1946" s="1" t="s">
        <v>2139</v>
      </c>
      <c r="AG1946" s="1"/>
      <c r="AK1946" s="1"/>
      <c r="AL1946" s="1"/>
      <c r="AM1946" s="40" t="s">
        <v>4040</v>
      </c>
      <c r="AN1946" s="37" t="s">
        <v>4041</v>
      </c>
    </row>
    <row r="1947" spans="1:40">
      <c r="A1947" s="18" t="s">
        <v>1875</v>
      </c>
      <c r="B1947" s="1" t="s">
        <v>1876</v>
      </c>
      <c r="C1947" s="29">
        <v>1.569868067</v>
      </c>
      <c r="D1947" s="14">
        <v>3.0961019999999999E-3</v>
      </c>
      <c r="E1947" s="14">
        <v>5.2770723999999998E-2</v>
      </c>
      <c r="F1947" s="16" t="s">
        <v>2140</v>
      </c>
      <c r="G1947" s="15">
        <v>2.0302042920000001</v>
      </c>
      <c r="H1947" s="14">
        <v>7.1999999999999996E-14</v>
      </c>
      <c r="I1947" s="14">
        <v>1.3E-11</v>
      </c>
      <c r="J1947" s="16" t="s">
        <v>2141</v>
      </c>
      <c r="K1947" s="16" t="s">
        <v>2139</v>
      </c>
      <c r="O1947" s="1"/>
      <c r="S1947" s="1"/>
      <c r="T1947" s="1"/>
      <c r="U1947" s="12">
        <v>0.46346684799999999</v>
      </c>
      <c r="V1947" s="13">
        <v>3.8849706999999997E-2</v>
      </c>
      <c r="W1947" s="13">
        <v>0.245736713</v>
      </c>
      <c r="X1947" s="16"/>
      <c r="Y1947" s="12">
        <v>1.0930179579999999</v>
      </c>
      <c r="Z1947" s="13">
        <v>1.9399999999999999E-11</v>
      </c>
      <c r="AA1947" s="13">
        <v>1.9599999999999998E-9</v>
      </c>
      <c r="AB1947" s="16" t="s">
        <v>2141</v>
      </c>
      <c r="AC1947" s="1" t="s">
        <v>2139</v>
      </c>
      <c r="AG1947" s="1"/>
      <c r="AK1947" s="1"/>
      <c r="AL1947" s="1"/>
      <c r="AM1947" s="40" t="s">
        <v>4046</v>
      </c>
      <c r="AN1947" s="37" t="s">
        <v>4047</v>
      </c>
    </row>
    <row r="1948" spans="1:40">
      <c r="A1948" s="35" t="s">
        <v>3653</v>
      </c>
      <c r="B1948" s="1" t="s">
        <v>3654</v>
      </c>
      <c r="C1948" s="25"/>
      <c r="F1948" s="1"/>
      <c r="J1948" s="1"/>
      <c r="K1948" s="1"/>
      <c r="O1948" s="1"/>
      <c r="S1948" s="1"/>
      <c r="T1948" s="1"/>
      <c r="U1948" s="12">
        <v>-2.4357284020000001</v>
      </c>
      <c r="V1948" s="13">
        <v>4.9193809999999996E-3</v>
      </c>
      <c r="W1948" s="13">
        <v>6.7517808999999998E-2</v>
      </c>
      <c r="X1948" s="16"/>
      <c r="Y1948" s="12">
        <v>-1.940288652</v>
      </c>
      <c r="Z1948" s="13">
        <v>5.2017570000000004E-3</v>
      </c>
      <c r="AA1948" s="13">
        <v>4.8047472000000001E-2</v>
      </c>
      <c r="AB1948" s="16"/>
      <c r="AC1948" s="1" t="s">
        <v>2139</v>
      </c>
      <c r="AG1948" s="1"/>
      <c r="AK1948" s="1"/>
      <c r="AL1948" s="1"/>
      <c r="AM1948" s="40" t="s">
        <v>4040</v>
      </c>
      <c r="AN1948" s="37" t="s">
        <v>4041</v>
      </c>
    </row>
    <row r="1949" spans="1:40">
      <c r="A1949" s="35" t="s">
        <v>3655</v>
      </c>
      <c r="B1949" s="1" t="s">
        <v>3656</v>
      </c>
      <c r="C1949" s="25"/>
      <c r="F1949" s="1"/>
      <c r="J1949" s="1"/>
      <c r="K1949" s="1"/>
      <c r="O1949" s="1"/>
      <c r="S1949" s="1"/>
      <c r="T1949" s="1"/>
      <c r="U1949" s="12">
        <v>0.23779138999999999</v>
      </c>
      <c r="V1949" s="13">
        <v>0.63819825100000005</v>
      </c>
      <c r="W1949" s="13">
        <v>0.87258747999999997</v>
      </c>
      <c r="X1949" s="16"/>
      <c r="Y1949" s="12">
        <v>1.0748672420000001</v>
      </c>
      <c r="Z1949" s="13">
        <v>2.6469530000000001E-3</v>
      </c>
      <c r="AA1949" s="13">
        <v>2.8975648999999999E-2</v>
      </c>
      <c r="AB1949" s="16" t="s">
        <v>2141</v>
      </c>
      <c r="AC1949" s="1" t="s">
        <v>2139</v>
      </c>
      <c r="AG1949" s="1"/>
      <c r="AK1949" s="1"/>
      <c r="AL1949" s="1"/>
      <c r="AM1949" s="40" t="s">
        <v>4038</v>
      </c>
      <c r="AN1949" s="37" t="s">
        <v>4039</v>
      </c>
    </row>
    <row r="1950" spans="1:40">
      <c r="A1950" s="35" t="s">
        <v>3657</v>
      </c>
      <c r="B1950" s="1" t="s">
        <v>3658</v>
      </c>
      <c r="C1950" s="25"/>
      <c r="F1950" s="1"/>
      <c r="J1950" s="1"/>
      <c r="K1950" s="1"/>
      <c r="O1950" s="1"/>
      <c r="S1950" s="1"/>
      <c r="T1950" s="1"/>
      <c r="U1950" s="12">
        <v>-0.33495375999999999</v>
      </c>
      <c r="V1950" s="13">
        <v>0.62685101799999998</v>
      </c>
      <c r="W1950" s="13">
        <v>0.86679238800000002</v>
      </c>
      <c r="X1950" s="16"/>
      <c r="Y1950" s="12">
        <v>-2.0256737980000001</v>
      </c>
      <c r="Z1950" s="13">
        <v>1.119622E-3</v>
      </c>
      <c r="AA1950" s="13">
        <v>1.5483973999999999E-2</v>
      </c>
      <c r="AB1950" s="16"/>
      <c r="AC1950" s="1" t="s">
        <v>2139</v>
      </c>
      <c r="AG1950" s="1"/>
      <c r="AK1950" s="1"/>
      <c r="AL1950" s="1"/>
      <c r="AM1950" s="40" t="s">
        <v>4040</v>
      </c>
      <c r="AN1950" s="37" t="s">
        <v>4041</v>
      </c>
    </row>
    <row r="1951" spans="1:40">
      <c r="A1951" s="35" t="s">
        <v>3659</v>
      </c>
      <c r="B1951" s="1" t="s">
        <v>3660</v>
      </c>
      <c r="C1951" s="25"/>
      <c r="F1951" s="1"/>
      <c r="J1951" s="1"/>
      <c r="K1951" s="1"/>
      <c r="O1951" s="1"/>
      <c r="S1951" s="1"/>
      <c r="T1951" s="1"/>
      <c r="U1951" s="12">
        <v>0.57545126800000002</v>
      </c>
      <c r="V1951" s="13">
        <v>5.9156961000000001E-2</v>
      </c>
      <c r="W1951" s="13">
        <v>0.30802626500000002</v>
      </c>
      <c r="X1951" s="16"/>
      <c r="Y1951" s="12">
        <v>1.3182496610000001</v>
      </c>
      <c r="Z1951" s="13">
        <v>4.8899999999999998E-6</v>
      </c>
      <c r="AA1951" s="13">
        <v>1.6442799999999999E-4</v>
      </c>
      <c r="AB1951" s="16" t="s">
        <v>2141</v>
      </c>
      <c r="AC1951" s="1" t="s">
        <v>2139</v>
      </c>
      <c r="AG1951" s="1"/>
      <c r="AK1951" s="1"/>
      <c r="AL1951" s="1"/>
      <c r="AM1951" s="40" t="s">
        <v>4038</v>
      </c>
      <c r="AN1951" s="37" t="s">
        <v>4039</v>
      </c>
    </row>
    <row r="1952" spans="1:40">
      <c r="A1952" s="18" t="s">
        <v>2347</v>
      </c>
      <c r="B1952" s="1" t="s">
        <v>2348</v>
      </c>
      <c r="C1952" s="25"/>
      <c r="F1952" s="1"/>
      <c r="J1952" s="1"/>
      <c r="K1952" s="1"/>
      <c r="L1952" s="12">
        <v>-2.391864209</v>
      </c>
      <c r="M1952" s="13">
        <v>1.555121E-3</v>
      </c>
      <c r="N1952" s="13">
        <v>4.4713909000000003E-2</v>
      </c>
      <c r="O1952" s="16"/>
      <c r="P1952" s="12">
        <v>-0.17883347599999999</v>
      </c>
      <c r="Q1952" s="13">
        <v>0.81767846</v>
      </c>
      <c r="R1952" s="13">
        <v>0.97098120200000004</v>
      </c>
      <c r="S1952" s="16"/>
      <c r="T1952" s="1" t="s">
        <v>2138</v>
      </c>
      <c r="X1952" s="1"/>
      <c r="AB1952" s="1"/>
      <c r="AC1952" s="1"/>
      <c r="AG1952" s="1"/>
      <c r="AK1952" s="1"/>
      <c r="AL1952" s="1"/>
      <c r="AM1952" s="25"/>
      <c r="AN1952" s="1"/>
    </row>
    <row r="1953" spans="1:40">
      <c r="A1953" s="35" t="s">
        <v>3661</v>
      </c>
      <c r="B1953" s="1" t="s">
        <v>3662</v>
      </c>
      <c r="C1953" s="25"/>
      <c r="F1953" s="1"/>
      <c r="J1953" s="1"/>
      <c r="K1953" s="1"/>
      <c r="O1953" s="1"/>
      <c r="S1953" s="1"/>
      <c r="T1953" s="1"/>
      <c r="U1953" s="12">
        <v>0.657094968</v>
      </c>
      <c r="V1953" s="13">
        <v>4.1558387000000002E-2</v>
      </c>
      <c r="W1953" s="13">
        <v>0.25631901600000001</v>
      </c>
      <c r="X1953" s="16"/>
      <c r="Y1953" s="12">
        <v>1.4565079299999999</v>
      </c>
      <c r="Z1953" s="13">
        <v>1.3399999999999999E-9</v>
      </c>
      <c r="AA1953" s="13">
        <v>9.8599999999999996E-8</v>
      </c>
      <c r="AB1953" s="16" t="s">
        <v>2141</v>
      </c>
      <c r="AC1953" s="1" t="s">
        <v>2139</v>
      </c>
      <c r="AG1953" s="1"/>
      <c r="AK1953" s="1"/>
      <c r="AL1953" s="1"/>
      <c r="AM1953" s="40" t="s">
        <v>4038</v>
      </c>
      <c r="AN1953" s="37" t="s">
        <v>4039</v>
      </c>
    </row>
    <row r="1954" spans="1:40">
      <c r="A1954" s="18" t="s">
        <v>4004</v>
      </c>
      <c r="B1954" s="1" t="s">
        <v>4005</v>
      </c>
      <c r="C1954" s="25"/>
      <c r="F1954" s="1"/>
      <c r="J1954" s="1"/>
      <c r="K1954" s="1"/>
      <c r="O1954" s="1"/>
      <c r="S1954" s="1"/>
      <c r="T1954" s="1"/>
      <c r="X1954" s="1"/>
      <c r="AB1954" s="1"/>
      <c r="AC1954" s="1"/>
      <c r="AD1954" s="12">
        <v>-2.3169061449999999</v>
      </c>
      <c r="AE1954" s="13">
        <v>3.3297099999999999E-4</v>
      </c>
      <c r="AF1954" s="13">
        <v>2.4778901999999998E-2</v>
      </c>
      <c r="AG1954" s="1"/>
      <c r="AH1954" s="12">
        <v>-0.646815319</v>
      </c>
      <c r="AI1954" s="13">
        <v>0.301649626</v>
      </c>
      <c r="AJ1954" s="13">
        <v>0.90454687199999995</v>
      </c>
      <c r="AK1954" s="1"/>
      <c r="AL1954" s="1" t="s">
        <v>2138</v>
      </c>
      <c r="AM1954" s="25"/>
      <c r="AN1954" s="1"/>
    </row>
    <row r="1955" spans="1:40">
      <c r="A1955" s="35" t="s">
        <v>3663</v>
      </c>
      <c r="B1955" s="1" t="s">
        <v>3664</v>
      </c>
      <c r="C1955" s="25"/>
      <c r="F1955" s="1"/>
      <c r="J1955" s="1"/>
      <c r="K1955" s="1"/>
      <c r="O1955" s="1"/>
      <c r="S1955" s="1"/>
      <c r="T1955" s="1"/>
      <c r="U1955" s="12">
        <v>0.44104231700000002</v>
      </c>
      <c r="V1955" s="13">
        <v>0.21610723600000001</v>
      </c>
      <c r="W1955" s="13">
        <v>0.57391638700000003</v>
      </c>
      <c r="X1955" s="16"/>
      <c r="Y1955" s="12">
        <v>1.317301579</v>
      </c>
      <c r="Z1955" s="13">
        <v>4.69E-6</v>
      </c>
      <c r="AA1955" s="13">
        <v>1.5912899999999999E-4</v>
      </c>
      <c r="AB1955" s="16" t="s">
        <v>2141</v>
      </c>
      <c r="AC1955" s="1" t="s">
        <v>2139</v>
      </c>
      <c r="AG1955" s="1"/>
      <c r="AK1955" s="1"/>
      <c r="AL1955" s="1"/>
      <c r="AM1955" s="40" t="s">
        <v>4038</v>
      </c>
      <c r="AN1955" s="37" t="s">
        <v>4039</v>
      </c>
    </row>
    <row r="1956" spans="1:40">
      <c r="A1956" s="35" t="s">
        <v>3665</v>
      </c>
      <c r="B1956" s="1" t="s">
        <v>3666</v>
      </c>
      <c r="C1956" s="25"/>
      <c r="F1956" s="1"/>
      <c r="J1956" s="1"/>
      <c r="K1956" s="1"/>
      <c r="O1956" s="1"/>
      <c r="S1956" s="1"/>
      <c r="T1956" s="1"/>
      <c r="U1956" s="12">
        <v>-3.0850623229999998</v>
      </c>
      <c r="V1956" s="13">
        <v>2.0554266000000002E-2</v>
      </c>
      <c r="W1956" s="13">
        <v>0.171376375</v>
      </c>
      <c r="X1956" s="16"/>
      <c r="Y1956" s="12">
        <v>-3.971924268</v>
      </c>
      <c r="Z1956" s="13">
        <v>1.7837580000000001E-3</v>
      </c>
      <c r="AA1956" s="13">
        <v>2.1670989000000002E-2</v>
      </c>
      <c r="AB1956" s="16"/>
      <c r="AC1956" s="1" t="s">
        <v>2139</v>
      </c>
      <c r="AG1956" s="1"/>
      <c r="AK1956" s="1"/>
      <c r="AL1956" s="1"/>
      <c r="AM1956" s="40" t="s">
        <v>4040</v>
      </c>
      <c r="AN1956" s="37" t="s">
        <v>4041</v>
      </c>
    </row>
    <row r="1957" spans="1:40">
      <c r="A1957" s="18" t="s">
        <v>1987</v>
      </c>
      <c r="B1957" s="1" t="s">
        <v>1988</v>
      </c>
      <c r="C1957" s="29">
        <v>-3.0792839999999999</v>
      </c>
      <c r="D1957" s="14">
        <v>9.4300000000000002E-5</v>
      </c>
      <c r="E1957" s="14">
        <v>3.6225509999999999E-3</v>
      </c>
      <c r="F1957" s="16"/>
      <c r="G1957" s="15">
        <v>-2.3478328550000001</v>
      </c>
      <c r="H1957" s="14">
        <v>7.1976990000000001E-3</v>
      </c>
      <c r="I1957" s="14">
        <v>7.1532854000000007E-2</v>
      </c>
      <c r="J1957" s="16"/>
      <c r="K1957" s="16" t="s">
        <v>2138</v>
      </c>
      <c r="O1957" s="1"/>
      <c r="S1957" s="1"/>
      <c r="T1957" s="1"/>
      <c r="X1957" s="1"/>
      <c r="AB1957" s="1"/>
      <c r="AC1957" s="1"/>
      <c r="AG1957" s="1"/>
      <c r="AK1957" s="1"/>
      <c r="AL1957" s="1"/>
      <c r="AM1957" s="25"/>
      <c r="AN1957" s="1"/>
    </row>
    <row r="1958" spans="1:40">
      <c r="A1958" s="35" t="s">
        <v>3929</v>
      </c>
      <c r="B1958" s="1" t="s">
        <v>3930</v>
      </c>
      <c r="C1958" s="25"/>
      <c r="F1958" s="1"/>
      <c r="J1958" s="1"/>
      <c r="K1958" s="1"/>
      <c r="O1958" s="1"/>
      <c r="S1958" s="1"/>
      <c r="T1958" s="1"/>
      <c r="U1958" s="12">
        <v>1.6875597520000001</v>
      </c>
      <c r="V1958" s="13">
        <v>7.1563599999999996E-4</v>
      </c>
      <c r="W1958" s="13">
        <v>1.6750885E-2</v>
      </c>
      <c r="X1958" s="16" t="s">
        <v>2140</v>
      </c>
      <c r="Y1958" s="12">
        <v>2.0086139670000001</v>
      </c>
      <c r="Z1958" s="13">
        <v>9.4700000000000008E-6</v>
      </c>
      <c r="AA1958" s="13">
        <v>2.9445600000000001E-4</v>
      </c>
      <c r="AB1958" s="16" t="s">
        <v>2141</v>
      </c>
      <c r="AC1958" s="1" t="s">
        <v>2134</v>
      </c>
      <c r="AG1958" s="1"/>
      <c r="AK1958" s="1"/>
      <c r="AL1958" s="1"/>
      <c r="AM1958" s="40" t="s">
        <v>4038</v>
      </c>
      <c r="AN1958" s="37" t="s">
        <v>4039</v>
      </c>
    </row>
    <row r="1959" spans="1:40">
      <c r="A1959" s="35" t="s">
        <v>3667</v>
      </c>
      <c r="B1959" s="1" t="s">
        <v>3668</v>
      </c>
      <c r="C1959" s="25"/>
      <c r="F1959" s="1"/>
      <c r="J1959" s="1"/>
      <c r="K1959" s="1"/>
      <c r="O1959" s="1"/>
      <c r="S1959" s="1"/>
      <c r="T1959" s="1"/>
      <c r="U1959" s="12">
        <v>-2.2152999599999998</v>
      </c>
      <c r="V1959" s="13">
        <v>6.4564064000000004E-2</v>
      </c>
      <c r="W1959" s="13">
        <v>0.32283837199999998</v>
      </c>
      <c r="X1959" s="16"/>
      <c r="Y1959" s="12">
        <v>-4.5512442389999999</v>
      </c>
      <c r="Z1959" s="13">
        <v>1.96016E-4</v>
      </c>
      <c r="AA1959" s="13">
        <v>3.7502780000000001E-3</v>
      </c>
      <c r="AB1959" s="16"/>
      <c r="AC1959" s="1" t="s">
        <v>2139</v>
      </c>
      <c r="AG1959" s="1"/>
      <c r="AK1959" s="1"/>
      <c r="AL1959" s="1"/>
      <c r="AM1959" s="40" t="s">
        <v>4040</v>
      </c>
      <c r="AN1959" s="37" t="s">
        <v>4041</v>
      </c>
    </row>
    <row r="1960" spans="1:40">
      <c r="A1960" s="35" t="s">
        <v>3669</v>
      </c>
      <c r="B1960" s="1" t="s">
        <v>3670</v>
      </c>
      <c r="C1960" s="25"/>
      <c r="F1960" s="1"/>
      <c r="J1960" s="1"/>
      <c r="K1960" s="1"/>
      <c r="O1960" s="1"/>
      <c r="S1960" s="1"/>
      <c r="T1960" s="1"/>
      <c r="U1960" s="12">
        <v>-1.116955879</v>
      </c>
      <c r="V1960" s="13">
        <v>0.32492349599999998</v>
      </c>
      <c r="W1960" s="13">
        <v>0.68273545499999999</v>
      </c>
      <c r="X1960" s="16"/>
      <c r="Y1960" s="12">
        <v>-3.394115921</v>
      </c>
      <c r="Z1960" s="13">
        <v>4.2998369999999999E-3</v>
      </c>
      <c r="AA1960" s="13">
        <v>4.2043782000000002E-2</v>
      </c>
      <c r="AB1960" s="16"/>
      <c r="AC1960" s="1" t="s">
        <v>2139</v>
      </c>
      <c r="AG1960" s="1"/>
      <c r="AK1960" s="1"/>
      <c r="AL1960" s="1"/>
      <c r="AM1960" s="40" t="s">
        <v>4040</v>
      </c>
      <c r="AN1960" s="37" t="s">
        <v>4041</v>
      </c>
    </row>
    <row r="1961" spans="1:40">
      <c r="A1961" s="35" t="s">
        <v>3671</v>
      </c>
      <c r="B1961" s="1" t="s">
        <v>3672</v>
      </c>
      <c r="C1961" s="25"/>
      <c r="F1961" s="1"/>
      <c r="J1961" s="1"/>
      <c r="K1961" s="1"/>
      <c r="O1961" s="1"/>
      <c r="S1961" s="1"/>
      <c r="T1961" s="1"/>
      <c r="U1961" s="12">
        <v>-0.37637575600000001</v>
      </c>
      <c r="V1961" s="13">
        <v>0.197906523</v>
      </c>
      <c r="W1961" s="13">
        <v>0.55309999300000001</v>
      </c>
      <c r="X1961" s="16"/>
      <c r="Y1961" s="12">
        <v>-1.0260095929999999</v>
      </c>
      <c r="Z1961" s="13">
        <v>3.0831899999999999E-4</v>
      </c>
      <c r="AA1961" s="13">
        <v>5.480047E-3</v>
      </c>
      <c r="AB1961" s="16"/>
      <c r="AC1961" s="1" t="s">
        <v>2139</v>
      </c>
      <c r="AG1961" s="1"/>
      <c r="AK1961" s="1"/>
      <c r="AL1961" s="1"/>
      <c r="AM1961" s="40" t="s">
        <v>4040</v>
      </c>
      <c r="AN1961" s="37" t="s">
        <v>4041</v>
      </c>
    </row>
    <row r="1962" spans="1:40">
      <c r="A1962" s="18" t="s">
        <v>1549</v>
      </c>
      <c r="B1962" s="1" t="s">
        <v>1550</v>
      </c>
      <c r="C1962" s="29">
        <v>-0.82810825099999996</v>
      </c>
      <c r="D1962" s="14">
        <v>5.4441306000000002E-2</v>
      </c>
      <c r="E1962" s="14">
        <v>0.31959515100000002</v>
      </c>
      <c r="F1962" s="16"/>
      <c r="G1962" s="15">
        <v>-2.1204987169999998</v>
      </c>
      <c r="H1962" s="14">
        <v>1.3900000000000001E-5</v>
      </c>
      <c r="I1962" s="14">
        <v>3.9799099999999999E-4</v>
      </c>
      <c r="J1962" s="16"/>
      <c r="K1962" s="16" t="s">
        <v>2139</v>
      </c>
      <c r="O1962" s="1"/>
      <c r="S1962" s="1"/>
      <c r="T1962" s="1"/>
      <c r="X1962" s="1"/>
      <c r="AB1962" s="1"/>
      <c r="AC1962" s="1"/>
      <c r="AG1962" s="1"/>
      <c r="AK1962" s="1"/>
      <c r="AL1962" s="1"/>
      <c r="AM1962" s="40" t="s">
        <v>4044</v>
      </c>
      <c r="AN1962" s="37" t="s">
        <v>4045</v>
      </c>
    </row>
    <row r="1963" spans="1:40">
      <c r="A1963" s="18" t="s">
        <v>47</v>
      </c>
      <c r="B1963" s="1" t="s">
        <v>48</v>
      </c>
      <c r="C1963" s="29">
        <v>1.1916731060000001</v>
      </c>
      <c r="D1963" s="14">
        <v>0.22919123199999999</v>
      </c>
      <c r="E1963" s="14">
        <v>0.621303783</v>
      </c>
      <c r="F1963" s="16"/>
      <c r="G1963" s="15">
        <v>-4.1329981409999998</v>
      </c>
      <c r="H1963" s="14">
        <v>1.22E-5</v>
      </c>
      <c r="I1963" s="14">
        <v>3.5437700000000001E-4</v>
      </c>
      <c r="J1963" s="16"/>
      <c r="K1963" s="16" t="s">
        <v>2139</v>
      </c>
      <c r="O1963" s="1"/>
      <c r="S1963" s="1"/>
      <c r="T1963" s="1"/>
      <c r="U1963" s="12">
        <v>-0.87433709400000004</v>
      </c>
      <c r="V1963" s="13">
        <v>0.249557485</v>
      </c>
      <c r="W1963" s="13">
        <v>0.61291996199999998</v>
      </c>
      <c r="X1963" s="16"/>
      <c r="Y1963" s="12">
        <v>2.5865817839999998</v>
      </c>
      <c r="Z1963" s="13">
        <v>4.9112050000000001E-3</v>
      </c>
      <c r="AA1963" s="13">
        <v>4.6216405000000002E-2</v>
      </c>
      <c r="AB1963" s="16" t="s">
        <v>2141</v>
      </c>
      <c r="AC1963" s="1" t="s">
        <v>2139</v>
      </c>
      <c r="AG1963" s="1"/>
      <c r="AK1963" s="1"/>
      <c r="AL1963" s="1"/>
      <c r="AM1963" s="40" t="s">
        <v>4033</v>
      </c>
      <c r="AN1963" s="37" t="s">
        <v>4034</v>
      </c>
    </row>
    <row r="1964" spans="1:40">
      <c r="A1964" s="35" t="s">
        <v>3673</v>
      </c>
      <c r="B1964" s="1" t="s">
        <v>3674</v>
      </c>
      <c r="C1964" s="25"/>
      <c r="F1964" s="1"/>
      <c r="J1964" s="1"/>
      <c r="K1964" s="1"/>
      <c r="O1964" s="1"/>
      <c r="S1964" s="1"/>
      <c r="T1964" s="1"/>
      <c r="U1964" s="12">
        <v>0.39177827300000001</v>
      </c>
      <c r="V1964" s="13">
        <v>0.328299644</v>
      </c>
      <c r="W1964" s="13">
        <v>0.68540664600000001</v>
      </c>
      <c r="X1964" s="16"/>
      <c r="Y1964" s="12">
        <v>-1.4977880539999999</v>
      </c>
      <c r="Z1964" s="13">
        <v>5.105109E-3</v>
      </c>
      <c r="AA1964" s="13">
        <v>4.738701E-2</v>
      </c>
      <c r="AB1964" s="16"/>
      <c r="AC1964" s="1" t="s">
        <v>2139</v>
      </c>
      <c r="AG1964" s="1"/>
      <c r="AK1964" s="1"/>
      <c r="AL1964" s="1"/>
      <c r="AM1964" s="40" t="s">
        <v>4040</v>
      </c>
      <c r="AN1964" s="37" t="s">
        <v>4041</v>
      </c>
    </row>
    <row r="1965" spans="1:40">
      <c r="A1965" s="35" t="s">
        <v>3675</v>
      </c>
      <c r="B1965" s="1" t="s">
        <v>3676</v>
      </c>
      <c r="C1965" s="25"/>
      <c r="F1965" s="1"/>
      <c r="J1965" s="1"/>
      <c r="K1965" s="1"/>
      <c r="O1965" s="1"/>
      <c r="S1965" s="1"/>
      <c r="T1965" s="1"/>
      <c r="U1965" s="12">
        <v>0.46039162</v>
      </c>
      <c r="V1965" s="13">
        <v>0.267527181</v>
      </c>
      <c r="W1965" s="13">
        <v>0.63106770000000001</v>
      </c>
      <c r="X1965" s="16"/>
      <c r="Y1965" s="12">
        <v>-1.0936112200000001</v>
      </c>
      <c r="Z1965" s="13">
        <v>8.3936700000000004E-4</v>
      </c>
      <c r="AA1965" s="13">
        <v>1.248164E-2</v>
      </c>
      <c r="AB1965" s="16"/>
      <c r="AC1965" s="1" t="s">
        <v>2139</v>
      </c>
      <c r="AG1965" s="1"/>
      <c r="AK1965" s="1"/>
      <c r="AL1965" s="1"/>
      <c r="AM1965" s="40" t="s">
        <v>4040</v>
      </c>
      <c r="AN1965" s="37" t="s">
        <v>4041</v>
      </c>
    </row>
    <row r="1966" spans="1:40">
      <c r="A1966" s="18" t="s">
        <v>1947</v>
      </c>
      <c r="B1966" s="1" t="s">
        <v>1948</v>
      </c>
      <c r="C1966" s="29">
        <v>1.093751256</v>
      </c>
      <c r="D1966" s="14">
        <v>2.2290650000000001E-3</v>
      </c>
      <c r="E1966" s="14">
        <v>4.1681351999999998E-2</v>
      </c>
      <c r="F1966" s="16" t="s">
        <v>2141</v>
      </c>
      <c r="G1966" s="15">
        <v>-0.51728321899999996</v>
      </c>
      <c r="H1966" s="14">
        <v>0.446237983</v>
      </c>
      <c r="I1966" s="14">
        <v>0.78178496200000003</v>
      </c>
      <c r="J1966" s="16"/>
      <c r="K1966" s="16" t="s">
        <v>2138</v>
      </c>
      <c r="O1966" s="1"/>
      <c r="S1966" s="1"/>
      <c r="T1966" s="1"/>
      <c r="X1966" s="1"/>
      <c r="AB1966" s="1"/>
      <c r="AC1966" s="1"/>
      <c r="AG1966" s="1"/>
      <c r="AK1966" s="1"/>
      <c r="AL1966" s="1"/>
      <c r="AM1966" s="25"/>
      <c r="AN1966" s="1"/>
    </row>
    <row r="1967" spans="1:40">
      <c r="A1967" s="18" t="s">
        <v>1551</v>
      </c>
      <c r="B1967" s="1" t="s">
        <v>1552</v>
      </c>
      <c r="C1967" s="29">
        <v>-1.4035780879999999</v>
      </c>
      <c r="D1967" s="14">
        <v>9.5700269000000004E-2</v>
      </c>
      <c r="E1967" s="14">
        <v>0.421298536</v>
      </c>
      <c r="F1967" s="16"/>
      <c r="G1967" s="15">
        <v>-2.9388692870000002</v>
      </c>
      <c r="H1967" s="14">
        <v>7.8943199999999996E-4</v>
      </c>
      <c r="I1967" s="14">
        <v>1.2578848E-2</v>
      </c>
      <c r="J1967" s="16"/>
      <c r="K1967" s="16" t="s">
        <v>2139</v>
      </c>
      <c r="L1967" s="12">
        <v>0.50440966799999998</v>
      </c>
      <c r="M1967" s="13">
        <v>0.41955320800000001</v>
      </c>
      <c r="N1967" s="13">
        <v>0.81539098200000004</v>
      </c>
      <c r="O1967" s="16"/>
      <c r="P1967" s="12">
        <v>-2.8966151529999999</v>
      </c>
      <c r="Q1967" s="13">
        <v>2.21404E-4</v>
      </c>
      <c r="R1967" s="13">
        <v>1.5407664E-2</v>
      </c>
      <c r="S1967" s="16"/>
      <c r="T1967" s="1" t="s">
        <v>2139</v>
      </c>
      <c r="X1967" s="1"/>
      <c r="AB1967" s="1"/>
      <c r="AC1967" s="1"/>
      <c r="AG1967" s="1"/>
      <c r="AK1967" s="1"/>
      <c r="AL1967" s="1"/>
      <c r="AM1967" s="40" t="s">
        <v>4044</v>
      </c>
      <c r="AN1967" s="37" t="s">
        <v>4045</v>
      </c>
    </row>
    <row r="1968" spans="1:40">
      <c r="A1968" s="18" t="s">
        <v>1553</v>
      </c>
      <c r="B1968" s="1" t="s">
        <v>1554</v>
      </c>
      <c r="C1968" s="29">
        <v>-2.346138185</v>
      </c>
      <c r="D1968" s="13">
        <v>6.3E-10</v>
      </c>
      <c r="E1968" s="13">
        <v>1.7599999999999999E-7</v>
      </c>
      <c r="F1968" s="16"/>
      <c r="G1968" s="12">
        <v>-3.0689058629999999</v>
      </c>
      <c r="H1968" s="13">
        <v>5.2399999999999999E-13</v>
      </c>
      <c r="I1968" s="13">
        <v>7.8899999999999994E-11</v>
      </c>
      <c r="J1968" s="16"/>
      <c r="K1968" s="16" t="s">
        <v>2134</v>
      </c>
      <c r="O1968" s="1"/>
      <c r="S1968" s="1"/>
      <c r="T1968" s="1"/>
      <c r="X1968" s="1"/>
      <c r="AB1968" s="1"/>
      <c r="AC1968" s="1"/>
      <c r="AG1968" s="1"/>
      <c r="AK1968" s="1"/>
      <c r="AL1968" s="1"/>
      <c r="AM1968" s="40" t="s">
        <v>4044</v>
      </c>
      <c r="AN1968" s="37" t="s">
        <v>4045</v>
      </c>
    </row>
    <row r="1969" spans="1:40">
      <c r="A1969" s="18" t="s">
        <v>2349</v>
      </c>
      <c r="B1969" s="1" t="s">
        <v>2350</v>
      </c>
      <c r="C1969" s="25"/>
      <c r="F1969" s="1"/>
      <c r="J1969" s="1"/>
      <c r="K1969" s="1"/>
      <c r="L1969" s="12">
        <v>-3.7495413260000001</v>
      </c>
      <c r="M1969" s="13">
        <v>6.2304000000000005E-4</v>
      </c>
      <c r="N1969" s="13">
        <v>2.4419788000000001E-2</v>
      </c>
      <c r="O1969" s="16"/>
      <c r="P1969" s="12">
        <v>-1.0885578410000001</v>
      </c>
      <c r="Q1969" s="13">
        <v>0.37247655400000002</v>
      </c>
      <c r="R1969" s="13">
        <v>0.83797532100000005</v>
      </c>
      <c r="S1969" s="16"/>
      <c r="T1969" s="1" t="s">
        <v>2138</v>
      </c>
      <c r="X1969" s="1"/>
      <c r="AB1969" s="1"/>
      <c r="AC1969" s="1"/>
      <c r="AG1969" s="1"/>
      <c r="AK1969" s="1"/>
      <c r="AL1969" s="1"/>
      <c r="AM1969" s="25"/>
      <c r="AN1969" s="1"/>
    </row>
    <row r="1970" spans="1:40">
      <c r="A1970" s="18" t="s">
        <v>585</v>
      </c>
      <c r="B1970" s="1" t="s">
        <v>586</v>
      </c>
      <c r="C1970" s="29">
        <v>-7.7176470999999996E-2</v>
      </c>
      <c r="D1970" s="14">
        <v>0.83368886799999997</v>
      </c>
      <c r="E1970" s="14">
        <v>0.95848266299999996</v>
      </c>
      <c r="F1970" s="16"/>
      <c r="G1970" s="15">
        <v>1.221672501</v>
      </c>
      <c r="H1970" s="14">
        <v>5.3499999999999999E-5</v>
      </c>
      <c r="I1970" s="14">
        <v>1.280574E-3</v>
      </c>
      <c r="J1970" s="16" t="s">
        <v>2141</v>
      </c>
      <c r="K1970" s="16" t="s">
        <v>2139</v>
      </c>
      <c r="O1970" s="1"/>
      <c r="S1970" s="1"/>
      <c r="T1970" s="1"/>
      <c r="X1970" s="1"/>
      <c r="AB1970" s="1"/>
      <c r="AC1970" s="1"/>
      <c r="AG1970" s="1"/>
      <c r="AK1970" s="1"/>
      <c r="AL1970" s="1"/>
      <c r="AM1970" s="40" t="s">
        <v>4042</v>
      </c>
      <c r="AN1970" s="37" t="s">
        <v>4043</v>
      </c>
    </row>
    <row r="1971" spans="1:40">
      <c r="A1971" s="35" t="s">
        <v>3677</v>
      </c>
      <c r="B1971" s="1" t="s">
        <v>3678</v>
      </c>
      <c r="C1971" s="25"/>
      <c r="F1971" s="1"/>
      <c r="J1971" s="1"/>
      <c r="K1971" s="1"/>
      <c r="O1971" s="1"/>
      <c r="S1971" s="1"/>
      <c r="T1971" s="1"/>
      <c r="U1971" s="12">
        <v>-0.33739746300000001</v>
      </c>
      <c r="V1971" s="13">
        <v>0.41157236200000002</v>
      </c>
      <c r="W1971" s="13">
        <v>0.74811518300000002</v>
      </c>
      <c r="X1971" s="16"/>
      <c r="Y1971" s="12">
        <v>-1.3151558320000001</v>
      </c>
      <c r="Z1971" s="13">
        <v>3.9439410000000003E-3</v>
      </c>
      <c r="AA1971" s="13">
        <v>3.9463056000000003E-2</v>
      </c>
      <c r="AB1971" s="16"/>
      <c r="AC1971" s="1" t="s">
        <v>2139</v>
      </c>
      <c r="AG1971" s="1"/>
      <c r="AK1971" s="1"/>
      <c r="AL1971" s="1"/>
      <c r="AM1971" s="40" t="s">
        <v>4040</v>
      </c>
      <c r="AN1971" s="37" t="s">
        <v>4041</v>
      </c>
    </row>
    <row r="1972" spans="1:40">
      <c r="A1972" s="35" t="s">
        <v>3679</v>
      </c>
      <c r="B1972" s="1" t="s">
        <v>3680</v>
      </c>
      <c r="C1972" s="25"/>
      <c r="F1972" s="1"/>
      <c r="J1972" s="1"/>
      <c r="K1972" s="1"/>
      <c r="O1972" s="1"/>
      <c r="S1972" s="1"/>
      <c r="T1972" s="1"/>
      <c r="U1972" s="12">
        <v>0.92471140200000002</v>
      </c>
      <c r="V1972" s="13">
        <v>0.14691845100000001</v>
      </c>
      <c r="W1972" s="13">
        <v>0.482589082</v>
      </c>
      <c r="X1972" s="16"/>
      <c r="Y1972" s="12">
        <v>-4.3448135030000001</v>
      </c>
      <c r="Z1972" s="13">
        <v>4.6320900000000002E-4</v>
      </c>
      <c r="AA1972" s="13">
        <v>7.6533920000000002E-3</v>
      </c>
      <c r="AB1972" s="16"/>
      <c r="AC1972" s="1" t="s">
        <v>2139</v>
      </c>
      <c r="AG1972" s="1"/>
      <c r="AK1972" s="1"/>
      <c r="AL1972" s="1"/>
      <c r="AM1972" s="40" t="s">
        <v>4040</v>
      </c>
      <c r="AN1972" s="37" t="s">
        <v>4041</v>
      </c>
    </row>
    <row r="1973" spans="1:40">
      <c r="A1973" s="18" t="s">
        <v>1555</v>
      </c>
      <c r="B1973" s="1" t="s">
        <v>1556</v>
      </c>
      <c r="C1973" s="29">
        <v>0.16850306900000001</v>
      </c>
      <c r="D1973" s="14">
        <v>0.62905029999999995</v>
      </c>
      <c r="E1973" s="14">
        <v>0.88717684399999996</v>
      </c>
      <c r="F1973" s="16"/>
      <c r="G1973" s="15">
        <v>-1.612167084</v>
      </c>
      <c r="H1973" s="14">
        <v>1.620425E-3</v>
      </c>
      <c r="I1973" s="14">
        <v>2.2379474999999999E-2</v>
      </c>
      <c r="J1973" s="16"/>
      <c r="K1973" s="16" t="s">
        <v>2139</v>
      </c>
      <c r="O1973" s="1"/>
      <c r="S1973" s="1"/>
      <c r="T1973" s="1"/>
      <c r="X1973" s="1"/>
      <c r="AB1973" s="1"/>
      <c r="AC1973" s="1"/>
      <c r="AG1973" s="1"/>
      <c r="AK1973" s="1"/>
      <c r="AL1973" s="1"/>
      <c r="AM1973" s="40" t="s">
        <v>4044</v>
      </c>
      <c r="AN1973" s="37" t="s">
        <v>4045</v>
      </c>
    </row>
    <row r="1974" spans="1:40">
      <c r="A1974" s="35" t="s">
        <v>3681</v>
      </c>
      <c r="B1974" s="1" t="s">
        <v>3682</v>
      </c>
      <c r="C1974" s="25"/>
      <c r="F1974" s="1"/>
      <c r="J1974" s="1"/>
      <c r="K1974" s="1"/>
      <c r="O1974" s="1"/>
      <c r="S1974" s="1"/>
      <c r="T1974" s="1"/>
      <c r="U1974" s="12">
        <v>-1.482377348</v>
      </c>
      <c r="V1974" s="13">
        <v>0.11738276</v>
      </c>
      <c r="W1974" s="13">
        <v>0.433399441</v>
      </c>
      <c r="X1974" s="16"/>
      <c r="Y1974" s="12">
        <v>-1.6254149950000001</v>
      </c>
      <c r="Z1974" s="13">
        <v>5.8486599999999997E-4</v>
      </c>
      <c r="AA1974" s="13">
        <v>9.1883869999999992E-3</v>
      </c>
      <c r="AB1974" s="16"/>
      <c r="AC1974" s="1" t="s">
        <v>2139</v>
      </c>
      <c r="AG1974" s="1"/>
      <c r="AK1974" s="1"/>
      <c r="AL1974" s="1"/>
      <c r="AM1974" s="40" t="s">
        <v>4040</v>
      </c>
      <c r="AN1974" s="37" t="s">
        <v>4041</v>
      </c>
    </row>
    <row r="1975" spans="1:40">
      <c r="A1975" s="35" t="s">
        <v>3683</v>
      </c>
      <c r="B1975" s="1" t="s">
        <v>3684</v>
      </c>
      <c r="C1975" s="25"/>
      <c r="F1975" s="1"/>
      <c r="J1975" s="1"/>
      <c r="K1975" s="1"/>
      <c r="O1975" s="1"/>
      <c r="S1975" s="1"/>
      <c r="T1975" s="1"/>
      <c r="U1975" s="12">
        <v>-0.80919875299999999</v>
      </c>
      <c r="V1975" s="13">
        <v>4.8172129999999999E-3</v>
      </c>
      <c r="W1975" s="13">
        <v>6.6557594999999997E-2</v>
      </c>
      <c r="X1975" s="16"/>
      <c r="Y1975" s="12">
        <v>-1.184550894</v>
      </c>
      <c r="Z1975" s="13">
        <v>5.0836499999999999E-4</v>
      </c>
      <c r="AA1975" s="13">
        <v>8.2363909999999992E-3</v>
      </c>
      <c r="AB1975" s="16"/>
      <c r="AC1975" s="1" t="s">
        <v>2139</v>
      </c>
      <c r="AG1975" s="1"/>
      <c r="AK1975" s="1"/>
      <c r="AL1975" s="1"/>
      <c r="AM1975" s="40" t="s">
        <v>4040</v>
      </c>
      <c r="AN1975" s="37" t="s">
        <v>4041</v>
      </c>
    </row>
    <row r="1976" spans="1:40">
      <c r="A1976" s="35" t="s">
        <v>2879</v>
      </c>
      <c r="B1976" s="1" t="s">
        <v>2880</v>
      </c>
      <c r="C1976" s="25"/>
      <c r="F1976" s="1"/>
      <c r="J1976" s="1"/>
      <c r="K1976" s="1"/>
      <c r="O1976" s="1"/>
      <c r="S1976" s="1"/>
      <c r="T1976" s="1"/>
      <c r="U1976" s="12">
        <v>-1.6955448049999999</v>
      </c>
      <c r="V1976" s="13">
        <v>4.1411099999999999E-4</v>
      </c>
      <c r="W1976" s="13">
        <v>1.0971677000000001E-2</v>
      </c>
      <c r="X1976" s="16"/>
      <c r="Y1976" s="12">
        <v>-1.2477616629999999</v>
      </c>
      <c r="Z1976" s="13">
        <v>1.0812188E-2</v>
      </c>
      <c r="AA1976" s="13">
        <v>8.0231350000000007E-2</v>
      </c>
      <c r="AB1976" s="16"/>
      <c r="AC1976" s="1" t="s">
        <v>2138</v>
      </c>
      <c r="AG1976" s="1"/>
      <c r="AK1976" s="1"/>
      <c r="AL1976" s="1"/>
      <c r="AM1976" s="25"/>
      <c r="AN1976" s="1"/>
    </row>
    <row r="1977" spans="1:40">
      <c r="A1977" s="35" t="s">
        <v>3685</v>
      </c>
      <c r="B1977" s="1" t="s">
        <v>3686</v>
      </c>
      <c r="C1977" s="25"/>
      <c r="F1977" s="1"/>
      <c r="J1977" s="1"/>
      <c r="K1977" s="1"/>
      <c r="O1977" s="1"/>
      <c r="S1977" s="1"/>
      <c r="T1977" s="1"/>
      <c r="U1977" s="12">
        <v>-0.12070040999999999</v>
      </c>
      <c r="V1977" s="13">
        <v>0.72412864200000004</v>
      </c>
      <c r="W1977" s="13">
        <v>0.91141024400000004</v>
      </c>
      <c r="X1977" s="16"/>
      <c r="Y1977" s="12">
        <v>-1.38550076</v>
      </c>
      <c r="Z1977" s="13">
        <v>4.5282209999999998E-3</v>
      </c>
      <c r="AA1977" s="13">
        <v>4.3651705999999998E-2</v>
      </c>
      <c r="AB1977" s="16"/>
      <c r="AC1977" s="1" t="s">
        <v>2139</v>
      </c>
      <c r="AG1977" s="1"/>
      <c r="AK1977" s="1"/>
      <c r="AL1977" s="1"/>
      <c r="AM1977" s="40" t="s">
        <v>4040</v>
      </c>
      <c r="AN1977" s="37" t="s">
        <v>4041</v>
      </c>
    </row>
    <row r="1978" spans="1:40">
      <c r="A1978" s="35" t="s">
        <v>3687</v>
      </c>
      <c r="B1978" s="1" t="s">
        <v>3688</v>
      </c>
      <c r="C1978" s="25"/>
      <c r="F1978" s="1"/>
      <c r="J1978" s="1"/>
      <c r="K1978" s="1"/>
      <c r="O1978" s="1"/>
      <c r="S1978" s="1"/>
      <c r="T1978" s="1"/>
      <c r="U1978" s="12">
        <v>0.346044721</v>
      </c>
      <c r="V1978" s="13">
        <v>0.431741282</v>
      </c>
      <c r="W1978" s="13">
        <v>0.76066273600000001</v>
      </c>
      <c r="X1978" s="16"/>
      <c r="Y1978" s="12">
        <v>-1.7932428469999999</v>
      </c>
      <c r="Z1978" s="13">
        <v>1.3742999999999999E-4</v>
      </c>
      <c r="AA1978" s="13">
        <v>2.8274860000000001E-3</v>
      </c>
      <c r="AB1978" s="16"/>
      <c r="AC1978" s="1" t="s">
        <v>2139</v>
      </c>
      <c r="AG1978" s="1"/>
      <c r="AK1978" s="1"/>
      <c r="AL1978" s="1"/>
      <c r="AM1978" s="40" t="s">
        <v>4040</v>
      </c>
      <c r="AN1978" s="37" t="s">
        <v>4041</v>
      </c>
    </row>
    <row r="1979" spans="1:40">
      <c r="A1979" s="35" t="s">
        <v>3689</v>
      </c>
      <c r="B1979" s="1" t="s">
        <v>3690</v>
      </c>
      <c r="C1979" s="25"/>
      <c r="F1979" s="1"/>
      <c r="J1979" s="1"/>
      <c r="K1979" s="1"/>
      <c r="O1979" s="1"/>
      <c r="S1979" s="1"/>
      <c r="T1979" s="1"/>
      <c r="U1979" s="12">
        <v>0.20646282399999999</v>
      </c>
      <c r="V1979" s="13">
        <v>0.61480511599999998</v>
      </c>
      <c r="W1979" s="13">
        <v>0.86314968400000003</v>
      </c>
      <c r="X1979" s="16"/>
      <c r="Y1979" s="12">
        <v>-1.457468303</v>
      </c>
      <c r="Z1979" s="13">
        <v>1.79588E-4</v>
      </c>
      <c r="AA1979" s="13">
        <v>3.4983560000000002E-3</v>
      </c>
      <c r="AB1979" s="16"/>
      <c r="AC1979" s="1" t="s">
        <v>2139</v>
      </c>
      <c r="AG1979" s="1"/>
      <c r="AK1979" s="1"/>
      <c r="AL1979" s="1"/>
      <c r="AM1979" s="40" t="s">
        <v>4040</v>
      </c>
      <c r="AN1979" s="37" t="s">
        <v>4041</v>
      </c>
    </row>
    <row r="1980" spans="1:40">
      <c r="A1980" s="18" t="s">
        <v>587</v>
      </c>
      <c r="B1980" s="1" t="s">
        <v>588</v>
      </c>
      <c r="C1980" s="29">
        <v>0.316468256</v>
      </c>
      <c r="D1980" s="14">
        <v>0.66098248299999995</v>
      </c>
      <c r="E1980" s="14">
        <v>0.89983261400000003</v>
      </c>
      <c r="F1980" s="16"/>
      <c r="G1980" s="15">
        <v>2.7051312630000002</v>
      </c>
      <c r="H1980" s="14">
        <v>1.173227E-3</v>
      </c>
      <c r="I1980" s="14">
        <v>1.7224106999999999E-2</v>
      </c>
      <c r="J1980" s="16" t="s">
        <v>2141</v>
      </c>
      <c r="K1980" s="16" t="s">
        <v>2139</v>
      </c>
      <c r="O1980" s="1"/>
      <c r="S1980" s="1"/>
      <c r="T1980" s="1"/>
      <c r="X1980" s="1"/>
      <c r="AB1980" s="1"/>
      <c r="AC1980" s="1"/>
      <c r="AG1980" s="1"/>
      <c r="AK1980" s="1"/>
      <c r="AL1980" s="1"/>
      <c r="AM1980" s="40" t="s">
        <v>4042</v>
      </c>
      <c r="AN1980" s="37" t="s">
        <v>4043</v>
      </c>
    </row>
    <row r="1981" spans="1:40">
      <c r="A1981" s="35" t="s">
        <v>2881</v>
      </c>
      <c r="B1981" s="1" t="s">
        <v>2882</v>
      </c>
      <c r="C1981" s="25"/>
      <c r="F1981" s="1"/>
      <c r="J1981" s="1"/>
      <c r="K1981" s="1"/>
      <c r="O1981" s="1"/>
      <c r="S1981" s="1"/>
      <c r="T1981" s="1"/>
      <c r="U1981" s="12">
        <v>-1.264405716</v>
      </c>
      <c r="V1981" s="13">
        <v>6.9236299999999998E-4</v>
      </c>
      <c r="W1981" s="13">
        <v>1.6313761999999999E-2</v>
      </c>
      <c r="X1981" s="16"/>
      <c r="Y1981" s="12">
        <v>-0.70632494000000001</v>
      </c>
      <c r="Z1981" s="13">
        <v>0.142317741</v>
      </c>
      <c r="AA1981" s="13">
        <v>0.39219635899999999</v>
      </c>
      <c r="AB1981" s="16"/>
      <c r="AC1981" s="1" t="s">
        <v>2138</v>
      </c>
      <c r="AG1981" s="1"/>
      <c r="AK1981" s="1"/>
      <c r="AL1981" s="1"/>
      <c r="AM1981" s="25"/>
      <c r="AN1981" s="1"/>
    </row>
    <row r="1982" spans="1:40">
      <c r="A1982" s="18" t="s">
        <v>2351</v>
      </c>
      <c r="B1982" s="1" t="s">
        <v>2352</v>
      </c>
      <c r="C1982" s="25"/>
      <c r="F1982" s="1"/>
      <c r="J1982" s="1"/>
      <c r="K1982" s="1"/>
      <c r="L1982" s="12">
        <v>-1.180650024</v>
      </c>
      <c r="M1982" s="13">
        <v>9.83493E-4</v>
      </c>
      <c r="N1982" s="13">
        <v>3.2864852E-2</v>
      </c>
      <c r="O1982" s="16"/>
      <c r="P1982" s="12">
        <v>-0.52956528000000003</v>
      </c>
      <c r="Q1982" s="13">
        <v>0.183235439</v>
      </c>
      <c r="R1982" s="13">
        <v>0.69714004399999996</v>
      </c>
      <c r="S1982" s="16"/>
      <c r="T1982" s="1" t="s">
        <v>2138</v>
      </c>
      <c r="X1982" s="1"/>
      <c r="AB1982" s="1"/>
      <c r="AC1982" s="1"/>
      <c r="AG1982" s="1"/>
      <c r="AK1982" s="1"/>
      <c r="AL1982" s="1"/>
      <c r="AM1982" s="25"/>
      <c r="AN1982" s="1"/>
    </row>
    <row r="1983" spans="1:40">
      <c r="A1983" s="18" t="s">
        <v>2121</v>
      </c>
      <c r="B1983" s="1" t="s">
        <v>2122</v>
      </c>
      <c r="C1983" s="29">
        <v>-2.1248926840000002</v>
      </c>
      <c r="D1983" s="14">
        <v>2.0542490000000002E-3</v>
      </c>
      <c r="E1983" s="14">
        <v>3.9270305999999998E-2</v>
      </c>
      <c r="F1983" s="16"/>
      <c r="G1983" s="15">
        <v>-0.41829517700000002</v>
      </c>
      <c r="H1983" s="14">
        <v>0.58214208099999998</v>
      </c>
      <c r="I1983" s="14">
        <v>0.85670788399999998</v>
      </c>
      <c r="J1983" s="16"/>
      <c r="K1983" s="16" t="s">
        <v>2138</v>
      </c>
      <c r="O1983" s="1"/>
      <c r="S1983" s="1"/>
      <c r="T1983" s="1"/>
      <c r="X1983" s="1"/>
      <c r="AB1983" s="1"/>
      <c r="AC1983" s="1"/>
      <c r="AG1983" s="1"/>
      <c r="AK1983" s="1"/>
      <c r="AL1983" s="1"/>
      <c r="AM1983" s="25"/>
      <c r="AN1983" s="1"/>
    </row>
    <row r="1984" spans="1:40">
      <c r="A1984" s="35" t="s">
        <v>3691</v>
      </c>
      <c r="B1984" s="1" t="s">
        <v>3692</v>
      </c>
      <c r="C1984" s="25"/>
      <c r="F1984" s="1"/>
      <c r="J1984" s="1"/>
      <c r="K1984" s="1"/>
      <c r="O1984" s="1"/>
      <c r="S1984" s="1"/>
      <c r="T1984" s="1"/>
      <c r="U1984" s="12">
        <v>-0.37812642899999999</v>
      </c>
      <c r="V1984" s="13">
        <v>0.15490776000000001</v>
      </c>
      <c r="W1984" s="13">
        <v>0.49533502600000001</v>
      </c>
      <c r="X1984" s="16"/>
      <c r="Y1984" s="12">
        <v>-1.1865616800000001</v>
      </c>
      <c r="Z1984" s="13">
        <v>1.0636269999999999E-3</v>
      </c>
      <c r="AA1984" s="13">
        <v>1.4904831E-2</v>
      </c>
      <c r="AB1984" s="16"/>
      <c r="AC1984" s="1" t="s">
        <v>2139</v>
      </c>
      <c r="AG1984" s="1"/>
      <c r="AK1984" s="1"/>
      <c r="AL1984" s="1"/>
      <c r="AM1984" s="40" t="s">
        <v>4040</v>
      </c>
      <c r="AN1984" s="37" t="s">
        <v>4041</v>
      </c>
    </row>
    <row r="1985" spans="1:40">
      <c r="A1985" s="18" t="s">
        <v>1557</v>
      </c>
      <c r="B1985" s="1" t="s">
        <v>1558</v>
      </c>
      <c r="C1985" s="29">
        <v>-0.42887344300000002</v>
      </c>
      <c r="D1985" s="14">
        <v>0.47626807300000001</v>
      </c>
      <c r="E1985" s="14">
        <v>0.81455638399999997</v>
      </c>
      <c r="F1985" s="16"/>
      <c r="G1985" s="15">
        <v>-2.6960660760000001</v>
      </c>
      <c r="H1985" s="14">
        <v>5.1539100000000003E-4</v>
      </c>
      <c r="I1985" s="14">
        <v>8.7648399999999994E-3</v>
      </c>
      <c r="J1985" s="16"/>
      <c r="K1985" s="16" t="s">
        <v>2139</v>
      </c>
      <c r="O1985" s="1"/>
      <c r="S1985" s="1"/>
      <c r="T1985" s="1"/>
      <c r="X1985" s="1"/>
      <c r="AB1985" s="1"/>
      <c r="AC1985" s="1"/>
      <c r="AG1985" s="1"/>
      <c r="AK1985" s="1"/>
      <c r="AL1985" s="1"/>
      <c r="AM1985" s="40" t="s">
        <v>4044</v>
      </c>
      <c r="AN1985" s="37" t="s">
        <v>4045</v>
      </c>
    </row>
    <row r="1986" spans="1:40">
      <c r="A1986" s="18" t="s">
        <v>1559</v>
      </c>
      <c r="B1986" s="1" t="s">
        <v>1560</v>
      </c>
      <c r="C1986" s="29">
        <v>-0.650992075</v>
      </c>
      <c r="D1986" s="14">
        <v>2.9299782E-2</v>
      </c>
      <c r="E1986" s="14">
        <v>0.227660635</v>
      </c>
      <c r="F1986" s="16"/>
      <c r="G1986" s="15">
        <v>-1.197136483</v>
      </c>
      <c r="H1986" s="14">
        <v>1.2355039999999999E-3</v>
      </c>
      <c r="I1986" s="14">
        <v>1.7930088E-2</v>
      </c>
      <c r="J1986" s="16"/>
      <c r="K1986" s="16" t="s">
        <v>2139</v>
      </c>
      <c r="O1986" s="1"/>
      <c r="S1986" s="1"/>
      <c r="T1986" s="1"/>
      <c r="X1986" s="1"/>
      <c r="AB1986" s="1"/>
      <c r="AC1986" s="1"/>
      <c r="AG1986" s="1"/>
      <c r="AK1986" s="1"/>
      <c r="AL1986" s="1"/>
      <c r="AM1986" s="40" t="s">
        <v>4044</v>
      </c>
      <c r="AN1986" s="37" t="s">
        <v>4045</v>
      </c>
    </row>
    <row r="1987" spans="1:40">
      <c r="A1987" s="18" t="s">
        <v>2489</v>
      </c>
      <c r="B1987" s="1" t="s">
        <v>2490</v>
      </c>
      <c r="C1987" s="25"/>
      <c r="F1987" s="1"/>
      <c r="J1987" s="1"/>
      <c r="K1987" s="1"/>
      <c r="L1987" s="12">
        <v>-0.91122185</v>
      </c>
      <c r="M1987" s="13">
        <v>1.0671662E-2</v>
      </c>
      <c r="N1987" s="13">
        <v>0.14824237800000001</v>
      </c>
      <c r="O1987" s="16"/>
      <c r="P1987" s="12">
        <v>-1.1443441329999999</v>
      </c>
      <c r="Q1987" s="13">
        <v>8.7825000000000002E-4</v>
      </c>
      <c r="R1987" s="13">
        <v>4.2477929999999997E-2</v>
      </c>
      <c r="S1987" s="16"/>
      <c r="T1987" s="1" t="s">
        <v>2139</v>
      </c>
      <c r="X1987" s="1"/>
      <c r="AB1987" s="1"/>
      <c r="AC1987" s="1"/>
      <c r="AG1987" s="1"/>
      <c r="AK1987" s="1"/>
      <c r="AL1987" s="1"/>
      <c r="AM1987" s="25"/>
      <c r="AN1987" s="1"/>
    </row>
    <row r="1988" spans="1:40">
      <c r="A1988" s="35" t="s">
        <v>3693</v>
      </c>
      <c r="B1988" s="1" t="s">
        <v>3694</v>
      </c>
      <c r="C1988" s="25"/>
      <c r="F1988" s="1"/>
      <c r="J1988" s="1"/>
      <c r="K1988" s="1"/>
      <c r="O1988" s="1"/>
      <c r="S1988" s="1"/>
      <c r="T1988" s="1"/>
      <c r="U1988" s="12">
        <v>0.51768760700000005</v>
      </c>
      <c r="V1988" s="13">
        <v>5.6261904000000001E-2</v>
      </c>
      <c r="W1988" s="13">
        <v>0.29993762699999998</v>
      </c>
      <c r="X1988" s="16"/>
      <c r="Y1988" s="12">
        <v>1.094579255</v>
      </c>
      <c r="Z1988" s="13">
        <v>2.1244160000000001E-3</v>
      </c>
      <c r="AA1988" s="13">
        <v>2.4562434000000001E-2</v>
      </c>
      <c r="AB1988" s="16" t="s">
        <v>2141</v>
      </c>
      <c r="AC1988" s="1" t="s">
        <v>2139</v>
      </c>
      <c r="AG1988" s="1"/>
      <c r="AK1988" s="1"/>
      <c r="AL1988" s="1"/>
      <c r="AM1988" s="40" t="s">
        <v>4038</v>
      </c>
      <c r="AN1988" s="37" t="s">
        <v>4039</v>
      </c>
    </row>
    <row r="1989" spans="1:40">
      <c r="A1989" s="18" t="s">
        <v>2491</v>
      </c>
      <c r="B1989" s="1" t="s">
        <v>2492</v>
      </c>
      <c r="C1989" s="25"/>
      <c r="F1989" s="1"/>
      <c r="J1989" s="1"/>
      <c r="K1989" s="1"/>
      <c r="L1989" s="12">
        <v>0.25914881699999998</v>
      </c>
      <c r="M1989" s="13">
        <v>0.52219607999999995</v>
      </c>
      <c r="N1989" s="13">
        <v>0.86456385300000005</v>
      </c>
      <c r="O1989" s="16"/>
      <c r="P1989" s="12">
        <v>-2.2573586130000001</v>
      </c>
      <c r="Q1989" s="13">
        <v>5.4929399999999998E-4</v>
      </c>
      <c r="R1989" s="13">
        <v>3.0213740999999999E-2</v>
      </c>
      <c r="S1989" s="16"/>
      <c r="T1989" s="1" t="s">
        <v>2139</v>
      </c>
      <c r="X1989" s="1"/>
      <c r="AB1989" s="1"/>
      <c r="AC1989" s="1"/>
      <c r="AG1989" s="1"/>
      <c r="AK1989" s="1"/>
      <c r="AL1989" s="1"/>
      <c r="AM1989" s="25"/>
      <c r="AN1989" s="1"/>
    </row>
    <row r="1990" spans="1:40">
      <c r="A1990" s="18" t="s">
        <v>2091</v>
      </c>
      <c r="B1990" s="1" t="s">
        <v>2092</v>
      </c>
      <c r="C1990" s="29">
        <v>-1.784563933</v>
      </c>
      <c r="D1990" s="14">
        <v>1.6120539999999999E-3</v>
      </c>
      <c r="E1990" s="14">
        <v>3.2855193999999997E-2</v>
      </c>
      <c r="F1990" s="16"/>
      <c r="G1990" s="15">
        <v>-0.82313287499999999</v>
      </c>
      <c r="H1990" s="14">
        <v>0.33700462799999997</v>
      </c>
      <c r="I1990" s="14">
        <v>0.701666177</v>
      </c>
      <c r="J1990" s="16"/>
      <c r="K1990" s="16" t="s">
        <v>2138</v>
      </c>
      <c r="O1990" s="1"/>
      <c r="S1990" s="1"/>
      <c r="T1990" s="1"/>
      <c r="X1990" s="1"/>
      <c r="AB1990" s="1"/>
      <c r="AC1990" s="1"/>
      <c r="AG1990" s="1"/>
      <c r="AK1990" s="1"/>
      <c r="AL1990" s="1"/>
      <c r="AM1990" s="25"/>
      <c r="AN1990" s="1"/>
    </row>
    <row r="1991" spans="1:40">
      <c r="A1991" s="18" t="s">
        <v>2049</v>
      </c>
      <c r="B1991" s="1" t="s">
        <v>2050</v>
      </c>
      <c r="C1991" s="29">
        <v>-1.322178547</v>
      </c>
      <c r="D1991" s="14">
        <v>2.0759630000000001E-3</v>
      </c>
      <c r="E1991" s="14">
        <v>3.9537640999999998E-2</v>
      </c>
      <c r="F1991" s="16"/>
      <c r="G1991" s="15">
        <v>9.8007819999999995E-2</v>
      </c>
      <c r="H1991" s="14">
        <v>0.85200626000000002</v>
      </c>
      <c r="I1991" s="14">
        <v>0.96224108600000002</v>
      </c>
      <c r="J1991" s="16"/>
      <c r="K1991" s="16" t="s">
        <v>2138</v>
      </c>
      <c r="O1991" s="1"/>
      <c r="S1991" s="1"/>
      <c r="T1991" s="1"/>
      <c r="X1991" s="1"/>
      <c r="AB1991" s="1"/>
      <c r="AC1991" s="1"/>
      <c r="AG1991" s="1"/>
      <c r="AK1991" s="1"/>
      <c r="AL1991" s="1"/>
      <c r="AM1991" s="25"/>
      <c r="AN1991" s="1"/>
    </row>
    <row r="1992" spans="1:40">
      <c r="A1992" s="35" t="s">
        <v>3695</v>
      </c>
      <c r="B1992" s="1" t="s">
        <v>3696</v>
      </c>
      <c r="C1992" s="25"/>
      <c r="F1992" s="1"/>
      <c r="J1992" s="1"/>
      <c r="K1992" s="1"/>
      <c r="O1992" s="1"/>
      <c r="S1992" s="1"/>
      <c r="T1992" s="1"/>
      <c r="U1992" s="12">
        <v>9.9811887000000002E-2</v>
      </c>
      <c r="V1992" s="13">
        <v>0.87504623400000003</v>
      </c>
      <c r="W1992" s="13">
        <v>0.96725138099999997</v>
      </c>
      <c r="X1992" s="16"/>
      <c r="Y1992" s="12">
        <v>-2.6284884420000001</v>
      </c>
      <c r="Z1992" s="13">
        <v>1.493783E-3</v>
      </c>
      <c r="AA1992" s="13">
        <v>1.8996606999999999E-2</v>
      </c>
      <c r="AB1992" s="16"/>
      <c r="AC1992" s="1" t="s">
        <v>2139</v>
      </c>
      <c r="AG1992" s="1"/>
      <c r="AK1992" s="1"/>
      <c r="AL1992" s="1"/>
      <c r="AM1992" s="40" t="s">
        <v>4040</v>
      </c>
      <c r="AN1992" s="37" t="s">
        <v>4041</v>
      </c>
    </row>
    <row r="1993" spans="1:40">
      <c r="A1993" s="35" t="s">
        <v>2883</v>
      </c>
      <c r="B1993" s="1" t="s">
        <v>2884</v>
      </c>
      <c r="C1993" s="25"/>
      <c r="F1993" s="1"/>
      <c r="J1993" s="1"/>
      <c r="K1993" s="1"/>
      <c r="O1993" s="1"/>
      <c r="S1993" s="1"/>
      <c r="T1993" s="1"/>
      <c r="U1993" s="12">
        <v>2.6860305260000001</v>
      </c>
      <c r="V1993" s="13">
        <v>1.58428E-3</v>
      </c>
      <c r="W1993" s="13">
        <v>3.0680321E-2</v>
      </c>
      <c r="X1993" s="16" t="s">
        <v>2141</v>
      </c>
      <c r="Y1993" s="12">
        <v>1.8536267209999999</v>
      </c>
      <c r="Z1993" s="13">
        <v>2.8495359000000001E-2</v>
      </c>
      <c r="AA1993" s="13">
        <v>0.151785525</v>
      </c>
      <c r="AB1993" s="16" t="s">
        <v>2140</v>
      </c>
      <c r="AC1993" s="1" t="s">
        <v>2138</v>
      </c>
      <c r="AG1993" s="1"/>
      <c r="AK1993" s="1"/>
      <c r="AL1993" s="1"/>
      <c r="AM1993" s="25"/>
      <c r="AN1993" s="1"/>
    </row>
    <row r="1994" spans="1:40">
      <c r="A1994" s="18" t="s">
        <v>2493</v>
      </c>
      <c r="B1994" s="1" t="s">
        <v>2494</v>
      </c>
      <c r="C1994" s="25"/>
      <c r="F1994" s="1"/>
      <c r="J1994" s="1"/>
      <c r="K1994" s="1"/>
      <c r="L1994" s="12">
        <v>0.37100047400000002</v>
      </c>
      <c r="M1994" s="13">
        <v>0.31336136599999997</v>
      </c>
      <c r="N1994" s="13">
        <v>0.74134362099999995</v>
      </c>
      <c r="O1994" s="16"/>
      <c r="P1994" s="12">
        <v>-1.2431261469999999</v>
      </c>
      <c r="Q1994" s="13">
        <v>4.3652200000000001E-4</v>
      </c>
      <c r="R1994" s="13">
        <v>2.5261576000000001E-2</v>
      </c>
      <c r="S1994" s="16"/>
      <c r="T1994" s="1" t="s">
        <v>2139</v>
      </c>
      <c r="X1994" s="1"/>
      <c r="AB1994" s="1"/>
      <c r="AC1994" s="1"/>
      <c r="AG1994" s="1"/>
      <c r="AK1994" s="1"/>
      <c r="AL1994" s="1"/>
      <c r="AM1994" s="25"/>
      <c r="AN1994" s="1"/>
    </row>
    <row r="1995" spans="1:40">
      <c r="A1995" s="35" t="s">
        <v>3697</v>
      </c>
      <c r="B1995" s="1" t="s">
        <v>3698</v>
      </c>
      <c r="C1995" s="25"/>
      <c r="F1995" s="1"/>
      <c r="J1995" s="1"/>
      <c r="K1995" s="1"/>
      <c r="O1995" s="1"/>
      <c r="S1995" s="1"/>
      <c r="T1995" s="1"/>
      <c r="U1995" s="12">
        <v>-0.64503864600000005</v>
      </c>
      <c r="V1995" s="13">
        <v>9.2655788000000003E-2</v>
      </c>
      <c r="W1995" s="13">
        <v>0.38589354199999998</v>
      </c>
      <c r="X1995" s="16"/>
      <c r="Y1995" s="12">
        <v>-1.049789979</v>
      </c>
      <c r="Z1995" s="13">
        <v>4.9599300000000004E-3</v>
      </c>
      <c r="AA1995" s="13">
        <v>4.6529163999999998E-2</v>
      </c>
      <c r="AB1995" s="16"/>
      <c r="AC1995" s="1" t="s">
        <v>2139</v>
      </c>
      <c r="AG1995" s="1"/>
      <c r="AK1995" s="1"/>
      <c r="AL1995" s="1"/>
      <c r="AM1995" s="40" t="s">
        <v>4040</v>
      </c>
      <c r="AN1995" s="37" t="s">
        <v>4041</v>
      </c>
    </row>
    <row r="1996" spans="1:40">
      <c r="A1996" s="35" t="s">
        <v>2885</v>
      </c>
      <c r="B1996" s="1" t="s">
        <v>2886</v>
      </c>
      <c r="C1996" s="25"/>
      <c r="F1996" s="1"/>
      <c r="J1996" s="1"/>
      <c r="K1996" s="1"/>
      <c r="O1996" s="1"/>
      <c r="S1996" s="1"/>
      <c r="T1996" s="1"/>
      <c r="U1996" s="12">
        <v>-1.41210681</v>
      </c>
      <c r="V1996" s="13">
        <v>3.06003E-3</v>
      </c>
      <c r="W1996" s="13">
        <v>4.8590992E-2</v>
      </c>
      <c r="X1996" s="16"/>
      <c r="Y1996" s="12">
        <v>-1.460397409</v>
      </c>
      <c r="Z1996" s="13">
        <v>4.5643241000000001E-2</v>
      </c>
      <c r="AA1996" s="13">
        <v>0.20299551099999999</v>
      </c>
      <c r="AB1996" s="16"/>
      <c r="AC1996" s="1" t="s">
        <v>2138</v>
      </c>
      <c r="AG1996" s="1"/>
      <c r="AK1996" s="1"/>
      <c r="AL1996" s="1"/>
      <c r="AM1996" s="25"/>
      <c r="AN1996" s="1"/>
    </row>
    <row r="1997" spans="1:40">
      <c r="A1997" s="18" t="s">
        <v>2495</v>
      </c>
      <c r="B1997" s="1" t="s">
        <v>2496</v>
      </c>
      <c r="C1997" s="25"/>
      <c r="F1997" s="1"/>
      <c r="J1997" s="1"/>
      <c r="K1997" s="1"/>
      <c r="L1997" s="12">
        <v>-0.99008187599999997</v>
      </c>
      <c r="M1997" s="13">
        <v>2.2267570000000002E-3</v>
      </c>
      <c r="N1997" s="13">
        <v>5.5190926000000001E-2</v>
      </c>
      <c r="O1997" s="16"/>
      <c r="P1997" s="12">
        <v>-1.241099951</v>
      </c>
      <c r="Q1997" s="13">
        <v>2.3487599999999999E-4</v>
      </c>
      <c r="R1997" s="13">
        <v>1.6140848999999999E-2</v>
      </c>
      <c r="S1997" s="16"/>
      <c r="T1997" s="1" t="s">
        <v>2139</v>
      </c>
      <c r="X1997" s="1"/>
      <c r="AB1997" s="1"/>
      <c r="AC1997" s="1"/>
      <c r="AG1997" s="1"/>
      <c r="AK1997" s="1"/>
      <c r="AL1997" s="1"/>
      <c r="AM1997" s="25"/>
      <c r="AN1997" s="1"/>
    </row>
    <row r="1998" spans="1:40">
      <c r="A1998" s="18" t="s">
        <v>1561</v>
      </c>
      <c r="B1998" s="1" t="s">
        <v>1562</v>
      </c>
      <c r="C1998" s="29">
        <v>0.79618849300000005</v>
      </c>
      <c r="D1998" s="14">
        <v>0.148964286</v>
      </c>
      <c r="E1998" s="14">
        <v>0.51390715499999995</v>
      </c>
      <c r="F1998" s="16"/>
      <c r="G1998" s="15">
        <v>-1.9838099789999999</v>
      </c>
      <c r="H1998" s="14">
        <v>4.0942740000000002E-3</v>
      </c>
      <c r="I1998" s="14">
        <v>4.6937006000000003E-2</v>
      </c>
      <c r="J1998" s="16"/>
      <c r="K1998" s="16" t="s">
        <v>2139</v>
      </c>
      <c r="O1998" s="1"/>
      <c r="S1998" s="1"/>
      <c r="T1998" s="1"/>
      <c r="U1998" s="12">
        <v>1.8269519030000001</v>
      </c>
      <c r="V1998" s="13">
        <v>1.1542760000000001E-3</v>
      </c>
      <c r="W1998" s="13">
        <v>2.4234764999999998E-2</v>
      </c>
      <c r="X1998" s="16" t="s">
        <v>2141</v>
      </c>
      <c r="Y1998" s="12">
        <v>0.30608334399999998</v>
      </c>
      <c r="Z1998" s="13">
        <v>0.59254695599999996</v>
      </c>
      <c r="AA1998" s="13">
        <v>0.80408961099999998</v>
      </c>
      <c r="AB1998" s="16"/>
      <c r="AC1998" s="1" t="s">
        <v>2138</v>
      </c>
      <c r="AG1998" s="1"/>
      <c r="AK1998" s="1"/>
      <c r="AL1998" s="1"/>
      <c r="AM1998" s="40" t="s">
        <v>4044</v>
      </c>
      <c r="AN1998" s="37" t="s">
        <v>4045</v>
      </c>
    </row>
    <row r="1999" spans="1:40">
      <c r="A1999" s="18" t="s">
        <v>2353</v>
      </c>
      <c r="B1999" s="1" t="s">
        <v>2354</v>
      </c>
      <c r="C1999" s="25"/>
      <c r="F1999" s="1"/>
      <c r="J1999" s="1"/>
      <c r="K1999" s="1"/>
      <c r="L1999" s="12">
        <v>-1.298498844</v>
      </c>
      <c r="M1999" s="13">
        <v>1.612287E-3</v>
      </c>
      <c r="N1999" s="13">
        <v>4.5341981000000003E-2</v>
      </c>
      <c r="O1999" s="16"/>
      <c r="P1999" s="12">
        <v>-0.289714576</v>
      </c>
      <c r="Q1999" s="13">
        <v>0.54459624699999998</v>
      </c>
      <c r="R1999" s="13">
        <v>0.90812067299999999</v>
      </c>
      <c r="S1999" s="16"/>
      <c r="T1999" s="1" t="s">
        <v>2138</v>
      </c>
      <c r="U1999" s="12">
        <v>4.0780926000000002E-2</v>
      </c>
      <c r="V1999" s="13">
        <v>0.97201353199999996</v>
      </c>
      <c r="W1999" s="13">
        <v>0.99280714000000003</v>
      </c>
      <c r="X1999" s="16"/>
      <c r="Y1999" s="12">
        <v>-1.0582050409999999</v>
      </c>
      <c r="Z1999" s="13">
        <v>3.1931910000000002E-3</v>
      </c>
      <c r="AA1999" s="13">
        <v>3.3513998000000003E-2</v>
      </c>
      <c r="AB1999" s="16"/>
      <c r="AC1999" s="1" t="s">
        <v>2139</v>
      </c>
      <c r="AG1999" s="1"/>
      <c r="AK1999" s="1"/>
      <c r="AL1999" s="1"/>
      <c r="AM1999" s="40" t="s">
        <v>4040</v>
      </c>
      <c r="AN1999" s="37" t="s">
        <v>4041</v>
      </c>
    </row>
    <row r="2000" spans="1:40">
      <c r="A2000" s="35" t="s">
        <v>2887</v>
      </c>
      <c r="B2000" s="1" t="s">
        <v>2888</v>
      </c>
      <c r="C2000" s="25"/>
      <c r="F2000" s="1"/>
      <c r="J2000" s="1"/>
      <c r="K2000" s="1"/>
      <c r="O2000" s="1"/>
      <c r="S2000" s="1"/>
      <c r="T2000" s="1"/>
      <c r="U2000" s="12">
        <v>-1.5439374379999999</v>
      </c>
      <c r="V2000" s="13">
        <v>5.8681E-4</v>
      </c>
      <c r="W2000" s="13">
        <v>1.4256766000000001E-2</v>
      </c>
      <c r="X2000" s="16"/>
      <c r="Y2000" s="12">
        <v>-1.439686418</v>
      </c>
      <c r="Z2000" s="13">
        <v>1.6129065000000001E-2</v>
      </c>
      <c r="AA2000" s="13">
        <v>0.10570354799999999</v>
      </c>
      <c r="AB2000" s="16"/>
      <c r="AC2000" s="1" t="s">
        <v>2138</v>
      </c>
      <c r="AG2000" s="1"/>
      <c r="AK2000" s="1"/>
      <c r="AL2000" s="1"/>
      <c r="AM2000" s="25"/>
      <c r="AN2000" s="1"/>
    </row>
    <row r="2001" spans="1:40">
      <c r="A2001" s="35" t="s">
        <v>3931</v>
      </c>
      <c r="B2001" s="1" t="s">
        <v>3932</v>
      </c>
      <c r="C2001" s="25"/>
      <c r="F2001" s="1"/>
      <c r="J2001" s="1"/>
      <c r="K2001" s="1"/>
      <c r="O2001" s="1"/>
      <c r="S2001" s="1"/>
      <c r="T2001" s="1"/>
      <c r="U2001" s="12">
        <v>1.553416364</v>
      </c>
      <c r="V2001" s="13">
        <v>6.5511699999999998E-4</v>
      </c>
      <c r="W2001" s="13">
        <v>1.5535940999999999E-2</v>
      </c>
      <c r="X2001" s="16" t="s">
        <v>2140</v>
      </c>
      <c r="Y2001" s="12">
        <v>2.2085166900000002</v>
      </c>
      <c r="Z2001" s="13">
        <v>1.88E-6</v>
      </c>
      <c r="AA2001" s="13">
        <v>7.0900000000000002E-5</v>
      </c>
      <c r="AB2001" s="16" t="s">
        <v>2141</v>
      </c>
      <c r="AC2001" s="1" t="s">
        <v>2134</v>
      </c>
      <c r="AG2001" s="1"/>
      <c r="AK2001" s="1"/>
      <c r="AL2001" s="1"/>
      <c r="AM2001" s="40" t="s">
        <v>4038</v>
      </c>
      <c r="AN2001" s="37" t="s">
        <v>4039</v>
      </c>
    </row>
    <row r="2002" spans="1:40">
      <c r="A2002" s="35" t="s">
        <v>2889</v>
      </c>
      <c r="B2002" s="1" t="s">
        <v>2890</v>
      </c>
      <c r="C2002" s="25"/>
      <c r="F2002" s="1"/>
      <c r="J2002" s="1"/>
      <c r="K2002" s="1"/>
      <c r="O2002" s="1"/>
      <c r="S2002" s="1"/>
      <c r="T2002" s="1"/>
      <c r="U2002" s="12">
        <v>2.8558047790000001</v>
      </c>
      <c r="V2002" s="13">
        <v>1.098192E-3</v>
      </c>
      <c r="W2002" s="13">
        <v>2.3293912999999999E-2</v>
      </c>
      <c r="X2002" s="16" t="s">
        <v>2141</v>
      </c>
      <c r="Y2002" s="12">
        <v>-0.23803160800000001</v>
      </c>
      <c r="Z2002" s="13">
        <v>0.76945010800000002</v>
      </c>
      <c r="AA2002" s="13">
        <v>0.90183846400000001</v>
      </c>
      <c r="AB2002" s="16"/>
      <c r="AC2002" s="1" t="s">
        <v>2138</v>
      </c>
      <c r="AG2002" s="1"/>
      <c r="AK2002" s="1"/>
      <c r="AL2002" s="1"/>
      <c r="AM2002" s="25"/>
      <c r="AN2002" s="1"/>
    </row>
    <row r="2003" spans="1:40">
      <c r="A2003" s="18" t="s">
        <v>4006</v>
      </c>
      <c r="B2003" s="1" t="s">
        <v>4007</v>
      </c>
      <c r="C2003" s="25"/>
      <c r="F2003" s="1"/>
      <c r="J2003" s="1"/>
      <c r="K2003" s="1"/>
      <c r="O2003" s="1"/>
      <c r="S2003" s="1"/>
      <c r="T2003" s="1"/>
      <c r="X2003" s="1"/>
      <c r="AB2003" s="1"/>
      <c r="AC2003" s="1"/>
      <c r="AD2003" s="12">
        <v>-3.9021401149999999</v>
      </c>
      <c r="AE2003" s="13">
        <v>5.7581699999999995E-4</v>
      </c>
      <c r="AF2003" s="13">
        <v>3.7111942000000002E-2</v>
      </c>
      <c r="AG2003" s="1"/>
      <c r="AH2003" s="12">
        <v>1.262014636</v>
      </c>
      <c r="AI2003" s="13">
        <v>0.14854984600000001</v>
      </c>
      <c r="AJ2003" s="13">
        <v>0.79763061999999996</v>
      </c>
      <c r="AK2003" s="1"/>
      <c r="AL2003" s="1" t="s">
        <v>2138</v>
      </c>
      <c r="AM2003" s="25"/>
      <c r="AN2003" s="1"/>
    </row>
    <row r="2004" spans="1:40">
      <c r="A2004" s="18" t="s">
        <v>4008</v>
      </c>
      <c r="B2004" s="1" t="s">
        <v>4009</v>
      </c>
      <c r="C2004" s="25"/>
      <c r="F2004" s="1"/>
      <c r="J2004" s="1"/>
      <c r="K2004" s="1"/>
      <c r="O2004" s="1"/>
      <c r="S2004" s="1"/>
      <c r="T2004" s="1"/>
      <c r="X2004" s="1"/>
      <c r="AB2004" s="1"/>
      <c r="AC2004" s="1"/>
      <c r="AD2004" s="12">
        <v>-4.7961864079999996</v>
      </c>
      <c r="AE2004" s="13">
        <v>1.8870099999999999E-4</v>
      </c>
      <c r="AF2004" s="13">
        <v>1.7133824999999998E-2</v>
      </c>
      <c r="AG2004" s="1"/>
      <c r="AH2004" s="12">
        <v>-2.5104888179999998</v>
      </c>
      <c r="AI2004" s="13">
        <v>7.8630581000000005E-2</v>
      </c>
      <c r="AJ2004" s="13">
        <v>0.70017235600000005</v>
      </c>
      <c r="AK2004" s="1"/>
      <c r="AL2004" s="1" t="s">
        <v>2138</v>
      </c>
      <c r="AM2004" s="25"/>
      <c r="AN2004" s="1"/>
    </row>
    <row r="2005" spans="1:40">
      <c r="A2005" s="18" t="s">
        <v>2079</v>
      </c>
      <c r="B2005" s="1" t="s">
        <v>2080</v>
      </c>
      <c r="C2005" s="29">
        <v>1.252903369</v>
      </c>
      <c r="D2005" s="14">
        <v>8.7200000000000005E-5</v>
      </c>
      <c r="E2005" s="14">
        <v>3.4376200000000002E-3</v>
      </c>
      <c r="F2005" s="16" t="s">
        <v>2141</v>
      </c>
      <c r="G2005" s="15">
        <v>-1.1755062E-2</v>
      </c>
      <c r="H2005" s="14">
        <v>0.96219997599999996</v>
      </c>
      <c r="I2005" s="14">
        <v>0.98905150799999997</v>
      </c>
      <c r="J2005" s="16"/>
      <c r="K2005" s="16" t="s">
        <v>2138</v>
      </c>
      <c r="O2005" s="1"/>
      <c r="S2005" s="1"/>
      <c r="T2005" s="1"/>
      <c r="X2005" s="1"/>
      <c r="AB2005" s="1"/>
      <c r="AC2005" s="1"/>
      <c r="AG2005" s="1"/>
      <c r="AK2005" s="1"/>
      <c r="AL2005" s="1"/>
      <c r="AM2005" s="25"/>
      <c r="AN2005" s="1"/>
    </row>
    <row r="2006" spans="1:40">
      <c r="A2006" s="36" t="s">
        <v>2891</v>
      </c>
      <c r="B2006" s="5" t="s">
        <v>2892</v>
      </c>
      <c r="C2006" s="26"/>
      <c r="D2006" s="4"/>
      <c r="E2006" s="4"/>
      <c r="F2006" s="5"/>
      <c r="G2006" s="4"/>
      <c r="H2006" s="4"/>
      <c r="I2006" s="4"/>
      <c r="J2006" s="5"/>
      <c r="K2006" s="5"/>
      <c r="L2006" s="4"/>
      <c r="M2006" s="4"/>
      <c r="N2006" s="4"/>
      <c r="O2006" s="5"/>
      <c r="P2006" s="4"/>
      <c r="Q2006" s="4"/>
      <c r="R2006" s="4"/>
      <c r="S2006" s="5"/>
      <c r="T2006" s="5"/>
      <c r="U2006" s="6">
        <v>1.232747826</v>
      </c>
      <c r="V2006" s="7">
        <v>1.90605E-4</v>
      </c>
      <c r="W2006" s="7">
        <v>6.0599670000000003E-3</v>
      </c>
      <c r="X2006" s="17" t="s">
        <v>2141</v>
      </c>
      <c r="Y2006" s="6">
        <v>0.83725359399999999</v>
      </c>
      <c r="Z2006" s="7">
        <v>9.8170840000000002E-3</v>
      </c>
      <c r="AA2006" s="7">
        <v>7.5456898999999994E-2</v>
      </c>
      <c r="AB2006" s="17"/>
      <c r="AC2006" s="5" t="s">
        <v>2138</v>
      </c>
      <c r="AD2006" s="6">
        <v>1.3453936580000001</v>
      </c>
      <c r="AE2006" s="7">
        <v>4.2100000000000003E-6</v>
      </c>
      <c r="AF2006" s="7">
        <v>8.8115299999999997E-4</v>
      </c>
      <c r="AG2006" s="5" t="s">
        <v>2141</v>
      </c>
      <c r="AH2006" s="6">
        <v>0.43766016099999999</v>
      </c>
      <c r="AI2006" s="7">
        <v>0.120882711</v>
      </c>
      <c r="AJ2006" s="7">
        <v>0.76919549700000001</v>
      </c>
      <c r="AK2006" s="5"/>
      <c r="AL2006" s="5" t="s">
        <v>2138</v>
      </c>
      <c r="AM2006" s="26"/>
      <c r="AN2006" s="5"/>
    </row>
  </sheetData>
  <autoFilter ref="A4:AN4" xr:uid="{5EAF09B7-BC8C-0647-A68E-E7EDFDD713C8}">
    <sortState ref="A5:AN2006">
      <sortCondition ref="B4:B2006"/>
    </sortState>
  </autoFilter>
  <mergeCells count="21">
    <mergeCell ref="A1:A3"/>
    <mergeCell ref="B1:B3"/>
    <mergeCell ref="C1:K1"/>
    <mergeCell ref="C2:F2"/>
    <mergeCell ref="G2:J2"/>
    <mergeCell ref="K2:K3"/>
    <mergeCell ref="AM1:AN1"/>
    <mergeCell ref="AM2:AM3"/>
    <mergeCell ref="AN2:AN3"/>
    <mergeCell ref="L1:T1"/>
    <mergeCell ref="L2:O2"/>
    <mergeCell ref="P2:S2"/>
    <mergeCell ref="T2:T3"/>
    <mergeCell ref="AC2:AC3"/>
    <mergeCell ref="AD1:AL1"/>
    <mergeCell ref="AD2:AG2"/>
    <mergeCell ref="AH2:AK2"/>
    <mergeCell ref="AL2:AL3"/>
    <mergeCell ref="U1:AC1"/>
    <mergeCell ref="U2:X2"/>
    <mergeCell ref="Y2:AB2"/>
  </mergeCells>
  <conditionalFormatting sqref="U5:U2006 C5:C2006 G5:G2006 L5:L2006 Y5:Y2006 AD5:AD2006 AH5:AH2006 P5:P2006">
    <cfRule type="cellIs" dxfId="1" priority="29" operator="greaterThan">
      <formula>1</formula>
    </cfRule>
    <cfRule type="cellIs" dxfId="0" priority="30" operator="less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Dubelko</dc:creator>
  <cp:lastModifiedBy>Cecilia Lindestam Arlehamn</cp:lastModifiedBy>
  <dcterms:created xsi:type="dcterms:W3CDTF">2020-05-01T20:54:33Z</dcterms:created>
  <dcterms:modified xsi:type="dcterms:W3CDTF">2021-06-30T12:42:22Z</dcterms:modified>
</cp:coreProperties>
</file>